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7" uniqueCount="1325">
  <si>
    <r>
      <rPr>
        <b val="true"/>
        <sz val="10"/>
        <color rgb="FF000000"/>
        <rFont val="Arial"/>
        <family val="0"/>
      </rPr>
      <t xml:space="preserve">Suplementary Table 5. SAM results from </t>
    </r>
    <r>
      <rPr>
        <b val="true"/>
        <i val="true"/>
        <sz val="10"/>
        <color rgb="FF000000"/>
        <rFont val="Arial"/>
        <family val="2"/>
      </rPr>
      <t xml:space="preserve">isp-1(-) </t>
    </r>
    <r>
      <rPr>
        <b val="true"/>
        <sz val="10"/>
        <color rgb="FF000000"/>
        <rFont val="Arial"/>
        <family val="0"/>
      </rPr>
      <t xml:space="preserve">Microarrays</t>
    </r>
  </si>
  <si>
    <t xml:space="preserve">False Discovery Rate (%)</t>
  </si>
  <si>
    <t xml:space="preserve">List of Significant Genes for Delta = 0.315</t>
  </si>
  <si>
    <t xml:space="preserve">Positive genes (709)</t>
  </si>
  <si>
    <t xml:space="preserve">Gene ID</t>
  </si>
  <si>
    <t xml:space="preserve">Gene Name</t>
  </si>
  <si>
    <t xml:space="preserve">Score(d)</t>
  </si>
  <si>
    <t xml:space="preserve">Numerator(r)</t>
  </si>
  <si>
    <t xml:space="preserve">Denominator(s+s0)</t>
  </si>
  <si>
    <t xml:space="preserve">q-value(%)</t>
  </si>
  <si>
    <t xml:space="preserve">localfdr(%)</t>
  </si>
  <si>
    <t xml:space="preserve">T15B7.1</t>
  </si>
  <si>
    <t xml:space="preserve">contains similarity to Pfam domain PF00147 (Fibrinogen beta and gamma chains, C-terminal globular domain)</t>
  </si>
  <si>
    <t xml:space="preserve">Y48G1A.2</t>
  </si>
  <si>
    <t xml:space="preserve">http://genome-www4.stanford.edu/cgi-bin/SMD/source/sourceResult?choice=Gene&amp;option=Name&amp;criteria=</t>
  </si>
  <si>
    <t xml:space="preserve">T01B7.7</t>
  </si>
  <si>
    <t xml:space="preserve">C. elegans OAT-1 protein; contains similarity to Pfam domain PF00083 (Sugar (and other) transporters)</t>
  </si>
  <si>
    <t xml:space="preserve">C05E4.9a</t>
  </si>
  <si>
    <t xml:space="preserve">M88.1</t>
  </si>
  <si>
    <t xml:space="preserve">contains similarity to Schizosaccharomyces pombe Dnaj protein.; TR:Q9UTQ5</t>
  </si>
  <si>
    <t xml:space="preserve">C03H5.1</t>
  </si>
  <si>
    <t xml:space="preserve">contains similarity to Pfam domains PF00431 (CUB domain), PF00059 (Lectin C-type domain short and long forms)(2)</t>
  </si>
  <si>
    <t xml:space="preserve">C23H5.8a</t>
  </si>
  <si>
    <t xml:space="preserve">contains similarity to Blattella germanica Peptidyl-prolyl cis-trans isomerase (EC 5.2.1.8) (PPIase) (Rotamase)s(Cyclophilin) (Cyclosporin A-binding protein).; SW:CYPH_BLAGE</t>
  </si>
  <si>
    <t xml:space="preserve">B0252.4b</t>
  </si>
  <si>
    <t xml:space="preserve">C28H8.1</t>
  </si>
  <si>
    <t xml:space="preserve">contains similarity to Pfam domain PF04714 (BCL7, N-terminal conserver region)</t>
  </si>
  <si>
    <t xml:space="preserve">Y57A10A.11</t>
  </si>
  <si>
    <t xml:space="preserve">ZK1127.1</t>
  </si>
  <si>
    <t xml:space="preserve">contains similarity to Pfam domain PF00069 (Eukaryotic protein kinase domain)</t>
  </si>
  <si>
    <t xml:space="preserve">T04H1.5</t>
  </si>
  <si>
    <t xml:space="preserve">C. elegans SRW-80 protein; contains similarity to Mus musculus Glycine transporter 2a.; TR:Q8CFM5</t>
  </si>
  <si>
    <t xml:space="preserve">C08F11.7</t>
  </si>
  <si>
    <t xml:space="preserve">contains similarity to Clostridium acetobutylicum Predicted permease.; TR:Q97I59</t>
  </si>
  <si>
    <t xml:space="preserve">T21C9.4</t>
  </si>
  <si>
    <t xml:space="preserve">contains similarity to Pfam domain PF01133 (Enhancer of rudimentary)</t>
  </si>
  <si>
    <t xml:space="preserve">C42D8.2</t>
  </si>
  <si>
    <t xml:space="preserve">C. elegans VIT-2 protein; contains similarity to Pfam domains PF00094 (von Willebrand factor type D domain), PF01347 (Lipoprotein amino terminal region)</t>
  </si>
  <si>
    <t xml:space="preserve">F57G4.9</t>
  </si>
  <si>
    <t xml:space="preserve">contains similarity to Anopheles gambiae str PEST ENSANGP00000018098 (Fragment).; TR:Q7PPR0</t>
  </si>
  <si>
    <t xml:space="preserve">C37C3.9</t>
  </si>
  <si>
    <t xml:space="preserve">contains similarity to Pfam domain PF01060 (Transthyretin-like family)</t>
  </si>
  <si>
    <t xml:space="preserve">C25G4.3</t>
  </si>
  <si>
    <t xml:space="preserve">contains similarity to Pfam domain PF02033 (Ribosome-binding factor A)</t>
  </si>
  <si>
    <t xml:space="preserve">Y111B2A.16</t>
  </si>
  <si>
    <t xml:space="preserve">F52F12.7</t>
  </si>
  <si>
    <t xml:space="preserve">contains similarity to Pfam domain PF01852 (START domain)</t>
  </si>
  <si>
    <t xml:space="preserve">Y22D7AR.10</t>
  </si>
  <si>
    <t xml:space="preserve">W05F2.3</t>
  </si>
  <si>
    <t xml:space="preserve">contains similarity to Enterococcus faecalis Tail protein.; TR:Q838T5</t>
  </si>
  <si>
    <t xml:space="preserve">T05H10.2</t>
  </si>
  <si>
    <t xml:space="preserve">C. elegans SRW-53 protein; contains similarity to Pfam domain PF06976 (Protein of unknown function (DUF1300))</t>
  </si>
  <si>
    <t xml:space="preserve">T05G5.6</t>
  </si>
  <si>
    <t xml:space="preserve">F39H2.5</t>
  </si>
  <si>
    <t xml:space="preserve">F39H2.4</t>
  </si>
  <si>
    <t xml:space="preserve">contains similarity to Pfam domains PF00047 (IG (immunoglobulin) superfamily)(7), PF00041 (Fibronectin type III domain)</t>
  </si>
  <si>
    <t xml:space="preserve">K03H1.7</t>
  </si>
  <si>
    <t xml:space="preserve">contains similarity to Pichia angusta Hypothetical protein in LEU2 3'region (Fragment).; SW:YLU2_PICAN</t>
  </si>
  <si>
    <t xml:space="preserve">C05E4.9b</t>
  </si>
  <si>
    <t xml:space="preserve">T01E8.5</t>
  </si>
  <si>
    <t xml:space="preserve">contains similarity to Homo sapiens Protein C14orf102; ENSEMBL:ENSP00000261298</t>
  </si>
  <si>
    <t xml:space="preserve">F58F6.4</t>
  </si>
  <si>
    <t xml:space="preserve">C. elegans RFC-2 protein; contains similarity to Interpro domains IPR008921 (DNA polymerase III clamp loader subunit, C-terminal), IPR000862 (Replication factor C conserved domain), IPR003593 (AAA ATPase)</t>
  </si>
  <si>
    <t xml:space="preserve">ZK265.2</t>
  </si>
  <si>
    <t xml:space="preserve">C. elegans COL-63 protein; contains similarity to Pfam domains PF01484 (Nematode cuticle collagen N-terminal domain), PF01391 (Collagen triple helix repeat (20 copies))(2)</t>
  </si>
  <si>
    <t xml:space="preserve">F58G6.2</t>
  </si>
  <si>
    <t xml:space="preserve">contains similarity to Mus musculus Hypothetical protein.; TR:Q8C1Y8</t>
  </si>
  <si>
    <t xml:space="preserve">K02E2.4</t>
  </si>
  <si>
    <t xml:space="preserve">contains similarity to Plasmodium yoelii yoelii Hypothetical protein.; TR:Q7RAG0</t>
  </si>
  <si>
    <t xml:space="preserve">F18E3.7a</t>
  </si>
  <si>
    <t xml:space="preserve">ZK643.2</t>
  </si>
  <si>
    <t xml:space="preserve">contains similarity to Pfam domain PF00383 (Cytidine and deoxycytidylate deaminases zinc-binding region)</t>
  </si>
  <si>
    <t xml:space="preserve">F13A2.6</t>
  </si>
  <si>
    <t xml:space="preserve">contains similarity to Interpro domain IPR006583 (CW)</t>
  </si>
  <si>
    <t xml:space="preserve">F59A1.9</t>
  </si>
  <si>
    <t xml:space="preserve">contains similarity to Paragonimus westermani Hypothetical protein (Fragment).; TR:Q9BII8</t>
  </si>
  <si>
    <t xml:space="preserve">B0464.8</t>
  </si>
  <si>
    <t xml:space="preserve">contains similarity to Mus musculus Similar to transcription factor SUPT3H.; TR:Q8BVY4</t>
  </si>
  <si>
    <t xml:space="preserve">W05G11.3</t>
  </si>
  <si>
    <t xml:space="preserve">C. elegans COL-88 protein; contains similarity to Pfam domains PF01484 (Nematode cuticle collagen N-terminal domain), PF01391 (Collagen triple helix repeat (20 copies))(3)</t>
  </si>
  <si>
    <t xml:space="preserve">F56G4.2_864</t>
  </si>
  <si>
    <t xml:space="preserve">Y92H12BR.4</t>
  </si>
  <si>
    <t xml:space="preserve">EEED8.9</t>
  </si>
  <si>
    <t xml:space="preserve">contains similarity to Pfam domains PF00646 (F-box domain), PF00076 (RNA recognition motif. (aka RRM, RBD, or RNP domain))</t>
  </si>
  <si>
    <t xml:space="preserve">F44D12.1</t>
  </si>
  <si>
    <t xml:space="preserve">contains similarity to Pfam domain PF00595 (PDZ domain (Also known as DHR or GLGF))</t>
  </si>
  <si>
    <t xml:space="preserve">C41D11.4</t>
  </si>
  <si>
    <t xml:space="preserve">contains similarity to Neurospora crassa Predicted protein.; TR:Q7SEP5</t>
  </si>
  <si>
    <t xml:space="preserve">C14B1.9</t>
  </si>
  <si>
    <t xml:space="preserve">contains similarity to Drosophila melanogaster Flybase gene name is CG14438-PA; FLYBASE:CG14438-PA</t>
  </si>
  <si>
    <t xml:space="preserve">B0212.3</t>
  </si>
  <si>
    <t xml:space="preserve">contains similarity to Pfam domain PF04435 (Domain of unknown function (DUF545))</t>
  </si>
  <si>
    <t xml:space="preserve">F09F7.6</t>
  </si>
  <si>
    <t xml:space="preserve">contains similarity to Drosophila melanogaster Flybase gene name is CG5886-PA; FLYBASE:CG5886-PA</t>
  </si>
  <si>
    <t xml:space="preserve">C27H6.3</t>
  </si>
  <si>
    <t xml:space="preserve">contains similarity to Anopheles gambiae str PEST AgCP11859 (Fragment).; TR:Q7Q8T1</t>
  </si>
  <si>
    <t xml:space="preserve">F09E5.17</t>
  </si>
  <si>
    <t xml:space="preserve">C05D9.8</t>
  </si>
  <si>
    <t xml:space="preserve">contains similarity to Pfam domain PF00092 (von Willebrand factor type A domain)</t>
  </si>
  <si>
    <t xml:space="preserve">R02E12.6</t>
  </si>
  <si>
    <t xml:space="preserve">contains similarity to Brachydanio rerio Hypothetical protein.; TR:Q7T3B2</t>
  </si>
  <si>
    <t xml:space="preserve">T26A5.8</t>
  </si>
  <si>
    <t xml:space="preserve">contains similarity to Interpro domains IPR009072 (Histone-fold), IPR007124 (Histone-fold/TFIID-TAF/NF-Y)</t>
  </si>
  <si>
    <t xml:space="preserve">C24F3.4</t>
  </si>
  <si>
    <t xml:space="preserve">contains similarity to Pfam domains PF00795 (Carbon-nitrogen hydrolase), PF02540 (NAD synthase)</t>
  </si>
  <si>
    <t xml:space="preserve">H21P03.2</t>
  </si>
  <si>
    <t xml:space="preserve">contains similarity to Homo sapiens Hypothetical protein FLJ25832; TR:Q8N140</t>
  </si>
  <si>
    <t xml:space="preserve">M18.5</t>
  </si>
  <si>
    <t xml:space="preserve">contains similarity to Schizosaccharomyces pombe Hypothetical protein.; TR:P87297</t>
  </si>
  <si>
    <t xml:space="preserve">Y54G2A.5</t>
  </si>
  <si>
    <t xml:space="preserve">K08E4.3</t>
  </si>
  <si>
    <t xml:space="preserve">contains similarity to Phytolacca americana Mitogen PL-B.; TR:Q9AVB0</t>
  </si>
  <si>
    <t xml:space="preserve">K12H4.8</t>
  </si>
  <si>
    <t xml:space="preserve">C. elegans DCR-1 protein; contains similarity to Pfam domains PF00636 (RNase3 domain)(2), PF00270 (DEAD and DEAH box helicases), PF00271 (Helicases conserved C-terminal domain), PF00035 (Double-stranded RNA binding motif), PF03368 (Domain of unknown funct</t>
  </si>
  <si>
    <t xml:space="preserve">F57F4.3</t>
  </si>
  <si>
    <t xml:space="preserve">C. elegans GFI-1 protein; contains similarity to Pfam domain PF01684 (ET module)</t>
  </si>
  <si>
    <t xml:space="preserve">W03G1.7</t>
  </si>
  <si>
    <t xml:space="preserve">C. elegans ASM-3 protein; contains similarity to Pfam domain PF00149 (Ser/Thr protein phosphatases)</t>
  </si>
  <si>
    <t xml:space="preserve">F52C9.1a</t>
  </si>
  <si>
    <t xml:space="preserve">B0379.4b</t>
  </si>
  <si>
    <t xml:space="preserve">C14B1.8</t>
  </si>
  <si>
    <t xml:space="preserve">contains similarity to Xenopus laevis Similar to RIKEN cDNA 1500031J01 gene.; TR:Q8AVR2</t>
  </si>
  <si>
    <t xml:space="preserve">F07H5.10</t>
  </si>
  <si>
    <t xml:space="preserve">contains similarity to Pfam domains PF01476 (LysM domain)(13), PF05938 (Plant self-incompatibility protein S1), PF00704 (Glycosyl hydrolases family 18)</t>
  </si>
  <si>
    <t xml:space="preserve">Y71H2B.11</t>
  </si>
  <si>
    <t xml:space="preserve">H12C20.6</t>
  </si>
  <si>
    <t xml:space="preserve">F42A6.9</t>
  </si>
  <si>
    <t xml:space="preserve">C. elegans NAS-28 protein; contains similarity to Pfam domains PF00431 (CUB domain), PF01400 (Astacin (Peptidase family M12A))</t>
  </si>
  <si>
    <t xml:space="preserve">R09A8.4</t>
  </si>
  <si>
    <t xml:space="preserve">C. elegans COL-182 protein; contains similarity to Pfam domain PF01391 (Collagen triple helix repeat (20 copies))</t>
  </si>
  <si>
    <t xml:space="preserve">C12D5.10</t>
  </si>
  <si>
    <t xml:space="preserve">contains similarity to Pfam domain PF00078 (Reverse transcriptase (RNA-dependent DNA polymerase))</t>
  </si>
  <si>
    <t xml:space="preserve">C46A5.3</t>
  </si>
  <si>
    <t xml:space="preserve">C. elegans COL-14 protein; contains similarity to Pfam domains PF01484 (Nematode cuticle collagen N-terminal domain), PF01391 (Collagen triple helix repeat (20 copies))(3)</t>
  </si>
  <si>
    <t xml:space="preserve">C33H5.7</t>
  </si>
  <si>
    <t xml:space="preserve">contains similarity to Homo sapiens hypothetical protein BC017881; ENSEMBL:ENSP00000297632</t>
  </si>
  <si>
    <t xml:space="preserve">T15B7.9</t>
  </si>
  <si>
    <t xml:space="preserve">EEED8.15</t>
  </si>
  <si>
    <t xml:space="preserve">T07C4.4</t>
  </si>
  <si>
    <t xml:space="preserve">C. elegans SPP-1 protein; contains similarity to Interpro domain IPR008139 (Saposin B)</t>
  </si>
  <si>
    <t xml:space="preserve">Y56A3A.22</t>
  </si>
  <si>
    <t xml:space="preserve">C02B10.2</t>
  </si>
  <si>
    <t xml:space="preserve">contains similarity to Brucella melitensis Zinc-finger protein.; TR:Q8YC68</t>
  </si>
  <si>
    <t xml:space="preserve">C27D8.4</t>
  </si>
  <si>
    <t xml:space="preserve">C. elegans EGL-45 protein; contains similarity to Interpro domain IPR000717 (Proteasome component region PCI)</t>
  </si>
  <si>
    <t xml:space="preserve">F45F2.9</t>
  </si>
  <si>
    <t xml:space="preserve">contains similarity to Arabidopsis thaliana Hypothetical protein.; TR:Q93ZV1</t>
  </si>
  <si>
    <t xml:space="preserve">K06A4.7</t>
  </si>
  <si>
    <t xml:space="preserve">D2007.1</t>
  </si>
  <si>
    <t xml:space="preserve">contains similarity to Drosophila melanogaster Flybase gene name is dp-PB; FLYBASE:CG33196-PB</t>
  </si>
  <si>
    <t xml:space="preserve">H11L12.1</t>
  </si>
  <si>
    <t xml:space="preserve">contains similarity to Drosophila melanogaster Flybase gene name is CG14366-PA; FLYBASE:CG14366-PA</t>
  </si>
  <si>
    <t xml:space="preserve">R02D3.4</t>
  </si>
  <si>
    <t xml:space="preserve">contains similarity to Homo sapiens Hypothetical protein; ENSEMBL:ENSP00000261191</t>
  </si>
  <si>
    <t xml:space="preserve">C44C3.6</t>
  </si>
  <si>
    <t xml:space="preserve">C. elegans SRW-117 protein; contains similarity to Interpro domain IPR000276 (Rhodopsin-like GPCR superfamily)</t>
  </si>
  <si>
    <t xml:space="preserve">ZK287.6</t>
  </si>
  <si>
    <t xml:space="preserve">contains similarity to Pfam domain PF00096 (Zinc finger, C2H2 type)</t>
  </si>
  <si>
    <t xml:space="preserve">F08C6.6</t>
  </si>
  <si>
    <t xml:space="preserve">contains similarity to Pfam domain PF06079 (Apyrase)</t>
  </si>
  <si>
    <t xml:space="preserve">F29G9.2a</t>
  </si>
  <si>
    <t xml:space="preserve">D1054.15</t>
  </si>
  <si>
    <t xml:space="preserve">C. elegans TAG-135 protein; contains similarity to Pfam domain PF00400 (WD domain, G-beta repeats)</t>
  </si>
  <si>
    <t xml:space="preserve">F07A11.1</t>
  </si>
  <si>
    <t xml:space="preserve">contains similarity to Interpro domain IPR000884 (Thrombospondin, type I)</t>
  </si>
  <si>
    <t xml:space="preserve">M04F3.1</t>
  </si>
  <si>
    <t xml:space="preserve">contains similarity to Interpro domain IPR008994 (Nucleic acid-binding OB-fold)</t>
  </si>
  <si>
    <t xml:space="preserve">Y50D4C.3</t>
  </si>
  <si>
    <t xml:space="preserve">R04F11.3</t>
  </si>
  <si>
    <t xml:space="preserve">contains similarity to Plasmodium falciparum Hypothetical protein.; TR:Q8IL30</t>
  </si>
  <si>
    <t xml:space="preserve">T04C4.1</t>
  </si>
  <si>
    <t xml:space="preserve">contains similarity to Monoblepharella sp JEL15 NADH dehydrogenase subunit 3 (EC 1.6.5.3).; TR:Q85MC9</t>
  </si>
  <si>
    <t xml:space="preserve">R06C7.7</t>
  </si>
  <si>
    <t xml:space="preserve">C. elegans LIN-61 protein; contains similarity to Pfam domain PF02820 (mbt repeat)</t>
  </si>
  <si>
    <t xml:space="preserve">Y43F4B.8</t>
  </si>
  <si>
    <t xml:space="preserve">contains similarity to Homo sapiens ; ENSEMBL:ENSP00000326925</t>
  </si>
  <si>
    <t xml:space="preserve">ZK40.1</t>
  </si>
  <si>
    <t xml:space="preserve">contains similarity to Pfam domain PF00026 (Eukaryotic aspartyl proteases)</t>
  </si>
  <si>
    <t xml:space="preserve">Y39B6A.34</t>
  </si>
  <si>
    <t xml:space="preserve">B0281.5</t>
  </si>
  <si>
    <t xml:space="preserve">contains similarity to Pfam domain PF02214 (K+ channel tetramerisation domain)</t>
  </si>
  <si>
    <t xml:space="preserve">R13F6.1</t>
  </si>
  <si>
    <t xml:space="preserve">C. elegans GCY-2 protein; contains similarity to Pfam domains PF00069 (Eukaryotic protein kinase domain), PF00211 (Adenylate and Guanylate cyclase catalytic domain), PF01094 (Receptor family ligand binding region)</t>
  </si>
  <si>
    <t xml:space="preserve">R07E5.11</t>
  </si>
  <si>
    <t xml:space="preserve">contains similarity to Pfam domain PF01585 (G-patch domain)</t>
  </si>
  <si>
    <t xml:space="preserve">ZC434.5</t>
  </si>
  <si>
    <t xml:space="preserve">C. elegans ERS-2 protein; contains similarity to Pfam domains PF00749 (tRNA synthetases class I (E and Q), catalytic domain), PF00458 (WHEP-TRS domain containing proteins)(6), PF03950 (tRNA synthetases class I (E and Q), anti-codon binding domain)</t>
  </si>
  <si>
    <t xml:space="preserve">C23H5.8b</t>
  </si>
  <si>
    <t xml:space="preserve">F31E3.6</t>
  </si>
  <si>
    <t xml:space="preserve">contains similarity to Fusobacterium nucleatum Hypothetical UPF0213 protein FN1575.; SW:YF75_FUSNN</t>
  </si>
  <si>
    <t xml:space="preserve">F23H12.7</t>
  </si>
  <si>
    <t xml:space="preserve">contains similarity to Amsacta moorei entomopoxvirus AMV148.; TR:Q9EMQ1</t>
  </si>
  <si>
    <t xml:space="preserve">F40D4.13</t>
  </si>
  <si>
    <t xml:space="preserve">C. elegans SRH-174 protein; contains similarity to Pfam domain PF01604 (7TM chemoreceptor)</t>
  </si>
  <si>
    <t xml:space="preserve">F38E9.6</t>
  </si>
  <si>
    <t xml:space="preserve">C. elegans CNG-3 protein; contains similarity to Pfam domains PF00027 (Cyclic nucleotide-binding domain), PF00520 (Ion transport proteins)</t>
  </si>
  <si>
    <t xml:space="preserve">F33G12.4</t>
  </si>
  <si>
    <t xml:space="preserve">contains similarity to Pfam domain PF00560 (Leucine Rich Repeat)</t>
  </si>
  <si>
    <t xml:space="preserve">F48F7.1</t>
  </si>
  <si>
    <t xml:space="preserve">C. elegans ALG-1 protein; contains similarity to Pfam domains PF02170 (PAZ domain), PF02171 (Piwi domain)</t>
  </si>
  <si>
    <t xml:space="preserve">H04M03.3</t>
  </si>
  <si>
    <t xml:space="preserve">contains similarity to Pfam domain PF00106 (Alcohol/other dehydrogenases, short chain type)</t>
  </si>
  <si>
    <t xml:space="preserve">T24F1.3</t>
  </si>
  <si>
    <t xml:space="preserve">contains similarity to Pfam domains PF00788 (Ras association (RalGDS/AF-6) domain), PF00130 (Phorbol esters / diacylglycerol binding domain)</t>
  </si>
  <si>
    <t xml:space="preserve">K08F8.6</t>
  </si>
  <si>
    <t xml:space="preserve">C. elegans LET-19 protein; contains similarity to Pfam domain PF06333 (TRAP240)</t>
  </si>
  <si>
    <t xml:space="preserve">R13G10.1</t>
  </si>
  <si>
    <t xml:space="preserve">F20D12.2</t>
  </si>
  <si>
    <t xml:space="preserve">contains similarity to Homo sapiens Hypothetical gene supported by AL449243; ENSEMBL:ENSP00000327467</t>
  </si>
  <si>
    <t xml:space="preserve">F54D5.3</t>
  </si>
  <si>
    <t xml:space="preserve">contains similarity to Bradyrhizobium japonicum Bll3563 protein.; TR:Q89PB9</t>
  </si>
  <si>
    <t xml:space="preserve">C27C12.7</t>
  </si>
  <si>
    <t xml:space="preserve">C. elegans DPF-2 protein; contains similarity to Pfam domains PF00930 (Dipeptidyl peptidase IV (DPP IV) N-terminal region), PF00326 (Prolyl oligopeptidase family)</t>
  </si>
  <si>
    <t xml:space="preserve">W02F12.3</t>
  </si>
  <si>
    <t xml:space="preserve">contains similarity to Leishmania major Ppg3.; TR:Q9BKV7</t>
  </si>
  <si>
    <t xml:space="preserve">T02G5.4</t>
  </si>
  <si>
    <t xml:space="preserve">contains similarity to Pfam domains PF02803 (Thiolase, C-terminal domain), PF00108 (Thiolases)</t>
  </si>
  <si>
    <t xml:space="preserve">B0511.13</t>
  </si>
  <si>
    <t xml:space="preserve">Y53H1C.2</t>
  </si>
  <si>
    <t xml:space="preserve">C23H4.2</t>
  </si>
  <si>
    <t xml:space="preserve">contains similarity to Pfam domain PF00135 (Carboxylesterases)</t>
  </si>
  <si>
    <t xml:space="preserve">ZC443.3</t>
  </si>
  <si>
    <t xml:space="preserve">K06A5.3</t>
  </si>
  <si>
    <t xml:space="preserve">contains similarity to Pfam domain PF00635 (MSP (Major sperm protein) domain)</t>
  </si>
  <si>
    <t xml:space="preserve">ZK652.11</t>
  </si>
  <si>
    <t xml:space="preserve">C04F12.9</t>
  </si>
  <si>
    <t xml:space="preserve">contains similarity to Pfam domain PF00075 (RNase H)</t>
  </si>
  <si>
    <t xml:space="preserve">R09E10.7</t>
  </si>
  <si>
    <t xml:space="preserve">C. elegans PQN-55 protein; contains similarity to Pfam domain PF04434 (SWIM zinc finger)</t>
  </si>
  <si>
    <t xml:space="preserve">R08C7.3</t>
  </si>
  <si>
    <t xml:space="preserve">contains similarity to Pfam domain PF00646 (F-box domain)</t>
  </si>
  <si>
    <t xml:space="preserve">F42A9.6</t>
  </si>
  <si>
    <t xml:space="preserve">F33D4.5</t>
  </si>
  <si>
    <t xml:space="preserve">contains similarity to Pfam domain PF01529 (DHHC zinc finger domain)</t>
  </si>
  <si>
    <t xml:space="preserve">F16B12.2</t>
  </si>
  <si>
    <t xml:space="preserve">contains similarity to Fusobacterium nucleatum Transcriptional regulator.; TR:Q8RHL7</t>
  </si>
  <si>
    <t xml:space="preserve">ZK370.4b</t>
  </si>
  <si>
    <t xml:space="preserve">C08A9.1</t>
  </si>
  <si>
    <t xml:space="preserve">C. elegans SOD-3 protein; contains similarity to Pfam domains PF00081 (Iron/manganese superoxide dismutases (SODM)), PF02777 (Iron/manganese superoxide dismutases, C-terminal domain)</t>
  </si>
  <si>
    <t xml:space="preserve">W03F9.5</t>
  </si>
  <si>
    <t xml:space="preserve">contains similarity to Pfam domains PF00595 (PDZ domain (Also known as DHR or GLGF)), PF00788 (Ras association (RalGDS/AF-6) domain)(2), PF01843 (DIL domain), PF00498 (Forkhead-associated (FHA) domain)</t>
  </si>
  <si>
    <t xml:space="preserve">Y73B3A.9</t>
  </si>
  <si>
    <t xml:space="preserve">C33D9.6</t>
  </si>
  <si>
    <t xml:space="preserve">C. elegans CEH-30 protein; contains similarity to Pfam domain PF00046 (Homeobox domain)</t>
  </si>
  <si>
    <t xml:space="preserve">R03A10.1</t>
  </si>
  <si>
    <t xml:space="preserve">contains similarity to Anopheles gambiae str PEST AgCP9490.; TR:Q7PZ54</t>
  </si>
  <si>
    <t xml:space="preserve">C24F3.2</t>
  </si>
  <si>
    <t xml:space="preserve">contains similarity to Pfam domain PF00782 (Dual specificity phosphatase, catalytic domain)</t>
  </si>
  <si>
    <t xml:space="preserve">F29B9.9</t>
  </si>
  <si>
    <t xml:space="preserve">contains similarity to Drosophila mauritiana Cytochrome c oxidase polypeptide VIII.; TR:Q7YZD8</t>
  </si>
  <si>
    <t xml:space="preserve">K04B12.2</t>
  </si>
  <si>
    <t xml:space="preserve">C. elegans PLX-2 protein; contains similarity to Pfam domains PF01833 (IPT/TIG domain)(3), PF01437 (Plexin repeat)(3)</t>
  </si>
  <si>
    <t xml:space="preserve">T23G7.4</t>
  </si>
  <si>
    <t xml:space="preserve">contains similarity to Mycoplasma gallisepticum DNA topoisomerase I (EC 5.99.1.2) (Omega-protein) (Relaxing enzyme)s(Untwisting enzyme) (Swivelase).; SW:TOP1_MYCGA</t>
  </si>
  <si>
    <t xml:space="preserve">F44E2.3</t>
  </si>
  <si>
    <t xml:space="preserve">contains similarity to Homo sapiens Hypothetical protein; ENSEMBL:ENSP00000257322</t>
  </si>
  <si>
    <t xml:space="preserve">Y37E3.4</t>
  </si>
  <si>
    <t xml:space="preserve">C25A1.9</t>
  </si>
  <si>
    <t xml:space="preserve">contains similarity to Interpro domain IPR002048 (Calcium-binding EF-hand)</t>
  </si>
  <si>
    <t xml:space="preserve">M60.4</t>
  </si>
  <si>
    <t xml:space="preserve">R07E5.2</t>
  </si>
  <si>
    <t xml:space="preserve">contains similarity to Pfam domain PF00578 (AhpC/TSA family)</t>
  </si>
  <si>
    <t xml:space="preserve">C55B7.8</t>
  </si>
  <si>
    <t xml:space="preserve">C. elegans DBR-1 protein; contains similarity to Pfam domains PF00149 (Ser/Thr protein phosphatases), PF05011 (Lariat debranching enzyme, C-terminal domain)</t>
  </si>
  <si>
    <t xml:space="preserve">F10F2.2</t>
  </si>
  <si>
    <t xml:space="preserve">contains similarity to Pfam domains PF02769 (AIR synthase related protein, C-terminal domain)(2), PF00586 (AIR synthase related protein, N-terminal domain)</t>
  </si>
  <si>
    <t xml:space="preserve">F25E5.5</t>
  </si>
  <si>
    <t xml:space="preserve">contains similarity to Interpro domains IPR008974 (TRAF domain-like), IPR000210 (BTB/POZ domain)</t>
  </si>
  <si>
    <t xml:space="preserve">F32D1.2</t>
  </si>
  <si>
    <t xml:space="preserve">contains similarity to Pfam domain PF04627 (Mitochondrial ATP synthase epsilon chain)</t>
  </si>
  <si>
    <t xml:space="preserve">Y54F10AR.2</t>
  </si>
  <si>
    <t xml:space="preserve">T05C12.10</t>
  </si>
  <si>
    <t xml:space="preserve">contains similarity to Pfam domain PF01549 (ShTK domain)</t>
  </si>
  <si>
    <t xml:space="preserve">F14B4.2</t>
  </si>
  <si>
    <t xml:space="preserve">contains similarity to Pfam domains PF00349 (Hexokinases), PF03727 (Hexokinase)</t>
  </si>
  <si>
    <t xml:space="preserve">T16H12.3</t>
  </si>
  <si>
    <t xml:space="preserve">contains similarity to Drosophila melanogaster Flybase gene name is stai-PC; FLYBASE:CG31641-PC</t>
  </si>
  <si>
    <t xml:space="preserve">F11H8.1</t>
  </si>
  <si>
    <t xml:space="preserve">C. elegans RFL-1 protein; contains similarity to Pfam domains PF00899 (ThiF family), PF02134 (Repeat in ubiquitin-activating (UBA) protein)</t>
  </si>
  <si>
    <t xml:space="preserve">Y37H2A.5</t>
  </si>
  <si>
    <t xml:space="preserve">F22F7.5</t>
  </si>
  <si>
    <t xml:space="preserve">C. elegans CKB-4 protein; contains similarity to Pfam domain PF01633 (Choline/ethanolamine kinase)</t>
  </si>
  <si>
    <t xml:space="preserve">R11E3.1</t>
  </si>
  <si>
    <t xml:space="preserve">contains similarity to Pfam domain PF00076 (RNA recognition motif. (aka RRM, RBD, or RNP domain))</t>
  </si>
  <si>
    <t xml:space="preserve">H23N18.1</t>
  </si>
  <si>
    <t xml:space="preserve">contains similarity to Pfam domain PF00201 (UDP-glucoronosyl and UDP-glucosyl transferases)</t>
  </si>
  <si>
    <t xml:space="preserve">F54H12.1b</t>
  </si>
  <si>
    <t xml:space="preserve">K10C2.7</t>
  </si>
  <si>
    <t xml:space="preserve">K08F4.3</t>
  </si>
  <si>
    <t xml:space="preserve">contains similarity to Pfam domain PF05753 (Translocon-associated protein beta (TRAPB))</t>
  </si>
  <si>
    <t xml:space="preserve">F10C2.5</t>
  </si>
  <si>
    <t xml:space="preserve">contains similarity to Pfam domain PF01532 (Glycosyl hydrolase family 47)</t>
  </si>
  <si>
    <t xml:space="preserve">F25B5.4c</t>
  </si>
  <si>
    <t xml:space="preserve">F32D8.12</t>
  </si>
  <si>
    <t xml:space="preserve">F56D5.4</t>
  </si>
  <si>
    <t xml:space="preserve">contains similarity to Pfam domain PF00724 (NADH:flavin oxidoreductase / NADH oxidase family)</t>
  </si>
  <si>
    <t xml:space="preserve">F01F1.10a</t>
  </si>
  <si>
    <t xml:space="preserve">C15A11.1</t>
  </si>
  <si>
    <t xml:space="preserve">C. elegans COL-35 protein; contains similarity to Pfam domain PF01391 (Collagen triple helix repeat (20 copies))</t>
  </si>
  <si>
    <t xml:space="preserve">R01H2.3</t>
  </si>
  <si>
    <t xml:space="preserve">C. elegans CNK-1 protein; contains similarity to Pfam domains PF00169 (PH (pleckstrin  homology) domain), PF00595 (PDZ domain (Also known as DHR or GLGF)), PF00536 (SAM domain (Sterile alpha motif))</t>
  </si>
  <si>
    <t xml:space="preserve">R08C7.7</t>
  </si>
  <si>
    <t xml:space="preserve">Y71F9B.16</t>
  </si>
  <si>
    <t xml:space="preserve">F27D4.1</t>
  </si>
  <si>
    <t xml:space="preserve">contains similarity to Pfam domain PF00766 (Electron transfer flavoprotein alpha subunit)</t>
  </si>
  <si>
    <t xml:space="preserve">Y51A2D.9</t>
  </si>
  <si>
    <t xml:space="preserve">contains similarity to Homo sapiens supervillin isoform 2; ENSEMBL:ENSP00000263057</t>
  </si>
  <si>
    <t xml:space="preserve">Y59A8B.12</t>
  </si>
  <si>
    <t xml:space="preserve">K08E3.1</t>
  </si>
  <si>
    <t xml:space="preserve">contains similarity to Pfam domains PF00264 (Common central domain of tyrosinases, polyphenol oxidases and some hemocyanins.), PF01549 (ShTK domain)(2)</t>
  </si>
  <si>
    <t xml:space="preserve">F13B12.6</t>
  </si>
  <si>
    <t xml:space="preserve">C26F1.9</t>
  </si>
  <si>
    <t xml:space="preserve">C. elegans FLP-21 protein; contains similarity to Rattus norvegicus Tulip 2.; TR:O55008</t>
  </si>
  <si>
    <t xml:space="preserve">F10A3.2</t>
  </si>
  <si>
    <t xml:space="preserve">contains similarity to Pfam domain PF01838 (Domain of unknown function DUF40)</t>
  </si>
  <si>
    <t xml:space="preserve">F28A12.4</t>
  </si>
  <si>
    <t xml:space="preserve">Y11D7A.9</t>
  </si>
  <si>
    <t xml:space="preserve">contains similarity to Drosophila melanogaster Flybase gene name is CG2919-PA; FLYBASE:CG2919-PA</t>
  </si>
  <si>
    <t xml:space="preserve">Y53C10A.12</t>
  </si>
  <si>
    <t xml:space="preserve">C. elegans HSF-1 protein; contains similarity to Pfam domain PF00447 (HSF-type DNA-binding)</t>
  </si>
  <si>
    <t xml:space="preserve">F57A10.3</t>
  </si>
  <si>
    <t xml:space="preserve">C. elegans HAF-3 protein; contains similarity to Pfam domains PF00664 (ABC transporter transmembrane region), PF00005 (ABC transporters)</t>
  </si>
  <si>
    <t xml:space="preserve">B0412.3</t>
  </si>
  <si>
    <t xml:space="preserve">contains similarity to Homo sapiens Hypothetical protein DKFZp686B15150; TR:Q9H0L1</t>
  </si>
  <si>
    <t xml:space="preserve">F42A6.6</t>
  </si>
  <si>
    <t xml:space="preserve">F25H5.1b</t>
  </si>
  <si>
    <t xml:space="preserve">C56A3.2</t>
  </si>
  <si>
    <t xml:space="preserve">T21D12.3</t>
  </si>
  <si>
    <t xml:space="preserve">contains similarity to Pfam domain PF00397 (WW/rsp5/WWP domain containing proteins)</t>
  </si>
  <si>
    <t xml:space="preserve">F02E9.4</t>
  </si>
  <si>
    <t xml:space="preserve">C. elegans PQN-28 protein; contains similarity to Pfam domain PF02671 (Paired amphipathic helix repeat)</t>
  </si>
  <si>
    <t xml:space="preserve">F56A8.4</t>
  </si>
  <si>
    <t xml:space="preserve">contains similarity to Interpro domain IPR000276 (Rhodopsin-like GPCR superfamily)</t>
  </si>
  <si>
    <t xml:space="preserve">F07C4.2</t>
  </si>
  <si>
    <t xml:space="preserve">C. elegans SRH-234 protein; contains similarity to Pfam domain PF01604 (7TM chemoreceptor)</t>
  </si>
  <si>
    <t xml:space="preserve">C47C12.5</t>
  </si>
  <si>
    <t xml:space="preserve">contains similarity to Pfam domains PF00071 (Ras family (contains ATP/GTP binding P-loop)), PF00036 (EF hand)</t>
  </si>
  <si>
    <t xml:space="preserve">ZC64.2</t>
  </si>
  <si>
    <t xml:space="preserve">F44B9.7</t>
  </si>
  <si>
    <t xml:space="preserve">C. elegans PQN-38 protein; contains similarity to Plasmodium yoelii yoelii Drosophila melanogaster CG8797 gene product-related (Fragment).; TR:Q7REV3</t>
  </si>
  <si>
    <t xml:space="preserve">R06A4.9</t>
  </si>
  <si>
    <t xml:space="preserve">F57C2.3</t>
  </si>
  <si>
    <t xml:space="preserve">contains similarity to Macaca fascicularis Hypothetical protein.; TR:Q95K48</t>
  </si>
  <si>
    <t xml:space="preserve">B0280.4</t>
  </si>
  <si>
    <t xml:space="preserve">contains similarity to Rattus norvegicus Neural Wiskott-Aldrich syndrome protein (N-WASP).; SW:WASL_RAT</t>
  </si>
  <si>
    <t xml:space="preserve">F35G12.9</t>
  </si>
  <si>
    <t xml:space="preserve">contains similarity to Plasmodium yoelii yoelii Hypothetical protein (Fragment).; TR:Q7RFG3</t>
  </si>
  <si>
    <t xml:space="preserve">F57C9.4a</t>
  </si>
  <si>
    <t xml:space="preserve">T21C9.3a</t>
  </si>
  <si>
    <t xml:space="preserve">F52C12.1</t>
  </si>
  <si>
    <t xml:space="preserve">contains similarity to Anopheles gambiae str PEST ENSANGP00000011560.; TR:Q7PUY4</t>
  </si>
  <si>
    <t xml:space="preserve">F54C4.2</t>
  </si>
  <si>
    <t xml:space="preserve">C. elegans SPT-4 protein; contains similarity to Pfam domain PF06093 (Transcription initiation protein Spt4)</t>
  </si>
  <si>
    <t xml:space="preserve">F21G4.4</t>
  </si>
  <si>
    <t xml:space="preserve">contains similarity to Pfam domain PF00628 (PHD-finger)</t>
  </si>
  <si>
    <t xml:space="preserve">W07B8.5</t>
  </si>
  <si>
    <t xml:space="preserve">C. elegans CPR-5 protein; contains similarity to Pfam domain PF00112 (Cysteine proteases)</t>
  </si>
  <si>
    <t xml:space="preserve">F11G11.12</t>
  </si>
  <si>
    <t xml:space="preserve">C. elegans GST-8 protein; contains similarity to Pfam domains PF00043 (Glutathione S-transferases.), PF02798 (Glutathione S-transferase, N-terminal domain)</t>
  </si>
  <si>
    <t xml:space="preserve">T28F3.4a</t>
  </si>
  <si>
    <t xml:space="preserve">F41E6.5</t>
  </si>
  <si>
    <t xml:space="preserve">contains similarity to Pfam domain PF01070 (FMN-dependent dehydrogenase)</t>
  </si>
  <si>
    <t xml:space="preserve">Y11D7A.13</t>
  </si>
  <si>
    <t xml:space="preserve">R07E5.3</t>
  </si>
  <si>
    <t xml:space="preserve">contains similarity to Pfam domain PF04855 (SNF5 / SMARCB1 / INI1)</t>
  </si>
  <si>
    <t xml:space="preserve">C50F4.4</t>
  </si>
  <si>
    <t xml:space="preserve">contains similarity to Neisseria meningitidis Hypothetical protein NMA1172.; TR:Q9JUR8</t>
  </si>
  <si>
    <t xml:space="preserve">K03H1.4</t>
  </si>
  <si>
    <t xml:space="preserve">B0286.3</t>
  </si>
  <si>
    <t xml:space="preserve">contains similarity to Pfam domains PF01259 (SAICAR synthetase), PF00731 (AIR carboxylase)</t>
  </si>
  <si>
    <t xml:space="preserve">Y41D4B.5</t>
  </si>
  <si>
    <t xml:space="preserve">F22H10.2</t>
  </si>
  <si>
    <t xml:space="preserve">contains similarity to Bacillus subtilis YeeK protein.; TR:O31510</t>
  </si>
  <si>
    <t xml:space="preserve">R04D3.3</t>
  </si>
  <si>
    <t xml:space="preserve">contains similarity to Ateline herpesvirus 3 Orf 48.; TR:Q9YTL7</t>
  </si>
  <si>
    <t xml:space="preserve">K04F10.6</t>
  </si>
  <si>
    <t xml:space="preserve">contains similarity to Pfam domains PF00078 (Reverse transcriptase (RNA-dependent DNA polymerase)), PF03372 (Endonuclease/Exonuclease/phosphatase family)</t>
  </si>
  <si>
    <t xml:space="preserve">F57F5.1</t>
  </si>
  <si>
    <t xml:space="preserve">contains similarity to Pfam domain PF00112 (Cysteine proteases)</t>
  </si>
  <si>
    <t xml:space="preserve">R09E10.8</t>
  </si>
  <si>
    <t xml:space="preserve">B0454.9</t>
  </si>
  <si>
    <t xml:space="preserve">C. elegans SRI-30 protein; contains similarity to Pfam domain PF01604 (7TM chemoreceptor)</t>
  </si>
  <si>
    <t xml:space="preserve">C11D2.1</t>
  </si>
  <si>
    <t xml:space="preserve">contains similarity to Plasmodium falciparum Hypothetical protein.; TR:Q8I1W4</t>
  </si>
  <si>
    <t xml:space="preserve">F11A10.5</t>
  </si>
  <si>
    <t xml:space="preserve">C. elegans DAF-12 protein; contains similarity to Pfam domain PF00104 (Ligand-binding domain of nuclear hormone receptors)</t>
  </si>
  <si>
    <t xml:space="preserve">Y67H2A.5</t>
  </si>
  <si>
    <t xml:space="preserve">T23G11.2</t>
  </si>
  <si>
    <t xml:space="preserve">contains similarity to Pfam domain PF01682 (DB module)</t>
  </si>
  <si>
    <t xml:space="preserve">F40G12.11</t>
  </si>
  <si>
    <t xml:space="preserve">contains similarity to Pfam domain PF02135 (TAZ zinc finger)</t>
  </si>
  <si>
    <t xml:space="preserve">C42D4.1</t>
  </si>
  <si>
    <t xml:space="preserve">contains similarity to Pfam domain PF02520 (Domain of unknown function DUF148)</t>
  </si>
  <si>
    <t xml:space="preserve">T12D8.8</t>
  </si>
  <si>
    <t xml:space="preserve">contains similarity to Pfam domain PF00515 (TPR Domain)</t>
  </si>
  <si>
    <t xml:space="preserve">M142.6</t>
  </si>
  <si>
    <t xml:space="preserve">C38C10.2</t>
  </si>
  <si>
    <t xml:space="preserve">contains similarity to Streptococcus pneumoniae DNA topoisomerase I.; TR:Q97QF3</t>
  </si>
  <si>
    <t xml:space="preserve">T12A2.7</t>
  </si>
  <si>
    <t xml:space="preserve">C. elegans HOT-4 protein; contains similarity to Pfam domain PF06579 (Caenorhabditis elegans ly-6-related protein)</t>
  </si>
  <si>
    <t xml:space="preserve">ZK6.7a</t>
  </si>
  <si>
    <t xml:space="preserve">F54C9.6</t>
  </si>
  <si>
    <t xml:space="preserve">contains similarity to Pfam domain PF00004 (ATPases associated with various cellular activities (AAA))</t>
  </si>
  <si>
    <t xml:space="preserve">F14H3.4</t>
  </si>
  <si>
    <t xml:space="preserve">contains similarity to Sulfolobus solfataricus Hypothetical protein SSO3099.; TR:Q97UB8</t>
  </si>
  <si>
    <t xml:space="preserve">F15D4.3</t>
  </si>
  <si>
    <t xml:space="preserve">contains similarity to Homo sapiens Protein C20orf52; ENSEMBL:ENSP00000328418</t>
  </si>
  <si>
    <t xml:space="preserve">T27B7.3</t>
  </si>
  <si>
    <t xml:space="preserve">contains similarity to Pfam domains PF00104 (Ligand-binding domain of nuclear hormone receptors), PF00105 (Zinc finger, C4 type (two domains))</t>
  </si>
  <si>
    <t xml:space="preserve">K03H1.10</t>
  </si>
  <si>
    <t xml:space="preserve">C. elegans GLN-2 protein; contains similarity to Pfam domains PF03951 (Glutamine synthetase, beta-Grasp domain), PF00120 (Glutamine synthetase)</t>
  </si>
  <si>
    <t xml:space="preserve">R53.6</t>
  </si>
  <si>
    <t xml:space="preserve">contains similarity to Plasmodium yoelii yoelii Hypothetical protein.; TR:Q7RLP9</t>
  </si>
  <si>
    <t xml:space="preserve">F48D6.4b</t>
  </si>
  <si>
    <t xml:space="preserve">Y51H1A.6</t>
  </si>
  <si>
    <t xml:space="preserve">Y71F9AL.8</t>
  </si>
  <si>
    <t xml:space="preserve">ZK688.9</t>
  </si>
  <si>
    <t xml:space="preserve">C18H9.7</t>
  </si>
  <si>
    <t xml:space="preserve">C. elegans RPY-1 protein; contains similarity to Pfam domain PF00097 (Zinc finger, C3HC4 type (RING finger))</t>
  </si>
  <si>
    <t xml:space="preserve">F48E3.4</t>
  </si>
  <si>
    <t xml:space="preserve">contains similarity to Interpro domains IPR001254 (Serine protease, trypsin family), IPR009003 (Peptidase, trypsin-like serine and cysteine proteases)</t>
  </si>
  <si>
    <t xml:space="preserve">R11A8.4</t>
  </si>
  <si>
    <t xml:space="preserve">CD4.3</t>
  </si>
  <si>
    <t xml:space="preserve">contains similarity to Interpro domain IPR001848 (Ribosomal protein S10)</t>
  </si>
  <si>
    <t xml:space="preserve">T06D10.2</t>
  </si>
  <si>
    <t xml:space="preserve">Y39A1A.13</t>
  </si>
  <si>
    <t xml:space="preserve">contains similarity to Oryctolagus cuniculus Aquaporin 1 (Fragment).; TR:O46425</t>
  </si>
  <si>
    <t xml:space="preserve">F38H4.7</t>
  </si>
  <si>
    <t xml:space="preserve">E01A2.4</t>
  </si>
  <si>
    <t xml:space="preserve">C17H11.2</t>
  </si>
  <si>
    <t xml:space="preserve">contains similarity to Homo sapiens KIAA1689 protein; ENSEMBL:ENSP00000274397</t>
  </si>
  <si>
    <t xml:space="preserve">C54D10.1</t>
  </si>
  <si>
    <t xml:space="preserve">contains similarity to Interpro domain IPR008973 (C2 calcium/lipid-binding domain, CaLB)</t>
  </si>
  <si>
    <t xml:space="preserve">Y51H7C.6a</t>
  </si>
  <si>
    <t xml:space="preserve">C36B1.11</t>
  </si>
  <si>
    <t xml:space="preserve">contains similarity to Pfam domain PF00501 (AMP-binding enzymes)</t>
  </si>
  <si>
    <t xml:space="preserve">Y8A9A.2</t>
  </si>
  <si>
    <t xml:space="preserve">contains similarity to Plasmodium falciparum Hypothetical protein.; TR:Q8I3Z1</t>
  </si>
  <si>
    <t xml:space="preserve">C16A11.2</t>
  </si>
  <si>
    <t xml:space="preserve">contains similarity to Brachydanio rerio Divalent metal transporter 1.; TR:Q8AX90</t>
  </si>
  <si>
    <t xml:space="preserve">B0218.1</t>
  </si>
  <si>
    <t xml:space="preserve">contains similarity to Bacteroides thetaiotaomicron Hypothetical protein.; TR:Q8AAZ7</t>
  </si>
  <si>
    <t xml:space="preserve">ZK970.4</t>
  </si>
  <si>
    <t xml:space="preserve">R05D3.9</t>
  </si>
  <si>
    <t xml:space="preserve">contains similarity to Mus musculus Similar to RIKEN cDNA 4122402O22 gene.; TR:Q8R0J3</t>
  </si>
  <si>
    <t xml:space="preserve">F26D2.13</t>
  </si>
  <si>
    <t xml:space="preserve">C. elegans FKH-7 protein; contains similarity to Yersinia pestis LacI-family regulatory protein (Putative repressor).; TR:Q8ZIA0</t>
  </si>
  <si>
    <t xml:space="preserve">C10G8.4</t>
  </si>
  <si>
    <t xml:space="preserve">contains similarity to Pfam domain PF01826 (Trypsin Inhibitor like cysteine rich domain)</t>
  </si>
  <si>
    <t xml:space="preserve">F41C3.3</t>
  </si>
  <si>
    <t xml:space="preserve">F49C12.11</t>
  </si>
  <si>
    <t xml:space="preserve">contains similarity to Pfam domain PF01433 (Peptidase family M1)</t>
  </si>
  <si>
    <t xml:space="preserve">ZC513.5</t>
  </si>
  <si>
    <t xml:space="preserve">contains similarity to Pfam domain PF03901 (Plasmid Maintenance Protein)</t>
  </si>
  <si>
    <t xml:space="preserve">W05G11.6a</t>
  </si>
  <si>
    <t xml:space="preserve">C26C6.1</t>
  </si>
  <si>
    <t xml:space="preserve">contains similarity to Pfam domains PF00505 (HMG (high mobility group) box), PF00096 (Zinc finger, C2H2 type)(2), PF01426 (BAH domain)(2), PF00439 (Bromodomain)(5)</t>
  </si>
  <si>
    <t xml:space="preserve">T27B7.4</t>
  </si>
  <si>
    <t xml:space="preserve">C. elegans NHR-115 protein; contains similarity to Pfam domain PF00105 (Zinc finger, C4 type (two domains))</t>
  </si>
  <si>
    <t xml:space="preserve">F59G1.7</t>
  </si>
  <si>
    <t xml:space="preserve">C. elegans FRH-1 protein; contains similarity to Pfam domain PF01491 (Frataxin-like domain)</t>
  </si>
  <si>
    <t xml:space="preserve">F10D11.6</t>
  </si>
  <si>
    <t xml:space="preserve">contains similarity to Interpro domain IPR000515 (Binding-protein-dependent transport systems inner membrane component)</t>
  </si>
  <si>
    <t xml:space="preserve">ZK228.4</t>
  </si>
  <si>
    <t xml:space="preserve">contains similarity to Pfam domain PF00583 (Acetyltransferase (GNAT) family)</t>
  </si>
  <si>
    <t xml:space="preserve">F38H4.10</t>
  </si>
  <si>
    <t xml:space="preserve">F17E9.4</t>
  </si>
  <si>
    <t xml:space="preserve">C. elegans HIS-33 protein; contains similarity to Pfam domain PF00125 (Core histones H2A, H2B, H3 and H4)</t>
  </si>
  <si>
    <t xml:space="preserve">Y106G6H.12</t>
  </si>
  <si>
    <t xml:space="preserve">F48D6.4c</t>
  </si>
  <si>
    <t xml:space="preserve">C26E6.5</t>
  </si>
  <si>
    <t xml:space="preserve">contains similarity to Pfam domains PF00622 (SPRY domain), PF00646 (F-box domain)</t>
  </si>
  <si>
    <t xml:space="preserve">F26D10.12</t>
  </si>
  <si>
    <t xml:space="preserve">contains similarity to Pfam domain PF00084 (Sushi domain)</t>
  </si>
  <si>
    <t xml:space="preserve">F01F1.11</t>
  </si>
  <si>
    <t xml:space="preserve">contains similarity to Pfam domain PF00001 (7 transmembrane receptor (rhodopsin family))</t>
  </si>
  <si>
    <t xml:space="preserve">F22E5.9</t>
  </si>
  <si>
    <t xml:space="preserve">C. elegans EGL-9 protein; contains similarity to Pfam domain PF01753 (MYND finger)</t>
  </si>
  <si>
    <t xml:space="preserve">Y46E12A.1</t>
  </si>
  <si>
    <t xml:space="preserve">C14A6.8</t>
  </si>
  <si>
    <t xml:space="preserve">C. elegans SSR-2 protein; contains similarity to Pfam domain PF00071 (Ras family (contains ATP/GTP binding P-loop))</t>
  </si>
  <si>
    <t xml:space="preserve">Y110A7A.11</t>
  </si>
  <si>
    <t xml:space="preserve">T15B7.3</t>
  </si>
  <si>
    <t xml:space="preserve">K04C1.5</t>
  </si>
  <si>
    <t xml:space="preserve">ZC477.3</t>
  </si>
  <si>
    <t xml:space="preserve">contains similarity to Homo sapiens Similar to RIKEN cDNA 5730568A12 gene; ENSEMBL:ENSP00000296441</t>
  </si>
  <si>
    <t xml:space="preserve">Y54G2A.21</t>
  </si>
  <si>
    <t xml:space="preserve">T09A5.8</t>
  </si>
  <si>
    <t xml:space="preserve">contains similarity to Pfam domain PF06624 (Ribosome associated membrane protein RAMP4)</t>
  </si>
  <si>
    <t xml:space="preserve">Y39A1C.4</t>
  </si>
  <si>
    <t xml:space="preserve">contains similarity to Interpro domain IPR001540 (Glycoside hydrolase, family 20)</t>
  </si>
  <si>
    <t xml:space="preserve">C34B2.2</t>
  </si>
  <si>
    <t xml:space="preserve">contains similarity to Dictyostelium discoideum Myosin II heavy chain, non muscle.; SW:MYS2_DICDI</t>
  </si>
  <si>
    <t xml:space="preserve">T10G3.6</t>
  </si>
  <si>
    <t xml:space="preserve">C. elegans GUT-2 protein; contains similarity to Pfam domain PF01423 (Sm protein)</t>
  </si>
  <si>
    <t xml:space="preserve">Y47D3B.2a</t>
  </si>
  <si>
    <t xml:space="preserve">R08E3.3</t>
  </si>
  <si>
    <t xml:space="preserve">contains similarity to Interpro domains IPR000742 (EGF-like domain, subtype 2), IPR006209 (EGF-like domain), IPR006210 (Type I EGF)</t>
  </si>
  <si>
    <t xml:space="preserve">Y46G5A.8</t>
  </si>
  <si>
    <t xml:space="preserve">Y42H9B.3</t>
  </si>
  <si>
    <t xml:space="preserve">R08E5.3</t>
  </si>
  <si>
    <t xml:space="preserve">contains similarity to Interpro domains IPR009058 (Winged helix DNA-binding), IPR000051 (SAM (and some other nucleotide) binding motif)</t>
  </si>
  <si>
    <t xml:space="preserve">K10D2.4</t>
  </si>
  <si>
    <t xml:space="preserve">contains similarity to Mus musculus Weakly similar to CDNA FLJ14298 FIS.; TR:Q8BYD2</t>
  </si>
  <si>
    <t xml:space="preserve">Y43F8C.12</t>
  </si>
  <si>
    <t xml:space="preserve">Y119D3B.15</t>
  </si>
  <si>
    <t xml:space="preserve">T14G10.7</t>
  </si>
  <si>
    <t xml:space="preserve">C. elegans LIN-32 protein; contains similarity to Pfam domain PF00010 (Helix-loop-helix DNA-binding domain)</t>
  </si>
  <si>
    <t xml:space="preserve">C29E4.7</t>
  </si>
  <si>
    <t xml:space="preserve">contains similarity to Pfam domains PF00043 (Glutathione S-transferases.), PF02798 (Glutathione S-transferase, N-terminal domain)</t>
  </si>
  <si>
    <t xml:space="preserve">K10H10.4</t>
  </si>
  <si>
    <t xml:space="preserve">contains similarity to Neurospora crassa Hypothetical protein.; TR:Q7S8J6</t>
  </si>
  <si>
    <t xml:space="preserve">K08F9.4</t>
  </si>
  <si>
    <t xml:space="preserve">contains similarity to Homo sapiens Dentin sialophosphoprotein precursor; ENSEMBL:ENSP00000282478</t>
  </si>
  <si>
    <t xml:space="preserve">VF13D12L.3</t>
  </si>
  <si>
    <t xml:space="preserve">contains similarity to Pfam domain PF02615 (Malate/L-lactate dehydrogenase)</t>
  </si>
  <si>
    <t xml:space="preserve">F32H2.3</t>
  </si>
  <si>
    <t xml:space="preserve">C. elegans SPD-2 protein; contains similarity to Staphylococcus aureus MW2575 protein.; TR:Q8NUJ3</t>
  </si>
  <si>
    <t xml:space="preserve">C17E7.9a</t>
  </si>
  <si>
    <t xml:space="preserve">Y46H3C.5</t>
  </si>
  <si>
    <t xml:space="preserve">T24B8.1</t>
  </si>
  <si>
    <t xml:space="preserve">C. elegans RPL-32 protein; contains similarity to Pfam domain PF01655 (Ribosomal protein L32)</t>
  </si>
  <si>
    <t xml:space="preserve">F35H12.5</t>
  </si>
  <si>
    <t xml:space="preserve">C55B7.4a</t>
  </si>
  <si>
    <t xml:space="preserve">R04E5.10</t>
  </si>
  <si>
    <t xml:space="preserve">C. elegans SRD-38 protein; contains similarity to Interpro domain IPR000168 (Nematode 7TM chemoreceptor (probably olfactory))</t>
  </si>
  <si>
    <t xml:space="preserve">M05D6.2</t>
  </si>
  <si>
    <t xml:space="preserve">contains similarity to Pfam domain PF05794 (T-complex protein 11)</t>
  </si>
  <si>
    <t xml:space="preserve">F58A4.6</t>
  </si>
  <si>
    <t xml:space="preserve">contains similarity to Anopheles gambiae str PEST ENSANGP00000016862 (Fragment).; TR:Q7PUI5</t>
  </si>
  <si>
    <t xml:space="preserve">R11A5.4</t>
  </si>
  <si>
    <t xml:space="preserve">F35H10.5</t>
  </si>
  <si>
    <t xml:space="preserve">contains similarity to Mus musculus Proteasome.; TR:Q8BJY1</t>
  </si>
  <si>
    <t xml:space="preserve">F28F8.2</t>
  </si>
  <si>
    <t xml:space="preserve">T12C9.5</t>
  </si>
  <si>
    <t xml:space="preserve">C. elegans TWK-2 protein; contains similarity to Pfam domain PF03860 (Domain of Unknown Function (DUF326))</t>
  </si>
  <si>
    <t xml:space="preserve">Y54G2A.3</t>
  </si>
  <si>
    <t xml:space="preserve">C14F11.5</t>
  </si>
  <si>
    <t xml:space="preserve">contains similarity to Pfam domain PF01764 (Lipase (class 3))</t>
  </si>
  <si>
    <t xml:space="preserve">C01G6.6b</t>
  </si>
  <si>
    <t xml:space="preserve">T05E12.7</t>
  </si>
  <si>
    <t xml:space="preserve">F45H11.2</t>
  </si>
  <si>
    <t xml:space="preserve">C. elegans NED-8 protein; contains similarity to Pfam domain PF00240 (Ubiquitin family)</t>
  </si>
  <si>
    <t xml:space="preserve">F55A4.5</t>
  </si>
  <si>
    <t xml:space="preserve">contains similarity to Homo sapiens Hypothetical protein; TR:Q86W82</t>
  </si>
  <si>
    <t xml:space="preserve">C01G5.8</t>
  </si>
  <si>
    <t xml:space="preserve">contains similarity to Homo sapiens KIAA1018 protein; ENSEMBL:ENSP00000220207</t>
  </si>
  <si>
    <t xml:space="preserve">Y71G12A.3</t>
  </si>
  <si>
    <t xml:space="preserve">ZK637.2</t>
  </si>
  <si>
    <t xml:space="preserve">contains similarity to Giardia lamblia ATCC 50803 GLP_435_15419_8625.; TR:Q7QV56</t>
  </si>
  <si>
    <t xml:space="preserve">Y97E10AR.6</t>
  </si>
  <si>
    <t xml:space="preserve">T20G5.10</t>
  </si>
  <si>
    <t xml:space="preserve">contains similarity to Pfam domains PF00637 (Region in Clathrin and VPS)(7), PF01394 (Clathrin propeller repeat)(7)</t>
  </si>
  <si>
    <t xml:space="preserve">F32D1.5</t>
  </si>
  <si>
    <t xml:space="preserve">contains similarity to Pfam domain PF00478 (IMP dehydrogenase / GMP reductase)</t>
  </si>
  <si>
    <t xml:space="preserve">B0041.4</t>
  </si>
  <si>
    <t xml:space="preserve">C. elegans RPL-4 protein; contains similarity to Pfam domain PF00573 (Ribosomal protein L4/L1 family)</t>
  </si>
  <si>
    <t xml:space="preserve">T04G9.7</t>
  </si>
  <si>
    <t xml:space="preserve">F22B7.6</t>
  </si>
  <si>
    <t xml:space="preserve">contains similarity to Pfam domain PF00817 (impB/mucB/samB family)</t>
  </si>
  <si>
    <t xml:space="preserve">C49C8.3</t>
  </si>
  <si>
    <t xml:space="preserve">contains similarity to Drosophila melanogaster Flybase gene name is CG15145-PA; FLYBASE:CG15145-PA</t>
  </si>
  <si>
    <t xml:space="preserve">F13B12.2</t>
  </si>
  <si>
    <t xml:space="preserve">contains similarity to Pfam domain PF00083 (Sugar (and other) transporters)</t>
  </si>
  <si>
    <t xml:space="preserve">F14F4.3a</t>
  </si>
  <si>
    <t xml:space="preserve">F53H4.1</t>
  </si>
  <si>
    <t xml:space="preserve">C. elegans CSB-1 protein; contains similarity to Pfam domains PF00271 (Helicases conserved C-terminal domain), PF00176 (SNF2 and others N-terminal domain)</t>
  </si>
  <si>
    <t xml:space="preserve">Y73B6BL.30</t>
  </si>
  <si>
    <t xml:space="preserve">Y69A2AR.31</t>
  </si>
  <si>
    <t xml:space="preserve">Y51H4A.17</t>
  </si>
  <si>
    <t xml:space="preserve">C39D10.7</t>
  </si>
  <si>
    <t xml:space="preserve">contains similarity to Pfam domain PF01607 (Chitin binding Peritrophin-A domain)</t>
  </si>
  <si>
    <t xml:space="preserve">F56A11.4</t>
  </si>
  <si>
    <t xml:space="preserve">ZK896.4</t>
  </si>
  <si>
    <t xml:space="preserve">C35B8.1</t>
  </si>
  <si>
    <t xml:space="preserve">C. elegans COL-175 protein; contains similarity to Pfam domains PF01484 (Nematode cuticle collagen N-terminal domain), PF01391 (Collagen triple helix repeat (20 copies))(3)</t>
  </si>
  <si>
    <t xml:space="preserve">Y106G6D.5</t>
  </si>
  <si>
    <t xml:space="preserve">Y51F10.5</t>
  </si>
  <si>
    <t xml:space="preserve">Y54E10A.15</t>
  </si>
  <si>
    <t xml:space="preserve">F14D7.7</t>
  </si>
  <si>
    <t xml:space="preserve">C. elegans TAG-24 protein; contains similarity to Pfam domain PF00001 (7 transmembrane receptor (rhodopsin family))</t>
  </si>
  <si>
    <t xml:space="preserve">ZK512.6</t>
  </si>
  <si>
    <t xml:space="preserve">contains similarity to Drosophila melanogaster Flybase gene name is CG33184-PB; FLYBASE:CG33184-PB</t>
  </si>
  <si>
    <t xml:space="preserve">F43G9.4</t>
  </si>
  <si>
    <t xml:space="preserve">contains similarity to Brugia malayi Hypothetical protein.; TR:Q8IHI9</t>
  </si>
  <si>
    <t xml:space="preserve">Y111B2A.10a</t>
  </si>
  <si>
    <t xml:space="preserve">C39E9.11</t>
  </si>
  <si>
    <t xml:space="preserve">contains similarity to Drosophila melanogaster Flybase gene name is CG17249-PA; FLYBASE:CG17249-PA</t>
  </si>
  <si>
    <t xml:space="preserve">F48D6.4a</t>
  </si>
  <si>
    <t xml:space="preserve">F10B5.2</t>
  </si>
  <si>
    <t xml:space="preserve">contains similarity to Pfam domain PF05282 (AAR2 protein)</t>
  </si>
  <si>
    <t xml:space="preserve">Y54G11A.13</t>
  </si>
  <si>
    <t xml:space="preserve">T23E7.4</t>
  </si>
  <si>
    <t xml:space="preserve">C. elegans NLP-6 protein; contains similarity to Blatta orientalis Allatostatin neuropeptide (Fragment).; TR:O96502</t>
  </si>
  <si>
    <t xml:space="preserve">F40B5.1</t>
  </si>
  <si>
    <t xml:space="preserve">contains similarity to Pfam domain PF01431 (Peptidase family M13)</t>
  </si>
  <si>
    <t xml:space="preserve">B0047.1</t>
  </si>
  <si>
    <t xml:space="preserve">contains similarity to Interpro domains IPR008974 (TRAF domain-like), IPR002083 (MATH), IPR000210 (BTB/POZ domain)</t>
  </si>
  <si>
    <t xml:space="preserve">F42G4.5</t>
  </si>
  <si>
    <t xml:space="preserve">contains similarity to Homo sapiens Hypothetical protein; ENSEMBL:ENSP00000332035</t>
  </si>
  <si>
    <t xml:space="preserve">Y54E10A.5</t>
  </si>
  <si>
    <t xml:space="preserve">F22G12.5</t>
  </si>
  <si>
    <t xml:space="preserve">contains similarity to Pfam domains PF00169 (PH (pleckstrin  homology) domain), PF06920 (Dedicator of cytokinesis)</t>
  </si>
  <si>
    <t xml:space="preserve">C32D5.9</t>
  </si>
  <si>
    <t xml:space="preserve">C. elegans LGG-1 protein; contains similarity to Pfam domain PF02991 (Microtubule associated protein 1A/1B, light chain 3)</t>
  </si>
  <si>
    <t xml:space="preserve">Y53H1B.1</t>
  </si>
  <si>
    <t xml:space="preserve">R01B10.2</t>
  </si>
  <si>
    <t xml:space="preserve">contains similarity to Drosophila melanogaster Flybase gene name is CG11696-PA; FLYBASE:CG11696-PA</t>
  </si>
  <si>
    <t xml:space="preserve">Y38A10A.7</t>
  </si>
  <si>
    <t xml:space="preserve">R10E4.9</t>
  </si>
  <si>
    <t xml:space="preserve">C. elegans LIN-12 protein; contains similarity to Pfam domains PF00066 (Notch)(3), PF00008 (EGF-like domain)(13), PF06816 (NOTCH protein), PF00023 (Ank repeat)(6)</t>
  </si>
  <si>
    <t xml:space="preserve">F26A3.2</t>
  </si>
  <si>
    <t xml:space="preserve">T24H10.6</t>
  </si>
  <si>
    <t xml:space="preserve">contains similarity to Pfam domain PF02201 (SWIB/MDM2 domain)</t>
  </si>
  <si>
    <t xml:space="preserve">ZK1290.13</t>
  </si>
  <si>
    <t xml:space="preserve">D1025.6</t>
  </si>
  <si>
    <t xml:space="preserve">F58G6.7</t>
  </si>
  <si>
    <t xml:space="preserve">R02F2.4</t>
  </si>
  <si>
    <t xml:space="preserve">F38E9.1</t>
  </si>
  <si>
    <t xml:space="preserve">F02D10.6</t>
  </si>
  <si>
    <t xml:space="preserve">contains similarity to Pfam domain PF00067 (Cytochrome P450)</t>
  </si>
  <si>
    <t xml:space="preserve">F10E9.7</t>
  </si>
  <si>
    <t xml:space="preserve">B0001.8</t>
  </si>
  <si>
    <t xml:space="preserve">E01B7.1</t>
  </si>
  <si>
    <t xml:space="preserve">contains similarity to Mus musculus Ubiquitin carboxyl-terminal hydrolase 8 (EC 3.1.2.15) (Ubiquitinsthiolesterase 8) (Ubiquitin-specific processing protease 8)s(Deubiquitinating enzyme 8) (mUBPy).; SW:UBP8_MOUSE</t>
  </si>
  <si>
    <t xml:space="preserve">R06C7.9</t>
  </si>
  <si>
    <t xml:space="preserve">C. elegans LET-75 protein; contains similarity to Pfam domains PF01576 (Myosin tail), PF02736 (Myosin N-terminal SH3-like domain), PF00063 (Myosin head (motor domain) (contains ATP/GTP binding P-loop))</t>
  </si>
  <si>
    <t xml:space="preserve">F11G11.10</t>
  </si>
  <si>
    <t xml:space="preserve">K01G5.3</t>
  </si>
  <si>
    <t xml:space="preserve">contains similarity to Oryctolagus cuniculus Neurofilament-H (Fragment).; TR:Q28687</t>
  </si>
  <si>
    <t xml:space="preserve">C27B7.2</t>
  </si>
  <si>
    <t xml:space="preserve">contains similarity to Anopheles gambiae str PEST AgCP13269 (Fragment).; TR:Q7QEV8</t>
  </si>
  <si>
    <t xml:space="preserve">C01F6.9</t>
  </si>
  <si>
    <t xml:space="preserve">contains similarity to Interpro domain IPR007087 (Zn-finger, C2H2 type)</t>
  </si>
  <si>
    <t xml:space="preserve">C08F11.14</t>
  </si>
  <si>
    <t xml:space="preserve">C43E11.10</t>
  </si>
  <si>
    <t xml:space="preserve">contains similarity to Pfam domains PF00076 (RNA recognition motif. (aka RRM, RBD, or RNP domain)), PF02037 (SAP domain)</t>
  </si>
  <si>
    <t xml:space="preserve">F53F1.4</t>
  </si>
  <si>
    <t xml:space="preserve">C. elegans SRD-19 protein; contains similarity to Pfam domain PF01461 (7TM chemoreceptor)</t>
  </si>
  <si>
    <t xml:space="preserve">C35B1.4</t>
  </si>
  <si>
    <t xml:space="preserve">contains similarity to Streptomyces avermitilis Hypothetical protein.; TR:Q82NY6</t>
  </si>
  <si>
    <t xml:space="preserve">Y65B4BR.8</t>
  </si>
  <si>
    <t xml:space="preserve">C04E12.4</t>
  </si>
  <si>
    <t xml:space="preserve">contains similarity to Pfam domains PF00620 (RhoGAP domain), PF00169 (PH (pleckstrin  homology) domain)</t>
  </si>
  <si>
    <t xml:space="preserve">K03B4.7</t>
  </si>
  <si>
    <t xml:space="preserve">contains similarity to Pfam domain PF03236 (Domain of unknown function DUF263)</t>
  </si>
  <si>
    <t xml:space="preserve">C34C6.6</t>
  </si>
  <si>
    <t xml:space="preserve">contains similarity to Homo sapiens GRB2-associated binding protein 1; ENSEMBL:ENSP00000262994</t>
  </si>
  <si>
    <t xml:space="preserve">F15D3.7</t>
  </si>
  <si>
    <t xml:space="preserve">contains similarity to Pfam domain PF02466 (Mitochondrial import inner membrane translocase subunit Tim17)</t>
  </si>
  <si>
    <t xml:space="preserve">B0024.2</t>
  </si>
  <si>
    <t xml:space="preserve">C. elegans COL-150 protein; contains similarity to Pfam domains PF01484 (Nematode cuticle collagen N-terminal domain), PF01391 (Collagen triple helix repeat (20 copies))(3)</t>
  </si>
  <si>
    <t xml:space="preserve">K10D6.4</t>
  </si>
  <si>
    <t xml:space="preserve">contains similarity to Pfam domain PF02408 (Domain of unknown function DUF141)</t>
  </si>
  <si>
    <t xml:space="preserve">F48C1.5</t>
  </si>
  <si>
    <t xml:space="preserve">contains similarity to Mus musculus C330027G06Rik protein (Fragment).; TR:Q9CUQ5</t>
  </si>
  <si>
    <t xml:space="preserve">DH11.2</t>
  </si>
  <si>
    <t xml:space="preserve">F58A4.3</t>
  </si>
  <si>
    <t xml:space="preserve">C. elegans HCP-3 protein; contains similarity to Pfam domain PF00125 (Core histones H2A, H2B, H3 and H4)</t>
  </si>
  <si>
    <t xml:space="preserve">T19H12.8</t>
  </si>
  <si>
    <t xml:space="preserve">contains similarity to Pfam domain PF00105 (Zinc finger, C4 type (two domains))</t>
  </si>
  <si>
    <t xml:space="preserve">F46E10.8</t>
  </si>
  <si>
    <t xml:space="preserve">contains similarity to Interpro domain IPR008197 (Whey acidic protein, core region)</t>
  </si>
  <si>
    <t xml:space="preserve">F26A3.4</t>
  </si>
  <si>
    <t xml:space="preserve">T07H3.6</t>
  </si>
  <si>
    <t xml:space="preserve">contains similarity to Pfam domain PF00917 (MATH domain)</t>
  </si>
  <si>
    <t xml:space="preserve">Y40B10A.2</t>
  </si>
  <si>
    <t xml:space="preserve">F53F8.4</t>
  </si>
  <si>
    <t xml:space="preserve">T12D8.6</t>
  </si>
  <si>
    <t xml:space="preserve">contains similarity to Pfam domain PF00036 (EF hand)</t>
  </si>
  <si>
    <t xml:space="preserve">F59E12.10</t>
  </si>
  <si>
    <t xml:space="preserve">contains similarity to Pfam domain PF00439 (Bromodomain)</t>
  </si>
  <si>
    <t xml:space="preserve">C02F5.6a</t>
  </si>
  <si>
    <t xml:space="preserve">D1007.16</t>
  </si>
  <si>
    <t xml:space="preserve">C34F6.4</t>
  </si>
  <si>
    <t xml:space="preserve">C. elegans HST-2 protein; contains similarity to Pfam domain PF05040 (Heparan sulfate 2-O-sulfotransferase (HS2ST))</t>
  </si>
  <si>
    <t xml:space="preserve">ZK328.7</t>
  </si>
  <si>
    <t xml:space="preserve">contains similarity to Pfam domains PF02818 (PPAK motif), PF00646 (F-box domain)</t>
  </si>
  <si>
    <t xml:space="preserve">Y56A3A.32</t>
  </si>
  <si>
    <t xml:space="preserve">C. elegans WAH-1 protein; contains similarity to Pfam domain PF00070 (Pyridine nucleotide-disulphide oxidoreductases class-I)</t>
  </si>
  <si>
    <t xml:space="preserve">ZC262.8</t>
  </si>
  <si>
    <t xml:space="preserve">Y32B12B.4</t>
  </si>
  <si>
    <t xml:space="preserve">contains similarity to Brachydanio rerio Hypothetical protein (Fragment).; TR:Q7SXP7</t>
  </si>
  <si>
    <t xml:space="preserve">ZK637.10</t>
  </si>
  <si>
    <t xml:space="preserve">Y71H2AM.4</t>
  </si>
  <si>
    <t xml:space="preserve">C16A3.7</t>
  </si>
  <si>
    <t xml:space="preserve">contains similarity to Interpro domain IPR001304 (C-type lectin)</t>
  </si>
  <si>
    <t xml:space="preserve">M110.5a</t>
  </si>
  <si>
    <t xml:space="preserve">T08A9.9</t>
  </si>
  <si>
    <t xml:space="preserve">contains similarity to Pfam domain PF06927 (Splicing factor 3B subunit 1 (Spliceosome associated protein 155))</t>
  </si>
  <si>
    <t xml:space="preserve">C14B1.2</t>
  </si>
  <si>
    <t xml:space="preserve">contains similarity to Bacillus anthracis Hypothetical protein.; TR:Q81T15</t>
  </si>
  <si>
    <t xml:space="preserve">F36F12.8</t>
  </si>
  <si>
    <t xml:space="preserve">F08B4.6</t>
  </si>
  <si>
    <t xml:space="preserve">C. elegans HST-1 protein; contains similarity to Pfam domain PF00685 (Sulfotransferase domain)</t>
  </si>
  <si>
    <t xml:space="preserve">F26D10.9</t>
  </si>
  <si>
    <t xml:space="preserve">K06H7.6</t>
  </si>
  <si>
    <t xml:space="preserve">C. elegans APC-2 protein; contains similarity to Interpro domain IPR001373 (Cullin)</t>
  </si>
  <si>
    <t xml:space="preserve">Y106G6D.7</t>
  </si>
  <si>
    <t xml:space="preserve">F18E2.1</t>
  </si>
  <si>
    <t xml:space="preserve">contains similarity to Pfam domain PF00149 (Ser/Thr protein phosphatases)</t>
  </si>
  <si>
    <t xml:space="preserve">T02G5.11</t>
  </si>
  <si>
    <t xml:space="preserve">contains similarity to Methanosarcina mazei Hypothetical protein MM0954.; TR:Q8PYA9</t>
  </si>
  <si>
    <t xml:space="preserve">C15C8.3</t>
  </si>
  <si>
    <t xml:space="preserve">K08A8.2a</t>
  </si>
  <si>
    <t xml:space="preserve">C35D10.13</t>
  </si>
  <si>
    <t xml:space="preserve">contains similarity to Mus musculus Hypothetical protein.; TR:Q8C237</t>
  </si>
  <si>
    <t xml:space="preserve">JC8.7</t>
  </si>
  <si>
    <t xml:space="preserve">C. elegans TAG-115 protein; contains similarity to Pfam domain PF03399 (SAC3/GANP family)</t>
  </si>
  <si>
    <t xml:space="preserve">F55H2.3</t>
  </si>
  <si>
    <t xml:space="preserve">K12H4.5</t>
  </si>
  <si>
    <t xml:space="preserve">contains similarity to Neurospora crassa Hypothetical protein.; TR:Q7SCU3</t>
  </si>
  <si>
    <t xml:space="preserve">F02E8.5</t>
  </si>
  <si>
    <t xml:space="preserve">contains similarity to Pfam domain PF00400 (WD domain, G-beta repeats)</t>
  </si>
  <si>
    <t xml:space="preserve">F44D12.5</t>
  </si>
  <si>
    <t xml:space="preserve">Y38H6C.21</t>
  </si>
  <si>
    <t xml:space="preserve">contains similarity to Photorhabdus luminescens DltB protein for D-alanine esterification of lipoteichoic acid andswall teichoic acid.; TR:Q7MZB0</t>
  </si>
  <si>
    <t xml:space="preserve">T08A9.7</t>
  </si>
  <si>
    <t xml:space="preserve">C. elegans SPP-3 protein; contains similarity to Pfam domains PF03489 (Saposin-like type B, region 2), PF05184 (Saposin-like type B, region 1)</t>
  </si>
  <si>
    <t xml:space="preserve">F59H6.10</t>
  </si>
  <si>
    <t xml:space="preserve">contains similarity to Pfam domains PF00651 (BTB/POZ domain)(2), PF00917 (MATH domain)</t>
  </si>
  <si>
    <t xml:space="preserve">T11F8.3</t>
  </si>
  <si>
    <t xml:space="preserve">C. elegans RME-2 protein; contains similarity to Pfam domains PF00008 (EGF-like domain)(2), PF00057 (Low-density lipoprotein receptor domain class A)(5), PF00058 (Low-density lipoprotein receptor domain class B)(4)</t>
  </si>
  <si>
    <t xml:space="preserve">C30F12.7</t>
  </si>
  <si>
    <t xml:space="preserve">contains similarity to Pfam domain PF03409 (Protein of unknown function (DUF274))</t>
  </si>
  <si>
    <t xml:space="preserve">W06D4.4</t>
  </si>
  <si>
    <t xml:space="preserve">C. elegans SRH-31 protein; contains similarity to Pfam domain PF01604 (7TM chemoreceptor)</t>
  </si>
  <si>
    <t xml:space="preserve">C01G5.5</t>
  </si>
  <si>
    <t xml:space="preserve">contains similarity to Pfam domain PF00248 (Aldo/keto reductase family)</t>
  </si>
  <si>
    <t xml:space="preserve">F09E5.7</t>
  </si>
  <si>
    <t xml:space="preserve">contains similarity to Drosophila melanogaster Flybase gene name is boca-PA; FLYBASE:CG30498-PA</t>
  </si>
  <si>
    <t xml:space="preserve">C49A9.4</t>
  </si>
  <si>
    <t xml:space="preserve">contains similarity to Pfam domain PF03312 (Protein of unknown function, DUF272)</t>
  </si>
  <si>
    <t xml:space="preserve">Y47G6A.1</t>
  </si>
  <si>
    <t xml:space="preserve">ZK418.5</t>
  </si>
  <si>
    <t xml:space="preserve">contains similarity to Mus musculus 2010004E11Rik protein.; TR:Q9D8F0</t>
  </si>
  <si>
    <t xml:space="preserve">T07H3.1</t>
  </si>
  <si>
    <t xml:space="preserve">C. elegans TAG-113 protein; contains similarity to Pfam domains PF00651 (BTB/POZ domain)(2), PF00917 (MATH domain)(2)</t>
  </si>
  <si>
    <t xml:space="preserve">Y54E5B.3a</t>
  </si>
  <si>
    <t xml:space="preserve">Y54E10BL.5</t>
  </si>
  <si>
    <t xml:space="preserve">F17H10.3</t>
  </si>
  <si>
    <t xml:space="preserve">contains similarity to Pfam domain PF00787 (PX domain)</t>
  </si>
  <si>
    <t xml:space="preserve">T23C6.1</t>
  </si>
  <si>
    <t xml:space="preserve">C. elegans MDT-1.2 protein; contains similarity to Methanococcus jannaschii Hypothetical protein MJ0343.; SW:Y343_METJA</t>
  </si>
  <si>
    <t xml:space="preserve">F21F3.6</t>
  </si>
  <si>
    <t xml:space="preserve">contains similarity to Raja radiata NADH dehydrogenase subunit 6.; TR:Q9ZY34</t>
  </si>
  <si>
    <t xml:space="preserve">B0273.2</t>
  </si>
  <si>
    <t xml:space="preserve">C. elegans PUF-7 protein; contains similarity to Pfam domain PF00806 (Pumilio-family RNA binding repeat)</t>
  </si>
  <si>
    <t xml:space="preserve">T05A8.3</t>
  </si>
  <si>
    <t xml:space="preserve">contains similarity to Pfam domains PF00271 (Helicases conserved C-terminal domain), PF00097 (Zinc finger, C3HC4 type (RING finger)), PF00176 (SNF2 and others N-terminal domain)</t>
  </si>
  <si>
    <t xml:space="preserve">R10E4.11</t>
  </si>
  <si>
    <t xml:space="preserve">C18E9.10</t>
  </si>
  <si>
    <t xml:space="preserve">contains similarity to Saccharomyces cerevisiae similar to mammalian syntaxin 5; SGD:YBL102W</t>
  </si>
  <si>
    <t xml:space="preserve">K11C4.5</t>
  </si>
  <si>
    <t xml:space="preserve">C. elegans UNC-68 protein; contains similarity to Pfam domains PF06459 (Ryanodine Receptor TM 4-6), PF01365 (RIH domain)(2), PF00622 (SPRY domain)(3), PF00036 (EF hand)(2), PF00520 (Ion transport proteins), PF02026 (RyR domain)(4), PF02815 (MIR domain)(3)</t>
  </si>
  <si>
    <t xml:space="preserve">Y69A2AR.5</t>
  </si>
  <si>
    <t xml:space="preserve">F43D9.4</t>
  </si>
  <si>
    <t xml:space="preserve">C. elegans SIP-1 protein; contains similarity to Pfam domain PF00011 (Heat shock hsp20 proteins)</t>
  </si>
  <si>
    <t xml:space="preserve">T05D4.1</t>
  </si>
  <si>
    <t xml:space="preserve">contains similarity to Pfam domain PF00274 (Fructose-bisphosphate aldolase class-I)</t>
  </si>
  <si>
    <t xml:space="preserve">M163.3</t>
  </si>
  <si>
    <t xml:space="preserve">F23C8.5</t>
  </si>
  <si>
    <t xml:space="preserve">contains similarity to Pfam domain PF01012 (Electron transfer flavoprotein beta subunit)</t>
  </si>
  <si>
    <t xml:space="preserve">F32B6.2</t>
  </si>
  <si>
    <t xml:space="preserve">contains similarity to Pfam domains PF02786 (Carbamoyl-phosphate synthase L chain, ATP binding domain), PF02785 (Biotin carboxylase C-terminal domain), PF00364 (Biotin-requiring enzymes), PF00289 (Carbamoyl-phosphate synthase (CPSase))</t>
  </si>
  <si>
    <t xml:space="preserve">Y57A10A.26</t>
  </si>
  <si>
    <t xml:space="preserve">Y11D7A.12</t>
  </si>
  <si>
    <t xml:space="preserve">ZK353.8</t>
  </si>
  <si>
    <t xml:space="preserve">contains similarity to Pfam domain PF00789 (UBX domain)</t>
  </si>
  <si>
    <t xml:space="preserve">W10G11.20</t>
  </si>
  <si>
    <t xml:space="preserve">Y51F10.2</t>
  </si>
  <si>
    <t xml:space="preserve">F40E3.2</t>
  </si>
  <si>
    <t xml:space="preserve">contains similarity to Pfam domains PF02206 (Domain of unknown function), PF00023 (Ank repeat), PF00533 (BRCA1 C Terminus (BRCT) domain)</t>
  </si>
  <si>
    <t xml:space="preserve">K09F5.3a</t>
  </si>
  <si>
    <t xml:space="preserve">Y71F9AM.5</t>
  </si>
  <si>
    <t xml:space="preserve">K09A9.2</t>
  </si>
  <si>
    <t xml:space="preserve">C. elegans RAB-14 protein; contains similarity to Pfam domain PF00071 (Ras family (contains ATP/GTP binding P-loop))</t>
  </si>
  <si>
    <t xml:space="preserve">F15E6.2</t>
  </si>
  <si>
    <t xml:space="preserve">M05D6.6</t>
  </si>
  <si>
    <t xml:space="preserve">contains similarity to Toxocara canis TcHSLR3.620 protein (Fragment).; TR:P91812</t>
  </si>
  <si>
    <t xml:space="preserve">T09B4.10</t>
  </si>
  <si>
    <t xml:space="preserve">contains similarity to Pfam domain PF04188 (Protein of unknown function (DUF409))</t>
  </si>
  <si>
    <t xml:space="preserve">B0228.6</t>
  </si>
  <si>
    <t xml:space="preserve">contains similarity to Plasmodium falciparum Hypothetical protein.; TR:Q8I5J5</t>
  </si>
  <si>
    <t xml:space="preserve">M02B7.4</t>
  </si>
  <si>
    <t xml:space="preserve">contains similarity to Homo sapiens Similar to RIKEN cDNA 5430428G01 gene; ENSEMBL:ENSP00000303404</t>
  </si>
  <si>
    <t xml:space="preserve">T13F3.5</t>
  </si>
  <si>
    <t xml:space="preserve">contains similarity to Pfam domains PF01827 (FTH domain), PF00646 (F-box domain)</t>
  </si>
  <si>
    <t xml:space="preserve">F32D1.6</t>
  </si>
  <si>
    <t xml:space="preserve">F11C1.1</t>
  </si>
  <si>
    <t xml:space="preserve">contains similarity to Pfam domain PF06747 (CHCH domain)</t>
  </si>
  <si>
    <t xml:space="preserve">F28H7.11</t>
  </si>
  <si>
    <t xml:space="preserve">C. elegans SRJ-21 protein; contains similarity to Pfam domain PF01461 (7TM chemoreceptor)</t>
  </si>
  <si>
    <t xml:space="preserve">B0047.5</t>
  </si>
  <si>
    <t xml:space="preserve">contains similarity to Pfam domains PF00917 (MATH domain), PF00651 (BTB/POZ domain)</t>
  </si>
  <si>
    <t xml:space="preserve">T14G10.6</t>
  </si>
  <si>
    <t xml:space="preserve">R07H5.1</t>
  </si>
  <si>
    <t xml:space="preserve">C. elegans PRX-14 protein; contains similarity to Pfam domain PF04695 (Peroxisomal membrane anchor protein (Pex14p) conserved region)</t>
  </si>
  <si>
    <t xml:space="preserve">B0280.7</t>
  </si>
  <si>
    <t xml:space="preserve">T22C1.3</t>
  </si>
  <si>
    <t xml:space="preserve">contains similarity to Pfam domain PF06728 (GPI transamidase subunit PIG-U)</t>
  </si>
  <si>
    <t xml:space="preserve">F12F6.7</t>
  </si>
  <si>
    <t xml:space="preserve">contains similarity to Xenopus laevis DNA polymerase delta subunit 2 (EC 2.7.7.7) (XlCDC1).; SW:DPD2_XENLA</t>
  </si>
  <si>
    <t xml:space="preserve">ZC513.4</t>
  </si>
  <si>
    <t xml:space="preserve">C. elegans VRS-1 protein; contains similarity to Pfam domain PF00133 (tRNA synthetases class I)</t>
  </si>
  <si>
    <t xml:space="preserve">T01G6.8</t>
  </si>
  <si>
    <t xml:space="preserve">C. elegans NHR-130 protein; contains similarity to Pfam domains PF00104 (Ligand-binding domain of nuclear hormone receptors), PF00105 (Zinc finger, C4 type (two domains))</t>
  </si>
  <si>
    <t xml:space="preserve">K11E4.1</t>
  </si>
  <si>
    <t xml:space="preserve">T19C4.7</t>
  </si>
  <si>
    <t xml:space="preserve">C34F11.8</t>
  </si>
  <si>
    <t xml:space="preserve">contains similarity to Trichomonas vaginalis Chaperonin subunit alpha2 CCTalpha (Fragment).; TR:Q9GU10</t>
  </si>
  <si>
    <t xml:space="preserve">D2030.2</t>
  </si>
  <si>
    <t xml:space="preserve">F22B8.7</t>
  </si>
  <si>
    <t xml:space="preserve">contains similarity to Pfam domains PF03473 (MOSC domain), PF03476 (MOSC N-terminal beta barrel domain)</t>
  </si>
  <si>
    <t xml:space="preserve">C34E10.3</t>
  </si>
  <si>
    <t xml:space="preserve">C. elegans GOP-1 protein; contains similarity to Interpro domain IPR008938 (ARM repeat fold)</t>
  </si>
  <si>
    <t xml:space="preserve">Y56A3A.3</t>
  </si>
  <si>
    <t xml:space="preserve">contains similarity to Homo sapiens Cardiac titin N2BA isoform; TR:Q7Z2X3</t>
  </si>
  <si>
    <t xml:space="preserve">Y39E4B.10</t>
  </si>
  <si>
    <t xml:space="preserve">contains similarity to Naegleria gruberi Ribosomal protein S10.; TR:Q9G8Q8</t>
  </si>
  <si>
    <t xml:space="preserve">Y43C5A.5</t>
  </si>
  <si>
    <t xml:space="preserve">C. elegans THK-1 protein; contains similarity to Pfam domain PF00265 (Thymidine kinase)</t>
  </si>
  <si>
    <t xml:space="preserve">ZK858.3</t>
  </si>
  <si>
    <t xml:space="preserve">K10B3.8</t>
  </si>
  <si>
    <t xml:space="preserve">C. elegans GPD-2 protein; contains similarity to Pfam domains PF02800 (Glyceraldehyde 3-phosphate dehydrogenase, C-terminal domain), PF00044 (glyceraldehyde 3-phosphate dehydrogenases)</t>
  </si>
  <si>
    <t xml:space="preserve">Y37D8A.19</t>
  </si>
  <si>
    <t xml:space="preserve">C. elegans ARX-5 protein; contains similarity to Pfam domain PF04062 (P21-ARC (ARP2/3 complex 21 kDa subunit))</t>
  </si>
  <si>
    <t xml:space="preserve">Y53C12B.1</t>
  </si>
  <si>
    <t xml:space="preserve">K09H9.2</t>
  </si>
  <si>
    <t xml:space="preserve">contains similarity to Pfam domain PF00702 (haloacid dehalogenase-like hydrolase)</t>
  </si>
  <si>
    <t xml:space="preserve">T28F4.5</t>
  </si>
  <si>
    <t xml:space="preserve">C. elegans SOS-1 protein; contains similarity to Pfam domains PF00621 (RhoGEF domain), PF00169 (PH (pleckstrin  homology) domain), PF00617 (RasGEF domain), PF00618 (Guanine nucleotide exchange factor for Ras-like GTPases; N-terminal motif)</t>
  </si>
  <si>
    <t xml:space="preserve">C33A12.7</t>
  </si>
  <si>
    <t xml:space="preserve">contains similarity to Onchocerca volvulus Major antigen.; SW:ANT1_ONCVO</t>
  </si>
  <si>
    <t xml:space="preserve">Y51B9A.9</t>
  </si>
  <si>
    <t xml:space="preserve">W03C9.5</t>
  </si>
  <si>
    <t xml:space="preserve">contains similarity to Arabidopsis thaliana Hypothetical protein.; TR:Q94CF4</t>
  </si>
  <si>
    <t xml:space="preserve">K09B11.10</t>
  </si>
  <si>
    <t xml:space="preserve">Y54E5B.3b</t>
  </si>
  <si>
    <t xml:space="preserve">Y48B6A.4</t>
  </si>
  <si>
    <t xml:space="preserve">C. elegans HMG-1.1 protein; contains similarity to Pfam domain PF00505 (HMG (high mobility group) box)</t>
  </si>
  <si>
    <t xml:space="preserve">F01G10.2</t>
  </si>
  <si>
    <t xml:space="preserve">contains similarity to Mus musculus Putative secreted protein ZSIG9 (5330432A10RIK protein) (Transmembranesprotein 4).; TR:Q9QXT0</t>
  </si>
  <si>
    <t xml:space="preserve">Y73F4A.1</t>
  </si>
  <si>
    <t xml:space="preserve">F19B2.5</t>
  </si>
  <si>
    <t xml:space="preserve">contains similarity to Mus musculus TNF-response element binding protein.; TR:O35597</t>
  </si>
  <si>
    <t xml:space="preserve">F22F4.2</t>
  </si>
  <si>
    <t xml:space="preserve">C. elegans INX-3 protein; contains similarity to Pfam domain PF00876 (Innexin)</t>
  </si>
  <si>
    <t xml:space="preserve">F59D6.3</t>
  </si>
  <si>
    <t xml:space="preserve">C33D9.5</t>
  </si>
  <si>
    <t xml:space="preserve">F46F3.4</t>
  </si>
  <si>
    <t xml:space="preserve">contains similarity to Pfam domain PF04243 (Protein of unknown function (DUF425))</t>
  </si>
  <si>
    <t xml:space="preserve">ZK632.11</t>
  </si>
  <si>
    <t xml:space="preserve">C. elegans MCM-6 protein; contains similarity to Pfam domain PF00493 (MCM2/3/5 family)</t>
  </si>
  <si>
    <t xml:space="preserve">W06B4.1</t>
  </si>
  <si>
    <t xml:space="preserve">C. elegans HOG-1 protein; contains similarity to Pfam domain PF01079 (Hint module)</t>
  </si>
  <si>
    <t xml:space="preserve">ZK1127.12</t>
  </si>
  <si>
    <t xml:space="preserve">T24D1.5</t>
  </si>
  <si>
    <t xml:space="preserve">R09A8.1</t>
  </si>
  <si>
    <t xml:space="preserve">contains similarity to Staphylococcus epidermidis Streptococcal hemagglutinin protein.; TR:Q8CMU7</t>
  </si>
  <si>
    <t xml:space="preserve">F25B5.7d</t>
  </si>
  <si>
    <t xml:space="preserve">M116.2</t>
  </si>
  <si>
    <t xml:space="preserve">C26E6.11</t>
  </si>
  <si>
    <t xml:space="preserve">contains similarity to Arabidopsis thaliana F14J9.11 protein.; TR:O80528</t>
  </si>
  <si>
    <t xml:space="preserve">F14D2.13</t>
  </si>
  <si>
    <t xml:space="preserve">F55A12.10</t>
  </si>
  <si>
    <t xml:space="preserve">R05D11.5</t>
  </si>
  <si>
    <t xml:space="preserve">contains similarity to Pfam domain PF05620 (Protein of unknown function (DUF788))</t>
  </si>
  <si>
    <t xml:space="preserve">W10D5.3a</t>
  </si>
  <si>
    <t xml:space="preserve">C13F10.6</t>
  </si>
  <si>
    <t xml:space="preserve">contains similarity to Linum usitatissimum Flax rust resistance protein.; TR:Q9XEH1</t>
  </si>
  <si>
    <t xml:space="preserve">T02B5.1</t>
  </si>
  <si>
    <t xml:space="preserve">F28C6.2</t>
  </si>
  <si>
    <t xml:space="preserve">C. elegans SRA-22 protein; contains similarity to Pfam domain PF02117 (C.elegans Sra family integral membrane protein)</t>
  </si>
  <si>
    <t xml:space="preserve">F41E6.9</t>
  </si>
  <si>
    <t xml:space="preserve">contains similarity to Pfam domain PF01757 (Acyltransferase family)</t>
  </si>
  <si>
    <t xml:space="preserve">ZK809.5</t>
  </si>
  <si>
    <t xml:space="preserve">C. elegans ENT-1 protein; contains similarity to Pfam domain PF01733 (Nucleoside transporter)</t>
  </si>
  <si>
    <t xml:space="preserve">F40F8.9</t>
  </si>
  <si>
    <t xml:space="preserve">C. elegans RPS-9 protein; contains similarity to Pfam domains PF00163 (Ribosomal protein S4), PF01479 (S4 domain)</t>
  </si>
  <si>
    <t xml:space="preserve">Y73B6BL.27</t>
  </si>
  <si>
    <t xml:space="preserve">M03C11.3</t>
  </si>
  <si>
    <t xml:space="preserve">contains similarity to Drosophila melanogaster Flybase gene name is CG12750-PA; FLYBASE:CG12750-PA</t>
  </si>
  <si>
    <t xml:space="preserve">C08G9.2</t>
  </si>
  <si>
    <t xml:space="preserve">contains similarity to Pfam domains PF02822 (Antistasin family)(6), PF00014 (Kunitz/Bovine pancreatic trypsin inhibitor domain), PF00095 (WAP-type (Whey Acidic Protein) 'four-disulfide core')(9), PF00086 (Thyroglobulin type-1 repeat)(6)</t>
  </si>
  <si>
    <t xml:space="preserve">ZC443.4</t>
  </si>
  <si>
    <t xml:space="preserve">contains similarity to Plasmodium yoelii yoelii Hypothetical protein.; TR:Q7RCY6</t>
  </si>
  <si>
    <t xml:space="preserve">T10B5.6</t>
  </si>
  <si>
    <t xml:space="preserve">contains similarity to Pfam domain PF00642 (Zinc finger C-x8-C-x5-C-x3-H type (and similar))</t>
  </si>
  <si>
    <t xml:space="preserve">F35B3.4</t>
  </si>
  <si>
    <t xml:space="preserve">contains similarity to Pfam domain PF03045 (DAN domain)</t>
  </si>
  <si>
    <t xml:space="preserve">ZK973.11</t>
  </si>
  <si>
    <t xml:space="preserve">F59H5.1</t>
  </si>
  <si>
    <t xml:space="preserve">T03F6.2</t>
  </si>
  <si>
    <t xml:space="preserve">C. elegans DNJ-17 protein; contains similarity to Pfam domains PF00096 (Zinc finger, C2H2 type), PF00226 (DnaJ, prokaryotic heat shock protein)</t>
  </si>
  <si>
    <t xml:space="preserve">C25F6.1</t>
  </si>
  <si>
    <t xml:space="preserve">contains similarity to Schizosaccharomyces pombe Hypothetical protein.; TR:O74861</t>
  </si>
  <si>
    <t xml:space="preserve">T24B8.2</t>
  </si>
  <si>
    <t xml:space="preserve">contains similarity to Pfam domain PF03357 (SNF7)</t>
  </si>
  <si>
    <t xml:space="preserve">F43D2.3</t>
  </si>
  <si>
    <t xml:space="preserve">contains similarity to Drosophila melanogaster Flybase gene name is E(bx)-PC; FLYBASE:CG32346-PC</t>
  </si>
  <si>
    <t xml:space="preserve">C35E7.8</t>
  </si>
  <si>
    <t xml:space="preserve">contains similarity to Rattus norvegicus Cyclic nucleotide-gated channel beta subunit.; TR:O35788</t>
  </si>
  <si>
    <t xml:space="preserve">ZK757.2</t>
  </si>
  <si>
    <t xml:space="preserve">F22B5.10</t>
  </si>
  <si>
    <t xml:space="preserve">C. elegans EVL-20 protein; contains similarity to Pfam domain PF00025 (ADP-ribosylation factors (Arf family) (contains ATP/GTP binding P-loop))</t>
  </si>
  <si>
    <t xml:space="preserve">Y113G7B.21</t>
  </si>
  <si>
    <t xml:space="preserve">T14B4.7</t>
  </si>
  <si>
    <t xml:space="preserve">C. elegans DPY-2 protein; contains similarity to Pfam domains PF01484 (Nematode cuticle collagen N-terminal domain), PF01391 (Collagen triple helix repeat (20 copies))(2)</t>
  </si>
  <si>
    <t xml:space="preserve">F57G4.8</t>
  </si>
  <si>
    <t xml:space="preserve">W08D2.6</t>
  </si>
  <si>
    <t xml:space="preserve">C. elegans COL-123 protein; contains similarity to Pfam domains PF01484 (Nematode cuticle collagen N-terminal domain), PF01391 (Collagen triple helix repeat (20 copies))(2)</t>
  </si>
  <si>
    <t xml:space="preserve">F08F3.4</t>
  </si>
  <si>
    <t xml:space="preserve">contains similarity to Anopheles gambiae str PEST AgCP9292 (Fragment).; TR:Q7PZJ8</t>
  </si>
  <si>
    <t xml:space="preserve">K02B9.4</t>
  </si>
  <si>
    <t xml:space="preserve">C. elegans ZHP-3 protein; contains similarity to Interpro domain IPR001841 (Zn-finger, RING)</t>
  </si>
  <si>
    <t xml:space="preserve">Y39A3CL.3</t>
  </si>
  <si>
    <t xml:space="preserve">Y116A8C.26</t>
  </si>
  <si>
    <t xml:space="preserve">F29D11.2</t>
  </si>
  <si>
    <t xml:space="preserve">contains similarity to Interpro domains IPR008938 (ARM repeat fold), IPR010106 (Conserved hypothetical protein 1784)</t>
  </si>
  <si>
    <t xml:space="preserve">R01H2.6</t>
  </si>
  <si>
    <t xml:space="preserve">F59A1.7</t>
  </si>
  <si>
    <t xml:space="preserve">Y51A2D.10</t>
  </si>
  <si>
    <t xml:space="preserve">C27H5.3</t>
  </si>
  <si>
    <t xml:space="preserve">contains similarity to Pfam domains PF00641 (Zn-finger in Ran binding protein and others), PF00076 (RNA recognition motif. (aka RRM, RBD, or RNP domain))</t>
  </si>
  <si>
    <t xml:space="preserve">F36A2.9a</t>
  </si>
  <si>
    <t xml:space="preserve">Y59E9AR.4</t>
  </si>
  <si>
    <t xml:space="preserve">F33E11.3</t>
  </si>
  <si>
    <t xml:space="preserve">R08D7.1</t>
  </si>
  <si>
    <t xml:space="preserve">contains similarity to Drosophila melanogaster Flybase gene name is CG13625-PA; FLYBASE:CG13625-PA</t>
  </si>
  <si>
    <t xml:space="preserve">Y66D12A.8</t>
  </si>
  <si>
    <t xml:space="preserve">T23B12.7</t>
  </si>
  <si>
    <t xml:space="preserve">C. elegans DNJ-22 protein; contains similarity to Pfam domain PF00226 (DnaJ, prokaryotic heat shock protein)</t>
  </si>
  <si>
    <t xml:space="preserve">Y55H10B.2</t>
  </si>
  <si>
    <t xml:space="preserve">ZK970.2</t>
  </si>
  <si>
    <t xml:space="preserve">Y66D12A.10</t>
  </si>
  <si>
    <t xml:space="preserve">D2030.6</t>
  </si>
  <si>
    <t xml:space="preserve">contains similarity to Pfam domain PF02171 (Piwi domain)</t>
  </si>
  <si>
    <t xml:space="preserve">F01F1.2</t>
  </si>
  <si>
    <t xml:space="preserve">contains similarity to Anopheles gambiae str PEST AgCP11397.; TR:Q7Q3K3</t>
  </si>
  <si>
    <t xml:space="preserve">W05E10.1</t>
  </si>
  <si>
    <t xml:space="preserve">contains similarity to Interpro domain IPR007114 (Major facilitator superfamily)</t>
  </si>
  <si>
    <t xml:space="preserve">F58G6.4</t>
  </si>
  <si>
    <t xml:space="preserve">F33H2.5</t>
  </si>
  <si>
    <t xml:space="preserve">contains similarity to Pfam domain PF05970 (Eukaryotic protein of unknown function (DUF889))</t>
  </si>
  <si>
    <t xml:space="preserve">F53F4.5</t>
  </si>
  <si>
    <t xml:space="preserve">contains similarity to Drosophila melanogaster Flybase gene name is CG13226-PA; FLYBASE:CG13226-PA</t>
  </si>
  <si>
    <t xml:space="preserve">C09H10.6</t>
  </si>
  <si>
    <t xml:space="preserve">contains similarity to Pfam domain PF05743 (Tumour susceptibility gene 101 protein (TSG101))</t>
  </si>
  <si>
    <t xml:space="preserve">Y56A3A.7</t>
  </si>
  <si>
    <t xml:space="preserve">Y54E10A.1</t>
  </si>
  <si>
    <t xml:space="preserve">F59C6.4</t>
  </si>
  <si>
    <t xml:space="preserve">contains similarity to Homo sapiens Angiomotin; ENSEMBL:ENSP00000305557</t>
  </si>
  <si>
    <t xml:space="preserve">F21C3.5</t>
  </si>
  <si>
    <t xml:space="preserve">Y71G12B.10</t>
  </si>
  <si>
    <t xml:space="preserve">K08E3.8</t>
  </si>
  <si>
    <t xml:space="preserve">C. elegans MDT-29 protein; contains similarity to Homo sapiens Splice isoform 2 of Q96RN5 Positive cofactor 2 glutamine/Q-rich-associated protein; ENSEMBL:ENSP00000292733</t>
  </si>
  <si>
    <t xml:space="preserve">F37B4.12</t>
  </si>
  <si>
    <t xml:space="preserve">C. elegans STR-39 protein; contains similarity to Pfam domain PF01461 (7TM chemoreceptor)</t>
  </si>
  <si>
    <t xml:space="preserve">R03G5.5</t>
  </si>
  <si>
    <t xml:space="preserve">contains similarity to Pfam domain PF00255 (Glutathione peroxidases)</t>
  </si>
  <si>
    <t xml:space="preserve">Y75B8A.17</t>
  </si>
  <si>
    <t xml:space="preserve">F09G8.7</t>
  </si>
  <si>
    <t xml:space="preserve">contains similarity to Plasmodium yoelii yoelii Serine/threonine-protein kinase, putative (Fragment).; TR:Q7RN77</t>
  </si>
  <si>
    <t xml:space="preserve">F02E8.1</t>
  </si>
  <si>
    <t xml:space="preserve">C. elegans ASB-2 protein; contains similarity to Pfam domain PF05405 (Mitochondrial ATP synthase B chain precursor (ATP-synt_B))</t>
  </si>
  <si>
    <t xml:space="preserve">C33G8.11</t>
  </si>
  <si>
    <t xml:space="preserve">C. elegans SRW-127 protein; contains similarity to Interpro domain IPR000276 (Rhodopsin-like GPCR superfamily)</t>
  </si>
  <si>
    <t xml:space="preserve">C53D6.6</t>
  </si>
  <si>
    <t xml:space="preserve">contains similarity to Pfam domain PF05699 (hAT family dimerisation domain)</t>
  </si>
  <si>
    <t xml:space="preserve">C52D10.9_244</t>
  </si>
  <si>
    <t xml:space="preserve">C15H11.8</t>
  </si>
  <si>
    <t xml:space="preserve">contains similarity to Pfam domain PF01096 (Transcription factor S-II (TFIIS))</t>
  </si>
  <si>
    <t xml:space="preserve">F17C11.10</t>
  </si>
  <si>
    <t xml:space="preserve">C10A4.8</t>
  </si>
  <si>
    <t xml:space="preserve">ZK632.12</t>
  </si>
  <si>
    <t xml:space="preserve">contains similarity to Pfam domains PF00169 (PH (pleckstrin  homology) domain), PF01363 (FYVE zinc finger)</t>
  </si>
  <si>
    <t xml:space="preserve">K07C5.1</t>
  </si>
  <si>
    <t xml:space="preserve">C. elegans ARX-2 protein; contains similarity to Pfam domain PF00022 (Actins)</t>
  </si>
  <si>
    <t xml:space="preserve">F42F12.7</t>
  </si>
  <si>
    <t xml:space="preserve">contains similarity to Paramecium tetraurelia 51C surface protein.; TR:Q94711</t>
  </si>
  <si>
    <t xml:space="preserve">B0250.4</t>
  </si>
  <si>
    <t xml:space="preserve">Y23H5B.7a</t>
  </si>
  <si>
    <t xml:space="preserve">D2030.8</t>
  </si>
  <si>
    <t xml:space="preserve">contains similarity to Anabaena sp Hypothetical protein Asr7038.; TR:Q8YL97</t>
  </si>
  <si>
    <t xml:space="preserve">R08F11.3</t>
  </si>
  <si>
    <t xml:space="preserve">W03G9.2</t>
  </si>
  <si>
    <t xml:space="preserve">contains similarity to Interpro domain IPR001545 (Gonadotropin, beta chain)</t>
  </si>
  <si>
    <t xml:space="preserve">R12H7.2</t>
  </si>
  <si>
    <t xml:space="preserve">K08D10.2</t>
  </si>
  <si>
    <t xml:space="preserve">contains similarity to Homo sapiens ubiquitin and ribosomal protein S27a precursor; ENSEMBL:ENSP00000272317</t>
  </si>
  <si>
    <t xml:space="preserve">C41C4.7a</t>
  </si>
  <si>
    <t xml:space="preserve">Y75B8A.29</t>
  </si>
  <si>
    <t xml:space="preserve">F35H8.3</t>
  </si>
  <si>
    <t xml:space="preserve">C41D11.5</t>
  </si>
  <si>
    <t xml:space="preserve">contains similarity to Interpro domain IPR001604 (DNA/RNA non-specific endonuclease)</t>
  </si>
  <si>
    <t xml:space="preserve">C49C3.6</t>
  </si>
  <si>
    <t xml:space="preserve">contains similarity to Neurospora crassa Hypothetical protein.; TR:Q7SD99</t>
  </si>
  <si>
    <t xml:space="preserve">Y39B6A.1</t>
  </si>
  <si>
    <t xml:space="preserve">C07G2.1</t>
  </si>
  <si>
    <t xml:space="preserve">contains similarity to Arabidopsis thaliana Dehydrin COR47 (Cold-induced COR47 protein).; SW:DH47_ARATH</t>
  </si>
  <si>
    <t xml:space="preserve">Y45F10C.3</t>
  </si>
  <si>
    <t xml:space="preserve">R08C7.5</t>
  </si>
  <si>
    <t xml:space="preserve">F46B6.3a</t>
  </si>
  <si>
    <t xml:space="preserve">F54F11.3</t>
  </si>
  <si>
    <t xml:space="preserve">C. elegans HIS-57 protein; contains similarity to Pfam domain PF00125 (Core histones H2A, H2B, H3 and H4)</t>
  </si>
  <si>
    <t xml:space="preserve">Y47D3A.4</t>
  </si>
  <si>
    <t xml:space="preserve">C46C11.2</t>
  </si>
  <si>
    <t xml:space="preserve">C. elegans HCF-1 protein; contains similarity to Pfam domain PF01344 (Kelch motif)</t>
  </si>
  <si>
    <t xml:space="preserve">Y73B3A.18a</t>
  </si>
  <si>
    <t xml:space="preserve">C47B2.9</t>
  </si>
  <si>
    <t xml:space="preserve">Y53C12B.6</t>
  </si>
  <si>
    <t xml:space="preserve">contains similarity to Pfam domain PF00100 (Zona pellucida-like domain)</t>
  </si>
  <si>
    <t xml:space="preserve">T20B12.7</t>
  </si>
  <si>
    <t xml:space="preserve">contains similarity to Pfam domain PF05093 (Protein of unknown function (DUF689))</t>
  </si>
  <si>
    <t xml:space="preserve">F10E9.3</t>
  </si>
  <si>
    <t xml:space="preserve">contains similarity to Homo sapiens Splice isoform 1 of Q9UER7 Death domain-associated protein 6; ENSEMBL:ENSP00000266000</t>
  </si>
  <si>
    <t xml:space="preserve">F42H10.2</t>
  </si>
  <si>
    <t xml:space="preserve">W01A11.1</t>
  </si>
  <si>
    <t xml:space="preserve">contains similarity to Bradyrhizobium japonicum Transcriptional regulatory protein.; TR:Q89UQ2</t>
  </si>
  <si>
    <t xml:space="preserve">C49H3.1</t>
  </si>
  <si>
    <t xml:space="preserve">C. elegans GCY-8 protein; contains similarity to Pfam domains PF00069 (Eukaryotic protein kinase domain), PF00211 (Adenylate and Guanylate cyclase catalytic domain), PF01094 (Receptor family ligand binding region)</t>
  </si>
  <si>
    <t xml:space="preserve">Y32F6B.1</t>
  </si>
  <si>
    <t xml:space="preserve">contains similarity to Pfam domain PF03137 (Organic Anion Transporter Polypeptide (OATP) family, C-terminus)</t>
  </si>
  <si>
    <t xml:space="preserve">Y63D3A.7</t>
  </si>
  <si>
    <t xml:space="preserve">B0252.4a</t>
  </si>
  <si>
    <t xml:space="preserve">ZK1010.2</t>
  </si>
  <si>
    <t xml:space="preserve">F56D5.5</t>
  </si>
  <si>
    <t xml:space="preserve">contains similarity to Interpro domain IPR000533 (Tropomyosin)</t>
  </si>
  <si>
    <t xml:space="preserve">F32H5.1</t>
  </si>
  <si>
    <t xml:space="preserve">E01H11.1a</t>
  </si>
  <si>
    <t xml:space="preserve">C07G2.2b</t>
  </si>
  <si>
    <t xml:space="preserve">F32D1.1</t>
  </si>
  <si>
    <t xml:space="preserve">ZK792.2</t>
  </si>
  <si>
    <t xml:space="preserve">C. elegans INX-8 protein; contains similarity to Pfam domain PF00876 (Innexin)</t>
  </si>
  <si>
    <t xml:space="preserve">Y39B6A.36</t>
  </si>
  <si>
    <t xml:space="preserve">C25H3.4</t>
  </si>
  <si>
    <t xml:space="preserve">contains similarity to Pfam domains PF01472 (PUA domain), PF01253 (Translation initiation factor SUI1)</t>
  </si>
  <si>
    <t xml:space="preserve">Y47D7A.13</t>
  </si>
  <si>
    <t xml:space="preserve">F45E4.9</t>
  </si>
  <si>
    <t xml:space="preserve">contains similarity to Methanococcus jannaschii Hypothetical UPF0131 protein MJ1514.; SW:YF14_METJA</t>
  </si>
  <si>
    <t xml:space="preserve">T13F2.2</t>
  </si>
  <si>
    <t xml:space="preserve">contains similarity to Pfam domain PF02229 (Transcriptional Coactivator p15 (PC4))</t>
  </si>
  <si>
    <t xml:space="preserve">ZC395.2</t>
  </si>
  <si>
    <t xml:space="preserve">C. elegans CLK-1 protein; contains similarity to Pfam domain PF03232 (Ubiquinone biosynthesis protein COQ7)</t>
  </si>
  <si>
    <t xml:space="preserve">C05D10.3</t>
  </si>
  <si>
    <t xml:space="preserve">contains similarity to Interpro domain IPR000345 (Cytochrome c heme-binding site)</t>
  </si>
  <si>
    <t xml:space="preserve">T08B2.10</t>
  </si>
  <si>
    <t xml:space="preserve">C. elegans RPS-17 protein; contains similarity to Pfam domain PF00833 (Ribosomal S17)</t>
  </si>
  <si>
    <t xml:space="preserve">F42G2.5</t>
  </si>
  <si>
    <t xml:space="preserve">contains similarity to Pfam domains PF00635 (MSP (Major sperm protein) domain), PF00097 (Zinc finger, C3HC4 type (RING finger))</t>
  </si>
  <si>
    <t xml:space="preserve">C23G10.8</t>
  </si>
  <si>
    <t xml:space="preserve">contains similarity to Interpro domain IPR009057 (Homeodomain-like)</t>
  </si>
  <si>
    <t xml:space="preserve">R13D11.4</t>
  </si>
  <si>
    <t xml:space="preserve">M04G7.3</t>
  </si>
  <si>
    <t xml:space="preserve">contains similarity to Anopheles gambiae str PEST AgCP12601.; TR:Q7PYB7</t>
  </si>
  <si>
    <t xml:space="preserve">T07A9.8</t>
  </si>
  <si>
    <t xml:space="preserve">contains similarity to Pfam domain PF05148 (Hypothetical methyltransferase)</t>
  </si>
  <si>
    <t xml:space="preserve">B0310.4</t>
  </si>
  <si>
    <t xml:space="preserve">contains similarity to Pfam domain PF05671 (GETHR pentapeptide repeat (5 copies))</t>
  </si>
  <si>
    <t xml:space="preserve">F02H6.3b</t>
  </si>
  <si>
    <t xml:space="preserve">K04D7.5</t>
  </si>
  <si>
    <t xml:space="preserve">C. elegans GON-4 protein; contains similarity to Interpro domain IPR006089 (Acyl-CoA dehydrogenase)</t>
  </si>
  <si>
    <t xml:space="preserve">Y48G9A.1</t>
  </si>
  <si>
    <t xml:space="preserve">ZK632.2</t>
  </si>
  <si>
    <t xml:space="preserve">contains similarity to Anopheles gambiae str PEST ENSANGP00000016002 (Fragment).; TR:Q7PTH5</t>
  </si>
  <si>
    <t xml:space="preserve">F17C11.12</t>
  </si>
  <si>
    <t xml:space="preserve">W02D3.5</t>
  </si>
  <si>
    <t xml:space="preserve">contains similarity to Drosophila melanogaster Flybase gene name is CG7224-PA; FLYBASE:CG7224-PA</t>
  </si>
  <si>
    <t xml:space="preserve">Y46G5A.23</t>
  </si>
  <si>
    <t xml:space="preserve">F53F4.10</t>
  </si>
  <si>
    <t xml:space="preserve">contains similarity to Pfam domain PF01257 (Respiratory-chain NADH dehydrogenase 24 Kd subunit)</t>
  </si>
  <si>
    <t xml:space="preserve">F22A3.1</t>
  </si>
  <si>
    <t xml:space="preserve">contains similarity to Pfam domains PF02198 (Sterile alpha motif (SAM)/Pointed domain), PF00178 (Ets-domain)</t>
  </si>
  <si>
    <t xml:space="preserve">C53D6.4</t>
  </si>
  <si>
    <t xml:space="preserve">contains similarity to Interpro domains IPR000276 (Rhodopsin-like GPCR superfamily), IPR006663 (Thioredoxin domain 2)</t>
  </si>
  <si>
    <t xml:space="preserve">F08F8.4</t>
  </si>
  <si>
    <t xml:space="preserve">contains similarity to Homo sapiens similar to RIKEN cDNA 2410004I17; ENSEMBL:ENSP00000306999</t>
  </si>
  <si>
    <t xml:space="preserve">K12G11.3</t>
  </si>
  <si>
    <t xml:space="preserve">contains similarity to Pfam domain PF00107 (Zinc-binding dehydrogenases)</t>
  </si>
  <si>
    <t xml:space="preserve">T06E4.3a</t>
  </si>
  <si>
    <t xml:space="preserve">T12D8.1</t>
  </si>
  <si>
    <t xml:space="preserve">contains similarity to Pfam domains PF02178 (AT hook motif), PF05965 (F/Y rich C-terminus), PF05964 (F/Y-rich N-terminus), PF00628 (PHD-finger)(4), PF00856 (SET domain)</t>
  </si>
  <si>
    <t xml:space="preserve">C25H3.3</t>
  </si>
  <si>
    <t xml:space="preserve">contains similarity to Pfam domain PF03061 (Thioesterase superfamily)</t>
  </si>
  <si>
    <t xml:space="preserve">Y32H12A.8</t>
  </si>
  <si>
    <t xml:space="preserve">R12B2.4</t>
  </si>
  <si>
    <t xml:space="preserve">F33D11.9b</t>
  </si>
  <si>
    <t xml:space="preserve">F40A3.3</t>
  </si>
  <si>
    <t xml:space="preserve">contains similarity to Pfam domain PF01161 (Phosphatidylethanolamine-binding protein)</t>
  </si>
  <si>
    <t xml:space="preserve">R151.2a</t>
  </si>
  <si>
    <t xml:space="preserve">ZK287.3</t>
  </si>
  <si>
    <t xml:space="preserve">contains similarity to Sulfolobus tokodaii Hypothetical protein ST2231.; TR:Q96YD7</t>
  </si>
  <si>
    <t xml:space="preserve">H20J04.6</t>
  </si>
  <si>
    <t xml:space="preserve">F54C8.4</t>
  </si>
  <si>
    <t xml:space="preserve">contains similarity to Interpro domain IPR000387 (Tyrosine specific protein phosphatase and dual specificity protein phosphatase)</t>
  </si>
  <si>
    <t xml:space="preserve">B0416.4</t>
  </si>
  <si>
    <t xml:space="preserve">contains similarity to Pfam domain PF00097 (Zinc finger, C3HC4 type (RING finger))</t>
  </si>
  <si>
    <t xml:space="preserve">Y11D7A.10</t>
  </si>
  <si>
    <t xml:space="preserve">R07H5.3</t>
  </si>
  <si>
    <t xml:space="preserve">contains similarity to Pfam domain PF00755 (Choline/Carnitine o-acyltransferase)</t>
  </si>
  <si>
    <t xml:space="preserve">T10B11.1</t>
  </si>
  <si>
    <t xml:space="preserve">C. elegans UNC-10 protein; contains similarity to Pfam domains PF00168 (C2 domain), PF00595 (PDZ domain (Also known as DHR or GLGF))</t>
  </si>
  <si>
    <t xml:space="preserve">T06C12.10</t>
  </si>
  <si>
    <t xml:space="preserve">C. elegans STR-60 protein; contains similarity to Pfam domain PF01461 (7TM chemoreceptor)</t>
  </si>
  <si>
    <t xml:space="preserve">Y54E10A.3</t>
  </si>
  <si>
    <t xml:space="preserve">F20G4.1</t>
  </si>
  <si>
    <t xml:space="preserve">contains similarity to Homo sapiens Neuroblastoma-amplified protein; ENSEMBL:ENSP00000281513</t>
  </si>
  <si>
    <t xml:space="preserve">F58B3.4</t>
  </si>
  <si>
    <t xml:space="preserve">contains similarity to Brachydanio rerio Hypothetical protein.; TR:Q7SYL9</t>
  </si>
  <si>
    <t xml:space="preserve">C06A5.10</t>
  </si>
  <si>
    <t xml:space="preserve">contains similarity to Drosophila melanogaster Flybase gene name is CG3173-PA; FLYBASE:CG3173-PA</t>
  </si>
  <si>
    <t xml:space="preserve">D2030.7</t>
  </si>
  <si>
    <t xml:space="preserve">Y113G7B.7</t>
  </si>
  <si>
    <t xml:space="preserve">Y48C3A.18</t>
  </si>
  <si>
    <t xml:space="preserve">H08M01.2</t>
  </si>
  <si>
    <t xml:space="preserve">contains similarity to Interpro domain IPR001841 (Zn-finger, RING)</t>
  </si>
  <si>
    <t xml:space="preserve">ZC328.4</t>
  </si>
  <si>
    <t xml:space="preserve">C. elegans SAN-1 protein; contains similarity to Arabidopsis thaliana Hypothetical protein.; TR:Q8L9V1</t>
  </si>
  <si>
    <t xml:space="preserve">C29F9.11</t>
  </si>
  <si>
    <t xml:space="preserve">contains similarity to Neisseria meningitidis Hypothetical protein NMA0428.; TR:Q9JWD7</t>
  </si>
  <si>
    <t xml:space="preserve">Y32H12A.7</t>
  </si>
  <si>
    <t xml:space="preserve">Y105C5B.10</t>
  </si>
  <si>
    <t xml:space="preserve">K01D12.12</t>
  </si>
  <si>
    <t xml:space="preserve">contains similarity to Anopheles gambiae str PEST EbiP8196 (Fragment).; TR:Q7QHS5</t>
  </si>
  <si>
    <t xml:space="preserve">C01B12.8</t>
  </si>
  <si>
    <t xml:space="preserve">contains similarity to Bombyx mori Prothoracicostatic peptide.; TR:Q95YF7</t>
  </si>
  <si>
    <t xml:space="preserve">C54H2.1</t>
  </si>
  <si>
    <t xml:space="preserve">C. elegans SYM-3 protein; contains similarity to Drosophila melanogaster Flybase gene name is CG8671-PB; FLYBASE:CG8671-PB</t>
  </si>
  <si>
    <t xml:space="preserve">M01F1.6</t>
  </si>
  <si>
    <t xml:space="preserve">K11H3.4</t>
  </si>
  <si>
    <t xml:space="preserve">contains similarity to Pfam domain PF02213 (GYF domain)</t>
  </si>
  <si>
    <t xml:space="preserve">Y39B6A.42</t>
  </si>
  <si>
    <t xml:space="preserve">F45E12.5b</t>
  </si>
  <si>
    <t xml:space="preserve">F54D7.6</t>
  </si>
  <si>
    <t xml:space="preserve">C28D4.2</t>
  </si>
  <si>
    <t xml:space="preserve">C. elegans CKA-1 protein; contains similarity to Pfam domain PF01633 (Choline/ethanolamine kinase)</t>
  </si>
  <si>
    <t xml:space="preserve">F07E5.1</t>
  </si>
  <si>
    <t xml:space="preserve">Y38E10A.24</t>
  </si>
  <si>
    <t xml:space="preserve">F07C3.4</t>
  </si>
  <si>
    <t xml:space="preserve">F53B2.1</t>
  </si>
  <si>
    <t xml:space="preserve">contains similarity to Homo sapiens Similar to T54 protein; ENSEMBL:ENSP00000156109</t>
  </si>
  <si>
    <t xml:space="preserve">C24A11.9</t>
  </si>
  <si>
    <t xml:space="preserve">contains similarity to Pfam domain PF01359 (Transposase)</t>
  </si>
  <si>
    <t xml:space="preserve">T13C5.5a</t>
  </si>
  <si>
    <t xml:space="preserve">F59B2.3</t>
  </si>
  <si>
    <t xml:space="preserve">contains similarity to Pfam domain PF01979 (Amidohydrolase family)</t>
  </si>
  <si>
    <t xml:space="preserve">T27E9.2</t>
  </si>
  <si>
    <t xml:space="preserve">contains similarity to Pfam domain PF02320 (Ubiquinol-cytochrome C reductase hinge protein)</t>
  </si>
  <si>
    <t xml:space="preserve">F28C6.3</t>
  </si>
  <si>
    <t xml:space="preserve">F26F12.3a</t>
  </si>
  <si>
    <t xml:space="preserve">R05D11.6</t>
  </si>
  <si>
    <t xml:space="preserve">contains similarity to Drosophila melanogaster Flybase gene name is CG31301-PA; FLYBASE:CG31301-PA</t>
  </si>
  <si>
    <t xml:space="preserve">Y105E8A.17</t>
  </si>
  <si>
    <t xml:space="preserve">K10H10.2</t>
  </si>
  <si>
    <t xml:space="preserve">contains similarity to Pfam domain PF00291 (beta-synthase)</t>
  </si>
  <si>
    <t xml:space="preserve">F21G4.5</t>
  </si>
  <si>
    <t xml:space="preserve">Y47H9C.5</t>
  </si>
  <si>
    <t xml:space="preserve">contains similarity to  ;</t>
  </si>
  <si>
    <t xml:space="preserve">Y37D8A.6</t>
  </si>
  <si>
    <t xml:space="preserve">contains similarity to Interpro domains IPR006209 (EGF-like domain), IPR006629 (LPS-induced tumor necrosis factor alpha factor)</t>
  </si>
  <si>
    <t xml:space="preserve">F21C3.3</t>
  </si>
  <si>
    <t xml:space="preserve">W06D4.5</t>
  </si>
  <si>
    <t xml:space="preserve">Y43F4B.3</t>
  </si>
  <si>
    <t xml:space="preserve">contains similarity to Enterococcus faecalis Cell wall surface anchor family protein.; TR:Q839R5</t>
  </si>
  <si>
    <t xml:space="preserve">F58B4.5</t>
  </si>
  <si>
    <t xml:space="preserve">contains similarity to Pfam domain PF02958 (Domain of unknown function (DUF227))</t>
  </si>
  <si>
    <t xml:space="preserve">K10C8.3</t>
  </si>
  <si>
    <t xml:space="preserve">contains similarity to Pfam domain PF03398 (Eukaryotic protein of unknown function, DUF292)</t>
  </si>
  <si>
    <t xml:space="preserve">Negative genes (105)</t>
  </si>
  <si>
    <t xml:space="preserve">C31E10.2</t>
  </si>
  <si>
    <t xml:space="preserve">contains similarity to Homo sapiens FILAGGRIN; TR:Q05331</t>
  </si>
  <si>
    <t xml:space="preserve">F15E11.1</t>
  </si>
  <si>
    <t xml:space="preserve">C. elegans FLP-16 protein; contains similarity to Pfam domain PF01581 (FMRFamide related peptide family)</t>
  </si>
  <si>
    <t xml:space="preserve">C04F5.4</t>
  </si>
  <si>
    <t xml:space="preserve">C. elegans FCE-1 protein; contains similarity to Pfam domain PF01435 (Peptidase family M48)</t>
  </si>
  <si>
    <t xml:space="preserve">ZC168.6</t>
  </si>
  <si>
    <t xml:space="preserve">F22E5.15</t>
  </si>
  <si>
    <t xml:space="preserve">C36E6.1a</t>
  </si>
  <si>
    <t xml:space="preserve">C26E6.9c</t>
  </si>
  <si>
    <t xml:space="preserve">C30G12.2</t>
  </si>
  <si>
    <t xml:space="preserve">contains similarity to Pfam domain PF00180 (Isocitrate and isopropylmalate dehydrogenases)</t>
  </si>
  <si>
    <t xml:space="preserve">T13H5.2</t>
  </si>
  <si>
    <t xml:space="preserve">contains similarity to Pfam domain PF00650 (CRAL/TRIO domain)</t>
  </si>
  <si>
    <t xml:space="preserve">Y63D3A.2</t>
  </si>
  <si>
    <t xml:space="preserve">W02D9.5</t>
  </si>
  <si>
    <t xml:space="preserve">T23F11.2</t>
  </si>
  <si>
    <t xml:space="preserve">C. elegans DPF-1 protein; contains similarity to Pfam domains PF00930 (Dipeptidyl peptidase IV (DPP IV) N-terminal region), PF00326 (Prolyl oligopeptidase family)</t>
  </si>
  <si>
    <t xml:space="preserve">K11D9.2b</t>
  </si>
  <si>
    <t xml:space="preserve">B0280.10</t>
  </si>
  <si>
    <t xml:space="preserve">C. elegans UNC-5 protein; contains similarity to Pfam domains PF00531 (Death domain), PF00090 (Thrombospondin type 1 domain)(2), PF00047 (IG (immunoglobulin) superfamily), PF00791 (ZU5 domain)</t>
  </si>
  <si>
    <t xml:space="preserve">F59D12.2</t>
  </si>
  <si>
    <t xml:space="preserve">K09E4.1</t>
  </si>
  <si>
    <t xml:space="preserve">contains similarity to Interpro domain IPR000719 (Eukaryotic protein kinase)</t>
  </si>
  <si>
    <t xml:space="preserve">F13G11.2</t>
  </si>
  <si>
    <t xml:space="preserve">contains similarity to Bacillus cereus Chemotaxis motB protein.; TR:Q817M6</t>
  </si>
  <si>
    <t xml:space="preserve">C02F5.5</t>
  </si>
  <si>
    <t xml:space="preserve">D2092.4</t>
  </si>
  <si>
    <t xml:space="preserve">contains similarity to Interpro domain IPR006663 (Thioredoxin domain 2)</t>
  </si>
  <si>
    <t xml:space="preserve">C41G7.2</t>
  </si>
  <si>
    <t xml:space="preserve">contains similarity to Bombyx mori AKH receptor.; TR:Q8T6U9</t>
  </si>
  <si>
    <t xml:space="preserve">Y37D8A.5</t>
  </si>
  <si>
    <t xml:space="preserve">contains similarity to Pfam domain PF05884 (Caenorhabditis elegans protein of unknown function (DUF856))</t>
  </si>
  <si>
    <t xml:space="preserve">ZK39.5</t>
  </si>
  <si>
    <t xml:space="preserve">Y39B6A.48</t>
  </si>
  <si>
    <t xml:space="preserve">W03D8.10</t>
  </si>
  <si>
    <t xml:space="preserve">contains similarity to Drosophila virilis Glue protein.; TR:Q27423</t>
  </si>
  <si>
    <t xml:space="preserve">ZK643.7</t>
  </si>
  <si>
    <t xml:space="preserve">R10E11.6</t>
  </si>
  <si>
    <t xml:space="preserve">C33F10.1</t>
  </si>
  <si>
    <t xml:space="preserve">contains similarity to Corynebacterium efficiens Putative beta-ketoadipyl CoA thiolase.; TR:Q8FSQ7</t>
  </si>
  <si>
    <t xml:space="preserve">T02E1.7</t>
  </si>
  <si>
    <t xml:space="preserve">contains similarity to Pfam domain PF02077 (SURF4 family)</t>
  </si>
  <si>
    <t xml:space="preserve">Y69E1A.2</t>
  </si>
  <si>
    <t xml:space="preserve">F47B8.11</t>
  </si>
  <si>
    <t xml:space="preserve">contains similarity to Wolinella succinogenes Sensor kinase of TWO-component regulatory system ,.; TR:Q7MA84</t>
  </si>
  <si>
    <t xml:space="preserve">ZK6.11</t>
  </si>
  <si>
    <t xml:space="preserve">contains similarity to Entamoeba histolytica Hypothetical protein (Fragment).; TR:Q8I8X9</t>
  </si>
  <si>
    <t xml:space="preserve">F08D12.8</t>
  </si>
  <si>
    <t xml:space="preserve">contains similarity to Xenopus laevis Hypothetical protein.; TR:Q7ZXQ2</t>
  </si>
  <si>
    <t xml:space="preserve">F11D11.7</t>
  </si>
  <si>
    <t xml:space="preserve">contains similarity to Drosophila melanogaster Flybase gene name is Hcf-PA; FLYBASE:CG1710-PA</t>
  </si>
  <si>
    <t xml:space="preserve">C08E3.11</t>
  </si>
  <si>
    <t xml:space="preserve">B0035.12</t>
  </si>
  <si>
    <t xml:space="preserve">T21E8.2</t>
  </si>
  <si>
    <t xml:space="preserve">contains similarity to Mycoplasma penetrans DNA topoisomerase IV subunit A.; TR:Q8EVB9</t>
  </si>
  <si>
    <t xml:space="preserve">F52D2.1</t>
  </si>
  <si>
    <t xml:space="preserve">ZK39.3</t>
  </si>
  <si>
    <t xml:space="preserve">W09D10.1</t>
  </si>
  <si>
    <t xml:space="preserve">contains similarity to Bacteroides thetaiotaomicron ATP-dependent exonuclease sbcC.; TR:Q8AB66</t>
  </si>
  <si>
    <t xml:space="preserve">C49G7.7</t>
  </si>
  <si>
    <t xml:space="preserve">F42A9.4</t>
  </si>
  <si>
    <t xml:space="preserve">F13E9.12</t>
  </si>
  <si>
    <t xml:space="preserve">C06B3.3</t>
  </si>
  <si>
    <t xml:space="preserve">C41A3.2b</t>
  </si>
  <si>
    <t xml:space="preserve">Y37E11B.10</t>
  </si>
  <si>
    <t xml:space="preserve">contains similarity to Interpro domain IPR006629 (LPS-induced tumor necrosis factor alpha factor)</t>
  </si>
  <si>
    <t xml:space="preserve">K02E7.5</t>
  </si>
  <si>
    <t xml:space="preserve">F55D12.6</t>
  </si>
  <si>
    <t xml:space="preserve">contains similarity to Interpro domain IPR001865 (Ribosomal protein S2)</t>
  </si>
  <si>
    <t xml:space="preserve">Y5H2B.5</t>
  </si>
  <si>
    <t xml:space="preserve">C32C4.3</t>
  </si>
  <si>
    <t xml:space="preserve">contains similarity to Plasmodium yoelii yoelii Hypothetical protein.; TR:Q7RM82</t>
  </si>
  <si>
    <t xml:space="preserve">F08H9.2</t>
  </si>
  <si>
    <t xml:space="preserve">contains similarity to Gallus gallus Splicing factor, arginine/serine-rich 2 (Splicing factor SC35) (SC-35)s(Splicing component, 35 kDa) (PR264 protein).; SW:SFR2_CHICK</t>
  </si>
  <si>
    <t xml:space="preserve">C15C6.2b</t>
  </si>
  <si>
    <t xml:space="preserve">F21A9.2</t>
  </si>
  <si>
    <t xml:space="preserve">contains similarity to Arabidopsis thaliana Hypothetical protein.; TR:Q8L8Y4</t>
  </si>
  <si>
    <t xml:space="preserve">C30A5.7b</t>
  </si>
  <si>
    <t xml:space="preserve">F01D5.5</t>
  </si>
  <si>
    <t xml:space="preserve">F56D6.4</t>
  </si>
  <si>
    <t xml:space="preserve">contains similarity to Pfam domain PF02695 (Domain of unknown function DUF)</t>
  </si>
  <si>
    <t xml:space="preserve">W01D2.3</t>
  </si>
  <si>
    <t xml:space="preserve">contains similarity to Homo sapiens Hypothetical protein; ENSEMBL:ENSP00000233596</t>
  </si>
  <si>
    <t xml:space="preserve">F36G9.14</t>
  </si>
  <si>
    <t xml:space="preserve">C. elegans SRW-57 protein; contains similarity to Pfam domain PF06976 (Protein of unknown function (DUF1300))</t>
  </si>
  <si>
    <t xml:space="preserve">ZK1127.5</t>
  </si>
  <si>
    <t xml:space="preserve">F56B3.6</t>
  </si>
  <si>
    <t xml:space="preserve">contains similarity to Pfam domains PF01466 (Skp1 family, dimerisation domain), PF03931 (Skp1 family, tetramerisation domain)</t>
  </si>
  <si>
    <t xml:space="preserve">C16A11.7</t>
  </si>
  <si>
    <t xml:space="preserve">contains similarity to Plasmodium yoelii yoelii Drosophila melanogaster GH13165p (Fragment).; TR:Q7RM02</t>
  </si>
  <si>
    <t xml:space="preserve">C33F10.10</t>
  </si>
  <si>
    <t xml:space="preserve">C33H5.13</t>
  </si>
  <si>
    <t xml:space="preserve">contains similarity to Arabidopsis thaliana At1g12810/F13K23_4.; TR:Q940Z6</t>
  </si>
  <si>
    <t xml:space="preserve">K07F5.8</t>
  </si>
  <si>
    <t xml:space="preserve">contains similarity to Pfam domain PF00102 (Protein-tyrosine phosphatase)</t>
  </si>
  <si>
    <t xml:space="preserve">Y18D10A.6a</t>
  </si>
  <si>
    <t xml:space="preserve">F28B4.4</t>
  </si>
  <si>
    <t xml:space="preserve">C39H7.1</t>
  </si>
  <si>
    <t xml:space="preserve">C28D4.5</t>
  </si>
  <si>
    <t xml:space="preserve">contains similarity to Pfam domain PF06852 (Protein of unknown function (DUF1248))</t>
  </si>
  <si>
    <t xml:space="preserve">K12D9.8</t>
  </si>
  <si>
    <t xml:space="preserve">contains similarity to Mus musculus Similar to ribonuclease H1.; TR:Q8BU23</t>
  </si>
  <si>
    <t xml:space="preserve">F26A3.5</t>
  </si>
  <si>
    <t xml:space="preserve">contains similarity to Plasmodium yoelii yoelii Hypothetical protein (Fragment).; TR:Q7RTC2</t>
  </si>
  <si>
    <t xml:space="preserve">C04C3.2</t>
  </si>
  <si>
    <t xml:space="preserve">contains similarity to Pfam domains PF02931 (Neurotransmitter-gated ion-channel ligand binding domain), PF02932 (Neurotransmitter-gated ion-channel transmembrane region)</t>
  </si>
  <si>
    <t xml:space="preserve">F02C9.4</t>
  </si>
  <si>
    <t xml:space="preserve">ZK938.1</t>
  </si>
  <si>
    <t xml:space="preserve">C17H12.5</t>
  </si>
  <si>
    <t xml:space="preserve">C17C3.12c</t>
  </si>
  <si>
    <t xml:space="preserve">F55G11.3</t>
  </si>
  <si>
    <t xml:space="preserve">F21H7.5</t>
  </si>
  <si>
    <t xml:space="preserve">contains similarity to Pfam domain PF00082 (Subtilase family of serine proteases)</t>
  </si>
  <si>
    <t xml:space="preserve">C55C2.2</t>
  </si>
  <si>
    <t xml:space="preserve">C. elegans SSP-19 protein; contains similarity to Pfam domain PF00635 (MSP (Major sperm protein) domain)</t>
  </si>
  <si>
    <t xml:space="preserve">C35E7.6</t>
  </si>
  <si>
    <t xml:space="preserve">F11D11.8</t>
  </si>
  <si>
    <t xml:space="preserve">R07E5.15</t>
  </si>
  <si>
    <t xml:space="preserve">C47C12.6</t>
  </si>
  <si>
    <t xml:space="preserve">C. elegans DEG-1 protein; contains similarity to Pfam domain PF00858 (Amiloride-sensitive sodium channel)</t>
  </si>
  <si>
    <t xml:space="preserve">Y24D9B.1</t>
  </si>
  <si>
    <t xml:space="preserve">contains similarity to Homo sapiens Hypothetical protein KIAA0323; ENSEMBL:ENSP00000251343</t>
  </si>
  <si>
    <t xml:space="preserve">C24A11.1</t>
  </si>
  <si>
    <t xml:space="preserve">F42A10.3</t>
  </si>
  <si>
    <t xml:space="preserve">contains similarity to Pfam domain PF01234 (NNMT/PNMT/TEMT family)</t>
  </si>
  <si>
    <t xml:space="preserve">C04F12.6</t>
  </si>
  <si>
    <t xml:space="preserve">C. elegans LIM-7 protein; contains similarity to Pfam domains PF00046 (Homeobox domain), PF00412 (LIM domain containing proteins)(2)</t>
  </si>
  <si>
    <t xml:space="preserve">W04B5.4</t>
  </si>
  <si>
    <t xml:space="preserve">contains similarity to Drosophila melanogaster Flybase gene name is mRpL30-PA; FLYBASE:CG7038-PA</t>
  </si>
  <si>
    <t xml:space="preserve">C50F4.2</t>
  </si>
  <si>
    <t xml:space="preserve">contains similarity to Pfam domain PF00365 (Phosphofructokinase)</t>
  </si>
  <si>
    <t xml:space="preserve">W03D8.9</t>
  </si>
  <si>
    <t xml:space="preserve">F19B10.8</t>
  </si>
  <si>
    <t xml:space="preserve">C. elegans CDK-4 protein; contains similarity to Pfam domain PF00069 (Eukaryotic protein kinase domain)</t>
  </si>
  <si>
    <t xml:space="preserve">C10G8.5c</t>
  </si>
  <si>
    <t xml:space="preserve">K06A5.2</t>
  </si>
  <si>
    <t xml:space="preserve">K08D10.8</t>
  </si>
  <si>
    <t xml:space="preserve">T10B9.5</t>
  </si>
  <si>
    <t xml:space="preserve">C34F11.2</t>
  </si>
  <si>
    <t xml:space="preserve">T27E7.1</t>
  </si>
  <si>
    <t xml:space="preserve">contains similarity to Drosophila melanogaster Flybase gene name is CG4998-PA; FLYBASE:CG4998-PA</t>
  </si>
  <si>
    <t xml:space="preserve">T23D8.8</t>
  </si>
  <si>
    <t xml:space="preserve">C. elegans CFI-1 protein; contains similarity to Pfam domain PF01388 (ARID/BRIGHT DNA binding domain)</t>
  </si>
  <si>
    <t xml:space="preserve">C48E7.5</t>
  </si>
  <si>
    <t xml:space="preserve">C. elegans COF-2 protein; contains similarity to Pfam domains PF02191 (Olfactomedin-like domain), PF01391 (Collagen triple helix repeat (20 copies))</t>
  </si>
  <si>
    <t xml:space="preserve">F28B3.1</t>
  </si>
  <si>
    <t xml:space="preserve">ZK512.8</t>
  </si>
  <si>
    <t xml:space="preserve">F21C10.6</t>
  </si>
  <si>
    <t xml:space="preserve">contains similarity to Pfam domain PF01705 (CX module)</t>
  </si>
  <si>
    <t xml:space="preserve">Y71F9B.13b</t>
  </si>
  <si>
    <t xml:space="preserve">T27E4.9_102</t>
  </si>
  <si>
    <t xml:space="preserve">K08D10.11</t>
  </si>
  <si>
    <t xml:space="preserve">F15E11.12</t>
  </si>
  <si>
    <t xml:space="preserve">F13H8.11</t>
  </si>
</sst>
</file>

<file path=xl/styles.xml><?xml version="1.0" encoding="utf-8"?>
<styleSheet xmlns="http://schemas.openxmlformats.org/spreadsheetml/2006/main">
  <numFmts count="1">
    <numFmt numFmtId="164" formatCode="General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8000"/>
      <name val="Arial"/>
      <family val="0"/>
    </font>
    <font>
      <sz val="10"/>
      <color rgb="FF000000"/>
      <name val="Arial"/>
      <family val="0"/>
    </font>
    <font>
      <b val="true"/>
      <sz val="10"/>
      <color rgb="FF000000"/>
      <name val="Arial"/>
      <family val="0"/>
    </font>
    <font>
      <b val="true"/>
      <i val="true"/>
      <sz val="10"/>
      <color rgb="FF000000"/>
      <name val="Arial"/>
      <family val="2"/>
    </font>
    <font>
      <b val="true"/>
      <sz val="12"/>
      <color rgb="FFFF0000"/>
      <name val="Arial"/>
      <family val="0"/>
    </font>
    <font>
      <b val="true"/>
      <sz val="10"/>
      <color rgb="FF008000"/>
      <name val="Arial"/>
      <family val="0"/>
    </font>
    <font>
      <b val="true"/>
      <sz val="10"/>
      <color rgb="FFFF0000"/>
      <name val="Arial"/>
      <family val="0"/>
    </font>
    <font>
      <sz val="10"/>
      <color rgb="FFFF0000"/>
      <name val="Arial"/>
      <family val="0"/>
    </font>
    <font>
      <u val="single"/>
      <sz val="10"/>
      <color rgb="FF0000FF"/>
      <name val="Arial"/>
      <family val="0"/>
    </font>
    <font>
      <b val="true"/>
      <sz val="12"/>
      <color rgb="FF008000"/>
      <name val="Arial"/>
      <family val="0"/>
    </font>
    <font>
      <b val="true"/>
      <sz val="12"/>
      <color rgb="FF000000"/>
      <name val="Arial"/>
      <family val="0"/>
    </font>
    <font>
      <sz val="8"/>
      <name val="Arial"/>
      <family val="0"/>
    </font>
    <font>
      <b val="true"/>
      <sz val="8.5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sz="850" spc="-1" strike="noStrike">
                <a:solidFill>
                  <a:srgbClr val="000000"/>
                </a:solidFill>
                <a:latin typeface="Arial"/>
              </a:rPr>
              <a:t>SAM Plotsheet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"/>
          <c:order val="1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2"/>
          <c:order val="2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3"/>
          <c:order val="3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4"/>
          <c:order val="4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5"/>
          <c:order val="5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6"/>
          <c:order val="6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7"/>
          <c:order val="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8"/>
          <c:order val="8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9"/>
          <c:order val="9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0"/>
          <c:order val="10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1"/>
          <c:order val="11"/>
          <c:tx>
            <c:strRef>
              <c:f>"samPlotRestSeries"</c:f>
              <c:strCache>
                <c:ptCount val="1"/>
                <c:pt idx="0">
                  <c:v>samPlotRestSerie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Work (Do not edit!)'!$A$2:$A$12546</c:f>
              <c:numCache>
                <c:formatCode>General</c:formatCode>
                <c:ptCount val="12545"/>
                <c:pt idx="0">
                  <c:v>-1.19304832139126</c:v>
                </c:pt>
                <c:pt idx="1">
                  <c:v>-1.19129000518233</c:v>
                </c:pt>
                <c:pt idx="2">
                  <c:v>-1.18951345519101</c:v>
                </c:pt>
                <c:pt idx="3">
                  <c:v>-1.18693745628367</c:v>
                </c:pt>
                <c:pt idx="4">
                  <c:v>-1.18540755762045</c:v>
                </c:pt>
                <c:pt idx="5">
                  <c:v>-1.1837405960939</c:v>
                </c:pt>
                <c:pt idx="6">
                  <c:v>-1.18239051224244</c:v>
                </c:pt>
                <c:pt idx="7">
                  <c:v>-1.18054757877715</c:v>
                </c:pt>
                <c:pt idx="8">
                  <c:v>-1.17870489342703</c:v>
                </c:pt>
                <c:pt idx="9">
                  <c:v>-1.17638754484897</c:v>
                </c:pt>
                <c:pt idx="10">
                  <c:v>-1.17479994022977</c:v>
                </c:pt>
                <c:pt idx="11">
                  <c:v>-1.17286336914342</c:v>
                </c:pt>
                <c:pt idx="12">
                  <c:v>-1.17042946200579</c:v>
                </c:pt>
                <c:pt idx="13">
                  <c:v>-1.1691391533097</c:v>
                </c:pt>
                <c:pt idx="14">
                  <c:v>-1.16767969809864</c:v>
                </c:pt>
                <c:pt idx="15">
                  <c:v>-1.16596752637493</c:v>
                </c:pt>
                <c:pt idx="16">
                  <c:v>-1.16486540672513</c:v>
                </c:pt>
                <c:pt idx="17">
                  <c:v>-1.16345324177566</c:v>
                </c:pt>
                <c:pt idx="18">
                  <c:v>-1.16099789473522</c:v>
                </c:pt>
                <c:pt idx="19">
                  <c:v>-1.159147109137</c:v>
                </c:pt>
                <c:pt idx="20">
                  <c:v>-1.15787764536874</c:v>
                </c:pt>
                <c:pt idx="21">
                  <c:v>-1.15627670551091</c:v>
                </c:pt>
                <c:pt idx="22">
                  <c:v>-1.15500928867788</c:v>
                </c:pt>
                <c:pt idx="23">
                  <c:v>-1.15269679293795</c:v>
                </c:pt>
                <c:pt idx="24">
                  <c:v>-1.15137381402022</c:v>
                </c:pt>
                <c:pt idx="25">
                  <c:v>-1.14947135453931</c:v>
                </c:pt>
                <c:pt idx="26">
                  <c:v>-1.14855369285222</c:v>
                </c:pt>
                <c:pt idx="27">
                  <c:v>-1.14668088778039</c:v>
                </c:pt>
                <c:pt idx="28">
                  <c:v>-1.14464860421795</c:v>
                </c:pt>
                <c:pt idx="29">
                  <c:v>-1.14321869000707</c:v>
                </c:pt>
                <c:pt idx="30">
                  <c:v>-1.14158815582695</c:v>
                </c:pt>
                <c:pt idx="31">
                  <c:v>-1.13958007531267</c:v>
                </c:pt>
                <c:pt idx="32">
                  <c:v>-1.13816458102223</c:v>
                </c:pt>
                <c:pt idx="33">
                  <c:v>-1.13664447288019</c:v>
                </c:pt>
                <c:pt idx="34">
                  <c:v>-1.13564689623594</c:v>
                </c:pt>
                <c:pt idx="35">
                  <c:v>-1.13433157482723</c:v>
                </c:pt>
                <c:pt idx="36">
                  <c:v>-1.13269513052165</c:v>
                </c:pt>
                <c:pt idx="37">
                  <c:v>-1.1307563746036</c:v>
                </c:pt>
                <c:pt idx="38">
                  <c:v>-1.12888796657521</c:v>
                </c:pt>
                <c:pt idx="39">
                  <c:v>-1.12761771920595</c:v>
                </c:pt>
                <c:pt idx="40">
                  <c:v>-1.12627429477714</c:v>
                </c:pt>
                <c:pt idx="41">
                  <c:v>-1.12401914832232</c:v>
                </c:pt>
                <c:pt idx="42">
                  <c:v>-1.12270055029915</c:v>
                </c:pt>
                <c:pt idx="43">
                  <c:v>-1.12116348781948</c:v>
                </c:pt>
                <c:pt idx="44">
                  <c:v>-1.11964446410065</c:v>
                </c:pt>
                <c:pt idx="45">
                  <c:v>-1.11849155676116</c:v>
                </c:pt>
                <c:pt idx="46">
                  <c:v>-1.11738260683648</c:v>
                </c:pt>
                <c:pt idx="47">
                  <c:v>-1.11625500372293</c:v>
                </c:pt>
                <c:pt idx="48">
                  <c:v>-1.11490638684307</c:v>
                </c:pt>
                <c:pt idx="49">
                  <c:v>-1.11390205214714</c:v>
                </c:pt>
                <c:pt idx="50">
                  <c:v>-1.11203910958959</c:v>
                </c:pt>
                <c:pt idx="51">
                  <c:v>-1.11094385013741</c:v>
                </c:pt>
                <c:pt idx="52">
                  <c:v>-1.10977987594688</c:v>
                </c:pt>
                <c:pt idx="53">
                  <c:v>-1.10858494366564</c:v>
                </c:pt>
                <c:pt idx="54">
                  <c:v>-1.10780066499767</c:v>
                </c:pt>
                <c:pt idx="55">
                  <c:v>-1.10634133159521</c:v>
                </c:pt>
                <c:pt idx="56">
                  <c:v>-1.10507727253251</c:v>
                </c:pt>
                <c:pt idx="57">
                  <c:v>-1.1040543032621</c:v>
                </c:pt>
                <c:pt idx="58">
                  <c:v>-1.10297032968466</c:v>
                </c:pt>
                <c:pt idx="59">
                  <c:v>-1.10220790410773</c:v>
                </c:pt>
                <c:pt idx="60">
                  <c:v>-1.10131185394641</c:v>
                </c:pt>
                <c:pt idx="61">
                  <c:v>-1.10037937749065</c:v>
                </c:pt>
                <c:pt idx="62">
                  <c:v>-1.09879826518053</c:v>
                </c:pt>
                <c:pt idx="63">
                  <c:v>-1.09712124933007</c:v>
                </c:pt>
                <c:pt idx="64">
                  <c:v>-1.09580050536218</c:v>
                </c:pt>
                <c:pt idx="65">
                  <c:v>-1.09493622821458</c:v>
                </c:pt>
                <c:pt idx="66">
                  <c:v>-1.09405399091863</c:v>
                </c:pt>
                <c:pt idx="67">
                  <c:v>-1.09288129036892</c:v>
                </c:pt>
                <c:pt idx="68">
                  <c:v>-1.09203198701197</c:v>
                </c:pt>
                <c:pt idx="69">
                  <c:v>-1.09093700055966</c:v>
                </c:pt>
                <c:pt idx="70">
                  <c:v>-1.08971661544814</c:v>
                </c:pt>
                <c:pt idx="71">
                  <c:v>-1.08858638390071</c:v>
                </c:pt>
                <c:pt idx="72">
                  <c:v>-1.08711891367892</c:v>
                </c:pt>
                <c:pt idx="73">
                  <c:v>-1.08600450322764</c:v>
                </c:pt>
                <c:pt idx="74">
                  <c:v>-1.08503537548521</c:v>
                </c:pt>
                <c:pt idx="75">
                  <c:v>-1.08404431360144</c:v>
                </c:pt>
                <c:pt idx="76">
                  <c:v>-1.08311019887431</c:v>
                </c:pt>
                <c:pt idx="77">
                  <c:v>-1.08164062211543</c:v>
                </c:pt>
                <c:pt idx="78">
                  <c:v>-1.08057790178384</c:v>
                </c:pt>
                <c:pt idx="79">
                  <c:v>-1.0791648386153</c:v>
                </c:pt>
                <c:pt idx="80">
                  <c:v>-1.07795867157357</c:v>
                </c:pt>
                <c:pt idx="81">
                  <c:v>-1.07702700417662</c:v>
                </c:pt>
                <c:pt idx="82">
                  <c:v>-1.07583677220001</c:v>
                </c:pt>
                <c:pt idx="83">
                  <c:v>-1.07464702395382</c:v>
                </c:pt>
                <c:pt idx="84">
                  <c:v>-1.07369826225</c:v>
                </c:pt>
                <c:pt idx="85">
                  <c:v>-1.07289042955365</c:v>
                </c:pt>
                <c:pt idx="86">
                  <c:v>-1.07177120042119</c:v>
                </c:pt>
                <c:pt idx="87">
                  <c:v>-1.07092276036192</c:v>
                </c:pt>
                <c:pt idx="88">
                  <c:v>-1.06987842295676</c:v>
                </c:pt>
                <c:pt idx="89">
                  <c:v>-1.06881978006011</c:v>
                </c:pt>
                <c:pt idx="90">
                  <c:v>-1.06757927251365</c:v>
                </c:pt>
                <c:pt idx="91">
                  <c:v>-1.06590428385389</c:v>
                </c:pt>
                <c:pt idx="92">
                  <c:v>-1.06477455945417</c:v>
                </c:pt>
                <c:pt idx="93">
                  <c:v>-1.06353966553108</c:v>
                </c:pt>
                <c:pt idx="94">
                  <c:v>-1.06168437156839</c:v>
                </c:pt>
                <c:pt idx="95">
                  <c:v>-1.06056326979757</c:v>
                </c:pt>
                <c:pt idx="96">
                  <c:v>-1.05963981898598</c:v>
                </c:pt>
                <c:pt idx="97">
                  <c:v>-1.05891713733715</c:v>
                </c:pt>
                <c:pt idx="98">
                  <c:v>-1.05747292998839</c:v>
                </c:pt>
                <c:pt idx="99">
                  <c:v>-1.05628979310103</c:v>
                </c:pt>
                <c:pt idx="100">
                  <c:v>-1.05493084411961</c:v>
                </c:pt>
                <c:pt idx="101">
                  <c:v>-1.05372878874796</c:v>
                </c:pt>
                <c:pt idx="102">
                  <c:v>-1.05215962780834</c:v>
                </c:pt>
                <c:pt idx="103">
                  <c:v>-1.05114810088346</c:v>
                </c:pt>
                <c:pt idx="104">
                  <c:v>-1.05031120395397</c:v>
                </c:pt>
                <c:pt idx="105">
                  <c:v>-1.04922594590573</c:v>
                </c:pt>
                <c:pt idx="106">
                  <c:v>-1.04780026231718</c:v>
                </c:pt>
                <c:pt idx="107">
                  <c:v>-1.04658783703385</c:v>
                </c:pt>
                <c:pt idx="108">
                  <c:v>-1.04598948800451</c:v>
                </c:pt>
                <c:pt idx="109">
                  <c:v>-1.04499178859996</c:v>
                </c:pt>
                <c:pt idx="110">
                  <c:v>-1.0439434989083</c:v>
                </c:pt>
                <c:pt idx="111">
                  <c:v>-1.04318480823805</c:v>
                </c:pt>
                <c:pt idx="112">
                  <c:v>-1.04236236832044</c:v>
                </c:pt>
                <c:pt idx="113">
                  <c:v>-1.04171587618741</c:v>
                </c:pt>
                <c:pt idx="114">
                  <c:v>-1.04055970099541</c:v>
                </c:pt>
                <c:pt idx="115">
                  <c:v>-1.03962456674438</c:v>
                </c:pt>
                <c:pt idx="116">
                  <c:v>-1.03867849402999</c:v>
                </c:pt>
                <c:pt idx="117">
                  <c:v>-1.03734654486389</c:v>
                </c:pt>
                <c:pt idx="118">
                  <c:v>-1.03660887241193</c:v>
                </c:pt>
                <c:pt idx="119">
                  <c:v>-1.03574225759908</c:v>
                </c:pt>
                <c:pt idx="120">
                  <c:v>-1.03481209828211</c:v>
                </c:pt>
                <c:pt idx="121">
                  <c:v>-1.03364209234915</c:v>
                </c:pt>
                <c:pt idx="122">
                  <c:v>-1.0330476857304</c:v>
                </c:pt>
                <c:pt idx="123">
                  <c:v>-1.03150837747553</c:v>
                </c:pt>
                <c:pt idx="124">
                  <c:v>-1.03067940102939</c:v>
                </c:pt>
                <c:pt idx="125">
                  <c:v>-1.02948817560722</c:v>
                </c:pt>
                <c:pt idx="126">
                  <c:v>-1.02879996052988</c:v>
                </c:pt>
                <c:pt idx="127">
                  <c:v>-1.02794217203545</c:v>
                </c:pt>
                <c:pt idx="128">
                  <c:v>-1.02714509230851</c:v>
                </c:pt>
                <c:pt idx="129">
                  <c:v>-1.0264943566542</c:v>
                </c:pt>
                <c:pt idx="130">
                  <c:v>-1.02576493794058</c:v>
                </c:pt>
                <c:pt idx="131">
                  <c:v>-1.02469036198735</c:v>
                </c:pt>
                <c:pt idx="132">
                  <c:v>-1.02388092998433</c:v>
                </c:pt>
                <c:pt idx="133">
                  <c:v>-1.02292192991654</c:v>
                </c:pt>
                <c:pt idx="134">
                  <c:v>-1.02202403333303</c:v>
                </c:pt>
                <c:pt idx="135">
                  <c:v>-1.02131927011081</c:v>
                </c:pt>
                <c:pt idx="136">
                  <c:v>-1.02039823780042</c:v>
                </c:pt>
                <c:pt idx="137">
                  <c:v>-1.0198369906542</c:v>
                </c:pt>
                <c:pt idx="138">
                  <c:v>-1.01911099888012</c:v>
                </c:pt>
                <c:pt idx="139">
                  <c:v>-1.01848560619667</c:v>
                </c:pt>
                <c:pt idx="140">
                  <c:v>-1.01774249903336</c:v>
                </c:pt>
                <c:pt idx="141">
                  <c:v>-1.01687880125739</c:v>
                </c:pt>
                <c:pt idx="142">
                  <c:v>-1.01627957249927</c:v>
                </c:pt>
                <c:pt idx="143">
                  <c:v>-1.01557002979613</c:v>
                </c:pt>
                <c:pt idx="144">
                  <c:v>-1.01491595070431</c:v>
                </c:pt>
                <c:pt idx="145">
                  <c:v>-1.01430009403325</c:v>
                </c:pt>
                <c:pt idx="146">
                  <c:v>-1.01362016055341</c:v>
                </c:pt>
                <c:pt idx="147">
                  <c:v>-1.01250552692359</c:v>
                </c:pt>
                <c:pt idx="148">
                  <c:v>-1.01170604202862</c:v>
                </c:pt>
                <c:pt idx="149">
                  <c:v>-1.01114479364095</c:v>
                </c:pt>
                <c:pt idx="150">
                  <c:v>-1.01020920770591</c:v>
                </c:pt>
                <c:pt idx="151">
                  <c:v>-1.00917270568147</c:v>
                </c:pt>
                <c:pt idx="152">
                  <c:v>-1.00826357880102</c:v>
                </c:pt>
                <c:pt idx="153">
                  <c:v>-1.00737564902963</c:v>
                </c:pt>
                <c:pt idx="154">
                  <c:v>-1.00656130252902</c:v>
                </c:pt>
                <c:pt idx="155">
                  <c:v>-1.00563484157973</c:v>
                </c:pt>
                <c:pt idx="156">
                  <c:v>-1.00490412360828</c:v>
                </c:pt>
                <c:pt idx="157">
                  <c:v>-1.00418402207422</c:v>
                </c:pt>
                <c:pt idx="158">
                  <c:v>-1.00331460897672</c:v>
                </c:pt>
                <c:pt idx="159">
                  <c:v>-1.00248421006538</c:v>
                </c:pt>
                <c:pt idx="160">
                  <c:v>-1.0016845332368</c:v>
                </c:pt>
                <c:pt idx="161">
                  <c:v>-1.00078514074539</c:v>
                </c:pt>
                <c:pt idx="162">
                  <c:v>-0.999962158916131</c:v>
                </c:pt>
                <c:pt idx="163">
                  <c:v>-0.999491167213192</c:v>
                </c:pt>
                <c:pt idx="164">
                  <c:v>-0.998534782171657</c:v>
                </c:pt>
                <c:pt idx="165">
                  <c:v>-0.997790414610986</c:v>
                </c:pt>
                <c:pt idx="166">
                  <c:v>-0.996986997591078</c:v>
                </c:pt>
                <c:pt idx="167">
                  <c:v>-0.996272702452937</c:v>
                </c:pt>
                <c:pt idx="168">
                  <c:v>-0.995841207813483</c:v>
                </c:pt>
                <c:pt idx="169">
                  <c:v>-0.995206052900397</c:v>
                </c:pt>
                <c:pt idx="170">
                  <c:v>-0.994313020579743</c:v>
                </c:pt>
                <c:pt idx="171">
                  <c:v>-0.993630707037147</c:v>
                </c:pt>
                <c:pt idx="172">
                  <c:v>-0.993065395984798</c:v>
                </c:pt>
                <c:pt idx="173">
                  <c:v>-0.992482519817921</c:v>
                </c:pt>
                <c:pt idx="174">
                  <c:v>-0.99192793016388</c:v>
                </c:pt>
                <c:pt idx="175">
                  <c:v>-0.991404031436752</c:v>
                </c:pt>
                <c:pt idx="176">
                  <c:v>-0.990599512879547</c:v>
                </c:pt>
                <c:pt idx="177">
                  <c:v>-0.989945387241452</c:v>
                </c:pt>
                <c:pt idx="178">
                  <c:v>-0.988862397394564</c:v>
                </c:pt>
                <c:pt idx="179">
                  <c:v>-0.988232940546972</c:v>
                </c:pt>
                <c:pt idx="180">
                  <c:v>-0.987219304105396</c:v>
                </c:pt>
                <c:pt idx="181">
                  <c:v>-0.986636320721608</c:v>
                </c:pt>
                <c:pt idx="182">
                  <c:v>-0.985919440858373</c:v>
                </c:pt>
                <c:pt idx="183">
                  <c:v>-0.985115803482059</c:v>
                </c:pt>
                <c:pt idx="184">
                  <c:v>-0.984713186189583</c:v>
                </c:pt>
                <c:pt idx="185">
                  <c:v>-0.983741331977603</c:v>
                </c:pt>
                <c:pt idx="186">
                  <c:v>-0.982820575225757</c:v>
                </c:pt>
                <c:pt idx="187">
                  <c:v>-0.981922760979242</c:v>
                </c:pt>
                <c:pt idx="188">
                  <c:v>-0.981016444631093</c:v>
                </c:pt>
                <c:pt idx="189">
                  <c:v>-0.980496014167231</c:v>
                </c:pt>
                <c:pt idx="190">
                  <c:v>-0.97977549469425</c:v>
                </c:pt>
                <c:pt idx="191">
                  <c:v>-0.979219313708275</c:v>
                </c:pt>
                <c:pt idx="192">
                  <c:v>-0.978418771982109</c:v>
                </c:pt>
                <c:pt idx="193">
                  <c:v>-0.977436696280136</c:v>
                </c:pt>
                <c:pt idx="194">
                  <c:v>-0.976603825580147</c:v>
                </c:pt>
                <c:pt idx="195">
                  <c:v>-0.975854764967379</c:v>
                </c:pt>
                <c:pt idx="196">
                  <c:v>-0.975100203643283</c:v>
                </c:pt>
                <c:pt idx="197">
                  <c:v>-0.974457376463761</c:v>
                </c:pt>
                <c:pt idx="198">
                  <c:v>-0.973817702719191</c:v>
                </c:pt>
                <c:pt idx="199">
                  <c:v>-0.973050882259433</c:v>
                </c:pt>
                <c:pt idx="200">
                  <c:v>-0.972471235872632</c:v>
                </c:pt>
                <c:pt idx="201">
                  <c:v>-0.971903816279902</c:v>
                </c:pt>
                <c:pt idx="202">
                  <c:v>-0.970976228858479</c:v>
                </c:pt>
                <c:pt idx="203">
                  <c:v>-0.970017842455176</c:v>
                </c:pt>
                <c:pt idx="204">
                  <c:v>-0.969541587369061</c:v>
                </c:pt>
                <c:pt idx="205">
                  <c:v>-0.968654149179545</c:v>
                </c:pt>
                <c:pt idx="206">
                  <c:v>-0.967982200661102</c:v>
                </c:pt>
                <c:pt idx="207">
                  <c:v>-0.967483731937701</c:v>
                </c:pt>
                <c:pt idx="208">
                  <c:v>-0.966828020645142</c:v>
                </c:pt>
                <c:pt idx="209">
                  <c:v>-0.966263209697035</c:v>
                </c:pt>
                <c:pt idx="210">
                  <c:v>-0.965153134219947</c:v>
                </c:pt>
                <c:pt idx="211">
                  <c:v>-0.964477204199636</c:v>
                </c:pt>
                <c:pt idx="212">
                  <c:v>-0.963889048458676</c:v>
                </c:pt>
                <c:pt idx="213">
                  <c:v>-0.962960282942759</c:v>
                </c:pt>
                <c:pt idx="214">
                  <c:v>-0.962385017544568</c:v>
                </c:pt>
                <c:pt idx="215">
                  <c:v>-0.961890951096405</c:v>
                </c:pt>
                <c:pt idx="216">
                  <c:v>-0.96114051001086</c:v>
                </c:pt>
                <c:pt idx="217">
                  <c:v>-0.960597970009858</c:v>
                </c:pt>
                <c:pt idx="218">
                  <c:v>-0.960040662427861</c:v>
                </c:pt>
                <c:pt idx="219">
                  <c:v>-0.959287767622107</c:v>
                </c:pt>
                <c:pt idx="220">
                  <c:v>-0.958507150886364</c:v>
                </c:pt>
                <c:pt idx="221">
                  <c:v>-0.957887269596137</c:v>
                </c:pt>
                <c:pt idx="222">
                  <c:v>-0.957165311905102</c:v>
                </c:pt>
                <c:pt idx="223">
                  <c:v>-0.955984270019712</c:v>
                </c:pt>
                <c:pt idx="224">
                  <c:v>-0.955264214809743</c:v>
                </c:pt>
                <c:pt idx="225">
                  <c:v>-0.954771503400444</c:v>
                </c:pt>
                <c:pt idx="226">
                  <c:v>-0.954219484182749</c:v>
                </c:pt>
                <c:pt idx="227">
                  <c:v>-0.953324227495998</c:v>
                </c:pt>
                <c:pt idx="228">
                  <c:v>-0.952902584706843</c:v>
                </c:pt>
                <c:pt idx="229">
                  <c:v>-0.952538131409297</c:v>
                </c:pt>
                <c:pt idx="230">
                  <c:v>-0.95173857164158</c:v>
                </c:pt>
                <c:pt idx="231">
                  <c:v>-0.951144416391829</c:v>
                </c:pt>
                <c:pt idx="232">
                  <c:v>-0.950405408950834</c:v>
                </c:pt>
                <c:pt idx="233">
                  <c:v>-0.949663507283703</c:v>
                </c:pt>
                <c:pt idx="234">
                  <c:v>-0.949231972234318</c:v>
                </c:pt>
                <c:pt idx="235">
                  <c:v>-0.948816666620717</c:v>
                </c:pt>
                <c:pt idx="236">
                  <c:v>-0.948263261296073</c:v>
                </c:pt>
                <c:pt idx="237">
                  <c:v>-0.947874411045164</c:v>
                </c:pt>
                <c:pt idx="238">
                  <c:v>-0.947494891285923</c:v>
                </c:pt>
                <c:pt idx="239">
                  <c:v>-0.947052102046282</c:v>
                </c:pt>
                <c:pt idx="240">
                  <c:v>-0.946425771860694</c:v>
                </c:pt>
                <c:pt idx="241">
                  <c:v>-0.945814667074375</c:v>
                </c:pt>
                <c:pt idx="242">
                  <c:v>-0.944841118094206</c:v>
                </c:pt>
                <c:pt idx="243">
                  <c:v>-0.944276542329391</c:v>
                </c:pt>
                <c:pt idx="244">
                  <c:v>-0.943822550656092</c:v>
                </c:pt>
                <c:pt idx="245">
                  <c:v>-0.943322273379381</c:v>
                </c:pt>
                <c:pt idx="246">
                  <c:v>-0.942815451926914</c:v>
                </c:pt>
                <c:pt idx="247">
                  <c:v>-0.942093558776999</c:v>
                </c:pt>
                <c:pt idx="248">
                  <c:v>-0.94150465815363</c:v>
                </c:pt>
                <c:pt idx="249">
                  <c:v>-0.940595241145</c:v>
                </c:pt>
                <c:pt idx="250">
                  <c:v>-0.939957735479926</c:v>
                </c:pt>
                <c:pt idx="251">
                  <c:v>-0.939387602616782</c:v>
                </c:pt>
                <c:pt idx="252">
                  <c:v>-0.938778645577786</c:v>
                </c:pt>
                <c:pt idx="253">
                  <c:v>-0.938099465900833</c:v>
                </c:pt>
                <c:pt idx="254">
                  <c:v>-0.937621347193005</c:v>
                </c:pt>
                <c:pt idx="255">
                  <c:v>-0.937031130834456</c:v>
                </c:pt>
                <c:pt idx="256">
                  <c:v>-0.936518157059378</c:v>
                </c:pt>
                <c:pt idx="257">
                  <c:v>-0.935566873467233</c:v>
                </c:pt>
                <c:pt idx="258">
                  <c:v>-0.934622478496576</c:v>
                </c:pt>
                <c:pt idx="259">
                  <c:v>-0.933854922946506</c:v>
                </c:pt>
                <c:pt idx="260">
                  <c:v>-0.933364035158736</c:v>
                </c:pt>
                <c:pt idx="261">
                  <c:v>-0.932853857657898</c:v>
                </c:pt>
                <c:pt idx="262">
                  <c:v>-0.932254469074255</c:v>
                </c:pt>
                <c:pt idx="263">
                  <c:v>-0.931721965169133</c:v>
                </c:pt>
                <c:pt idx="264">
                  <c:v>-0.931158290707451</c:v>
                </c:pt>
                <c:pt idx="265">
                  <c:v>-0.930352208822697</c:v>
                </c:pt>
                <c:pt idx="266">
                  <c:v>-0.929622604046448</c:v>
                </c:pt>
                <c:pt idx="267">
                  <c:v>-0.929048172805927</c:v>
                </c:pt>
                <c:pt idx="268">
                  <c:v>-0.928501666039495</c:v>
                </c:pt>
                <c:pt idx="269">
                  <c:v>-0.927767381555025</c:v>
                </c:pt>
                <c:pt idx="270">
                  <c:v>-0.927197734346962</c:v>
                </c:pt>
                <c:pt idx="271">
                  <c:v>-0.926519148173168</c:v>
                </c:pt>
                <c:pt idx="272">
                  <c:v>-0.925852868808097</c:v>
                </c:pt>
                <c:pt idx="273">
                  <c:v>-0.925158614313484</c:v>
                </c:pt>
                <c:pt idx="274">
                  <c:v>-0.924369989114677</c:v>
                </c:pt>
                <c:pt idx="275">
                  <c:v>-0.923889807650715</c:v>
                </c:pt>
                <c:pt idx="276">
                  <c:v>-0.923447488762246</c:v>
                </c:pt>
                <c:pt idx="277">
                  <c:v>-0.922893533553324</c:v>
                </c:pt>
                <c:pt idx="278">
                  <c:v>-0.922206795707146</c:v>
                </c:pt>
                <c:pt idx="279">
                  <c:v>-0.921803823761354</c:v>
                </c:pt>
                <c:pt idx="280">
                  <c:v>-0.921117703344252</c:v>
                </c:pt>
                <c:pt idx="281">
                  <c:v>-0.92009686174326</c:v>
                </c:pt>
                <c:pt idx="282">
                  <c:v>-0.919448899726455</c:v>
                </c:pt>
                <c:pt idx="283">
                  <c:v>-0.918748746883644</c:v>
                </c:pt>
                <c:pt idx="284">
                  <c:v>-0.918255511717955</c:v>
                </c:pt>
                <c:pt idx="285">
                  <c:v>-0.917785211631214</c:v>
                </c:pt>
                <c:pt idx="286">
                  <c:v>-0.91742000149126</c:v>
                </c:pt>
                <c:pt idx="287">
                  <c:v>-0.916964668463146</c:v>
                </c:pt>
                <c:pt idx="288">
                  <c:v>-0.916259467578447</c:v>
                </c:pt>
                <c:pt idx="289">
                  <c:v>-0.915800650002297</c:v>
                </c:pt>
                <c:pt idx="290">
                  <c:v>-0.915359488400219</c:v>
                </c:pt>
                <c:pt idx="291">
                  <c:v>-0.914913879361952</c:v>
                </c:pt>
                <c:pt idx="292">
                  <c:v>-0.914412676966042</c:v>
                </c:pt>
                <c:pt idx="293">
                  <c:v>-0.914110516994286</c:v>
                </c:pt>
                <c:pt idx="294">
                  <c:v>-0.913465958142574</c:v>
                </c:pt>
                <c:pt idx="295">
                  <c:v>-0.912999887559841</c:v>
                </c:pt>
                <c:pt idx="296">
                  <c:v>-0.912458282592288</c:v>
                </c:pt>
                <c:pt idx="297">
                  <c:v>-0.911856273302261</c:v>
                </c:pt>
                <c:pt idx="298">
                  <c:v>-0.911130729151928</c:v>
                </c:pt>
                <c:pt idx="299">
                  <c:v>-0.910543378098138</c:v>
                </c:pt>
                <c:pt idx="300">
                  <c:v>-0.909977067070253</c:v>
                </c:pt>
                <c:pt idx="301">
                  <c:v>-0.909364370539199</c:v>
                </c:pt>
                <c:pt idx="302">
                  <c:v>-0.908817148249714</c:v>
                </c:pt>
                <c:pt idx="303">
                  <c:v>-0.908448378122528</c:v>
                </c:pt>
                <c:pt idx="304">
                  <c:v>-0.908032138475714</c:v>
                </c:pt>
                <c:pt idx="305">
                  <c:v>-0.907653823210414</c:v>
                </c:pt>
                <c:pt idx="306">
                  <c:v>-0.907261271129974</c:v>
                </c:pt>
                <c:pt idx="307">
                  <c:v>-0.906645784632557</c:v>
                </c:pt>
                <c:pt idx="308">
                  <c:v>-0.906137141316767</c:v>
                </c:pt>
                <c:pt idx="309">
                  <c:v>-0.905755355093246</c:v>
                </c:pt>
                <c:pt idx="310">
                  <c:v>-0.90522787429118</c:v>
                </c:pt>
                <c:pt idx="311">
                  <c:v>-0.90468231802615</c:v>
                </c:pt>
                <c:pt idx="312">
                  <c:v>-0.904281573970842</c:v>
                </c:pt>
                <c:pt idx="313">
                  <c:v>-0.903615118581457</c:v>
                </c:pt>
                <c:pt idx="314">
                  <c:v>-0.903182747482307</c:v>
                </c:pt>
                <c:pt idx="315">
                  <c:v>-0.902828035978322</c:v>
                </c:pt>
                <c:pt idx="316">
                  <c:v>-0.902289605864373</c:v>
                </c:pt>
                <c:pt idx="317">
                  <c:v>-0.901579580539118</c:v>
                </c:pt>
                <c:pt idx="318">
                  <c:v>-0.901070858536025</c:v>
                </c:pt>
                <c:pt idx="319">
                  <c:v>-0.900377513444988</c:v>
                </c:pt>
                <c:pt idx="320">
                  <c:v>-0.899725904543158</c:v>
                </c:pt>
                <c:pt idx="321">
                  <c:v>-0.899044964685052</c:v>
                </c:pt>
                <c:pt idx="322">
                  <c:v>-0.898540391187657</c:v>
                </c:pt>
                <c:pt idx="323">
                  <c:v>-0.898131382808538</c:v>
                </c:pt>
                <c:pt idx="324">
                  <c:v>-0.897562849452625</c:v>
                </c:pt>
                <c:pt idx="325">
                  <c:v>-0.89718907094795</c:v>
                </c:pt>
                <c:pt idx="326">
                  <c:v>-0.896609474482169</c:v>
                </c:pt>
                <c:pt idx="327">
                  <c:v>-0.895800079916996</c:v>
                </c:pt>
                <c:pt idx="328">
                  <c:v>-0.895440336998294</c:v>
                </c:pt>
                <c:pt idx="329">
                  <c:v>-0.894685866817061</c:v>
                </c:pt>
                <c:pt idx="330">
                  <c:v>-0.894349976094559</c:v>
                </c:pt>
                <c:pt idx="331">
                  <c:v>-0.893956357155846</c:v>
                </c:pt>
                <c:pt idx="332">
                  <c:v>-0.893701867405997</c:v>
                </c:pt>
                <c:pt idx="333">
                  <c:v>-0.893356486040889</c:v>
                </c:pt>
                <c:pt idx="334">
                  <c:v>-0.89303798606542</c:v>
                </c:pt>
                <c:pt idx="335">
                  <c:v>-0.892296189155009</c:v>
                </c:pt>
                <c:pt idx="336">
                  <c:v>-0.891890645710252</c:v>
                </c:pt>
                <c:pt idx="337">
                  <c:v>-0.891431244322973</c:v>
                </c:pt>
                <c:pt idx="338">
                  <c:v>-0.890909875040208</c:v>
                </c:pt>
                <c:pt idx="339">
                  <c:v>-0.890319520444403</c:v>
                </c:pt>
                <c:pt idx="340">
                  <c:v>-0.889863448358236</c:v>
                </c:pt>
                <c:pt idx="341">
                  <c:v>-0.889329634084827</c:v>
                </c:pt>
                <c:pt idx="342">
                  <c:v>-0.888894434746311</c:v>
                </c:pt>
                <c:pt idx="343">
                  <c:v>-0.888512320410037</c:v>
                </c:pt>
                <c:pt idx="344">
                  <c:v>-0.887995621860571</c:v>
                </c:pt>
                <c:pt idx="345">
                  <c:v>-0.887499316434323</c:v>
                </c:pt>
                <c:pt idx="346">
                  <c:v>-0.887114754267774</c:v>
                </c:pt>
                <c:pt idx="347">
                  <c:v>-0.886808599911033</c:v>
                </c:pt>
                <c:pt idx="348">
                  <c:v>-0.885879480350074</c:v>
                </c:pt>
                <c:pt idx="349">
                  <c:v>-0.885225539802964</c:v>
                </c:pt>
                <c:pt idx="350">
                  <c:v>-0.884515117952168</c:v>
                </c:pt>
                <c:pt idx="351">
                  <c:v>-0.884174786212097</c:v>
                </c:pt>
                <c:pt idx="352">
                  <c:v>-0.883566380367817</c:v>
                </c:pt>
                <c:pt idx="353">
                  <c:v>-0.883016638183456</c:v>
                </c:pt>
                <c:pt idx="354">
                  <c:v>-0.882662025733789</c:v>
                </c:pt>
                <c:pt idx="355">
                  <c:v>-0.882209451617962</c:v>
                </c:pt>
                <c:pt idx="356">
                  <c:v>-0.881696506277876</c:v>
                </c:pt>
                <c:pt idx="357">
                  <c:v>-0.881124160376083</c:v>
                </c:pt>
                <c:pt idx="358">
                  <c:v>-0.880727417441696</c:v>
                </c:pt>
                <c:pt idx="359">
                  <c:v>-0.880046691108365</c:v>
                </c:pt>
                <c:pt idx="360">
                  <c:v>-0.879600268931233</c:v>
                </c:pt>
                <c:pt idx="361">
                  <c:v>-0.879118133730904</c:v>
                </c:pt>
                <c:pt idx="362">
                  <c:v>-0.878770571655369</c:v>
                </c:pt>
                <c:pt idx="363">
                  <c:v>-0.878138804669585</c:v>
                </c:pt>
                <c:pt idx="364">
                  <c:v>-0.877698910641184</c:v>
                </c:pt>
                <c:pt idx="365">
                  <c:v>-0.877289051458784</c:v>
                </c:pt>
                <c:pt idx="366">
                  <c:v>-0.876725157621741</c:v>
                </c:pt>
                <c:pt idx="367">
                  <c:v>-0.876263195506307</c:v>
                </c:pt>
                <c:pt idx="368">
                  <c:v>-0.875689283600509</c:v>
                </c:pt>
                <c:pt idx="369">
                  <c:v>-0.875050619351597</c:v>
                </c:pt>
                <c:pt idx="370">
                  <c:v>-0.874702374698742</c:v>
                </c:pt>
                <c:pt idx="371">
                  <c:v>-0.874386528461811</c:v>
                </c:pt>
                <c:pt idx="372">
                  <c:v>-0.873853892543305</c:v>
                </c:pt>
                <c:pt idx="373">
                  <c:v>-0.873425433319469</c:v>
                </c:pt>
                <c:pt idx="374">
                  <c:v>-0.873059391917607</c:v>
                </c:pt>
                <c:pt idx="375">
                  <c:v>-0.872805350729271</c:v>
                </c:pt>
                <c:pt idx="376">
                  <c:v>-0.872548175189454</c:v>
                </c:pt>
                <c:pt idx="377">
                  <c:v>-0.871997604193768</c:v>
                </c:pt>
                <c:pt idx="378">
                  <c:v>-0.871555870254174</c:v>
                </c:pt>
                <c:pt idx="379">
                  <c:v>-0.871093879190951</c:v>
                </c:pt>
                <c:pt idx="380">
                  <c:v>-0.870661700911517</c:v>
                </c:pt>
                <c:pt idx="381">
                  <c:v>-0.8702062962177</c:v>
                </c:pt>
                <c:pt idx="382">
                  <c:v>-0.869747059446257</c:v>
                </c:pt>
                <c:pt idx="383">
                  <c:v>-0.869370900760508</c:v>
                </c:pt>
                <c:pt idx="384">
                  <c:v>-0.86898047207806</c:v>
                </c:pt>
                <c:pt idx="385">
                  <c:v>-0.868575260789775</c:v>
                </c:pt>
                <c:pt idx="386">
                  <c:v>-0.868159764451538</c:v>
                </c:pt>
                <c:pt idx="387">
                  <c:v>-0.86771668225382</c:v>
                </c:pt>
                <c:pt idx="388">
                  <c:v>-0.867318591043455</c:v>
                </c:pt>
                <c:pt idx="389">
                  <c:v>-0.866809532197398</c:v>
                </c:pt>
                <c:pt idx="390">
                  <c:v>-0.866294101492225</c:v>
                </c:pt>
                <c:pt idx="391">
                  <c:v>-0.865918798155033</c:v>
                </c:pt>
                <c:pt idx="392">
                  <c:v>-0.86524489925963</c:v>
                </c:pt>
                <c:pt idx="393">
                  <c:v>-0.864806811719676</c:v>
                </c:pt>
                <c:pt idx="394">
                  <c:v>-0.864485787719564</c:v>
                </c:pt>
                <c:pt idx="395">
                  <c:v>-0.864013401897534</c:v>
                </c:pt>
                <c:pt idx="396">
                  <c:v>-0.863588837907928</c:v>
                </c:pt>
                <c:pt idx="397">
                  <c:v>-0.863133822292255</c:v>
                </c:pt>
                <c:pt idx="398">
                  <c:v>-0.862612267552202</c:v>
                </c:pt>
                <c:pt idx="399">
                  <c:v>-0.862322367652326</c:v>
                </c:pt>
                <c:pt idx="400">
                  <c:v>-0.861791490113623</c:v>
                </c:pt>
                <c:pt idx="401">
                  <c:v>-0.86116182898317</c:v>
                </c:pt>
                <c:pt idx="402">
                  <c:v>-0.860873225799526</c:v>
                </c:pt>
                <c:pt idx="403">
                  <c:v>-0.860391770978271</c:v>
                </c:pt>
                <c:pt idx="404">
                  <c:v>-0.859906401697012</c:v>
                </c:pt>
                <c:pt idx="405">
                  <c:v>-0.859559297134927</c:v>
                </c:pt>
                <c:pt idx="406">
                  <c:v>-0.859118681901574</c:v>
                </c:pt>
                <c:pt idx="407">
                  <c:v>-0.858778463435103</c:v>
                </c:pt>
                <c:pt idx="408">
                  <c:v>-0.858351720568878</c:v>
                </c:pt>
                <c:pt idx="409">
                  <c:v>-0.85777922276514</c:v>
                </c:pt>
                <c:pt idx="410">
                  <c:v>-0.857352935522339</c:v>
                </c:pt>
                <c:pt idx="411">
                  <c:v>-0.857077311082723</c:v>
                </c:pt>
                <c:pt idx="412">
                  <c:v>-0.856690086382043</c:v>
                </c:pt>
                <c:pt idx="413">
                  <c:v>-0.856174975717382</c:v>
                </c:pt>
                <c:pt idx="414">
                  <c:v>-0.855823050236943</c:v>
                </c:pt>
                <c:pt idx="415">
                  <c:v>-0.855301119898469</c:v>
                </c:pt>
                <c:pt idx="416">
                  <c:v>-0.854954810734085</c:v>
                </c:pt>
                <c:pt idx="417">
                  <c:v>-0.854521720451713</c:v>
                </c:pt>
                <c:pt idx="418">
                  <c:v>-0.853985490304285</c:v>
                </c:pt>
                <c:pt idx="419">
                  <c:v>-0.853321637128869</c:v>
                </c:pt>
                <c:pt idx="420">
                  <c:v>-0.852833908911778</c:v>
                </c:pt>
                <c:pt idx="421">
                  <c:v>-0.852326917597407</c:v>
                </c:pt>
                <c:pt idx="422">
                  <c:v>-0.851720372926459</c:v>
                </c:pt>
                <c:pt idx="423">
                  <c:v>-0.851044501373904</c:v>
                </c:pt>
                <c:pt idx="424">
                  <c:v>-0.850803402353497</c:v>
                </c:pt>
                <c:pt idx="425">
                  <c:v>-0.850451219188574</c:v>
                </c:pt>
                <c:pt idx="426">
                  <c:v>-0.850104510410333</c:v>
                </c:pt>
                <c:pt idx="427">
                  <c:v>-0.849530015072218</c:v>
                </c:pt>
                <c:pt idx="428">
                  <c:v>-0.849123089449788</c:v>
                </c:pt>
                <c:pt idx="429">
                  <c:v>-0.848775976398445</c:v>
                </c:pt>
                <c:pt idx="430">
                  <c:v>-0.848511422898313</c:v>
                </c:pt>
                <c:pt idx="431">
                  <c:v>-0.848291223385379</c:v>
                </c:pt>
                <c:pt idx="432">
                  <c:v>-0.847732934833681</c:v>
                </c:pt>
                <c:pt idx="433">
                  <c:v>-0.847192646897608</c:v>
                </c:pt>
                <c:pt idx="434">
                  <c:v>-0.846358296980978</c:v>
                </c:pt>
                <c:pt idx="435">
                  <c:v>-0.846021541690318</c:v>
                </c:pt>
                <c:pt idx="436">
                  <c:v>-0.845710576074537</c:v>
                </c:pt>
                <c:pt idx="437">
                  <c:v>-0.845433362585351</c:v>
                </c:pt>
                <c:pt idx="438">
                  <c:v>-0.845022409130242</c:v>
                </c:pt>
                <c:pt idx="439">
                  <c:v>-0.844622572530003</c:v>
                </c:pt>
                <c:pt idx="440">
                  <c:v>-0.844231376309691</c:v>
                </c:pt>
                <c:pt idx="441">
                  <c:v>-0.84361593242873</c:v>
                </c:pt>
                <c:pt idx="442">
                  <c:v>-0.843224920168325</c:v>
                </c:pt>
                <c:pt idx="443">
                  <c:v>-0.842775833334968</c:v>
                </c:pt>
                <c:pt idx="444">
                  <c:v>-0.842554522776082</c:v>
                </c:pt>
                <c:pt idx="445">
                  <c:v>-0.842059910478311</c:v>
                </c:pt>
                <c:pt idx="446">
                  <c:v>-0.841389994387991</c:v>
                </c:pt>
                <c:pt idx="447">
                  <c:v>-0.841053331259303</c:v>
                </c:pt>
                <c:pt idx="448">
                  <c:v>-0.840720517783371</c:v>
                </c:pt>
                <c:pt idx="449">
                  <c:v>-0.840325139782435</c:v>
                </c:pt>
                <c:pt idx="450">
                  <c:v>-0.839906608336318</c:v>
                </c:pt>
                <c:pt idx="451">
                  <c:v>-0.839391888863502</c:v>
                </c:pt>
                <c:pt idx="452">
                  <c:v>-0.838987859029333</c:v>
                </c:pt>
                <c:pt idx="453">
                  <c:v>-0.83847981141158</c:v>
                </c:pt>
                <c:pt idx="454">
                  <c:v>-0.838051406288475</c:v>
                </c:pt>
                <c:pt idx="455">
                  <c:v>-0.837553386029751</c:v>
                </c:pt>
                <c:pt idx="456">
                  <c:v>-0.837049606739431</c:v>
                </c:pt>
                <c:pt idx="457">
                  <c:v>-0.836635512636684</c:v>
                </c:pt>
                <c:pt idx="458">
                  <c:v>-0.836219917981865</c:v>
                </c:pt>
                <c:pt idx="459">
                  <c:v>-0.835712823327753</c:v>
                </c:pt>
                <c:pt idx="460">
                  <c:v>-0.835303822553951</c:v>
                </c:pt>
                <c:pt idx="461">
                  <c:v>-0.83497062793722</c:v>
                </c:pt>
                <c:pt idx="462">
                  <c:v>-0.834698175817242</c:v>
                </c:pt>
                <c:pt idx="463">
                  <c:v>-0.834473408105939</c:v>
                </c:pt>
                <c:pt idx="464">
                  <c:v>-0.834178019957119</c:v>
                </c:pt>
                <c:pt idx="465">
                  <c:v>-0.833823203490618</c:v>
                </c:pt>
                <c:pt idx="466">
                  <c:v>-0.833548404185262</c:v>
                </c:pt>
                <c:pt idx="467">
                  <c:v>-0.833006967319865</c:v>
                </c:pt>
                <c:pt idx="468">
                  <c:v>-0.832450821109529</c:v>
                </c:pt>
                <c:pt idx="469">
                  <c:v>-0.83212078007844</c:v>
                </c:pt>
                <c:pt idx="470">
                  <c:v>-0.831768960415041</c:v>
                </c:pt>
                <c:pt idx="471">
                  <c:v>-0.83141501321642</c:v>
                </c:pt>
                <c:pt idx="472">
                  <c:v>-0.831011448799724</c:v>
                </c:pt>
                <c:pt idx="473">
                  <c:v>-0.830414479445848</c:v>
                </c:pt>
                <c:pt idx="474">
                  <c:v>-0.829986390155394</c:v>
                </c:pt>
                <c:pt idx="475">
                  <c:v>-0.829464945098734</c:v>
                </c:pt>
                <c:pt idx="476">
                  <c:v>-0.829151761567345</c:v>
                </c:pt>
                <c:pt idx="477">
                  <c:v>-0.828811516657738</c:v>
                </c:pt>
                <c:pt idx="478">
                  <c:v>-0.828310868394378</c:v>
                </c:pt>
                <c:pt idx="479">
                  <c:v>-0.82800051340573</c:v>
                </c:pt>
                <c:pt idx="480">
                  <c:v>-0.827786923046386</c:v>
                </c:pt>
                <c:pt idx="481">
                  <c:v>-0.827361626192202</c:v>
                </c:pt>
                <c:pt idx="482">
                  <c:v>-0.826992449980324</c:v>
                </c:pt>
                <c:pt idx="483">
                  <c:v>-0.826609911666812</c:v>
                </c:pt>
                <c:pt idx="484">
                  <c:v>-0.82607752903903</c:v>
                </c:pt>
                <c:pt idx="485">
                  <c:v>-0.825622696938387</c:v>
                </c:pt>
                <c:pt idx="486">
                  <c:v>-0.825227280886369</c:v>
                </c:pt>
                <c:pt idx="487">
                  <c:v>-0.82482478482981</c:v>
                </c:pt>
                <c:pt idx="488">
                  <c:v>-0.824455544776756</c:v>
                </c:pt>
                <c:pt idx="489">
                  <c:v>-0.824134794627371</c:v>
                </c:pt>
                <c:pt idx="490">
                  <c:v>-0.823660552292559</c:v>
                </c:pt>
                <c:pt idx="491">
                  <c:v>-0.823368356266196</c:v>
                </c:pt>
                <c:pt idx="492">
                  <c:v>-0.822915304851896</c:v>
                </c:pt>
                <c:pt idx="493">
                  <c:v>-0.822606036299031</c:v>
                </c:pt>
                <c:pt idx="494">
                  <c:v>-0.82222868352079</c:v>
                </c:pt>
                <c:pt idx="495">
                  <c:v>-0.821856671506382</c:v>
                </c:pt>
                <c:pt idx="496">
                  <c:v>-0.82141359119138</c:v>
                </c:pt>
                <c:pt idx="497">
                  <c:v>-0.820920132727775</c:v>
                </c:pt>
                <c:pt idx="498">
                  <c:v>-0.820533182092439</c:v>
                </c:pt>
                <c:pt idx="499">
                  <c:v>-0.820301767109635</c:v>
                </c:pt>
                <c:pt idx="500">
                  <c:v>-0.819934581105161</c:v>
                </c:pt>
                <c:pt idx="501">
                  <c:v>-0.819612973301926</c:v>
                </c:pt>
                <c:pt idx="502">
                  <c:v>-0.819189814848342</c:v>
                </c:pt>
                <c:pt idx="503">
                  <c:v>-0.818843467512295</c:v>
                </c:pt>
                <c:pt idx="504">
                  <c:v>-0.818511207225076</c:v>
                </c:pt>
                <c:pt idx="505">
                  <c:v>-0.818249147305253</c:v>
                </c:pt>
                <c:pt idx="506">
                  <c:v>-0.817759201007772</c:v>
                </c:pt>
                <c:pt idx="507">
                  <c:v>-0.817357725284037</c:v>
                </c:pt>
                <c:pt idx="508">
                  <c:v>-0.816891772195343</c:v>
                </c:pt>
                <c:pt idx="509">
                  <c:v>-0.816596362929039</c:v>
                </c:pt>
                <c:pt idx="510">
                  <c:v>-0.816230391878325</c:v>
                </c:pt>
                <c:pt idx="511">
                  <c:v>-0.815929859676825</c:v>
                </c:pt>
                <c:pt idx="512">
                  <c:v>-0.815638078146268</c:v>
                </c:pt>
                <c:pt idx="513">
                  <c:v>-0.815446070617209</c:v>
                </c:pt>
                <c:pt idx="514">
                  <c:v>-0.815074935635202</c:v>
                </c:pt>
                <c:pt idx="515">
                  <c:v>-0.814506456156525</c:v>
                </c:pt>
                <c:pt idx="516">
                  <c:v>-0.814033200698763</c:v>
                </c:pt>
                <c:pt idx="517">
                  <c:v>-0.813787134276994</c:v>
                </c:pt>
                <c:pt idx="518">
                  <c:v>-0.813278651912338</c:v>
                </c:pt>
                <c:pt idx="519">
                  <c:v>-0.81283534157924</c:v>
                </c:pt>
                <c:pt idx="520">
                  <c:v>-0.812486789195952</c:v>
                </c:pt>
                <c:pt idx="521">
                  <c:v>-0.812032205471706</c:v>
                </c:pt>
                <c:pt idx="522">
                  <c:v>-0.811742306272876</c:v>
                </c:pt>
                <c:pt idx="523">
                  <c:v>-0.811363980883606</c:v>
                </c:pt>
                <c:pt idx="524">
                  <c:v>-0.811001139192679</c:v>
                </c:pt>
                <c:pt idx="525">
                  <c:v>-0.810631717763193</c:v>
                </c:pt>
                <c:pt idx="526">
                  <c:v>-0.80999961751373</c:v>
                </c:pt>
                <c:pt idx="527">
                  <c:v>-0.809474569868381</c:v>
                </c:pt>
                <c:pt idx="528">
                  <c:v>-0.808939818545342</c:v>
                </c:pt>
                <c:pt idx="529">
                  <c:v>-0.808674781447684</c:v>
                </c:pt>
                <c:pt idx="530">
                  <c:v>-0.808318675947431</c:v>
                </c:pt>
                <c:pt idx="531">
                  <c:v>-0.807961560742266</c:v>
                </c:pt>
                <c:pt idx="532">
                  <c:v>-0.807540208388249</c:v>
                </c:pt>
                <c:pt idx="533">
                  <c:v>-0.807097853222789</c:v>
                </c:pt>
                <c:pt idx="534">
                  <c:v>-0.806757515278545</c:v>
                </c:pt>
                <c:pt idx="535">
                  <c:v>-0.806560938282217</c:v>
                </c:pt>
                <c:pt idx="536">
                  <c:v>-0.806003789328398</c:v>
                </c:pt>
                <c:pt idx="537">
                  <c:v>-0.805677616069765</c:v>
                </c:pt>
                <c:pt idx="538">
                  <c:v>-0.805200376071887</c:v>
                </c:pt>
                <c:pt idx="539">
                  <c:v>-0.804820744256352</c:v>
                </c:pt>
                <c:pt idx="540">
                  <c:v>-0.804544622381005</c:v>
                </c:pt>
                <c:pt idx="541">
                  <c:v>-0.804180862873621</c:v>
                </c:pt>
                <c:pt idx="542">
                  <c:v>-0.803877216693942</c:v>
                </c:pt>
                <c:pt idx="543">
                  <c:v>-0.80345991283857</c:v>
                </c:pt>
                <c:pt idx="544">
                  <c:v>-0.802968206666029</c:v>
                </c:pt>
                <c:pt idx="545">
                  <c:v>-0.802624421651588</c:v>
                </c:pt>
                <c:pt idx="546">
                  <c:v>-0.802208280329095</c:v>
                </c:pt>
                <c:pt idx="547">
                  <c:v>-0.801814435102868</c:v>
                </c:pt>
                <c:pt idx="548">
                  <c:v>-0.801317448532352</c:v>
                </c:pt>
                <c:pt idx="549">
                  <c:v>-0.800920423899084</c:v>
                </c:pt>
                <c:pt idx="550">
                  <c:v>-0.800612403387877</c:v>
                </c:pt>
                <c:pt idx="551">
                  <c:v>-0.800273401788106</c:v>
                </c:pt>
                <c:pt idx="552">
                  <c:v>-0.799876084759706</c:v>
                </c:pt>
                <c:pt idx="553">
                  <c:v>-0.79957206591464</c:v>
                </c:pt>
                <c:pt idx="554">
                  <c:v>-0.799234626467952</c:v>
                </c:pt>
                <c:pt idx="555">
                  <c:v>-0.79872737759363</c:v>
                </c:pt>
                <c:pt idx="556">
                  <c:v>-0.798561005816454</c:v>
                </c:pt>
                <c:pt idx="557">
                  <c:v>-0.798222264316748</c:v>
                </c:pt>
                <c:pt idx="558">
                  <c:v>-0.797844726645141</c:v>
                </c:pt>
                <c:pt idx="559">
                  <c:v>-0.797515451682121</c:v>
                </c:pt>
                <c:pt idx="560">
                  <c:v>-0.797124849221689</c:v>
                </c:pt>
                <c:pt idx="561">
                  <c:v>-0.796787339246734</c:v>
                </c:pt>
                <c:pt idx="562">
                  <c:v>-0.796396621718611</c:v>
                </c:pt>
                <c:pt idx="563">
                  <c:v>-0.796108602994363</c:v>
                </c:pt>
                <c:pt idx="564">
                  <c:v>-0.795849889792536</c:v>
                </c:pt>
                <c:pt idx="565">
                  <c:v>-0.795304874527422</c:v>
                </c:pt>
                <c:pt idx="566">
                  <c:v>-0.794843271901493</c:v>
                </c:pt>
                <c:pt idx="567">
                  <c:v>-0.79454593087494</c:v>
                </c:pt>
                <c:pt idx="568">
                  <c:v>-0.794229503002916</c:v>
                </c:pt>
                <c:pt idx="569">
                  <c:v>-0.793867197868089</c:v>
                </c:pt>
                <c:pt idx="570">
                  <c:v>-0.793472096843274</c:v>
                </c:pt>
                <c:pt idx="571">
                  <c:v>-0.793162094072971</c:v>
                </c:pt>
                <c:pt idx="572">
                  <c:v>-0.792700926164716</c:v>
                </c:pt>
                <c:pt idx="573">
                  <c:v>-0.792280179333967</c:v>
                </c:pt>
                <c:pt idx="574">
                  <c:v>-0.791988574143329</c:v>
                </c:pt>
                <c:pt idx="575">
                  <c:v>-0.791666034617686</c:v>
                </c:pt>
                <c:pt idx="576">
                  <c:v>-0.791370777138956</c:v>
                </c:pt>
                <c:pt idx="577">
                  <c:v>-0.791002460392442</c:v>
                </c:pt>
                <c:pt idx="578">
                  <c:v>-0.790771965946187</c:v>
                </c:pt>
                <c:pt idx="579">
                  <c:v>-0.7903678457323</c:v>
                </c:pt>
                <c:pt idx="580">
                  <c:v>-0.789959569638461</c:v>
                </c:pt>
                <c:pt idx="581">
                  <c:v>-0.789677315962711</c:v>
                </c:pt>
                <c:pt idx="582">
                  <c:v>-0.789311336300518</c:v>
                </c:pt>
                <c:pt idx="583">
                  <c:v>-0.788832184979209</c:v>
                </c:pt>
                <c:pt idx="584">
                  <c:v>-0.788311915481119</c:v>
                </c:pt>
                <c:pt idx="585">
                  <c:v>-0.787856277921165</c:v>
                </c:pt>
                <c:pt idx="586">
                  <c:v>-0.787622030329112</c:v>
                </c:pt>
                <c:pt idx="587">
                  <c:v>-0.787254991873438</c:v>
                </c:pt>
                <c:pt idx="588">
                  <c:v>-0.787049126301372</c:v>
                </c:pt>
                <c:pt idx="589">
                  <c:v>-0.786695632407278</c:v>
                </c:pt>
                <c:pt idx="590">
                  <c:v>-0.786182062249347</c:v>
                </c:pt>
                <c:pt idx="591">
                  <c:v>-0.785982816567948</c:v>
                </c:pt>
                <c:pt idx="592">
                  <c:v>-0.785591991269354</c:v>
                </c:pt>
                <c:pt idx="593">
                  <c:v>-0.78536559337491</c:v>
                </c:pt>
                <c:pt idx="594">
                  <c:v>-0.78512718436881</c:v>
                </c:pt>
                <c:pt idx="595">
                  <c:v>-0.784784758122587</c:v>
                </c:pt>
                <c:pt idx="596">
                  <c:v>-0.78428300960364</c:v>
                </c:pt>
                <c:pt idx="597">
                  <c:v>-0.784022484321948</c:v>
                </c:pt>
                <c:pt idx="598">
                  <c:v>-0.78368732865594</c:v>
                </c:pt>
                <c:pt idx="599">
                  <c:v>-0.783394088030561</c:v>
                </c:pt>
                <c:pt idx="600">
                  <c:v>-0.783139974898664</c:v>
                </c:pt>
                <c:pt idx="601">
                  <c:v>-0.782774324032851</c:v>
                </c:pt>
                <c:pt idx="602">
                  <c:v>-0.782270646255882</c:v>
                </c:pt>
                <c:pt idx="603">
                  <c:v>-0.782017432910023</c:v>
                </c:pt>
                <c:pt idx="604">
                  <c:v>-0.781733657692569</c:v>
                </c:pt>
                <c:pt idx="605">
                  <c:v>-0.781466146328987</c:v>
                </c:pt>
                <c:pt idx="606">
                  <c:v>-0.781133664297033</c:v>
                </c:pt>
                <c:pt idx="607">
                  <c:v>-0.780981718185616</c:v>
                </c:pt>
                <c:pt idx="608">
                  <c:v>-0.780648115533086</c:v>
                </c:pt>
                <c:pt idx="609">
                  <c:v>-0.780342641302975</c:v>
                </c:pt>
                <c:pt idx="610">
                  <c:v>-0.780049661156279</c:v>
                </c:pt>
                <c:pt idx="611">
                  <c:v>-0.77961383930975</c:v>
                </c:pt>
                <c:pt idx="612">
                  <c:v>-0.77935043556045</c:v>
                </c:pt>
                <c:pt idx="613">
                  <c:v>-0.77887855326376</c:v>
                </c:pt>
                <c:pt idx="614">
                  <c:v>-0.778526323331956</c:v>
                </c:pt>
                <c:pt idx="615">
                  <c:v>-0.778111667628159</c:v>
                </c:pt>
                <c:pt idx="616">
                  <c:v>-0.777666566831578</c:v>
                </c:pt>
                <c:pt idx="617">
                  <c:v>-0.777425076540303</c:v>
                </c:pt>
                <c:pt idx="618">
                  <c:v>-0.777141384924183</c:v>
                </c:pt>
                <c:pt idx="619">
                  <c:v>-0.776908963752862</c:v>
                </c:pt>
                <c:pt idx="620">
                  <c:v>-0.776641658169168</c:v>
                </c:pt>
                <c:pt idx="621">
                  <c:v>-0.776382359387497</c:v>
                </c:pt>
                <c:pt idx="622">
                  <c:v>-0.775948360766646</c:v>
                </c:pt>
                <c:pt idx="623">
                  <c:v>-0.77568307055004</c:v>
                </c:pt>
                <c:pt idx="624">
                  <c:v>-0.775422905378094</c:v>
                </c:pt>
                <c:pt idx="625">
                  <c:v>-0.775097053661089</c:v>
                </c:pt>
                <c:pt idx="626">
                  <c:v>-0.774788976355216</c:v>
                </c:pt>
                <c:pt idx="627">
                  <c:v>-0.774483585189361</c:v>
                </c:pt>
                <c:pt idx="628">
                  <c:v>-0.774111066605041</c:v>
                </c:pt>
                <c:pt idx="629">
                  <c:v>-0.773794106407224</c:v>
                </c:pt>
                <c:pt idx="630">
                  <c:v>-0.77366047603537</c:v>
                </c:pt>
                <c:pt idx="631">
                  <c:v>-0.773348525162783</c:v>
                </c:pt>
                <c:pt idx="632">
                  <c:v>-0.772983448109166</c:v>
                </c:pt>
                <c:pt idx="633">
                  <c:v>-0.77256237569488</c:v>
                </c:pt>
                <c:pt idx="634">
                  <c:v>-0.772381988896287</c:v>
                </c:pt>
                <c:pt idx="635">
                  <c:v>-0.772162683083104</c:v>
                </c:pt>
                <c:pt idx="636">
                  <c:v>-0.771820423730299</c:v>
                </c:pt>
                <c:pt idx="637">
                  <c:v>-0.771505339787099</c:v>
                </c:pt>
                <c:pt idx="638">
                  <c:v>-0.7711415516113</c:v>
                </c:pt>
                <c:pt idx="639">
                  <c:v>-0.770823314124614</c:v>
                </c:pt>
                <c:pt idx="640">
                  <c:v>-0.770523665640582</c:v>
                </c:pt>
                <c:pt idx="641">
                  <c:v>-0.770149169744022</c:v>
                </c:pt>
                <c:pt idx="642">
                  <c:v>-0.769688542044935</c:v>
                </c:pt>
                <c:pt idx="643">
                  <c:v>-0.769269982066691</c:v>
                </c:pt>
                <c:pt idx="644">
                  <c:v>-0.768856925725871</c:v>
                </c:pt>
                <c:pt idx="645">
                  <c:v>-0.768596303793643</c:v>
                </c:pt>
                <c:pt idx="646">
                  <c:v>-0.768053837203207</c:v>
                </c:pt>
                <c:pt idx="647">
                  <c:v>-0.767648320286625</c:v>
                </c:pt>
                <c:pt idx="648">
                  <c:v>-0.767337279134559</c:v>
                </c:pt>
                <c:pt idx="649">
                  <c:v>-0.766990649927402</c:v>
                </c:pt>
                <c:pt idx="650">
                  <c:v>-0.766554955629101</c:v>
                </c:pt>
                <c:pt idx="651">
                  <c:v>-0.766116136942859</c:v>
                </c:pt>
                <c:pt idx="652">
                  <c:v>-0.765797548857597</c:v>
                </c:pt>
                <c:pt idx="653">
                  <c:v>-0.765480582440112</c:v>
                </c:pt>
                <c:pt idx="654">
                  <c:v>-0.765105915511835</c:v>
                </c:pt>
                <c:pt idx="655">
                  <c:v>-0.764756682718908</c:v>
                </c:pt>
                <c:pt idx="656">
                  <c:v>-0.764285777463693</c:v>
                </c:pt>
                <c:pt idx="657">
                  <c:v>-0.763830023353122</c:v>
                </c:pt>
                <c:pt idx="658">
                  <c:v>-0.763481553522783</c:v>
                </c:pt>
                <c:pt idx="659">
                  <c:v>-0.763249261848768</c:v>
                </c:pt>
                <c:pt idx="660">
                  <c:v>-0.762911665529157</c:v>
                </c:pt>
                <c:pt idx="661">
                  <c:v>-0.762650335362722</c:v>
                </c:pt>
                <c:pt idx="662">
                  <c:v>-0.76239385343898</c:v>
                </c:pt>
                <c:pt idx="663">
                  <c:v>-0.761976053941041</c:v>
                </c:pt>
                <c:pt idx="664">
                  <c:v>-0.761493432004205</c:v>
                </c:pt>
                <c:pt idx="665">
                  <c:v>-0.761237806460532</c:v>
                </c:pt>
                <c:pt idx="666">
                  <c:v>-0.761050186698697</c:v>
                </c:pt>
                <c:pt idx="667">
                  <c:v>-0.760754127465673</c:v>
                </c:pt>
                <c:pt idx="668">
                  <c:v>-0.76051152159546</c:v>
                </c:pt>
                <c:pt idx="669">
                  <c:v>-0.760260295865831</c:v>
                </c:pt>
                <c:pt idx="670">
                  <c:v>-0.759935785025837</c:v>
                </c:pt>
                <c:pt idx="671">
                  <c:v>-0.759504563913339</c:v>
                </c:pt>
                <c:pt idx="672">
                  <c:v>-0.758881016233891</c:v>
                </c:pt>
                <c:pt idx="673">
                  <c:v>-0.75858767490724</c:v>
                </c:pt>
                <c:pt idx="674">
                  <c:v>-0.758199452416121</c:v>
                </c:pt>
                <c:pt idx="675">
                  <c:v>-0.757778540896615</c:v>
                </c:pt>
                <c:pt idx="676">
                  <c:v>-0.757560979593116</c:v>
                </c:pt>
                <c:pt idx="677">
                  <c:v>-0.757331387116861</c:v>
                </c:pt>
                <c:pt idx="678">
                  <c:v>-0.756880148880445</c:v>
                </c:pt>
                <c:pt idx="679">
                  <c:v>-0.756613057083547</c:v>
                </c:pt>
                <c:pt idx="680">
                  <c:v>-0.756294187260415</c:v>
                </c:pt>
                <c:pt idx="681">
                  <c:v>-0.75604726088067</c:v>
                </c:pt>
                <c:pt idx="682">
                  <c:v>-0.755659047586737</c:v>
                </c:pt>
                <c:pt idx="683">
                  <c:v>-0.755378563517321</c:v>
                </c:pt>
                <c:pt idx="684">
                  <c:v>-0.755063696760505</c:v>
                </c:pt>
                <c:pt idx="685">
                  <c:v>-0.754780497975559</c:v>
                </c:pt>
                <c:pt idx="686">
                  <c:v>-0.754405565417915</c:v>
                </c:pt>
                <c:pt idx="687">
                  <c:v>-0.754203240137917</c:v>
                </c:pt>
                <c:pt idx="688">
                  <c:v>-0.753935996433468</c:v>
                </c:pt>
                <c:pt idx="689">
                  <c:v>-0.753587142647693</c:v>
                </c:pt>
                <c:pt idx="690">
                  <c:v>-0.753317486103065</c:v>
                </c:pt>
                <c:pt idx="691">
                  <c:v>-0.752879781967256</c:v>
                </c:pt>
                <c:pt idx="692">
                  <c:v>-0.752528676949957</c:v>
                </c:pt>
                <c:pt idx="693">
                  <c:v>-0.752210422276046</c:v>
                </c:pt>
                <c:pt idx="694">
                  <c:v>-0.751851995611175</c:v>
                </c:pt>
                <c:pt idx="695">
                  <c:v>-0.751462243461245</c:v>
                </c:pt>
                <c:pt idx="696">
                  <c:v>-0.751044370654684</c:v>
                </c:pt>
                <c:pt idx="697">
                  <c:v>-0.750830977399999</c:v>
                </c:pt>
                <c:pt idx="698">
                  <c:v>-0.750535500607245</c:v>
                </c:pt>
                <c:pt idx="699">
                  <c:v>-0.750239483831224</c:v>
                </c:pt>
                <c:pt idx="700">
                  <c:v>-0.749840680235484</c:v>
                </c:pt>
                <c:pt idx="701">
                  <c:v>-0.749482025999103</c:v>
                </c:pt>
                <c:pt idx="702">
                  <c:v>-0.74909712575816</c:v>
                </c:pt>
                <c:pt idx="703">
                  <c:v>-0.748506161896021</c:v>
                </c:pt>
                <c:pt idx="704">
                  <c:v>-0.748288191721835</c:v>
                </c:pt>
                <c:pt idx="705">
                  <c:v>-0.748023305078349</c:v>
                </c:pt>
                <c:pt idx="706">
                  <c:v>-0.747718795311326</c:v>
                </c:pt>
                <c:pt idx="707">
                  <c:v>-0.74745813945688</c:v>
                </c:pt>
                <c:pt idx="708">
                  <c:v>-0.74700907274833</c:v>
                </c:pt>
                <c:pt idx="709">
                  <c:v>-0.746643658297608</c:v>
                </c:pt>
                <c:pt idx="710">
                  <c:v>-0.746313834644987</c:v>
                </c:pt>
                <c:pt idx="711">
                  <c:v>-0.746004239915803</c:v>
                </c:pt>
                <c:pt idx="712">
                  <c:v>-0.745660054560538</c:v>
                </c:pt>
                <c:pt idx="713">
                  <c:v>-0.745379327772978</c:v>
                </c:pt>
                <c:pt idx="714">
                  <c:v>-0.745025812024876</c:v>
                </c:pt>
                <c:pt idx="715">
                  <c:v>-0.744805674110034</c:v>
                </c:pt>
                <c:pt idx="716">
                  <c:v>-0.744488802215799</c:v>
                </c:pt>
                <c:pt idx="717">
                  <c:v>-0.744121122017389</c:v>
                </c:pt>
                <c:pt idx="718">
                  <c:v>-0.74374316250703</c:v>
                </c:pt>
                <c:pt idx="719">
                  <c:v>-0.743509587305886</c:v>
                </c:pt>
                <c:pt idx="720">
                  <c:v>-0.743170134061906</c:v>
                </c:pt>
                <c:pt idx="721">
                  <c:v>-0.742944151237901</c:v>
                </c:pt>
                <c:pt idx="722">
                  <c:v>-0.742596612902878</c:v>
                </c:pt>
                <c:pt idx="723">
                  <c:v>-0.74211990737023</c:v>
                </c:pt>
                <c:pt idx="724">
                  <c:v>-0.741826275536577</c:v>
                </c:pt>
                <c:pt idx="725">
                  <c:v>-0.741349729786069</c:v>
                </c:pt>
                <c:pt idx="726">
                  <c:v>-0.741052481254168</c:v>
                </c:pt>
                <c:pt idx="727">
                  <c:v>-0.740778897395607</c:v>
                </c:pt>
                <c:pt idx="728">
                  <c:v>-0.740539335890062</c:v>
                </c:pt>
                <c:pt idx="729">
                  <c:v>-0.740169422712472</c:v>
                </c:pt>
                <c:pt idx="730">
                  <c:v>-0.739853333821165</c:v>
                </c:pt>
                <c:pt idx="731">
                  <c:v>-0.739553425648228</c:v>
                </c:pt>
                <c:pt idx="732">
                  <c:v>-0.739361629322048</c:v>
                </c:pt>
                <c:pt idx="733">
                  <c:v>-0.739078689540608</c:v>
                </c:pt>
                <c:pt idx="734">
                  <c:v>-0.738863367879613</c:v>
                </c:pt>
                <c:pt idx="735">
                  <c:v>-0.738538990290311</c:v>
                </c:pt>
                <c:pt idx="736">
                  <c:v>-0.738229839744574</c:v>
                </c:pt>
                <c:pt idx="737">
                  <c:v>-0.737832920203257</c:v>
                </c:pt>
                <c:pt idx="738">
                  <c:v>-0.737562981117257</c:v>
                </c:pt>
                <c:pt idx="739">
                  <c:v>-0.737171128104261</c:v>
                </c:pt>
                <c:pt idx="740">
                  <c:v>-0.737036007644503</c:v>
                </c:pt>
                <c:pt idx="741">
                  <c:v>-0.736656607317991</c:v>
                </c:pt>
                <c:pt idx="742">
                  <c:v>-0.736357336199628</c:v>
                </c:pt>
                <c:pt idx="743">
                  <c:v>-0.736089161888616</c:v>
                </c:pt>
                <c:pt idx="744">
                  <c:v>-0.735856773668746</c:v>
                </c:pt>
                <c:pt idx="745">
                  <c:v>-0.735558506790654</c:v>
                </c:pt>
                <c:pt idx="746">
                  <c:v>-0.735354903281981</c:v>
                </c:pt>
                <c:pt idx="747">
                  <c:v>-0.734719809188944</c:v>
                </c:pt>
                <c:pt idx="748">
                  <c:v>-0.734497535208868</c:v>
                </c:pt>
                <c:pt idx="749">
                  <c:v>-0.734299155763556</c:v>
                </c:pt>
                <c:pt idx="750">
                  <c:v>-0.734034585681541</c:v>
                </c:pt>
                <c:pt idx="751">
                  <c:v>-0.73381436174527</c:v>
                </c:pt>
                <c:pt idx="752">
                  <c:v>-0.73351053671862</c:v>
                </c:pt>
                <c:pt idx="753">
                  <c:v>-0.733077717134793</c:v>
                </c:pt>
                <c:pt idx="754">
                  <c:v>-0.732818109467894</c:v>
                </c:pt>
                <c:pt idx="755">
                  <c:v>-0.73245474856309</c:v>
                </c:pt>
                <c:pt idx="756">
                  <c:v>-0.732190574952104</c:v>
                </c:pt>
                <c:pt idx="757">
                  <c:v>-0.731927642600244</c:v>
                </c:pt>
                <c:pt idx="758">
                  <c:v>-0.731636933959468</c:v>
                </c:pt>
                <c:pt idx="759">
                  <c:v>-0.731354613736738</c:v>
                </c:pt>
                <c:pt idx="760">
                  <c:v>-0.731072463204435</c:v>
                </c:pt>
                <c:pt idx="761">
                  <c:v>-0.730750478935757</c:v>
                </c:pt>
                <c:pt idx="762">
                  <c:v>-0.730535900190713</c:v>
                </c:pt>
                <c:pt idx="763">
                  <c:v>-0.730307652019259</c:v>
                </c:pt>
                <c:pt idx="764">
                  <c:v>-0.729883285842484</c:v>
                </c:pt>
                <c:pt idx="765">
                  <c:v>-0.729624601817599</c:v>
                </c:pt>
                <c:pt idx="766">
                  <c:v>-0.729442109366847</c:v>
                </c:pt>
                <c:pt idx="767">
                  <c:v>-0.729185257687833</c:v>
                </c:pt>
                <c:pt idx="768">
                  <c:v>-0.728838329479026</c:v>
                </c:pt>
                <c:pt idx="769">
                  <c:v>-0.728590609192588</c:v>
                </c:pt>
                <c:pt idx="770">
                  <c:v>-0.728343472746536</c:v>
                </c:pt>
                <c:pt idx="771">
                  <c:v>-0.728140293998308</c:v>
                </c:pt>
                <c:pt idx="772">
                  <c:v>-0.727862544925106</c:v>
                </c:pt>
                <c:pt idx="773">
                  <c:v>-0.7276453428047</c:v>
                </c:pt>
                <c:pt idx="774">
                  <c:v>-0.727392728043964</c:v>
                </c:pt>
                <c:pt idx="775">
                  <c:v>-0.727215912002198</c:v>
                </c:pt>
                <c:pt idx="776">
                  <c:v>-0.726888196773164</c:v>
                </c:pt>
                <c:pt idx="777">
                  <c:v>-0.726628082196509</c:v>
                </c:pt>
                <c:pt idx="778">
                  <c:v>-0.726352096784715</c:v>
                </c:pt>
                <c:pt idx="779">
                  <c:v>-0.726052325660123</c:v>
                </c:pt>
                <c:pt idx="780">
                  <c:v>-0.725779570056265</c:v>
                </c:pt>
                <c:pt idx="781">
                  <c:v>-0.725410313199409</c:v>
                </c:pt>
                <c:pt idx="782">
                  <c:v>-0.725167861888551</c:v>
                </c:pt>
                <c:pt idx="783">
                  <c:v>-0.724922255844789</c:v>
                </c:pt>
                <c:pt idx="784">
                  <c:v>-0.724763355466263</c:v>
                </c:pt>
                <c:pt idx="785">
                  <c:v>-0.724430057611597</c:v>
                </c:pt>
                <c:pt idx="786">
                  <c:v>-0.724165624021538</c:v>
                </c:pt>
                <c:pt idx="787">
                  <c:v>-0.724008800992618</c:v>
                </c:pt>
                <c:pt idx="788">
                  <c:v>-0.723815720564341</c:v>
                </c:pt>
                <c:pt idx="789">
                  <c:v>-0.723531324850788</c:v>
                </c:pt>
                <c:pt idx="790">
                  <c:v>-0.723251065057566</c:v>
                </c:pt>
                <c:pt idx="791">
                  <c:v>-0.723011922055828</c:v>
                </c:pt>
                <c:pt idx="792">
                  <c:v>-0.722845842293471</c:v>
                </c:pt>
                <c:pt idx="793">
                  <c:v>-0.722574436657849</c:v>
                </c:pt>
                <c:pt idx="794">
                  <c:v>-0.722283693347442</c:v>
                </c:pt>
                <c:pt idx="795">
                  <c:v>-0.722131628518241</c:v>
                </c:pt>
                <c:pt idx="796">
                  <c:v>-0.721905895385683</c:v>
                </c:pt>
                <c:pt idx="797">
                  <c:v>-0.721668747569217</c:v>
                </c:pt>
                <c:pt idx="798">
                  <c:v>-0.721376710893908</c:v>
                </c:pt>
                <c:pt idx="799">
                  <c:v>-0.721191243513457</c:v>
                </c:pt>
                <c:pt idx="800">
                  <c:v>-0.720888785409782</c:v>
                </c:pt>
                <c:pt idx="801">
                  <c:v>-0.720480709425669</c:v>
                </c:pt>
                <c:pt idx="802">
                  <c:v>-0.720200205323016</c:v>
                </c:pt>
                <c:pt idx="803">
                  <c:v>-0.719862820464884</c:v>
                </c:pt>
                <c:pt idx="804">
                  <c:v>-0.719655967077289</c:v>
                </c:pt>
                <c:pt idx="805">
                  <c:v>-0.719442309070124</c:v>
                </c:pt>
                <c:pt idx="806">
                  <c:v>-0.719142941467268</c:v>
                </c:pt>
                <c:pt idx="807">
                  <c:v>-0.718656079735798</c:v>
                </c:pt>
                <c:pt idx="808">
                  <c:v>-0.718282987451404</c:v>
                </c:pt>
                <c:pt idx="809">
                  <c:v>-0.718028766706694</c:v>
                </c:pt>
                <c:pt idx="810">
                  <c:v>-0.717753305393332</c:v>
                </c:pt>
                <c:pt idx="811">
                  <c:v>-0.717373344876476</c:v>
                </c:pt>
                <c:pt idx="812">
                  <c:v>-0.717076073072814</c:v>
                </c:pt>
                <c:pt idx="813">
                  <c:v>-0.716842130219528</c:v>
                </c:pt>
                <c:pt idx="814">
                  <c:v>-0.716582218430764</c:v>
                </c:pt>
                <c:pt idx="815">
                  <c:v>-0.716307285362096</c:v>
                </c:pt>
                <c:pt idx="816">
                  <c:v>-0.716108172431966</c:v>
                </c:pt>
                <c:pt idx="817">
                  <c:v>-0.715780634309023</c:v>
                </c:pt>
                <c:pt idx="818">
                  <c:v>-0.71547425176441</c:v>
                </c:pt>
                <c:pt idx="819">
                  <c:v>-0.715202977313306</c:v>
                </c:pt>
                <c:pt idx="820">
                  <c:v>-0.714959708545688</c:v>
                </c:pt>
                <c:pt idx="821">
                  <c:v>-0.714759615303084</c:v>
                </c:pt>
                <c:pt idx="822">
                  <c:v>-0.714533540463405</c:v>
                </c:pt>
                <c:pt idx="823">
                  <c:v>-0.714338101924037</c:v>
                </c:pt>
                <c:pt idx="824">
                  <c:v>-0.714075673291951</c:v>
                </c:pt>
                <c:pt idx="825">
                  <c:v>-0.713918508016994</c:v>
                </c:pt>
                <c:pt idx="826">
                  <c:v>-0.713649330844472</c:v>
                </c:pt>
                <c:pt idx="827">
                  <c:v>-0.713450263142729</c:v>
                </c:pt>
                <c:pt idx="828">
                  <c:v>-0.713192741708318</c:v>
                </c:pt>
                <c:pt idx="829">
                  <c:v>-0.712998915492044</c:v>
                </c:pt>
                <c:pt idx="830">
                  <c:v>-0.712691973652079</c:v>
                </c:pt>
                <c:pt idx="831">
                  <c:v>-0.712445870463766</c:v>
                </c:pt>
                <c:pt idx="832">
                  <c:v>-0.712154413718709</c:v>
                </c:pt>
                <c:pt idx="833">
                  <c:v>-0.711754700785141</c:v>
                </c:pt>
                <c:pt idx="834">
                  <c:v>-0.711435657986738</c:v>
                </c:pt>
                <c:pt idx="835">
                  <c:v>-0.711129897247052</c:v>
                </c:pt>
                <c:pt idx="836">
                  <c:v>-0.710867807458755</c:v>
                </c:pt>
                <c:pt idx="837">
                  <c:v>-0.710611448667374</c:v>
                </c:pt>
                <c:pt idx="838">
                  <c:v>-0.710396878157017</c:v>
                </c:pt>
                <c:pt idx="839">
                  <c:v>-0.710228104816628</c:v>
                </c:pt>
                <c:pt idx="840">
                  <c:v>-0.710035440906271</c:v>
                </c:pt>
                <c:pt idx="841">
                  <c:v>-0.709830620980885</c:v>
                </c:pt>
                <c:pt idx="842">
                  <c:v>-0.709618547115037</c:v>
                </c:pt>
                <c:pt idx="843">
                  <c:v>-0.709412776723684</c:v>
                </c:pt>
                <c:pt idx="844">
                  <c:v>-0.709195295421568</c:v>
                </c:pt>
                <c:pt idx="845">
                  <c:v>-0.708852718471602</c:v>
                </c:pt>
                <c:pt idx="846">
                  <c:v>-0.7085271334618</c:v>
                </c:pt>
                <c:pt idx="847">
                  <c:v>-0.708322041078073</c:v>
                </c:pt>
                <c:pt idx="848">
                  <c:v>-0.707996821526446</c:v>
                </c:pt>
                <c:pt idx="849">
                  <c:v>-0.707832962385774</c:v>
                </c:pt>
                <c:pt idx="850">
                  <c:v>-0.707547755338905</c:v>
                </c:pt>
                <c:pt idx="851">
                  <c:v>-0.707269827739581</c:v>
                </c:pt>
                <c:pt idx="852">
                  <c:v>-0.707001813966674</c:v>
                </c:pt>
                <c:pt idx="853">
                  <c:v>-0.706722625915441</c:v>
                </c:pt>
                <c:pt idx="854">
                  <c:v>-0.706557606218812</c:v>
                </c:pt>
                <c:pt idx="855">
                  <c:v>-0.70630645489372</c:v>
                </c:pt>
                <c:pt idx="856">
                  <c:v>-0.705962697339566</c:v>
                </c:pt>
                <c:pt idx="857">
                  <c:v>-0.705706536370591</c:v>
                </c:pt>
                <c:pt idx="858">
                  <c:v>-0.705504716170796</c:v>
                </c:pt>
                <c:pt idx="859">
                  <c:v>-0.705211588032858</c:v>
                </c:pt>
                <c:pt idx="860">
                  <c:v>-0.705028257023157</c:v>
                </c:pt>
                <c:pt idx="861">
                  <c:v>-0.70468764555522</c:v>
                </c:pt>
                <c:pt idx="862">
                  <c:v>-0.704445734265707</c:v>
                </c:pt>
                <c:pt idx="863">
                  <c:v>-0.704299819048864</c:v>
                </c:pt>
                <c:pt idx="864">
                  <c:v>-0.704124625850922</c:v>
                </c:pt>
                <c:pt idx="865">
                  <c:v>-0.703819637064139</c:v>
                </c:pt>
                <c:pt idx="866">
                  <c:v>-0.703498536432836</c:v>
                </c:pt>
                <c:pt idx="867">
                  <c:v>-0.703204106020878</c:v>
                </c:pt>
                <c:pt idx="868">
                  <c:v>-0.703008030438634</c:v>
                </c:pt>
                <c:pt idx="869">
                  <c:v>-0.702611891381865</c:v>
                </c:pt>
                <c:pt idx="870">
                  <c:v>-0.702373864454538</c:v>
                </c:pt>
                <c:pt idx="871">
                  <c:v>-0.702157425859257</c:v>
                </c:pt>
                <c:pt idx="872">
                  <c:v>-0.70192019321118</c:v>
                </c:pt>
                <c:pt idx="873">
                  <c:v>-0.701707639249879</c:v>
                </c:pt>
                <c:pt idx="874">
                  <c:v>-0.701407753984091</c:v>
                </c:pt>
                <c:pt idx="875">
                  <c:v>-0.701091761950228</c:v>
                </c:pt>
                <c:pt idx="876">
                  <c:v>-0.700737527855415</c:v>
                </c:pt>
                <c:pt idx="877">
                  <c:v>-0.700482303960531</c:v>
                </c:pt>
                <c:pt idx="878">
                  <c:v>-0.70026425355651</c:v>
                </c:pt>
                <c:pt idx="879">
                  <c:v>-0.69993986886912</c:v>
                </c:pt>
                <c:pt idx="880">
                  <c:v>-0.699639265719864</c:v>
                </c:pt>
                <c:pt idx="881">
                  <c:v>-0.699466321377408</c:v>
                </c:pt>
                <c:pt idx="882">
                  <c:v>-0.699182109806847</c:v>
                </c:pt>
                <c:pt idx="883">
                  <c:v>-0.698961329951649</c:v>
                </c:pt>
                <c:pt idx="884">
                  <c:v>-0.698781609032195</c:v>
                </c:pt>
                <c:pt idx="885">
                  <c:v>-0.698495800132898</c:v>
                </c:pt>
                <c:pt idx="886">
                  <c:v>-0.698188901737591</c:v>
                </c:pt>
                <c:pt idx="887">
                  <c:v>-0.69792046985969</c:v>
                </c:pt>
                <c:pt idx="888">
                  <c:v>-0.69769305386612</c:v>
                </c:pt>
                <c:pt idx="889">
                  <c:v>-0.697440048157877</c:v>
                </c:pt>
                <c:pt idx="890">
                  <c:v>-0.697275719192435</c:v>
                </c:pt>
                <c:pt idx="891">
                  <c:v>-0.696960432801287</c:v>
                </c:pt>
                <c:pt idx="892">
                  <c:v>-0.696559921667502</c:v>
                </c:pt>
                <c:pt idx="893">
                  <c:v>-0.696238685874034</c:v>
                </c:pt>
                <c:pt idx="894">
                  <c:v>-0.695902484729737</c:v>
                </c:pt>
                <c:pt idx="895">
                  <c:v>-0.695732273694778</c:v>
                </c:pt>
                <c:pt idx="896">
                  <c:v>-0.695519027221902</c:v>
                </c:pt>
                <c:pt idx="897">
                  <c:v>-0.695230826910754</c:v>
                </c:pt>
                <c:pt idx="898">
                  <c:v>-0.694964908115525</c:v>
                </c:pt>
                <c:pt idx="899">
                  <c:v>-0.694759694830614</c:v>
                </c:pt>
                <c:pt idx="900">
                  <c:v>-0.694565764916027</c:v>
                </c:pt>
                <c:pt idx="901">
                  <c:v>-0.694237024039974</c:v>
                </c:pt>
                <c:pt idx="902">
                  <c:v>-0.693893924187795</c:v>
                </c:pt>
                <c:pt idx="903">
                  <c:v>-0.693791510199751</c:v>
                </c:pt>
                <c:pt idx="904">
                  <c:v>-0.693589297443329</c:v>
                </c:pt>
                <c:pt idx="905">
                  <c:v>-0.693279700881185</c:v>
                </c:pt>
                <c:pt idx="906">
                  <c:v>-0.693024842526558</c:v>
                </c:pt>
                <c:pt idx="907">
                  <c:v>-0.692706611038452</c:v>
                </c:pt>
                <c:pt idx="908">
                  <c:v>-0.692426007855993</c:v>
                </c:pt>
                <c:pt idx="909">
                  <c:v>-0.692085990559171</c:v>
                </c:pt>
                <c:pt idx="910">
                  <c:v>-0.691840867313691</c:v>
                </c:pt>
                <c:pt idx="911">
                  <c:v>-0.691529554976592</c:v>
                </c:pt>
                <c:pt idx="912">
                  <c:v>-0.6913053891331</c:v>
                </c:pt>
                <c:pt idx="913">
                  <c:v>-0.691082883108689</c:v>
                </c:pt>
                <c:pt idx="914">
                  <c:v>-0.690752603477354</c:v>
                </c:pt>
                <c:pt idx="915">
                  <c:v>-0.690457876962291</c:v>
                </c:pt>
                <c:pt idx="916">
                  <c:v>-0.690199973127849</c:v>
                </c:pt>
                <c:pt idx="917">
                  <c:v>-0.689974128694726</c:v>
                </c:pt>
                <c:pt idx="918">
                  <c:v>-0.689694437763149</c:v>
                </c:pt>
                <c:pt idx="919">
                  <c:v>-0.689446968519745</c:v>
                </c:pt>
                <c:pt idx="920">
                  <c:v>-0.689268826642499</c:v>
                </c:pt>
                <c:pt idx="921">
                  <c:v>-0.688984452098264</c:v>
                </c:pt>
                <c:pt idx="922">
                  <c:v>-0.688741027144128</c:v>
                </c:pt>
                <c:pt idx="923">
                  <c:v>-0.688623913104935</c:v>
                </c:pt>
                <c:pt idx="924">
                  <c:v>-0.688315062696908</c:v>
                </c:pt>
                <c:pt idx="925">
                  <c:v>-0.688058819967921</c:v>
                </c:pt>
                <c:pt idx="926">
                  <c:v>-0.687871033332116</c:v>
                </c:pt>
                <c:pt idx="927">
                  <c:v>-0.68757935939976</c:v>
                </c:pt>
                <c:pt idx="928">
                  <c:v>-0.687246244748596</c:v>
                </c:pt>
                <c:pt idx="929">
                  <c:v>-0.686976018804442</c:v>
                </c:pt>
                <c:pt idx="930">
                  <c:v>-0.686684826963848</c:v>
                </c:pt>
                <c:pt idx="931">
                  <c:v>-0.686370000551817</c:v>
                </c:pt>
                <c:pt idx="932">
                  <c:v>-0.686093914164762</c:v>
                </c:pt>
                <c:pt idx="933">
                  <c:v>-0.685868268005893</c:v>
                </c:pt>
                <c:pt idx="934">
                  <c:v>-0.6856526975409</c:v>
                </c:pt>
                <c:pt idx="935">
                  <c:v>-0.685374631981782</c:v>
                </c:pt>
                <c:pt idx="936">
                  <c:v>-0.685144065358982</c:v>
                </c:pt>
                <c:pt idx="937">
                  <c:v>-0.684866914646002</c:v>
                </c:pt>
                <c:pt idx="938">
                  <c:v>-0.684557848896909</c:v>
                </c:pt>
                <c:pt idx="939">
                  <c:v>-0.684231089410875</c:v>
                </c:pt>
                <c:pt idx="940">
                  <c:v>-0.68411435170975</c:v>
                </c:pt>
                <c:pt idx="941">
                  <c:v>-0.68395247872042</c:v>
                </c:pt>
                <c:pt idx="942">
                  <c:v>-0.683643161533324</c:v>
                </c:pt>
                <c:pt idx="943">
                  <c:v>-0.683384871107913</c:v>
                </c:pt>
                <c:pt idx="944">
                  <c:v>-0.68316415867941</c:v>
                </c:pt>
                <c:pt idx="945">
                  <c:v>-0.682900852511972</c:v>
                </c:pt>
                <c:pt idx="946">
                  <c:v>-0.682562751388283</c:v>
                </c:pt>
                <c:pt idx="947">
                  <c:v>-0.682305836310028</c:v>
                </c:pt>
                <c:pt idx="948">
                  <c:v>-0.682074787693148</c:v>
                </c:pt>
                <c:pt idx="949">
                  <c:v>-0.681954395263854</c:v>
                </c:pt>
                <c:pt idx="950">
                  <c:v>-0.681691612648178</c:v>
                </c:pt>
                <c:pt idx="951">
                  <c:v>-0.681422217159121</c:v>
                </c:pt>
                <c:pt idx="952">
                  <c:v>-0.681150767020604</c:v>
                </c:pt>
                <c:pt idx="953">
                  <c:v>-0.680953468587022</c:v>
                </c:pt>
                <c:pt idx="954">
                  <c:v>-0.680731437732047</c:v>
                </c:pt>
                <c:pt idx="955">
                  <c:v>-0.680477287685833</c:v>
                </c:pt>
                <c:pt idx="956">
                  <c:v>-0.680294737601709</c:v>
                </c:pt>
                <c:pt idx="957">
                  <c:v>-0.680002928656692</c:v>
                </c:pt>
                <c:pt idx="958">
                  <c:v>-0.679833440597839</c:v>
                </c:pt>
                <c:pt idx="959">
                  <c:v>-0.679609584271631</c:v>
                </c:pt>
                <c:pt idx="960">
                  <c:v>-0.679375542905639</c:v>
                </c:pt>
                <c:pt idx="961">
                  <c:v>-0.679045649914911</c:v>
                </c:pt>
                <c:pt idx="962">
                  <c:v>-0.678859396973337</c:v>
                </c:pt>
                <c:pt idx="963">
                  <c:v>-0.678694578094456</c:v>
                </c:pt>
                <c:pt idx="964">
                  <c:v>-0.678428097056142</c:v>
                </c:pt>
                <c:pt idx="965">
                  <c:v>-0.678120308047177</c:v>
                </c:pt>
                <c:pt idx="966">
                  <c:v>-0.677902427441959</c:v>
                </c:pt>
                <c:pt idx="967">
                  <c:v>-0.677631994992787</c:v>
                </c:pt>
                <c:pt idx="968">
                  <c:v>-0.677376706576595</c:v>
                </c:pt>
                <c:pt idx="969">
                  <c:v>-0.677187032088179</c:v>
                </c:pt>
                <c:pt idx="970">
                  <c:v>-0.676861536304963</c:v>
                </c:pt>
                <c:pt idx="971">
                  <c:v>-0.67663448605837</c:v>
                </c:pt>
                <c:pt idx="972">
                  <c:v>-0.676415131020567</c:v>
                </c:pt>
                <c:pt idx="973">
                  <c:v>-0.676009228763138</c:v>
                </c:pt>
                <c:pt idx="974">
                  <c:v>-0.675806704450064</c:v>
                </c:pt>
                <c:pt idx="975">
                  <c:v>-0.675669720065151</c:v>
                </c:pt>
                <c:pt idx="976">
                  <c:v>-0.675510414367922</c:v>
                </c:pt>
                <c:pt idx="977">
                  <c:v>-0.675210549642873</c:v>
                </c:pt>
                <c:pt idx="978">
                  <c:v>-0.674898515896458</c:v>
                </c:pt>
                <c:pt idx="979">
                  <c:v>-0.674703654654874</c:v>
                </c:pt>
                <c:pt idx="980">
                  <c:v>-0.674523071546992</c:v>
                </c:pt>
                <c:pt idx="981">
                  <c:v>-0.674300606689408</c:v>
                </c:pt>
                <c:pt idx="982">
                  <c:v>-0.674071431084591</c:v>
                </c:pt>
                <c:pt idx="983">
                  <c:v>-0.673794404897424</c:v>
                </c:pt>
                <c:pt idx="984">
                  <c:v>-0.673635321321452</c:v>
                </c:pt>
                <c:pt idx="985">
                  <c:v>-0.673521212951931</c:v>
                </c:pt>
                <c:pt idx="986">
                  <c:v>-0.673332676500875</c:v>
                </c:pt>
                <c:pt idx="987">
                  <c:v>-0.673166888129863</c:v>
                </c:pt>
                <c:pt idx="988">
                  <c:v>-0.672919037390715</c:v>
                </c:pt>
                <c:pt idx="989">
                  <c:v>-0.672729997474455</c:v>
                </c:pt>
                <c:pt idx="990">
                  <c:v>-0.672539927286897</c:v>
                </c:pt>
                <c:pt idx="991">
                  <c:v>-0.672327431803471</c:v>
                </c:pt>
                <c:pt idx="992">
                  <c:v>-0.672012235887975</c:v>
                </c:pt>
                <c:pt idx="993">
                  <c:v>-0.671729915156141</c:v>
                </c:pt>
                <c:pt idx="994">
                  <c:v>-0.671492451152322</c:v>
                </c:pt>
                <c:pt idx="995">
                  <c:v>-0.67128577275734</c:v>
                </c:pt>
                <c:pt idx="996">
                  <c:v>-0.671020419829219</c:v>
                </c:pt>
                <c:pt idx="997">
                  <c:v>-0.670787868901049</c:v>
                </c:pt>
                <c:pt idx="998">
                  <c:v>-0.670540510946789</c:v>
                </c:pt>
                <c:pt idx="999">
                  <c:v>-0.67037066426352</c:v>
                </c:pt>
                <c:pt idx="1000">
                  <c:v>-0.67020188277376</c:v>
                </c:pt>
                <c:pt idx="1001">
                  <c:v>-0.670004021068277</c:v>
                </c:pt>
                <c:pt idx="1002">
                  <c:v>-0.669761213833666</c:v>
                </c:pt>
                <c:pt idx="1003">
                  <c:v>-0.669458575204372</c:v>
                </c:pt>
                <c:pt idx="1004">
                  <c:v>-0.669262717914365</c:v>
                </c:pt>
                <c:pt idx="1005">
                  <c:v>-0.668965203618216</c:v>
                </c:pt>
                <c:pt idx="1006">
                  <c:v>-0.668788808175304</c:v>
                </c:pt>
                <c:pt idx="1007">
                  <c:v>-0.668465174868184</c:v>
                </c:pt>
                <c:pt idx="1008">
                  <c:v>-0.668180221889773</c:v>
                </c:pt>
                <c:pt idx="1009">
                  <c:v>-0.667919505253002</c:v>
                </c:pt>
                <c:pt idx="1010">
                  <c:v>-0.667716873462176</c:v>
                </c:pt>
                <c:pt idx="1011">
                  <c:v>-0.667547280161381</c:v>
                </c:pt>
                <c:pt idx="1012">
                  <c:v>-0.667261994361431</c:v>
                </c:pt>
                <c:pt idx="1013">
                  <c:v>-0.667046586295102</c:v>
                </c:pt>
                <c:pt idx="1014">
                  <c:v>-0.666929367696656</c:v>
                </c:pt>
                <c:pt idx="1015">
                  <c:v>-0.666559409543167</c:v>
                </c:pt>
                <c:pt idx="1016">
                  <c:v>-0.66629537301411</c:v>
                </c:pt>
                <c:pt idx="1017">
                  <c:v>-0.666047953304562</c:v>
                </c:pt>
                <c:pt idx="1018">
                  <c:v>-0.665792357211266</c:v>
                </c:pt>
                <c:pt idx="1019">
                  <c:v>-0.665576805411878</c:v>
                </c:pt>
                <c:pt idx="1020">
                  <c:v>-0.665289362756939</c:v>
                </c:pt>
                <c:pt idx="1021">
                  <c:v>-0.665108232019024</c:v>
                </c:pt>
                <c:pt idx="1022">
                  <c:v>-0.664846221016092</c:v>
                </c:pt>
                <c:pt idx="1023">
                  <c:v>-0.664642626092363</c:v>
                </c:pt>
                <c:pt idx="1024">
                  <c:v>-0.664369398888637</c:v>
                </c:pt>
                <c:pt idx="1025">
                  <c:v>-0.664160087970619</c:v>
                </c:pt>
                <c:pt idx="1026">
                  <c:v>-0.663948211255686</c:v>
                </c:pt>
                <c:pt idx="1027">
                  <c:v>-0.663729504279444</c:v>
                </c:pt>
                <c:pt idx="1028">
                  <c:v>-0.663535331594252</c:v>
                </c:pt>
                <c:pt idx="1029">
                  <c:v>-0.663139625973835</c:v>
                </c:pt>
                <c:pt idx="1030">
                  <c:v>-0.662926797913091</c:v>
                </c:pt>
                <c:pt idx="1031">
                  <c:v>-0.662690060962615</c:v>
                </c:pt>
                <c:pt idx="1032">
                  <c:v>-0.662517745334771</c:v>
                </c:pt>
                <c:pt idx="1033">
                  <c:v>-0.662326881194158</c:v>
                </c:pt>
                <c:pt idx="1034">
                  <c:v>-0.66215943112838</c:v>
                </c:pt>
                <c:pt idx="1035">
                  <c:v>-0.661970052186337</c:v>
                </c:pt>
                <c:pt idx="1036">
                  <c:v>-0.661745292900994</c:v>
                </c:pt>
                <c:pt idx="1037">
                  <c:v>-0.661558969193085</c:v>
                </c:pt>
                <c:pt idx="1038">
                  <c:v>-0.661220856190764</c:v>
                </c:pt>
                <c:pt idx="1039">
                  <c:v>-0.660947899901611</c:v>
                </c:pt>
                <c:pt idx="1040">
                  <c:v>-0.660652795536891</c:v>
                </c:pt>
                <c:pt idx="1041">
                  <c:v>-0.660464190317066</c:v>
                </c:pt>
                <c:pt idx="1042">
                  <c:v>-0.660256443946578</c:v>
                </c:pt>
                <c:pt idx="1043">
                  <c:v>-0.660054121634696</c:v>
                </c:pt>
                <c:pt idx="1044">
                  <c:v>-0.659920935838128</c:v>
                </c:pt>
                <c:pt idx="1045">
                  <c:v>-0.659744814582022</c:v>
                </c:pt>
                <c:pt idx="1046">
                  <c:v>-0.659473555528832</c:v>
                </c:pt>
                <c:pt idx="1047">
                  <c:v>-0.659215287369892</c:v>
                </c:pt>
                <c:pt idx="1048">
                  <c:v>-0.658953656881902</c:v>
                </c:pt>
                <c:pt idx="1049">
                  <c:v>-0.658689586581937</c:v>
                </c:pt>
                <c:pt idx="1050">
                  <c:v>-0.658517396800697</c:v>
                </c:pt>
                <c:pt idx="1051">
                  <c:v>-0.658386752529481</c:v>
                </c:pt>
                <c:pt idx="1052">
                  <c:v>-0.658151323771917</c:v>
                </c:pt>
                <c:pt idx="1053">
                  <c:v>-0.657954350682601</c:v>
                </c:pt>
                <c:pt idx="1054">
                  <c:v>-0.657648120977026</c:v>
                </c:pt>
                <c:pt idx="1055">
                  <c:v>-0.657395160721079</c:v>
                </c:pt>
                <c:pt idx="1056">
                  <c:v>-0.657133628464159</c:v>
                </c:pt>
                <c:pt idx="1057">
                  <c:v>-0.656899393183344</c:v>
                </c:pt>
                <c:pt idx="1058">
                  <c:v>-0.656688606177635</c:v>
                </c:pt>
                <c:pt idx="1059">
                  <c:v>-0.656536184095965</c:v>
                </c:pt>
                <c:pt idx="1060">
                  <c:v>-0.656242831477857</c:v>
                </c:pt>
                <c:pt idx="1061">
                  <c:v>-0.655981316385079</c:v>
                </c:pt>
                <c:pt idx="1062">
                  <c:v>-0.655839809331915</c:v>
                </c:pt>
                <c:pt idx="1063">
                  <c:v>-0.655586161151309</c:v>
                </c:pt>
                <c:pt idx="1064">
                  <c:v>-0.655262466506951</c:v>
                </c:pt>
                <c:pt idx="1065">
                  <c:v>-0.654980341314761</c:v>
                </c:pt>
                <c:pt idx="1066">
                  <c:v>-0.6547168807204</c:v>
                </c:pt>
                <c:pt idx="1067">
                  <c:v>-0.654526543331283</c:v>
                </c:pt>
                <c:pt idx="1068">
                  <c:v>-0.654272849163508</c:v>
                </c:pt>
                <c:pt idx="1069">
                  <c:v>-0.654022709147666</c:v>
                </c:pt>
                <c:pt idx="1070">
                  <c:v>-0.653873671090716</c:v>
                </c:pt>
                <c:pt idx="1071">
                  <c:v>-0.653705729350957</c:v>
                </c:pt>
                <c:pt idx="1072">
                  <c:v>-0.653531173777257</c:v>
                </c:pt>
                <c:pt idx="1073">
                  <c:v>-0.653316546323097</c:v>
                </c:pt>
                <c:pt idx="1074">
                  <c:v>-0.653121602926217</c:v>
                </c:pt>
                <c:pt idx="1075">
                  <c:v>-0.652803118066275</c:v>
                </c:pt>
                <c:pt idx="1076">
                  <c:v>-0.652654142527167</c:v>
                </c:pt>
                <c:pt idx="1077">
                  <c:v>-0.65243544946887</c:v>
                </c:pt>
                <c:pt idx="1078">
                  <c:v>-0.652219052059367</c:v>
                </c:pt>
                <c:pt idx="1079">
                  <c:v>-0.652015422868142</c:v>
                </c:pt>
                <c:pt idx="1080">
                  <c:v>-0.651848470897076</c:v>
                </c:pt>
                <c:pt idx="1081">
                  <c:v>-0.651608103252831</c:v>
                </c:pt>
                <c:pt idx="1082">
                  <c:v>-0.651405582198155</c:v>
                </c:pt>
                <c:pt idx="1083">
                  <c:v>-0.65119076028159</c:v>
                </c:pt>
                <c:pt idx="1084">
                  <c:v>-0.650934529071249</c:v>
                </c:pt>
                <c:pt idx="1085">
                  <c:v>-0.650701618702518</c:v>
                </c:pt>
                <c:pt idx="1086">
                  <c:v>-0.650542228931715</c:v>
                </c:pt>
                <c:pt idx="1087">
                  <c:v>-0.650318694854096</c:v>
                </c:pt>
                <c:pt idx="1088">
                  <c:v>-0.650020201309598</c:v>
                </c:pt>
                <c:pt idx="1089">
                  <c:v>-0.649624203694614</c:v>
                </c:pt>
                <c:pt idx="1090">
                  <c:v>-0.649444471591337</c:v>
                </c:pt>
                <c:pt idx="1091">
                  <c:v>-0.649226191925495</c:v>
                </c:pt>
                <c:pt idx="1092">
                  <c:v>-0.648983502586535</c:v>
                </c:pt>
                <c:pt idx="1093">
                  <c:v>-0.648771578427932</c:v>
                </c:pt>
                <c:pt idx="1094">
                  <c:v>-0.648555617341638</c:v>
                </c:pt>
                <c:pt idx="1095">
                  <c:v>-0.648349515379853</c:v>
                </c:pt>
                <c:pt idx="1096">
                  <c:v>-0.648192300908239</c:v>
                </c:pt>
                <c:pt idx="1097">
                  <c:v>-0.6480413285787</c:v>
                </c:pt>
                <c:pt idx="1098">
                  <c:v>-0.647765606637077</c:v>
                </c:pt>
                <c:pt idx="1099">
                  <c:v>-0.647605228135514</c:v>
                </c:pt>
                <c:pt idx="1100">
                  <c:v>-0.647423759486931</c:v>
                </c:pt>
                <c:pt idx="1101">
                  <c:v>-0.647184554041434</c:v>
                </c:pt>
                <c:pt idx="1102">
                  <c:v>-0.646800077388948</c:v>
                </c:pt>
                <c:pt idx="1103">
                  <c:v>-0.646605968282883</c:v>
                </c:pt>
                <c:pt idx="1104">
                  <c:v>-0.64627222354715</c:v>
                </c:pt>
                <c:pt idx="1105">
                  <c:v>-0.646085418867853</c:v>
                </c:pt>
                <c:pt idx="1106">
                  <c:v>-0.645869737866573</c:v>
                </c:pt>
                <c:pt idx="1107">
                  <c:v>-0.645691617452762</c:v>
                </c:pt>
                <c:pt idx="1108">
                  <c:v>-0.645467009972194</c:v>
                </c:pt>
                <c:pt idx="1109">
                  <c:v>-0.645298348539815</c:v>
                </c:pt>
                <c:pt idx="1110">
                  <c:v>-0.645052147767478</c:v>
                </c:pt>
                <c:pt idx="1111">
                  <c:v>-0.644857954567104</c:v>
                </c:pt>
                <c:pt idx="1112">
                  <c:v>-0.644621904583056</c:v>
                </c:pt>
                <c:pt idx="1113">
                  <c:v>-0.644317029055111</c:v>
                </c:pt>
                <c:pt idx="1114">
                  <c:v>-0.644163621936387</c:v>
                </c:pt>
                <c:pt idx="1115">
                  <c:v>-0.643995185803247</c:v>
                </c:pt>
                <c:pt idx="1116">
                  <c:v>-0.643841422349046</c:v>
                </c:pt>
                <c:pt idx="1117">
                  <c:v>-0.643628975760517</c:v>
                </c:pt>
                <c:pt idx="1118">
                  <c:v>-0.643423227337018</c:v>
                </c:pt>
                <c:pt idx="1119">
                  <c:v>-0.643232019645606</c:v>
                </c:pt>
                <c:pt idx="1120">
                  <c:v>-0.643070173676735</c:v>
                </c:pt>
                <c:pt idx="1121">
                  <c:v>-0.642754776872046</c:v>
                </c:pt>
                <c:pt idx="1122">
                  <c:v>-0.642348779651971</c:v>
                </c:pt>
                <c:pt idx="1123">
                  <c:v>-0.642110574950601</c:v>
                </c:pt>
                <c:pt idx="1124">
                  <c:v>-0.641944325013953</c:v>
                </c:pt>
                <c:pt idx="1125">
                  <c:v>-0.641677941598096</c:v>
                </c:pt>
                <c:pt idx="1126">
                  <c:v>-0.641437394300026</c:v>
                </c:pt>
                <c:pt idx="1127">
                  <c:v>-0.641296953224189</c:v>
                </c:pt>
                <c:pt idx="1128">
                  <c:v>-0.641005936496562</c:v>
                </c:pt>
                <c:pt idx="1129">
                  <c:v>-0.640731678423909</c:v>
                </c:pt>
                <c:pt idx="1130">
                  <c:v>-0.640520799139484</c:v>
                </c:pt>
                <c:pt idx="1131">
                  <c:v>-0.640194109703545</c:v>
                </c:pt>
                <c:pt idx="1132">
                  <c:v>-0.639924247150792</c:v>
                </c:pt>
                <c:pt idx="1133">
                  <c:v>-0.639795183858775</c:v>
                </c:pt>
                <c:pt idx="1134">
                  <c:v>-0.639566056309081</c:v>
                </c:pt>
                <c:pt idx="1135">
                  <c:v>-0.639385078435921</c:v>
                </c:pt>
                <c:pt idx="1136">
                  <c:v>-0.639175685534632</c:v>
                </c:pt>
                <c:pt idx="1137">
                  <c:v>-0.638905449571572</c:v>
                </c:pt>
                <c:pt idx="1138">
                  <c:v>-0.638701366662761</c:v>
                </c:pt>
                <c:pt idx="1139">
                  <c:v>-0.638446344489385</c:v>
                </c:pt>
                <c:pt idx="1140">
                  <c:v>-0.638222809007581</c:v>
                </c:pt>
                <c:pt idx="1141">
                  <c:v>-0.638012047867778</c:v>
                </c:pt>
                <c:pt idx="1142">
                  <c:v>-0.637783074447347</c:v>
                </c:pt>
                <c:pt idx="1143">
                  <c:v>-0.637609125132251</c:v>
                </c:pt>
                <c:pt idx="1144">
                  <c:v>-0.637347191511851</c:v>
                </c:pt>
                <c:pt idx="1145">
                  <c:v>-0.637177227923843</c:v>
                </c:pt>
                <c:pt idx="1146">
                  <c:v>-0.636976107033197</c:v>
                </c:pt>
                <c:pt idx="1147">
                  <c:v>-0.636848654886099</c:v>
                </c:pt>
                <c:pt idx="1148">
                  <c:v>-0.636657644814991</c:v>
                </c:pt>
                <c:pt idx="1149">
                  <c:v>-0.636422046020326</c:v>
                </c:pt>
                <c:pt idx="1150">
                  <c:v>-0.636249075675204</c:v>
                </c:pt>
                <c:pt idx="1151">
                  <c:v>-0.636002986646122</c:v>
                </c:pt>
                <c:pt idx="1152">
                  <c:v>-0.635762330652657</c:v>
                </c:pt>
                <c:pt idx="1153">
                  <c:v>-0.635605620172261</c:v>
                </c:pt>
                <c:pt idx="1154">
                  <c:v>-0.635331050826779</c:v>
                </c:pt>
                <c:pt idx="1155">
                  <c:v>-0.635183391811426</c:v>
                </c:pt>
                <c:pt idx="1156">
                  <c:v>-0.634953502690184</c:v>
                </c:pt>
                <c:pt idx="1157">
                  <c:v>-0.634773704220933</c:v>
                </c:pt>
                <c:pt idx="1158">
                  <c:v>-0.634554389179504</c:v>
                </c:pt>
                <c:pt idx="1159">
                  <c:v>-0.634335580269771</c:v>
                </c:pt>
                <c:pt idx="1160">
                  <c:v>-0.634121363003424</c:v>
                </c:pt>
                <c:pt idx="1161">
                  <c:v>-0.633872361985817</c:v>
                </c:pt>
                <c:pt idx="1162">
                  <c:v>-0.633732248533593</c:v>
                </c:pt>
                <c:pt idx="1163">
                  <c:v>-0.633505687214531</c:v>
                </c:pt>
                <c:pt idx="1164">
                  <c:v>-0.633272846126699</c:v>
                </c:pt>
                <c:pt idx="1165">
                  <c:v>-0.633080386902925</c:v>
                </c:pt>
                <c:pt idx="1166">
                  <c:v>-0.632764510113702</c:v>
                </c:pt>
                <c:pt idx="1167">
                  <c:v>-0.632601616844493</c:v>
                </c:pt>
                <c:pt idx="1168">
                  <c:v>-0.63238584560335</c:v>
                </c:pt>
                <c:pt idx="1169">
                  <c:v>-0.632156713440069</c:v>
                </c:pt>
                <c:pt idx="1170">
                  <c:v>-0.63197126813774</c:v>
                </c:pt>
                <c:pt idx="1171">
                  <c:v>-0.631772633742265</c:v>
                </c:pt>
                <c:pt idx="1172">
                  <c:v>-0.631583009636835</c:v>
                </c:pt>
                <c:pt idx="1173">
                  <c:v>-0.631453885716605</c:v>
                </c:pt>
                <c:pt idx="1174">
                  <c:v>-0.631295874143778</c:v>
                </c:pt>
                <c:pt idx="1175">
                  <c:v>-0.631131347473904</c:v>
                </c:pt>
                <c:pt idx="1176">
                  <c:v>-0.630983177596872</c:v>
                </c:pt>
                <c:pt idx="1177">
                  <c:v>-0.63073258445778</c:v>
                </c:pt>
                <c:pt idx="1178">
                  <c:v>-0.630535194334731</c:v>
                </c:pt>
                <c:pt idx="1179">
                  <c:v>-0.630340172014013</c:v>
                </c:pt>
                <c:pt idx="1180">
                  <c:v>-0.630104460189975</c:v>
                </c:pt>
                <c:pt idx="1181">
                  <c:v>-0.629873374454938</c:v>
                </c:pt>
                <c:pt idx="1182">
                  <c:v>-0.629702951553021</c:v>
                </c:pt>
                <c:pt idx="1183">
                  <c:v>-0.629511577670224</c:v>
                </c:pt>
                <c:pt idx="1184">
                  <c:v>-0.629322141117918</c:v>
                </c:pt>
                <c:pt idx="1185">
                  <c:v>-0.629089615118876</c:v>
                </c:pt>
                <c:pt idx="1186">
                  <c:v>-0.628892685919791</c:v>
                </c:pt>
                <c:pt idx="1187">
                  <c:v>-0.628687393693049</c:v>
                </c:pt>
                <c:pt idx="1188">
                  <c:v>-0.628372772144647</c:v>
                </c:pt>
                <c:pt idx="1189">
                  <c:v>-0.628158534257916</c:v>
                </c:pt>
                <c:pt idx="1190">
                  <c:v>-0.627923828243611</c:v>
                </c:pt>
                <c:pt idx="1191">
                  <c:v>-0.627589510757904</c:v>
                </c:pt>
                <c:pt idx="1192">
                  <c:v>-0.627481599485597</c:v>
                </c:pt>
                <c:pt idx="1193">
                  <c:v>-0.627343157446542</c:v>
                </c:pt>
                <c:pt idx="1194">
                  <c:v>-0.627144052760432</c:v>
                </c:pt>
                <c:pt idx="1195">
                  <c:v>-0.626987611342152</c:v>
                </c:pt>
                <c:pt idx="1196">
                  <c:v>-0.626801959479335</c:v>
                </c:pt>
                <c:pt idx="1197">
                  <c:v>-0.626548205956004</c:v>
                </c:pt>
                <c:pt idx="1198">
                  <c:v>-0.626395263590937</c:v>
                </c:pt>
                <c:pt idx="1199">
                  <c:v>-0.626240758655882</c:v>
                </c:pt>
                <c:pt idx="1200">
                  <c:v>-0.626051502758955</c:v>
                </c:pt>
                <c:pt idx="1201">
                  <c:v>-0.625847469943307</c:v>
                </c:pt>
                <c:pt idx="1202">
                  <c:v>-0.625531558515909</c:v>
                </c:pt>
                <c:pt idx="1203">
                  <c:v>-0.625344390434359</c:v>
                </c:pt>
                <c:pt idx="1204">
                  <c:v>-0.625063763513363</c:v>
                </c:pt>
                <c:pt idx="1205">
                  <c:v>-0.624851337893135</c:v>
                </c:pt>
                <c:pt idx="1206">
                  <c:v>-0.624658702823069</c:v>
                </c:pt>
                <c:pt idx="1207">
                  <c:v>-0.624393910191387</c:v>
                </c:pt>
                <c:pt idx="1208">
                  <c:v>-0.624174845823372</c:v>
                </c:pt>
                <c:pt idx="1209">
                  <c:v>-0.624037866405632</c:v>
                </c:pt>
                <c:pt idx="1210">
                  <c:v>-0.623849462241827</c:v>
                </c:pt>
                <c:pt idx="1211">
                  <c:v>-0.623631987814714</c:v>
                </c:pt>
                <c:pt idx="1212">
                  <c:v>-0.623342209105658</c:v>
                </c:pt>
                <c:pt idx="1213">
                  <c:v>-0.62315631236449</c:v>
                </c:pt>
                <c:pt idx="1214">
                  <c:v>-0.622979760882685</c:v>
                </c:pt>
                <c:pt idx="1215">
                  <c:v>-0.622882265506744</c:v>
                </c:pt>
                <c:pt idx="1216">
                  <c:v>-0.622599767893757</c:v>
                </c:pt>
                <c:pt idx="1217">
                  <c:v>-0.622417201371027</c:v>
                </c:pt>
                <c:pt idx="1218">
                  <c:v>-0.622338342067205</c:v>
                </c:pt>
                <c:pt idx="1219">
                  <c:v>-0.622105105865807</c:v>
                </c:pt>
                <c:pt idx="1220">
                  <c:v>-0.621877710005732</c:v>
                </c:pt>
                <c:pt idx="1221">
                  <c:v>-0.621615522725668</c:v>
                </c:pt>
                <c:pt idx="1222">
                  <c:v>-0.621459370526197</c:v>
                </c:pt>
                <c:pt idx="1223">
                  <c:v>-0.621258000562084</c:v>
                </c:pt>
                <c:pt idx="1224">
                  <c:v>-0.621116177633783</c:v>
                </c:pt>
                <c:pt idx="1225">
                  <c:v>-0.620907797098076</c:v>
                </c:pt>
                <c:pt idx="1226">
                  <c:v>-0.620676218444395</c:v>
                </c:pt>
                <c:pt idx="1227">
                  <c:v>-0.620472214605897</c:v>
                </c:pt>
                <c:pt idx="1228">
                  <c:v>-0.620104169516004</c:v>
                </c:pt>
                <c:pt idx="1229">
                  <c:v>-0.619922501882665</c:v>
                </c:pt>
                <c:pt idx="1230">
                  <c:v>-0.619845013927742</c:v>
                </c:pt>
                <c:pt idx="1231">
                  <c:v>-0.619659418556963</c:v>
                </c:pt>
                <c:pt idx="1232">
                  <c:v>-0.619365447720493</c:v>
                </c:pt>
                <c:pt idx="1233">
                  <c:v>-0.61920173433432</c:v>
                </c:pt>
                <c:pt idx="1234">
                  <c:v>-0.618937766454926</c:v>
                </c:pt>
                <c:pt idx="1235">
                  <c:v>-0.618677194457369</c:v>
                </c:pt>
                <c:pt idx="1236">
                  <c:v>-0.618540004157238</c:v>
                </c:pt>
                <c:pt idx="1237">
                  <c:v>-0.61834846488875</c:v>
                </c:pt>
                <c:pt idx="1238">
                  <c:v>-0.618159238628187</c:v>
                </c:pt>
                <c:pt idx="1239">
                  <c:v>-0.617992655122399</c:v>
                </c:pt>
                <c:pt idx="1240">
                  <c:v>-0.617803345649598</c:v>
                </c:pt>
                <c:pt idx="1241">
                  <c:v>-0.617591261536428</c:v>
                </c:pt>
                <c:pt idx="1242">
                  <c:v>-0.617330332415222</c:v>
                </c:pt>
                <c:pt idx="1243">
                  <c:v>-0.617113050115377</c:v>
                </c:pt>
                <c:pt idx="1244">
                  <c:v>-0.616880475317738</c:v>
                </c:pt>
                <c:pt idx="1245">
                  <c:v>-0.616750306235757</c:v>
                </c:pt>
                <c:pt idx="1246">
                  <c:v>-0.61653657860008</c:v>
                </c:pt>
                <c:pt idx="1247">
                  <c:v>-0.616382156227633</c:v>
                </c:pt>
                <c:pt idx="1248">
                  <c:v>-0.616223203116344</c:v>
                </c:pt>
                <c:pt idx="1249">
                  <c:v>-0.615937796441885</c:v>
                </c:pt>
                <c:pt idx="1250">
                  <c:v>-0.615717310772482</c:v>
                </c:pt>
                <c:pt idx="1251">
                  <c:v>-0.615531188996842</c:v>
                </c:pt>
                <c:pt idx="1252">
                  <c:v>-0.615301103913451</c:v>
                </c:pt>
                <c:pt idx="1253">
                  <c:v>-0.6150498312628</c:v>
                </c:pt>
                <c:pt idx="1254">
                  <c:v>-0.614912985920488</c:v>
                </c:pt>
                <c:pt idx="1255">
                  <c:v>-0.61469062536966</c:v>
                </c:pt>
                <c:pt idx="1256">
                  <c:v>-0.614554339806071</c:v>
                </c:pt>
                <c:pt idx="1257">
                  <c:v>-0.614423604158161</c:v>
                </c:pt>
                <c:pt idx="1258">
                  <c:v>-0.61431210394359</c:v>
                </c:pt>
                <c:pt idx="1259">
                  <c:v>-0.614048082964111</c:v>
                </c:pt>
                <c:pt idx="1260">
                  <c:v>-0.613770082132344</c:v>
                </c:pt>
                <c:pt idx="1261">
                  <c:v>-0.613577285689918</c:v>
                </c:pt>
                <c:pt idx="1262">
                  <c:v>-0.613386494801032</c:v>
                </c:pt>
                <c:pt idx="1263">
                  <c:v>-0.613194281249239</c:v>
                </c:pt>
                <c:pt idx="1264">
                  <c:v>-0.612911412994904</c:v>
                </c:pt>
                <c:pt idx="1265">
                  <c:v>-0.612699273598469</c:v>
                </c:pt>
                <c:pt idx="1266">
                  <c:v>-0.61251201818371</c:v>
                </c:pt>
                <c:pt idx="1267">
                  <c:v>-0.612290823172371</c:v>
                </c:pt>
                <c:pt idx="1268">
                  <c:v>-0.611975454424213</c:v>
                </c:pt>
                <c:pt idx="1269">
                  <c:v>-0.611854778127226</c:v>
                </c:pt>
                <c:pt idx="1270">
                  <c:v>-0.61169014322616</c:v>
                </c:pt>
                <c:pt idx="1271">
                  <c:v>-0.611523061147966</c:v>
                </c:pt>
                <c:pt idx="1272">
                  <c:v>-0.611287129577961</c:v>
                </c:pt>
                <c:pt idx="1273">
                  <c:v>-0.611091220331908</c:v>
                </c:pt>
                <c:pt idx="1274">
                  <c:v>-0.610820638426663</c:v>
                </c:pt>
                <c:pt idx="1275">
                  <c:v>-0.610642125229182</c:v>
                </c:pt>
                <c:pt idx="1276">
                  <c:v>-0.610428161609368</c:v>
                </c:pt>
                <c:pt idx="1277">
                  <c:v>-0.61025992568428</c:v>
                </c:pt>
                <c:pt idx="1278">
                  <c:v>-0.6100369791772</c:v>
                </c:pt>
                <c:pt idx="1279">
                  <c:v>-0.609885349540985</c:v>
                </c:pt>
                <c:pt idx="1280">
                  <c:v>-0.609660069546381</c:v>
                </c:pt>
                <c:pt idx="1281">
                  <c:v>-0.609483403113248</c:v>
                </c:pt>
                <c:pt idx="1282">
                  <c:v>-0.609273892190341</c:v>
                </c:pt>
                <c:pt idx="1283">
                  <c:v>-0.609057109659118</c:v>
                </c:pt>
                <c:pt idx="1284">
                  <c:v>-0.608852905551304</c:v>
                </c:pt>
                <c:pt idx="1285">
                  <c:v>-0.608594196333984</c:v>
                </c:pt>
                <c:pt idx="1286">
                  <c:v>-0.608393228280923</c:v>
                </c:pt>
                <c:pt idx="1287">
                  <c:v>-0.608247078805446</c:v>
                </c:pt>
                <c:pt idx="1288">
                  <c:v>-0.608093798681452</c:v>
                </c:pt>
                <c:pt idx="1289">
                  <c:v>-0.607844251387475</c:v>
                </c:pt>
                <c:pt idx="1290">
                  <c:v>-0.607619149509894</c:v>
                </c:pt>
                <c:pt idx="1291">
                  <c:v>-0.607470487302489</c:v>
                </c:pt>
                <c:pt idx="1292">
                  <c:v>-0.607277361371698</c:v>
                </c:pt>
                <c:pt idx="1293">
                  <c:v>-0.607073531116192</c:v>
                </c:pt>
                <c:pt idx="1294">
                  <c:v>-0.606924834015677</c:v>
                </c:pt>
                <c:pt idx="1295">
                  <c:v>-0.606773836716211</c:v>
                </c:pt>
                <c:pt idx="1296">
                  <c:v>-0.606622621733571</c:v>
                </c:pt>
                <c:pt idx="1297">
                  <c:v>-0.606417612428833</c:v>
                </c:pt>
                <c:pt idx="1298">
                  <c:v>-0.606291378716954</c:v>
                </c:pt>
                <c:pt idx="1299">
                  <c:v>-0.606103568460846</c:v>
                </c:pt>
                <c:pt idx="1300">
                  <c:v>-0.605886737255836</c:v>
                </c:pt>
                <c:pt idx="1301">
                  <c:v>-0.605716722066264</c:v>
                </c:pt>
                <c:pt idx="1302">
                  <c:v>-0.605533573970818</c:v>
                </c:pt>
                <c:pt idx="1303">
                  <c:v>-0.605377166089</c:v>
                </c:pt>
                <c:pt idx="1304">
                  <c:v>-0.60513993612435</c:v>
                </c:pt>
                <c:pt idx="1305">
                  <c:v>-0.604960035621562</c:v>
                </c:pt>
                <c:pt idx="1306">
                  <c:v>-0.604816897330904</c:v>
                </c:pt>
                <c:pt idx="1307">
                  <c:v>-0.604701328279253</c:v>
                </c:pt>
                <c:pt idx="1308">
                  <c:v>-0.604543628944242</c:v>
                </c:pt>
                <c:pt idx="1309">
                  <c:v>-0.604266253609734</c:v>
                </c:pt>
                <c:pt idx="1310">
                  <c:v>-0.604122360297113</c:v>
                </c:pt>
                <c:pt idx="1311">
                  <c:v>-0.603888728721768</c:v>
                </c:pt>
                <c:pt idx="1312">
                  <c:v>-0.603741714027177</c:v>
                </c:pt>
                <c:pt idx="1313">
                  <c:v>-0.603567504449441</c:v>
                </c:pt>
                <c:pt idx="1314">
                  <c:v>-0.603292785662543</c:v>
                </c:pt>
                <c:pt idx="1315">
                  <c:v>-0.603049166513476</c:v>
                </c:pt>
                <c:pt idx="1316">
                  <c:v>-0.602881264426669</c:v>
                </c:pt>
                <c:pt idx="1317">
                  <c:v>-0.6026562916029</c:v>
                </c:pt>
                <c:pt idx="1318">
                  <c:v>-0.602520880714091</c:v>
                </c:pt>
                <c:pt idx="1319">
                  <c:v>-0.602325447683596</c:v>
                </c:pt>
                <c:pt idx="1320">
                  <c:v>-0.602090475095351</c:v>
                </c:pt>
                <c:pt idx="1321">
                  <c:v>-0.601793712475098</c:v>
                </c:pt>
                <c:pt idx="1322">
                  <c:v>-0.601563218063991</c:v>
                </c:pt>
                <c:pt idx="1323">
                  <c:v>-0.601423507939525</c:v>
                </c:pt>
                <c:pt idx="1324">
                  <c:v>-0.601213680301203</c:v>
                </c:pt>
                <c:pt idx="1325">
                  <c:v>-0.600963625346515</c:v>
                </c:pt>
                <c:pt idx="1326">
                  <c:v>-0.600668710484007</c:v>
                </c:pt>
                <c:pt idx="1327">
                  <c:v>-0.600364914499674</c:v>
                </c:pt>
                <c:pt idx="1328">
                  <c:v>-0.600150719453886</c:v>
                </c:pt>
                <c:pt idx="1329">
                  <c:v>-0.599999785759118</c:v>
                </c:pt>
                <c:pt idx="1330">
                  <c:v>-0.59976177579998</c:v>
                </c:pt>
                <c:pt idx="1331">
                  <c:v>-0.599468133026081</c:v>
                </c:pt>
                <c:pt idx="1332">
                  <c:v>-0.599328363318602</c:v>
                </c:pt>
                <c:pt idx="1333">
                  <c:v>-0.59916261061016</c:v>
                </c:pt>
                <c:pt idx="1334">
                  <c:v>-0.599041604354296</c:v>
                </c:pt>
                <c:pt idx="1335">
                  <c:v>-0.598860878578985</c:v>
                </c:pt>
                <c:pt idx="1336">
                  <c:v>-0.598510984646067</c:v>
                </c:pt>
                <c:pt idx="1337">
                  <c:v>-0.598282052062432</c:v>
                </c:pt>
                <c:pt idx="1338">
                  <c:v>-0.598163492336877</c:v>
                </c:pt>
                <c:pt idx="1339">
                  <c:v>-0.597987331424119</c:v>
                </c:pt>
                <c:pt idx="1340">
                  <c:v>-0.597777373206863</c:v>
                </c:pt>
                <c:pt idx="1341">
                  <c:v>-0.59752395342764</c:v>
                </c:pt>
                <c:pt idx="1342">
                  <c:v>-0.59733187919881</c:v>
                </c:pt>
                <c:pt idx="1343">
                  <c:v>-0.597079180580227</c:v>
                </c:pt>
                <c:pt idx="1344">
                  <c:v>-0.596944973239022</c:v>
                </c:pt>
                <c:pt idx="1345">
                  <c:v>-0.596749111390254</c:v>
                </c:pt>
                <c:pt idx="1346">
                  <c:v>-0.596527692770819</c:v>
                </c:pt>
                <c:pt idx="1347">
                  <c:v>-0.596369356885258</c:v>
                </c:pt>
                <c:pt idx="1348">
                  <c:v>-0.596215202866922</c:v>
                </c:pt>
                <c:pt idx="1349">
                  <c:v>-0.595992627863074</c:v>
                </c:pt>
                <c:pt idx="1350">
                  <c:v>-0.595770171705138</c:v>
                </c:pt>
                <c:pt idx="1351">
                  <c:v>-0.59564800495613</c:v>
                </c:pt>
                <c:pt idx="1352">
                  <c:v>-0.595480067389436</c:v>
                </c:pt>
                <c:pt idx="1353">
                  <c:v>-0.595320497659529</c:v>
                </c:pt>
                <c:pt idx="1354">
                  <c:v>-0.595195322865817</c:v>
                </c:pt>
                <c:pt idx="1355">
                  <c:v>-0.595011600788163</c:v>
                </c:pt>
                <c:pt idx="1356">
                  <c:v>-0.594868193952395</c:v>
                </c:pt>
                <c:pt idx="1357">
                  <c:v>-0.594755365147798</c:v>
                </c:pt>
                <c:pt idx="1358">
                  <c:v>-0.59458664408005</c:v>
                </c:pt>
                <c:pt idx="1359">
                  <c:v>-0.594342637644668</c:v>
                </c:pt>
                <c:pt idx="1360">
                  <c:v>-0.594189937822861</c:v>
                </c:pt>
                <c:pt idx="1361">
                  <c:v>-0.593979716690365</c:v>
                </c:pt>
                <c:pt idx="1362">
                  <c:v>-0.59379216211267</c:v>
                </c:pt>
                <c:pt idx="1363">
                  <c:v>-0.593644534321193</c:v>
                </c:pt>
                <c:pt idx="1364">
                  <c:v>-0.593406370132318</c:v>
                </c:pt>
                <c:pt idx="1365">
                  <c:v>-0.593190683854772</c:v>
                </c:pt>
                <c:pt idx="1366">
                  <c:v>-0.593078356215905</c:v>
                </c:pt>
                <c:pt idx="1367">
                  <c:v>-0.59289112324761</c:v>
                </c:pt>
                <c:pt idx="1368">
                  <c:v>-0.59275210976622</c:v>
                </c:pt>
                <c:pt idx="1369">
                  <c:v>-0.59257465652804</c:v>
                </c:pt>
                <c:pt idx="1370">
                  <c:v>-0.592379638760086</c:v>
                </c:pt>
                <c:pt idx="1371">
                  <c:v>-0.592184675683284</c:v>
                </c:pt>
                <c:pt idx="1372">
                  <c:v>-0.592056066610026</c:v>
                </c:pt>
                <c:pt idx="1373">
                  <c:v>-0.591836900759351</c:v>
                </c:pt>
                <c:pt idx="1374">
                  <c:v>-0.591646528869474</c:v>
                </c:pt>
                <c:pt idx="1375">
                  <c:v>-0.591451349237941</c:v>
                </c:pt>
                <c:pt idx="1376">
                  <c:v>-0.591266917086665</c:v>
                </c:pt>
                <c:pt idx="1377">
                  <c:v>-0.591121657002442</c:v>
                </c:pt>
                <c:pt idx="1378">
                  <c:v>-0.590957435473169</c:v>
                </c:pt>
                <c:pt idx="1379">
                  <c:v>-0.590606779624012</c:v>
                </c:pt>
                <c:pt idx="1380">
                  <c:v>-0.590368982500686</c:v>
                </c:pt>
                <c:pt idx="1381">
                  <c:v>-0.590129175843801</c:v>
                </c:pt>
                <c:pt idx="1382">
                  <c:v>-0.58995392636601</c:v>
                </c:pt>
                <c:pt idx="1383">
                  <c:v>-0.589800042347854</c:v>
                </c:pt>
                <c:pt idx="1384">
                  <c:v>-0.589641628488623</c:v>
                </c:pt>
                <c:pt idx="1385">
                  <c:v>-0.589447582499227</c:v>
                </c:pt>
                <c:pt idx="1386">
                  <c:v>-0.589294030172573</c:v>
                </c:pt>
                <c:pt idx="1387">
                  <c:v>-0.589143844291</c:v>
                </c:pt>
                <c:pt idx="1388">
                  <c:v>-0.589000162689294</c:v>
                </c:pt>
                <c:pt idx="1389">
                  <c:v>-0.588873607081893</c:v>
                </c:pt>
                <c:pt idx="1390">
                  <c:v>-0.588611885209378</c:v>
                </c:pt>
                <c:pt idx="1391">
                  <c:v>-0.588322203662113</c:v>
                </c:pt>
                <c:pt idx="1392">
                  <c:v>-0.588118716708653</c:v>
                </c:pt>
                <c:pt idx="1393">
                  <c:v>-0.587911030752464</c:v>
                </c:pt>
                <c:pt idx="1394">
                  <c:v>-0.587707772361363</c:v>
                </c:pt>
                <c:pt idx="1395">
                  <c:v>-0.587477683800487</c:v>
                </c:pt>
                <c:pt idx="1396">
                  <c:v>-0.587212017236691</c:v>
                </c:pt>
                <c:pt idx="1397">
                  <c:v>-0.587105085595045</c:v>
                </c:pt>
                <c:pt idx="1398">
                  <c:v>-0.586971040721562</c:v>
                </c:pt>
                <c:pt idx="1399">
                  <c:v>-0.586803882728553</c:v>
                </c:pt>
                <c:pt idx="1400">
                  <c:v>-0.586642537049963</c:v>
                </c:pt>
                <c:pt idx="1401">
                  <c:v>-0.586519425403316</c:v>
                </c:pt>
                <c:pt idx="1402">
                  <c:v>-0.586317344210803</c:v>
                </c:pt>
                <c:pt idx="1403">
                  <c:v>-0.58615510756697</c:v>
                </c:pt>
                <c:pt idx="1404">
                  <c:v>-0.585946409639502</c:v>
                </c:pt>
                <c:pt idx="1405">
                  <c:v>-0.585731602570339</c:v>
                </c:pt>
                <c:pt idx="1406">
                  <c:v>-0.585590420312751</c:v>
                </c:pt>
                <c:pt idx="1407">
                  <c:v>-0.58547223611371</c:v>
                </c:pt>
                <c:pt idx="1408">
                  <c:v>-0.585305986654511</c:v>
                </c:pt>
                <c:pt idx="1409">
                  <c:v>-0.585068162484952</c:v>
                </c:pt>
                <c:pt idx="1410">
                  <c:v>-0.584934676662386</c:v>
                </c:pt>
                <c:pt idx="1411">
                  <c:v>-0.584772022593271</c:v>
                </c:pt>
                <c:pt idx="1412">
                  <c:v>-0.584586464443297</c:v>
                </c:pt>
                <c:pt idx="1413">
                  <c:v>-0.584414806900421</c:v>
                </c:pt>
                <c:pt idx="1414">
                  <c:v>-0.584248272811375</c:v>
                </c:pt>
                <c:pt idx="1415">
                  <c:v>-0.584065457471604</c:v>
                </c:pt>
                <c:pt idx="1416">
                  <c:v>-0.583938320960412</c:v>
                </c:pt>
                <c:pt idx="1417">
                  <c:v>-0.583741097525365</c:v>
                </c:pt>
                <c:pt idx="1418">
                  <c:v>-0.583629079955541</c:v>
                </c:pt>
                <c:pt idx="1419">
                  <c:v>-0.583482235584999</c:v>
                </c:pt>
                <c:pt idx="1420">
                  <c:v>-0.583334421552846</c:v>
                </c:pt>
                <c:pt idx="1421">
                  <c:v>-0.583094178086107</c:v>
                </c:pt>
                <c:pt idx="1422">
                  <c:v>-0.582889081453157</c:v>
                </c:pt>
                <c:pt idx="1423">
                  <c:v>-0.58271229499516</c:v>
                </c:pt>
                <c:pt idx="1424">
                  <c:v>-0.582607392232573</c:v>
                </c:pt>
                <c:pt idx="1425">
                  <c:v>-0.582436859464766</c:v>
                </c:pt>
                <c:pt idx="1426">
                  <c:v>-0.582312147149998</c:v>
                </c:pt>
                <c:pt idx="1427">
                  <c:v>-0.582159698509547</c:v>
                </c:pt>
                <c:pt idx="1428">
                  <c:v>-0.581907807324107</c:v>
                </c:pt>
                <c:pt idx="1429">
                  <c:v>-0.581751438795352</c:v>
                </c:pt>
                <c:pt idx="1430">
                  <c:v>-0.581546294608443</c:v>
                </c:pt>
                <c:pt idx="1431">
                  <c:v>-0.58134260928335</c:v>
                </c:pt>
                <c:pt idx="1432">
                  <c:v>-0.581137807150637</c:v>
                </c:pt>
                <c:pt idx="1433">
                  <c:v>-0.580969517911434</c:v>
                </c:pt>
                <c:pt idx="1434">
                  <c:v>-0.580754067145578</c:v>
                </c:pt>
                <c:pt idx="1435">
                  <c:v>-0.580545460961441</c:v>
                </c:pt>
                <c:pt idx="1436">
                  <c:v>-0.580346492009643</c:v>
                </c:pt>
                <c:pt idx="1437">
                  <c:v>-0.580232566198178</c:v>
                </c:pt>
                <c:pt idx="1438">
                  <c:v>-0.580104011419775</c:v>
                </c:pt>
                <c:pt idx="1439">
                  <c:v>-0.579926187738781</c:v>
                </c:pt>
                <c:pt idx="1440">
                  <c:v>-0.579780822274189</c:v>
                </c:pt>
                <c:pt idx="1441">
                  <c:v>-0.579585640197565</c:v>
                </c:pt>
                <c:pt idx="1442">
                  <c:v>-0.579370954143505</c:v>
                </c:pt>
                <c:pt idx="1443">
                  <c:v>-0.579140014410132</c:v>
                </c:pt>
                <c:pt idx="1444">
                  <c:v>-0.579022590700065</c:v>
                </c:pt>
                <c:pt idx="1445">
                  <c:v>-0.578825327019543</c:v>
                </c:pt>
                <c:pt idx="1446">
                  <c:v>-0.578682227583726</c:v>
                </c:pt>
                <c:pt idx="1447">
                  <c:v>-0.578530370474116</c:v>
                </c:pt>
                <c:pt idx="1448">
                  <c:v>-0.578359286857996</c:v>
                </c:pt>
                <c:pt idx="1449">
                  <c:v>-0.578186034326548</c:v>
                </c:pt>
                <c:pt idx="1450">
                  <c:v>-0.578065846247889</c:v>
                </c:pt>
                <c:pt idx="1451">
                  <c:v>-0.577909954412714</c:v>
                </c:pt>
                <c:pt idx="1452">
                  <c:v>-0.57778244144021</c:v>
                </c:pt>
                <c:pt idx="1453">
                  <c:v>-0.577635156569362</c:v>
                </c:pt>
                <c:pt idx="1454">
                  <c:v>-0.577478739067966</c:v>
                </c:pt>
                <c:pt idx="1455">
                  <c:v>-0.577325766426107</c:v>
                </c:pt>
                <c:pt idx="1456">
                  <c:v>-0.577171982223597</c:v>
                </c:pt>
                <c:pt idx="1457">
                  <c:v>-0.576947769339733</c:v>
                </c:pt>
                <c:pt idx="1458">
                  <c:v>-0.576791157637438</c:v>
                </c:pt>
                <c:pt idx="1459">
                  <c:v>-0.576682482303196</c:v>
                </c:pt>
                <c:pt idx="1460">
                  <c:v>-0.576445689727761</c:v>
                </c:pt>
                <c:pt idx="1461">
                  <c:v>-0.576230357464214</c:v>
                </c:pt>
                <c:pt idx="1462">
                  <c:v>-0.576061151104188</c:v>
                </c:pt>
                <c:pt idx="1463">
                  <c:v>-0.575881299483213</c:v>
                </c:pt>
                <c:pt idx="1464">
                  <c:v>-0.575745200873711</c:v>
                </c:pt>
                <c:pt idx="1465">
                  <c:v>-0.575605525664523</c:v>
                </c:pt>
                <c:pt idx="1466">
                  <c:v>-0.57548627706107</c:v>
                </c:pt>
                <c:pt idx="1467">
                  <c:v>-0.575281358568479</c:v>
                </c:pt>
                <c:pt idx="1468">
                  <c:v>-0.575123849739179</c:v>
                </c:pt>
                <c:pt idx="1469">
                  <c:v>-0.575012191352109</c:v>
                </c:pt>
                <c:pt idx="1470">
                  <c:v>-0.574883099326549</c:v>
                </c:pt>
                <c:pt idx="1471">
                  <c:v>-0.574706868868629</c:v>
                </c:pt>
                <c:pt idx="1472">
                  <c:v>-0.574468679918895</c:v>
                </c:pt>
                <c:pt idx="1473">
                  <c:v>-0.574225417963529</c:v>
                </c:pt>
                <c:pt idx="1474">
                  <c:v>-0.574104406201745</c:v>
                </c:pt>
                <c:pt idx="1475">
                  <c:v>-0.573947457190921</c:v>
                </c:pt>
                <c:pt idx="1476">
                  <c:v>-0.573802644778452</c:v>
                </c:pt>
                <c:pt idx="1477">
                  <c:v>-0.573605265235589</c:v>
                </c:pt>
                <c:pt idx="1478">
                  <c:v>-0.5734231641564</c:v>
                </c:pt>
                <c:pt idx="1479">
                  <c:v>-0.573226943335671</c:v>
                </c:pt>
                <c:pt idx="1480">
                  <c:v>-0.573063051999428</c:v>
                </c:pt>
                <c:pt idx="1481">
                  <c:v>-0.572839965723835</c:v>
                </c:pt>
                <c:pt idx="1482">
                  <c:v>-0.572711757570246</c:v>
                </c:pt>
                <c:pt idx="1483">
                  <c:v>-0.57257672051879</c:v>
                </c:pt>
                <c:pt idx="1484">
                  <c:v>-0.572363874104633</c:v>
                </c:pt>
                <c:pt idx="1485">
                  <c:v>-0.572210129144031</c:v>
                </c:pt>
                <c:pt idx="1486">
                  <c:v>-0.572010639295333</c:v>
                </c:pt>
                <c:pt idx="1487">
                  <c:v>-0.571852552714387</c:v>
                </c:pt>
                <c:pt idx="1488">
                  <c:v>-0.571581945335123</c:v>
                </c:pt>
                <c:pt idx="1489">
                  <c:v>-0.571460720852218</c:v>
                </c:pt>
                <c:pt idx="1490">
                  <c:v>-0.571346328472951</c:v>
                </c:pt>
                <c:pt idx="1491">
                  <c:v>-0.571146221397651</c:v>
                </c:pt>
                <c:pt idx="1492">
                  <c:v>-0.570979554227982</c:v>
                </c:pt>
                <c:pt idx="1493">
                  <c:v>-0.570790323837549</c:v>
                </c:pt>
                <c:pt idx="1494">
                  <c:v>-0.570641989102592</c:v>
                </c:pt>
                <c:pt idx="1495">
                  <c:v>-0.570537825529305</c:v>
                </c:pt>
                <c:pt idx="1496">
                  <c:v>-0.570365322609007</c:v>
                </c:pt>
                <c:pt idx="1497">
                  <c:v>-0.570208815270603</c:v>
                </c:pt>
                <c:pt idx="1498">
                  <c:v>-0.569936711301797</c:v>
                </c:pt>
                <c:pt idx="1499">
                  <c:v>-0.569852081816764</c:v>
                </c:pt>
                <c:pt idx="1500">
                  <c:v>-0.569635664134386</c:v>
                </c:pt>
                <c:pt idx="1501">
                  <c:v>-0.569478782116565</c:v>
                </c:pt>
                <c:pt idx="1502">
                  <c:v>-0.569322232253361</c:v>
                </c:pt>
                <c:pt idx="1503">
                  <c:v>-0.569237073821714</c:v>
                </c:pt>
                <c:pt idx="1504">
                  <c:v>-0.569066671214912</c:v>
                </c:pt>
                <c:pt idx="1505">
                  <c:v>-0.568956786946599</c:v>
                </c:pt>
                <c:pt idx="1506">
                  <c:v>-0.568816862814214</c:v>
                </c:pt>
                <c:pt idx="1507">
                  <c:v>-0.568668453737178</c:v>
                </c:pt>
                <c:pt idx="1508">
                  <c:v>-0.568571048403548</c:v>
                </c:pt>
                <c:pt idx="1509">
                  <c:v>-0.568408832289948</c:v>
                </c:pt>
                <c:pt idx="1510">
                  <c:v>-0.568312823152002</c:v>
                </c:pt>
                <c:pt idx="1511">
                  <c:v>-0.568188408867617</c:v>
                </c:pt>
                <c:pt idx="1512">
                  <c:v>-0.568054033840615</c:v>
                </c:pt>
                <c:pt idx="1513">
                  <c:v>-0.56782596499021</c:v>
                </c:pt>
                <c:pt idx="1514">
                  <c:v>-0.567633727942409</c:v>
                </c:pt>
                <c:pt idx="1515">
                  <c:v>-0.567425495111937</c:v>
                </c:pt>
                <c:pt idx="1516">
                  <c:v>-0.567239064868986</c:v>
                </c:pt>
                <c:pt idx="1517">
                  <c:v>-0.567018687937294</c:v>
                </c:pt>
                <c:pt idx="1518">
                  <c:v>-0.566839342309744</c:v>
                </c:pt>
                <c:pt idx="1519">
                  <c:v>-0.566660057061019</c:v>
                </c:pt>
                <c:pt idx="1520">
                  <c:v>-0.566511265761298</c:v>
                </c:pt>
                <c:pt idx="1521">
                  <c:v>-0.56641654713157</c:v>
                </c:pt>
                <c:pt idx="1522">
                  <c:v>-0.566233804180088</c:v>
                </c:pt>
                <c:pt idx="1523">
                  <c:v>-0.565949314935506</c:v>
                </c:pt>
                <c:pt idx="1524">
                  <c:v>-0.565761273207597</c:v>
                </c:pt>
                <c:pt idx="1525">
                  <c:v>-0.565559043719544</c:v>
                </c:pt>
                <c:pt idx="1526">
                  <c:v>-0.56540796477638</c:v>
                </c:pt>
                <c:pt idx="1527">
                  <c:v>-0.565280204494726</c:v>
                </c:pt>
                <c:pt idx="1528">
                  <c:v>-0.565099025520124</c:v>
                </c:pt>
                <c:pt idx="1529">
                  <c:v>-0.564970989039236</c:v>
                </c:pt>
                <c:pt idx="1530">
                  <c:v>-0.564813602411353</c:v>
                </c:pt>
                <c:pt idx="1531">
                  <c:v>-0.564577733102713</c:v>
                </c:pt>
                <c:pt idx="1532">
                  <c:v>-0.564473813402572</c:v>
                </c:pt>
                <c:pt idx="1533">
                  <c:v>-0.564295399082656</c:v>
                </c:pt>
                <c:pt idx="1534">
                  <c:v>-0.563970985876537</c:v>
                </c:pt>
                <c:pt idx="1535">
                  <c:v>-0.563792931242719</c:v>
                </c:pt>
                <c:pt idx="1536">
                  <c:v>-0.563575681498357</c:v>
                </c:pt>
                <c:pt idx="1537">
                  <c:v>-0.563413423267782</c:v>
                </c:pt>
                <c:pt idx="1538">
                  <c:v>-0.563251855026992</c:v>
                </c:pt>
                <c:pt idx="1539">
                  <c:v>-0.563095053921442</c:v>
                </c:pt>
                <c:pt idx="1540">
                  <c:v>-0.562956501251246</c:v>
                </c:pt>
                <c:pt idx="1541">
                  <c:v>-0.562812483572652</c:v>
                </c:pt>
                <c:pt idx="1542">
                  <c:v>-0.562630801431157</c:v>
                </c:pt>
                <c:pt idx="1543">
                  <c:v>-0.562487829883662</c:v>
                </c:pt>
                <c:pt idx="1544">
                  <c:v>-0.56237910771919</c:v>
                </c:pt>
                <c:pt idx="1545">
                  <c:v>-0.562205354998464</c:v>
                </c:pt>
                <c:pt idx="1546">
                  <c:v>-0.562069863696246</c:v>
                </c:pt>
                <c:pt idx="1547">
                  <c:v>-0.561919410017216</c:v>
                </c:pt>
                <c:pt idx="1548">
                  <c:v>-0.561778257686928</c:v>
                </c:pt>
                <c:pt idx="1549">
                  <c:v>-0.561577264348757</c:v>
                </c:pt>
                <c:pt idx="1550">
                  <c:v>-0.561414243367664</c:v>
                </c:pt>
                <c:pt idx="1551">
                  <c:v>-0.561250029232402</c:v>
                </c:pt>
                <c:pt idx="1552">
                  <c:v>-0.561070286133518</c:v>
                </c:pt>
                <c:pt idx="1553">
                  <c:v>-0.560936775662226</c:v>
                </c:pt>
                <c:pt idx="1554">
                  <c:v>-0.560801205784851</c:v>
                </c:pt>
                <c:pt idx="1555">
                  <c:v>-0.560671856068582</c:v>
                </c:pt>
                <c:pt idx="1556">
                  <c:v>-0.560521622945369</c:v>
                </c:pt>
                <c:pt idx="1557">
                  <c:v>-0.56032169899388</c:v>
                </c:pt>
                <c:pt idx="1558">
                  <c:v>-0.560154649509763</c:v>
                </c:pt>
                <c:pt idx="1559">
                  <c:v>-0.559990959911539</c:v>
                </c:pt>
                <c:pt idx="1560">
                  <c:v>-0.559833494855334</c:v>
                </c:pt>
                <c:pt idx="1561">
                  <c:v>-0.559671413659215</c:v>
                </c:pt>
                <c:pt idx="1562">
                  <c:v>-0.559485403269394</c:v>
                </c:pt>
                <c:pt idx="1563">
                  <c:v>-0.559325660019463</c:v>
                </c:pt>
                <c:pt idx="1564">
                  <c:v>-0.559130295536843</c:v>
                </c:pt>
                <c:pt idx="1565">
                  <c:v>-0.558894698769425</c:v>
                </c:pt>
                <c:pt idx="1566">
                  <c:v>-0.558699756769678</c:v>
                </c:pt>
                <c:pt idx="1567">
                  <c:v>-0.558547981035064</c:v>
                </c:pt>
                <c:pt idx="1568">
                  <c:v>-0.558423128956037</c:v>
                </c:pt>
                <c:pt idx="1569">
                  <c:v>-0.558208688285691</c:v>
                </c:pt>
                <c:pt idx="1570">
                  <c:v>-0.558091988570032</c:v>
                </c:pt>
                <c:pt idx="1571">
                  <c:v>-0.557881561047477</c:v>
                </c:pt>
                <c:pt idx="1572">
                  <c:v>-0.557717501011684</c:v>
                </c:pt>
                <c:pt idx="1573">
                  <c:v>-0.557526775341286</c:v>
                </c:pt>
                <c:pt idx="1574">
                  <c:v>-0.557348924707461</c:v>
                </c:pt>
                <c:pt idx="1575">
                  <c:v>-0.557090832597631</c:v>
                </c:pt>
                <c:pt idx="1576">
                  <c:v>-0.556882601503018</c:v>
                </c:pt>
                <c:pt idx="1577">
                  <c:v>-0.556765694231099</c:v>
                </c:pt>
                <c:pt idx="1578">
                  <c:v>-0.55664475713886</c:v>
                </c:pt>
                <c:pt idx="1579">
                  <c:v>-0.556487998344135</c:v>
                </c:pt>
                <c:pt idx="1580">
                  <c:v>-0.556342049953608</c:v>
                </c:pt>
                <c:pt idx="1581">
                  <c:v>-0.556155495649085</c:v>
                </c:pt>
                <c:pt idx="1582">
                  <c:v>-0.555960085564272</c:v>
                </c:pt>
                <c:pt idx="1583">
                  <c:v>-0.555838505803405</c:v>
                </c:pt>
                <c:pt idx="1584">
                  <c:v>-0.555728047944686</c:v>
                </c:pt>
                <c:pt idx="1585">
                  <c:v>-0.555587533994637</c:v>
                </c:pt>
                <c:pt idx="1586">
                  <c:v>-0.555438127069325</c:v>
                </c:pt>
                <c:pt idx="1587">
                  <c:v>-0.555215538001105</c:v>
                </c:pt>
                <c:pt idx="1588">
                  <c:v>-0.555028750778865</c:v>
                </c:pt>
                <c:pt idx="1589">
                  <c:v>-0.554898362482597</c:v>
                </c:pt>
                <c:pt idx="1590">
                  <c:v>-0.554788399424389</c:v>
                </c:pt>
                <c:pt idx="1591">
                  <c:v>-0.554655756595438</c:v>
                </c:pt>
                <c:pt idx="1592">
                  <c:v>-0.554470776579386</c:v>
                </c:pt>
                <c:pt idx="1593">
                  <c:v>-0.554265832290038</c:v>
                </c:pt>
                <c:pt idx="1594">
                  <c:v>-0.554079484527071</c:v>
                </c:pt>
                <c:pt idx="1595">
                  <c:v>-0.553933832716827</c:v>
                </c:pt>
                <c:pt idx="1596">
                  <c:v>-0.553738977135464</c:v>
                </c:pt>
                <c:pt idx="1597">
                  <c:v>-0.553551081240006</c:v>
                </c:pt>
                <c:pt idx="1598">
                  <c:v>-0.553362653119201</c:v>
                </c:pt>
                <c:pt idx="1599">
                  <c:v>-0.553136446077858</c:v>
                </c:pt>
                <c:pt idx="1600">
                  <c:v>-0.553003880924247</c:v>
                </c:pt>
                <c:pt idx="1601">
                  <c:v>-0.552854134014704</c:v>
                </c:pt>
                <c:pt idx="1602">
                  <c:v>-0.552727067010423</c:v>
                </c:pt>
                <c:pt idx="1603">
                  <c:v>-0.552559143455173</c:v>
                </c:pt>
                <c:pt idx="1604">
                  <c:v>-0.552381388493474</c:v>
                </c:pt>
                <c:pt idx="1605">
                  <c:v>-0.552311761822532</c:v>
                </c:pt>
                <c:pt idx="1606">
                  <c:v>-0.552139359177842</c:v>
                </c:pt>
                <c:pt idx="1607">
                  <c:v>-0.551950199969772</c:v>
                </c:pt>
                <c:pt idx="1608">
                  <c:v>-0.551750281338508</c:v>
                </c:pt>
                <c:pt idx="1609">
                  <c:v>-0.551605840696248</c:v>
                </c:pt>
                <c:pt idx="1610">
                  <c:v>-0.551421625677536</c:v>
                </c:pt>
                <c:pt idx="1611">
                  <c:v>-0.551273405691852</c:v>
                </c:pt>
                <c:pt idx="1612">
                  <c:v>-0.551095855169152</c:v>
                </c:pt>
                <c:pt idx="1613">
                  <c:v>-0.550857092456327</c:v>
                </c:pt>
                <c:pt idx="1614">
                  <c:v>-0.550656536878058</c:v>
                </c:pt>
                <c:pt idx="1615">
                  <c:v>-0.550413259515994</c:v>
                </c:pt>
                <c:pt idx="1616">
                  <c:v>-0.550265906404341</c:v>
                </c:pt>
                <c:pt idx="1617">
                  <c:v>-0.550160589269797</c:v>
                </c:pt>
                <c:pt idx="1618">
                  <c:v>-0.549969269524846</c:v>
                </c:pt>
                <c:pt idx="1619">
                  <c:v>-0.549752171800906</c:v>
                </c:pt>
                <c:pt idx="1620">
                  <c:v>-0.549619711592503</c:v>
                </c:pt>
                <c:pt idx="1621">
                  <c:v>-0.549502002914817</c:v>
                </c:pt>
                <c:pt idx="1622">
                  <c:v>-0.549317680914978</c:v>
                </c:pt>
                <c:pt idx="1623">
                  <c:v>-0.549197303753166</c:v>
                </c:pt>
                <c:pt idx="1624">
                  <c:v>-0.549012172374195</c:v>
                </c:pt>
                <c:pt idx="1625">
                  <c:v>-0.548848840423005</c:v>
                </c:pt>
                <c:pt idx="1626">
                  <c:v>-0.548734869639026</c:v>
                </c:pt>
                <c:pt idx="1627">
                  <c:v>-0.548514057899924</c:v>
                </c:pt>
                <c:pt idx="1628">
                  <c:v>-0.54829550331631</c:v>
                </c:pt>
                <c:pt idx="1629">
                  <c:v>-0.54812180782616</c:v>
                </c:pt>
                <c:pt idx="1630">
                  <c:v>-0.547860466943029</c:v>
                </c:pt>
                <c:pt idx="1631">
                  <c:v>-0.547750589758131</c:v>
                </c:pt>
                <c:pt idx="1632">
                  <c:v>-0.547506900846663</c:v>
                </c:pt>
                <c:pt idx="1633">
                  <c:v>-0.547348528721714</c:v>
                </c:pt>
                <c:pt idx="1634">
                  <c:v>-0.547151525282255</c:v>
                </c:pt>
                <c:pt idx="1635">
                  <c:v>-0.547011326474527</c:v>
                </c:pt>
                <c:pt idx="1636">
                  <c:v>-0.546854482911548</c:v>
                </c:pt>
                <c:pt idx="1637">
                  <c:v>-0.546682001028668</c:v>
                </c:pt>
                <c:pt idx="1638">
                  <c:v>-0.546552938522491</c:v>
                </c:pt>
                <c:pt idx="1639">
                  <c:v>-0.546415706233332</c:v>
                </c:pt>
                <c:pt idx="1640">
                  <c:v>-0.546222765820719</c:v>
                </c:pt>
                <c:pt idx="1641">
                  <c:v>-0.546044867509648</c:v>
                </c:pt>
                <c:pt idx="1642">
                  <c:v>-0.545920247086682</c:v>
                </c:pt>
                <c:pt idx="1643">
                  <c:v>-0.545716681075136</c:v>
                </c:pt>
                <c:pt idx="1644">
                  <c:v>-0.545517857567588</c:v>
                </c:pt>
                <c:pt idx="1645">
                  <c:v>-0.545359152775035</c:v>
                </c:pt>
                <c:pt idx="1646">
                  <c:v>-0.545281263687587</c:v>
                </c:pt>
                <c:pt idx="1647">
                  <c:v>-0.545020423481215</c:v>
                </c:pt>
                <c:pt idx="1648">
                  <c:v>-0.544826935499486</c:v>
                </c:pt>
                <c:pt idx="1649">
                  <c:v>-0.544706002993922</c:v>
                </c:pt>
                <c:pt idx="1650">
                  <c:v>-0.544458620264394</c:v>
                </c:pt>
                <c:pt idx="1651">
                  <c:v>-0.544333914565662</c:v>
                </c:pt>
                <c:pt idx="1652">
                  <c:v>-0.544194230041795</c:v>
                </c:pt>
                <c:pt idx="1653">
                  <c:v>-0.544005266007493</c:v>
                </c:pt>
                <c:pt idx="1654">
                  <c:v>-0.543802512551338</c:v>
                </c:pt>
                <c:pt idx="1655">
                  <c:v>-0.543542879740175</c:v>
                </c:pt>
                <c:pt idx="1656">
                  <c:v>-0.543416198200808</c:v>
                </c:pt>
                <c:pt idx="1657">
                  <c:v>-0.543331846983554</c:v>
                </c:pt>
                <c:pt idx="1658">
                  <c:v>-0.543179118615199</c:v>
                </c:pt>
                <c:pt idx="1659">
                  <c:v>-0.543071421299099</c:v>
                </c:pt>
                <c:pt idx="1660">
                  <c:v>-0.542940508890748</c:v>
                </c:pt>
                <c:pt idx="1661">
                  <c:v>-0.542735928208803</c:v>
                </c:pt>
                <c:pt idx="1662">
                  <c:v>-0.542575413888934</c:v>
                </c:pt>
                <c:pt idx="1663">
                  <c:v>-0.542397126996306</c:v>
                </c:pt>
                <c:pt idx="1664">
                  <c:v>-0.542177281593522</c:v>
                </c:pt>
                <c:pt idx="1665">
                  <c:v>-0.542044833671585</c:v>
                </c:pt>
                <c:pt idx="1666">
                  <c:v>-0.541857056522023</c:v>
                </c:pt>
                <c:pt idx="1667">
                  <c:v>-0.541701873677651</c:v>
                </c:pt>
                <c:pt idx="1668">
                  <c:v>-0.541581929993525</c:v>
                </c:pt>
                <c:pt idx="1669">
                  <c:v>-0.541406184211142</c:v>
                </c:pt>
                <c:pt idx="1670">
                  <c:v>-0.541224249948161</c:v>
                </c:pt>
                <c:pt idx="1671">
                  <c:v>-0.541108007551732</c:v>
                </c:pt>
                <c:pt idx="1672">
                  <c:v>-0.541008625746172</c:v>
                </c:pt>
                <c:pt idx="1673">
                  <c:v>-0.540825479384021</c:v>
                </c:pt>
                <c:pt idx="1674">
                  <c:v>-0.540702538196815</c:v>
                </c:pt>
                <c:pt idx="1675">
                  <c:v>-0.540616531866056</c:v>
                </c:pt>
                <c:pt idx="1676">
                  <c:v>-0.540453417278288</c:v>
                </c:pt>
                <c:pt idx="1677">
                  <c:v>-0.540307095550268</c:v>
                </c:pt>
                <c:pt idx="1678">
                  <c:v>-0.54014083986447</c:v>
                </c:pt>
                <c:pt idx="1679">
                  <c:v>-0.54002730821419</c:v>
                </c:pt>
                <c:pt idx="1680">
                  <c:v>-0.539914600551353</c:v>
                </c:pt>
                <c:pt idx="1681">
                  <c:v>-0.539766792814968</c:v>
                </c:pt>
                <c:pt idx="1682">
                  <c:v>-0.539652186061774</c:v>
                </c:pt>
                <c:pt idx="1683">
                  <c:v>-0.539485515299826</c:v>
                </c:pt>
                <c:pt idx="1684">
                  <c:v>-0.539229213875222</c:v>
                </c:pt>
                <c:pt idx="1685">
                  <c:v>-0.539051266556198</c:v>
                </c:pt>
                <c:pt idx="1686">
                  <c:v>-0.538938388142033</c:v>
                </c:pt>
                <c:pt idx="1687">
                  <c:v>-0.538745245532086</c:v>
                </c:pt>
                <c:pt idx="1688">
                  <c:v>-0.538595157370644</c:v>
                </c:pt>
                <c:pt idx="1689">
                  <c:v>-0.538471835264095</c:v>
                </c:pt>
                <c:pt idx="1690">
                  <c:v>-0.538312693192119</c:v>
                </c:pt>
                <c:pt idx="1691">
                  <c:v>-0.538119837079609</c:v>
                </c:pt>
                <c:pt idx="1692">
                  <c:v>-0.537960401964951</c:v>
                </c:pt>
                <c:pt idx="1693">
                  <c:v>-0.537767396633473</c:v>
                </c:pt>
                <c:pt idx="1694">
                  <c:v>-0.53761502219012</c:v>
                </c:pt>
                <c:pt idx="1695">
                  <c:v>-0.537359137472026</c:v>
                </c:pt>
                <c:pt idx="1696">
                  <c:v>-0.537159409739938</c:v>
                </c:pt>
                <c:pt idx="1697">
                  <c:v>-0.536955216287529</c:v>
                </c:pt>
                <c:pt idx="1698">
                  <c:v>-0.536825318462449</c:v>
                </c:pt>
                <c:pt idx="1699">
                  <c:v>-0.536666896919233</c:v>
                </c:pt>
                <c:pt idx="1700">
                  <c:v>-0.536504023745975</c:v>
                </c:pt>
                <c:pt idx="1701">
                  <c:v>-0.5363089466043</c:v>
                </c:pt>
                <c:pt idx="1702">
                  <c:v>-0.536106726557403</c:v>
                </c:pt>
                <c:pt idx="1703">
                  <c:v>-0.535896425757434</c:v>
                </c:pt>
                <c:pt idx="1704">
                  <c:v>-0.535699393872439</c:v>
                </c:pt>
                <c:pt idx="1705">
                  <c:v>-0.53556094281167</c:v>
                </c:pt>
                <c:pt idx="1706">
                  <c:v>-0.535383116742646</c:v>
                </c:pt>
                <c:pt idx="1707">
                  <c:v>-0.535242264833086</c:v>
                </c:pt>
                <c:pt idx="1708">
                  <c:v>-0.535058443063973</c:v>
                </c:pt>
                <c:pt idx="1709">
                  <c:v>-0.534862300030071</c:v>
                </c:pt>
                <c:pt idx="1710">
                  <c:v>-0.534757008341095</c:v>
                </c:pt>
                <c:pt idx="1711">
                  <c:v>-0.534544109469944</c:v>
                </c:pt>
                <c:pt idx="1712">
                  <c:v>-0.534363053535091</c:v>
                </c:pt>
                <c:pt idx="1713">
                  <c:v>-0.53412757636345</c:v>
                </c:pt>
                <c:pt idx="1714">
                  <c:v>-0.534002267193785</c:v>
                </c:pt>
                <c:pt idx="1715">
                  <c:v>-0.533834223257668</c:v>
                </c:pt>
                <c:pt idx="1716">
                  <c:v>-0.533654574304666</c:v>
                </c:pt>
                <c:pt idx="1717">
                  <c:v>-0.533475542989434</c:v>
                </c:pt>
                <c:pt idx="1718">
                  <c:v>-0.533316022809875</c:v>
                </c:pt>
                <c:pt idx="1719">
                  <c:v>-0.533146282479249</c:v>
                </c:pt>
                <c:pt idx="1720">
                  <c:v>-0.533015450346996</c:v>
                </c:pt>
                <c:pt idx="1721">
                  <c:v>-0.532878779960515</c:v>
                </c:pt>
                <c:pt idx="1722">
                  <c:v>-0.532669606643602</c:v>
                </c:pt>
                <c:pt idx="1723">
                  <c:v>-0.532401137343422</c:v>
                </c:pt>
                <c:pt idx="1724">
                  <c:v>-0.532264851291952</c:v>
                </c:pt>
                <c:pt idx="1725">
                  <c:v>-0.532109865887311</c:v>
                </c:pt>
                <c:pt idx="1726">
                  <c:v>-0.531972716257188</c:v>
                </c:pt>
                <c:pt idx="1727">
                  <c:v>-0.531873013736131</c:v>
                </c:pt>
                <c:pt idx="1728">
                  <c:v>-0.531763258658322</c:v>
                </c:pt>
                <c:pt idx="1729">
                  <c:v>-0.531618990265387</c:v>
                </c:pt>
                <c:pt idx="1730">
                  <c:v>-0.531403783466816</c:v>
                </c:pt>
                <c:pt idx="1731">
                  <c:v>-0.53127061593609</c:v>
                </c:pt>
                <c:pt idx="1732">
                  <c:v>-0.531166355024002</c:v>
                </c:pt>
                <c:pt idx="1733">
                  <c:v>-0.530887804725801</c:v>
                </c:pt>
                <c:pt idx="1734">
                  <c:v>-0.530768983813345</c:v>
                </c:pt>
                <c:pt idx="1735">
                  <c:v>-0.530670385581392</c:v>
                </c:pt>
                <c:pt idx="1736">
                  <c:v>-0.530536585001307</c:v>
                </c:pt>
                <c:pt idx="1737">
                  <c:v>-0.530321997994466</c:v>
                </c:pt>
                <c:pt idx="1738">
                  <c:v>-0.530165497945624</c:v>
                </c:pt>
                <c:pt idx="1739">
                  <c:v>-0.529972144846143</c:v>
                </c:pt>
                <c:pt idx="1740">
                  <c:v>-0.529840005100168</c:v>
                </c:pt>
                <c:pt idx="1741">
                  <c:v>-0.52968977674675</c:v>
                </c:pt>
                <c:pt idx="1742">
                  <c:v>-0.529603277102816</c:v>
                </c:pt>
                <c:pt idx="1743">
                  <c:v>-0.529458099045779</c:v>
                </c:pt>
                <c:pt idx="1744">
                  <c:v>-0.529356262461924</c:v>
                </c:pt>
                <c:pt idx="1745">
                  <c:v>-0.529229853841644</c:v>
                </c:pt>
                <c:pt idx="1746">
                  <c:v>-0.529067155682222</c:v>
                </c:pt>
                <c:pt idx="1747">
                  <c:v>-0.528925720708737</c:v>
                </c:pt>
                <c:pt idx="1748">
                  <c:v>-0.528708758630732</c:v>
                </c:pt>
                <c:pt idx="1749">
                  <c:v>-0.528579071851729</c:v>
                </c:pt>
                <c:pt idx="1750">
                  <c:v>-0.528438295672555</c:v>
                </c:pt>
                <c:pt idx="1751">
                  <c:v>-0.5282720365752</c:v>
                </c:pt>
                <c:pt idx="1752">
                  <c:v>-0.528094994959866</c:v>
                </c:pt>
                <c:pt idx="1753">
                  <c:v>-0.527888442820592</c:v>
                </c:pt>
                <c:pt idx="1754">
                  <c:v>-0.527664501294586</c:v>
                </c:pt>
                <c:pt idx="1755">
                  <c:v>-0.527487700662722</c:v>
                </c:pt>
                <c:pt idx="1756">
                  <c:v>-0.527405560266517</c:v>
                </c:pt>
                <c:pt idx="1757">
                  <c:v>-0.527272070307028</c:v>
                </c:pt>
                <c:pt idx="1758">
                  <c:v>-0.527142258710933</c:v>
                </c:pt>
                <c:pt idx="1759">
                  <c:v>-0.526935266307957</c:v>
                </c:pt>
                <c:pt idx="1760">
                  <c:v>-0.526831206430066</c:v>
                </c:pt>
                <c:pt idx="1761">
                  <c:v>-0.52669737450841</c:v>
                </c:pt>
                <c:pt idx="1762">
                  <c:v>-0.526559391051019</c:v>
                </c:pt>
                <c:pt idx="1763">
                  <c:v>-0.526477867091668</c:v>
                </c:pt>
                <c:pt idx="1764">
                  <c:v>-0.526269758712745</c:v>
                </c:pt>
                <c:pt idx="1765">
                  <c:v>-0.52612424818302</c:v>
                </c:pt>
                <c:pt idx="1766">
                  <c:v>-0.525993039687938</c:v>
                </c:pt>
                <c:pt idx="1767">
                  <c:v>-0.525796425992422</c:v>
                </c:pt>
                <c:pt idx="1768">
                  <c:v>-0.525721410244321</c:v>
                </c:pt>
                <c:pt idx="1769">
                  <c:v>-0.525550888377584</c:v>
                </c:pt>
                <c:pt idx="1770">
                  <c:v>-0.525414088786792</c:v>
                </c:pt>
                <c:pt idx="1771">
                  <c:v>-0.525325842227921</c:v>
                </c:pt>
                <c:pt idx="1772">
                  <c:v>-0.525136503325707</c:v>
                </c:pt>
                <c:pt idx="1773">
                  <c:v>-0.525023891310571</c:v>
                </c:pt>
                <c:pt idx="1774">
                  <c:v>-0.524848429940786</c:v>
                </c:pt>
                <c:pt idx="1775">
                  <c:v>-0.52466268306519</c:v>
                </c:pt>
                <c:pt idx="1776">
                  <c:v>-0.52449457288318</c:v>
                </c:pt>
                <c:pt idx="1777">
                  <c:v>-0.524393680058608</c:v>
                </c:pt>
                <c:pt idx="1778">
                  <c:v>-0.524216884553388</c:v>
                </c:pt>
                <c:pt idx="1779">
                  <c:v>-0.52406807835985</c:v>
                </c:pt>
                <c:pt idx="1780">
                  <c:v>-0.523898003370414</c:v>
                </c:pt>
                <c:pt idx="1781">
                  <c:v>-0.523751754023793</c:v>
                </c:pt>
                <c:pt idx="1782">
                  <c:v>-0.523592567233747</c:v>
                </c:pt>
                <c:pt idx="1783">
                  <c:v>-0.523426007383862</c:v>
                </c:pt>
                <c:pt idx="1784">
                  <c:v>-0.523254513615836</c:v>
                </c:pt>
                <c:pt idx="1785">
                  <c:v>-0.523038394038661</c:v>
                </c:pt>
                <c:pt idx="1786">
                  <c:v>-0.522871229254184</c:v>
                </c:pt>
                <c:pt idx="1787">
                  <c:v>-0.522669179594125</c:v>
                </c:pt>
                <c:pt idx="1788">
                  <c:v>-0.522491228320445</c:v>
                </c:pt>
                <c:pt idx="1789">
                  <c:v>-0.522319634459763</c:v>
                </c:pt>
                <c:pt idx="1790">
                  <c:v>-0.522116466180219</c:v>
                </c:pt>
                <c:pt idx="1791">
                  <c:v>-0.521998641073939</c:v>
                </c:pt>
                <c:pt idx="1792">
                  <c:v>-0.521763008289224</c:v>
                </c:pt>
                <c:pt idx="1793">
                  <c:v>-0.521639291407077</c:v>
                </c:pt>
                <c:pt idx="1794">
                  <c:v>-0.521433747355154</c:v>
                </c:pt>
                <c:pt idx="1795">
                  <c:v>-0.521218195090361</c:v>
                </c:pt>
                <c:pt idx="1796">
                  <c:v>-0.521085465451462</c:v>
                </c:pt>
                <c:pt idx="1797">
                  <c:v>-0.520904858709113</c:v>
                </c:pt>
                <c:pt idx="1798">
                  <c:v>-0.520755309602494</c:v>
                </c:pt>
                <c:pt idx="1799">
                  <c:v>-0.520656750537463</c:v>
                </c:pt>
                <c:pt idx="1800">
                  <c:v>-0.52048752008976</c:v>
                </c:pt>
                <c:pt idx="1801">
                  <c:v>-0.520349377333174</c:v>
                </c:pt>
                <c:pt idx="1802">
                  <c:v>-0.520211181778691</c:v>
                </c:pt>
                <c:pt idx="1803">
                  <c:v>-0.520032570321086</c:v>
                </c:pt>
                <c:pt idx="1804">
                  <c:v>-0.519875532486414</c:v>
                </c:pt>
                <c:pt idx="1805">
                  <c:v>-0.519711384543104</c:v>
                </c:pt>
                <c:pt idx="1806">
                  <c:v>-0.519573626151265</c:v>
                </c:pt>
                <c:pt idx="1807">
                  <c:v>-0.519485089580544</c:v>
                </c:pt>
                <c:pt idx="1808">
                  <c:v>-0.519386687449937</c:v>
                </c:pt>
                <c:pt idx="1809">
                  <c:v>-0.519168637360871</c:v>
                </c:pt>
                <c:pt idx="1810">
                  <c:v>-0.519046606197558</c:v>
                </c:pt>
                <c:pt idx="1811">
                  <c:v>-0.518901679801363</c:v>
                </c:pt>
                <c:pt idx="1812">
                  <c:v>-0.518741930331457</c:v>
                </c:pt>
                <c:pt idx="1813">
                  <c:v>-0.518626122213132</c:v>
                </c:pt>
                <c:pt idx="1814">
                  <c:v>-0.518515846893187</c:v>
                </c:pt>
                <c:pt idx="1815">
                  <c:v>-0.518372846267106</c:v>
                </c:pt>
                <c:pt idx="1816">
                  <c:v>-0.518273576545862</c:v>
                </c:pt>
                <c:pt idx="1817">
                  <c:v>-0.5180800749346</c:v>
                </c:pt>
                <c:pt idx="1818">
                  <c:v>-0.517869362806564</c:v>
                </c:pt>
                <c:pt idx="1819">
                  <c:v>-0.517708639424068</c:v>
                </c:pt>
                <c:pt idx="1820">
                  <c:v>-0.517535195020837</c:v>
                </c:pt>
                <c:pt idx="1821">
                  <c:v>-0.517413248279247</c:v>
                </c:pt>
                <c:pt idx="1822">
                  <c:v>-0.517272212368056</c:v>
                </c:pt>
                <c:pt idx="1823">
                  <c:v>-0.517135506240995</c:v>
                </c:pt>
                <c:pt idx="1824">
                  <c:v>-0.517024520375232</c:v>
                </c:pt>
                <c:pt idx="1825">
                  <c:v>-0.516813599121691</c:v>
                </c:pt>
                <c:pt idx="1826">
                  <c:v>-0.516699981950109</c:v>
                </c:pt>
                <c:pt idx="1827">
                  <c:v>-0.516573173276171</c:v>
                </c:pt>
                <c:pt idx="1828">
                  <c:v>-0.51644259825413</c:v>
                </c:pt>
                <c:pt idx="1829">
                  <c:v>-0.516294592101821</c:v>
                </c:pt>
                <c:pt idx="1830">
                  <c:v>-0.516161110637514</c:v>
                </c:pt>
                <c:pt idx="1831">
                  <c:v>-0.516048252035487</c:v>
                </c:pt>
                <c:pt idx="1832">
                  <c:v>-0.515886572867702</c:v>
                </c:pt>
                <c:pt idx="1833">
                  <c:v>-0.515720079729646</c:v>
                </c:pt>
                <c:pt idx="1834">
                  <c:v>-0.515596063234389</c:v>
                </c:pt>
                <c:pt idx="1835">
                  <c:v>-0.515441970494837</c:v>
                </c:pt>
                <c:pt idx="1836">
                  <c:v>-0.515281679817096</c:v>
                </c:pt>
                <c:pt idx="1837">
                  <c:v>-0.515140120001654</c:v>
                </c:pt>
                <c:pt idx="1838">
                  <c:v>-0.514962404079929</c:v>
                </c:pt>
                <c:pt idx="1839">
                  <c:v>-0.51481517599645</c:v>
                </c:pt>
                <c:pt idx="1840">
                  <c:v>-0.514668962269499</c:v>
                </c:pt>
                <c:pt idx="1841">
                  <c:v>-0.514454016295114</c:v>
                </c:pt>
                <c:pt idx="1842">
                  <c:v>-0.514315135287915</c:v>
                </c:pt>
                <c:pt idx="1843">
                  <c:v>-0.514168737795962</c:v>
                </c:pt>
                <c:pt idx="1844">
                  <c:v>-0.51399322832511</c:v>
                </c:pt>
                <c:pt idx="1845">
                  <c:v>-0.513802421239883</c:v>
                </c:pt>
                <c:pt idx="1846">
                  <c:v>-0.513668765323131</c:v>
                </c:pt>
                <c:pt idx="1847">
                  <c:v>-0.513512434296154</c:v>
                </c:pt>
                <c:pt idx="1848">
                  <c:v>-0.513396233966818</c:v>
                </c:pt>
                <c:pt idx="1849">
                  <c:v>-0.513287911183357</c:v>
                </c:pt>
                <c:pt idx="1850">
                  <c:v>-0.513125117804852</c:v>
                </c:pt>
                <c:pt idx="1851">
                  <c:v>-0.512985084718709</c:v>
                </c:pt>
                <c:pt idx="1852">
                  <c:v>-0.512824335775222</c:v>
                </c:pt>
                <c:pt idx="1853">
                  <c:v>-0.51270659538887</c:v>
                </c:pt>
                <c:pt idx="1854">
                  <c:v>-0.512579329750504</c:v>
                </c:pt>
                <c:pt idx="1855">
                  <c:v>-0.512393861841056</c:v>
                </c:pt>
                <c:pt idx="1856">
                  <c:v>-0.512290580778984</c:v>
                </c:pt>
                <c:pt idx="1857">
                  <c:v>-0.512063526675682</c:v>
                </c:pt>
                <c:pt idx="1858">
                  <c:v>-0.511891822124539</c:v>
                </c:pt>
                <c:pt idx="1859">
                  <c:v>-0.511804130917744</c:v>
                </c:pt>
                <c:pt idx="1860">
                  <c:v>-0.511717671536414</c:v>
                </c:pt>
                <c:pt idx="1861">
                  <c:v>-0.511534813367783</c:v>
                </c:pt>
                <c:pt idx="1862">
                  <c:v>-0.511368347718743</c:v>
                </c:pt>
                <c:pt idx="1863">
                  <c:v>-0.511224578454689</c:v>
                </c:pt>
                <c:pt idx="1864">
                  <c:v>-0.511058983219577</c:v>
                </c:pt>
                <c:pt idx="1865">
                  <c:v>-0.510885085698083</c:v>
                </c:pt>
                <c:pt idx="1866">
                  <c:v>-0.510710162278372</c:v>
                </c:pt>
                <c:pt idx="1867">
                  <c:v>-0.51055829305514</c:v>
                </c:pt>
                <c:pt idx="1868">
                  <c:v>-0.510432191487581</c:v>
                </c:pt>
                <c:pt idx="1869">
                  <c:v>-0.510292126173047</c:v>
                </c:pt>
                <c:pt idx="1870">
                  <c:v>-0.510201307908304</c:v>
                </c:pt>
                <c:pt idx="1871">
                  <c:v>-0.51004658739486</c:v>
                </c:pt>
                <c:pt idx="1872">
                  <c:v>-0.509887749342648</c:v>
                </c:pt>
                <c:pt idx="1873">
                  <c:v>-0.509759067365286</c:v>
                </c:pt>
                <c:pt idx="1874">
                  <c:v>-0.509618794082882</c:v>
                </c:pt>
                <c:pt idx="1875">
                  <c:v>-0.50952382448419</c:v>
                </c:pt>
                <c:pt idx="1876">
                  <c:v>-0.509341726077395</c:v>
                </c:pt>
                <c:pt idx="1877">
                  <c:v>-0.509251052336014</c:v>
                </c:pt>
                <c:pt idx="1878">
                  <c:v>-0.509150853993574</c:v>
                </c:pt>
                <c:pt idx="1879">
                  <c:v>-0.50898165527108</c:v>
                </c:pt>
                <c:pt idx="1880">
                  <c:v>-0.508798139732984</c:v>
                </c:pt>
                <c:pt idx="1881">
                  <c:v>-0.508628684584972</c:v>
                </c:pt>
                <c:pt idx="1882">
                  <c:v>-0.508430329625636</c:v>
                </c:pt>
                <c:pt idx="1883">
                  <c:v>-0.508250617929735</c:v>
                </c:pt>
                <c:pt idx="1884">
                  <c:v>-0.508104978609544</c:v>
                </c:pt>
                <c:pt idx="1885">
                  <c:v>-0.507948736770972</c:v>
                </c:pt>
                <c:pt idx="1886">
                  <c:v>-0.507832422480115</c:v>
                </c:pt>
                <c:pt idx="1887">
                  <c:v>-0.507716028124698</c:v>
                </c:pt>
                <c:pt idx="1888">
                  <c:v>-0.507507903666167</c:v>
                </c:pt>
                <c:pt idx="1889">
                  <c:v>-0.507377378330551</c:v>
                </c:pt>
                <c:pt idx="1890">
                  <c:v>-0.507282069339565</c:v>
                </c:pt>
                <c:pt idx="1891">
                  <c:v>-0.507141921961846</c:v>
                </c:pt>
                <c:pt idx="1892">
                  <c:v>-0.506895646737852</c:v>
                </c:pt>
                <c:pt idx="1893">
                  <c:v>-0.506752910982148</c:v>
                </c:pt>
                <c:pt idx="1894">
                  <c:v>-0.506654194977474</c:v>
                </c:pt>
                <c:pt idx="1895">
                  <c:v>-0.506471302142687</c:v>
                </c:pt>
                <c:pt idx="1896">
                  <c:v>-0.506350984045191</c:v>
                </c:pt>
                <c:pt idx="1897">
                  <c:v>-0.506245259184321</c:v>
                </c:pt>
                <c:pt idx="1898">
                  <c:v>-0.506128648969769</c:v>
                </c:pt>
                <c:pt idx="1899">
                  <c:v>-0.505982987618684</c:v>
                </c:pt>
                <c:pt idx="1900">
                  <c:v>-0.505841313779662</c:v>
                </c:pt>
                <c:pt idx="1901">
                  <c:v>-0.505702165499912</c:v>
                </c:pt>
                <c:pt idx="1902">
                  <c:v>-0.505517691534968</c:v>
                </c:pt>
                <c:pt idx="1903">
                  <c:v>-0.505410913535713</c:v>
                </c:pt>
                <c:pt idx="1904">
                  <c:v>-0.50523700003006</c:v>
                </c:pt>
                <c:pt idx="1905">
                  <c:v>-0.505082888026079</c:v>
                </c:pt>
                <c:pt idx="1906">
                  <c:v>-0.504981026061705</c:v>
                </c:pt>
                <c:pt idx="1907">
                  <c:v>-0.504850000479514</c:v>
                </c:pt>
                <c:pt idx="1908">
                  <c:v>-0.50470167033468</c:v>
                </c:pt>
                <c:pt idx="1909">
                  <c:v>-0.504556444223027</c:v>
                </c:pt>
                <c:pt idx="1910">
                  <c:v>-0.504365497285638</c:v>
                </c:pt>
                <c:pt idx="1911">
                  <c:v>-0.504255147555415</c:v>
                </c:pt>
                <c:pt idx="1912">
                  <c:v>-0.504083869592547</c:v>
                </c:pt>
                <c:pt idx="1913">
                  <c:v>-0.503951092986478</c:v>
                </c:pt>
                <c:pt idx="1914">
                  <c:v>-0.503740591363132</c:v>
                </c:pt>
                <c:pt idx="1915">
                  <c:v>-0.503632211093289</c:v>
                </c:pt>
                <c:pt idx="1916">
                  <c:v>-0.503526867219191</c:v>
                </c:pt>
                <c:pt idx="1917">
                  <c:v>-0.503407843753009</c:v>
                </c:pt>
                <c:pt idx="1918">
                  <c:v>-0.503230494009164</c:v>
                </c:pt>
                <c:pt idx="1919">
                  <c:v>-0.503086467658078</c:v>
                </c:pt>
                <c:pt idx="1920">
                  <c:v>-0.502991857719575</c:v>
                </c:pt>
                <c:pt idx="1921">
                  <c:v>-0.502769054483625</c:v>
                </c:pt>
                <c:pt idx="1922">
                  <c:v>-0.502598967632824</c:v>
                </c:pt>
                <c:pt idx="1923">
                  <c:v>-0.502531040907034</c:v>
                </c:pt>
                <c:pt idx="1924">
                  <c:v>-0.502382190873426</c:v>
                </c:pt>
                <c:pt idx="1925">
                  <c:v>-0.502249833563119</c:v>
                </c:pt>
                <c:pt idx="1926">
                  <c:v>-0.502047289283238</c:v>
                </c:pt>
                <c:pt idx="1927">
                  <c:v>-0.501927099464305</c:v>
                </c:pt>
                <c:pt idx="1928">
                  <c:v>-0.50183397527685</c:v>
                </c:pt>
                <c:pt idx="1929">
                  <c:v>-0.501642053494176</c:v>
                </c:pt>
                <c:pt idx="1930">
                  <c:v>-0.501438177536866</c:v>
                </c:pt>
                <c:pt idx="1931">
                  <c:v>-0.501286616475969</c:v>
                </c:pt>
                <c:pt idx="1932">
                  <c:v>-0.501061046956887</c:v>
                </c:pt>
                <c:pt idx="1933">
                  <c:v>-0.500870760382397</c:v>
                </c:pt>
                <c:pt idx="1934">
                  <c:v>-0.500698905239325</c:v>
                </c:pt>
                <c:pt idx="1935">
                  <c:v>-0.50055476373388</c:v>
                </c:pt>
                <c:pt idx="1936">
                  <c:v>-0.500390081545756</c:v>
                </c:pt>
                <c:pt idx="1937">
                  <c:v>-0.500288268793652</c:v>
                </c:pt>
                <c:pt idx="1938">
                  <c:v>-0.50011076791779</c:v>
                </c:pt>
                <c:pt idx="1939">
                  <c:v>-0.499956814795227</c:v>
                </c:pt>
                <c:pt idx="1940">
                  <c:v>-0.499851880558821</c:v>
                </c:pt>
                <c:pt idx="1941">
                  <c:v>-0.499700049977333</c:v>
                </c:pt>
                <c:pt idx="1942">
                  <c:v>-0.499524118248579</c:v>
                </c:pt>
                <c:pt idx="1943">
                  <c:v>-0.499439880831093</c:v>
                </c:pt>
                <c:pt idx="1944">
                  <c:v>-0.499330083705023</c:v>
                </c:pt>
                <c:pt idx="1945">
                  <c:v>-0.499190601470323</c:v>
                </c:pt>
                <c:pt idx="1946">
                  <c:v>-0.499086078051353</c:v>
                </c:pt>
                <c:pt idx="1947">
                  <c:v>-0.49898150520279</c:v>
                </c:pt>
                <c:pt idx="1948">
                  <c:v>-0.4988396656328</c:v>
                </c:pt>
                <c:pt idx="1949">
                  <c:v>-0.498630780685359</c:v>
                </c:pt>
                <c:pt idx="1950">
                  <c:v>-0.498439646119104</c:v>
                </c:pt>
                <c:pt idx="1951">
                  <c:v>-0.498342621334652</c:v>
                </c:pt>
                <c:pt idx="1952">
                  <c:v>-0.498190735867917</c:v>
                </c:pt>
                <c:pt idx="1953">
                  <c:v>-0.498054212106069</c:v>
                </c:pt>
                <c:pt idx="1954">
                  <c:v>-0.497793899814614</c:v>
                </c:pt>
                <c:pt idx="1955">
                  <c:v>-0.497670015335117</c:v>
                </c:pt>
                <c:pt idx="1956">
                  <c:v>-0.497559411984083</c:v>
                </c:pt>
                <c:pt idx="1957">
                  <c:v>-0.49738517802939</c:v>
                </c:pt>
                <c:pt idx="1958">
                  <c:v>-0.497228702674259</c:v>
                </c:pt>
                <c:pt idx="1959">
                  <c:v>-0.497051690444411</c:v>
                </c:pt>
                <c:pt idx="1960">
                  <c:v>-0.496903891732394</c:v>
                </c:pt>
                <c:pt idx="1961">
                  <c:v>-0.496771212542254</c:v>
                </c:pt>
                <c:pt idx="1962">
                  <c:v>-0.496626190986066</c:v>
                </c:pt>
                <c:pt idx="1963">
                  <c:v>-0.496511058419474</c:v>
                </c:pt>
                <c:pt idx="1964">
                  <c:v>-0.496364031082212</c:v>
                </c:pt>
                <c:pt idx="1965">
                  <c:v>-0.49626043339749</c:v>
                </c:pt>
                <c:pt idx="1966">
                  <c:v>-0.49608676450832</c:v>
                </c:pt>
                <c:pt idx="1967">
                  <c:v>-0.495874752479312</c:v>
                </c:pt>
                <c:pt idx="1968">
                  <c:v>-0.49576367873391</c:v>
                </c:pt>
                <c:pt idx="1969">
                  <c:v>-0.495593646548658</c:v>
                </c:pt>
                <c:pt idx="1970">
                  <c:v>-0.495467264225821</c:v>
                </c:pt>
                <c:pt idx="1971">
                  <c:v>-0.495283162880623</c:v>
                </c:pt>
                <c:pt idx="1972">
                  <c:v>-0.495125017018839</c:v>
                </c:pt>
                <c:pt idx="1973">
                  <c:v>-0.495027650027639</c:v>
                </c:pt>
                <c:pt idx="1974">
                  <c:v>-0.494871445121008</c:v>
                </c:pt>
                <c:pt idx="1975">
                  <c:v>-0.494653935645826</c:v>
                </c:pt>
                <c:pt idx="1976">
                  <c:v>-0.494479118690778</c:v>
                </c:pt>
                <c:pt idx="1977">
                  <c:v>-0.494359572305989</c:v>
                </c:pt>
                <c:pt idx="1978">
                  <c:v>-0.494175361913371</c:v>
                </c:pt>
                <c:pt idx="1979">
                  <c:v>-0.493999005249724</c:v>
                </c:pt>
                <c:pt idx="1980">
                  <c:v>-0.49382503852405</c:v>
                </c:pt>
                <c:pt idx="1981">
                  <c:v>-0.493701444254386</c:v>
                </c:pt>
                <c:pt idx="1982">
                  <c:v>-0.493537926100921</c:v>
                </c:pt>
                <c:pt idx="1983">
                  <c:v>-0.493369999292943</c:v>
                </c:pt>
                <c:pt idx="1984">
                  <c:v>-0.493235881616248</c:v>
                </c:pt>
                <c:pt idx="1985">
                  <c:v>-0.493133087016817</c:v>
                </c:pt>
                <c:pt idx="1986">
                  <c:v>-0.492970994749815</c:v>
                </c:pt>
                <c:pt idx="1987">
                  <c:v>-0.492812527977441</c:v>
                </c:pt>
                <c:pt idx="1988">
                  <c:v>-0.492571636470167</c:v>
                </c:pt>
                <c:pt idx="1989">
                  <c:v>-0.492412629724033</c:v>
                </c:pt>
                <c:pt idx="1990">
                  <c:v>-0.492295213783623</c:v>
                </c:pt>
                <c:pt idx="1991">
                  <c:v>-0.492174560165464</c:v>
                </c:pt>
                <c:pt idx="1992">
                  <c:v>-0.492039216665998</c:v>
                </c:pt>
                <c:pt idx="1993">
                  <c:v>-0.491885028613071</c:v>
                </c:pt>
                <c:pt idx="1994">
                  <c:v>-0.491692470540678</c:v>
                </c:pt>
                <c:pt idx="1995">
                  <c:v>-0.491510419685462</c:v>
                </c:pt>
                <c:pt idx="1996">
                  <c:v>-0.491348403336952</c:v>
                </c:pt>
                <c:pt idx="1997">
                  <c:v>-0.491149746814149</c:v>
                </c:pt>
                <c:pt idx="1998">
                  <c:v>-0.491026442607386</c:v>
                </c:pt>
                <c:pt idx="1999">
                  <c:v>-0.490805158825365</c:v>
                </c:pt>
                <c:pt idx="2000">
                  <c:v>-0.490631818904904</c:v>
                </c:pt>
                <c:pt idx="2001">
                  <c:v>-0.490490488895045</c:v>
                </c:pt>
                <c:pt idx="2002">
                  <c:v>-0.490330266924533</c:v>
                </c:pt>
                <c:pt idx="2003">
                  <c:v>-0.490210444544226</c:v>
                </c:pt>
                <c:pt idx="2004">
                  <c:v>-0.49012270481445</c:v>
                </c:pt>
                <c:pt idx="2005">
                  <c:v>-0.49000164028771</c:v>
                </c:pt>
                <c:pt idx="2006">
                  <c:v>-0.489854892535788</c:v>
                </c:pt>
                <c:pt idx="2007">
                  <c:v>-0.489645733871835</c:v>
                </c:pt>
                <c:pt idx="2008">
                  <c:v>-0.489533815901356</c:v>
                </c:pt>
                <c:pt idx="2009">
                  <c:v>-0.489414601905521</c:v>
                </c:pt>
                <c:pt idx="2010">
                  <c:v>-0.489347274726798</c:v>
                </c:pt>
                <c:pt idx="2011">
                  <c:v>-0.489227022143136</c:v>
                </c:pt>
                <c:pt idx="2012">
                  <c:v>-0.4890376336169</c:v>
                </c:pt>
                <c:pt idx="2013">
                  <c:v>-0.488926655720121</c:v>
                </c:pt>
                <c:pt idx="2014">
                  <c:v>-0.488814668654317</c:v>
                </c:pt>
                <c:pt idx="2015">
                  <c:v>-0.488708923371344</c:v>
                </c:pt>
                <c:pt idx="2016">
                  <c:v>-0.48858642307113</c:v>
                </c:pt>
                <c:pt idx="2017">
                  <c:v>-0.488472048788834</c:v>
                </c:pt>
                <c:pt idx="2018">
                  <c:v>-0.488296220286549</c:v>
                </c:pt>
                <c:pt idx="2019">
                  <c:v>-0.488145919471909</c:v>
                </c:pt>
                <c:pt idx="2020">
                  <c:v>-0.487986593705174</c:v>
                </c:pt>
                <c:pt idx="2021">
                  <c:v>-0.487871272034952</c:v>
                </c:pt>
                <c:pt idx="2022">
                  <c:v>-0.487743384187084</c:v>
                </c:pt>
                <c:pt idx="2023">
                  <c:v>-0.487598870161588</c:v>
                </c:pt>
                <c:pt idx="2024">
                  <c:v>-0.487455150258961</c:v>
                </c:pt>
                <c:pt idx="2025">
                  <c:v>-0.487301548979409</c:v>
                </c:pt>
                <c:pt idx="2026">
                  <c:v>-0.487230698992099</c:v>
                </c:pt>
                <c:pt idx="2027">
                  <c:v>-0.487054592304388</c:v>
                </c:pt>
                <c:pt idx="2028">
                  <c:v>-0.486922684480795</c:v>
                </c:pt>
                <c:pt idx="2029">
                  <c:v>-0.486751504674662</c:v>
                </c:pt>
                <c:pt idx="2030">
                  <c:v>-0.486620915065794</c:v>
                </c:pt>
                <c:pt idx="2031">
                  <c:v>-0.486466007452481</c:v>
                </c:pt>
                <c:pt idx="2032">
                  <c:v>-0.486393685884869</c:v>
                </c:pt>
                <c:pt idx="2033">
                  <c:v>-0.486284711419975</c:v>
                </c:pt>
                <c:pt idx="2034">
                  <c:v>-0.486112687054213</c:v>
                </c:pt>
                <c:pt idx="2035">
                  <c:v>-0.485982185970697</c:v>
                </c:pt>
                <c:pt idx="2036">
                  <c:v>-0.485841920003564</c:v>
                </c:pt>
                <c:pt idx="2037">
                  <c:v>-0.485723491281642</c:v>
                </c:pt>
                <c:pt idx="2038">
                  <c:v>-0.48558240504062</c:v>
                </c:pt>
                <c:pt idx="2039">
                  <c:v>-0.48551941998558</c:v>
                </c:pt>
                <c:pt idx="2040">
                  <c:v>-0.485357777405424</c:v>
                </c:pt>
                <c:pt idx="2041">
                  <c:v>-0.485255971832517</c:v>
                </c:pt>
                <c:pt idx="2042">
                  <c:v>-0.485160242702319</c:v>
                </c:pt>
                <c:pt idx="2043">
                  <c:v>-0.485064697598789</c:v>
                </c:pt>
                <c:pt idx="2044">
                  <c:v>-0.484948808075149</c:v>
                </c:pt>
                <c:pt idx="2045">
                  <c:v>-0.484834684498091</c:v>
                </c:pt>
                <c:pt idx="2046">
                  <c:v>-0.484710377386204</c:v>
                </c:pt>
                <c:pt idx="2047">
                  <c:v>-0.484590490470105</c:v>
                </c:pt>
                <c:pt idx="2048">
                  <c:v>-0.484466256934843</c:v>
                </c:pt>
                <c:pt idx="2049">
                  <c:v>-0.484337235246345</c:v>
                </c:pt>
                <c:pt idx="2050">
                  <c:v>-0.484199869453606</c:v>
                </c:pt>
                <c:pt idx="2051">
                  <c:v>-0.484053592585684</c:v>
                </c:pt>
                <c:pt idx="2052">
                  <c:v>-0.483927299724157</c:v>
                </c:pt>
                <c:pt idx="2053">
                  <c:v>-0.483774825168023</c:v>
                </c:pt>
                <c:pt idx="2054">
                  <c:v>-0.483551359959428</c:v>
                </c:pt>
                <c:pt idx="2055">
                  <c:v>-0.483435372083017</c:v>
                </c:pt>
                <c:pt idx="2056">
                  <c:v>-0.483226403642715</c:v>
                </c:pt>
                <c:pt idx="2057">
                  <c:v>-0.483123617001575</c:v>
                </c:pt>
                <c:pt idx="2058">
                  <c:v>-0.482964385305916</c:v>
                </c:pt>
                <c:pt idx="2059">
                  <c:v>-0.482800853000428</c:v>
                </c:pt>
                <c:pt idx="2060">
                  <c:v>-0.482704276259224</c:v>
                </c:pt>
                <c:pt idx="2061">
                  <c:v>-0.482531177378919</c:v>
                </c:pt>
                <c:pt idx="2062">
                  <c:v>-0.482401810654338</c:v>
                </c:pt>
                <c:pt idx="2063">
                  <c:v>-0.482308089408377</c:v>
                </c:pt>
                <c:pt idx="2064">
                  <c:v>-0.482180501788042</c:v>
                </c:pt>
                <c:pt idx="2065">
                  <c:v>-0.482058199542085</c:v>
                </c:pt>
                <c:pt idx="2066">
                  <c:v>-0.481926721328855</c:v>
                </c:pt>
                <c:pt idx="2067">
                  <c:v>-0.481762650148926</c:v>
                </c:pt>
                <c:pt idx="2068">
                  <c:v>-0.48166327935753</c:v>
                </c:pt>
                <c:pt idx="2069">
                  <c:v>-0.481553158682657</c:v>
                </c:pt>
                <c:pt idx="2070">
                  <c:v>-0.481406656280776</c:v>
                </c:pt>
                <c:pt idx="2071">
                  <c:v>-0.481203129702128</c:v>
                </c:pt>
                <c:pt idx="2072">
                  <c:v>-0.481057296239868</c:v>
                </c:pt>
                <c:pt idx="2073">
                  <c:v>-0.480894625003999</c:v>
                </c:pt>
                <c:pt idx="2074">
                  <c:v>-0.480774876527614</c:v>
                </c:pt>
                <c:pt idx="2075">
                  <c:v>-0.480608622322763</c:v>
                </c:pt>
                <c:pt idx="2076">
                  <c:v>-0.480474704703115</c:v>
                </c:pt>
                <c:pt idx="2077">
                  <c:v>-0.480367244286818</c:v>
                </c:pt>
                <c:pt idx="2078">
                  <c:v>-0.480283183091542</c:v>
                </c:pt>
                <c:pt idx="2079">
                  <c:v>-0.480118633284179</c:v>
                </c:pt>
                <c:pt idx="2080">
                  <c:v>-0.479931225142355</c:v>
                </c:pt>
                <c:pt idx="2081">
                  <c:v>-0.479716967594302</c:v>
                </c:pt>
                <c:pt idx="2082">
                  <c:v>-0.479533646864547</c:v>
                </c:pt>
                <c:pt idx="2083">
                  <c:v>-0.479416087144752</c:v>
                </c:pt>
                <c:pt idx="2084">
                  <c:v>-0.479178441818413</c:v>
                </c:pt>
                <c:pt idx="2085">
                  <c:v>-0.479042290948565</c:v>
                </c:pt>
                <c:pt idx="2086">
                  <c:v>-0.47888537915012</c:v>
                </c:pt>
                <c:pt idx="2087">
                  <c:v>-0.47877561742021</c:v>
                </c:pt>
                <c:pt idx="2088">
                  <c:v>-0.478644836299778</c:v>
                </c:pt>
                <c:pt idx="2089">
                  <c:v>-0.47848638738734</c:v>
                </c:pt>
                <c:pt idx="2090">
                  <c:v>-0.478375026130416</c:v>
                </c:pt>
                <c:pt idx="2091">
                  <c:v>-0.478246960263268</c:v>
                </c:pt>
                <c:pt idx="2092">
                  <c:v>-0.47813081129267</c:v>
                </c:pt>
                <c:pt idx="2093">
                  <c:v>-0.477952967775797</c:v>
                </c:pt>
                <c:pt idx="2094">
                  <c:v>-0.477795885696972</c:v>
                </c:pt>
                <c:pt idx="2095">
                  <c:v>-0.477604652521394</c:v>
                </c:pt>
                <c:pt idx="2096">
                  <c:v>-0.477460528191235</c:v>
                </c:pt>
                <c:pt idx="2097">
                  <c:v>-0.477380186235114</c:v>
                </c:pt>
                <c:pt idx="2098">
                  <c:v>-0.477251559206345</c:v>
                </c:pt>
                <c:pt idx="2099">
                  <c:v>-0.477047584315464</c:v>
                </c:pt>
                <c:pt idx="2100">
                  <c:v>-0.47687137455378</c:v>
                </c:pt>
                <c:pt idx="2101">
                  <c:v>-0.47677462246987</c:v>
                </c:pt>
                <c:pt idx="2102">
                  <c:v>-0.476660202482289</c:v>
                </c:pt>
                <c:pt idx="2103">
                  <c:v>-0.476517066156651</c:v>
                </c:pt>
                <c:pt idx="2104">
                  <c:v>-0.47636339283776</c:v>
                </c:pt>
                <c:pt idx="2105">
                  <c:v>-0.476260124909158</c:v>
                </c:pt>
                <c:pt idx="2106">
                  <c:v>-0.476145974407687</c:v>
                </c:pt>
                <c:pt idx="2107">
                  <c:v>-0.475984363893751</c:v>
                </c:pt>
                <c:pt idx="2108">
                  <c:v>-0.47588697128972</c:v>
                </c:pt>
                <c:pt idx="2109">
                  <c:v>-0.475770155764619</c:v>
                </c:pt>
                <c:pt idx="2110">
                  <c:v>-0.475621555050456</c:v>
                </c:pt>
                <c:pt idx="2111">
                  <c:v>-0.475523838025325</c:v>
                </c:pt>
                <c:pt idx="2112">
                  <c:v>-0.475349583022648</c:v>
                </c:pt>
                <c:pt idx="2113">
                  <c:v>-0.475268252997596</c:v>
                </c:pt>
                <c:pt idx="2114">
                  <c:v>-0.4751074655721</c:v>
                </c:pt>
                <c:pt idx="2115">
                  <c:v>-0.47498578366851</c:v>
                </c:pt>
                <c:pt idx="2116">
                  <c:v>-0.474857677727152</c:v>
                </c:pt>
                <c:pt idx="2117">
                  <c:v>-0.474659907179181</c:v>
                </c:pt>
                <c:pt idx="2118">
                  <c:v>-0.474505225326643</c:v>
                </c:pt>
                <c:pt idx="2119">
                  <c:v>-0.474402917172334</c:v>
                </c:pt>
                <c:pt idx="2120">
                  <c:v>-0.474256232514432</c:v>
                </c:pt>
                <c:pt idx="2121">
                  <c:v>-0.474102750542968</c:v>
                </c:pt>
                <c:pt idx="2122">
                  <c:v>-0.473923905424842</c:v>
                </c:pt>
                <c:pt idx="2123">
                  <c:v>-0.47371135800707</c:v>
                </c:pt>
                <c:pt idx="2124">
                  <c:v>-0.473593076157267</c:v>
                </c:pt>
                <c:pt idx="2125">
                  <c:v>-0.473411344716877</c:v>
                </c:pt>
                <c:pt idx="2126">
                  <c:v>-0.473282201606794</c:v>
                </c:pt>
                <c:pt idx="2127">
                  <c:v>-0.473134754034739</c:v>
                </c:pt>
                <c:pt idx="2128">
                  <c:v>-0.473036888919961</c:v>
                </c:pt>
                <c:pt idx="2129">
                  <c:v>-0.472826192305917</c:v>
                </c:pt>
                <c:pt idx="2130">
                  <c:v>-0.472682919829709</c:v>
                </c:pt>
                <c:pt idx="2131">
                  <c:v>-0.4725119645575</c:v>
                </c:pt>
                <c:pt idx="2132">
                  <c:v>-0.472381008374571</c:v>
                </c:pt>
                <c:pt idx="2133">
                  <c:v>-0.472286913855198</c:v>
                </c:pt>
                <c:pt idx="2134">
                  <c:v>-0.472161372146889</c:v>
                </c:pt>
                <c:pt idx="2135">
                  <c:v>-0.471981478650957</c:v>
                </c:pt>
                <c:pt idx="2136">
                  <c:v>-0.471898080065367</c:v>
                </c:pt>
                <c:pt idx="2137">
                  <c:v>-0.471809837328009</c:v>
                </c:pt>
                <c:pt idx="2138">
                  <c:v>-0.471678456416392</c:v>
                </c:pt>
                <c:pt idx="2139">
                  <c:v>-0.471562413237526</c:v>
                </c:pt>
                <c:pt idx="2140">
                  <c:v>-0.471351882486657</c:v>
                </c:pt>
                <c:pt idx="2141">
                  <c:v>-0.471129881740881</c:v>
                </c:pt>
                <c:pt idx="2142">
                  <c:v>-0.471050350279826</c:v>
                </c:pt>
                <c:pt idx="2143">
                  <c:v>-0.470884253232221</c:v>
                </c:pt>
                <c:pt idx="2144">
                  <c:v>-0.470747479239083</c:v>
                </c:pt>
                <c:pt idx="2145">
                  <c:v>-0.47059561923986</c:v>
                </c:pt>
                <c:pt idx="2146">
                  <c:v>-0.470504097337468</c:v>
                </c:pt>
                <c:pt idx="2147">
                  <c:v>-0.470419141484444</c:v>
                </c:pt>
                <c:pt idx="2148">
                  <c:v>-0.47026096427582</c:v>
                </c:pt>
                <c:pt idx="2149">
                  <c:v>-0.470073805407531</c:v>
                </c:pt>
                <c:pt idx="2150">
                  <c:v>-0.469979031047685</c:v>
                </c:pt>
                <c:pt idx="2151">
                  <c:v>-0.469845353631944</c:v>
                </c:pt>
                <c:pt idx="2152">
                  <c:v>-0.469765529693227</c:v>
                </c:pt>
                <c:pt idx="2153">
                  <c:v>-0.46964743448369</c:v>
                </c:pt>
                <c:pt idx="2154">
                  <c:v>-0.469525075182024</c:v>
                </c:pt>
                <c:pt idx="2155">
                  <c:v>-0.469383764311702</c:v>
                </c:pt>
                <c:pt idx="2156">
                  <c:v>-0.469248501204501</c:v>
                </c:pt>
                <c:pt idx="2157">
                  <c:v>-0.469110978993575</c:v>
                </c:pt>
                <c:pt idx="2158">
                  <c:v>-0.468998564735927</c:v>
                </c:pt>
                <c:pt idx="2159">
                  <c:v>-0.468841116486074</c:v>
                </c:pt>
                <c:pt idx="2160">
                  <c:v>-0.468686649022919</c:v>
                </c:pt>
                <c:pt idx="2161">
                  <c:v>-0.468540219703812</c:v>
                </c:pt>
                <c:pt idx="2162">
                  <c:v>-0.468382272248392</c:v>
                </c:pt>
                <c:pt idx="2163">
                  <c:v>-0.468246275631792</c:v>
                </c:pt>
                <c:pt idx="2164">
                  <c:v>-0.468093433858549</c:v>
                </c:pt>
                <c:pt idx="2165">
                  <c:v>-0.467909587443367</c:v>
                </c:pt>
                <c:pt idx="2166">
                  <c:v>-0.467779925362805</c:v>
                </c:pt>
                <c:pt idx="2167">
                  <c:v>-0.467680574394223</c:v>
                </c:pt>
                <c:pt idx="2168">
                  <c:v>-0.467538828607867</c:v>
                </c:pt>
                <c:pt idx="2169">
                  <c:v>-0.467322490890537</c:v>
                </c:pt>
                <c:pt idx="2170">
                  <c:v>-0.467172630532825</c:v>
                </c:pt>
                <c:pt idx="2171">
                  <c:v>-0.46705667375144</c:v>
                </c:pt>
                <c:pt idx="2172">
                  <c:v>-0.466956745066287</c:v>
                </c:pt>
                <c:pt idx="2173">
                  <c:v>-0.466810018219346</c:v>
                </c:pt>
                <c:pt idx="2174">
                  <c:v>-0.466645060312265</c:v>
                </c:pt>
                <c:pt idx="2175">
                  <c:v>-0.46648728291276</c:v>
                </c:pt>
                <c:pt idx="2176">
                  <c:v>-0.466385198772325</c:v>
                </c:pt>
                <c:pt idx="2177">
                  <c:v>-0.466244283293028</c:v>
                </c:pt>
                <c:pt idx="2178">
                  <c:v>-0.466052365683308</c:v>
                </c:pt>
                <c:pt idx="2179">
                  <c:v>-0.465926827904134</c:v>
                </c:pt>
                <c:pt idx="2180">
                  <c:v>-0.465786968424397</c:v>
                </c:pt>
                <c:pt idx="2181">
                  <c:v>-0.465664588568449</c:v>
                </c:pt>
                <c:pt idx="2182">
                  <c:v>-0.465593668620205</c:v>
                </c:pt>
                <c:pt idx="2183">
                  <c:v>-0.465426828229088</c:v>
                </c:pt>
                <c:pt idx="2184">
                  <c:v>-0.465323294938835</c:v>
                </c:pt>
                <c:pt idx="2185">
                  <c:v>-0.465200845197975</c:v>
                </c:pt>
                <c:pt idx="2186">
                  <c:v>-0.465096645950995</c:v>
                </c:pt>
                <c:pt idx="2187">
                  <c:v>-0.464922729603354</c:v>
                </c:pt>
                <c:pt idx="2188">
                  <c:v>-0.464770387357542</c:v>
                </c:pt>
                <c:pt idx="2189">
                  <c:v>-0.464622494145324</c:v>
                </c:pt>
                <c:pt idx="2190">
                  <c:v>-0.464457130998277</c:v>
                </c:pt>
                <c:pt idx="2191">
                  <c:v>-0.464299827090418</c:v>
                </c:pt>
                <c:pt idx="2192">
                  <c:v>-0.464195872564473</c:v>
                </c:pt>
                <c:pt idx="2193">
                  <c:v>-0.464124182646135</c:v>
                </c:pt>
                <c:pt idx="2194">
                  <c:v>-0.463960670383562</c:v>
                </c:pt>
                <c:pt idx="2195">
                  <c:v>-0.463835290918717</c:v>
                </c:pt>
                <c:pt idx="2196">
                  <c:v>-0.463667308759343</c:v>
                </c:pt>
                <c:pt idx="2197">
                  <c:v>-0.463553003264336</c:v>
                </c:pt>
                <c:pt idx="2198">
                  <c:v>-0.463448385866395</c:v>
                </c:pt>
                <c:pt idx="2199">
                  <c:v>-0.463359320237789</c:v>
                </c:pt>
                <c:pt idx="2200">
                  <c:v>-0.463222424973235</c:v>
                </c:pt>
                <c:pt idx="2201">
                  <c:v>-0.463072016181846</c:v>
                </c:pt>
                <c:pt idx="2202">
                  <c:v>-0.46293907830814</c:v>
                </c:pt>
                <c:pt idx="2203">
                  <c:v>-0.462808006778226</c:v>
                </c:pt>
                <c:pt idx="2204">
                  <c:v>-0.462695969375331</c:v>
                </c:pt>
                <c:pt idx="2205">
                  <c:v>-0.46251659757188</c:v>
                </c:pt>
                <c:pt idx="2206">
                  <c:v>-0.462437342957386</c:v>
                </c:pt>
                <c:pt idx="2207">
                  <c:v>-0.462273840314913</c:v>
                </c:pt>
                <c:pt idx="2208">
                  <c:v>-0.462106544056421</c:v>
                </c:pt>
                <c:pt idx="2209">
                  <c:v>-0.461875443459669</c:v>
                </c:pt>
                <c:pt idx="2210">
                  <c:v>-0.461739658853901</c:v>
                </c:pt>
                <c:pt idx="2211">
                  <c:v>-0.461626731097892</c:v>
                </c:pt>
                <c:pt idx="2212">
                  <c:v>-0.461498076265403</c:v>
                </c:pt>
                <c:pt idx="2213">
                  <c:v>-0.461393383094535</c:v>
                </c:pt>
                <c:pt idx="2214">
                  <c:v>-0.461244827954113</c:v>
                </c:pt>
                <c:pt idx="2215">
                  <c:v>-0.461128200709573</c:v>
                </c:pt>
                <c:pt idx="2216">
                  <c:v>-0.461025724185495</c:v>
                </c:pt>
                <c:pt idx="2217">
                  <c:v>-0.460931282379936</c:v>
                </c:pt>
                <c:pt idx="2218">
                  <c:v>-0.460777592906494</c:v>
                </c:pt>
                <c:pt idx="2219">
                  <c:v>-0.460659222985956</c:v>
                </c:pt>
                <c:pt idx="2220">
                  <c:v>-0.460494121360026</c:v>
                </c:pt>
                <c:pt idx="2221">
                  <c:v>-0.460383371230315</c:v>
                </c:pt>
                <c:pt idx="2222">
                  <c:v>-0.46024111200005</c:v>
                </c:pt>
                <c:pt idx="2223">
                  <c:v>-0.460089572360376</c:v>
                </c:pt>
                <c:pt idx="2224">
                  <c:v>-0.459953974682801</c:v>
                </c:pt>
                <c:pt idx="2225">
                  <c:v>-0.459827023069531</c:v>
                </c:pt>
                <c:pt idx="2226">
                  <c:v>-0.459716925523439</c:v>
                </c:pt>
                <c:pt idx="2227">
                  <c:v>-0.459552510656018</c:v>
                </c:pt>
                <c:pt idx="2228">
                  <c:v>-0.459418359574953</c:v>
                </c:pt>
                <c:pt idx="2229">
                  <c:v>-0.459344658230842</c:v>
                </c:pt>
                <c:pt idx="2230">
                  <c:v>-0.459170856953786</c:v>
                </c:pt>
                <c:pt idx="2231">
                  <c:v>-0.459046304783023</c:v>
                </c:pt>
                <c:pt idx="2232">
                  <c:v>-0.458875780416832</c:v>
                </c:pt>
                <c:pt idx="2233">
                  <c:v>-0.458754577133619</c:v>
                </c:pt>
                <c:pt idx="2234">
                  <c:v>-0.458694213105128</c:v>
                </c:pt>
                <c:pt idx="2235">
                  <c:v>-0.45856925845084</c:v>
                </c:pt>
                <c:pt idx="2236">
                  <c:v>-0.458454152685848</c:v>
                </c:pt>
                <c:pt idx="2237">
                  <c:v>-0.458319710644418</c:v>
                </c:pt>
                <c:pt idx="2238">
                  <c:v>-0.458126743838583</c:v>
                </c:pt>
                <c:pt idx="2239">
                  <c:v>-0.457937086005436</c:v>
                </c:pt>
                <c:pt idx="2240">
                  <c:v>-0.457812300976202</c:v>
                </c:pt>
                <c:pt idx="2241">
                  <c:v>-0.457672839942105</c:v>
                </c:pt>
                <c:pt idx="2242">
                  <c:v>-0.457597936068373</c:v>
                </c:pt>
                <c:pt idx="2243">
                  <c:v>-0.457432793019128</c:v>
                </c:pt>
                <c:pt idx="2244">
                  <c:v>-0.457253217065313</c:v>
                </c:pt>
                <c:pt idx="2245">
                  <c:v>-0.457142820389181</c:v>
                </c:pt>
                <c:pt idx="2246">
                  <c:v>-0.45703751574437</c:v>
                </c:pt>
                <c:pt idx="2247">
                  <c:v>-0.456899661273843</c:v>
                </c:pt>
                <c:pt idx="2248">
                  <c:v>-0.456811835641909</c:v>
                </c:pt>
                <c:pt idx="2249">
                  <c:v>-0.456718773362688</c:v>
                </c:pt>
                <c:pt idx="2250">
                  <c:v>-0.456572822365689</c:v>
                </c:pt>
                <c:pt idx="2251">
                  <c:v>-0.456373932977711</c:v>
                </c:pt>
                <c:pt idx="2252">
                  <c:v>-0.456184157368642</c:v>
                </c:pt>
                <c:pt idx="2253">
                  <c:v>-0.456063137360022</c:v>
                </c:pt>
                <c:pt idx="2254">
                  <c:v>-0.455983169946748</c:v>
                </c:pt>
                <c:pt idx="2255">
                  <c:v>-0.455836661605327</c:v>
                </c:pt>
                <c:pt idx="2256">
                  <c:v>-0.455728142049123</c:v>
                </c:pt>
                <c:pt idx="2257">
                  <c:v>-0.455584869435361</c:v>
                </c:pt>
                <c:pt idx="2258">
                  <c:v>-0.455396270174199</c:v>
                </c:pt>
                <c:pt idx="2259">
                  <c:v>-0.455216939444314</c:v>
                </c:pt>
                <c:pt idx="2260">
                  <c:v>-0.455160628820544</c:v>
                </c:pt>
                <c:pt idx="2261">
                  <c:v>-0.455090856437863</c:v>
                </c:pt>
                <c:pt idx="2262">
                  <c:v>-0.454951837861473</c:v>
                </c:pt>
                <c:pt idx="2263">
                  <c:v>-0.454791737056928</c:v>
                </c:pt>
                <c:pt idx="2264">
                  <c:v>-0.4546689315566</c:v>
                </c:pt>
                <c:pt idx="2265">
                  <c:v>-0.454575999588015</c:v>
                </c:pt>
                <c:pt idx="2266">
                  <c:v>-0.454465094586927</c:v>
                </c:pt>
                <c:pt idx="2267">
                  <c:v>-0.454328434850711</c:v>
                </c:pt>
                <c:pt idx="2268">
                  <c:v>-0.454153731010198</c:v>
                </c:pt>
                <c:pt idx="2269">
                  <c:v>-0.454012509781548</c:v>
                </c:pt>
                <c:pt idx="2270">
                  <c:v>-0.453893751550898</c:v>
                </c:pt>
                <c:pt idx="2271">
                  <c:v>-0.453717910091012</c:v>
                </c:pt>
                <c:pt idx="2272">
                  <c:v>-0.45365368047056</c:v>
                </c:pt>
                <c:pt idx="2273">
                  <c:v>-0.453494476232899</c:v>
                </c:pt>
                <c:pt idx="2274">
                  <c:v>-0.453408867616069</c:v>
                </c:pt>
                <c:pt idx="2275">
                  <c:v>-0.453271577177722</c:v>
                </c:pt>
                <c:pt idx="2276">
                  <c:v>-0.453167089729467</c:v>
                </c:pt>
                <c:pt idx="2277">
                  <c:v>-0.453070836909391</c:v>
                </c:pt>
                <c:pt idx="2278">
                  <c:v>-0.452895411973104</c:v>
                </c:pt>
                <c:pt idx="2279">
                  <c:v>-0.452780727971657</c:v>
                </c:pt>
                <c:pt idx="2280">
                  <c:v>-0.452606501257563</c:v>
                </c:pt>
                <c:pt idx="2281">
                  <c:v>-0.452522450678808</c:v>
                </c:pt>
                <c:pt idx="2282">
                  <c:v>-0.45240942849647</c:v>
                </c:pt>
                <c:pt idx="2283">
                  <c:v>-0.45226803096514</c:v>
                </c:pt>
                <c:pt idx="2284">
                  <c:v>-0.452142426014391</c:v>
                </c:pt>
                <c:pt idx="2285">
                  <c:v>-0.45200890312029</c:v>
                </c:pt>
                <c:pt idx="2286">
                  <c:v>-0.451910926545682</c:v>
                </c:pt>
                <c:pt idx="2287">
                  <c:v>-0.451709377139214</c:v>
                </c:pt>
                <c:pt idx="2288">
                  <c:v>-0.4515569758343</c:v>
                </c:pt>
                <c:pt idx="2289">
                  <c:v>-0.451378891049964</c:v>
                </c:pt>
                <c:pt idx="2290">
                  <c:v>-0.451241376070814</c:v>
                </c:pt>
                <c:pt idx="2291">
                  <c:v>-0.451090681574391</c:v>
                </c:pt>
                <c:pt idx="2292">
                  <c:v>-0.450916301762433</c:v>
                </c:pt>
                <c:pt idx="2293">
                  <c:v>-0.450728742394518</c:v>
                </c:pt>
                <c:pt idx="2294">
                  <c:v>-0.450613221680605</c:v>
                </c:pt>
                <c:pt idx="2295">
                  <c:v>-0.45047474849414</c:v>
                </c:pt>
                <c:pt idx="2296">
                  <c:v>-0.450340434502424</c:v>
                </c:pt>
                <c:pt idx="2297">
                  <c:v>-0.450059145509362</c:v>
                </c:pt>
                <c:pt idx="2298">
                  <c:v>-0.449931969401262</c:v>
                </c:pt>
                <c:pt idx="2299">
                  <c:v>-0.449781870685215</c:v>
                </c:pt>
                <c:pt idx="2300">
                  <c:v>-0.449688701783724</c:v>
                </c:pt>
                <c:pt idx="2301">
                  <c:v>-0.449578623737311</c:v>
                </c:pt>
                <c:pt idx="2302">
                  <c:v>-0.449382722889001</c:v>
                </c:pt>
                <c:pt idx="2303">
                  <c:v>-0.449268922264402</c:v>
                </c:pt>
                <c:pt idx="2304">
                  <c:v>-0.449150724221341</c:v>
                </c:pt>
                <c:pt idx="2305">
                  <c:v>-0.448999995907019</c:v>
                </c:pt>
                <c:pt idx="2306">
                  <c:v>-0.448895205375683</c:v>
                </c:pt>
                <c:pt idx="2307">
                  <c:v>-0.448743956044966</c:v>
                </c:pt>
                <c:pt idx="2308">
                  <c:v>-0.448640270143756</c:v>
                </c:pt>
                <c:pt idx="2309">
                  <c:v>-0.448507474571764</c:v>
                </c:pt>
                <c:pt idx="2310">
                  <c:v>-0.448394771293638</c:v>
                </c:pt>
                <c:pt idx="2311">
                  <c:v>-0.448286799568522</c:v>
                </c:pt>
                <c:pt idx="2312">
                  <c:v>-0.448172106357486</c:v>
                </c:pt>
                <c:pt idx="2313">
                  <c:v>-0.448006716655273</c:v>
                </c:pt>
                <c:pt idx="2314">
                  <c:v>-0.44790214676395</c:v>
                </c:pt>
                <c:pt idx="2315">
                  <c:v>-0.447779914904405</c:v>
                </c:pt>
                <c:pt idx="2316">
                  <c:v>-0.447676208849746</c:v>
                </c:pt>
                <c:pt idx="2317">
                  <c:v>-0.447573620151289</c:v>
                </c:pt>
                <c:pt idx="2318">
                  <c:v>-0.447469710794739</c:v>
                </c:pt>
                <c:pt idx="2319">
                  <c:v>-0.447284797626995</c:v>
                </c:pt>
                <c:pt idx="2320">
                  <c:v>-0.447131252753003</c:v>
                </c:pt>
                <c:pt idx="2321">
                  <c:v>-0.446943974919384</c:v>
                </c:pt>
                <c:pt idx="2322">
                  <c:v>-0.446835636007697</c:v>
                </c:pt>
                <c:pt idx="2323">
                  <c:v>-0.446681343599203</c:v>
                </c:pt>
                <c:pt idx="2324">
                  <c:v>-0.446489382160986</c:v>
                </c:pt>
                <c:pt idx="2325">
                  <c:v>-0.446401348793265</c:v>
                </c:pt>
                <c:pt idx="2326">
                  <c:v>-0.446254426326598</c:v>
                </c:pt>
                <c:pt idx="2327">
                  <c:v>-0.446154900238741</c:v>
                </c:pt>
                <c:pt idx="2328">
                  <c:v>-0.445988850727116</c:v>
                </c:pt>
                <c:pt idx="2329">
                  <c:v>-0.44589517781321</c:v>
                </c:pt>
                <c:pt idx="2330">
                  <c:v>-0.445815729236392</c:v>
                </c:pt>
                <c:pt idx="2331">
                  <c:v>-0.4456787065478</c:v>
                </c:pt>
                <c:pt idx="2332">
                  <c:v>-0.445587996362267</c:v>
                </c:pt>
                <c:pt idx="2333">
                  <c:v>-0.445452733559857</c:v>
                </c:pt>
                <c:pt idx="2334">
                  <c:v>-0.445328499689684</c:v>
                </c:pt>
                <c:pt idx="2335">
                  <c:v>-0.445263273170969</c:v>
                </c:pt>
                <c:pt idx="2336">
                  <c:v>-0.445117503599192</c:v>
                </c:pt>
                <c:pt idx="2337">
                  <c:v>-0.444994849481503</c:v>
                </c:pt>
                <c:pt idx="2338">
                  <c:v>-0.444921647424466</c:v>
                </c:pt>
                <c:pt idx="2339">
                  <c:v>-0.444801085562823</c:v>
                </c:pt>
                <c:pt idx="2340">
                  <c:v>-0.444702459925548</c:v>
                </c:pt>
                <c:pt idx="2341">
                  <c:v>-0.444610483313484</c:v>
                </c:pt>
                <c:pt idx="2342">
                  <c:v>-0.444427010293304</c:v>
                </c:pt>
                <c:pt idx="2343">
                  <c:v>-0.444246998571858</c:v>
                </c:pt>
                <c:pt idx="2344">
                  <c:v>-0.444114679778123</c:v>
                </c:pt>
                <c:pt idx="2345">
                  <c:v>-0.443994425794807</c:v>
                </c:pt>
                <c:pt idx="2346">
                  <c:v>-0.443848969693958</c:v>
                </c:pt>
                <c:pt idx="2347">
                  <c:v>-0.443632478489337</c:v>
                </c:pt>
                <c:pt idx="2348">
                  <c:v>-0.443572843412457</c:v>
                </c:pt>
                <c:pt idx="2349">
                  <c:v>-0.443452050585363</c:v>
                </c:pt>
                <c:pt idx="2350">
                  <c:v>-0.443335834785726</c:v>
                </c:pt>
                <c:pt idx="2351">
                  <c:v>-0.443151738975691</c:v>
                </c:pt>
                <c:pt idx="2352">
                  <c:v>-0.442979286620147</c:v>
                </c:pt>
                <c:pt idx="2353">
                  <c:v>-0.44288869189058</c:v>
                </c:pt>
                <c:pt idx="2354">
                  <c:v>-0.442754727595226</c:v>
                </c:pt>
                <c:pt idx="2355">
                  <c:v>-0.442546802046913</c:v>
                </c:pt>
                <c:pt idx="2356">
                  <c:v>-0.442400299756279</c:v>
                </c:pt>
                <c:pt idx="2357">
                  <c:v>-0.442259193173557</c:v>
                </c:pt>
                <c:pt idx="2358">
                  <c:v>-0.442161892958911</c:v>
                </c:pt>
                <c:pt idx="2359">
                  <c:v>-0.442088157329053</c:v>
                </c:pt>
                <c:pt idx="2360">
                  <c:v>-0.441951147629999</c:v>
                </c:pt>
                <c:pt idx="2361">
                  <c:v>-0.44182433390586</c:v>
                </c:pt>
                <c:pt idx="2362">
                  <c:v>-0.441662868640635</c:v>
                </c:pt>
                <c:pt idx="2363">
                  <c:v>-0.441511056527207</c:v>
                </c:pt>
                <c:pt idx="2364">
                  <c:v>-0.441303124868928</c:v>
                </c:pt>
                <c:pt idx="2365">
                  <c:v>-0.441169893917149</c:v>
                </c:pt>
                <c:pt idx="2366">
                  <c:v>-0.441005268792924</c:v>
                </c:pt>
                <c:pt idx="2367">
                  <c:v>-0.440882490068549</c:v>
                </c:pt>
                <c:pt idx="2368">
                  <c:v>-0.440751884645091</c:v>
                </c:pt>
                <c:pt idx="2369">
                  <c:v>-0.440588667535727</c:v>
                </c:pt>
                <c:pt idx="2370">
                  <c:v>-0.440451340466754</c:v>
                </c:pt>
                <c:pt idx="2371">
                  <c:v>-0.44028558845197</c:v>
                </c:pt>
                <c:pt idx="2372">
                  <c:v>-0.440179120345206</c:v>
                </c:pt>
                <c:pt idx="2373">
                  <c:v>-0.439998698994991</c:v>
                </c:pt>
                <c:pt idx="2374">
                  <c:v>-0.439866243625403</c:v>
                </c:pt>
                <c:pt idx="2375">
                  <c:v>-0.439708168049786</c:v>
                </c:pt>
                <c:pt idx="2376">
                  <c:v>-0.439541640880544</c:v>
                </c:pt>
                <c:pt idx="2377">
                  <c:v>-0.439464834486981</c:v>
                </c:pt>
                <c:pt idx="2378">
                  <c:v>-0.439355878418176</c:v>
                </c:pt>
                <c:pt idx="2379">
                  <c:v>-0.43922327694686</c:v>
                </c:pt>
                <c:pt idx="2380">
                  <c:v>-0.439107097208983</c:v>
                </c:pt>
                <c:pt idx="2381">
                  <c:v>-0.438961247917573</c:v>
                </c:pt>
                <c:pt idx="2382">
                  <c:v>-0.438840078237721</c:v>
                </c:pt>
                <c:pt idx="2383">
                  <c:v>-0.438676469840269</c:v>
                </c:pt>
                <c:pt idx="2384">
                  <c:v>-0.438541748959621</c:v>
                </c:pt>
                <c:pt idx="2385">
                  <c:v>-0.438427703246874</c:v>
                </c:pt>
                <c:pt idx="2386">
                  <c:v>-0.438327714328542</c:v>
                </c:pt>
                <c:pt idx="2387">
                  <c:v>-0.438227206903034</c:v>
                </c:pt>
                <c:pt idx="2388">
                  <c:v>-0.438111027457941</c:v>
                </c:pt>
                <c:pt idx="2389">
                  <c:v>-0.438031313000915</c:v>
                </c:pt>
                <c:pt idx="2390">
                  <c:v>-0.437902140238908</c:v>
                </c:pt>
                <c:pt idx="2391">
                  <c:v>-0.437819319250772</c:v>
                </c:pt>
                <c:pt idx="2392">
                  <c:v>-0.437664065853712</c:v>
                </c:pt>
                <c:pt idx="2393">
                  <c:v>-0.43751363254489</c:v>
                </c:pt>
                <c:pt idx="2394">
                  <c:v>-0.437382941945393</c:v>
                </c:pt>
                <c:pt idx="2395">
                  <c:v>-0.437216287086941</c:v>
                </c:pt>
                <c:pt idx="2396">
                  <c:v>-0.437054685944276</c:v>
                </c:pt>
                <c:pt idx="2397">
                  <c:v>-0.436959046473176</c:v>
                </c:pt>
                <c:pt idx="2398">
                  <c:v>-0.436859970951855</c:v>
                </c:pt>
                <c:pt idx="2399">
                  <c:v>-0.436769036098787</c:v>
                </c:pt>
                <c:pt idx="2400">
                  <c:v>-0.436651323021271</c:v>
                </c:pt>
                <c:pt idx="2401">
                  <c:v>-0.436494450567977</c:v>
                </c:pt>
                <c:pt idx="2402">
                  <c:v>-0.43631785224982</c:v>
                </c:pt>
                <c:pt idx="2403">
                  <c:v>-0.436214041984001</c:v>
                </c:pt>
                <c:pt idx="2404">
                  <c:v>-0.436007244661239</c:v>
                </c:pt>
                <c:pt idx="2405">
                  <c:v>-0.435865583724532</c:v>
                </c:pt>
                <c:pt idx="2406">
                  <c:v>-0.435760161546181</c:v>
                </c:pt>
                <c:pt idx="2407">
                  <c:v>-0.435650391296262</c:v>
                </c:pt>
                <c:pt idx="2408">
                  <c:v>-0.435540192146026</c:v>
                </c:pt>
                <c:pt idx="2409">
                  <c:v>-0.435421595065822</c:v>
                </c:pt>
                <c:pt idx="2410">
                  <c:v>-0.43533397790941</c:v>
                </c:pt>
                <c:pt idx="2411">
                  <c:v>-0.435205531402743</c:v>
                </c:pt>
                <c:pt idx="2412">
                  <c:v>-0.435050567062981</c:v>
                </c:pt>
                <c:pt idx="2413">
                  <c:v>-0.434941277167725</c:v>
                </c:pt>
                <c:pt idx="2414">
                  <c:v>-0.434798249822078</c:v>
                </c:pt>
                <c:pt idx="2415">
                  <c:v>-0.434665275396258</c:v>
                </c:pt>
                <c:pt idx="2416">
                  <c:v>-0.434575033084902</c:v>
                </c:pt>
                <c:pt idx="2417">
                  <c:v>-0.434494773941632</c:v>
                </c:pt>
                <c:pt idx="2418">
                  <c:v>-0.434426516532011</c:v>
                </c:pt>
                <c:pt idx="2419">
                  <c:v>-0.434303978402905</c:v>
                </c:pt>
                <c:pt idx="2420">
                  <c:v>-0.434187816724993</c:v>
                </c:pt>
                <c:pt idx="2421">
                  <c:v>-0.434060265308723</c:v>
                </c:pt>
                <c:pt idx="2422">
                  <c:v>-0.433919714241208</c:v>
                </c:pt>
                <c:pt idx="2423">
                  <c:v>-0.433841351735227</c:v>
                </c:pt>
                <c:pt idx="2424">
                  <c:v>-0.433696032664693</c:v>
                </c:pt>
                <c:pt idx="2425">
                  <c:v>-0.433577833139308</c:v>
                </c:pt>
                <c:pt idx="2426">
                  <c:v>-0.433440707716963</c:v>
                </c:pt>
                <c:pt idx="2427">
                  <c:v>-0.433305529155612</c:v>
                </c:pt>
                <c:pt idx="2428">
                  <c:v>-0.433162721313046</c:v>
                </c:pt>
                <c:pt idx="2429">
                  <c:v>-0.433074532281583</c:v>
                </c:pt>
                <c:pt idx="2430">
                  <c:v>-0.432909854370632</c:v>
                </c:pt>
                <c:pt idx="2431">
                  <c:v>-0.432764194560311</c:v>
                </c:pt>
                <c:pt idx="2432">
                  <c:v>-0.432648760306862</c:v>
                </c:pt>
                <c:pt idx="2433">
                  <c:v>-0.43247746845489</c:v>
                </c:pt>
                <c:pt idx="2434">
                  <c:v>-0.432344746662129</c:v>
                </c:pt>
                <c:pt idx="2435">
                  <c:v>-0.432252862947366</c:v>
                </c:pt>
                <c:pt idx="2436">
                  <c:v>-0.43214499419967</c:v>
                </c:pt>
                <c:pt idx="2437">
                  <c:v>-0.432061171742743</c:v>
                </c:pt>
                <c:pt idx="2438">
                  <c:v>-0.431922715354585</c:v>
                </c:pt>
                <c:pt idx="2439">
                  <c:v>-0.431794458250244</c:v>
                </c:pt>
                <c:pt idx="2440">
                  <c:v>-0.431647567380687</c:v>
                </c:pt>
                <c:pt idx="2441">
                  <c:v>-0.431512243776538</c:v>
                </c:pt>
                <c:pt idx="2442">
                  <c:v>-0.431401191609828</c:v>
                </c:pt>
                <c:pt idx="2443">
                  <c:v>-0.431220722357495</c:v>
                </c:pt>
                <c:pt idx="2444">
                  <c:v>-0.431101526162936</c:v>
                </c:pt>
                <c:pt idx="2445">
                  <c:v>-0.430964520187299</c:v>
                </c:pt>
                <c:pt idx="2446">
                  <c:v>-0.430845162825743</c:v>
                </c:pt>
                <c:pt idx="2447">
                  <c:v>-0.43073325709155</c:v>
                </c:pt>
                <c:pt idx="2448">
                  <c:v>-0.430619164979897</c:v>
                </c:pt>
                <c:pt idx="2449">
                  <c:v>-0.43047650020987</c:v>
                </c:pt>
                <c:pt idx="2450">
                  <c:v>-0.430354778932959</c:v>
                </c:pt>
                <c:pt idx="2451">
                  <c:v>-0.430226439050606</c:v>
                </c:pt>
                <c:pt idx="2452">
                  <c:v>-0.43010187756843</c:v>
                </c:pt>
                <c:pt idx="2453">
                  <c:v>-0.429953433698817</c:v>
                </c:pt>
                <c:pt idx="2454">
                  <c:v>-0.429844072076991</c:v>
                </c:pt>
                <c:pt idx="2455">
                  <c:v>-0.42968489506186</c:v>
                </c:pt>
                <c:pt idx="2456">
                  <c:v>-0.429539035593092</c:v>
                </c:pt>
                <c:pt idx="2457">
                  <c:v>-0.429431469757373</c:v>
                </c:pt>
                <c:pt idx="2458">
                  <c:v>-0.429278355786017</c:v>
                </c:pt>
                <c:pt idx="2459">
                  <c:v>-0.429154226343736</c:v>
                </c:pt>
                <c:pt idx="2460">
                  <c:v>-0.429005289734565</c:v>
                </c:pt>
                <c:pt idx="2461">
                  <c:v>-0.428922262161797</c:v>
                </c:pt>
                <c:pt idx="2462">
                  <c:v>-0.428790704314828</c:v>
                </c:pt>
                <c:pt idx="2463">
                  <c:v>-0.428690854524663</c:v>
                </c:pt>
                <c:pt idx="2464">
                  <c:v>-0.428480299148573</c:v>
                </c:pt>
                <c:pt idx="2465">
                  <c:v>-0.428398685316611</c:v>
                </c:pt>
                <c:pt idx="2466">
                  <c:v>-0.428290121293856</c:v>
                </c:pt>
                <c:pt idx="2467">
                  <c:v>-0.428111034763089</c:v>
                </c:pt>
                <c:pt idx="2468">
                  <c:v>-0.427942513560896</c:v>
                </c:pt>
                <c:pt idx="2469">
                  <c:v>-0.4278223544353</c:v>
                </c:pt>
                <c:pt idx="2470">
                  <c:v>-0.427641792227132</c:v>
                </c:pt>
                <c:pt idx="2471">
                  <c:v>-0.42754954690871</c:v>
                </c:pt>
                <c:pt idx="2472">
                  <c:v>-0.427399360421453</c:v>
                </c:pt>
                <c:pt idx="2473">
                  <c:v>-0.427304478463173</c:v>
                </c:pt>
                <c:pt idx="2474">
                  <c:v>-0.427196921644116</c:v>
                </c:pt>
                <c:pt idx="2475">
                  <c:v>-0.42703220392632</c:v>
                </c:pt>
                <c:pt idx="2476">
                  <c:v>-0.426931520223672</c:v>
                </c:pt>
                <c:pt idx="2477">
                  <c:v>-0.426762008462679</c:v>
                </c:pt>
                <c:pt idx="2478">
                  <c:v>-0.426640332945177</c:v>
                </c:pt>
                <c:pt idx="2479">
                  <c:v>-0.426523275743798</c:v>
                </c:pt>
                <c:pt idx="2480">
                  <c:v>-0.426433013796371</c:v>
                </c:pt>
                <c:pt idx="2481">
                  <c:v>-0.426262191056893</c:v>
                </c:pt>
                <c:pt idx="2482">
                  <c:v>-0.426113711490244</c:v>
                </c:pt>
                <c:pt idx="2483">
                  <c:v>-0.426023911955247</c:v>
                </c:pt>
                <c:pt idx="2484">
                  <c:v>-0.425909406302943</c:v>
                </c:pt>
                <c:pt idx="2485">
                  <c:v>-0.425757628938855</c:v>
                </c:pt>
                <c:pt idx="2486">
                  <c:v>-0.425524215933843</c:v>
                </c:pt>
                <c:pt idx="2487">
                  <c:v>-0.425303731298672</c:v>
                </c:pt>
                <c:pt idx="2488">
                  <c:v>-0.425186478594997</c:v>
                </c:pt>
                <c:pt idx="2489">
                  <c:v>-0.42504874787748</c:v>
                </c:pt>
                <c:pt idx="2490">
                  <c:v>-0.424867464429586</c:v>
                </c:pt>
                <c:pt idx="2491">
                  <c:v>-0.424696516296675</c:v>
                </c:pt>
                <c:pt idx="2492">
                  <c:v>-0.424559909690678</c:v>
                </c:pt>
                <c:pt idx="2493">
                  <c:v>-0.424459262036297</c:v>
                </c:pt>
                <c:pt idx="2494">
                  <c:v>-0.424330193646643</c:v>
                </c:pt>
                <c:pt idx="2495">
                  <c:v>-0.42419899857279</c:v>
                </c:pt>
                <c:pt idx="2496">
                  <c:v>-0.424046524755085</c:v>
                </c:pt>
                <c:pt idx="2497">
                  <c:v>-0.423904105702174</c:v>
                </c:pt>
                <c:pt idx="2498">
                  <c:v>-0.423758216115239</c:v>
                </c:pt>
                <c:pt idx="2499">
                  <c:v>-0.423578237784845</c:v>
                </c:pt>
                <c:pt idx="2500">
                  <c:v>-0.423454811406116</c:v>
                </c:pt>
                <c:pt idx="2501">
                  <c:v>-0.423329838421397</c:v>
                </c:pt>
                <c:pt idx="2502">
                  <c:v>-0.423159597490825</c:v>
                </c:pt>
                <c:pt idx="2503">
                  <c:v>-0.423035693060053</c:v>
                </c:pt>
                <c:pt idx="2504">
                  <c:v>-0.422908668915308</c:v>
                </c:pt>
                <c:pt idx="2505">
                  <c:v>-0.422746216010479</c:v>
                </c:pt>
                <c:pt idx="2506">
                  <c:v>-0.422612470307853</c:v>
                </c:pt>
                <c:pt idx="2507">
                  <c:v>-0.422481458191945</c:v>
                </c:pt>
                <c:pt idx="2508">
                  <c:v>-0.42237062406557</c:v>
                </c:pt>
                <c:pt idx="2509">
                  <c:v>-0.422223962671107</c:v>
                </c:pt>
                <c:pt idx="2510">
                  <c:v>-0.422083809611732</c:v>
                </c:pt>
                <c:pt idx="2511">
                  <c:v>-0.421952135001099</c:v>
                </c:pt>
                <c:pt idx="2512">
                  <c:v>-0.421868500521902</c:v>
                </c:pt>
                <c:pt idx="2513">
                  <c:v>-0.421694737852097</c:v>
                </c:pt>
                <c:pt idx="2514">
                  <c:v>-0.421567620057581</c:v>
                </c:pt>
                <c:pt idx="2515">
                  <c:v>-0.421436065008591</c:v>
                </c:pt>
                <c:pt idx="2516">
                  <c:v>-0.421302230960082</c:v>
                </c:pt>
                <c:pt idx="2517">
                  <c:v>-0.421197444999001</c:v>
                </c:pt>
                <c:pt idx="2518">
                  <c:v>-0.421017229018674</c:v>
                </c:pt>
                <c:pt idx="2519">
                  <c:v>-0.420910056349327</c:v>
                </c:pt>
                <c:pt idx="2520">
                  <c:v>-0.420838579500314</c:v>
                </c:pt>
                <c:pt idx="2521">
                  <c:v>-0.420677837511385</c:v>
                </c:pt>
                <c:pt idx="2522">
                  <c:v>-0.420594291561149</c:v>
                </c:pt>
                <c:pt idx="2523">
                  <c:v>-0.420476696519322</c:v>
                </c:pt>
                <c:pt idx="2524">
                  <c:v>-0.420352145530406</c:v>
                </c:pt>
                <c:pt idx="2525">
                  <c:v>-0.42022934057799</c:v>
                </c:pt>
                <c:pt idx="2526">
                  <c:v>-0.420080134369917</c:v>
                </c:pt>
                <c:pt idx="2527">
                  <c:v>-0.419904645380759</c:v>
                </c:pt>
                <c:pt idx="2528">
                  <c:v>-0.419775663196441</c:v>
                </c:pt>
                <c:pt idx="2529">
                  <c:v>-0.419678800521446</c:v>
                </c:pt>
                <c:pt idx="2530">
                  <c:v>-0.419520937531375</c:v>
                </c:pt>
                <c:pt idx="2531">
                  <c:v>-0.419440483100601</c:v>
                </c:pt>
                <c:pt idx="2532">
                  <c:v>-0.419339559273562</c:v>
                </c:pt>
                <c:pt idx="2533">
                  <c:v>-0.419197684389901</c:v>
                </c:pt>
                <c:pt idx="2534">
                  <c:v>-0.419034042808204</c:v>
                </c:pt>
                <c:pt idx="2535">
                  <c:v>-0.418900651378772</c:v>
                </c:pt>
                <c:pt idx="2536">
                  <c:v>-0.418726561827605</c:v>
                </c:pt>
                <c:pt idx="2537">
                  <c:v>-0.418605866133811</c:v>
                </c:pt>
                <c:pt idx="2538">
                  <c:v>-0.418468072066892</c:v>
                </c:pt>
                <c:pt idx="2539">
                  <c:v>-0.418290504805229</c:v>
                </c:pt>
                <c:pt idx="2540">
                  <c:v>-0.418088685559444</c:v>
                </c:pt>
                <c:pt idx="2541">
                  <c:v>-0.417932584232037</c:v>
                </c:pt>
                <c:pt idx="2542">
                  <c:v>-0.417831713944061</c:v>
                </c:pt>
                <c:pt idx="2543">
                  <c:v>-0.417687142821266</c:v>
                </c:pt>
                <c:pt idx="2544">
                  <c:v>-0.417508897278621</c:v>
                </c:pt>
                <c:pt idx="2545">
                  <c:v>-0.417387046991442</c:v>
                </c:pt>
                <c:pt idx="2546">
                  <c:v>-0.417318878587975</c:v>
                </c:pt>
                <c:pt idx="2547">
                  <c:v>-0.417179292564566</c:v>
                </c:pt>
                <c:pt idx="2548">
                  <c:v>-0.417043959573784</c:v>
                </c:pt>
                <c:pt idx="2549">
                  <c:v>-0.416916159697122</c:v>
                </c:pt>
                <c:pt idx="2550">
                  <c:v>-0.416761548438015</c:v>
                </c:pt>
                <c:pt idx="2551">
                  <c:v>-0.416654762546636</c:v>
                </c:pt>
                <c:pt idx="2552">
                  <c:v>-0.416554001694054</c:v>
                </c:pt>
                <c:pt idx="2553">
                  <c:v>-0.416370642151363</c:v>
                </c:pt>
                <c:pt idx="2554">
                  <c:v>-0.416270301549147</c:v>
                </c:pt>
                <c:pt idx="2555">
                  <c:v>-0.416147568929011</c:v>
                </c:pt>
                <c:pt idx="2556">
                  <c:v>-0.416009112404467</c:v>
                </c:pt>
                <c:pt idx="2557">
                  <c:v>-0.415863985513823</c:v>
                </c:pt>
                <c:pt idx="2558">
                  <c:v>-0.415772872498991</c:v>
                </c:pt>
                <c:pt idx="2559">
                  <c:v>-0.415661082903546</c:v>
                </c:pt>
                <c:pt idx="2560">
                  <c:v>-0.415573809489659</c:v>
                </c:pt>
                <c:pt idx="2561">
                  <c:v>-0.415469903318321</c:v>
                </c:pt>
                <c:pt idx="2562">
                  <c:v>-0.415345909935173</c:v>
                </c:pt>
                <c:pt idx="2563">
                  <c:v>-0.415243582774409</c:v>
                </c:pt>
                <c:pt idx="2564">
                  <c:v>-0.41512604074051</c:v>
                </c:pt>
                <c:pt idx="2565">
                  <c:v>-0.414990125019905</c:v>
                </c:pt>
                <c:pt idx="2566">
                  <c:v>-0.414824705698517</c:v>
                </c:pt>
                <c:pt idx="2567">
                  <c:v>-0.414697324655099</c:v>
                </c:pt>
                <c:pt idx="2568">
                  <c:v>-0.414527910779811</c:v>
                </c:pt>
                <c:pt idx="2569">
                  <c:v>-0.414420500089216</c:v>
                </c:pt>
                <c:pt idx="2570">
                  <c:v>-0.414296068711379</c:v>
                </c:pt>
                <c:pt idx="2571">
                  <c:v>-0.414153017741403</c:v>
                </c:pt>
                <c:pt idx="2572">
                  <c:v>-0.414096809998225</c:v>
                </c:pt>
                <c:pt idx="2573">
                  <c:v>-0.413986188409248</c:v>
                </c:pt>
                <c:pt idx="2574">
                  <c:v>-0.413810311794841</c:v>
                </c:pt>
                <c:pt idx="2575">
                  <c:v>-0.413654193930038</c:v>
                </c:pt>
                <c:pt idx="2576">
                  <c:v>-0.413494662698914</c:v>
                </c:pt>
                <c:pt idx="2577">
                  <c:v>-0.413392906537652</c:v>
                </c:pt>
                <c:pt idx="2578">
                  <c:v>-0.413223833414149</c:v>
                </c:pt>
                <c:pt idx="2579">
                  <c:v>-0.412992294792741</c:v>
                </c:pt>
                <c:pt idx="2580">
                  <c:v>-0.41288053204034</c:v>
                </c:pt>
                <c:pt idx="2581">
                  <c:v>-0.412776410883519</c:v>
                </c:pt>
                <c:pt idx="2582">
                  <c:v>-0.412686541873445</c:v>
                </c:pt>
                <c:pt idx="2583">
                  <c:v>-0.412563109838194</c:v>
                </c:pt>
                <c:pt idx="2584">
                  <c:v>-0.412417634139584</c:v>
                </c:pt>
                <c:pt idx="2585">
                  <c:v>-0.412295429559512</c:v>
                </c:pt>
                <c:pt idx="2586">
                  <c:v>-0.412203598158762</c:v>
                </c:pt>
                <c:pt idx="2587">
                  <c:v>-0.412101227135235</c:v>
                </c:pt>
                <c:pt idx="2588">
                  <c:v>-0.411973082737684</c:v>
                </c:pt>
                <c:pt idx="2589">
                  <c:v>-0.411836754206174</c:v>
                </c:pt>
                <c:pt idx="2590">
                  <c:v>-0.411705447155295</c:v>
                </c:pt>
                <c:pt idx="2591">
                  <c:v>-0.411561299020904</c:v>
                </c:pt>
                <c:pt idx="2592">
                  <c:v>-0.411467643491096</c:v>
                </c:pt>
                <c:pt idx="2593">
                  <c:v>-0.411327942712397</c:v>
                </c:pt>
                <c:pt idx="2594">
                  <c:v>-0.411170165388722</c:v>
                </c:pt>
                <c:pt idx="2595">
                  <c:v>-0.411050237060728</c:v>
                </c:pt>
                <c:pt idx="2596">
                  <c:v>-0.410919082029337</c:v>
                </c:pt>
                <c:pt idx="2597">
                  <c:v>-0.410798498246663</c:v>
                </c:pt>
                <c:pt idx="2598">
                  <c:v>-0.410698833147379</c:v>
                </c:pt>
                <c:pt idx="2599">
                  <c:v>-0.410573128460026</c:v>
                </c:pt>
                <c:pt idx="2600">
                  <c:v>-0.410434700904253</c:v>
                </c:pt>
                <c:pt idx="2601">
                  <c:v>-0.410314283848031</c:v>
                </c:pt>
                <c:pt idx="2602">
                  <c:v>-0.410149716406908</c:v>
                </c:pt>
                <c:pt idx="2603">
                  <c:v>-0.409978738101541</c:v>
                </c:pt>
                <c:pt idx="2604">
                  <c:v>-0.409912315931756</c:v>
                </c:pt>
                <c:pt idx="2605">
                  <c:v>-0.409741366667202</c:v>
                </c:pt>
                <c:pt idx="2606">
                  <c:v>-0.409629288073109</c:v>
                </c:pt>
                <c:pt idx="2607">
                  <c:v>-0.409519680439725</c:v>
                </c:pt>
                <c:pt idx="2608">
                  <c:v>-0.409443980240077</c:v>
                </c:pt>
                <c:pt idx="2609">
                  <c:v>-0.409343595316066</c:v>
                </c:pt>
                <c:pt idx="2610">
                  <c:v>-0.409231952013985</c:v>
                </c:pt>
                <c:pt idx="2611">
                  <c:v>-0.409115586047988</c:v>
                </c:pt>
                <c:pt idx="2612">
                  <c:v>-0.409013973230838</c:v>
                </c:pt>
                <c:pt idx="2613">
                  <c:v>-0.408899132568312</c:v>
                </c:pt>
                <c:pt idx="2614">
                  <c:v>-0.408797619079436</c:v>
                </c:pt>
                <c:pt idx="2615">
                  <c:v>-0.408669854586481</c:v>
                </c:pt>
                <c:pt idx="2616">
                  <c:v>-0.408565243363342</c:v>
                </c:pt>
                <c:pt idx="2617">
                  <c:v>-0.408428281629382</c:v>
                </c:pt>
                <c:pt idx="2618">
                  <c:v>-0.408255710959516</c:v>
                </c:pt>
                <c:pt idx="2619">
                  <c:v>-0.408107716879679</c:v>
                </c:pt>
                <c:pt idx="2620">
                  <c:v>-0.407937254293631</c:v>
                </c:pt>
                <c:pt idx="2621">
                  <c:v>-0.407820497109375</c:v>
                </c:pt>
                <c:pt idx="2622">
                  <c:v>-0.407639584488754</c:v>
                </c:pt>
                <c:pt idx="2623">
                  <c:v>-0.407481243937947</c:v>
                </c:pt>
                <c:pt idx="2624">
                  <c:v>-0.407412908120961</c:v>
                </c:pt>
                <c:pt idx="2625">
                  <c:v>-0.407293110813963</c:v>
                </c:pt>
                <c:pt idx="2626">
                  <c:v>-0.407198958426865</c:v>
                </c:pt>
                <c:pt idx="2627">
                  <c:v>-0.407106523452964</c:v>
                </c:pt>
                <c:pt idx="2628">
                  <c:v>-0.407042937840399</c:v>
                </c:pt>
                <c:pt idx="2629">
                  <c:v>-0.406882683819189</c:v>
                </c:pt>
                <c:pt idx="2630">
                  <c:v>-0.406749475392126</c:v>
                </c:pt>
                <c:pt idx="2631">
                  <c:v>-0.406656005989792</c:v>
                </c:pt>
                <c:pt idx="2632">
                  <c:v>-0.406496972525431</c:v>
                </c:pt>
                <c:pt idx="2633">
                  <c:v>-0.406401489444057</c:v>
                </c:pt>
                <c:pt idx="2634">
                  <c:v>-0.406276886697836</c:v>
                </c:pt>
                <c:pt idx="2635">
                  <c:v>-0.406120801424618</c:v>
                </c:pt>
                <c:pt idx="2636">
                  <c:v>-0.405990836661888</c:v>
                </c:pt>
                <c:pt idx="2637">
                  <c:v>-0.405910413171495</c:v>
                </c:pt>
                <c:pt idx="2638">
                  <c:v>-0.405782622485409</c:v>
                </c:pt>
                <c:pt idx="2639">
                  <c:v>-0.405677369757624</c:v>
                </c:pt>
                <c:pt idx="2640">
                  <c:v>-0.405572777551737</c:v>
                </c:pt>
                <c:pt idx="2641">
                  <c:v>-0.405467751362538</c:v>
                </c:pt>
                <c:pt idx="2642">
                  <c:v>-0.405347265496883</c:v>
                </c:pt>
                <c:pt idx="2643">
                  <c:v>-0.405251783671217</c:v>
                </c:pt>
                <c:pt idx="2644">
                  <c:v>-0.405079599279995</c:v>
                </c:pt>
                <c:pt idx="2645">
                  <c:v>-0.404946688698513</c:v>
                </c:pt>
                <c:pt idx="2646">
                  <c:v>-0.404775164929374</c:v>
                </c:pt>
                <c:pt idx="2647">
                  <c:v>-0.404674326420873</c:v>
                </c:pt>
                <c:pt idx="2648">
                  <c:v>-0.404562049201588</c:v>
                </c:pt>
                <c:pt idx="2649">
                  <c:v>-0.404431223737636</c:v>
                </c:pt>
                <c:pt idx="2650">
                  <c:v>-0.40425099186468</c:v>
                </c:pt>
                <c:pt idx="2651">
                  <c:v>-0.404118504881824</c:v>
                </c:pt>
                <c:pt idx="2652">
                  <c:v>-0.404031433746381</c:v>
                </c:pt>
                <c:pt idx="2653">
                  <c:v>-0.403947776724339</c:v>
                </c:pt>
                <c:pt idx="2654">
                  <c:v>-0.403801775728716</c:v>
                </c:pt>
                <c:pt idx="2655">
                  <c:v>-0.403680213140318</c:v>
                </c:pt>
                <c:pt idx="2656">
                  <c:v>-0.403509731033427</c:v>
                </c:pt>
                <c:pt idx="2657">
                  <c:v>-0.403386437916936</c:v>
                </c:pt>
                <c:pt idx="2658">
                  <c:v>-0.403298735343538</c:v>
                </c:pt>
                <c:pt idx="2659">
                  <c:v>-0.403178903292429</c:v>
                </c:pt>
                <c:pt idx="2660">
                  <c:v>-0.403066977802659</c:v>
                </c:pt>
                <c:pt idx="2661">
                  <c:v>-0.402969536963313</c:v>
                </c:pt>
                <c:pt idx="2662">
                  <c:v>-0.402808837239879</c:v>
                </c:pt>
                <c:pt idx="2663">
                  <c:v>-0.40269626394574</c:v>
                </c:pt>
                <c:pt idx="2664">
                  <c:v>-0.402562675787373</c:v>
                </c:pt>
                <c:pt idx="2665">
                  <c:v>-0.402449698888581</c:v>
                </c:pt>
                <c:pt idx="2666">
                  <c:v>-0.402342346799626</c:v>
                </c:pt>
                <c:pt idx="2667">
                  <c:v>-0.402237366677412</c:v>
                </c:pt>
                <c:pt idx="2668">
                  <c:v>-0.40213495985508</c:v>
                </c:pt>
                <c:pt idx="2669">
                  <c:v>-0.401988143500432</c:v>
                </c:pt>
                <c:pt idx="2670">
                  <c:v>-0.401933422444568</c:v>
                </c:pt>
                <c:pt idx="2671">
                  <c:v>-0.40179459335583</c:v>
                </c:pt>
                <c:pt idx="2672">
                  <c:v>-0.401690527114781</c:v>
                </c:pt>
                <c:pt idx="2673">
                  <c:v>-0.401540010091173</c:v>
                </c:pt>
                <c:pt idx="2674">
                  <c:v>-0.401412386640209</c:v>
                </c:pt>
                <c:pt idx="2675">
                  <c:v>-0.40132259079981</c:v>
                </c:pt>
                <c:pt idx="2676">
                  <c:v>-0.401207124216805</c:v>
                </c:pt>
                <c:pt idx="2677">
                  <c:v>-0.401125951988343</c:v>
                </c:pt>
                <c:pt idx="2678">
                  <c:v>-0.401016817765953</c:v>
                </c:pt>
                <c:pt idx="2679">
                  <c:v>-0.400920957596848</c:v>
                </c:pt>
                <c:pt idx="2680">
                  <c:v>-0.400823104460339</c:v>
                </c:pt>
                <c:pt idx="2681">
                  <c:v>-0.400653836960722</c:v>
                </c:pt>
                <c:pt idx="2682">
                  <c:v>-0.400567286471045</c:v>
                </c:pt>
                <c:pt idx="2683">
                  <c:v>-0.400461527517312</c:v>
                </c:pt>
                <c:pt idx="2684">
                  <c:v>-0.400285685716291</c:v>
                </c:pt>
                <c:pt idx="2685">
                  <c:v>-0.400159165471761</c:v>
                </c:pt>
                <c:pt idx="2686">
                  <c:v>-0.400020160504341</c:v>
                </c:pt>
                <c:pt idx="2687">
                  <c:v>-0.399869958605472</c:v>
                </c:pt>
                <c:pt idx="2688">
                  <c:v>-0.399797703923854</c:v>
                </c:pt>
                <c:pt idx="2689">
                  <c:v>-0.399683057816038</c:v>
                </c:pt>
                <c:pt idx="2690">
                  <c:v>-0.399546143955045</c:v>
                </c:pt>
                <c:pt idx="2691">
                  <c:v>-0.399423144679803</c:v>
                </c:pt>
                <c:pt idx="2692">
                  <c:v>-0.399239952991616</c:v>
                </c:pt>
                <c:pt idx="2693">
                  <c:v>-0.399154133172717</c:v>
                </c:pt>
                <c:pt idx="2694">
                  <c:v>-0.399044236534237</c:v>
                </c:pt>
                <c:pt idx="2695">
                  <c:v>-0.398923573413297</c:v>
                </c:pt>
                <c:pt idx="2696">
                  <c:v>-0.398773193749652</c:v>
                </c:pt>
                <c:pt idx="2697">
                  <c:v>-0.39860630178896</c:v>
                </c:pt>
                <c:pt idx="2698">
                  <c:v>-0.39846697938165</c:v>
                </c:pt>
                <c:pt idx="2699">
                  <c:v>-0.398349241057186</c:v>
                </c:pt>
                <c:pt idx="2700">
                  <c:v>-0.398196150590252</c:v>
                </c:pt>
                <c:pt idx="2701">
                  <c:v>-0.398082461650729</c:v>
                </c:pt>
                <c:pt idx="2702">
                  <c:v>-0.397906790102843</c:v>
                </c:pt>
                <c:pt idx="2703">
                  <c:v>-0.397744902708083</c:v>
                </c:pt>
                <c:pt idx="2704">
                  <c:v>-0.397621179500189</c:v>
                </c:pt>
                <c:pt idx="2705">
                  <c:v>-0.3975380332644</c:v>
                </c:pt>
                <c:pt idx="2706">
                  <c:v>-0.397466403755715</c:v>
                </c:pt>
                <c:pt idx="2707">
                  <c:v>-0.397376341679212</c:v>
                </c:pt>
                <c:pt idx="2708">
                  <c:v>-0.397273398971344</c:v>
                </c:pt>
                <c:pt idx="2709">
                  <c:v>-0.397146847879675</c:v>
                </c:pt>
                <c:pt idx="2710">
                  <c:v>-0.397034499520323</c:v>
                </c:pt>
                <c:pt idx="2711">
                  <c:v>-0.396915782289206</c:v>
                </c:pt>
                <c:pt idx="2712">
                  <c:v>-0.396840166568286</c:v>
                </c:pt>
                <c:pt idx="2713">
                  <c:v>-0.396707876971957</c:v>
                </c:pt>
                <c:pt idx="2714">
                  <c:v>-0.396563218839021</c:v>
                </c:pt>
                <c:pt idx="2715">
                  <c:v>-0.396477577598531</c:v>
                </c:pt>
                <c:pt idx="2716">
                  <c:v>-0.396363440876206</c:v>
                </c:pt>
                <c:pt idx="2717">
                  <c:v>-0.396230063425997</c:v>
                </c:pt>
                <c:pt idx="2718">
                  <c:v>-0.396055723728503</c:v>
                </c:pt>
                <c:pt idx="2719">
                  <c:v>-0.39592911809769</c:v>
                </c:pt>
                <c:pt idx="2720">
                  <c:v>-0.395786960438801</c:v>
                </c:pt>
                <c:pt idx="2721">
                  <c:v>-0.395696215452612</c:v>
                </c:pt>
                <c:pt idx="2722">
                  <c:v>-0.395521384047477</c:v>
                </c:pt>
                <c:pt idx="2723">
                  <c:v>-0.395325059715192</c:v>
                </c:pt>
                <c:pt idx="2724">
                  <c:v>-0.395129513919588</c:v>
                </c:pt>
                <c:pt idx="2725">
                  <c:v>-0.394975796622368</c:v>
                </c:pt>
                <c:pt idx="2726">
                  <c:v>-0.39482418226186</c:v>
                </c:pt>
                <c:pt idx="2727">
                  <c:v>-0.394655923992429</c:v>
                </c:pt>
                <c:pt idx="2728">
                  <c:v>-0.394483635226316</c:v>
                </c:pt>
                <c:pt idx="2729">
                  <c:v>-0.394317530051651</c:v>
                </c:pt>
                <c:pt idx="2730">
                  <c:v>-0.394168419245301</c:v>
                </c:pt>
                <c:pt idx="2731">
                  <c:v>-0.39409134315674</c:v>
                </c:pt>
                <c:pt idx="2732">
                  <c:v>-0.393951163728127</c:v>
                </c:pt>
                <c:pt idx="2733">
                  <c:v>-0.393844394373847</c:v>
                </c:pt>
                <c:pt idx="2734">
                  <c:v>-0.393733328336093</c:v>
                </c:pt>
                <c:pt idx="2735">
                  <c:v>-0.393651552134202</c:v>
                </c:pt>
                <c:pt idx="2736">
                  <c:v>-0.393564034835668</c:v>
                </c:pt>
                <c:pt idx="2737">
                  <c:v>-0.393444568924989</c:v>
                </c:pt>
                <c:pt idx="2738">
                  <c:v>-0.393313111548822</c:v>
                </c:pt>
                <c:pt idx="2739">
                  <c:v>-0.393219473723952</c:v>
                </c:pt>
                <c:pt idx="2740">
                  <c:v>-0.393088132831951</c:v>
                </c:pt>
                <c:pt idx="2741">
                  <c:v>-0.392960025990553</c:v>
                </c:pt>
                <c:pt idx="2742">
                  <c:v>-0.392781401687342</c:v>
                </c:pt>
                <c:pt idx="2743">
                  <c:v>-0.392679050118736</c:v>
                </c:pt>
                <c:pt idx="2744">
                  <c:v>-0.392564302613544</c:v>
                </c:pt>
                <c:pt idx="2745">
                  <c:v>-0.392461377543344</c:v>
                </c:pt>
                <c:pt idx="2746">
                  <c:v>-0.392324404389843</c:v>
                </c:pt>
                <c:pt idx="2747">
                  <c:v>-0.392184109201617</c:v>
                </c:pt>
                <c:pt idx="2748">
                  <c:v>-0.392058846358545</c:v>
                </c:pt>
                <c:pt idx="2749">
                  <c:v>-0.391977291065385</c:v>
                </c:pt>
                <c:pt idx="2750">
                  <c:v>-0.391869106264017</c:v>
                </c:pt>
                <c:pt idx="2751">
                  <c:v>-0.391719019449652</c:v>
                </c:pt>
                <c:pt idx="2752">
                  <c:v>-0.391591629565232</c:v>
                </c:pt>
                <c:pt idx="2753">
                  <c:v>-0.391434257332975</c:v>
                </c:pt>
                <c:pt idx="2754">
                  <c:v>-0.391349586767227</c:v>
                </c:pt>
                <c:pt idx="2755">
                  <c:v>-0.391213992548474</c:v>
                </c:pt>
                <c:pt idx="2756">
                  <c:v>-0.391034985036193</c:v>
                </c:pt>
                <c:pt idx="2757">
                  <c:v>-0.390910592876378</c:v>
                </c:pt>
                <c:pt idx="2758">
                  <c:v>-0.390813897808324</c:v>
                </c:pt>
                <c:pt idx="2759">
                  <c:v>-0.390689839884056</c:v>
                </c:pt>
                <c:pt idx="2760">
                  <c:v>-0.390550985119816</c:v>
                </c:pt>
                <c:pt idx="2761">
                  <c:v>-0.390426921098593</c:v>
                </c:pt>
                <c:pt idx="2762">
                  <c:v>-0.390284466655734</c:v>
                </c:pt>
                <c:pt idx="2763">
                  <c:v>-0.39016763209019</c:v>
                </c:pt>
                <c:pt idx="2764">
                  <c:v>-0.38998501550425</c:v>
                </c:pt>
                <c:pt idx="2765">
                  <c:v>-0.389879881198281</c:v>
                </c:pt>
                <c:pt idx="2766">
                  <c:v>-0.389750260950214</c:v>
                </c:pt>
                <c:pt idx="2767">
                  <c:v>-0.38956109744822</c:v>
                </c:pt>
                <c:pt idx="2768">
                  <c:v>-0.38942676195856</c:v>
                </c:pt>
                <c:pt idx="2769">
                  <c:v>-0.389353107633227</c:v>
                </c:pt>
                <c:pt idx="2770">
                  <c:v>-0.38921241294646</c:v>
                </c:pt>
                <c:pt idx="2771">
                  <c:v>-0.389123917236734</c:v>
                </c:pt>
                <c:pt idx="2772">
                  <c:v>-0.389018164229297</c:v>
                </c:pt>
                <c:pt idx="2773">
                  <c:v>-0.388883528776532</c:v>
                </c:pt>
                <c:pt idx="2774">
                  <c:v>-0.38876016506949</c:v>
                </c:pt>
                <c:pt idx="2775">
                  <c:v>-0.388641220569747</c:v>
                </c:pt>
                <c:pt idx="2776">
                  <c:v>-0.38848356137223</c:v>
                </c:pt>
                <c:pt idx="2777">
                  <c:v>-0.388315677791619</c:v>
                </c:pt>
                <c:pt idx="2778">
                  <c:v>-0.388173439883155</c:v>
                </c:pt>
                <c:pt idx="2779">
                  <c:v>-0.38805760356718</c:v>
                </c:pt>
                <c:pt idx="2780">
                  <c:v>-0.387891334962305</c:v>
                </c:pt>
                <c:pt idx="2781">
                  <c:v>-0.387794301427856</c:v>
                </c:pt>
                <c:pt idx="2782">
                  <c:v>-0.387674197378561</c:v>
                </c:pt>
                <c:pt idx="2783">
                  <c:v>-0.387502745849326</c:v>
                </c:pt>
                <c:pt idx="2784">
                  <c:v>-0.387358631525299</c:v>
                </c:pt>
                <c:pt idx="2785">
                  <c:v>-0.3872112381927</c:v>
                </c:pt>
                <c:pt idx="2786">
                  <c:v>-0.3871175315913</c:v>
                </c:pt>
                <c:pt idx="2787">
                  <c:v>-0.387031480348776</c:v>
                </c:pt>
                <c:pt idx="2788">
                  <c:v>-0.386947433810825</c:v>
                </c:pt>
                <c:pt idx="2789">
                  <c:v>-0.386785134248911</c:v>
                </c:pt>
                <c:pt idx="2790">
                  <c:v>-0.386644495291269</c:v>
                </c:pt>
                <c:pt idx="2791">
                  <c:v>-0.386531820142759</c:v>
                </c:pt>
                <c:pt idx="2792">
                  <c:v>-0.386461054172466</c:v>
                </c:pt>
                <c:pt idx="2793">
                  <c:v>-0.386406018224614</c:v>
                </c:pt>
                <c:pt idx="2794">
                  <c:v>-0.386290797128504</c:v>
                </c:pt>
                <c:pt idx="2795">
                  <c:v>-0.386171215964519</c:v>
                </c:pt>
                <c:pt idx="2796">
                  <c:v>-0.386053090597627</c:v>
                </c:pt>
                <c:pt idx="2797">
                  <c:v>-0.385951935839354</c:v>
                </c:pt>
                <c:pt idx="2798">
                  <c:v>-0.38581350574611</c:v>
                </c:pt>
                <c:pt idx="2799">
                  <c:v>-0.385695234937692</c:v>
                </c:pt>
                <c:pt idx="2800">
                  <c:v>-0.385530115490595</c:v>
                </c:pt>
                <c:pt idx="2801">
                  <c:v>-0.385410670122779</c:v>
                </c:pt>
                <c:pt idx="2802">
                  <c:v>-0.385240897507736</c:v>
                </c:pt>
                <c:pt idx="2803">
                  <c:v>-0.385169680092291</c:v>
                </c:pt>
                <c:pt idx="2804">
                  <c:v>-0.385086381454342</c:v>
                </c:pt>
                <c:pt idx="2805">
                  <c:v>-0.384969563605827</c:v>
                </c:pt>
                <c:pt idx="2806">
                  <c:v>-0.384888259411918</c:v>
                </c:pt>
                <c:pt idx="2807">
                  <c:v>-0.384753125497853</c:v>
                </c:pt>
                <c:pt idx="2808">
                  <c:v>-0.384589576602807</c:v>
                </c:pt>
                <c:pt idx="2809">
                  <c:v>-0.384417786047119</c:v>
                </c:pt>
                <c:pt idx="2810">
                  <c:v>-0.384299517738618</c:v>
                </c:pt>
                <c:pt idx="2811">
                  <c:v>-0.384081932689303</c:v>
                </c:pt>
                <c:pt idx="2812">
                  <c:v>-0.384007512154057</c:v>
                </c:pt>
                <c:pt idx="2813">
                  <c:v>-0.383915599067709</c:v>
                </c:pt>
                <c:pt idx="2814">
                  <c:v>-0.383838097918831</c:v>
                </c:pt>
                <c:pt idx="2815">
                  <c:v>-0.38370723630424</c:v>
                </c:pt>
                <c:pt idx="2816">
                  <c:v>-0.383597872704606</c:v>
                </c:pt>
                <c:pt idx="2817">
                  <c:v>-0.383469064640019</c:v>
                </c:pt>
                <c:pt idx="2818">
                  <c:v>-0.383379207621802</c:v>
                </c:pt>
                <c:pt idx="2819">
                  <c:v>-0.383268508259634</c:v>
                </c:pt>
                <c:pt idx="2820">
                  <c:v>-0.383104645250809</c:v>
                </c:pt>
                <c:pt idx="2821">
                  <c:v>-0.382991751269014</c:v>
                </c:pt>
                <c:pt idx="2822">
                  <c:v>-0.382889987048776</c:v>
                </c:pt>
                <c:pt idx="2823">
                  <c:v>-0.382798829136123</c:v>
                </c:pt>
                <c:pt idx="2824">
                  <c:v>-0.382645177536747</c:v>
                </c:pt>
                <c:pt idx="2825">
                  <c:v>-0.382498657829616</c:v>
                </c:pt>
                <c:pt idx="2826">
                  <c:v>-0.382336740199679</c:v>
                </c:pt>
                <c:pt idx="2827">
                  <c:v>-0.382251667833348</c:v>
                </c:pt>
                <c:pt idx="2828">
                  <c:v>-0.382115614155504</c:v>
                </c:pt>
                <c:pt idx="2829">
                  <c:v>-0.38199597717119</c:v>
                </c:pt>
                <c:pt idx="2830">
                  <c:v>-0.381852128903604</c:v>
                </c:pt>
                <c:pt idx="2831">
                  <c:v>-0.381718305921524</c:v>
                </c:pt>
                <c:pt idx="2832">
                  <c:v>-0.38159339931405</c:v>
                </c:pt>
                <c:pt idx="2833">
                  <c:v>-0.381481245225912</c:v>
                </c:pt>
                <c:pt idx="2834">
                  <c:v>-0.381377599725708</c:v>
                </c:pt>
                <c:pt idx="2835">
                  <c:v>-0.381281938679559</c:v>
                </c:pt>
                <c:pt idx="2836">
                  <c:v>-0.38113365531375</c:v>
                </c:pt>
                <c:pt idx="2837">
                  <c:v>-0.380988608449512</c:v>
                </c:pt>
                <c:pt idx="2838">
                  <c:v>-0.380857812509299</c:v>
                </c:pt>
                <c:pt idx="2839">
                  <c:v>-0.380766818629208</c:v>
                </c:pt>
                <c:pt idx="2840">
                  <c:v>-0.380616187525116</c:v>
                </c:pt>
                <c:pt idx="2841">
                  <c:v>-0.380499597802973</c:v>
                </c:pt>
                <c:pt idx="2842">
                  <c:v>-0.380400430337367</c:v>
                </c:pt>
                <c:pt idx="2843">
                  <c:v>-0.380271607387309</c:v>
                </c:pt>
                <c:pt idx="2844">
                  <c:v>-0.380108424313213</c:v>
                </c:pt>
                <c:pt idx="2845">
                  <c:v>-0.379935198113165</c:v>
                </c:pt>
                <c:pt idx="2846">
                  <c:v>-0.379853895378421</c:v>
                </c:pt>
                <c:pt idx="2847">
                  <c:v>-0.379736912573886</c:v>
                </c:pt>
                <c:pt idx="2848">
                  <c:v>-0.379554649507194</c:v>
                </c:pt>
                <c:pt idx="2849">
                  <c:v>-0.37938585181002</c:v>
                </c:pt>
                <c:pt idx="2850">
                  <c:v>-0.379233659575036</c:v>
                </c:pt>
                <c:pt idx="2851">
                  <c:v>-0.379018275802082</c:v>
                </c:pt>
                <c:pt idx="2852">
                  <c:v>-0.378868298873294</c:v>
                </c:pt>
                <c:pt idx="2853">
                  <c:v>-0.378707285461843</c:v>
                </c:pt>
                <c:pt idx="2854">
                  <c:v>-0.378562565766114</c:v>
                </c:pt>
                <c:pt idx="2855">
                  <c:v>-0.378489987188721</c:v>
                </c:pt>
                <c:pt idx="2856">
                  <c:v>-0.378393670626681</c:v>
                </c:pt>
                <c:pt idx="2857">
                  <c:v>-0.378251276164016</c:v>
                </c:pt>
                <c:pt idx="2858">
                  <c:v>-0.378090114285915</c:v>
                </c:pt>
                <c:pt idx="2859">
                  <c:v>-0.378015725383827</c:v>
                </c:pt>
                <c:pt idx="2860">
                  <c:v>-0.377904555715109</c:v>
                </c:pt>
                <c:pt idx="2861">
                  <c:v>-0.377747009074512</c:v>
                </c:pt>
                <c:pt idx="2862">
                  <c:v>-0.37762937771368</c:v>
                </c:pt>
                <c:pt idx="2863">
                  <c:v>-0.377477927817935</c:v>
                </c:pt>
                <c:pt idx="2864">
                  <c:v>-0.377375416503504</c:v>
                </c:pt>
                <c:pt idx="2865">
                  <c:v>-0.377258270793126</c:v>
                </c:pt>
                <c:pt idx="2866">
                  <c:v>-0.37715647324525</c:v>
                </c:pt>
                <c:pt idx="2867">
                  <c:v>-0.377067053277887</c:v>
                </c:pt>
                <c:pt idx="2868">
                  <c:v>-0.376912741385551</c:v>
                </c:pt>
                <c:pt idx="2869">
                  <c:v>-0.376772963523675</c:v>
                </c:pt>
                <c:pt idx="2870">
                  <c:v>-0.376624040861586</c:v>
                </c:pt>
                <c:pt idx="2871">
                  <c:v>-0.376472281514028</c:v>
                </c:pt>
                <c:pt idx="2872">
                  <c:v>-0.37637343148863</c:v>
                </c:pt>
                <c:pt idx="2873">
                  <c:v>-0.376275420224067</c:v>
                </c:pt>
                <c:pt idx="2874">
                  <c:v>-0.376148525384698</c:v>
                </c:pt>
                <c:pt idx="2875">
                  <c:v>-0.375953400399887</c:v>
                </c:pt>
                <c:pt idx="2876">
                  <c:v>-0.375815002979058</c:v>
                </c:pt>
                <c:pt idx="2877">
                  <c:v>-0.375714070978615</c:v>
                </c:pt>
                <c:pt idx="2878">
                  <c:v>-0.375629596160244</c:v>
                </c:pt>
                <c:pt idx="2879">
                  <c:v>-0.375519215929827</c:v>
                </c:pt>
                <c:pt idx="2880">
                  <c:v>-0.375433670562666</c:v>
                </c:pt>
                <c:pt idx="2881">
                  <c:v>-0.375346396054484</c:v>
                </c:pt>
                <c:pt idx="2882">
                  <c:v>-0.375214985997033</c:v>
                </c:pt>
                <c:pt idx="2883">
                  <c:v>-0.375114815729766</c:v>
                </c:pt>
                <c:pt idx="2884">
                  <c:v>-0.374970988362632</c:v>
                </c:pt>
                <c:pt idx="2885">
                  <c:v>-0.374849522190633</c:v>
                </c:pt>
                <c:pt idx="2886">
                  <c:v>-0.374711853961868</c:v>
                </c:pt>
                <c:pt idx="2887">
                  <c:v>-0.374550443325457</c:v>
                </c:pt>
                <c:pt idx="2888">
                  <c:v>-0.374434320669725</c:v>
                </c:pt>
                <c:pt idx="2889">
                  <c:v>-0.374334187659822</c:v>
                </c:pt>
                <c:pt idx="2890">
                  <c:v>-0.374229670903431</c:v>
                </c:pt>
                <c:pt idx="2891">
                  <c:v>-0.374085170803102</c:v>
                </c:pt>
                <c:pt idx="2892">
                  <c:v>-0.373989671061225</c:v>
                </c:pt>
                <c:pt idx="2893">
                  <c:v>-0.373906091916909</c:v>
                </c:pt>
                <c:pt idx="2894">
                  <c:v>-0.373829656033194</c:v>
                </c:pt>
                <c:pt idx="2895">
                  <c:v>-0.373737629816453</c:v>
                </c:pt>
                <c:pt idx="2896">
                  <c:v>-0.373579188279353</c:v>
                </c:pt>
                <c:pt idx="2897">
                  <c:v>-0.373485976880149</c:v>
                </c:pt>
                <c:pt idx="2898">
                  <c:v>-0.373376980642305</c:v>
                </c:pt>
                <c:pt idx="2899">
                  <c:v>-0.373296585564287</c:v>
                </c:pt>
                <c:pt idx="2900">
                  <c:v>-0.373171238238817</c:v>
                </c:pt>
                <c:pt idx="2901">
                  <c:v>-0.373046410647226</c:v>
                </c:pt>
                <c:pt idx="2902">
                  <c:v>-0.37297729949073</c:v>
                </c:pt>
                <c:pt idx="2903">
                  <c:v>-0.372812809532952</c:v>
                </c:pt>
                <c:pt idx="2904">
                  <c:v>-0.372702479656015</c:v>
                </c:pt>
                <c:pt idx="2905">
                  <c:v>-0.372625028963778</c:v>
                </c:pt>
                <c:pt idx="2906">
                  <c:v>-0.372513098933162</c:v>
                </c:pt>
                <c:pt idx="2907">
                  <c:v>-0.372378590584146</c:v>
                </c:pt>
                <c:pt idx="2908">
                  <c:v>-0.372248065795177</c:v>
                </c:pt>
                <c:pt idx="2909">
                  <c:v>-0.372112337704937</c:v>
                </c:pt>
                <c:pt idx="2910">
                  <c:v>-0.372027264559683</c:v>
                </c:pt>
                <c:pt idx="2911">
                  <c:v>-0.371882463583766</c:v>
                </c:pt>
                <c:pt idx="2912">
                  <c:v>-0.371777075444021</c:v>
                </c:pt>
                <c:pt idx="2913">
                  <c:v>-0.371692223265184</c:v>
                </c:pt>
                <c:pt idx="2914">
                  <c:v>-0.37149430433678</c:v>
                </c:pt>
                <c:pt idx="2915">
                  <c:v>-0.371355515538592</c:v>
                </c:pt>
                <c:pt idx="2916">
                  <c:v>-0.371227536649965</c:v>
                </c:pt>
                <c:pt idx="2917">
                  <c:v>-0.371124429162861</c:v>
                </c:pt>
                <c:pt idx="2918">
                  <c:v>-0.370987054913766</c:v>
                </c:pt>
                <c:pt idx="2919">
                  <c:v>-0.370922331796373</c:v>
                </c:pt>
                <c:pt idx="2920">
                  <c:v>-0.370818820142719</c:v>
                </c:pt>
                <c:pt idx="2921">
                  <c:v>-0.370688609804248</c:v>
                </c:pt>
                <c:pt idx="2922">
                  <c:v>-0.370566664652289</c:v>
                </c:pt>
                <c:pt idx="2923">
                  <c:v>-0.370426466729282</c:v>
                </c:pt>
                <c:pt idx="2924">
                  <c:v>-0.370296452577088</c:v>
                </c:pt>
                <c:pt idx="2925">
                  <c:v>-0.37016630222761</c:v>
                </c:pt>
                <c:pt idx="2926">
                  <c:v>-0.370049310350624</c:v>
                </c:pt>
                <c:pt idx="2927">
                  <c:v>-0.3699211729711</c:v>
                </c:pt>
                <c:pt idx="2928">
                  <c:v>-0.369769229320069</c:v>
                </c:pt>
                <c:pt idx="2929">
                  <c:v>-0.369637610540113</c:v>
                </c:pt>
                <c:pt idx="2930">
                  <c:v>-0.36955780214178</c:v>
                </c:pt>
                <c:pt idx="2931">
                  <c:v>-0.369405404994613</c:v>
                </c:pt>
                <c:pt idx="2932">
                  <c:v>-0.369285819018005</c:v>
                </c:pt>
                <c:pt idx="2933">
                  <c:v>-0.369171025362284</c:v>
                </c:pt>
                <c:pt idx="2934">
                  <c:v>-0.369032908348861</c:v>
                </c:pt>
                <c:pt idx="2935">
                  <c:v>-0.368923995354337</c:v>
                </c:pt>
                <c:pt idx="2936">
                  <c:v>-0.368781088910685</c:v>
                </c:pt>
                <c:pt idx="2937">
                  <c:v>-0.36871802616852</c:v>
                </c:pt>
                <c:pt idx="2938">
                  <c:v>-0.36858693852272</c:v>
                </c:pt>
                <c:pt idx="2939">
                  <c:v>-0.368465642913456</c:v>
                </c:pt>
                <c:pt idx="2940">
                  <c:v>-0.368380130159357</c:v>
                </c:pt>
                <c:pt idx="2941">
                  <c:v>-0.368234437374394</c:v>
                </c:pt>
                <c:pt idx="2942">
                  <c:v>-0.368161325202858</c:v>
                </c:pt>
                <c:pt idx="2943">
                  <c:v>-0.368025298998927</c:v>
                </c:pt>
                <c:pt idx="2944">
                  <c:v>-0.367920497324815</c:v>
                </c:pt>
                <c:pt idx="2945">
                  <c:v>-0.367792828324597</c:v>
                </c:pt>
                <c:pt idx="2946">
                  <c:v>-0.367678571830364</c:v>
                </c:pt>
                <c:pt idx="2947">
                  <c:v>-0.367544164978466</c:v>
                </c:pt>
                <c:pt idx="2948">
                  <c:v>-0.367403709688146</c:v>
                </c:pt>
                <c:pt idx="2949">
                  <c:v>-0.367299505995953</c:v>
                </c:pt>
                <c:pt idx="2950">
                  <c:v>-0.367179482467587</c:v>
                </c:pt>
                <c:pt idx="2951">
                  <c:v>-0.367029057308141</c:v>
                </c:pt>
                <c:pt idx="2952">
                  <c:v>-0.366895807129932</c:v>
                </c:pt>
                <c:pt idx="2953">
                  <c:v>-0.366762410895206</c:v>
                </c:pt>
                <c:pt idx="2954">
                  <c:v>-0.366684033125918</c:v>
                </c:pt>
                <c:pt idx="2955">
                  <c:v>-0.366588799480821</c:v>
                </c:pt>
                <c:pt idx="2956">
                  <c:v>-0.366457687481283</c:v>
                </c:pt>
                <c:pt idx="2957">
                  <c:v>-0.366370131613676</c:v>
                </c:pt>
                <c:pt idx="2958">
                  <c:v>-0.366278495865842</c:v>
                </c:pt>
                <c:pt idx="2959">
                  <c:v>-0.366170660408662</c:v>
                </c:pt>
                <c:pt idx="2960">
                  <c:v>-0.366061618021248</c:v>
                </c:pt>
                <c:pt idx="2961">
                  <c:v>-0.365875947933768</c:v>
                </c:pt>
                <c:pt idx="2962">
                  <c:v>-0.365749882543044</c:v>
                </c:pt>
                <c:pt idx="2963">
                  <c:v>-0.365656836247644</c:v>
                </c:pt>
                <c:pt idx="2964">
                  <c:v>-0.365555522949498</c:v>
                </c:pt>
                <c:pt idx="2965">
                  <c:v>-0.365451704028561</c:v>
                </c:pt>
                <c:pt idx="2966">
                  <c:v>-0.365366887302588</c:v>
                </c:pt>
                <c:pt idx="2967">
                  <c:v>-0.36525149601718</c:v>
                </c:pt>
                <c:pt idx="2968">
                  <c:v>-0.365074616784749</c:v>
                </c:pt>
                <c:pt idx="2969">
                  <c:v>-0.36495667289144</c:v>
                </c:pt>
                <c:pt idx="2970">
                  <c:v>-0.364857613025419</c:v>
                </c:pt>
                <c:pt idx="2971">
                  <c:v>-0.364711193290126</c:v>
                </c:pt>
                <c:pt idx="2972">
                  <c:v>-0.364593857402473</c:v>
                </c:pt>
                <c:pt idx="2973">
                  <c:v>-0.36440963478221</c:v>
                </c:pt>
                <c:pt idx="2974">
                  <c:v>-0.364316510359919</c:v>
                </c:pt>
                <c:pt idx="2975">
                  <c:v>-0.36424309303262</c:v>
                </c:pt>
                <c:pt idx="2976">
                  <c:v>-0.364153020759348</c:v>
                </c:pt>
                <c:pt idx="2977">
                  <c:v>-0.364025839608883</c:v>
                </c:pt>
                <c:pt idx="2978">
                  <c:v>-0.363924093804731</c:v>
                </c:pt>
                <c:pt idx="2979">
                  <c:v>-0.363765206559418</c:v>
                </c:pt>
                <c:pt idx="2980">
                  <c:v>-0.363673339183038</c:v>
                </c:pt>
                <c:pt idx="2981">
                  <c:v>-0.363574747433161</c:v>
                </c:pt>
                <c:pt idx="2982">
                  <c:v>-0.363462246477728</c:v>
                </c:pt>
                <c:pt idx="2983">
                  <c:v>-0.363350474237515</c:v>
                </c:pt>
                <c:pt idx="2984">
                  <c:v>-0.363231571599366</c:v>
                </c:pt>
                <c:pt idx="2985">
                  <c:v>-0.363124362787769</c:v>
                </c:pt>
                <c:pt idx="2986">
                  <c:v>-0.36297581814786</c:v>
                </c:pt>
                <c:pt idx="2987">
                  <c:v>-0.362875433369365</c:v>
                </c:pt>
                <c:pt idx="2988">
                  <c:v>-0.362733437406483</c:v>
                </c:pt>
                <c:pt idx="2989">
                  <c:v>-0.362619141930627</c:v>
                </c:pt>
                <c:pt idx="2990">
                  <c:v>-0.362527900510792</c:v>
                </c:pt>
                <c:pt idx="2991">
                  <c:v>-0.362427643974049</c:v>
                </c:pt>
                <c:pt idx="2992">
                  <c:v>-0.362272877086434</c:v>
                </c:pt>
                <c:pt idx="2993">
                  <c:v>-0.362182411572515</c:v>
                </c:pt>
                <c:pt idx="2994">
                  <c:v>-0.362091213081519</c:v>
                </c:pt>
                <c:pt idx="2995">
                  <c:v>-0.361949404061615</c:v>
                </c:pt>
                <c:pt idx="2996">
                  <c:v>-0.361815740681277</c:v>
                </c:pt>
                <c:pt idx="2997">
                  <c:v>-0.361699757523058</c:v>
                </c:pt>
                <c:pt idx="2998">
                  <c:v>-0.361533925335875</c:v>
                </c:pt>
                <c:pt idx="2999">
                  <c:v>-0.361407251526119</c:v>
                </c:pt>
                <c:pt idx="3000">
                  <c:v>-0.361306807870727</c:v>
                </c:pt>
                <c:pt idx="3001">
                  <c:v>-0.361137148389708</c:v>
                </c:pt>
                <c:pt idx="3002">
                  <c:v>-0.361052150393691</c:v>
                </c:pt>
                <c:pt idx="3003">
                  <c:v>-0.3609569386038</c:v>
                </c:pt>
                <c:pt idx="3004">
                  <c:v>-0.360831775193297</c:v>
                </c:pt>
                <c:pt idx="3005">
                  <c:v>-0.360699169164722</c:v>
                </c:pt>
                <c:pt idx="3006">
                  <c:v>-0.360567203487816</c:v>
                </c:pt>
                <c:pt idx="3007">
                  <c:v>-0.360415222723703</c:v>
                </c:pt>
                <c:pt idx="3008">
                  <c:v>-0.360314634736074</c:v>
                </c:pt>
                <c:pt idx="3009">
                  <c:v>-0.360218165416697</c:v>
                </c:pt>
                <c:pt idx="3010">
                  <c:v>-0.360103159420592</c:v>
                </c:pt>
                <c:pt idx="3011">
                  <c:v>-0.359936061803628</c:v>
                </c:pt>
                <c:pt idx="3012">
                  <c:v>-0.359802735486533</c:v>
                </c:pt>
                <c:pt idx="3013">
                  <c:v>-0.359728542319291</c:v>
                </c:pt>
                <c:pt idx="3014">
                  <c:v>-0.359646531420381</c:v>
                </c:pt>
                <c:pt idx="3015">
                  <c:v>-0.359477523554786</c:v>
                </c:pt>
                <c:pt idx="3016">
                  <c:v>-0.359313419996275</c:v>
                </c:pt>
                <c:pt idx="3017">
                  <c:v>-0.359188709607051</c:v>
                </c:pt>
                <c:pt idx="3018">
                  <c:v>-0.359059692466396</c:v>
                </c:pt>
                <c:pt idx="3019">
                  <c:v>-0.358986285746909</c:v>
                </c:pt>
                <c:pt idx="3020">
                  <c:v>-0.358876885407595</c:v>
                </c:pt>
                <c:pt idx="3021">
                  <c:v>-0.358781448210016</c:v>
                </c:pt>
                <c:pt idx="3022">
                  <c:v>-0.358634449489368</c:v>
                </c:pt>
                <c:pt idx="3023">
                  <c:v>-0.358544074226022</c:v>
                </c:pt>
                <c:pt idx="3024">
                  <c:v>-0.358424328472624</c:v>
                </c:pt>
                <c:pt idx="3025">
                  <c:v>-0.35831090266811</c:v>
                </c:pt>
                <c:pt idx="3026">
                  <c:v>-0.358209973241511</c:v>
                </c:pt>
                <c:pt idx="3027">
                  <c:v>-0.358104780035258</c:v>
                </c:pt>
                <c:pt idx="3028">
                  <c:v>-0.357954231966792</c:v>
                </c:pt>
                <c:pt idx="3029">
                  <c:v>-0.357844718733118</c:v>
                </c:pt>
                <c:pt idx="3030">
                  <c:v>-0.357747621819674</c:v>
                </c:pt>
                <c:pt idx="3031">
                  <c:v>-0.357677484105894</c:v>
                </c:pt>
                <c:pt idx="3032">
                  <c:v>-0.357481654639711</c:v>
                </c:pt>
                <c:pt idx="3033">
                  <c:v>-0.357373475034596</c:v>
                </c:pt>
                <c:pt idx="3034">
                  <c:v>-0.357299904022188</c:v>
                </c:pt>
                <c:pt idx="3035">
                  <c:v>-0.357202843663209</c:v>
                </c:pt>
                <c:pt idx="3036">
                  <c:v>-0.357103439413466</c:v>
                </c:pt>
                <c:pt idx="3037">
                  <c:v>-0.35702004917891</c:v>
                </c:pt>
                <c:pt idx="3038">
                  <c:v>-0.356924960471103</c:v>
                </c:pt>
                <c:pt idx="3039">
                  <c:v>-0.356800562666996</c:v>
                </c:pt>
                <c:pt idx="3040">
                  <c:v>-0.356728587995024</c:v>
                </c:pt>
                <c:pt idx="3041">
                  <c:v>-0.356627709283252</c:v>
                </c:pt>
                <c:pt idx="3042">
                  <c:v>-0.356444923135171</c:v>
                </c:pt>
                <c:pt idx="3043">
                  <c:v>-0.356361157163685</c:v>
                </c:pt>
                <c:pt idx="3044">
                  <c:v>-0.356260591052544</c:v>
                </c:pt>
                <c:pt idx="3045">
                  <c:v>-0.356143803629485</c:v>
                </c:pt>
                <c:pt idx="3046">
                  <c:v>-0.356073691329666</c:v>
                </c:pt>
                <c:pt idx="3047">
                  <c:v>-0.355999508361534</c:v>
                </c:pt>
                <c:pt idx="3048">
                  <c:v>-0.355832599569208</c:v>
                </c:pt>
                <c:pt idx="3049">
                  <c:v>-0.355714079033676</c:v>
                </c:pt>
                <c:pt idx="3050">
                  <c:v>-0.355581461612264</c:v>
                </c:pt>
                <c:pt idx="3051">
                  <c:v>-0.355512194246217</c:v>
                </c:pt>
                <c:pt idx="3052">
                  <c:v>-0.355417323643665</c:v>
                </c:pt>
                <c:pt idx="3053">
                  <c:v>-0.355298274452317</c:v>
                </c:pt>
                <c:pt idx="3054">
                  <c:v>-0.355196131502236</c:v>
                </c:pt>
                <c:pt idx="3055">
                  <c:v>-0.355083266638858</c:v>
                </c:pt>
                <c:pt idx="3056">
                  <c:v>-0.354976906812682</c:v>
                </c:pt>
                <c:pt idx="3057">
                  <c:v>-0.35482559247696</c:v>
                </c:pt>
                <c:pt idx="3058">
                  <c:v>-0.354709723001809</c:v>
                </c:pt>
                <c:pt idx="3059">
                  <c:v>-0.354646343355344</c:v>
                </c:pt>
                <c:pt idx="3060">
                  <c:v>-0.35456172827041</c:v>
                </c:pt>
                <c:pt idx="3061">
                  <c:v>-0.354477358802449</c:v>
                </c:pt>
                <c:pt idx="3062">
                  <c:v>-0.3543395071934</c:v>
                </c:pt>
                <c:pt idx="3063">
                  <c:v>-0.354196970296885</c:v>
                </c:pt>
                <c:pt idx="3064">
                  <c:v>-0.354096103937718</c:v>
                </c:pt>
                <c:pt idx="3065">
                  <c:v>-0.353898542759979</c:v>
                </c:pt>
                <c:pt idx="3066">
                  <c:v>-0.353806651263969</c:v>
                </c:pt>
                <c:pt idx="3067">
                  <c:v>-0.353681821573506</c:v>
                </c:pt>
                <c:pt idx="3068">
                  <c:v>-0.353557394993078</c:v>
                </c:pt>
                <c:pt idx="3069">
                  <c:v>-0.353439635945034</c:v>
                </c:pt>
                <c:pt idx="3070">
                  <c:v>-0.353326360394811</c:v>
                </c:pt>
                <c:pt idx="3071">
                  <c:v>-0.353196757817015</c:v>
                </c:pt>
                <c:pt idx="3072">
                  <c:v>-0.353104601468293</c:v>
                </c:pt>
                <c:pt idx="3073">
                  <c:v>-0.35301793871799</c:v>
                </c:pt>
                <c:pt idx="3074">
                  <c:v>-0.352910602403951</c:v>
                </c:pt>
                <c:pt idx="3075">
                  <c:v>-0.35279148049187</c:v>
                </c:pt>
                <c:pt idx="3076">
                  <c:v>-0.352673014318035</c:v>
                </c:pt>
                <c:pt idx="3077">
                  <c:v>-0.352612495030581</c:v>
                </c:pt>
                <c:pt idx="3078">
                  <c:v>-0.352474202622375</c:v>
                </c:pt>
                <c:pt idx="3079">
                  <c:v>-0.352368702800623</c:v>
                </c:pt>
                <c:pt idx="3080">
                  <c:v>-0.352269323381578</c:v>
                </c:pt>
                <c:pt idx="3081">
                  <c:v>-0.352192090720563</c:v>
                </c:pt>
                <c:pt idx="3082">
                  <c:v>-0.352097487827318</c:v>
                </c:pt>
                <c:pt idx="3083">
                  <c:v>-0.352018145163216</c:v>
                </c:pt>
                <c:pt idx="3084">
                  <c:v>-0.351915562786735</c:v>
                </c:pt>
                <c:pt idx="3085">
                  <c:v>-0.351784006891475</c:v>
                </c:pt>
                <c:pt idx="3086">
                  <c:v>-0.351709093978468</c:v>
                </c:pt>
                <c:pt idx="3087">
                  <c:v>-0.351569068986762</c:v>
                </c:pt>
                <c:pt idx="3088">
                  <c:v>-0.351449514399754</c:v>
                </c:pt>
                <c:pt idx="3089">
                  <c:v>-0.351328267214469</c:v>
                </c:pt>
                <c:pt idx="3090">
                  <c:v>-0.351199536814017</c:v>
                </c:pt>
                <c:pt idx="3091">
                  <c:v>-0.351072508001583</c:v>
                </c:pt>
                <c:pt idx="3092">
                  <c:v>-0.350942971964374</c:v>
                </c:pt>
                <c:pt idx="3093">
                  <c:v>-0.350828490590213</c:v>
                </c:pt>
                <c:pt idx="3094">
                  <c:v>-0.350706779126668</c:v>
                </c:pt>
                <c:pt idx="3095">
                  <c:v>-0.350614956882386</c:v>
                </c:pt>
                <c:pt idx="3096">
                  <c:v>-0.350442036888306</c:v>
                </c:pt>
                <c:pt idx="3097">
                  <c:v>-0.350257949118079</c:v>
                </c:pt>
                <c:pt idx="3098">
                  <c:v>-0.350114452499188</c:v>
                </c:pt>
                <c:pt idx="3099">
                  <c:v>-0.349993359681904</c:v>
                </c:pt>
                <c:pt idx="3100">
                  <c:v>-0.349831685013251</c:v>
                </c:pt>
                <c:pt idx="3101">
                  <c:v>-0.349774267785566</c:v>
                </c:pt>
                <c:pt idx="3102">
                  <c:v>-0.34966101665951</c:v>
                </c:pt>
                <c:pt idx="3103">
                  <c:v>-0.349524545513731</c:v>
                </c:pt>
                <c:pt idx="3104">
                  <c:v>-0.349419270874944</c:v>
                </c:pt>
                <c:pt idx="3105">
                  <c:v>-0.349318535308799</c:v>
                </c:pt>
                <c:pt idx="3106">
                  <c:v>-0.349156953070755</c:v>
                </c:pt>
                <c:pt idx="3107">
                  <c:v>-0.349051835570684</c:v>
                </c:pt>
                <c:pt idx="3108">
                  <c:v>-0.34890630445451</c:v>
                </c:pt>
                <c:pt idx="3109">
                  <c:v>-0.348803513430958</c:v>
                </c:pt>
                <c:pt idx="3110">
                  <c:v>-0.348630448609178</c:v>
                </c:pt>
                <c:pt idx="3111">
                  <c:v>-0.348559621458447</c:v>
                </c:pt>
                <c:pt idx="3112">
                  <c:v>-0.348451358755063</c:v>
                </c:pt>
                <c:pt idx="3113">
                  <c:v>-0.348261435032219</c:v>
                </c:pt>
                <c:pt idx="3114">
                  <c:v>-0.348180782953391</c:v>
                </c:pt>
                <c:pt idx="3115">
                  <c:v>-0.348044308434289</c:v>
                </c:pt>
                <c:pt idx="3116">
                  <c:v>-0.347890179833588</c:v>
                </c:pt>
                <c:pt idx="3117">
                  <c:v>-0.347796427696532</c:v>
                </c:pt>
                <c:pt idx="3118">
                  <c:v>-0.347663046866704</c:v>
                </c:pt>
                <c:pt idx="3119">
                  <c:v>-0.347576946256482</c:v>
                </c:pt>
                <c:pt idx="3120">
                  <c:v>-0.347446239198109</c:v>
                </c:pt>
                <c:pt idx="3121">
                  <c:v>-0.347297315939135</c:v>
                </c:pt>
                <c:pt idx="3122">
                  <c:v>-0.347171839706258</c:v>
                </c:pt>
                <c:pt idx="3123">
                  <c:v>-0.347062541057314</c:v>
                </c:pt>
                <c:pt idx="3124">
                  <c:v>-0.346943367172103</c:v>
                </c:pt>
                <c:pt idx="3125">
                  <c:v>-0.346874337024554</c:v>
                </c:pt>
                <c:pt idx="3126">
                  <c:v>-0.346787102430593</c:v>
                </c:pt>
                <c:pt idx="3127">
                  <c:v>-0.346708238961874</c:v>
                </c:pt>
                <c:pt idx="3128">
                  <c:v>-0.346569787980232</c:v>
                </c:pt>
                <c:pt idx="3129">
                  <c:v>-0.346483584199245</c:v>
                </c:pt>
                <c:pt idx="3130">
                  <c:v>-0.346374316759811</c:v>
                </c:pt>
                <c:pt idx="3131">
                  <c:v>-0.346285997754633</c:v>
                </c:pt>
                <c:pt idx="3132">
                  <c:v>-0.346167604417927</c:v>
                </c:pt>
                <c:pt idx="3133">
                  <c:v>-0.346042918122382</c:v>
                </c:pt>
                <c:pt idx="3134">
                  <c:v>-0.345908342454617</c:v>
                </c:pt>
                <c:pt idx="3135">
                  <c:v>-0.345779167079943</c:v>
                </c:pt>
                <c:pt idx="3136">
                  <c:v>-0.345689644869651</c:v>
                </c:pt>
                <c:pt idx="3137">
                  <c:v>-0.345546423044183</c:v>
                </c:pt>
                <c:pt idx="3138">
                  <c:v>-0.345435557766487</c:v>
                </c:pt>
                <c:pt idx="3139">
                  <c:v>-0.345351949724873</c:v>
                </c:pt>
                <c:pt idx="3140">
                  <c:v>-0.345235208185288</c:v>
                </c:pt>
                <c:pt idx="3141">
                  <c:v>-0.345139600182875</c:v>
                </c:pt>
                <c:pt idx="3142">
                  <c:v>-0.345053313461603</c:v>
                </c:pt>
                <c:pt idx="3143">
                  <c:v>-0.344895431793032</c:v>
                </c:pt>
                <c:pt idx="3144">
                  <c:v>-0.344786154200902</c:v>
                </c:pt>
                <c:pt idx="3145">
                  <c:v>-0.344647214070363</c:v>
                </c:pt>
                <c:pt idx="3146">
                  <c:v>-0.344481226974639</c:v>
                </c:pt>
                <c:pt idx="3147">
                  <c:v>-0.344388229469889</c:v>
                </c:pt>
                <c:pt idx="3148">
                  <c:v>-0.344270715077391</c:v>
                </c:pt>
                <c:pt idx="3149">
                  <c:v>-0.344136440551835</c:v>
                </c:pt>
                <c:pt idx="3150">
                  <c:v>-0.344011546592169</c:v>
                </c:pt>
                <c:pt idx="3151">
                  <c:v>-0.343940953975419</c:v>
                </c:pt>
                <c:pt idx="3152">
                  <c:v>-0.343729937534076</c:v>
                </c:pt>
                <c:pt idx="3153">
                  <c:v>-0.343613261134645</c:v>
                </c:pt>
                <c:pt idx="3154">
                  <c:v>-0.343504594595565</c:v>
                </c:pt>
                <c:pt idx="3155">
                  <c:v>-0.343393443426201</c:v>
                </c:pt>
                <c:pt idx="3156">
                  <c:v>-0.343238319833049</c:v>
                </c:pt>
                <c:pt idx="3157">
                  <c:v>-0.343142124382531</c:v>
                </c:pt>
                <c:pt idx="3158">
                  <c:v>-0.34301827352945</c:v>
                </c:pt>
                <c:pt idx="3159">
                  <c:v>-0.342926762902542</c:v>
                </c:pt>
                <c:pt idx="3160">
                  <c:v>-0.342816250077031</c:v>
                </c:pt>
                <c:pt idx="3161">
                  <c:v>-0.34272152905586</c:v>
                </c:pt>
                <c:pt idx="3162">
                  <c:v>-0.34263081686327</c:v>
                </c:pt>
                <c:pt idx="3163">
                  <c:v>-0.342524063426444</c:v>
                </c:pt>
                <c:pt idx="3164">
                  <c:v>-0.342331344353316</c:v>
                </c:pt>
                <c:pt idx="3165">
                  <c:v>-0.342236582998592</c:v>
                </c:pt>
                <c:pt idx="3166">
                  <c:v>-0.342101111696167</c:v>
                </c:pt>
                <c:pt idx="3167">
                  <c:v>-0.341946589182815</c:v>
                </c:pt>
                <c:pt idx="3168">
                  <c:v>-0.341812150167987</c:v>
                </c:pt>
                <c:pt idx="3169">
                  <c:v>-0.341680140301802</c:v>
                </c:pt>
                <c:pt idx="3170">
                  <c:v>-0.341578167637604</c:v>
                </c:pt>
                <c:pt idx="3171">
                  <c:v>-0.341492437108674</c:v>
                </c:pt>
                <c:pt idx="3172">
                  <c:v>-0.341341251165422</c:v>
                </c:pt>
                <c:pt idx="3173">
                  <c:v>-0.341209541009029</c:v>
                </c:pt>
                <c:pt idx="3174">
                  <c:v>-0.341114104143408</c:v>
                </c:pt>
                <c:pt idx="3175">
                  <c:v>-0.340994339887708</c:v>
                </c:pt>
                <c:pt idx="3176">
                  <c:v>-0.340926368339585</c:v>
                </c:pt>
                <c:pt idx="3177">
                  <c:v>-0.340768290583989</c:v>
                </c:pt>
                <c:pt idx="3178">
                  <c:v>-0.340611770463385</c:v>
                </c:pt>
                <c:pt idx="3179">
                  <c:v>-0.340533779747078</c:v>
                </c:pt>
                <c:pt idx="3180">
                  <c:v>-0.340460045002083</c:v>
                </c:pt>
                <c:pt idx="3181">
                  <c:v>-0.340349409778266</c:v>
                </c:pt>
                <c:pt idx="3182">
                  <c:v>-0.340199275629505</c:v>
                </c:pt>
                <c:pt idx="3183">
                  <c:v>-0.340054700513042</c:v>
                </c:pt>
                <c:pt idx="3184">
                  <c:v>-0.339942167029103</c:v>
                </c:pt>
                <c:pt idx="3185">
                  <c:v>-0.339823788042747</c:v>
                </c:pt>
                <c:pt idx="3186">
                  <c:v>-0.339636921753903</c:v>
                </c:pt>
                <c:pt idx="3187">
                  <c:v>-0.339512951324692</c:v>
                </c:pt>
                <c:pt idx="3188">
                  <c:v>-0.339391439458233</c:v>
                </c:pt>
                <c:pt idx="3189">
                  <c:v>-0.339291965891244</c:v>
                </c:pt>
                <c:pt idx="3190">
                  <c:v>-0.339152771119208</c:v>
                </c:pt>
                <c:pt idx="3191">
                  <c:v>-0.339021046945325</c:v>
                </c:pt>
                <c:pt idx="3192">
                  <c:v>-0.338930827456884</c:v>
                </c:pt>
                <c:pt idx="3193">
                  <c:v>-0.338757474882618</c:v>
                </c:pt>
                <c:pt idx="3194">
                  <c:v>-0.338661053766024</c:v>
                </c:pt>
                <c:pt idx="3195">
                  <c:v>-0.338580560721636</c:v>
                </c:pt>
                <c:pt idx="3196">
                  <c:v>-0.338426995344209</c:v>
                </c:pt>
                <c:pt idx="3197">
                  <c:v>-0.338352167339804</c:v>
                </c:pt>
                <c:pt idx="3198">
                  <c:v>-0.338239856861714</c:v>
                </c:pt>
                <c:pt idx="3199">
                  <c:v>-0.338187346105445</c:v>
                </c:pt>
                <c:pt idx="3200">
                  <c:v>-0.338079503401595</c:v>
                </c:pt>
                <c:pt idx="3201">
                  <c:v>-0.337969285797607</c:v>
                </c:pt>
                <c:pt idx="3202">
                  <c:v>-0.337849554592589</c:v>
                </c:pt>
                <c:pt idx="3203">
                  <c:v>-0.337750864726704</c:v>
                </c:pt>
                <c:pt idx="3204">
                  <c:v>-0.337649160932322</c:v>
                </c:pt>
                <c:pt idx="3205">
                  <c:v>-0.337544859918754</c:v>
                </c:pt>
                <c:pt idx="3206">
                  <c:v>-0.337457618711905</c:v>
                </c:pt>
                <c:pt idx="3207">
                  <c:v>-0.337330621981008</c:v>
                </c:pt>
                <c:pt idx="3208">
                  <c:v>-0.337243018980384</c:v>
                </c:pt>
                <c:pt idx="3209">
                  <c:v>-0.337120499096693</c:v>
                </c:pt>
                <c:pt idx="3210">
                  <c:v>-0.337033518082545</c:v>
                </c:pt>
                <c:pt idx="3211">
                  <c:v>-0.336947503556957</c:v>
                </c:pt>
                <c:pt idx="3212">
                  <c:v>-0.336839442079825</c:v>
                </c:pt>
                <c:pt idx="3213">
                  <c:v>-0.336730300271798</c:v>
                </c:pt>
                <c:pt idx="3214">
                  <c:v>-0.336626425156791</c:v>
                </c:pt>
                <c:pt idx="3215">
                  <c:v>-0.336523041059964</c:v>
                </c:pt>
                <c:pt idx="3216">
                  <c:v>-0.336364854849579</c:v>
                </c:pt>
                <c:pt idx="3217">
                  <c:v>-0.336235022564623</c:v>
                </c:pt>
                <c:pt idx="3218">
                  <c:v>-0.336171459799016</c:v>
                </c:pt>
                <c:pt idx="3219">
                  <c:v>-0.336072540229417</c:v>
                </c:pt>
                <c:pt idx="3220">
                  <c:v>-0.335995853599605</c:v>
                </c:pt>
                <c:pt idx="3221">
                  <c:v>-0.335873034130544</c:v>
                </c:pt>
                <c:pt idx="3222">
                  <c:v>-0.335750423601118</c:v>
                </c:pt>
                <c:pt idx="3223">
                  <c:v>-0.335638689338908</c:v>
                </c:pt>
                <c:pt idx="3224">
                  <c:v>-0.335512766265489</c:v>
                </c:pt>
                <c:pt idx="3225">
                  <c:v>-0.335321649749378</c:v>
                </c:pt>
                <c:pt idx="3226">
                  <c:v>-0.335237316690822</c:v>
                </c:pt>
                <c:pt idx="3227">
                  <c:v>-0.335115875344925</c:v>
                </c:pt>
                <c:pt idx="3228">
                  <c:v>-0.335002956674173</c:v>
                </c:pt>
                <c:pt idx="3229">
                  <c:v>-0.334880054412682</c:v>
                </c:pt>
                <c:pt idx="3230">
                  <c:v>-0.334696451317108</c:v>
                </c:pt>
                <c:pt idx="3231">
                  <c:v>-0.334640559952849</c:v>
                </c:pt>
                <c:pt idx="3232">
                  <c:v>-0.334535682773083</c:v>
                </c:pt>
                <c:pt idx="3233">
                  <c:v>-0.334351196858676</c:v>
                </c:pt>
                <c:pt idx="3234">
                  <c:v>-0.334242619303626</c:v>
                </c:pt>
                <c:pt idx="3235">
                  <c:v>-0.334128848872972</c:v>
                </c:pt>
                <c:pt idx="3236">
                  <c:v>-0.334032359304046</c:v>
                </c:pt>
                <c:pt idx="3237">
                  <c:v>-0.333944628494439</c:v>
                </c:pt>
                <c:pt idx="3238">
                  <c:v>-0.33381285193572</c:v>
                </c:pt>
                <c:pt idx="3239">
                  <c:v>-0.333670793503077</c:v>
                </c:pt>
                <c:pt idx="3240">
                  <c:v>-0.333574196073939</c:v>
                </c:pt>
                <c:pt idx="3241">
                  <c:v>-0.3334509534262</c:v>
                </c:pt>
                <c:pt idx="3242">
                  <c:v>-0.333303303644607</c:v>
                </c:pt>
                <c:pt idx="3243">
                  <c:v>-0.333065653015907</c:v>
                </c:pt>
                <c:pt idx="3244">
                  <c:v>-0.332993706057808</c:v>
                </c:pt>
                <c:pt idx="3245">
                  <c:v>-0.332852417229516</c:v>
                </c:pt>
                <c:pt idx="3246">
                  <c:v>-0.332737510536827</c:v>
                </c:pt>
                <c:pt idx="3247">
                  <c:v>-0.332561650450705</c:v>
                </c:pt>
                <c:pt idx="3248">
                  <c:v>-0.332435357947579</c:v>
                </c:pt>
                <c:pt idx="3249">
                  <c:v>-0.33228797752663</c:v>
                </c:pt>
                <c:pt idx="3250">
                  <c:v>-0.332181826737946</c:v>
                </c:pt>
                <c:pt idx="3251">
                  <c:v>-0.332067936268208</c:v>
                </c:pt>
                <c:pt idx="3252">
                  <c:v>-0.331931234994539</c:v>
                </c:pt>
                <c:pt idx="3253">
                  <c:v>-0.331776342446915</c:v>
                </c:pt>
                <c:pt idx="3254">
                  <c:v>-0.331628519565695</c:v>
                </c:pt>
                <c:pt idx="3255">
                  <c:v>-0.331525049751331</c:v>
                </c:pt>
                <c:pt idx="3256">
                  <c:v>-0.33139633811501</c:v>
                </c:pt>
                <c:pt idx="3257">
                  <c:v>-0.33130690768918</c:v>
                </c:pt>
                <c:pt idx="3258">
                  <c:v>-0.331195885263918</c:v>
                </c:pt>
                <c:pt idx="3259">
                  <c:v>-0.331093674334464</c:v>
                </c:pt>
                <c:pt idx="3260">
                  <c:v>-0.33099879998849</c:v>
                </c:pt>
                <c:pt idx="3261">
                  <c:v>-0.330801385258446</c:v>
                </c:pt>
                <c:pt idx="3262">
                  <c:v>-0.330728625139149</c:v>
                </c:pt>
                <c:pt idx="3263">
                  <c:v>-0.330550812068675</c:v>
                </c:pt>
                <c:pt idx="3264">
                  <c:v>-0.330457945289894</c:v>
                </c:pt>
                <c:pt idx="3265">
                  <c:v>-0.330347585717747</c:v>
                </c:pt>
                <c:pt idx="3266">
                  <c:v>-0.330274354876999</c:v>
                </c:pt>
                <c:pt idx="3267">
                  <c:v>-0.330147083287045</c:v>
                </c:pt>
                <c:pt idx="3268">
                  <c:v>-0.330036322281655</c:v>
                </c:pt>
                <c:pt idx="3269">
                  <c:v>-0.32995563054201</c:v>
                </c:pt>
                <c:pt idx="3270">
                  <c:v>-0.329790085554707</c:v>
                </c:pt>
                <c:pt idx="3271">
                  <c:v>-0.329704180334742</c:v>
                </c:pt>
                <c:pt idx="3272">
                  <c:v>-0.329586319192823</c:v>
                </c:pt>
                <c:pt idx="3273">
                  <c:v>-0.329494000947095</c:v>
                </c:pt>
                <c:pt idx="3274">
                  <c:v>-0.329384256019086</c:v>
                </c:pt>
                <c:pt idx="3275">
                  <c:v>-0.329251164535641</c:v>
                </c:pt>
                <c:pt idx="3276">
                  <c:v>-0.329133175531003</c:v>
                </c:pt>
                <c:pt idx="3277">
                  <c:v>-0.328972737871516</c:v>
                </c:pt>
                <c:pt idx="3278">
                  <c:v>-0.328840497459139</c:v>
                </c:pt>
                <c:pt idx="3279">
                  <c:v>-0.32866575460627</c:v>
                </c:pt>
                <c:pt idx="3280">
                  <c:v>-0.328499511969978</c:v>
                </c:pt>
                <c:pt idx="3281">
                  <c:v>-0.328355235209584</c:v>
                </c:pt>
                <c:pt idx="3282">
                  <c:v>-0.328199159010287</c:v>
                </c:pt>
                <c:pt idx="3283">
                  <c:v>-0.328063287711101</c:v>
                </c:pt>
                <c:pt idx="3284">
                  <c:v>-0.327878415816957</c:v>
                </c:pt>
                <c:pt idx="3285">
                  <c:v>-0.327766984674919</c:v>
                </c:pt>
                <c:pt idx="3286">
                  <c:v>-0.327631332837501</c:v>
                </c:pt>
                <c:pt idx="3287">
                  <c:v>-0.32754192694204</c:v>
                </c:pt>
                <c:pt idx="3288">
                  <c:v>-0.327447782766589</c:v>
                </c:pt>
                <c:pt idx="3289">
                  <c:v>-0.32732995749619</c:v>
                </c:pt>
                <c:pt idx="3290">
                  <c:v>-0.327185185038238</c:v>
                </c:pt>
                <c:pt idx="3291">
                  <c:v>-0.327042194012731</c:v>
                </c:pt>
                <c:pt idx="3292">
                  <c:v>-0.326910758955278</c:v>
                </c:pt>
                <c:pt idx="3293">
                  <c:v>-0.326819135778016</c:v>
                </c:pt>
                <c:pt idx="3294">
                  <c:v>-0.326660578697442</c:v>
                </c:pt>
                <c:pt idx="3295">
                  <c:v>-0.326551136417451</c:v>
                </c:pt>
                <c:pt idx="3296">
                  <c:v>-0.326451278061727</c:v>
                </c:pt>
                <c:pt idx="3297">
                  <c:v>-0.326328038173646</c:v>
                </c:pt>
                <c:pt idx="3298">
                  <c:v>-0.326188111002861</c:v>
                </c:pt>
                <c:pt idx="3299">
                  <c:v>-0.326074258135532</c:v>
                </c:pt>
                <c:pt idx="3300">
                  <c:v>-0.325925386543502</c:v>
                </c:pt>
                <c:pt idx="3301">
                  <c:v>-0.325842282219657</c:v>
                </c:pt>
                <c:pt idx="3302">
                  <c:v>-0.325723285031265</c:v>
                </c:pt>
                <c:pt idx="3303">
                  <c:v>-0.325666171989514</c:v>
                </c:pt>
                <c:pt idx="3304">
                  <c:v>-0.325549225563601</c:v>
                </c:pt>
                <c:pt idx="3305">
                  <c:v>-0.325432980098385</c:v>
                </c:pt>
                <c:pt idx="3306">
                  <c:v>-0.32531444474919</c:v>
                </c:pt>
                <c:pt idx="3307">
                  <c:v>-0.325196257608471</c:v>
                </c:pt>
                <c:pt idx="3308">
                  <c:v>-0.325052829472753</c:v>
                </c:pt>
                <c:pt idx="3309">
                  <c:v>-0.324929554754539</c:v>
                </c:pt>
                <c:pt idx="3310">
                  <c:v>-0.324786740210279</c:v>
                </c:pt>
                <c:pt idx="3311">
                  <c:v>-0.324722585918583</c:v>
                </c:pt>
                <c:pt idx="3312">
                  <c:v>-0.32460668312076</c:v>
                </c:pt>
                <c:pt idx="3313">
                  <c:v>-0.324527804777883</c:v>
                </c:pt>
                <c:pt idx="3314">
                  <c:v>-0.324395032716171</c:v>
                </c:pt>
                <c:pt idx="3315">
                  <c:v>-0.324295710071262</c:v>
                </c:pt>
                <c:pt idx="3316">
                  <c:v>-0.324150104790581</c:v>
                </c:pt>
                <c:pt idx="3317">
                  <c:v>-0.324058388252593</c:v>
                </c:pt>
                <c:pt idx="3318">
                  <c:v>-0.323928343957381</c:v>
                </c:pt>
                <c:pt idx="3319">
                  <c:v>-0.323810621434809</c:v>
                </c:pt>
                <c:pt idx="3320">
                  <c:v>-0.323711155771871</c:v>
                </c:pt>
                <c:pt idx="3321">
                  <c:v>-0.32363246643409</c:v>
                </c:pt>
                <c:pt idx="3322">
                  <c:v>-0.323502367295726</c:v>
                </c:pt>
                <c:pt idx="3323">
                  <c:v>-0.32341304801746</c:v>
                </c:pt>
                <c:pt idx="3324">
                  <c:v>-0.323290217902299</c:v>
                </c:pt>
                <c:pt idx="3325">
                  <c:v>-0.32319902920707</c:v>
                </c:pt>
                <c:pt idx="3326">
                  <c:v>-0.323095352097513</c:v>
                </c:pt>
                <c:pt idx="3327">
                  <c:v>-0.322992594690846</c:v>
                </c:pt>
                <c:pt idx="3328">
                  <c:v>-0.322915790587164</c:v>
                </c:pt>
                <c:pt idx="3329">
                  <c:v>-0.322738848892068</c:v>
                </c:pt>
                <c:pt idx="3330">
                  <c:v>-0.322574949273097</c:v>
                </c:pt>
                <c:pt idx="3331">
                  <c:v>-0.322445382915881</c:v>
                </c:pt>
                <c:pt idx="3332">
                  <c:v>-0.322293580684448</c:v>
                </c:pt>
                <c:pt idx="3333">
                  <c:v>-0.322149723432857</c:v>
                </c:pt>
                <c:pt idx="3334">
                  <c:v>-0.322078543979014</c:v>
                </c:pt>
                <c:pt idx="3335">
                  <c:v>-0.321979859143134</c:v>
                </c:pt>
                <c:pt idx="3336">
                  <c:v>-0.32183838255282</c:v>
                </c:pt>
                <c:pt idx="3337">
                  <c:v>-0.321751829547725</c:v>
                </c:pt>
                <c:pt idx="3338">
                  <c:v>-0.321662053912427</c:v>
                </c:pt>
                <c:pt idx="3339">
                  <c:v>-0.321567253676753</c:v>
                </c:pt>
                <c:pt idx="3340">
                  <c:v>-0.321472979502508</c:v>
                </c:pt>
                <c:pt idx="3341">
                  <c:v>-0.321337689512138</c:v>
                </c:pt>
                <c:pt idx="3342">
                  <c:v>-0.321235756248225</c:v>
                </c:pt>
                <c:pt idx="3343">
                  <c:v>-0.321103734603796</c:v>
                </c:pt>
                <c:pt idx="3344">
                  <c:v>-0.321040202100633</c:v>
                </c:pt>
                <c:pt idx="3345">
                  <c:v>-0.320921408337142</c:v>
                </c:pt>
                <c:pt idx="3346">
                  <c:v>-0.320852011452877</c:v>
                </c:pt>
                <c:pt idx="3347">
                  <c:v>-0.320731003936486</c:v>
                </c:pt>
                <c:pt idx="3348">
                  <c:v>-0.320634534453143</c:v>
                </c:pt>
                <c:pt idx="3349">
                  <c:v>-0.320541852907088</c:v>
                </c:pt>
                <c:pt idx="3350">
                  <c:v>-0.320398585506287</c:v>
                </c:pt>
                <c:pt idx="3351">
                  <c:v>-0.320281020506121</c:v>
                </c:pt>
                <c:pt idx="3352">
                  <c:v>-0.320164025347246</c:v>
                </c:pt>
                <c:pt idx="3353">
                  <c:v>-0.320014161425071</c:v>
                </c:pt>
                <c:pt idx="3354">
                  <c:v>-0.319930680322353</c:v>
                </c:pt>
                <c:pt idx="3355">
                  <c:v>-0.31980968830393</c:v>
                </c:pt>
                <c:pt idx="3356">
                  <c:v>-0.319713162486651</c:v>
                </c:pt>
                <c:pt idx="3357">
                  <c:v>-0.319627274844979</c:v>
                </c:pt>
                <c:pt idx="3358">
                  <c:v>-0.319498663694794</c:v>
                </c:pt>
                <c:pt idx="3359">
                  <c:v>-0.319373164588992</c:v>
                </c:pt>
                <c:pt idx="3360">
                  <c:v>-0.319267466285869</c:v>
                </c:pt>
                <c:pt idx="3361">
                  <c:v>-0.319137593546798</c:v>
                </c:pt>
                <c:pt idx="3362">
                  <c:v>-0.319025768951353</c:v>
                </c:pt>
                <c:pt idx="3363">
                  <c:v>-0.318872557999954</c:v>
                </c:pt>
                <c:pt idx="3364">
                  <c:v>-0.318775267714134</c:v>
                </c:pt>
                <c:pt idx="3365">
                  <c:v>-0.318664281318291</c:v>
                </c:pt>
                <c:pt idx="3366">
                  <c:v>-0.318575255377798</c:v>
                </c:pt>
                <c:pt idx="3367">
                  <c:v>-0.318496612606648</c:v>
                </c:pt>
                <c:pt idx="3368">
                  <c:v>-0.31836034490355</c:v>
                </c:pt>
                <c:pt idx="3369">
                  <c:v>-0.318263406321519</c:v>
                </c:pt>
                <c:pt idx="3370">
                  <c:v>-0.318190125629719</c:v>
                </c:pt>
                <c:pt idx="3371">
                  <c:v>-0.318093448091566</c:v>
                </c:pt>
                <c:pt idx="3372">
                  <c:v>-0.317962236321946</c:v>
                </c:pt>
                <c:pt idx="3373">
                  <c:v>-0.317877207026961</c:v>
                </c:pt>
                <c:pt idx="3374">
                  <c:v>-0.317734786893027</c:v>
                </c:pt>
                <c:pt idx="3375">
                  <c:v>-0.317609586433369</c:v>
                </c:pt>
                <c:pt idx="3376">
                  <c:v>-0.317448006400649</c:v>
                </c:pt>
                <c:pt idx="3377">
                  <c:v>-0.317307919455978</c:v>
                </c:pt>
                <c:pt idx="3378">
                  <c:v>-0.317227992732609</c:v>
                </c:pt>
                <c:pt idx="3379">
                  <c:v>-0.317115493846325</c:v>
                </c:pt>
                <c:pt idx="3380">
                  <c:v>-0.31700129450223</c:v>
                </c:pt>
                <c:pt idx="3381">
                  <c:v>-0.316883005187232</c:v>
                </c:pt>
                <c:pt idx="3382">
                  <c:v>-0.316750312977101</c:v>
                </c:pt>
                <c:pt idx="3383">
                  <c:v>-0.316685442734522</c:v>
                </c:pt>
                <c:pt idx="3384">
                  <c:v>-0.316612708865553</c:v>
                </c:pt>
                <c:pt idx="3385">
                  <c:v>-0.316509022132092</c:v>
                </c:pt>
                <c:pt idx="3386">
                  <c:v>-0.316339947404527</c:v>
                </c:pt>
                <c:pt idx="3387">
                  <c:v>-0.316231362862029</c:v>
                </c:pt>
                <c:pt idx="3388">
                  <c:v>-0.316128579965514</c:v>
                </c:pt>
                <c:pt idx="3389">
                  <c:v>-0.316054575157086</c:v>
                </c:pt>
                <c:pt idx="3390">
                  <c:v>-0.315909688066971</c:v>
                </c:pt>
                <c:pt idx="3391">
                  <c:v>-0.315834233814424</c:v>
                </c:pt>
                <c:pt idx="3392">
                  <c:v>-0.315728354396745</c:v>
                </c:pt>
                <c:pt idx="3393">
                  <c:v>-0.315601091375621</c:v>
                </c:pt>
                <c:pt idx="3394">
                  <c:v>-0.315454738809842</c:v>
                </c:pt>
                <c:pt idx="3395">
                  <c:v>-0.315334040602272</c:v>
                </c:pt>
                <c:pt idx="3396">
                  <c:v>-0.315188314854042</c:v>
                </c:pt>
                <c:pt idx="3397">
                  <c:v>-0.31511491038904</c:v>
                </c:pt>
                <c:pt idx="3398">
                  <c:v>-0.31501948402055</c:v>
                </c:pt>
                <c:pt idx="3399">
                  <c:v>-0.31489678630405</c:v>
                </c:pt>
                <c:pt idx="3400">
                  <c:v>-0.31477915429656</c:v>
                </c:pt>
                <c:pt idx="3401">
                  <c:v>-0.314636710092097</c:v>
                </c:pt>
                <c:pt idx="3402">
                  <c:v>-0.314534749105003</c:v>
                </c:pt>
                <c:pt idx="3403">
                  <c:v>-0.314426359205366</c:v>
                </c:pt>
                <c:pt idx="3404">
                  <c:v>-0.314316071651553</c:v>
                </c:pt>
                <c:pt idx="3405">
                  <c:v>-0.314217119300706</c:v>
                </c:pt>
                <c:pt idx="3406">
                  <c:v>-0.314136585488758</c:v>
                </c:pt>
                <c:pt idx="3407">
                  <c:v>-0.314028414686643</c:v>
                </c:pt>
                <c:pt idx="3408">
                  <c:v>-0.31388680997022</c:v>
                </c:pt>
                <c:pt idx="3409">
                  <c:v>-0.31379849633366</c:v>
                </c:pt>
                <c:pt idx="3410">
                  <c:v>-0.313668883503331</c:v>
                </c:pt>
                <c:pt idx="3411">
                  <c:v>-0.313542471677658</c:v>
                </c:pt>
                <c:pt idx="3412">
                  <c:v>-0.31341658450254</c:v>
                </c:pt>
                <c:pt idx="3413">
                  <c:v>-0.313286498681399</c:v>
                </c:pt>
                <c:pt idx="3414">
                  <c:v>-0.313154100408184</c:v>
                </c:pt>
                <c:pt idx="3415">
                  <c:v>-0.313064885061287</c:v>
                </c:pt>
                <c:pt idx="3416">
                  <c:v>-0.312980742233203</c:v>
                </c:pt>
                <c:pt idx="3417">
                  <c:v>-0.31289991015053</c:v>
                </c:pt>
                <c:pt idx="3418">
                  <c:v>-0.312761459332022</c:v>
                </c:pt>
                <c:pt idx="3419">
                  <c:v>-0.31265125109913</c:v>
                </c:pt>
                <c:pt idx="3420">
                  <c:v>-0.312552154248827</c:v>
                </c:pt>
                <c:pt idx="3421">
                  <c:v>-0.312457050743315</c:v>
                </c:pt>
                <c:pt idx="3422">
                  <c:v>-0.312338187530419</c:v>
                </c:pt>
                <c:pt idx="3423">
                  <c:v>-0.312201854169804</c:v>
                </c:pt>
                <c:pt idx="3424">
                  <c:v>-0.312103895477997</c:v>
                </c:pt>
                <c:pt idx="3425">
                  <c:v>-0.311971655434274</c:v>
                </c:pt>
                <c:pt idx="3426">
                  <c:v>-0.311808129520766</c:v>
                </c:pt>
                <c:pt idx="3427">
                  <c:v>-0.311708435869984</c:v>
                </c:pt>
                <c:pt idx="3428">
                  <c:v>-0.311556901141035</c:v>
                </c:pt>
                <c:pt idx="3429">
                  <c:v>-0.311399168611417</c:v>
                </c:pt>
                <c:pt idx="3430">
                  <c:v>-0.311251099594709</c:v>
                </c:pt>
                <c:pt idx="3431">
                  <c:v>-0.311092802476724</c:v>
                </c:pt>
                <c:pt idx="3432">
                  <c:v>-0.310960403310551</c:v>
                </c:pt>
                <c:pt idx="3433">
                  <c:v>-0.310879289671735</c:v>
                </c:pt>
                <c:pt idx="3434">
                  <c:v>-0.310803411208066</c:v>
                </c:pt>
                <c:pt idx="3435">
                  <c:v>-0.310743336269871</c:v>
                </c:pt>
                <c:pt idx="3436">
                  <c:v>-0.310659414609689</c:v>
                </c:pt>
                <c:pt idx="3437">
                  <c:v>-0.310552274879238</c:v>
                </c:pt>
                <c:pt idx="3438">
                  <c:v>-0.310482082335366</c:v>
                </c:pt>
                <c:pt idx="3439">
                  <c:v>-0.310342887987794</c:v>
                </c:pt>
                <c:pt idx="3440">
                  <c:v>-0.310187733439558</c:v>
                </c:pt>
                <c:pt idx="3441">
                  <c:v>-0.310112540343252</c:v>
                </c:pt>
                <c:pt idx="3442">
                  <c:v>-0.310027454697103</c:v>
                </c:pt>
                <c:pt idx="3443">
                  <c:v>-0.309941057145652</c:v>
                </c:pt>
                <c:pt idx="3444">
                  <c:v>-0.309870211867303</c:v>
                </c:pt>
                <c:pt idx="3445">
                  <c:v>-0.309758511389927</c:v>
                </c:pt>
                <c:pt idx="3446">
                  <c:v>-0.309613070515497</c:v>
                </c:pt>
                <c:pt idx="3447">
                  <c:v>-0.309508191578504</c:v>
                </c:pt>
                <c:pt idx="3448">
                  <c:v>-0.309410703227488</c:v>
                </c:pt>
                <c:pt idx="3449">
                  <c:v>-0.309313375747746</c:v>
                </c:pt>
                <c:pt idx="3450">
                  <c:v>-0.309234566427685</c:v>
                </c:pt>
                <c:pt idx="3451">
                  <c:v>-0.3091400929449</c:v>
                </c:pt>
                <c:pt idx="3452">
                  <c:v>-0.309047196336229</c:v>
                </c:pt>
                <c:pt idx="3453">
                  <c:v>-0.308932562441268</c:v>
                </c:pt>
                <c:pt idx="3454">
                  <c:v>-0.308810695291805</c:v>
                </c:pt>
                <c:pt idx="3455">
                  <c:v>-0.308728101433816</c:v>
                </c:pt>
                <c:pt idx="3456">
                  <c:v>-0.308638784822846</c:v>
                </c:pt>
                <c:pt idx="3457">
                  <c:v>-0.308523195495161</c:v>
                </c:pt>
                <c:pt idx="3458">
                  <c:v>-0.308427587595441</c:v>
                </c:pt>
                <c:pt idx="3459">
                  <c:v>-0.308343495536641</c:v>
                </c:pt>
                <c:pt idx="3460">
                  <c:v>-0.308215283462031</c:v>
                </c:pt>
                <c:pt idx="3461">
                  <c:v>-0.308130081651249</c:v>
                </c:pt>
                <c:pt idx="3462">
                  <c:v>-0.308009137225564</c:v>
                </c:pt>
                <c:pt idx="3463">
                  <c:v>-0.307920325069445</c:v>
                </c:pt>
                <c:pt idx="3464">
                  <c:v>-0.307854090310569</c:v>
                </c:pt>
                <c:pt idx="3465">
                  <c:v>-0.307763909011575</c:v>
                </c:pt>
                <c:pt idx="3466">
                  <c:v>-0.307627970502291</c:v>
                </c:pt>
                <c:pt idx="3467">
                  <c:v>-0.307538563446713</c:v>
                </c:pt>
                <c:pt idx="3468">
                  <c:v>-0.307407103404104</c:v>
                </c:pt>
                <c:pt idx="3469">
                  <c:v>-0.307288369474967</c:v>
                </c:pt>
                <c:pt idx="3470">
                  <c:v>-0.307154193219021</c:v>
                </c:pt>
                <c:pt idx="3471">
                  <c:v>-0.307029477662598</c:v>
                </c:pt>
                <c:pt idx="3472">
                  <c:v>-0.306941977095405</c:v>
                </c:pt>
                <c:pt idx="3473">
                  <c:v>-0.306829412304808</c:v>
                </c:pt>
                <c:pt idx="3474">
                  <c:v>-0.306691758422757</c:v>
                </c:pt>
                <c:pt idx="3475">
                  <c:v>-0.306594985366362</c:v>
                </c:pt>
                <c:pt idx="3476">
                  <c:v>-0.306530267233884</c:v>
                </c:pt>
                <c:pt idx="3477">
                  <c:v>-0.306415364791014</c:v>
                </c:pt>
                <c:pt idx="3478">
                  <c:v>-0.306253378167464</c:v>
                </c:pt>
                <c:pt idx="3479">
                  <c:v>-0.306132812631913</c:v>
                </c:pt>
                <c:pt idx="3480">
                  <c:v>-0.306008626178147</c:v>
                </c:pt>
                <c:pt idx="3481">
                  <c:v>-0.30593980883218</c:v>
                </c:pt>
                <c:pt idx="3482">
                  <c:v>-0.305824806237608</c:v>
                </c:pt>
                <c:pt idx="3483">
                  <c:v>-0.305754659618018</c:v>
                </c:pt>
                <c:pt idx="3484">
                  <c:v>-0.305651449334942</c:v>
                </c:pt>
                <c:pt idx="3485">
                  <c:v>-0.305515779727786</c:v>
                </c:pt>
                <c:pt idx="3486">
                  <c:v>-0.305401897280946</c:v>
                </c:pt>
                <c:pt idx="3487">
                  <c:v>-0.305310388022167</c:v>
                </c:pt>
                <c:pt idx="3488">
                  <c:v>-0.305135946460841</c:v>
                </c:pt>
                <c:pt idx="3489">
                  <c:v>-0.304991312714617</c:v>
                </c:pt>
                <c:pt idx="3490">
                  <c:v>-0.30490436188549</c:v>
                </c:pt>
                <c:pt idx="3491">
                  <c:v>-0.30475766633849</c:v>
                </c:pt>
                <c:pt idx="3492">
                  <c:v>-0.304652124035895</c:v>
                </c:pt>
                <c:pt idx="3493">
                  <c:v>-0.30456619221722</c:v>
                </c:pt>
                <c:pt idx="3494">
                  <c:v>-0.304449054339723</c:v>
                </c:pt>
                <c:pt idx="3495">
                  <c:v>-0.304299265592287</c:v>
                </c:pt>
                <c:pt idx="3496">
                  <c:v>-0.30419974236056</c:v>
                </c:pt>
                <c:pt idx="3497">
                  <c:v>-0.304121682525575</c:v>
                </c:pt>
                <c:pt idx="3498">
                  <c:v>-0.304015373244969</c:v>
                </c:pt>
                <c:pt idx="3499">
                  <c:v>-0.303906872965511</c:v>
                </c:pt>
                <c:pt idx="3500">
                  <c:v>-0.303799848789571</c:v>
                </c:pt>
                <c:pt idx="3501">
                  <c:v>-0.303697806026584</c:v>
                </c:pt>
                <c:pt idx="3502">
                  <c:v>-0.303571803817195</c:v>
                </c:pt>
                <c:pt idx="3503">
                  <c:v>-0.303529125644219</c:v>
                </c:pt>
                <c:pt idx="3504">
                  <c:v>-0.303361503391293</c:v>
                </c:pt>
                <c:pt idx="3505">
                  <c:v>-0.303271701927367</c:v>
                </c:pt>
                <c:pt idx="3506">
                  <c:v>-0.303090289957537</c:v>
                </c:pt>
                <c:pt idx="3507">
                  <c:v>-0.302969538990367</c:v>
                </c:pt>
                <c:pt idx="3508">
                  <c:v>-0.302808822606621</c:v>
                </c:pt>
                <c:pt idx="3509">
                  <c:v>-0.302702956092494</c:v>
                </c:pt>
                <c:pt idx="3510">
                  <c:v>-0.302568489802013</c:v>
                </c:pt>
                <c:pt idx="3511">
                  <c:v>-0.302459601762925</c:v>
                </c:pt>
                <c:pt idx="3512">
                  <c:v>-0.302371946387143</c:v>
                </c:pt>
                <c:pt idx="3513">
                  <c:v>-0.30227624107083</c:v>
                </c:pt>
                <c:pt idx="3514">
                  <c:v>-0.302193798746797</c:v>
                </c:pt>
                <c:pt idx="3515">
                  <c:v>-0.30212082334797</c:v>
                </c:pt>
                <c:pt idx="3516">
                  <c:v>-0.302055783870535</c:v>
                </c:pt>
                <c:pt idx="3517">
                  <c:v>-0.301970290071859</c:v>
                </c:pt>
                <c:pt idx="3518">
                  <c:v>-0.301854996143489</c:v>
                </c:pt>
                <c:pt idx="3519">
                  <c:v>-0.301744859772473</c:v>
                </c:pt>
                <c:pt idx="3520">
                  <c:v>-0.301626844041892</c:v>
                </c:pt>
                <c:pt idx="3521">
                  <c:v>-0.3015558105771</c:v>
                </c:pt>
                <c:pt idx="3522">
                  <c:v>-0.301469814084607</c:v>
                </c:pt>
                <c:pt idx="3523">
                  <c:v>-0.301310452247779</c:v>
                </c:pt>
                <c:pt idx="3524">
                  <c:v>-0.301196793481405</c:v>
                </c:pt>
                <c:pt idx="3525">
                  <c:v>-0.301099941209951</c:v>
                </c:pt>
                <c:pt idx="3526">
                  <c:v>-0.300992546902649</c:v>
                </c:pt>
                <c:pt idx="3527">
                  <c:v>-0.30088121125269</c:v>
                </c:pt>
                <c:pt idx="3528">
                  <c:v>-0.300785761226419</c:v>
                </c:pt>
                <c:pt idx="3529">
                  <c:v>-0.300695825753725</c:v>
                </c:pt>
                <c:pt idx="3530">
                  <c:v>-0.300575901707742</c:v>
                </c:pt>
                <c:pt idx="3531">
                  <c:v>-0.300423574429757</c:v>
                </c:pt>
                <c:pt idx="3532">
                  <c:v>-0.300346674325639</c:v>
                </c:pt>
                <c:pt idx="3533">
                  <c:v>-0.300232463275979</c:v>
                </c:pt>
                <c:pt idx="3534">
                  <c:v>-0.300107316839484</c:v>
                </c:pt>
                <c:pt idx="3535">
                  <c:v>-0.299982303882418</c:v>
                </c:pt>
                <c:pt idx="3536">
                  <c:v>-0.299848829733213</c:v>
                </c:pt>
                <c:pt idx="3537">
                  <c:v>-0.299767252142697</c:v>
                </c:pt>
                <c:pt idx="3538">
                  <c:v>-0.299636204035166</c:v>
                </c:pt>
                <c:pt idx="3539">
                  <c:v>-0.299527438382464</c:v>
                </c:pt>
                <c:pt idx="3540">
                  <c:v>-0.299377797416232</c:v>
                </c:pt>
                <c:pt idx="3541">
                  <c:v>-0.299289712533292</c:v>
                </c:pt>
                <c:pt idx="3542">
                  <c:v>-0.299204117475673</c:v>
                </c:pt>
                <c:pt idx="3543">
                  <c:v>-0.299136766816465</c:v>
                </c:pt>
                <c:pt idx="3544">
                  <c:v>-0.299016100453892</c:v>
                </c:pt>
                <c:pt idx="3545">
                  <c:v>-0.298946693842547</c:v>
                </c:pt>
                <c:pt idx="3546">
                  <c:v>-0.298873359472917</c:v>
                </c:pt>
                <c:pt idx="3547">
                  <c:v>-0.298762790898893</c:v>
                </c:pt>
                <c:pt idx="3548">
                  <c:v>-0.298697343179795</c:v>
                </c:pt>
                <c:pt idx="3549">
                  <c:v>-0.298614151699824</c:v>
                </c:pt>
                <c:pt idx="3550">
                  <c:v>-0.298482637121616</c:v>
                </c:pt>
                <c:pt idx="3551">
                  <c:v>-0.298335725621732</c:v>
                </c:pt>
                <c:pt idx="3552">
                  <c:v>-0.298244367983205</c:v>
                </c:pt>
                <c:pt idx="3553">
                  <c:v>-0.298091155040567</c:v>
                </c:pt>
                <c:pt idx="3554">
                  <c:v>-0.29801411034702</c:v>
                </c:pt>
                <c:pt idx="3555">
                  <c:v>-0.297893218882864</c:v>
                </c:pt>
                <c:pt idx="3556">
                  <c:v>-0.297772933430693</c:v>
                </c:pt>
                <c:pt idx="3557">
                  <c:v>-0.297706303026531</c:v>
                </c:pt>
                <c:pt idx="3558">
                  <c:v>-0.297601761304214</c:v>
                </c:pt>
                <c:pt idx="3559">
                  <c:v>-0.297471657353432</c:v>
                </c:pt>
                <c:pt idx="3560">
                  <c:v>-0.297392036374162</c:v>
                </c:pt>
                <c:pt idx="3561">
                  <c:v>-0.297281084413201</c:v>
                </c:pt>
                <c:pt idx="3562">
                  <c:v>-0.297178690554406</c:v>
                </c:pt>
                <c:pt idx="3563">
                  <c:v>-0.297056700070518</c:v>
                </c:pt>
                <c:pt idx="3564">
                  <c:v>-0.296967393880913</c:v>
                </c:pt>
                <c:pt idx="3565">
                  <c:v>-0.296860939417974</c:v>
                </c:pt>
                <c:pt idx="3566">
                  <c:v>-0.296768085415656</c:v>
                </c:pt>
                <c:pt idx="3567">
                  <c:v>-0.296672366701193</c:v>
                </c:pt>
                <c:pt idx="3568">
                  <c:v>-0.29662227240317</c:v>
                </c:pt>
                <c:pt idx="3569">
                  <c:v>-0.296487309117686</c:v>
                </c:pt>
                <c:pt idx="3570">
                  <c:v>-0.296387155819118</c:v>
                </c:pt>
                <c:pt idx="3571">
                  <c:v>-0.296294389718255</c:v>
                </c:pt>
                <c:pt idx="3572">
                  <c:v>-0.29620059326764</c:v>
                </c:pt>
                <c:pt idx="3573">
                  <c:v>-0.296091721128405</c:v>
                </c:pt>
                <c:pt idx="3574">
                  <c:v>-0.295956256784117</c:v>
                </c:pt>
                <c:pt idx="3575">
                  <c:v>-0.295873634829446</c:v>
                </c:pt>
                <c:pt idx="3576">
                  <c:v>-0.295727377564828</c:v>
                </c:pt>
                <c:pt idx="3577">
                  <c:v>-0.295636452053408</c:v>
                </c:pt>
                <c:pt idx="3578">
                  <c:v>-0.295505983647849</c:v>
                </c:pt>
                <c:pt idx="3579">
                  <c:v>-0.295342672506877</c:v>
                </c:pt>
                <c:pt idx="3580">
                  <c:v>-0.295228688187705</c:v>
                </c:pt>
                <c:pt idx="3581">
                  <c:v>-0.295089617206264</c:v>
                </c:pt>
                <c:pt idx="3582">
                  <c:v>-0.295006655847597</c:v>
                </c:pt>
                <c:pt idx="3583">
                  <c:v>-0.294926546031844</c:v>
                </c:pt>
                <c:pt idx="3584">
                  <c:v>-0.294794562388214</c:v>
                </c:pt>
                <c:pt idx="3585">
                  <c:v>-0.294694045427343</c:v>
                </c:pt>
                <c:pt idx="3586">
                  <c:v>-0.29457294568628</c:v>
                </c:pt>
                <c:pt idx="3587">
                  <c:v>-0.294514081587888</c:v>
                </c:pt>
                <c:pt idx="3588">
                  <c:v>-0.294377546185483</c:v>
                </c:pt>
                <c:pt idx="3589">
                  <c:v>-0.294297314321275</c:v>
                </c:pt>
                <c:pt idx="3590">
                  <c:v>-0.294242194795588</c:v>
                </c:pt>
                <c:pt idx="3591">
                  <c:v>-0.2940642721634</c:v>
                </c:pt>
                <c:pt idx="3592">
                  <c:v>-0.293906987672682</c:v>
                </c:pt>
                <c:pt idx="3593">
                  <c:v>-0.29380086625392</c:v>
                </c:pt>
                <c:pt idx="3594">
                  <c:v>-0.29371826700448</c:v>
                </c:pt>
                <c:pt idx="3595">
                  <c:v>-0.293600772517224</c:v>
                </c:pt>
                <c:pt idx="3596">
                  <c:v>-0.293531936618588</c:v>
                </c:pt>
                <c:pt idx="3597">
                  <c:v>-0.29339200996402</c:v>
                </c:pt>
                <c:pt idx="3598">
                  <c:v>-0.293295109149107</c:v>
                </c:pt>
                <c:pt idx="3599">
                  <c:v>-0.293180967660331</c:v>
                </c:pt>
                <c:pt idx="3600">
                  <c:v>-0.293108215674165</c:v>
                </c:pt>
                <c:pt idx="3601">
                  <c:v>-0.292996607793457</c:v>
                </c:pt>
                <c:pt idx="3602">
                  <c:v>-0.29285457865213</c:v>
                </c:pt>
                <c:pt idx="3603">
                  <c:v>-0.292775946189484</c:v>
                </c:pt>
                <c:pt idx="3604">
                  <c:v>-0.292700198597602</c:v>
                </c:pt>
                <c:pt idx="3605">
                  <c:v>-0.292553775836241</c:v>
                </c:pt>
                <c:pt idx="3606">
                  <c:v>-0.292389247042678</c:v>
                </c:pt>
                <c:pt idx="3607">
                  <c:v>-0.292284207233883</c:v>
                </c:pt>
                <c:pt idx="3608">
                  <c:v>-0.292189749810026</c:v>
                </c:pt>
                <c:pt idx="3609">
                  <c:v>-0.292012056233141</c:v>
                </c:pt>
                <c:pt idx="3610">
                  <c:v>-0.291932740128456</c:v>
                </c:pt>
                <c:pt idx="3611">
                  <c:v>-0.291832629526769</c:v>
                </c:pt>
                <c:pt idx="3612">
                  <c:v>-0.29173027626599</c:v>
                </c:pt>
                <c:pt idx="3613">
                  <c:v>-0.291639228955328</c:v>
                </c:pt>
                <c:pt idx="3614">
                  <c:v>-0.291537712488611</c:v>
                </c:pt>
                <c:pt idx="3615">
                  <c:v>-0.291404038819243</c:v>
                </c:pt>
                <c:pt idx="3616">
                  <c:v>-0.291255947066318</c:v>
                </c:pt>
                <c:pt idx="3617">
                  <c:v>-0.291137622420645</c:v>
                </c:pt>
                <c:pt idx="3618">
                  <c:v>-0.29099149726205</c:v>
                </c:pt>
                <c:pt idx="3619">
                  <c:v>-0.290862675528162</c:v>
                </c:pt>
                <c:pt idx="3620">
                  <c:v>-0.290736427010097</c:v>
                </c:pt>
                <c:pt idx="3621">
                  <c:v>-0.29058719518185</c:v>
                </c:pt>
                <c:pt idx="3622">
                  <c:v>-0.290487362038382</c:v>
                </c:pt>
                <c:pt idx="3623">
                  <c:v>-0.290364520320214</c:v>
                </c:pt>
                <c:pt idx="3624">
                  <c:v>-0.290195028716831</c:v>
                </c:pt>
                <c:pt idx="3625">
                  <c:v>-0.290083050012762</c:v>
                </c:pt>
                <c:pt idx="3626">
                  <c:v>-0.289982663724482</c:v>
                </c:pt>
                <c:pt idx="3627">
                  <c:v>-0.289911460742141</c:v>
                </c:pt>
                <c:pt idx="3628">
                  <c:v>-0.289822466385493</c:v>
                </c:pt>
                <c:pt idx="3629">
                  <c:v>-0.28971074621161</c:v>
                </c:pt>
                <c:pt idx="3630">
                  <c:v>-0.289610390397656</c:v>
                </c:pt>
                <c:pt idx="3631">
                  <c:v>-0.289476177435299</c:v>
                </c:pt>
                <c:pt idx="3632">
                  <c:v>-0.289400924241854</c:v>
                </c:pt>
                <c:pt idx="3633">
                  <c:v>-0.289256124806516</c:v>
                </c:pt>
                <c:pt idx="3634">
                  <c:v>-0.289163330973516</c:v>
                </c:pt>
                <c:pt idx="3635">
                  <c:v>-0.28904102629399</c:v>
                </c:pt>
                <c:pt idx="3636">
                  <c:v>-0.288920442106893</c:v>
                </c:pt>
                <c:pt idx="3637">
                  <c:v>-0.288800860329933</c:v>
                </c:pt>
                <c:pt idx="3638">
                  <c:v>-0.288706508772599</c:v>
                </c:pt>
                <c:pt idx="3639">
                  <c:v>-0.288601175177413</c:v>
                </c:pt>
                <c:pt idx="3640">
                  <c:v>-0.288480430608298</c:v>
                </c:pt>
                <c:pt idx="3641">
                  <c:v>-0.288412510378531</c:v>
                </c:pt>
                <c:pt idx="3642">
                  <c:v>-0.288325711833474</c:v>
                </c:pt>
                <c:pt idx="3643">
                  <c:v>-0.288212694719032</c:v>
                </c:pt>
                <c:pt idx="3644">
                  <c:v>-0.288100553347656</c:v>
                </c:pt>
                <c:pt idx="3645">
                  <c:v>-0.287972504320088</c:v>
                </c:pt>
                <c:pt idx="3646">
                  <c:v>-0.287880055603169</c:v>
                </c:pt>
                <c:pt idx="3647">
                  <c:v>-0.287733435606533</c:v>
                </c:pt>
                <c:pt idx="3648">
                  <c:v>-0.287627664542529</c:v>
                </c:pt>
                <c:pt idx="3649">
                  <c:v>-0.287531488767726</c:v>
                </c:pt>
                <c:pt idx="3650">
                  <c:v>-0.287374326441059</c:v>
                </c:pt>
                <c:pt idx="3651">
                  <c:v>-0.287297400151285</c:v>
                </c:pt>
                <c:pt idx="3652">
                  <c:v>-0.287162523830282</c:v>
                </c:pt>
                <c:pt idx="3653">
                  <c:v>-0.287017676806018</c:v>
                </c:pt>
                <c:pt idx="3654">
                  <c:v>-0.286893519958846</c:v>
                </c:pt>
                <c:pt idx="3655">
                  <c:v>-0.286757893164473</c:v>
                </c:pt>
                <c:pt idx="3656">
                  <c:v>-0.286599336060683</c:v>
                </c:pt>
                <c:pt idx="3657">
                  <c:v>-0.286499848594214</c:v>
                </c:pt>
                <c:pt idx="3658">
                  <c:v>-0.286398407941854</c:v>
                </c:pt>
                <c:pt idx="3659">
                  <c:v>-0.286281211333768</c:v>
                </c:pt>
                <c:pt idx="3660">
                  <c:v>-0.286173631515928</c:v>
                </c:pt>
                <c:pt idx="3661">
                  <c:v>-0.286084478775873</c:v>
                </c:pt>
                <c:pt idx="3662">
                  <c:v>-0.285947847455768</c:v>
                </c:pt>
                <c:pt idx="3663">
                  <c:v>-0.285826113021889</c:v>
                </c:pt>
                <c:pt idx="3664">
                  <c:v>-0.285736060243012</c:v>
                </c:pt>
                <c:pt idx="3665">
                  <c:v>-0.285612085445713</c:v>
                </c:pt>
                <c:pt idx="3666">
                  <c:v>-0.285500814335997</c:v>
                </c:pt>
                <c:pt idx="3667">
                  <c:v>-0.285412635557376</c:v>
                </c:pt>
                <c:pt idx="3668">
                  <c:v>-0.285275931834178</c:v>
                </c:pt>
                <c:pt idx="3669">
                  <c:v>-0.285201576363069</c:v>
                </c:pt>
                <c:pt idx="3670">
                  <c:v>-0.285074597505888</c:v>
                </c:pt>
                <c:pt idx="3671">
                  <c:v>-0.285006891953706</c:v>
                </c:pt>
                <c:pt idx="3672">
                  <c:v>-0.284864821071133</c:v>
                </c:pt>
                <c:pt idx="3673">
                  <c:v>-0.284744759499799</c:v>
                </c:pt>
                <c:pt idx="3674">
                  <c:v>-0.284642102547683</c:v>
                </c:pt>
                <c:pt idx="3675">
                  <c:v>-0.284527624403432</c:v>
                </c:pt>
                <c:pt idx="3676">
                  <c:v>-0.284374239795158</c:v>
                </c:pt>
                <c:pt idx="3677">
                  <c:v>-0.284251222131413</c:v>
                </c:pt>
                <c:pt idx="3678">
                  <c:v>-0.284135469924008</c:v>
                </c:pt>
                <c:pt idx="3679">
                  <c:v>-0.28401595265098</c:v>
                </c:pt>
                <c:pt idx="3680">
                  <c:v>-0.283922472864525</c:v>
                </c:pt>
                <c:pt idx="3681">
                  <c:v>-0.283822419252317</c:v>
                </c:pt>
                <c:pt idx="3682">
                  <c:v>-0.283700513876713</c:v>
                </c:pt>
                <c:pt idx="3683">
                  <c:v>-0.283627431486989</c:v>
                </c:pt>
                <c:pt idx="3684">
                  <c:v>-0.283472298620515</c:v>
                </c:pt>
                <c:pt idx="3685">
                  <c:v>-0.283349261069777</c:v>
                </c:pt>
                <c:pt idx="3686">
                  <c:v>-0.283207161101631</c:v>
                </c:pt>
                <c:pt idx="3687">
                  <c:v>-0.283092393943663</c:v>
                </c:pt>
                <c:pt idx="3688">
                  <c:v>-0.282944088201712</c:v>
                </c:pt>
                <c:pt idx="3689">
                  <c:v>-0.282814967030717</c:v>
                </c:pt>
                <c:pt idx="3690">
                  <c:v>-0.282699442758579</c:v>
                </c:pt>
                <c:pt idx="3691">
                  <c:v>-0.282611948996944</c:v>
                </c:pt>
                <c:pt idx="3692">
                  <c:v>-0.282458482529588</c:v>
                </c:pt>
                <c:pt idx="3693">
                  <c:v>-0.282336286332318</c:v>
                </c:pt>
                <c:pt idx="3694">
                  <c:v>-0.282215914917215</c:v>
                </c:pt>
                <c:pt idx="3695">
                  <c:v>-0.282142970912775</c:v>
                </c:pt>
                <c:pt idx="3696">
                  <c:v>-0.282013309720076</c:v>
                </c:pt>
                <c:pt idx="3697">
                  <c:v>-0.281947063818901</c:v>
                </c:pt>
                <c:pt idx="3698">
                  <c:v>-0.28185621846566</c:v>
                </c:pt>
                <c:pt idx="3699">
                  <c:v>-0.281724612912948</c:v>
                </c:pt>
                <c:pt idx="3700">
                  <c:v>-0.281628666368774</c:v>
                </c:pt>
                <c:pt idx="3701">
                  <c:v>-0.281531475169704</c:v>
                </c:pt>
                <c:pt idx="3702">
                  <c:v>-0.281412807237299</c:v>
                </c:pt>
                <c:pt idx="3703">
                  <c:v>-0.281257045137563</c:v>
                </c:pt>
                <c:pt idx="3704">
                  <c:v>-0.281165436143656</c:v>
                </c:pt>
                <c:pt idx="3705">
                  <c:v>-0.281059044620177</c:v>
                </c:pt>
                <c:pt idx="3706">
                  <c:v>-0.280957960975034</c:v>
                </c:pt>
                <c:pt idx="3707">
                  <c:v>-0.280856317593917</c:v>
                </c:pt>
                <c:pt idx="3708">
                  <c:v>-0.280701544057725</c:v>
                </c:pt>
                <c:pt idx="3709">
                  <c:v>-0.280562369043586</c:v>
                </c:pt>
                <c:pt idx="3710">
                  <c:v>-0.280464527246216</c:v>
                </c:pt>
                <c:pt idx="3711">
                  <c:v>-0.280375353141428</c:v>
                </c:pt>
                <c:pt idx="3712">
                  <c:v>-0.280282529161326</c:v>
                </c:pt>
                <c:pt idx="3713">
                  <c:v>-0.280113284725305</c:v>
                </c:pt>
                <c:pt idx="3714">
                  <c:v>-0.279995974776985</c:v>
                </c:pt>
                <c:pt idx="3715">
                  <c:v>-0.279853850531914</c:v>
                </c:pt>
                <c:pt idx="3716">
                  <c:v>-0.279746217130771</c:v>
                </c:pt>
                <c:pt idx="3717">
                  <c:v>-0.27968087094559</c:v>
                </c:pt>
                <c:pt idx="3718">
                  <c:v>-0.27955550483741</c:v>
                </c:pt>
                <c:pt idx="3719">
                  <c:v>-0.279425680278798</c:v>
                </c:pt>
                <c:pt idx="3720">
                  <c:v>-0.279292232094935</c:v>
                </c:pt>
                <c:pt idx="3721">
                  <c:v>-0.279204969219856</c:v>
                </c:pt>
                <c:pt idx="3722">
                  <c:v>-0.279121651229091</c:v>
                </c:pt>
                <c:pt idx="3723">
                  <c:v>-0.279016190389402</c:v>
                </c:pt>
                <c:pt idx="3724">
                  <c:v>-0.278877571842297</c:v>
                </c:pt>
                <c:pt idx="3725">
                  <c:v>-0.278749702196398</c:v>
                </c:pt>
                <c:pt idx="3726">
                  <c:v>-0.278626835975844</c:v>
                </c:pt>
                <c:pt idx="3727">
                  <c:v>-0.278526059859038</c:v>
                </c:pt>
                <c:pt idx="3728">
                  <c:v>-0.278402611433299</c:v>
                </c:pt>
                <c:pt idx="3729">
                  <c:v>-0.278284305674813</c:v>
                </c:pt>
                <c:pt idx="3730">
                  <c:v>-0.278129892243666</c:v>
                </c:pt>
                <c:pt idx="3731">
                  <c:v>-0.278043123594048</c:v>
                </c:pt>
                <c:pt idx="3732">
                  <c:v>-0.277938704407819</c:v>
                </c:pt>
                <c:pt idx="3733">
                  <c:v>-0.277818565490967</c:v>
                </c:pt>
                <c:pt idx="3734">
                  <c:v>-0.277718018392332</c:v>
                </c:pt>
                <c:pt idx="3735">
                  <c:v>-0.277608242829406</c:v>
                </c:pt>
                <c:pt idx="3736">
                  <c:v>-0.277509817874969</c:v>
                </c:pt>
                <c:pt idx="3737">
                  <c:v>-0.277413139045263</c:v>
                </c:pt>
                <c:pt idx="3738">
                  <c:v>-0.277322231148158</c:v>
                </c:pt>
                <c:pt idx="3739">
                  <c:v>-0.277226452891138</c:v>
                </c:pt>
                <c:pt idx="3740">
                  <c:v>-0.277120207701077</c:v>
                </c:pt>
                <c:pt idx="3741">
                  <c:v>-0.276995812724983</c:v>
                </c:pt>
                <c:pt idx="3742">
                  <c:v>-0.276867536741986</c:v>
                </c:pt>
                <c:pt idx="3743">
                  <c:v>-0.27679787260832</c:v>
                </c:pt>
                <c:pt idx="3744">
                  <c:v>-0.276714228840024</c:v>
                </c:pt>
                <c:pt idx="3745">
                  <c:v>-0.276607841602118</c:v>
                </c:pt>
                <c:pt idx="3746">
                  <c:v>-0.27649200806125</c:v>
                </c:pt>
                <c:pt idx="3747">
                  <c:v>-0.276338694080718</c:v>
                </c:pt>
                <c:pt idx="3748">
                  <c:v>-0.276270646558406</c:v>
                </c:pt>
                <c:pt idx="3749">
                  <c:v>-0.276133812307804</c:v>
                </c:pt>
                <c:pt idx="3750">
                  <c:v>-0.275985439883495</c:v>
                </c:pt>
                <c:pt idx="3751">
                  <c:v>-0.275858282358094</c:v>
                </c:pt>
                <c:pt idx="3752">
                  <c:v>-0.275754450573628</c:v>
                </c:pt>
                <c:pt idx="3753">
                  <c:v>-0.275596233431107</c:v>
                </c:pt>
                <c:pt idx="3754">
                  <c:v>-0.275494413477067</c:v>
                </c:pt>
                <c:pt idx="3755">
                  <c:v>-0.275389516916245</c:v>
                </c:pt>
                <c:pt idx="3756">
                  <c:v>-0.275270307839205</c:v>
                </c:pt>
                <c:pt idx="3757">
                  <c:v>-0.275158099974402</c:v>
                </c:pt>
                <c:pt idx="3758">
                  <c:v>-0.27500250031286</c:v>
                </c:pt>
                <c:pt idx="3759">
                  <c:v>-0.274918202909745</c:v>
                </c:pt>
                <c:pt idx="3760">
                  <c:v>-0.274832494019469</c:v>
                </c:pt>
                <c:pt idx="3761">
                  <c:v>-0.274722880800153</c:v>
                </c:pt>
                <c:pt idx="3762">
                  <c:v>-0.274600775487061</c:v>
                </c:pt>
                <c:pt idx="3763">
                  <c:v>-0.274508387489785</c:v>
                </c:pt>
                <c:pt idx="3764">
                  <c:v>-0.274427174728863</c:v>
                </c:pt>
                <c:pt idx="3765">
                  <c:v>-0.274282326832168</c:v>
                </c:pt>
                <c:pt idx="3766">
                  <c:v>-0.274155670638197</c:v>
                </c:pt>
                <c:pt idx="3767">
                  <c:v>-0.27399572726258</c:v>
                </c:pt>
                <c:pt idx="3768">
                  <c:v>-0.273883442896567</c:v>
                </c:pt>
                <c:pt idx="3769">
                  <c:v>-0.273781218245196</c:v>
                </c:pt>
                <c:pt idx="3770">
                  <c:v>-0.273678871943803</c:v>
                </c:pt>
                <c:pt idx="3771">
                  <c:v>-0.273569381667918</c:v>
                </c:pt>
                <c:pt idx="3772">
                  <c:v>-0.273483303448491</c:v>
                </c:pt>
                <c:pt idx="3773">
                  <c:v>-0.273304554568935</c:v>
                </c:pt>
                <c:pt idx="3774">
                  <c:v>-0.273195221316225</c:v>
                </c:pt>
                <c:pt idx="3775">
                  <c:v>-0.273064515810879</c:v>
                </c:pt>
                <c:pt idx="3776">
                  <c:v>-0.272953825344025</c:v>
                </c:pt>
                <c:pt idx="3777">
                  <c:v>-0.272845453759425</c:v>
                </c:pt>
                <c:pt idx="3778">
                  <c:v>-0.272755874598704</c:v>
                </c:pt>
                <c:pt idx="3779">
                  <c:v>-0.272660408374366</c:v>
                </c:pt>
                <c:pt idx="3780">
                  <c:v>-0.272507914351023</c:v>
                </c:pt>
                <c:pt idx="3781">
                  <c:v>-0.272319070543284</c:v>
                </c:pt>
                <c:pt idx="3782">
                  <c:v>-0.272219809163693</c:v>
                </c:pt>
                <c:pt idx="3783">
                  <c:v>-0.27215032548699</c:v>
                </c:pt>
                <c:pt idx="3784">
                  <c:v>-0.272085934188965</c:v>
                </c:pt>
                <c:pt idx="3785">
                  <c:v>-0.271916981238674</c:v>
                </c:pt>
                <c:pt idx="3786">
                  <c:v>-0.271821688489197</c:v>
                </c:pt>
                <c:pt idx="3787">
                  <c:v>-0.271740416796837</c:v>
                </c:pt>
                <c:pt idx="3788">
                  <c:v>-0.271643966531151</c:v>
                </c:pt>
                <c:pt idx="3789">
                  <c:v>-0.271557814716804</c:v>
                </c:pt>
                <c:pt idx="3790">
                  <c:v>-0.271453728394402</c:v>
                </c:pt>
                <c:pt idx="3791">
                  <c:v>-0.271361624465017</c:v>
                </c:pt>
                <c:pt idx="3792">
                  <c:v>-0.27122179226333</c:v>
                </c:pt>
                <c:pt idx="3793">
                  <c:v>-0.271135918800179</c:v>
                </c:pt>
                <c:pt idx="3794">
                  <c:v>-0.27100796744448</c:v>
                </c:pt>
                <c:pt idx="3795">
                  <c:v>-0.270882609705149</c:v>
                </c:pt>
                <c:pt idx="3796">
                  <c:v>-0.270760983894116</c:v>
                </c:pt>
                <c:pt idx="3797">
                  <c:v>-0.270670655651226</c:v>
                </c:pt>
                <c:pt idx="3798">
                  <c:v>-0.270555175411391</c:v>
                </c:pt>
                <c:pt idx="3799">
                  <c:v>-0.270430353254057</c:v>
                </c:pt>
                <c:pt idx="3800">
                  <c:v>-0.270347972183581</c:v>
                </c:pt>
                <c:pt idx="3801">
                  <c:v>-0.270262927379274</c:v>
                </c:pt>
                <c:pt idx="3802">
                  <c:v>-0.270153952440597</c:v>
                </c:pt>
                <c:pt idx="3803">
                  <c:v>-0.270048964246783</c:v>
                </c:pt>
                <c:pt idx="3804">
                  <c:v>-0.269886029530004</c:v>
                </c:pt>
                <c:pt idx="3805">
                  <c:v>-0.269799630616827</c:v>
                </c:pt>
                <c:pt idx="3806">
                  <c:v>-0.269685706034212</c:v>
                </c:pt>
                <c:pt idx="3807">
                  <c:v>-0.269560515572346</c:v>
                </c:pt>
                <c:pt idx="3808">
                  <c:v>-0.269380634935467</c:v>
                </c:pt>
                <c:pt idx="3809">
                  <c:v>-0.269260445504134</c:v>
                </c:pt>
                <c:pt idx="3810">
                  <c:v>-0.269136943570634</c:v>
                </c:pt>
                <c:pt idx="3811">
                  <c:v>-0.269042019833714</c:v>
                </c:pt>
                <c:pt idx="3812">
                  <c:v>-0.268898223820051</c:v>
                </c:pt>
                <c:pt idx="3813">
                  <c:v>-0.268793230846906</c:v>
                </c:pt>
                <c:pt idx="3814">
                  <c:v>-0.268701866584704</c:v>
                </c:pt>
                <c:pt idx="3815">
                  <c:v>-0.268559318373217</c:v>
                </c:pt>
                <c:pt idx="3816">
                  <c:v>-0.268452049551928</c:v>
                </c:pt>
                <c:pt idx="3817">
                  <c:v>-0.268347696885704</c:v>
                </c:pt>
                <c:pt idx="3818">
                  <c:v>-0.268261397267974</c:v>
                </c:pt>
                <c:pt idx="3819">
                  <c:v>-0.268149107884592</c:v>
                </c:pt>
                <c:pt idx="3820">
                  <c:v>-0.268059641274152</c:v>
                </c:pt>
                <c:pt idx="3821">
                  <c:v>-0.267936234739027</c:v>
                </c:pt>
                <c:pt idx="3822">
                  <c:v>-0.267862951544164</c:v>
                </c:pt>
                <c:pt idx="3823">
                  <c:v>-0.26767395250584</c:v>
                </c:pt>
                <c:pt idx="3824">
                  <c:v>-0.267583416227419</c:v>
                </c:pt>
                <c:pt idx="3825">
                  <c:v>-0.267499808344145</c:v>
                </c:pt>
                <c:pt idx="3826">
                  <c:v>-0.26738574199789</c:v>
                </c:pt>
                <c:pt idx="3827">
                  <c:v>-0.267300571305006</c:v>
                </c:pt>
                <c:pt idx="3828">
                  <c:v>-0.267246933422255</c:v>
                </c:pt>
                <c:pt idx="3829">
                  <c:v>-0.267135251975783</c:v>
                </c:pt>
                <c:pt idx="3830">
                  <c:v>-0.267023864460515</c:v>
                </c:pt>
                <c:pt idx="3831">
                  <c:v>-0.26693637814275</c:v>
                </c:pt>
                <c:pt idx="3832">
                  <c:v>-0.266779114427973</c:v>
                </c:pt>
                <c:pt idx="3833">
                  <c:v>-0.266678638594109</c:v>
                </c:pt>
                <c:pt idx="3834">
                  <c:v>-0.266572193472872</c:v>
                </c:pt>
                <c:pt idx="3835">
                  <c:v>-0.266463424654734</c:v>
                </c:pt>
                <c:pt idx="3836">
                  <c:v>-0.266357401178366</c:v>
                </c:pt>
                <c:pt idx="3837">
                  <c:v>-0.26624535156217</c:v>
                </c:pt>
                <c:pt idx="3838">
                  <c:v>-0.266159380170271</c:v>
                </c:pt>
                <c:pt idx="3839">
                  <c:v>-0.266044705958103</c:v>
                </c:pt>
                <c:pt idx="3840">
                  <c:v>-0.265953430567646</c:v>
                </c:pt>
                <c:pt idx="3841">
                  <c:v>-0.265869167857053</c:v>
                </c:pt>
                <c:pt idx="3842">
                  <c:v>-0.265752002103546</c:v>
                </c:pt>
                <c:pt idx="3843">
                  <c:v>-0.265658542322749</c:v>
                </c:pt>
                <c:pt idx="3844">
                  <c:v>-0.265539122308264</c:v>
                </c:pt>
                <c:pt idx="3845">
                  <c:v>-0.265431975928498</c:v>
                </c:pt>
                <c:pt idx="3846">
                  <c:v>-0.265328088849739</c:v>
                </c:pt>
                <c:pt idx="3847">
                  <c:v>-0.26521493359466</c:v>
                </c:pt>
                <c:pt idx="3848">
                  <c:v>-0.265131031343949</c:v>
                </c:pt>
                <c:pt idx="3849">
                  <c:v>-0.265061264070615</c:v>
                </c:pt>
                <c:pt idx="3850">
                  <c:v>-0.264962434302598</c:v>
                </c:pt>
                <c:pt idx="3851">
                  <c:v>-0.264866972148842</c:v>
                </c:pt>
                <c:pt idx="3852">
                  <c:v>-0.26476162893108</c:v>
                </c:pt>
                <c:pt idx="3853">
                  <c:v>-0.264665554672405</c:v>
                </c:pt>
                <c:pt idx="3854">
                  <c:v>-0.264544910275228</c:v>
                </c:pt>
                <c:pt idx="3855">
                  <c:v>-0.264457249659861</c:v>
                </c:pt>
                <c:pt idx="3856">
                  <c:v>-0.264398625020292</c:v>
                </c:pt>
                <c:pt idx="3857">
                  <c:v>-0.264307114039741</c:v>
                </c:pt>
                <c:pt idx="3858">
                  <c:v>-0.26419986858113</c:v>
                </c:pt>
                <c:pt idx="3859">
                  <c:v>-0.264135763911384</c:v>
                </c:pt>
                <c:pt idx="3860">
                  <c:v>-0.264034388568035</c:v>
                </c:pt>
                <c:pt idx="3861">
                  <c:v>-0.263941304237165</c:v>
                </c:pt>
                <c:pt idx="3862">
                  <c:v>-0.263868622936015</c:v>
                </c:pt>
                <c:pt idx="3863">
                  <c:v>-0.263723320660291</c:v>
                </c:pt>
                <c:pt idx="3864">
                  <c:v>-0.263623832792918</c:v>
                </c:pt>
                <c:pt idx="3865">
                  <c:v>-0.263524092756049</c:v>
                </c:pt>
                <c:pt idx="3866">
                  <c:v>-0.263423531217337</c:v>
                </c:pt>
                <c:pt idx="3867">
                  <c:v>-0.263366829872493</c:v>
                </c:pt>
                <c:pt idx="3868">
                  <c:v>-0.26327027520435</c:v>
                </c:pt>
                <c:pt idx="3869">
                  <c:v>-0.263193280494887</c:v>
                </c:pt>
                <c:pt idx="3870">
                  <c:v>-0.263071325550259</c:v>
                </c:pt>
                <c:pt idx="3871">
                  <c:v>-0.262958483185853</c:v>
                </c:pt>
                <c:pt idx="3872">
                  <c:v>-0.262852766066221</c:v>
                </c:pt>
                <c:pt idx="3873">
                  <c:v>-0.262745700282108</c:v>
                </c:pt>
                <c:pt idx="3874">
                  <c:v>-0.262637154423824</c:v>
                </c:pt>
                <c:pt idx="3875">
                  <c:v>-0.262541885482517</c:v>
                </c:pt>
                <c:pt idx="3876">
                  <c:v>-0.262446583755496</c:v>
                </c:pt>
                <c:pt idx="3877">
                  <c:v>-0.262369483711462</c:v>
                </c:pt>
                <c:pt idx="3878">
                  <c:v>-0.262262316966223</c:v>
                </c:pt>
                <c:pt idx="3879">
                  <c:v>-0.262138552287838</c:v>
                </c:pt>
                <c:pt idx="3880">
                  <c:v>-0.261997722944108</c:v>
                </c:pt>
                <c:pt idx="3881">
                  <c:v>-0.261836255425685</c:v>
                </c:pt>
                <c:pt idx="3882">
                  <c:v>-0.261761203063996</c:v>
                </c:pt>
                <c:pt idx="3883">
                  <c:v>-0.261627674626933</c:v>
                </c:pt>
                <c:pt idx="3884">
                  <c:v>-0.261475152594849</c:v>
                </c:pt>
                <c:pt idx="3885">
                  <c:v>-0.261377749049577</c:v>
                </c:pt>
                <c:pt idx="3886">
                  <c:v>-0.261219468171665</c:v>
                </c:pt>
                <c:pt idx="3887">
                  <c:v>-0.261109574792394</c:v>
                </c:pt>
                <c:pt idx="3888">
                  <c:v>-0.261004442989411</c:v>
                </c:pt>
                <c:pt idx="3889">
                  <c:v>-0.260897697541241</c:v>
                </c:pt>
                <c:pt idx="3890">
                  <c:v>-0.260756297152599</c:v>
                </c:pt>
                <c:pt idx="3891">
                  <c:v>-0.260643646471292</c:v>
                </c:pt>
                <c:pt idx="3892">
                  <c:v>-0.260539384347214</c:v>
                </c:pt>
                <c:pt idx="3893">
                  <c:v>-0.260443899825106</c:v>
                </c:pt>
                <c:pt idx="3894">
                  <c:v>-0.260339246612809</c:v>
                </c:pt>
                <c:pt idx="3895">
                  <c:v>-0.260259369660432</c:v>
                </c:pt>
                <c:pt idx="3896">
                  <c:v>-0.260140202436436</c:v>
                </c:pt>
                <c:pt idx="3897">
                  <c:v>-0.260021889365525</c:v>
                </c:pt>
                <c:pt idx="3898">
                  <c:v>-0.259907542522843</c:v>
                </c:pt>
                <c:pt idx="3899">
                  <c:v>-0.259818964964186</c:v>
                </c:pt>
                <c:pt idx="3900">
                  <c:v>-0.259737296696172</c:v>
                </c:pt>
                <c:pt idx="3901">
                  <c:v>-0.259602944780477</c:v>
                </c:pt>
                <c:pt idx="3902">
                  <c:v>-0.259477257615926</c:v>
                </c:pt>
                <c:pt idx="3903">
                  <c:v>-0.259357311184146</c:v>
                </c:pt>
                <c:pt idx="3904">
                  <c:v>-0.259240863037427</c:v>
                </c:pt>
                <c:pt idx="3905">
                  <c:v>-0.259097938262282</c:v>
                </c:pt>
                <c:pt idx="3906">
                  <c:v>-0.258994800079021</c:v>
                </c:pt>
                <c:pt idx="3907">
                  <c:v>-0.258886607474093</c:v>
                </c:pt>
                <c:pt idx="3908">
                  <c:v>-0.25874203694692</c:v>
                </c:pt>
                <c:pt idx="3909">
                  <c:v>-0.258647290892486</c:v>
                </c:pt>
                <c:pt idx="3910">
                  <c:v>-0.258544712014655</c:v>
                </c:pt>
                <c:pt idx="3911">
                  <c:v>-0.258357646949006</c:v>
                </c:pt>
                <c:pt idx="3912">
                  <c:v>-0.258210031667976</c:v>
                </c:pt>
                <c:pt idx="3913">
                  <c:v>-0.25810565017393</c:v>
                </c:pt>
                <c:pt idx="3914">
                  <c:v>-0.257997554794901</c:v>
                </c:pt>
                <c:pt idx="3915">
                  <c:v>-0.257869965833472</c:v>
                </c:pt>
                <c:pt idx="3916">
                  <c:v>-0.257751865130926</c:v>
                </c:pt>
                <c:pt idx="3917">
                  <c:v>-0.257649061838477</c:v>
                </c:pt>
                <c:pt idx="3918">
                  <c:v>-0.257555198771034</c:v>
                </c:pt>
                <c:pt idx="3919">
                  <c:v>-0.257412767379265</c:v>
                </c:pt>
                <c:pt idx="3920">
                  <c:v>-0.257350248692311</c:v>
                </c:pt>
                <c:pt idx="3921">
                  <c:v>-0.257252369135808</c:v>
                </c:pt>
                <c:pt idx="3922">
                  <c:v>-0.257133697353986</c:v>
                </c:pt>
                <c:pt idx="3923">
                  <c:v>-0.257031897045603</c:v>
                </c:pt>
                <c:pt idx="3924">
                  <c:v>-0.256942482018952</c:v>
                </c:pt>
                <c:pt idx="3925">
                  <c:v>-0.256822866107098</c:v>
                </c:pt>
                <c:pt idx="3926">
                  <c:v>-0.256679020744457</c:v>
                </c:pt>
                <c:pt idx="3927">
                  <c:v>-0.256549290203228</c:v>
                </c:pt>
                <c:pt idx="3928">
                  <c:v>-0.256433975355942</c:v>
                </c:pt>
                <c:pt idx="3929">
                  <c:v>-0.256302723047802</c:v>
                </c:pt>
                <c:pt idx="3930">
                  <c:v>-0.256174119888827</c:v>
                </c:pt>
                <c:pt idx="3931">
                  <c:v>-0.256108780385737</c:v>
                </c:pt>
                <c:pt idx="3932">
                  <c:v>-0.25601517615888</c:v>
                </c:pt>
                <c:pt idx="3933">
                  <c:v>-0.255950396665352</c:v>
                </c:pt>
                <c:pt idx="3934">
                  <c:v>-0.255842205234446</c:v>
                </c:pt>
                <c:pt idx="3935">
                  <c:v>-0.255743042724362</c:v>
                </c:pt>
                <c:pt idx="3936">
                  <c:v>-0.25565703572181</c:v>
                </c:pt>
                <c:pt idx="3937">
                  <c:v>-0.255548805554374</c:v>
                </c:pt>
                <c:pt idx="3938">
                  <c:v>-0.255444142613473</c:v>
                </c:pt>
                <c:pt idx="3939">
                  <c:v>-0.25534327006882</c:v>
                </c:pt>
                <c:pt idx="3940">
                  <c:v>-0.255237120182576</c:v>
                </c:pt>
                <c:pt idx="3941">
                  <c:v>-0.255143963817103</c:v>
                </c:pt>
                <c:pt idx="3942">
                  <c:v>-0.255034696224836</c:v>
                </c:pt>
                <c:pt idx="3943">
                  <c:v>-0.254911576025636</c:v>
                </c:pt>
                <c:pt idx="3944">
                  <c:v>-0.254792400232116</c:v>
                </c:pt>
                <c:pt idx="3945">
                  <c:v>-0.254688834864651</c:v>
                </c:pt>
                <c:pt idx="3946">
                  <c:v>-0.254594705018347</c:v>
                </c:pt>
                <c:pt idx="3947">
                  <c:v>-0.254474938159008</c:v>
                </c:pt>
                <c:pt idx="3948">
                  <c:v>-0.254372920456642</c:v>
                </c:pt>
                <c:pt idx="3949">
                  <c:v>-0.254262989076549</c:v>
                </c:pt>
                <c:pt idx="3950">
                  <c:v>-0.254159538722847</c:v>
                </c:pt>
                <c:pt idx="3951">
                  <c:v>-0.254063754663295</c:v>
                </c:pt>
                <c:pt idx="3952">
                  <c:v>-0.253903566522796</c:v>
                </c:pt>
                <c:pt idx="3953">
                  <c:v>-0.253789106440946</c:v>
                </c:pt>
                <c:pt idx="3954">
                  <c:v>-0.253706037231667</c:v>
                </c:pt>
                <c:pt idx="3955">
                  <c:v>-0.253618941414757</c:v>
                </c:pt>
                <c:pt idx="3956">
                  <c:v>-0.253513491323787</c:v>
                </c:pt>
                <c:pt idx="3957">
                  <c:v>-0.253404866986216</c:v>
                </c:pt>
                <c:pt idx="3958">
                  <c:v>-0.253286880837632</c:v>
                </c:pt>
                <c:pt idx="3959">
                  <c:v>-0.25318756583981</c:v>
                </c:pt>
                <c:pt idx="3960">
                  <c:v>-0.253101079183025</c:v>
                </c:pt>
                <c:pt idx="3961">
                  <c:v>-0.25297202337734</c:v>
                </c:pt>
                <c:pt idx="3962">
                  <c:v>-0.252862652545181</c:v>
                </c:pt>
                <c:pt idx="3963">
                  <c:v>-0.252709635733211</c:v>
                </c:pt>
                <c:pt idx="3964">
                  <c:v>-0.252613185719607</c:v>
                </c:pt>
                <c:pt idx="3965">
                  <c:v>-0.252551665655572</c:v>
                </c:pt>
                <c:pt idx="3966">
                  <c:v>-0.25247020040236</c:v>
                </c:pt>
                <c:pt idx="3967">
                  <c:v>-0.252363040616276</c:v>
                </c:pt>
                <c:pt idx="3968">
                  <c:v>-0.25230178766689</c:v>
                </c:pt>
                <c:pt idx="3969">
                  <c:v>-0.25219858966777</c:v>
                </c:pt>
                <c:pt idx="3970">
                  <c:v>-0.252141503337554</c:v>
                </c:pt>
                <c:pt idx="3971">
                  <c:v>-0.25204173415467</c:v>
                </c:pt>
                <c:pt idx="3972">
                  <c:v>-0.25192275279676</c:v>
                </c:pt>
                <c:pt idx="3973">
                  <c:v>-0.251750510740117</c:v>
                </c:pt>
                <c:pt idx="3974">
                  <c:v>-0.251637222987377</c:v>
                </c:pt>
                <c:pt idx="3975">
                  <c:v>-0.251522904708626</c:v>
                </c:pt>
                <c:pt idx="3976">
                  <c:v>-0.251410714920835</c:v>
                </c:pt>
                <c:pt idx="3977">
                  <c:v>-0.251296253415578</c:v>
                </c:pt>
                <c:pt idx="3978">
                  <c:v>-0.25120066298154</c:v>
                </c:pt>
                <c:pt idx="3979">
                  <c:v>-0.251074150780184</c:v>
                </c:pt>
                <c:pt idx="3980">
                  <c:v>-0.250936478766098</c:v>
                </c:pt>
                <c:pt idx="3981">
                  <c:v>-0.250852301586556</c:v>
                </c:pt>
                <c:pt idx="3982">
                  <c:v>-0.250747434051564</c:v>
                </c:pt>
                <c:pt idx="3983">
                  <c:v>-0.250669404213156</c:v>
                </c:pt>
                <c:pt idx="3984">
                  <c:v>-0.25054358497464</c:v>
                </c:pt>
                <c:pt idx="3985">
                  <c:v>-0.250481068048002</c:v>
                </c:pt>
                <c:pt idx="3986">
                  <c:v>-0.250396742903318</c:v>
                </c:pt>
                <c:pt idx="3987">
                  <c:v>-0.250289181792736</c:v>
                </c:pt>
                <c:pt idx="3988">
                  <c:v>-0.250179498319616</c:v>
                </c:pt>
                <c:pt idx="3989">
                  <c:v>-0.250087980666309</c:v>
                </c:pt>
                <c:pt idx="3990">
                  <c:v>-0.250003934714811</c:v>
                </c:pt>
                <c:pt idx="3991">
                  <c:v>-0.249878401471643</c:v>
                </c:pt>
                <c:pt idx="3992">
                  <c:v>-0.249743817348345</c:v>
                </c:pt>
                <c:pt idx="3993">
                  <c:v>-0.249586347874308</c:v>
                </c:pt>
                <c:pt idx="3994">
                  <c:v>-0.249492969205358</c:v>
                </c:pt>
                <c:pt idx="3995">
                  <c:v>-0.249389958348023</c:v>
                </c:pt>
                <c:pt idx="3996">
                  <c:v>-0.249289598193125</c:v>
                </c:pt>
                <c:pt idx="3997">
                  <c:v>-0.249187857039696</c:v>
                </c:pt>
                <c:pt idx="3998">
                  <c:v>-0.249008375762227</c:v>
                </c:pt>
                <c:pt idx="3999">
                  <c:v>-0.248869793497313</c:v>
                </c:pt>
                <c:pt idx="4000">
                  <c:v>-0.248771416099913</c:v>
                </c:pt>
                <c:pt idx="4001">
                  <c:v>-0.248612231830822</c:v>
                </c:pt>
                <c:pt idx="4002">
                  <c:v>-0.248502642970781</c:v>
                </c:pt>
                <c:pt idx="4003">
                  <c:v>-0.248387096433945</c:v>
                </c:pt>
                <c:pt idx="4004">
                  <c:v>-0.248262994211851</c:v>
                </c:pt>
                <c:pt idx="4005">
                  <c:v>-0.24817320927827</c:v>
                </c:pt>
                <c:pt idx="4006">
                  <c:v>-0.248055835298449</c:v>
                </c:pt>
                <c:pt idx="4007">
                  <c:v>-0.247977859974004</c:v>
                </c:pt>
                <c:pt idx="4008">
                  <c:v>-0.247889247821864</c:v>
                </c:pt>
                <c:pt idx="4009">
                  <c:v>-0.247793133041648</c:v>
                </c:pt>
                <c:pt idx="4010">
                  <c:v>-0.247701133356275</c:v>
                </c:pt>
                <c:pt idx="4011">
                  <c:v>-0.247551593782159</c:v>
                </c:pt>
                <c:pt idx="4012">
                  <c:v>-0.247435824683886</c:v>
                </c:pt>
                <c:pt idx="4013">
                  <c:v>-0.247342106580077</c:v>
                </c:pt>
                <c:pt idx="4014">
                  <c:v>-0.247229595464885</c:v>
                </c:pt>
                <c:pt idx="4015">
                  <c:v>-0.247087701656703</c:v>
                </c:pt>
                <c:pt idx="4016">
                  <c:v>-0.247015814039734</c:v>
                </c:pt>
                <c:pt idx="4017">
                  <c:v>-0.246902107172076</c:v>
                </c:pt>
                <c:pt idx="4018">
                  <c:v>-0.246791787694567</c:v>
                </c:pt>
                <c:pt idx="4019">
                  <c:v>-0.246679111245505</c:v>
                </c:pt>
                <c:pt idx="4020">
                  <c:v>-0.246577522006946</c:v>
                </c:pt>
                <c:pt idx="4021">
                  <c:v>-0.246472741553244</c:v>
                </c:pt>
                <c:pt idx="4022">
                  <c:v>-0.246390813175972</c:v>
                </c:pt>
                <c:pt idx="4023">
                  <c:v>-0.246263062888881</c:v>
                </c:pt>
                <c:pt idx="4024">
                  <c:v>-0.246161164848881</c:v>
                </c:pt>
                <c:pt idx="4025">
                  <c:v>-0.246048720737531</c:v>
                </c:pt>
                <c:pt idx="4026">
                  <c:v>-0.245949411936083</c:v>
                </c:pt>
                <c:pt idx="4027">
                  <c:v>-0.245880019106155</c:v>
                </c:pt>
                <c:pt idx="4028">
                  <c:v>-0.245807868419108</c:v>
                </c:pt>
                <c:pt idx="4029">
                  <c:v>-0.245678834833956</c:v>
                </c:pt>
                <c:pt idx="4030">
                  <c:v>-0.245580283921121</c:v>
                </c:pt>
                <c:pt idx="4031">
                  <c:v>-0.245426010169796</c:v>
                </c:pt>
                <c:pt idx="4032">
                  <c:v>-0.245352741214939</c:v>
                </c:pt>
                <c:pt idx="4033">
                  <c:v>-0.245238037169389</c:v>
                </c:pt>
                <c:pt idx="4034">
                  <c:v>-0.245100704555244</c:v>
                </c:pt>
                <c:pt idx="4035">
                  <c:v>-0.245014561912522</c:v>
                </c:pt>
                <c:pt idx="4036">
                  <c:v>-0.244857490462365</c:v>
                </c:pt>
                <c:pt idx="4037">
                  <c:v>-0.244760874873227</c:v>
                </c:pt>
                <c:pt idx="4038">
                  <c:v>-0.244597030204253</c:v>
                </c:pt>
                <c:pt idx="4039">
                  <c:v>-0.24448261140673</c:v>
                </c:pt>
                <c:pt idx="4040">
                  <c:v>-0.244350026631801</c:v>
                </c:pt>
                <c:pt idx="4041">
                  <c:v>-0.2442112369072</c:v>
                </c:pt>
                <c:pt idx="4042">
                  <c:v>-0.244089879953272</c:v>
                </c:pt>
                <c:pt idx="4043">
                  <c:v>-0.243973620466362</c:v>
                </c:pt>
                <c:pt idx="4044">
                  <c:v>-0.243905457899409</c:v>
                </c:pt>
                <c:pt idx="4045">
                  <c:v>-0.243832815551107</c:v>
                </c:pt>
                <c:pt idx="4046">
                  <c:v>-0.243732592667894</c:v>
                </c:pt>
                <c:pt idx="4047">
                  <c:v>-0.243610084914454</c:v>
                </c:pt>
                <c:pt idx="4048">
                  <c:v>-0.243502133538498</c:v>
                </c:pt>
                <c:pt idx="4049">
                  <c:v>-0.243402026428035</c:v>
                </c:pt>
                <c:pt idx="4050">
                  <c:v>-0.243310544143536</c:v>
                </c:pt>
                <c:pt idx="4051">
                  <c:v>-0.243225763610811</c:v>
                </c:pt>
                <c:pt idx="4052">
                  <c:v>-0.243103091096875</c:v>
                </c:pt>
                <c:pt idx="4053">
                  <c:v>-0.242996236538246</c:v>
                </c:pt>
                <c:pt idx="4054">
                  <c:v>-0.242909284678832</c:v>
                </c:pt>
                <c:pt idx="4055">
                  <c:v>-0.242833299253494</c:v>
                </c:pt>
                <c:pt idx="4056">
                  <c:v>-0.242733563077339</c:v>
                </c:pt>
                <c:pt idx="4057">
                  <c:v>-0.242659263291356</c:v>
                </c:pt>
                <c:pt idx="4058">
                  <c:v>-0.24251761959495</c:v>
                </c:pt>
                <c:pt idx="4059">
                  <c:v>-0.242430548784275</c:v>
                </c:pt>
                <c:pt idx="4060">
                  <c:v>-0.242358378019032</c:v>
                </c:pt>
                <c:pt idx="4061">
                  <c:v>-0.242190987621118</c:v>
                </c:pt>
                <c:pt idx="4062">
                  <c:v>-0.242084547697799</c:v>
                </c:pt>
                <c:pt idx="4063">
                  <c:v>-0.241998324398658</c:v>
                </c:pt>
                <c:pt idx="4064">
                  <c:v>-0.241865797437278</c:v>
                </c:pt>
                <c:pt idx="4065">
                  <c:v>-0.241754066123896</c:v>
                </c:pt>
                <c:pt idx="4066">
                  <c:v>-0.241623168264001</c:v>
                </c:pt>
                <c:pt idx="4067">
                  <c:v>-0.241473295348848</c:v>
                </c:pt>
                <c:pt idx="4068">
                  <c:v>-0.241307073145493</c:v>
                </c:pt>
                <c:pt idx="4069">
                  <c:v>-0.241190959513742</c:v>
                </c:pt>
                <c:pt idx="4070">
                  <c:v>-0.241086740857396</c:v>
                </c:pt>
                <c:pt idx="4071">
                  <c:v>-0.240949631682956</c:v>
                </c:pt>
                <c:pt idx="4072">
                  <c:v>-0.240809032254239</c:v>
                </c:pt>
                <c:pt idx="4073">
                  <c:v>-0.240666831882566</c:v>
                </c:pt>
                <c:pt idx="4074">
                  <c:v>-0.240567297656295</c:v>
                </c:pt>
                <c:pt idx="4075">
                  <c:v>-0.240440366584504</c:v>
                </c:pt>
                <c:pt idx="4076">
                  <c:v>-0.240334688208328</c:v>
                </c:pt>
                <c:pt idx="4077">
                  <c:v>-0.240242880262661</c:v>
                </c:pt>
                <c:pt idx="4078">
                  <c:v>-0.240122101419496</c:v>
                </c:pt>
                <c:pt idx="4079">
                  <c:v>-0.240019481074209</c:v>
                </c:pt>
                <c:pt idx="4080">
                  <c:v>-0.239918017421811</c:v>
                </c:pt>
                <c:pt idx="4081">
                  <c:v>-0.239831998087304</c:v>
                </c:pt>
                <c:pt idx="4082">
                  <c:v>-0.239726416962247</c:v>
                </c:pt>
                <c:pt idx="4083">
                  <c:v>-0.239594236483376</c:v>
                </c:pt>
                <c:pt idx="4084">
                  <c:v>-0.239534289735147</c:v>
                </c:pt>
                <c:pt idx="4085">
                  <c:v>-0.239421280314449</c:v>
                </c:pt>
                <c:pt idx="4086">
                  <c:v>-0.239318466729103</c:v>
                </c:pt>
                <c:pt idx="4087">
                  <c:v>-0.239242834551815</c:v>
                </c:pt>
                <c:pt idx="4088">
                  <c:v>-0.239116026867036</c:v>
                </c:pt>
                <c:pt idx="4089">
                  <c:v>-0.238987059314591</c:v>
                </c:pt>
                <c:pt idx="4090">
                  <c:v>-0.238877773913006</c:v>
                </c:pt>
                <c:pt idx="4091">
                  <c:v>-0.23872498120054</c:v>
                </c:pt>
                <c:pt idx="4092">
                  <c:v>-0.23860414297394</c:v>
                </c:pt>
                <c:pt idx="4093">
                  <c:v>-0.238473205121395</c:v>
                </c:pt>
                <c:pt idx="4094">
                  <c:v>-0.238327364613557</c:v>
                </c:pt>
                <c:pt idx="4095">
                  <c:v>-0.238225389155002</c:v>
                </c:pt>
                <c:pt idx="4096">
                  <c:v>-0.238079190322849</c:v>
                </c:pt>
                <c:pt idx="4097">
                  <c:v>-0.238004541384742</c:v>
                </c:pt>
                <c:pt idx="4098">
                  <c:v>-0.237877932500057</c:v>
                </c:pt>
                <c:pt idx="4099">
                  <c:v>-0.237738627555717</c:v>
                </c:pt>
                <c:pt idx="4100">
                  <c:v>-0.237542669453463</c:v>
                </c:pt>
                <c:pt idx="4101">
                  <c:v>-0.237409913603959</c:v>
                </c:pt>
                <c:pt idx="4102">
                  <c:v>-0.237361895355167</c:v>
                </c:pt>
                <c:pt idx="4103">
                  <c:v>-0.237174860162884</c:v>
                </c:pt>
                <c:pt idx="4104">
                  <c:v>-0.237057110094736</c:v>
                </c:pt>
                <c:pt idx="4105">
                  <c:v>-0.23698894658138</c:v>
                </c:pt>
                <c:pt idx="4106">
                  <c:v>-0.236933407287881</c:v>
                </c:pt>
                <c:pt idx="4107">
                  <c:v>-0.236823929323337</c:v>
                </c:pt>
                <c:pt idx="4108">
                  <c:v>-0.23668017762521</c:v>
                </c:pt>
                <c:pt idx="4109">
                  <c:v>-0.236621466357133</c:v>
                </c:pt>
                <c:pt idx="4110">
                  <c:v>-0.236491125407576</c:v>
                </c:pt>
                <c:pt idx="4111">
                  <c:v>-0.236409213333228</c:v>
                </c:pt>
                <c:pt idx="4112">
                  <c:v>-0.236282153643007</c:v>
                </c:pt>
                <c:pt idx="4113">
                  <c:v>-0.236161929662714</c:v>
                </c:pt>
                <c:pt idx="4114">
                  <c:v>-0.236091282805729</c:v>
                </c:pt>
                <c:pt idx="4115">
                  <c:v>-0.235941735633776</c:v>
                </c:pt>
                <c:pt idx="4116">
                  <c:v>-0.235860693032389</c:v>
                </c:pt>
                <c:pt idx="4117">
                  <c:v>-0.235739715392146</c:v>
                </c:pt>
                <c:pt idx="4118">
                  <c:v>-0.235670965114101</c:v>
                </c:pt>
                <c:pt idx="4119">
                  <c:v>-0.235567980457204</c:v>
                </c:pt>
                <c:pt idx="4120">
                  <c:v>-0.235432166026991</c:v>
                </c:pt>
                <c:pt idx="4121">
                  <c:v>-0.235328077454786</c:v>
                </c:pt>
                <c:pt idx="4122">
                  <c:v>-0.235266218132619</c:v>
                </c:pt>
                <c:pt idx="4123">
                  <c:v>-0.23518531189844</c:v>
                </c:pt>
                <c:pt idx="4124">
                  <c:v>-0.235087201017149</c:v>
                </c:pt>
                <c:pt idx="4125">
                  <c:v>-0.235016411237783</c:v>
                </c:pt>
                <c:pt idx="4126">
                  <c:v>-0.234913610081375</c:v>
                </c:pt>
                <c:pt idx="4127">
                  <c:v>-0.234798898659688</c:v>
                </c:pt>
                <c:pt idx="4128">
                  <c:v>-0.234712946330822</c:v>
                </c:pt>
                <c:pt idx="4129">
                  <c:v>-0.234563829289779</c:v>
                </c:pt>
                <c:pt idx="4130">
                  <c:v>-0.234438635979512</c:v>
                </c:pt>
                <c:pt idx="4131">
                  <c:v>-0.234341048892298</c:v>
                </c:pt>
                <c:pt idx="4132">
                  <c:v>-0.234220300858072</c:v>
                </c:pt>
                <c:pt idx="4133">
                  <c:v>-0.234082458463191</c:v>
                </c:pt>
                <c:pt idx="4134">
                  <c:v>-0.233925489977223</c:v>
                </c:pt>
                <c:pt idx="4135">
                  <c:v>-0.233823213918498</c:v>
                </c:pt>
                <c:pt idx="4136">
                  <c:v>-0.233745992030918</c:v>
                </c:pt>
                <c:pt idx="4137">
                  <c:v>-0.23364461720957</c:v>
                </c:pt>
                <c:pt idx="4138">
                  <c:v>-0.23355032229698</c:v>
                </c:pt>
                <c:pt idx="4139">
                  <c:v>-0.233488056524552</c:v>
                </c:pt>
                <c:pt idx="4140">
                  <c:v>-0.233344169784216</c:v>
                </c:pt>
                <c:pt idx="4141">
                  <c:v>-0.233252891487676</c:v>
                </c:pt>
                <c:pt idx="4142">
                  <c:v>-0.233124354294201</c:v>
                </c:pt>
                <c:pt idx="4143">
                  <c:v>-0.233006316178557</c:v>
                </c:pt>
                <c:pt idx="4144">
                  <c:v>-0.232928546875504</c:v>
                </c:pt>
                <c:pt idx="4145">
                  <c:v>-0.232836603103277</c:v>
                </c:pt>
                <c:pt idx="4146">
                  <c:v>-0.23271712185989</c:v>
                </c:pt>
                <c:pt idx="4147">
                  <c:v>-0.232633061593458</c:v>
                </c:pt>
                <c:pt idx="4148">
                  <c:v>-0.232508885749819</c:v>
                </c:pt>
                <c:pt idx="4149">
                  <c:v>-0.232409634589652</c:v>
                </c:pt>
                <c:pt idx="4150">
                  <c:v>-0.232355202094347</c:v>
                </c:pt>
                <c:pt idx="4151">
                  <c:v>-0.232182947030997</c:v>
                </c:pt>
                <c:pt idx="4152">
                  <c:v>-0.232054889862088</c:v>
                </c:pt>
                <c:pt idx="4153">
                  <c:v>-0.231987601711063</c:v>
                </c:pt>
                <c:pt idx="4154">
                  <c:v>-0.231863169243514</c:v>
                </c:pt>
                <c:pt idx="4155">
                  <c:v>-0.231770521345084</c:v>
                </c:pt>
                <c:pt idx="4156">
                  <c:v>-0.231698148032206</c:v>
                </c:pt>
                <c:pt idx="4157">
                  <c:v>-0.231510561585577</c:v>
                </c:pt>
                <c:pt idx="4158">
                  <c:v>-0.231312568133421</c:v>
                </c:pt>
                <c:pt idx="4159">
                  <c:v>-0.231220002660029</c:v>
                </c:pt>
                <c:pt idx="4160">
                  <c:v>-0.231124339298127</c:v>
                </c:pt>
                <c:pt idx="4161">
                  <c:v>-0.231043956027914</c:v>
                </c:pt>
                <c:pt idx="4162">
                  <c:v>-0.230943755105869</c:v>
                </c:pt>
                <c:pt idx="4163">
                  <c:v>-0.230822745310421</c:v>
                </c:pt>
                <c:pt idx="4164">
                  <c:v>-0.230693681333118</c:v>
                </c:pt>
                <c:pt idx="4165">
                  <c:v>-0.230642901113977</c:v>
                </c:pt>
                <c:pt idx="4166">
                  <c:v>-0.230522150089908</c:v>
                </c:pt>
                <c:pt idx="4167">
                  <c:v>-0.23043701567032</c:v>
                </c:pt>
                <c:pt idx="4168">
                  <c:v>-0.230338589909521</c:v>
                </c:pt>
                <c:pt idx="4169">
                  <c:v>-0.230212894325448</c:v>
                </c:pt>
                <c:pt idx="4170">
                  <c:v>-0.230148059804271</c:v>
                </c:pt>
                <c:pt idx="4171">
                  <c:v>-0.230024110394065</c:v>
                </c:pt>
                <c:pt idx="4172">
                  <c:v>-0.229910292680966</c:v>
                </c:pt>
                <c:pt idx="4173">
                  <c:v>-0.229835011715872</c:v>
                </c:pt>
                <c:pt idx="4174">
                  <c:v>-0.229729245778945</c:v>
                </c:pt>
                <c:pt idx="4175">
                  <c:v>-0.229614952759486</c:v>
                </c:pt>
                <c:pt idx="4176">
                  <c:v>-0.229505486081273</c:v>
                </c:pt>
                <c:pt idx="4177">
                  <c:v>-0.229379892735986</c:v>
                </c:pt>
                <c:pt idx="4178">
                  <c:v>-0.229309072492891</c:v>
                </c:pt>
                <c:pt idx="4179">
                  <c:v>-0.22921160298404</c:v>
                </c:pt>
                <c:pt idx="4180">
                  <c:v>-0.229134104596416</c:v>
                </c:pt>
                <c:pt idx="4181">
                  <c:v>-0.229026816669272</c:v>
                </c:pt>
                <c:pt idx="4182">
                  <c:v>-0.228855712486476</c:v>
                </c:pt>
                <c:pt idx="4183">
                  <c:v>-0.228791256957305</c:v>
                </c:pt>
                <c:pt idx="4184">
                  <c:v>-0.228647449791737</c:v>
                </c:pt>
                <c:pt idx="4185">
                  <c:v>-0.228568140437698</c:v>
                </c:pt>
                <c:pt idx="4186">
                  <c:v>-0.228416040207951</c:v>
                </c:pt>
                <c:pt idx="4187">
                  <c:v>-0.228311245295572</c:v>
                </c:pt>
                <c:pt idx="4188">
                  <c:v>-0.228224457537234</c:v>
                </c:pt>
                <c:pt idx="4189">
                  <c:v>-0.228119482838273</c:v>
                </c:pt>
                <c:pt idx="4190">
                  <c:v>-0.227957114470121</c:v>
                </c:pt>
                <c:pt idx="4191">
                  <c:v>-0.227850489055953</c:v>
                </c:pt>
                <c:pt idx="4192">
                  <c:v>-0.227729671181395</c:v>
                </c:pt>
                <c:pt idx="4193">
                  <c:v>-0.227618228409585</c:v>
                </c:pt>
                <c:pt idx="4194">
                  <c:v>-0.227530914552902</c:v>
                </c:pt>
                <c:pt idx="4195">
                  <c:v>-0.227450593633051</c:v>
                </c:pt>
                <c:pt idx="4196">
                  <c:v>-0.227318500629234</c:v>
                </c:pt>
                <c:pt idx="4197">
                  <c:v>-0.22718619346413</c:v>
                </c:pt>
                <c:pt idx="4198">
                  <c:v>-0.227065200533635</c:v>
                </c:pt>
                <c:pt idx="4199">
                  <c:v>-0.226967084561962</c:v>
                </c:pt>
                <c:pt idx="4200">
                  <c:v>-0.226880155086111</c:v>
                </c:pt>
                <c:pt idx="4201">
                  <c:v>-0.226799675913157</c:v>
                </c:pt>
                <c:pt idx="4202">
                  <c:v>-0.226672563517984</c:v>
                </c:pt>
                <c:pt idx="4203">
                  <c:v>-0.226581114379186</c:v>
                </c:pt>
                <c:pt idx="4204">
                  <c:v>-0.226491343876126</c:v>
                </c:pt>
                <c:pt idx="4205">
                  <c:v>-0.226405389207428</c:v>
                </c:pt>
                <c:pt idx="4206">
                  <c:v>-0.226336605387753</c:v>
                </c:pt>
                <c:pt idx="4207">
                  <c:v>-0.226236560190615</c:v>
                </c:pt>
                <c:pt idx="4208">
                  <c:v>-0.226154518906332</c:v>
                </c:pt>
                <c:pt idx="4209">
                  <c:v>-0.226039021132955</c:v>
                </c:pt>
                <c:pt idx="4210">
                  <c:v>-0.225912585612821</c:v>
                </c:pt>
                <c:pt idx="4211">
                  <c:v>-0.225826388643003</c:v>
                </c:pt>
                <c:pt idx="4212">
                  <c:v>-0.225668925875871</c:v>
                </c:pt>
                <c:pt idx="4213">
                  <c:v>-0.225568868964411</c:v>
                </c:pt>
                <c:pt idx="4214">
                  <c:v>-0.225499870114397</c:v>
                </c:pt>
                <c:pt idx="4215">
                  <c:v>-0.225402193507661</c:v>
                </c:pt>
                <c:pt idx="4216">
                  <c:v>-0.225243213891834</c:v>
                </c:pt>
                <c:pt idx="4217">
                  <c:v>-0.225094388095761</c:v>
                </c:pt>
                <c:pt idx="4218">
                  <c:v>-0.225002015696771</c:v>
                </c:pt>
                <c:pt idx="4219">
                  <c:v>-0.224865095226558</c:v>
                </c:pt>
                <c:pt idx="4220">
                  <c:v>-0.224742135233934</c:v>
                </c:pt>
                <c:pt idx="4221">
                  <c:v>-0.224557567406486</c:v>
                </c:pt>
                <c:pt idx="4222">
                  <c:v>-0.224461438047054</c:v>
                </c:pt>
                <c:pt idx="4223">
                  <c:v>-0.224317864501111</c:v>
                </c:pt>
                <c:pt idx="4224">
                  <c:v>-0.224170236193734</c:v>
                </c:pt>
                <c:pt idx="4225">
                  <c:v>-0.22402963866039</c:v>
                </c:pt>
                <c:pt idx="4226">
                  <c:v>-0.223973636249065</c:v>
                </c:pt>
                <c:pt idx="4227">
                  <c:v>-0.2238700989264</c:v>
                </c:pt>
                <c:pt idx="4228">
                  <c:v>-0.223773748480719</c:v>
                </c:pt>
                <c:pt idx="4229">
                  <c:v>-0.223652118507298</c:v>
                </c:pt>
                <c:pt idx="4230">
                  <c:v>-0.223532308719544</c:v>
                </c:pt>
                <c:pt idx="4231">
                  <c:v>-0.223410217193542</c:v>
                </c:pt>
                <c:pt idx="4232">
                  <c:v>-0.223333351818124</c:v>
                </c:pt>
                <c:pt idx="4233">
                  <c:v>-0.223231770903067</c:v>
                </c:pt>
                <c:pt idx="4234">
                  <c:v>-0.223111594250672</c:v>
                </c:pt>
                <c:pt idx="4235">
                  <c:v>-0.223022529349936</c:v>
                </c:pt>
                <c:pt idx="4236">
                  <c:v>-0.222909269492287</c:v>
                </c:pt>
                <c:pt idx="4237">
                  <c:v>-0.222828794587991</c:v>
                </c:pt>
                <c:pt idx="4238">
                  <c:v>-0.22267878733012</c:v>
                </c:pt>
                <c:pt idx="4239">
                  <c:v>-0.222559897485705</c:v>
                </c:pt>
                <c:pt idx="4240">
                  <c:v>-0.222484176667124</c:v>
                </c:pt>
                <c:pt idx="4241">
                  <c:v>-0.222378053055643</c:v>
                </c:pt>
                <c:pt idx="4242">
                  <c:v>-0.222203110234935</c:v>
                </c:pt>
                <c:pt idx="4243">
                  <c:v>-0.222124072450097</c:v>
                </c:pt>
                <c:pt idx="4244">
                  <c:v>-0.221972947228009</c:v>
                </c:pt>
                <c:pt idx="4245">
                  <c:v>-0.221888753160635</c:v>
                </c:pt>
                <c:pt idx="4246">
                  <c:v>-0.221796625374855</c:v>
                </c:pt>
                <c:pt idx="4247">
                  <c:v>-0.221739307945501</c:v>
                </c:pt>
                <c:pt idx="4248">
                  <c:v>-0.221594453320133</c:v>
                </c:pt>
                <c:pt idx="4249">
                  <c:v>-0.221534963647245</c:v>
                </c:pt>
                <c:pt idx="4250">
                  <c:v>-0.22143424119092</c:v>
                </c:pt>
                <c:pt idx="4251">
                  <c:v>-0.221284188090577</c:v>
                </c:pt>
                <c:pt idx="4252">
                  <c:v>-0.221205084127758</c:v>
                </c:pt>
                <c:pt idx="4253">
                  <c:v>-0.221118553564903</c:v>
                </c:pt>
                <c:pt idx="4254">
                  <c:v>-0.22101919601402</c:v>
                </c:pt>
                <c:pt idx="4255">
                  <c:v>-0.220955122699444</c:v>
                </c:pt>
                <c:pt idx="4256">
                  <c:v>-0.220836178209803</c:v>
                </c:pt>
                <c:pt idx="4257">
                  <c:v>-0.220710346868093</c:v>
                </c:pt>
                <c:pt idx="4258">
                  <c:v>-0.22061438233259</c:v>
                </c:pt>
                <c:pt idx="4259">
                  <c:v>-0.220541546316653</c:v>
                </c:pt>
                <c:pt idx="4260">
                  <c:v>-0.220435973310047</c:v>
                </c:pt>
                <c:pt idx="4261">
                  <c:v>-0.220360264921905</c:v>
                </c:pt>
                <c:pt idx="4262">
                  <c:v>-0.220287321070687</c:v>
                </c:pt>
                <c:pt idx="4263">
                  <c:v>-0.220216994336835</c:v>
                </c:pt>
                <c:pt idx="4264">
                  <c:v>-0.220131238390727</c:v>
                </c:pt>
                <c:pt idx="4265">
                  <c:v>-0.220027366288707</c:v>
                </c:pt>
                <c:pt idx="4266">
                  <c:v>-0.219923707186528</c:v>
                </c:pt>
                <c:pt idx="4267">
                  <c:v>-0.219833251589113</c:v>
                </c:pt>
                <c:pt idx="4268">
                  <c:v>-0.219638629393294</c:v>
                </c:pt>
                <c:pt idx="4269">
                  <c:v>-0.219492726526886</c:v>
                </c:pt>
                <c:pt idx="4270">
                  <c:v>-0.219379779419787</c:v>
                </c:pt>
                <c:pt idx="4271">
                  <c:v>-0.219292917174991</c:v>
                </c:pt>
                <c:pt idx="4272">
                  <c:v>-0.219183810403877</c:v>
                </c:pt>
                <c:pt idx="4273">
                  <c:v>-0.219109733444573</c:v>
                </c:pt>
                <c:pt idx="4274">
                  <c:v>-0.218996817916447</c:v>
                </c:pt>
                <c:pt idx="4275">
                  <c:v>-0.218940731584731</c:v>
                </c:pt>
                <c:pt idx="4276">
                  <c:v>-0.218859262363203</c:v>
                </c:pt>
                <c:pt idx="4277">
                  <c:v>-0.218733686842679</c:v>
                </c:pt>
                <c:pt idx="4278">
                  <c:v>-0.218656928125112</c:v>
                </c:pt>
                <c:pt idx="4279">
                  <c:v>-0.218595056563579</c:v>
                </c:pt>
                <c:pt idx="4280">
                  <c:v>-0.218491849525637</c:v>
                </c:pt>
                <c:pt idx="4281">
                  <c:v>-0.218379570511075</c:v>
                </c:pt>
                <c:pt idx="4282">
                  <c:v>-0.218273905909452</c:v>
                </c:pt>
                <c:pt idx="4283">
                  <c:v>-0.21817238834716</c:v>
                </c:pt>
                <c:pt idx="4284">
                  <c:v>-0.218050256633589</c:v>
                </c:pt>
                <c:pt idx="4285">
                  <c:v>-0.217924351426648</c:v>
                </c:pt>
                <c:pt idx="4286">
                  <c:v>-0.217819421056575</c:v>
                </c:pt>
                <c:pt idx="4287">
                  <c:v>-0.217724049486435</c:v>
                </c:pt>
                <c:pt idx="4288">
                  <c:v>-0.217649664775736</c:v>
                </c:pt>
                <c:pt idx="4289">
                  <c:v>-0.217533746020805</c:v>
                </c:pt>
                <c:pt idx="4290">
                  <c:v>-0.217385719417673</c:v>
                </c:pt>
                <c:pt idx="4291">
                  <c:v>-0.217260191649218</c:v>
                </c:pt>
                <c:pt idx="4292">
                  <c:v>-0.217169763249526</c:v>
                </c:pt>
                <c:pt idx="4293">
                  <c:v>-0.2170778952431</c:v>
                </c:pt>
                <c:pt idx="4294">
                  <c:v>-0.217014528110759</c:v>
                </c:pt>
                <c:pt idx="4295">
                  <c:v>-0.216912464600403</c:v>
                </c:pt>
                <c:pt idx="4296">
                  <c:v>-0.216805887463722</c:v>
                </c:pt>
                <c:pt idx="4297">
                  <c:v>-0.216698050070056</c:v>
                </c:pt>
                <c:pt idx="4298">
                  <c:v>-0.21657011169998</c:v>
                </c:pt>
                <c:pt idx="4299">
                  <c:v>-0.216441842290839</c:v>
                </c:pt>
                <c:pt idx="4300">
                  <c:v>-0.21638956403397</c:v>
                </c:pt>
                <c:pt idx="4301">
                  <c:v>-0.216270180433122</c:v>
                </c:pt>
                <c:pt idx="4302">
                  <c:v>-0.216169678259672</c:v>
                </c:pt>
                <c:pt idx="4303">
                  <c:v>-0.216035584186633</c:v>
                </c:pt>
                <c:pt idx="4304">
                  <c:v>-0.215885752278514</c:v>
                </c:pt>
                <c:pt idx="4305">
                  <c:v>-0.215761589031456</c:v>
                </c:pt>
                <c:pt idx="4306">
                  <c:v>-0.215676363907577</c:v>
                </c:pt>
                <c:pt idx="4307">
                  <c:v>-0.215584795770056</c:v>
                </c:pt>
                <c:pt idx="4308">
                  <c:v>-0.215483943570902</c:v>
                </c:pt>
                <c:pt idx="4309">
                  <c:v>-0.215399727388068</c:v>
                </c:pt>
                <c:pt idx="4310">
                  <c:v>-0.215312202022733</c:v>
                </c:pt>
                <c:pt idx="4311">
                  <c:v>-0.215196261273092</c:v>
                </c:pt>
                <c:pt idx="4312">
                  <c:v>-0.215119746188877</c:v>
                </c:pt>
                <c:pt idx="4313">
                  <c:v>-0.21503439272413</c:v>
                </c:pt>
                <c:pt idx="4314">
                  <c:v>-0.214944760460251</c:v>
                </c:pt>
                <c:pt idx="4315">
                  <c:v>-0.214834479040532</c:v>
                </c:pt>
                <c:pt idx="4316">
                  <c:v>-0.214770770017404</c:v>
                </c:pt>
                <c:pt idx="4317">
                  <c:v>-0.214658795292766</c:v>
                </c:pt>
                <c:pt idx="4318">
                  <c:v>-0.21454759574284</c:v>
                </c:pt>
                <c:pt idx="4319">
                  <c:v>-0.2144331859353</c:v>
                </c:pt>
                <c:pt idx="4320">
                  <c:v>-0.214360185363031</c:v>
                </c:pt>
                <c:pt idx="4321">
                  <c:v>-0.214227331900572</c:v>
                </c:pt>
                <c:pt idx="4322">
                  <c:v>-0.214125173183122</c:v>
                </c:pt>
                <c:pt idx="4323">
                  <c:v>-0.214034346781979</c:v>
                </c:pt>
                <c:pt idx="4324">
                  <c:v>-0.213983765923004</c:v>
                </c:pt>
                <c:pt idx="4325">
                  <c:v>-0.213881233995135</c:v>
                </c:pt>
                <c:pt idx="4326">
                  <c:v>-0.213762838931599</c:v>
                </c:pt>
                <c:pt idx="4327">
                  <c:v>-0.213694734289196</c:v>
                </c:pt>
                <c:pt idx="4328">
                  <c:v>-0.213564718826051</c:v>
                </c:pt>
                <c:pt idx="4329">
                  <c:v>-0.213501320742848</c:v>
                </c:pt>
                <c:pt idx="4330">
                  <c:v>-0.213401346227226</c:v>
                </c:pt>
                <c:pt idx="4331">
                  <c:v>-0.213307384423605</c:v>
                </c:pt>
                <c:pt idx="4332">
                  <c:v>-0.213202426774466</c:v>
                </c:pt>
                <c:pt idx="4333">
                  <c:v>-0.213091706218221</c:v>
                </c:pt>
                <c:pt idx="4334">
                  <c:v>-0.212998317283307</c:v>
                </c:pt>
                <c:pt idx="4335">
                  <c:v>-0.212904155502165</c:v>
                </c:pt>
                <c:pt idx="4336">
                  <c:v>-0.2127852631301</c:v>
                </c:pt>
                <c:pt idx="4337">
                  <c:v>-0.212664922224307</c:v>
                </c:pt>
                <c:pt idx="4338">
                  <c:v>-0.212549613849889</c:v>
                </c:pt>
                <c:pt idx="4339">
                  <c:v>-0.212447338352582</c:v>
                </c:pt>
                <c:pt idx="4340">
                  <c:v>-0.21231233773321</c:v>
                </c:pt>
                <c:pt idx="4341">
                  <c:v>-0.212233184134248</c:v>
                </c:pt>
                <c:pt idx="4342">
                  <c:v>-0.212126704104028</c:v>
                </c:pt>
                <c:pt idx="4343">
                  <c:v>-0.212035987436816</c:v>
                </c:pt>
                <c:pt idx="4344">
                  <c:v>-0.211912742484328</c:v>
                </c:pt>
                <c:pt idx="4345">
                  <c:v>-0.211778738843088</c:v>
                </c:pt>
                <c:pt idx="4346">
                  <c:v>-0.211700851884438</c:v>
                </c:pt>
                <c:pt idx="4347">
                  <c:v>-0.211586364876581</c:v>
                </c:pt>
                <c:pt idx="4348">
                  <c:v>-0.211509931552151</c:v>
                </c:pt>
                <c:pt idx="4349">
                  <c:v>-0.211417809668931</c:v>
                </c:pt>
                <c:pt idx="4350">
                  <c:v>-0.211284445482544</c:v>
                </c:pt>
                <c:pt idx="4351">
                  <c:v>-0.211155911334173</c:v>
                </c:pt>
                <c:pt idx="4352">
                  <c:v>-0.211061754478652</c:v>
                </c:pt>
                <c:pt idx="4353">
                  <c:v>-0.210924712231102</c:v>
                </c:pt>
                <c:pt idx="4354">
                  <c:v>-0.210817197891885</c:v>
                </c:pt>
                <c:pt idx="4355">
                  <c:v>-0.210713824235594</c:v>
                </c:pt>
                <c:pt idx="4356">
                  <c:v>-0.210625611215508</c:v>
                </c:pt>
                <c:pt idx="4357">
                  <c:v>-0.210536527547165</c:v>
                </c:pt>
                <c:pt idx="4358">
                  <c:v>-0.210465224586823</c:v>
                </c:pt>
                <c:pt idx="4359">
                  <c:v>-0.210336856218724</c:v>
                </c:pt>
                <c:pt idx="4360">
                  <c:v>-0.210275121841115</c:v>
                </c:pt>
                <c:pt idx="4361">
                  <c:v>-0.210192979575852</c:v>
                </c:pt>
                <c:pt idx="4362">
                  <c:v>-0.210052160011912</c:v>
                </c:pt>
                <c:pt idx="4363">
                  <c:v>-0.209964861490861</c:v>
                </c:pt>
                <c:pt idx="4364">
                  <c:v>-0.209892069791976</c:v>
                </c:pt>
                <c:pt idx="4365">
                  <c:v>-0.209787506165736</c:v>
                </c:pt>
                <c:pt idx="4366">
                  <c:v>-0.209686558916837</c:v>
                </c:pt>
                <c:pt idx="4367">
                  <c:v>-0.209491437054175</c:v>
                </c:pt>
                <c:pt idx="4368">
                  <c:v>-0.209396716459239</c:v>
                </c:pt>
                <c:pt idx="4369">
                  <c:v>-0.209284110450284</c:v>
                </c:pt>
                <c:pt idx="4370">
                  <c:v>-0.209209376118347</c:v>
                </c:pt>
                <c:pt idx="4371">
                  <c:v>-0.209138911560948</c:v>
                </c:pt>
                <c:pt idx="4372">
                  <c:v>-0.2090404959614</c:v>
                </c:pt>
                <c:pt idx="4373">
                  <c:v>-0.208911819684805</c:v>
                </c:pt>
                <c:pt idx="4374">
                  <c:v>-0.208779242053929</c:v>
                </c:pt>
                <c:pt idx="4375">
                  <c:v>-0.208715402266034</c:v>
                </c:pt>
                <c:pt idx="4376">
                  <c:v>-0.208612867152783</c:v>
                </c:pt>
                <c:pt idx="4377">
                  <c:v>-0.208532176872235</c:v>
                </c:pt>
                <c:pt idx="4378">
                  <c:v>-0.20846597772355</c:v>
                </c:pt>
                <c:pt idx="4379">
                  <c:v>-0.208391366396176</c:v>
                </c:pt>
                <c:pt idx="4380">
                  <c:v>-0.208269386020807</c:v>
                </c:pt>
                <c:pt idx="4381">
                  <c:v>-0.208168128797682</c:v>
                </c:pt>
                <c:pt idx="4382">
                  <c:v>-0.208091879999814</c:v>
                </c:pt>
                <c:pt idx="4383">
                  <c:v>-0.207991290423476</c:v>
                </c:pt>
                <c:pt idx="4384">
                  <c:v>-0.207896895413003</c:v>
                </c:pt>
                <c:pt idx="4385">
                  <c:v>-0.207801466599119</c:v>
                </c:pt>
                <c:pt idx="4386">
                  <c:v>-0.20767078938656</c:v>
                </c:pt>
                <c:pt idx="4387">
                  <c:v>-0.207588691929033</c:v>
                </c:pt>
                <c:pt idx="4388">
                  <c:v>-0.207461011770158</c:v>
                </c:pt>
                <c:pt idx="4389">
                  <c:v>-0.207327957566922</c:v>
                </c:pt>
                <c:pt idx="4390">
                  <c:v>-0.207216757779268</c:v>
                </c:pt>
                <c:pt idx="4391">
                  <c:v>-0.207105958164942</c:v>
                </c:pt>
                <c:pt idx="4392">
                  <c:v>-0.207049953146727</c:v>
                </c:pt>
                <c:pt idx="4393">
                  <c:v>-0.206974512316113</c:v>
                </c:pt>
                <c:pt idx="4394">
                  <c:v>-0.206851102373987</c:v>
                </c:pt>
                <c:pt idx="4395">
                  <c:v>-0.206733119001925</c:v>
                </c:pt>
                <c:pt idx="4396">
                  <c:v>-0.206626357708045</c:v>
                </c:pt>
                <c:pt idx="4397">
                  <c:v>-0.206524409279777</c:v>
                </c:pt>
                <c:pt idx="4398">
                  <c:v>-0.206383735604511</c:v>
                </c:pt>
                <c:pt idx="4399">
                  <c:v>-0.206266205743744</c:v>
                </c:pt>
                <c:pt idx="4400">
                  <c:v>-0.206163297262561</c:v>
                </c:pt>
                <c:pt idx="4401">
                  <c:v>-0.206007724924516</c:v>
                </c:pt>
                <c:pt idx="4402">
                  <c:v>-0.205941068011321</c:v>
                </c:pt>
                <c:pt idx="4403">
                  <c:v>-0.205777285055716</c:v>
                </c:pt>
                <c:pt idx="4404">
                  <c:v>-0.205683091805935</c:v>
                </c:pt>
                <c:pt idx="4405">
                  <c:v>-0.205546540535759</c:v>
                </c:pt>
                <c:pt idx="4406">
                  <c:v>-0.205458328581564</c:v>
                </c:pt>
                <c:pt idx="4407">
                  <c:v>-0.205364447688781</c:v>
                </c:pt>
                <c:pt idx="4408">
                  <c:v>-0.205222572475422</c:v>
                </c:pt>
                <c:pt idx="4409">
                  <c:v>-0.205117797188081</c:v>
                </c:pt>
                <c:pt idx="4410">
                  <c:v>-0.205047651994218</c:v>
                </c:pt>
                <c:pt idx="4411">
                  <c:v>-0.204984794146681</c:v>
                </c:pt>
                <c:pt idx="4412">
                  <c:v>-0.204893454734927</c:v>
                </c:pt>
                <c:pt idx="4413">
                  <c:v>-0.204809390744461</c:v>
                </c:pt>
                <c:pt idx="4414">
                  <c:v>-0.204721314349302</c:v>
                </c:pt>
                <c:pt idx="4415">
                  <c:v>-0.204642624275352</c:v>
                </c:pt>
                <c:pt idx="4416">
                  <c:v>-0.204535859743868</c:v>
                </c:pt>
                <c:pt idx="4417">
                  <c:v>-0.204396960346107</c:v>
                </c:pt>
                <c:pt idx="4418">
                  <c:v>-0.204288657301014</c:v>
                </c:pt>
                <c:pt idx="4419">
                  <c:v>-0.204176797754525</c:v>
                </c:pt>
                <c:pt idx="4420">
                  <c:v>-0.204092563693407</c:v>
                </c:pt>
                <c:pt idx="4421">
                  <c:v>-0.203870519751554</c:v>
                </c:pt>
                <c:pt idx="4422">
                  <c:v>-0.203790384730412</c:v>
                </c:pt>
                <c:pt idx="4423">
                  <c:v>-0.203686640478958</c:v>
                </c:pt>
                <c:pt idx="4424">
                  <c:v>-0.203527126285684</c:v>
                </c:pt>
                <c:pt idx="4425">
                  <c:v>-0.20343808883511</c:v>
                </c:pt>
                <c:pt idx="4426">
                  <c:v>-0.203346184539082</c:v>
                </c:pt>
                <c:pt idx="4427">
                  <c:v>-0.20322959221603</c:v>
                </c:pt>
                <c:pt idx="4428">
                  <c:v>-0.203122571581812</c:v>
                </c:pt>
                <c:pt idx="4429">
                  <c:v>-0.203003581347169</c:v>
                </c:pt>
                <c:pt idx="4430">
                  <c:v>-0.202903238721666</c:v>
                </c:pt>
                <c:pt idx="4431">
                  <c:v>-0.2028022104662</c:v>
                </c:pt>
                <c:pt idx="4432">
                  <c:v>-0.202715043174946</c:v>
                </c:pt>
                <c:pt idx="4433">
                  <c:v>-0.202632216649823</c:v>
                </c:pt>
                <c:pt idx="4434">
                  <c:v>-0.202544107958131</c:v>
                </c:pt>
                <c:pt idx="4435">
                  <c:v>-0.202459615313131</c:v>
                </c:pt>
                <c:pt idx="4436">
                  <c:v>-0.202337995964319</c:v>
                </c:pt>
                <c:pt idx="4437">
                  <c:v>-0.202240807697653</c:v>
                </c:pt>
                <c:pt idx="4438">
                  <c:v>-0.202150612718013</c:v>
                </c:pt>
                <c:pt idx="4439">
                  <c:v>-0.202050159572444</c:v>
                </c:pt>
                <c:pt idx="4440">
                  <c:v>-0.201962380396264</c:v>
                </c:pt>
                <c:pt idx="4441">
                  <c:v>-0.201851868737323</c:v>
                </c:pt>
                <c:pt idx="4442">
                  <c:v>-0.201759225821578</c:v>
                </c:pt>
                <c:pt idx="4443">
                  <c:v>-0.201642219701814</c:v>
                </c:pt>
                <c:pt idx="4444">
                  <c:v>-0.201548822938349</c:v>
                </c:pt>
                <c:pt idx="4445">
                  <c:v>-0.20147861350299</c:v>
                </c:pt>
                <c:pt idx="4446">
                  <c:v>-0.201305149376302</c:v>
                </c:pt>
                <c:pt idx="4447">
                  <c:v>-0.201186278862424</c:v>
                </c:pt>
                <c:pt idx="4448">
                  <c:v>-0.201074922177628</c:v>
                </c:pt>
                <c:pt idx="4449">
                  <c:v>-0.200993412088665</c:v>
                </c:pt>
                <c:pt idx="4450">
                  <c:v>-0.200906816392969</c:v>
                </c:pt>
                <c:pt idx="4451">
                  <c:v>-0.200828024860403</c:v>
                </c:pt>
                <c:pt idx="4452">
                  <c:v>-0.20070078257066</c:v>
                </c:pt>
                <c:pt idx="4453">
                  <c:v>-0.200585096913424</c:v>
                </c:pt>
                <c:pt idx="4454">
                  <c:v>-0.200496292101126</c:v>
                </c:pt>
                <c:pt idx="4455">
                  <c:v>-0.200441063843319</c:v>
                </c:pt>
                <c:pt idx="4456">
                  <c:v>-0.200319955220682</c:v>
                </c:pt>
                <c:pt idx="4457">
                  <c:v>-0.200176125517095</c:v>
                </c:pt>
                <c:pt idx="4458">
                  <c:v>-0.2000002064758</c:v>
                </c:pt>
                <c:pt idx="4459">
                  <c:v>-0.199884246958853</c:v>
                </c:pt>
                <c:pt idx="4460">
                  <c:v>-0.199799918456708</c:v>
                </c:pt>
                <c:pt idx="4461">
                  <c:v>-0.199681028169444</c:v>
                </c:pt>
                <c:pt idx="4462">
                  <c:v>-0.199546826515776</c:v>
                </c:pt>
                <c:pt idx="4463">
                  <c:v>-0.199434330171339</c:v>
                </c:pt>
                <c:pt idx="4464">
                  <c:v>-0.199338929212408</c:v>
                </c:pt>
                <c:pt idx="4465">
                  <c:v>-0.199238066480247</c:v>
                </c:pt>
                <c:pt idx="4466">
                  <c:v>-0.199145374105472</c:v>
                </c:pt>
                <c:pt idx="4467">
                  <c:v>-0.199050199181852</c:v>
                </c:pt>
                <c:pt idx="4468">
                  <c:v>-0.198978151970058</c:v>
                </c:pt>
                <c:pt idx="4469">
                  <c:v>-0.198839178465515</c:v>
                </c:pt>
                <c:pt idx="4470">
                  <c:v>-0.198746825557667</c:v>
                </c:pt>
                <c:pt idx="4471">
                  <c:v>-0.198660059364257</c:v>
                </c:pt>
                <c:pt idx="4472">
                  <c:v>-0.198564677823937</c:v>
                </c:pt>
                <c:pt idx="4473">
                  <c:v>-0.198484976770866</c:v>
                </c:pt>
                <c:pt idx="4474">
                  <c:v>-0.198384266299431</c:v>
                </c:pt>
                <c:pt idx="4475">
                  <c:v>-0.198329228913745</c:v>
                </c:pt>
                <c:pt idx="4476">
                  <c:v>-0.198226112016498</c:v>
                </c:pt>
                <c:pt idx="4477">
                  <c:v>-0.198137663317766</c:v>
                </c:pt>
                <c:pt idx="4478">
                  <c:v>-0.1980463440866</c:v>
                </c:pt>
                <c:pt idx="4479">
                  <c:v>-0.19794038450932</c:v>
                </c:pt>
                <c:pt idx="4480">
                  <c:v>-0.197838864023582</c:v>
                </c:pt>
                <c:pt idx="4481">
                  <c:v>-0.197772546096488</c:v>
                </c:pt>
                <c:pt idx="4482">
                  <c:v>-0.197674328812589</c:v>
                </c:pt>
                <c:pt idx="4483">
                  <c:v>-0.197615992374871</c:v>
                </c:pt>
                <c:pt idx="4484">
                  <c:v>-0.197531810283882</c:v>
                </c:pt>
                <c:pt idx="4485">
                  <c:v>-0.197460764211373</c:v>
                </c:pt>
                <c:pt idx="4486">
                  <c:v>-0.197333269744065</c:v>
                </c:pt>
                <c:pt idx="4487">
                  <c:v>-0.197253422321579</c:v>
                </c:pt>
                <c:pt idx="4488">
                  <c:v>-0.197147634508342</c:v>
                </c:pt>
                <c:pt idx="4489">
                  <c:v>-0.19706220370068</c:v>
                </c:pt>
                <c:pt idx="4490">
                  <c:v>-0.197005648254795</c:v>
                </c:pt>
                <c:pt idx="4491">
                  <c:v>-0.196850523017684</c:v>
                </c:pt>
                <c:pt idx="4492">
                  <c:v>-0.196778683396849</c:v>
                </c:pt>
                <c:pt idx="4493">
                  <c:v>-0.196690778533416</c:v>
                </c:pt>
                <c:pt idx="4494">
                  <c:v>-0.196568345872913</c:v>
                </c:pt>
                <c:pt idx="4495">
                  <c:v>-0.196466797112227</c:v>
                </c:pt>
                <c:pt idx="4496">
                  <c:v>-0.196377236819904</c:v>
                </c:pt>
                <c:pt idx="4497">
                  <c:v>-0.196291734326818</c:v>
                </c:pt>
                <c:pt idx="4498">
                  <c:v>-0.196204806056387</c:v>
                </c:pt>
                <c:pt idx="4499">
                  <c:v>-0.19610298079319</c:v>
                </c:pt>
                <c:pt idx="4500">
                  <c:v>-0.196006076702112</c:v>
                </c:pt>
                <c:pt idx="4501">
                  <c:v>-0.195939321455897</c:v>
                </c:pt>
                <c:pt idx="4502">
                  <c:v>-0.195812070599349</c:v>
                </c:pt>
                <c:pt idx="4503">
                  <c:v>-0.195651565200707</c:v>
                </c:pt>
                <c:pt idx="4504">
                  <c:v>-0.19552519871041</c:v>
                </c:pt>
                <c:pt idx="4505">
                  <c:v>-0.195422147993822</c:v>
                </c:pt>
                <c:pt idx="4506">
                  <c:v>-0.195267613034364</c:v>
                </c:pt>
                <c:pt idx="4507">
                  <c:v>-0.195150955652519</c:v>
                </c:pt>
                <c:pt idx="4508">
                  <c:v>-0.195069797944508</c:v>
                </c:pt>
                <c:pt idx="4509">
                  <c:v>-0.194987934222817</c:v>
                </c:pt>
                <c:pt idx="4510">
                  <c:v>-0.194915986479109</c:v>
                </c:pt>
                <c:pt idx="4511">
                  <c:v>-0.194764297264679</c:v>
                </c:pt>
                <c:pt idx="4512">
                  <c:v>-0.194671204311426</c:v>
                </c:pt>
                <c:pt idx="4513">
                  <c:v>-0.194545270913181</c:v>
                </c:pt>
                <c:pt idx="4514">
                  <c:v>-0.19447004381245</c:v>
                </c:pt>
                <c:pt idx="4515">
                  <c:v>-0.194354969117359</c:v>
                </c:pt>
                <c:pt idx="4516">
                  <c:v>-0.194244513833259</c:v>
                </c:pt>
                <c:pt idx="4517">
                  <c:v>-0.194145767253319</c:v>
                </c:pt>
                <c:pt idx="4518">
                  <c:v>-0.19400203758116</c:v>
                </c:pt>
                <c:pt idx="4519">
                  <c:v>-0.193943716191627</c:v>
                </c:pt>
                <c:pt idx="4520">
                  <c:v>-0.193889755370578</c:v>
                </c:pt>
                <c:pt idx="4521">
                  <c:v>-0.193783204035395</c:v>
                </c:pt>
                <c:pt idx="4522">
                  <c:v>-0.193691450280343</c:v>
                </c:pt>
                <c:pt idx="4523">
                  <c:v>-0.193564939177341</c:v>
                </c:pt>
                <c:pt idx="4524">
                  <c:v>-0.19347261983619</c:v>
                </c:pt>
                <c:pt idx="4525">
                  <c:v>-0.193364852073363</c:v>
                </c:pt>
                <c:pt idx="4526">
                  <c:v>-0.193292775797493</c:v>
                </c:pt>
                <c:pt idx="4527">
                  <c:v>-0.193172598146778</c:v>
                </c:pt>
                <c:pt idx="4528">
                  <c:v>-0.193058306435872</c:v>
                </c:pt>
                <c:pt idx="4529">
                  <c:v>-0.192964994421367</c:v>
                </c:pt>
                <c:pt idx="4530">
                  <c:v>-0.192905162613485</c:v>
                </c:pt>
                <c:pt idx="4531">
                  <c:v>-0.192782686225608</c:v>
                </c:pt>
                <c:pt idx="4532">
                  <c:v>-0.192698028157254</c:v>
                </c:pt>
                <c:pt idx="4533">
                  <c:v>-0.192629149519102</c:v>
                </c:pt>
                <c:pt idx="4534">
                  <c:v>-0.192538431338031</c:v>
                </c:pt>
                <c:pt idx="4535">
                  <c:v>-0.19247111119602</c:v>
                </c:pt>
                <c:pt idx="4536">
                  <c:v>-0.192380239376404</c:v>
                </c:pt>
                <c:pt idx="4537">
                  <c:v>-0.192328873166508</c:v>
                </c:pt>
                <c:pt idx="4538">
                  <c:v>-0.192207927654988</c:v>
                </c:pt>
                <c:pt idx="4539">
                  <c:v>-0.192137008243799</c:v>
                </c:pt>
                <c:pt idx="4540">
                  <c:v>-0.192037027060049</c:v>
                </c:pt>
                <c:pt idx="4541">
                  <c:v>-0.191917556794446</c:v>
                </c:pt>
                <c:pt idx="4542">
                  <c:v>-0.191795192010959</c:v>
                </c:pt>
                <c:pt idx="4543">
                  <c:v>-0.191721497747161</c:v>
                </c:pt>
                <c:pt idx="4544">
                  <c:v>-0.191605786193779</c:v>
                </c:pt>
                <c:pt idx="4545">
                  <c:v>-0.191496999753714</c:v>
                </c:pt>
                <c:pt idx="4546">
                  <c:v>-0.191406489437554</c:v>
                </c:pt>
                <c:pt idx="4547">
                  <c:v>-0.191304820725588</c:v>
                </c:pt>
                <c:pt idx="4548">
                  <c:v>-0.19122220198592</c:v>
                </c:pt>
                <c:pt idx="4549">
                  <c:v>-0.191121838839025</c:v>
                </c:pt>
                <c:pt idx="4550">
                  <c:v>-0.191051484373713</c:v>
                </c:pt>
                <c:pt idx="4551">
                  <c:v>-0.190940347798317</c:v>
                </c:pt>
                <c:pt idx="4552">
                  <c:v>-0.190850347829312</c:v>
                </c:pt>
                <c:pt idx="4553">
                  <c:v>-0.190764336685193</c:v>
                </c:pt>
                <c:pt idx="4554">
                  <c:v>-0.190647417269811</c:v>
                </c:pt>
                <c:pt idx="4555">
                  <c:v>-0.190561392735614</c:v>
                </c:pt>
                <c:pt idx="4556">
                  <c:v>-0.190496725041785</c:v>
                </c:pt>
                <c:pt idx="4557">
                  <c:v>-0.190362327207621</c:v>
                </c:pt>
                <c:pt idx="4558">
                  <c:v>-0.190276493203657</c:v>
                </c:pt>
                <c:pt idx="4559">
                  <c:v>-0.190219231353854</c:v>
                </c:pt>
                <c:pt idx="4560">
                  <c:v>-0.190130081235607</c:v>
                </c:pt>
                <c:pt idx="4561">
                  <c:v>-0.190019652316708</c:v>
                </c:pt>
                <c:pt idx="4562">
                  <c:v>-0.18991141468527</c:v>
                </c:pt>
                <c:pt idx="4563">
                  <c:v>-0.189856997895563</c:v>
                </c:pt>
                <c:pt idx="4564">
                  <c:v>-0.189734526960296</c:v>
                </c:pt>
                <c:pt idx="4565">
                  <c:v>-0.189594810048652</c:v>
                </c:pt>
                <c:pt idx="4566">
                  <c:v>-0.189507748473635</c:v>
                </c:pt>
                <c:pt idx="4567">
                  <c:v>-0.189427599921392</c:v>
                </c:pt>
                <c:pt idx="4568">
                  <c:v>-0.189347981703658</c:v>
                </c:pt>
                <c:pt idx="4569">
                  <c:v>-0.189169929688279</c:v>
                </c:pt>
                <c:pt idx="4570">
                  <c:v>-0.189084705689266</c:v>
                </c:pt>
                <c:pt idx="4571">
                  <c:v>-0.1889693284157</c:v>
                </c:pt>
                <c:pt idx="4572">
                  <c:v>-0.188862487274192</c:v>
                </c:pt>
                <c:pt idx="4573">
                  <c:v>-0.188763195364202</c:v>
                </c:pt>
                <c:pt idx="4574">
                  <c:v>-0.188679660824741</c:v>
                </c:pt>
                <c:pt idx="4575">
                  <c:v>-0.18858722910506</c:v>
                </c:pt>
                <c:pt idx="4576">
                  <c:v>-0.188479094162723</c:v>
                </c:pt>
                <c:pt idx="4577">
                  <c:v>-0.188374139982424</c:v>
                </c:pt>
                <c:pt idx="4578">
                  <c:v>-0.188287713325967</c:v>
                </c:pt>
                <c:pt idx="4579">
                  <c:v>-0.188209202794284</c:v>
                </c:pt>
                <c:pt idx="4580">
                  <c:v>-0.18813700471234</c:v>
                </c:pt>
                <c:pt idx="4581">
                  <c:v>-0.188081045445576</c:v>
                </c:pt>
                <c:pt idx="4582">
                  <c:v>-0.187988076504601</c:v>
                </c:pt>
                <c:pt idx="4583">
                  <c:v>-0.187906619693687</c:v>
                </c:pt>
                <c:pt idx="4584">
                  <c:v>-0.187819379554681</c:v>
                </c:pt>
                <c:pt idx="4585">
                  <c:v>-0.187668530442413</c:v>
                </c:pt>
                <c:pt idx="4586">
                  <c:v>-0.187582884793139</c:v>
                </c:pt>
                <c:pt idx="4587">
                  <c:v>-0.187490589764547</c:v>
                </c:pt>
                <c:pt idx="4588">
                  <c:v>-0.187395020424641</c:v>
                </c:pt>
                <c:pt idx="4589">
                  <c:v>-0.187318743182804</c:v>
                </c:pt>
                <c:pt idx="4590">
                  <c:v>-0.187223602085663</c:v>
                </c:pt>
                <c:pt idx="4591">
                  <c:v>-0.187104716916631</c:v>
                </c:pt>
                <c:pt idx="4592">
                  <c:v>-0.186942781332293</c:v>
                </c:pt>
                <c:pt idx="4593">
                  <c:v>-0.186844375866598</c:v>
                </c:pt>
                <c:pt idx="4594">
                  <c:v>-0.186753986967963</c:v>
                </c:pt>
                <c:pt idx="4595">
                  <c:v>-0.186655974066682</c:v>
                </c:pt>
                <c:pt idx="4596">
                  <c:v>-0.186537963087015</c:v>
                </c:pt>
                <c:pt idx="4597">
                  <c:v>-0.186404651352423</c:v>
                </c:pt>
                <c:pt idx="4598">
                  <c:v>-0.186319307040881</c:v>
                </c:pt>
                <c:pt idx="4599">
                  <c:v>-0.186237855699822</c:v>
                </c:pt>
                <c:pt idx="4600">
                  <c:v>-0.186165373304384</c:v>
                </c:pt>
                <c:pt idx="4601">
                  <c:v>-0.186062544594863</c:v>
                </c:pt>
                <c:pt idx="4602">
                  <c:v>-0.185935674580421</c:v>
                </c:pt>
                <c:pt idx="4603">
                  <c:v>-0.185858667630086</c:v>
                </c:pt>
                <c:pt idx="4604">
                  <c:v>-0.185786611019239</c:v>
                </c:pt>
                <c:pt idx="4605">
                  <c:v>-0.185703773537137</c:v>
                </c:pt>
                <c:pt idx="4606">
                  <c:v>-0.185630930616675</c:v>
                </c:pt>
                <c:pt idx="4607">
                  <c:v>-0.185505315043144</c:v>
                </c:pt>
                <c:pt idx="4608">
                  <c:v>-0.185379134936426</c:v>
                </c:pt>
                <c:pt idx="4609">
                  <c:v>-0.185283271797152</c:v>
                </c:pt>
                <c:pt idx="4610">
                  <c:v>-0.185199656195131</c:v>
                </c:pt>
                <c:pt idx="4611">
                  <c:v>-0.185112724236037</c:v>
                </c:pt>
                <c:pt idx="4612">
                  <c:v>-0.185030563242737</c:v>
                </c:pt>
                <c:pt idx="4613">
                  <c:v>-0.184876459712783</c:v>
                </c:pt>
                <c:pt idx="4614">
                  <c:v>-0.184750049281599</c:v>
                </c:pt>
                <c:pt idx="4615">
                  <c:v>-0.184665076535754</c:v>
                </c:pt>
                <c:pt idx="4616">
                  <c:v>-0.184503725657754</c:v>
                </c:pt>
                <c:pt idx="4617">
                  <c:v>-0.184408033597289</c:v>
                </c:pt>
                <c:pt idx="4618">
                  <c:v>-0.184327663530463</c:v>
                </c:pt>
                <c:pt idx="4619">
                  <c:v>-0.184258321005258</c:v>
                </c:pt>
                <c:pt idx="4620">
                  <c:v>-0.184159833004285</c:v>
                </c:pt>
                <c:pt idx="4621">
                  <c:v>-0.184066495819981</c:v>
                </c:pt>
                <c:pt idx="4622">
                  <c:v>-0.183986926908962</c:v>
                </c:pt>
                <c:pt idx="4623">
                  <c:v>-0.18390995245053</c:v>
                </c:pt>
                <c:pt idx="4624">
                  <c:v>-0.183803814295251</c:v>
                </c:pt>
                <c:pt idx="4625">
                  <c:v>-0.18368395173644</c:v>
                </c:pt>
                <c:pt idx="4626">
                  <c:v>-0.183539918512881</c:v>
                </c:pt>
                <c:pt idx="4627">
                  <c:v>-0.183453354217203</c:v>
                </c:pt>
                <c:pt idx="4628">
                  <c:v>-0.183379073240271</c:v>
                </c:pt>
                <c:pt idx="4629">
                  <c:v>-0.183275048815512</c:v>
                </c:pt>
                <c:pt idx="4630">
                  <c:v>-0.183126584272813</c:v>
                </c:pt>
                <c:pt idx="4631">
                  <c:v>-0.183017718822103</c:v>
                </c:pt>
                <c:pt idx="4632">
                  <c:v>-0.182959871763006</c:v>
                </c:pt>
                <c:pt idx="4633">
                  <c:v>-0.182818119052645</c:v>
                </c:pt>
                <c:pt idx="4634">
                  <c:v>-0.182708092758694</c:v>
                </c:pt>
                <c:pt idx="4635">
                  <c:v>-0.182616223760989</c:v>
                </c:pt>
                <c:pt idx="4636">
                  <c:v>-0.182470747266654</c:v>
                </c:pt>
                <c:pt idx="4637">
                  <c:v>-0.182325210753207</c:v>
                </c:pt>
                <c:pt idx="4638">
                  <c:v>-0.182255917965496</c:v>
                </c:pt>
                <c:pt idx="4639">
                  <c:v>-0.182155728214346</c:v>
                </c:pt>
                <c:pt idx="4640">
                  <c:v>-0.18206768714595</c:v>
                </c:pt>
                <c:pt idx="4641">
                  <c:v>-0.181962404387912</c:v>
                </c:pt>
                <c:pt idx="4642">
                  <c:v>-0.181859877052768</c:v>
                </c:pt>
                <c:pt idx="4643">
                  <c:v>-0.181792424687456</c:v>
                </c:pt>
                <c:pt idx="4644">
                  <c:v>-0.181699957935367</c:v>
                </c:pt>
                <c:pt idx="4645">
                  <c:v>-0.18164787050919</c:v>
                </c:pt>
                <c:pt idx="4646">
                  <c:v>-0.181560544202412</c:v>
                </c:pt>
                <c:pt idx="4647">
                  <c:v>-0.181437521039656</c:v>
                </c:pt>
                <c:pt idx="4648">
                  <c:v>-0.181363246673823</c:v>
                </c:pt>
                <c:pt idx="4649">
                  <c:v>-0.181285820492647</c:v>
                </c:pt>
                <c:pt idx="4650">
                  <c:v>-0.181139001523961</c:v>
                </c:pt>
                <c:pt idx="4651">
                  <c:v>-0.181042964239008</c:v>
                </c:pt>
                <c:pt idx="4652">
                  <c:v>-0.18096792335462</c:v>
                </c:pt>
                <c:pt idx="4653">
                  <c:v>-0.180837666671161</c:v>
                </c:pt>
                <c:pt idx="4654">
                  <c:v>-0.180729255532323</c:v>
                </c:pt>
                <c:pt idx="4655">
                  <c:v>-0.180603721813211</c:v>
                </c:pt>
                <c:pt idx="4656">
                  <c:v>-0.18050298735799</c:v>
                </c:pt>
                <c:pt idx="4657">
                  <c:v>-0.180425498035576</c:v>
                </c:pt>
                <c:pt idx="4658">
                  <c:v>-0.180338171595444</c:v>
                </c:pt>
                <c:pt idx="4659">
                  <c:v>-0.180225370096343</c:v>
                </c:pt>
                <c:pt idx="4660">
                  <c:v>-0.180094666836903</c:v>
                </c:pt>
                <c:pt idx="4661">
                  <c:v>-0.180009332088903</c:v>
                </c:pt>
                <c:pt idx="4662">
                  <c:v>-0.179938603929383</c:v>
                </c:pt>
                <c:pt idx="4663">
                  <c:v>-0.17983121927226</c:v>
                </c:pt>
                <c:pt idx="4664">
                  <c:v>-0.17968057843453</c:v>
                </c:pt>
                <c:pt idx="4665">
                  <c:v>-0.179565483393933</c:v>
                </c:pt>
                <c:pt idx="4666">
                  <c:v>-0.179483724586745</c:v>
                </c:pt>
                <c:pt idx="4667">
                  <c:v>-0.179370525263255</c:v>
                </c:pt>
                <c:pt idx="4668">
                  <c:v>-0.1792639506863</c:v>
                </c:pt>
                <c:pt idx="4669">
                  <c:v>-0.179169915411085</c:v>
                </c:pt>
                <c:pt idx="4670">
                  <c:v>-0.1790671632555</c:v>
                </c:pt>
                <c:pt idx="4671">
                  <c:v>-0.17896655075266</c:v>
                </c:pt>
                <c:pt idx="4672">
                  <c:v>-0.178856498777803</c:v>
                </c:pt>
                <c:pt idx="4673">
                  <c:v>-0.178769050201091</c:v>
                </c:pt>
                <c:pt idx="4674">
                  <c:v>-0.17865889412115</c:v>
                </c:pt>
                <c:pt idx="4675">
                  <c:v>-0.178527568696</c:v>
                </c:pt>
                <c:pt idx="4676">
                  <c:v>-0.178390677491224</c:v>
                </c:pt>
                <c:pt idx="4677">
                  <c:v>-0.178286202863823</c:v>
                </c:pt>
                <c:pt idx="4678">
                  <c:v>-0.178190679650913</c:v>
                </c:pt>
                <c:pt idx="4679">
                  <c:v>-0.178087801902545</c:v>
                </c:pt>
                <c:pt idx="4680">
                  <c:v>-0.177988306050189</c:v>
                </c:pt>
                <c:pt idx="4681">
                  <c:v>-0.177875377007032</c:v>
                </c:pt>
                <c:pt idx="4682">
                  <c:v>-0.177789548083242</c:v>
                </c:pt>
                <c:pt idx="4683">
                  <c:v>-0.177697031910832</c:v>
                </c:pt>
                <c:pt idx="4684">
                  <c:v>-0.177599110817568</c:v>
                </c:pt>
                <c:pt idx="4685">
                  <c:v>-0.17747865708113</c:v>
                </c:pt>
                <c:pt idx="4686">
                  <c:v>-0.177416680569733</c:v>
                </c:pt>
                <c:pt idx="4687">
                  <c:v>-0.1773332116525</c:v>
                </c:pt>
                <c:pt idx="4688">
                  <c:v>-0.17718729891095</c:v>
                </c:pt>
                <c:pt idx="4689">
                  <c:v>-0.17711210279561</c:v>
                </c:pt>
                <c:pt idx="4690">
                  <c:v>-0.176999522019071</c:v>
                </c:pt>
                <c:pt idx="4691">
                  <c:v>-0.176922365616908</c:v>
                </c:pt>
                <c:pt idx="4692">
                  <c:v>-0.176819504568677</c:v>
                </c:pt>
                <c:pt idx="4693">
                  <c:v>-0.176709453068878</c:v>
                </c:pt>
                <c:pt idx="4694">
                  <c:v>-0.176547018173586</c:v>
                </c:pt>
                <c:pt idx="4695">
                  <c:v>-0.176459314749325</c:v>
                </c:pt>
                <c:pt idx="4696">
                  <c:v>-0.176380203966114</c:v>
                </c:pt>
                <c:pt idx="4697">
                  <c:v>-0.176324632050927</c:v>
                </c:pt>
                <c:pt idx="4698">
                  <c:v>-0.176192263778026</c:v>
                </c:pt>
                <c:pt idx="4699">
                  <c:v>-0.17608282415468</c:v>
                </c:pt>
                <c:pt idx="4700">
                  <c:v>-0.175993012356477</c:v>
                </c:pt>
                <c:pt idx="4701">
                  <c:v>-0.17587687626315</c:v>
                </c:pt>
                <c:pt idx="4702">
                  <c:v>-0.175787815482482</c:v>
                </c:pt>
                <c:pt idx="4703">
                  <c:v>-0.1756877777163</c:v>
                </c:pt>
                <c:pt idx="4704">
                  <c:v>-0.175602235390971</c:v>
                </c:pt>
                <c:pt idx="4705">
                  <c:v>-0.17551139973492</c:v>
                </c:pt>
                <c:pt idx="4706">
                  <c:v>-0.175447199669131</c:v>
                </c:pt>
                <c:pt idx="4707">
                  <c:v>-0.175338163329146</c:v>
                </c:pt>
                <c:pt idx="4708">
                  <c:v>-0.175224482444585</c:v>
                </c:pt>
                <c:pt idx="4709">
                  <c:v>-0.175119014470733</c:v>
                </c:pt>
                <c:pt idx="4710">
                  <c:v>-0.175052341809928</c:v>
                </c:pt>
                <c:pt idx="4711">
                  <c:v>-0.174935534446658</c:v>
                </c:pt>
                <c:pt idx="4712">
                  <c:v>-0.174828662265092</c:v>
                </c:pt>
                <c:pt idx="4713">
                  <c:v>-0.174742477615025</c:v>
                </c:pt>
                <c:pt idx="4714">
                  <c:v>-0.174656319610953</c:v>
                </c:pt>
                <c:pt idx="4715">
                  <c:v>-0.174553366393226</c:v>
                </c:pt>
                <c:pt idx="4716">
                  <c:v>-0.174471937222635</c:v>
                </c:pt>
                <c:pt idx="4717">
                  <c:v>-0.174372952149087</c:v>
                </c:pt>
                <c:pt idx="4718">
                  <c:v>-0.174313427311132</c:v>
                </c:pt>
                <c:pt idx="4719">
                  <c:v>-0.174218829453125</c:v>
                </c:pt>
                <c:pt idx="4720">
                  <c:v>-0.174117425194121</c:v>
                </c:pt>
                <c:pt idx="4721">
                  <c:v>-0.17402781708893</c:v>
                </c:pt>
                <c:pt idx="4722">
                  <c:v>-0.173888742451111</c:v>
                </c:pt>
                <c:pt idx="4723">
                  <c:v>-0.173782003139588</c:v>
                </c:pt>
                <c:pt idx="4724">
                  <c:v>-0.17368749148591</c:v>
                </c:pt>
                <c:pt idx="4725">
                  <c:v>-0.17360315713471</c:v>
                </c:pt>
                <c:pt idx="4726">
                  <c:v>-0.17353755279067</c:v>
                </c:pt>
                <c:pt idx="4727">
                  <c:v>-0.173416062303322</c:v>
                </c:pt>
                <c:pt idx="4728">
                  <c:v>-0.173323501992608</c:v>
                </c:pt>
                <c:pt idx="4729">
                  <c:v>-0.173206492452125</c:v>
                </c:pt>
                <c:pt idx="4730">
                  <c:v>-0.173136285777734</c:v>
                </c:pt>
                <c:pt idx="4731">
                  <c:v>-0.17302137091176</c:v>
                </c:pt>
                <c:pt idx="4732">
                  <c:v>-0.172934074948234</c:v>
                </c:pt>
                <c:pt idx="4733">
                  <c:v>-0.172824098347476</c:v>
                </c:pt>
                <c:pt idx="4734">
                  <c:v>-0.172700246200351</c:v>
                </c:pt>
                <c:pt idx="4735">
                  <c:v>-0.172532532165932</c:v>
                </c:pt>
                <c:pt idx="4736">
                  <c:v>-0.172452680637542</c:v>
                </c:pt>
                <c:pt idx="4737">
                  <c:v>-0.172321997496428</c:v>
                </c:pt>
                <c:pt idx="4738">
                  <c:v>-0.172238935505439</c:v>
                </c:pt>
                <c:pt idx="4739">
                  <c:v>-0.17213326224975</c:v>
                </c:pt>
                <c:pt idx="4740">
                  <c:v>-0.172055583293351</c:v>
                </c:pt>
                <c:pt idx="4741">
                  <c:v>-0.171960454515559</c:v>
                </c:pt>
                <c:pt idx="4742">
                  <c:v>-0.17186378317558</c:v>
                </c:pt>
                <c:pt idx="4743">
                  <c:v>-0.171790945029405</c:v>
                </c:pt>
                <c:pt idx="4744">
                  <c:v>-0.171697221907529</c:v>
                </c:pt>
                <c:pt idx="4745">
                  <c:v>-0.171583382060498</c:v>
                </c:pt>
                <c:pt idx="4746">
                  <c:v>-0.171459140363655</c:v>
                </c:pt>
                <c:pt idx="4747">
                  <c:v>-0.171344250582364</c:v>
                </c:pt>
                <c:pt idx="4748">
                  <c:v>-0.171267767542175</c:v>
                </c:pt>
                <c:pt idx="4749">
                  <c:v>-0.171172571363886</c:v>
                </c:pt>
                <c:pt idx="4750">
                  <c:v>-0.171042992615519</c:v>
                </c:pt>
                <c:pt idx="4751">
                  <c:v>-0.170906079126341</c:v>
                </c:pt>
                <c:pt idx="4752">
                  <c:v>-0.170831707091118</c:v>
                </c:pt>
                <c:pt idx="4753">
                  <c:v>-0.170694915893531</c:v>
                </c:pt>
                <c:pt idx="4754">
                  <c:v>-0.170579015954669</c:v>
                </c:pt>
                <c:pt idx="4755">
                  <c:v>-0.17046862318914</c:v>
                </c:pt>
                <c:pt idx="4756">
                  <c:v>-0.170388683107255</c:v>
                </c:pt>
                <c:pt idx="4757">
                  <c:v>-0.170325250356733</c:v>
                </c:pt>
                <c:pt idx="4758">
                  <c:v>-0.170207214200185</c:v>
                </c:pt>
                <c:pt idx="4759">
                  <c:v>-0.170118930917618</c:v>
                </c:pt>
                <c:pt idx="4760">
                  <c:v>-0.170043988432489</c:v>
                </c:pt>
                <c:pt idx="4761">
                  <c:v>-0.169947457208656</c:v>
                </c:pt>
                <c:pt idx="4762">
                  <c:v>-0.169796878672049</c:v>
                </c:pt>
                <c:pt idx="4763">
                  <c:v>-0.169713076074067</c:v>
                </c:pt>
                <c:pt idx="4764">
                  <c:v>-0.169630777022608</c:v>
                </c:pt>
                <c:pt idx="4765">
                  <c:v>-0.169548451985556</c:v>
                </c:pt>
                <c:pt idx="4766">
                  <c:v>-0.169471416107335</c:v>
                </c:pt>
                <c:pt idx="4767">
                  <c:v>-0.16936425902373</c:v>
                </c:pt>
                <c:pt idx="4768">
                  <c:v>-0.169263485854072</c:v>
                </c:pt>
                <c:pt idx="4769">
                  <c:v>-0.16916831450005</c:v>
                </c:pt>
                <c:pt idx="4770">
                  <c:v>-0.169072050549198</c:v>
                </c:pt>
                <c:pt idx="4771">
                  <c:v>-0.168999995890262</c:v>
                </c:pt>
                <c:pt idx="4772">
                  <c:v>-0.168852147792628</c:v>
                </c:pt>
                <c:pt idx="4773">
                  <c:v>-0.168771152026294</c:v>
                </c:pt>
                <c:pt idx="4774">
                  <c:v>-0.168649878099371</c:v>
                </c:pt>
                <c:pt idx="4775">
                  <c:v>-0.168584548403026</c:v>
                </c:pt>
                <c:pt idx="4776">
                  <c:v>-0.168476743486449</c:v>
                </c:pt>
                <c:pt idx="4777">
                  <c:v>-0.168369922062167</c:v>
                </c:pt>
                <c:pt idx="4778">
                  <c:v>-0.16825347774293</c:v>
                </c:pt>
                <c:pt idx="4779">
                  <c:v>-0.168166743310771</c:v>
                </c:pt>
                <c:pt idx="4780">
                  <c:v>-0.168045019835542</c:v>
                </c:pt>
                <c:pt idx="4781">
                  <c:v>-0.167938454054116</c:v>
                </c:pt>
                <c:pt idx="4782">
                  <c:v>-0.167831786796114</c:v>
                </c:pt>
                <c:pt idx="4783">
                  <c:v>-0.167717996436435</c:v>
                </c:pt>
                <c:pt idx="4784">
                  <c:v>-0.167644397927917</c:v>
                </c:pt>
                <c:pt idx="4785">
                  <c:v>-0.167540426667982</c:v>
                </c:pt>
                <c:pt idx="4786">
                  <c:v>-0.167388210740041</c:v>
                </c:pt>
                <c:pt idx="4787">
                  <c:v>-0.167280793426263</c:v>
                </c:pt>
                <c:pt idx="4788">
                  <c:v>-0.167171523411314</c:v>
                </c:pt>
                <c:pt idx="4789">
                  <c:v>-0.167099776312774</c:v>
                </c:pt>
                <c:pt idx="4790">
                  <c:v>-0.16697122042994</c:v>
                </c:pt>
                <c:pt idx="4791">
                  <c:v>-0.166871558879169</c:v>
                </c:pt>
                <c:pt idx="4792">
                  <c:v>-0.166782972153433</c:v>
                </c:pt>
                <c:pt idx="4793">
                  <c:v>-0.166638584786711</c:v>
                </c:pt>
                <c:pt idx="4794">
                  <c:v>-0.166540583930429</c:v>
                </c:pt>
                <c:pt idx="4795">
                  <c:v>-0.166437755737788</c:v>
                </c:pt>
                <c:pt idx="4796">
                  <c:v>-0.166324790538612</c:v>
                </c:pt>
                <c:pt idx="4797">
                  <c:v>-0.166221124287612</c:v>
                </c:pt>
                <c:pt idx="4798">
                  <c:v>-0.166159185493493</c:v>
                </c:pt>
                <c:pt idx="4799">
                  <c:v>-0.166062535932016</c:v>
                </c:pt>
                <c:pt idx="4800">
                  <c:v>-0.165973755897618</c:v>
                </c:pt>
                <c:pt idx="4801">
                  <c:v>-0.165896820718503</c:v>
                </c:pt>
                <c:pt idx="4802">
                  <c:v>-0.165799198861937</c:v>
                </c:pt>
                <c:pt idx="4803">
                  <c:v>-0.165735646143556</c:v>
                </c:pt>
                <c:pt idx="4804">
                  <c:v>-0.165635360305607</c:v>
                </c:pt>
                <c:pt idx="4805">
                  <c:v>-0.165482110993234</c:v>
                </c:pt>
                <c:pt idx="4806">
                  <c:v>-0.165388395497963</c:v>
                </c:pt>
                <c:pt idx="4807">
                  <c:v>-0.165291393483414</c:v>
                </c:pt>
                <c:pt idx="4808">
                  <c:v>-0.165212522582306</c:v>
                </c:pt>
                <c:pt idx="4809">
                  <c:v>-0.165122831654408</c:v>
                </c:pt>
                <c:pt idx="4810">
                  <c:v>-0.165049738426706</c:v>
                </c:pt>
                <c:pt idx="4811">
                  <c:v>-0.165005182042103</c:v>
                </c:pt>
                <c:pt idx="4812">
                  <c:v>-0.164927396418298</c:v>
                </c:pt>
                <c:pt idx="4813">
                  <c:v>-0.164827065586455</c:v>
                </c:pt>
                <c:pt idx="4814">
                  <c:v>-0.164764986296648</c:v>
                </c:pt>
                <c:pt idx="4815">
                  <c:v>-0.164676102603336</c:v>
                </c:pt>
                <c:pt idx="4816">
                  <c:v>-0.164543455490731</c:v>
                </c:pt>
                <c:pt idx="4817">
                  <c:v>-0.164459081461833</c:v>
                </c:pt>
                <c:pt idx="4818">
                  <c:v>-0.164360041476564</c:v>
                </c:pt>
                <c:pt idx="4819">
                  <c:v>-0.164294939992038</c:v>
                </c:pt>
                <c:pt idx="4820">
                  <c:v>-0.164217234597332</c:v>
                </c:pt>
                <c:pt idx="4821">
                  <c:v>-0.164100328446953</c:v>
                </c:pt>
                <c:pt idx="4822">
                  <c:v>-0.164005128369737</c:v>
                </c:pt>
                <c:pt idx="4823">
                  <c:v>-0.163898403583227</c:v>
                </c:pt>
                <c:pt idx="4824">
                  <c:v>-0.163794676146418</c:v>
                </c:pt>
                <c:pt idx="4825">
                  <c:v>-0.16369497525019</c:v>
                </c:pt>
                <c:pt idx="4826">
                  <c:v>-0.163629491522744</c:v>
                </c:pt>
                <c:pt idx="4827">
                  <c:v>-0.163532341571342</c:v>
                </c:pt>
                <c:pt idx="4828">
                  <c:v>-0.163426067109791</c:v>
                </c:pt>
                <c:pt idx="4829">
                  <c:v>-0.163355418030699</c:v>
                </c:pt>
                <c:pt idx="4830">
                  <c:v>-0.163301287272926</c:v>
                </c:pt>
                <c:pt idx="4831">
                  <c:v>-0.163211194734368</c:v>
                </c:pt>
                <c:pt idx="4832">
                  <c:v>-0.163135751190924</c:v>
                </c:pt>
                <c:pt idx="4833">
                  <c:v>-0.163071269598659</c:v>
                </c:pt>
                <c:pt idx="4834">
                  <c:v>-0.162971145213407</c:v>
                </c:pt>
                <c:pt idx="4835">
                  <c:v>-0.162828213879394</c:v>
                </c:pt>
                <c:pt idx="4836">
                  <c:v>-0.162750179178787</c:v>
                </c:pt>
                <c:pt idx="4837">
                  <c:v>-0.162666601519034</c:v>
                </c:pt>
                <c:pt idx="4838">
                  <c:v>-0.162572079830764</c:v>
                </c:pt>
                <c:pt idx="4839">
                  <c:v>-0.162479106418729</c:v>
                </c:pt>
                <c:pt idx="4840">
                  <c:v>-0.162387267285776</c:v>
                </c:pt>
                <c:pt idx="4841">
                  <c:v>-0.16228455797872</c:v>
                </c:pt>
                <c:pt idx="4842">
                  <c:v>-0.162210602171296</c:v>
                </c:pt>
                <c:pt idx="4843">
                  <c:v>-0.162140990104018</c:v>
                </c:pt>
                <c:pt idx="4844">
                  <c:v>-0.162054150918133</c:v>
                </c:pt>
                <c:pt idx="4845">
                  <c:v>-0.161966262054722</c:v>
                </c:pt>
                <c:pt idx="4846">
                  <c:v>-0.161898346534539</c:v>
                </c:pt>
                <c:pt idx="4847">
                  <c:v>-0.161744975438735</c:v>
                </c:pt>
                <c:pt idx="4848">
                  <c:v>-0.161637903116584</c:v>
                </c:pt>
                <c:pt idx="4849">
                  <c:v>-0.161556016097882</c:v>
                </c:pt>
                <c:pt idx="4850">
                  <c:v>-0.16148185113785</c:v>
                </c:pt>
                <c:pt idx="4851">
                  <c:v>-0.16131127309479</c:v>
                </c:pt>
                <c:pt idx="4852">
                  <c:v>-0.161232710975462</c:v>
                </c:pt>
                <c:pt idx="4853">
                  <c:v>-0.161120217269795</c:v>
                </c:pt>
                <c:pt idx="4854">
                  <c:v>-0.16102957647312</c:v>
                </c:pt>
                <c:pt idx="4855">
                  <c:v>-0.160910839181027</c:v>
                </c:pt>
                <c:pt idx="4856">
                  <c:v>-0.160823586245635</c:v>
                </c:pt>
                <c:pt idx="4857">
                  <c:v>-0.160743290539346</c:v>
                </c:pt>
                <c:pt idx="4858">
                  <c:v>-0.160665622996998</c:v>
                </c:pt>
                <c:pt idx="4859">
                  <c:v>-0.160553206704641</c:v>
                </c:pt>
                <c:pt idx="4860">
                  <c:v>-0.160473634525725</c:v>
                </c:pt>
                <c:pt idx="4861">
                  <c:v>-0.160394281926865</c:v>
                </c:pt>
                <c:pt idx="4862">
                  <c:v>-0.160280750753102</c:v>
                </c:pt>
                <c:pt idx="4863">
                  <c:v>-0.160157091994756</c:v>
                </c:pt>
                <c:pt idx="4864">
                  <c:v>-0.160082517049852</c:v>
                </c:pt>
                <c:pt idx="4865">
                  <c:v>-0.159985540383356</c:v>
                </c:pt>
                <c:pt idx="4866">
                  <c:v>-0.159921253952899</c:v>
                </c:pt>
                <c:pt idx="4867">
                  <c:v>-0.159833680735998</c:v>
                </c:pt>
                <c:pt idx="4868">
                  <c:v>-0.159730313540534</c:v>
                </c:pt>
                <c:pt idx="4869">
                  <c:v>-0.159651332247963</c:v>
                </c:pt>
                <c:pt idx="4870">
                  <c:v>-0.159530447884271</c:v>
                </c:pt>
                <c:pt idx="4871">
                  <c:v>-0.159473789636882</c:v>
                </c:pt>
                <c:pt idx="4872">
                  <c:v>-0.159373812856845</c:v>
                </c:pt>
                <c:pt idx="4873">
                  <c:v>-0.159284912387582</c:v>
                </c:pt>
                <c:pt idx="4874">
                  <c:v>-0.159223142750119</c:v>
                </c:pt>
                <c:pt idx="4875">
                  <c:v>-0.159109389369204</c:v>
                </c:pt>
                <c:pt idx="4876">
                  <c:v>-0.159046930435472</c:v>
                </c:pt>
                <c:pt idx="4877">
                  <c:v>-0.15895797401705</c:v>
                </c:pt>
                <c:pt idx="4878">
                  <c:v>-0.158858268005481</c:v>
                </c:pt>
                <c:pt idx="4879">
                  <c:v>-0.158701712167755</c:v>
                </c:pt>
                <c:pt idx="4880">
                  <c:v>-0.158620838599569</c:v>
                </c:pt>
                <c:pt idx="4881">
                  <c:v>-0.158539793118276</c:v>
                </c:pt>
                <c:pt idx="4882">
                  <c:v>-0.158409762303903</c:v>
                </c:pt>
                <c:pt idx="4883">
                  <c:v>-0.158328074029685</c:v>
                </c:pt>
                <c:pt idx="4884">
                  <c:v>-0.158234691378854</c:v>
                </c:pt>
                <c:pt idx="4885">
                  <c:v>-0.158142910566121</c:v>
                </c:pt>
                <c:pt idx="4886">
                  <c:v>-0.158008875591918</c:v>
                </c:pt>
                <c:pt idx="4887">
                  <c:v>-0.157922713291096</c:v>
                </c:pt>
                <c:pt idx="4888">
                  <c:v>-0.157809277424374</c:v>
                </c:pt>
                <c:pt idx="4889">
                  <c:v>-0.15772962216314</c:v>
                </c:pt>
                <c:pt idx="4890">
                  <c:v>-0.157628412800808</c:v>
                </c:pt>
                <c:pt idx="4891">
                  <c:v>-0.157514760220733</c:v>
                </c:pt>
                <c:pt idx="4892">
                  <c:v>-0.15741590678744</c:v>
                </c:pt>
                <c:pt idx="4893">
                  <c:v>-0.15728455282526</c:v>
                </c:pt>
                <c:pt idx="4894">
                  <c:v>-0.157139149191443</c:v>
                </c:pt>
                <c:pt idx="4895">
                  <c:v>-0.156990047337826</c:v>
                </c:pt>
                <c:pt idx="4896">
                  <c:v>-0.156933109409464</c:v>
                </c:pt>
                <c:pt idx="4897">
                  <c:v>-0.156843899003082</c:v>
                </c:pt>
                <c:pt idx="4898">
                  <c:v>-0.156774275072814</c:v>
                </c:pt>
                <c:pt idx="4899">
                  <c:v>-0.156603250382602</c:v>
                </c:pt>
                <c:pt idx="4900">
                  <c:v>-0.156486224372858</c:v>
                </c:pt>
                <c:pt idx="4901">
                  <c:v>-0.156393908175286</c:v>
                </c:pt>
                <c:pt idx="4902">
                  <c:v>-0.15629423986248</c:v>
                </c:pt>
                <c:pt idx="4903">
                  <c:v>-0.156203858483988</c:v>
                </c:pt>
                <c:pt idx="4904">
                  <c:v>-0.156103370459407</c:v>
                </c:pt>
                <c:pt idx="4905">
                  <c:v>-0.155945212580407</c:v>
                </c:pt>
                <c:pt idx="4906">
                  <c:v>-0.1558063497075</c:v>
                </c:pt>
                <c:pt idx="4907">
                  <c:v>-0.155734488332113</c:v>
                </c:pt>
                <c:pt idx="4908">
                  <c:v>-0.155673883035961</c:v>
                </c:pt>
                <c:pt idx="4909">
                  <c:v>-0.155595916054671</c:v>
                </c:pt>
                <c:pt idx="4910">
                  <c:v>-0.15546298894943</c:v>
                </c:pt>
                <c:pt idx="4911">
                  <c:v>-0.155388567493649</c:v>
                </c:pt>
                <c:pt idx="4912">
                  <c:v>-0.15526533541261</c:v>
                </c:pt>
                <c:pt idx="4913">
                  <c:v>-0.155152615233527</c:v>
                </c:pt>
                <c:pt idx="4914">
                  <c:v>-0.155115435366366</c:v>
                </c:pt>
                <c:pt idx="4915">
                  <c:v>-0.155038844498062</c:v>
                </c:pt>
                <c:pt idx="4916">
                  <c:v>-0.15490565288049</c:v>
                </c:pt>
                <c:pt idx="4917">
                  <c:v>-0.154805703797412</c:v>
                </c:pt>
                <c:pt idx="4918">
                  <c:v>-0.154730886310795</c:v>
                </c:pt>
                <c:pt idx="4919">
                  <c:v>-0.154644551590357</c:v>
                </c:pt>
                <c:pt idx="4920">
                  <c:v>-0.154549137590417</c:v>
                </c:pt>
                <c:pt idx="4921">
                  <c:v>-0.154446542080595</c:v>
                </c:pt>
                <c:pt idx="4922">
                  <c:v>-0.154378033549062</c:v>
                </c:pt>
                <c:pt idx="4923">
                  <c:v>-0.154292010617907</c:v>
                </c:pt>
                <c:pt idx="4924">
                  <c:v>-0.154228360668441</c:v>
                </c:pt>
                <c:pt idx="4925">
                  <c:v>-0.15413729523426</c:v>
                </c:pt>
                <c:pt idx="4926">
                  <c:v>-0.15405825554714</c:v>
                </c:pt>
                <c:pt idx="4927">
                  <c:v>-0.153910011530263</c:v>
                </c:pt>
                <c:pt idx="4928">
                  <c:v>-0.153843205565099</c:v>
                </c:pt>
                <c:pt idx="4929">
                  <c:v>-0.153758375411712</c:v>
                </c:pt>
                <c:pt idx="4930">
                  <c:v>-0.153681294642552</c:v>
                </c:pt>
                <c:pt idx="4931">
                  <c:v>-0.15358187934018</c:v>
                </c:pt>
                <c:pt idx="4932">
                  <c:v>-0.15349052499647</c:v>
                </c:pt>
                <c:pt idx="4933">
                  <c:v>-0.153391655230711</c:v>
                </c:pt>
                <c:pt idx="4934">
                  <c:v>-0.1533285417837</c:v>
                </c:pt>
                <c:pt idx="4935">
                  <c:v>-0.153198181592235</c:v>
                </c:pt>
                <c:pt idx="4936">
                  <c:v>-0.153097711381511</c:v>
                </c:pt>
                <c:pt idx="4937">
                  <c:v>-0.152991071992579</c:v>
                </c:pt>
                <c:pt idx="4938">
                  <c:v>-0.152906573886206</c:v>
                </c:pt>
                <c:pt idx="4939">
                  <c:v>-0.152822972579293</c:v>
                </c:pt>
                <c:pt idx="4940">
                  <c:v>-0.152705630130067</c:v>
                </c:pt>
                <c:pt idx="4941">
                  <c:v>-0.152568222782926</c:v>
                </c:pt>
                <c:pt idx="4942">
                  <c:v>-0.152495481112227</c:v>
                </c:pt>
                <c:pt idx="4943">
                  <c:v>-0.152434008134061</c:v>
                </c:pt>
                <c:pt idx="4944">
                  <c:v>-0.15230490405173</c:v>
                </c:pt>
                <c:pt idx="4945">
                  <c:v>-0.152206936739343</c:v>
                </c:pt>
                <c:pt idx="4946">
                  <c:v>-0.152084982160474</c:v>
                </c:pt>
                <c:pt idx="4947">
                  <c:v>-0.152013116985774</c:v>
                </c:pt>
                <c:pt idx="4948">
                  <c:v>-0.151941729235953</c:v>
                </c:pt>
                <c:pt idx="4949">
                  <c:v>-0.151868431317375</c:v>
                </c:pt>
                <c:pt idx="4950">
                  <c:v>-0.151788340494091</c:v>
                </c:pt>
                <c:pt idx="4951">
                  <c:v>-0.151692731728707</c:v>
                </c:pt>
                <c:pt idx="4952">
                  <c:v>-0.151603675040757</c:v>
                </c:pt>
                <c:pt idx="4953">
                  <c:v>-0.151498837101626</c:v>
                </c:pt>
                <c:pt idx="4954">
                  <c:v>-0.15138290479036</c:v>
                </c:pt>
                <c:pt idx="4955">
                  <c:v>-0.151308842676058</c:v>
                </c:pt>
                <c:pt idx="4956">
                  <c:v>-0.151251979627783</c:v>
                </c:pt>
                <c:pt idx="4957">
                  <c:v>-0.151144925612456</c:v>
                </c:pt>
                <c:pt idx="4958">
                  <c:v>-0.151078291227332</c:v>
                </c:pt>
                <c:pt idx="4959">
                  <c:v>-0.150969981806682</c:v>
                </c:pt>
                <c:pt idx="4960">
                  <c:v>-0.150876923756428</c:v>
                </c:pt>
                <c:pt idx="4961">
                  <c:v>-0.150788089691759</c:v>
                </c:pt>
                <c:pt idx="4962">
                  <c:v>-0.150683652545817</c:v>
                </c:pt>
                <c:pt idx="4963">
                  <c:v>-0.150631630199653</c:v>
                </c:pt>
                <c:pt idx="4964">
                  <c:v>-0.150522242087325</c:v>
                </c:pt>
                <c:pt idx="4965">
                  <c:v>-0.150389991481414</c:v>
                </c:pt>
                <c:pt idx="4966">
                  <c:v>-0.150260986363355</c:v>
                </c:pt>
                <c:pt idx="4967">
                  <c:v>-0.150181850331739</c:v>
                </c:pt>
                <c:pt idx="4968">
                  <c:v>-0.150114260234728</c:v>
                </c:pt>
                <c:pt idx="4969">
                  <c:v>-0.150027443965583</c:v>
                </c:pt>
                <c:pt idx="4970">
                  <c:v>-0.149948993035549</c:v>
                </c:pt>
                <c:pt idx="4971">
                  <c:v>-0.149849294560606</c:v>
                </c:pt>
                <c:pt idx="4972">
                  <c:v>-0.149747966251151</c:v>
                </c:pt>
                <c:pt idx="4973">
                  <c:v>-0.149667462337088</c:v>
                </c:pt>
                <c:pt idx="4974">
                  <c:v>-0.149569252912094</c:v>
                </c:pt>
                <c:pt idx="4975">
                  <c:v>-0.149503152428684</c:v>
                </c:pt>
                <c:pt idx="4976">
                  <c:v>-0.149435329369134</c:v>
                </c:pt>
                <c:pt idx="4977">
                  <c:v>-0.149327744397551</c:v>
                </c:pt>
                <c:pt idx="4978">
                  <c:v>-0.149238949504308</c:v>
                </c:pt>
                <c:pt idx="4979">
                  <c:v>-0.149152182344451</c:v>
                </c:pt>
                <c:pt idx="4980">
                  <c:v>-0.149061773535676</c:v>
                </c:pt>
                <c:pt idx="4981">
                  <c:v>-0.148957935933592</c:v>
                </c:pt>
                <c:pt idx="4982">
                  <c:v>-0.148851227305214</c:v>
                </c:pt>
                <c:pt idx="4983">
                  <c:v>-0.148769776601871</c:v>
                </c:pt>
                <c:pt idx="4984">
                  <c:v>-0.148690570628818</c:v>
                </c:pt>
                <c:pt idx="4985">
                  <c:v>-0.148580440275651</c:v>
                </c:pt>
                <c:pt idx="4986">
                  <c:v>-0.148500055361088</c:v>
                </c:pt>
                <c:pt idx="4987">
                  <c:v>-0.148419859147922</c:v>
                </c:pt>
                <c:pt idx="4988">
                  <c:v>-0.148318851863408</c:v>
                </c:pt>
                <c:pt idx="4989">
                  <c:v>-0.148246631863734</c:v>
                </c:pt>
                <c:pt idx="4990">
                  <c:v>-0.148152013038416</c:v>
                </c:pt>
                <c:pt idx="4991">
                  <c:v>-0.148055422724886</c:v>
                </c:pt>
                <c:pt idx="4992">
                  <c:v>-0.14797231939134</c:v>
                </c:pt>
                <c:pt idx="4993">
                  <c:v>-0.147869470753139</c:v>
                </c:pt>
                <c:pt idx="4994">
                  <c:v>-0.147739494930506</c:v>
                </c:pt>
                <c:pt idx="4995">
                  <c:v>-0.147591475825108</c:v>
                </c:pt>
                <c:pt idx="4996">
                  <c:v>-0.147476709522092</c:v>
                </c:pt>
                <c:pt idx="4997">
                  <c:v>-0.147412679483146</c:v>
                </c:pt>
                <c:pt idx="4998">
                  <c:v>-0.147336076202616</c:v>
                </c:pt>
                <c:pt idx="4999">
                  <c:v>-0.147203601130219</c:v>
                </c:pt>
                <c:pt idx="5000">
                  <c:v>-0.147154994866647</c:v>
                </c:pt>
                <c:pt idx="5001">
                  <c:v>-0.147066512279241</c:v>
                </c:pt>
                <c:pt idx="5002">
                  <c:v>-0.146988472592297</c:v>
                </c:pt>
                <c:pt idx="5003">
                  <c:v>-0.146896365763298</c:v>
                </c:pt>
                <c:pt idx="5004">
                  <c:v>-0.146807029547075</c:v>
                </c:pt>
                <c:pt idx="5005">
                  <c:v>-0.14670224749038</c:v>
                </c:pt>
                <c:pt idx="5006">
                  <c:v>-0.146634851154712</c:v>
                </c:pt>
                <c:pt idx="5007">
                  <c:v>-0.146574559877142</c:v>
                </c:pt>
                <c:pt idx="5008">
                  <c:v>-0.146478962263636</c:v>
                </c:pt>
                <c:pt idx="5009">
                  <c:v>-0.146297166329199</c:v>
                </c:pt>
                <c:pt idx="5010">
                  <c:v>-0.14619783760043</c:v>
                </c:pt>
                <c:pt idx="5011">
                  <c:v>-0.146092185217027</c:v>
                </c:pt>
                <c:pt idx="5012">
                  <c:v>-0.145971307579579</c:v>
                </c:pt>
                <c:pt idx="5013">
                  <c:v>-0.145882858104615</c:v>
                </c:pt>
                <c:pt idx="5014">
                  <c:v>-0.145811160844904</c:v>
                </c:pt>
                <c:pt idx="5015">
                  <c:v>-0.145713875977177</c:v>
                </c:pt>
                <c:pt idx="5016">
                  <c:v>-0.145646066795859</c:v>
                </c:pt>
                <c:pt idx="5017">
                  <c:v>-0.145554320779623</c:v>
                </c:pt>
                <c:pt idx="5018">
                  <c:v>-0.145473705144429</c:v>
                </c:pt>
                <c:pt idx="5019">
                  <c:v>-0.145421847202548</c:v>
                </c:pt>
                <c:pt idx="5020">
                  <c:v>-0.145321802355564</c:v>
                </c:pt>
                <c:pt idx="5021">
                  <c:v>-0.145233752673601</c:v>
                </c:pt>
                <c:pt idx="5022">
                  <c:v>-0.145116972298796</c:v>
                </c:pt>
                <c:pt idx="5023">
                  <c:v>-0.145034229782388</c:v>
                </c:pt>
                <c:pt idx="5024">
                  <c:v>-0.144881645182594</c:v>
                </c:pt>
                <c:pt idx="5025">
                  <c:v>-0.144784608720279</c:v>
                </c:pt>
                <c:pt idx="5026">
                  <c:v>-0.144690774318581</c:v>
                </c:pt>
                <c:pt idx="5027">
                  <c:v>-0.144594199287875</c:v>
                </c:pt>
                <c:pt idx="5028">
                  <c:v>-0.144511511173451</c:v>
                </c:pt>
                <c:pt idx="5029">
                  <c:v>-0.144398268722399</c:v>
                </c:pt>
                <c:pt idx="5030">
                  <c:v>-0.144271635880279</c:v>
                </c:pt>
                <c:pt idx="5031">
                  <c:v>-0.144179006181759</c:v>
                </c:pt>
                <c:pt idx="5032">
                  <c:v>-0.144060313601415</c:v>
                </c:pt>
                <c:pt idx="5033">
                  <c:v>-0.143951413665783</c:v>
                </c:pt>
                <c:pt idx="5034">
                  <c:v>-0.143839175935814</c:v>
                </c:pt>
                <c:pt idx="5035">
                  <c:v>-0.143743844629495</c:v>
                </c:pt>
                <c:pt idx="5036">
                  <c:v>-0.143631871499793</c:v>
                </c:pt>
                <c:pt idx="5037">
                  <c:v>-0.143518618559163</c:v>
                </c:pt>
                <c:pt idx="5038">
                  <c:v>-0.143371573347385</c:v>
                </c:pt>
                <c:pt idx="5039">
                  <c:v>-0.143265458417513</c:v>
                </c:pt>
                <c:pt idx="5040">
                  <c:v>-0.143176051875749</c:v>
                </c:pt>
                <c:pt idx="5041">
                  <c:v>-0.143094690538724</c:v>
                </c:pt>
                <c:pt idx="5042">
                  <c:v>-0.142979100313879</c:v>
                </c:pt>
                <c:pt idx="5043">
                  <c:v>-0.14290256370594</c:v>
                </c:pt>
                <c:pt idx="5044">
                  <c:v>-0.142793956560775</c:v>
                </c:pt>
                <c:pt idx="5045">
                  <c:v>-0.142694779233821</c:v>
                </c:pt>
                <c:pt idx="5046">
                  <c:v>-0.142603470610747</c:v>
                </c:pt>
                <c:pt idx="5047">
                  <c:v>-0.142495326991501</c:v>
                </c:pt>
                <c:pt idx="5048">
                  <c:v>-0.142406821506646</c:v>
                </c:pt>
                <c:pt idx="5049">
                  <c:v>-0.142284693182765</c:v>
                </c:pt>
                <c:pt idx="5050">
                  <c:v>-0.142185632906838</c:v>
                </c:pt>
                <c:pt idx="5051">
                  <c:v>-0.142133931818117</c:v>
                </c:pt>
                <c:pt idx="5052">
                  <c:v>-0.142033976631576</c:v>
                </c:pt>
                <c:pt idx="5053">
                  <c:v>-0.141978407424622</c:v>
                </c:pt>
                <c:pt idx="5054">
                  <c:v>-0.141868089768352</c:v>
                </c:pt>
                <c:pt idx="5055">
                  <c:v>-0.141789988956924</c:v>
                </c:pt>
                <c:pt idx="5056">
                  <c:v>-0.141712655353407</c:v>
                </c:pt>
                <c:pt idx="5057">
                  <c:v>-0.141622517428303</c:v>
                </c:pt>
                <c:pt idx="5058">
                  <c:v>-0.141513930494928</c:v>
                </c:pt>
                <c:pt idx="5059">
                  <c:v>-0.141434577983167</c:v>
                </c:pt>
                <c:pt idx="5060">
                  <c:v>-0.141352261986447</c:v>
                </c:pt>
                <c:pt idx="5061">
                  <c:v>-0.14124518426439</c:v>
                </c:pt>
                <c:pt idx="5062">
                  <c:v>-0.141168334398173</c:v>
                </c:pt>
                <c:pt idx="5063">
                  <c:v>-0.140982900634088</c:v>
                </c:pt>
                <c:pt idx="5064">
                  <c:v>-0.140870073780742</c:v>
                </c:pt>
                <c:pt idx="5065">
                  <c:v>-0.140763610531758</c:v>
                </c:pt>
                <c:pt idx="5066">
                  <c:v>-0.140666613394667</c:v>
                </c:pt>
                <c:pt idx="5067">
                  <c:v>-0.140541650702108</c:v>
                </c:pt>
                <c:pt idx="5068">
                  <c:v>-0.140450279396794</c:v>
                </c:pt>
                <c:pt idx="5069">
                  <c:v>-0.140351400762078</c:v>
                </c:pt>
                <c:pt idx="5070">
                  <c:v>-0.140264881423067</c:v>
                </c:pt>
                <c:pt idx="5071">
                  <c:v>-0.140177734116438</c:v>
                </c:pt>
                <c:pt idx="5072">
                  <c:v>-0.140096384191058</c:v>
                </c:pt>
                <c:pt idx="5073">
                  <c:v>-0.139984530998329</c:v>
                </c:pt>
                <c:pt idx="5074">
                  <c:v>-0.139852194115097</c:v>
                </c:pt>
                <c:pt idx="5075">
                  <c:v>-0.139800034446182</c:v>
                </c:pt>
                <c:pt idx="5076">
                  <c:v>-0.139667944106119</c:v>
                </c:pt>
                <c:pt idx="5077">
                  <c:v>-0.139525254917613</c:v>
                </c:pt>
                <c:pt idx="5078">
                  <c:v>-0.139376127767882</c:v>
                </c:pt>
                <c:pt idx="5079">
                  <c:v>-0.139237835183178</c:v>
                </c:pt>
                <c:pt idx="5080">
                  <c:v>-0.139112527653395</c:v>
                </c:pt>
                <c:pt idx="5081">
                  <c:v>-0.139022341447503</c:v>
                </c:pt>
                <c:pt idx="5082">
                  <c:v>-0.138941221990474</c:v>
                </c:pt>
                <c:pt idx="5083">
                  <c:v>-0.138844373049442</c:v>
                </c:pt>
                <c:pt idx="5084">
                  <c:v>-0.138752566569079</c:v>
                </c:pt>
                <c:pt idx="5085">
                  <c:v>-0.138596816392892</c:v>
                </c:pt>
                <c:pt idx="5086">
                  <c:v>-0.138493630610046</c:v>
                </c:pt>
                <c:pt idx="5087">
                  <c:v>-0.138411260970412</c:v>
                </c:pt>
                <c:pt idx="5088">
                  <c:v>-0.138327750272191</c:v>
                </c:pt>
                <c:pt idx="5089">
                  <c:v>-0.138213311466651</c:v>
                </c:pt>
                <c:pt idx="5090">
                  <c:v>-0.138131902813703</c:v>
                </c:pt>
                <c:pt idx="5091">
                  <c:v>-0.138048169245725</c:v>
                </c:pt>
                <c:pt idx="5092">
                  <c:v>-0.137948659876682</c:v>
                </c:pt>
                <c:pt idx="5093">
                  <c:v>-0.137834007234989</c:v>
                </c:pt>
                <c:pt idx="5094">
                  <c:v>-0.137763784427982</c:v>
                </c:pt>
                <c:pt idx="5095">
                  <c:v>-0.137707578923848</c:v>
                </c:pt>
                <c:pt idx="5096">
                  <c:v>-0.137629286698965</c:v>
                </c:pt>
                <c:pt idx="5097">
                  <c:v>-0.137535073572962</c:v>
                </c:pt>
                <c:pt idx="5098">
                  <c:v>-0.13743465385586</c:v>
                </c:pt>
                <c:pt idx="5099">
                  <c:v>-0.137283585856714</c:v>
                </c:pt>
                <c:pt idx="5100">
                  <c:v>-0.137207054869884</c:v>
                </c:pt>
                <c:pt idx="5101">
                  <c:v>-0.137164829574444</c:v>
                </c:pt>
                <c:pt idx="5102">
                  <c:v>-0.137087817000518</c:v>
                </c:pt>
                <c:pt idx="5103">
                  <c:v>-0.136982675907627</c:v>
                </c:pt>
                <c:pt idx="5104">
                  <c:v>-0.136857652037</c:v>
                </c:pt>
                <c:pt idx="5105">
                  <c:v>-0.136784918055158</c:v>
                </c:pt>
                <c:pt idx="5106">
                  <c:v>-0.136613966734312</c:v>
                </c:pt>
                <c:pt idx="5107">
                  <c:v>-0.136519121962946</c:v>
                </c:pt>
                <c:pt idx="5108">
                  <c:v>-0.136451746230617</c:v>
                </c:pt>
                <c:pt idx="5109">
                  <c:v>-0.136370197814645</c:v>
                </c:pt>
                <c:pt idx="5110">
                  <c:v>-0.136264585307119</c:v>
                </c:pt>
                <c:pt idx="5111">
                  <c:v>-0.136163489065382</c:v>
                </c:pt>
                <c:pt idx="5112">
                  <c:v>-0.136091280538332</c:v>
                </c:pt>
                <c:pt idx="5113">
                  <c:v>-0.135979358083955</c:v>
                </c:pt>
                <c:pt idx="5114">
                  <c:v>-0.135902867825124</c:v>
                </c:pt>
                <c:pt idx="5115">
                  <c:v>-0.135813438758299</c:v>
                </c:pt>
                <c:pt idx="5116">
                  <c:v>-0.135716029658186</c:v>
                </c:pt>
                <c:pt idx="5117">
                  <c:v>-0.135664175124075</c:v>
                </c:pt>
                <c:pt idx="5118">
                  <c:v>-0.135573294437847</c:v>
                </c:pt>
                <c:pt idx="5119">
                  <c:v>-0.135487419448191</c:v>
                </c:pt>
                <c:pt idx="5120">
                  <c:v>-0.135390371693939</c:v>
                </c:pt>
                <c:pt idx="5121">
                  <c:v>-0.135289327436825</c:v>
                </c:pt>
                <c:pt idx="5122">
                  <c:v>-0.1351681478826</c:v>
                </c:pt>
                <c:pt idx="5123">
                  <c:v>-0.135062115984285</c:v>
                </c:pt>
                <c:pt idx="5124">
                  <c:v>-0.134972653268735</c:v>
                </c:pt>
                <c:pt idx="5125">
                  <c:v>-0.13488456816388</c:v>
                </c:pt>
                <c:pt idx="5126">
                  <c:v>-0.134812903866649</c:v>
                </c:pt>
                <c:pt idx="5127">
                  <c:v>-0.134751248782106</c:v>
                </c:pt>
                <c:pt idx="5128">
                  <c:v>-0.134667085281585</c:v>
                </c:pt>
                <c:pt idx="5129">
                  <c:v>-0.134576519706156</c:v>
                </c:pt>
                <c:pt idx="5130">
                  <c:v>-0.134487515349693</c:v>
                </c:pt>
                <c:pt idx="5131">
                  <c:v>-0.134410441384804</c:v>
                </c:pt>
                <c:pt idx="5132">
                  <c:v>-0.134319521849011</c:v>
                </c:pt>
                <c:pt idx="5133">
                  <c:v>-0.134273658034931</c:v>
                </c:pt>
                <c:pt idx="5134">
                  <c:v>-0.134185071074114</c:v>
                </c:pt>
                <c:pt idx="5135">
                  <c:v>-0.134104797026604</c:v>
                </c:pt>
                <c:pt idx="5136">
                  <c:v>-0.134025690820104</c:v>
                </c:pt>
                <c:pt idx="5137">
                  <c:v>-0.133912441263154</c:v>
                </c:pt>
                <c:pt idx="5138">
                  <c:v>-0.133812035971045</c:v>
                </c:pt>
                <c:pt idx="5139">
                  <c:v>-0.133703413623007</c:v>
                </c:pt>
                <c:pt idx="5140">
                  <c:v>-0.133603307615014</c:v>
                </c:pt>
                <c:pt idx="5141">
                  <c:v>-0.133527643770638</c:v>
                </c:pt>
                <c:pt idx="5142">
                  <c:v>-0.133418930862539</c:v>
                </c:pt>
                <c:pt idx="5143">
                  <c:v>-0.133325931810216</c:v>
                </c:pt>
                <c:pt idx="5144">
                  <c:v>-0.133273757450689</c:v>
                </c:pt>
                <c:pt idx="5145">
                  <c:v>-0.133183575815612</c:v>
                </c:pt>
                <c:pt idx="5146">
                  <c:v>-0.133092699519768</c:v>
                </c:pt>
                <c:pt idx="5147">
                  <c:v>-0.132968905911595</c:v>
                </c:pt>
                <c:pt idx="5148">
                  <c:v>-0.13287775306989</c:v>
                </c:pt>
                <c:pt idx="5149">
                  <c:v>-0.132773671006272</c:v>
                </c:pt>
                <c:pt idx="5150">
                  <c:v>-0.132671076841131</c:v>
                </c:pt>
                <c:pt idx="5151">
                  <c:v>-0.13261717423042</c:v>
                </c:pt>
                <c:pt idx="5152">
                  <c:v>-0.132466821240136</c:v>
                </c:pt>
                <c:pt idx="5153">
                  <c:v>-0.132395446651596</c:v>
                </c:pt>
                <c:pt idx="5154">
                  <c:v>-0.132280446998705</c:v>
                </c:pt>
                <c:pt idx="5155">
                  <c:v>-0.132184402180239</c:v>
                </c:pt>
                <c:pt idx="5156">
                  <c:v>-0.132045418906559</c:v>
                </c:pt>
                <c:pt idx="5157">
                  <c:v>-0.13195709628901</c:v>
                </c:pt>
                <c:pt idx="5158">
                  <c:v>-0.131879751626263</c:v>
                </c:pt>
                <c:pt idx="5159">
                  <c:v>-0.131743056978726</c:v>
                </c:pt>
                <c:pt idx="5160">
                  <c:v>-0.131634993415587</c:v>
                </c:pt>
                <c:pt idx="5161">
                  <c:v>-0.131539809625702</c:v>
                </c:pt>
                <c:pt idx="5162">
                  <c:v>-0.131429921586473</c:v>
                </c:pt>
                <c:pt idx="5163">
                  <c:v>-0.131341070974102</c:v>
                </c:pt>
                <c:pt idx="5164">
                  <c:v>-0.131276992059139</c:v>
                </c:pt>
                <c:pt idx="5165">
                  <c:v>-0.131196652289779</c:v>
                </c:pt>
                <c:pt idx="5166">
                  <c:v>-0.131092251753099</c:v>
                </c:pt>
                <c:pt idx="5167">
                  <c:v>-0.131002706485444</c:v>
                </c:pt>
                <c:pt idx="5168">
                  <c:v>-0.130924580081333</c:v>
                </c:pt>
                <c:pt idx="5169">
                  <c:v>-0.130839242415853</c:v>
                </c:pt>
                <c:pt idx="5170">
                  <c:v>-0.130778393114443</c:v>
                </c:pt>
                <c:pt idx="5171">
                  <c:v>-0.130708992447706</c:v>
                </c:pt>
                <c:pt idx="5172">
                  <c:v>-0.130634609473385</c:v>
                </c:pt>
                <c:pt idx="5173">
                  <c:v>-0.130541474092259</c:v>
                </c:pt>
                <c:pt idx="5174">
                  <c:v>-0.130453654225459</c:v>
                </c:pt>
                <c:pt idx="5175">
                  <c:v>-0.130345539582452</c:v>
                </c:pt>
                <c:pt idx="5176">
                  <c:v>-0.13027609634814</c:v>
                </c:pt>
                <c:pt idx="5177">
                  <c:v>-0.130150638688317</c:v>
                </c:pt>
                <c:pt idx="5178">
                  <c:v>-0.130048111288675</c:v>
                </c:pt>
                <c:pt idx="5179">
                  <c:v>-0.129943961246389</c:v>
                </c:pt>
                <c:pt idx="5180">
                  <c:v>-0.12984978316305</c:v>
                </c:pt>
                <c:pt idx="5181">
                  <c:v>-0.129757483541048</c:v>
                </c:pt>
                <c:pt idx="5182">
                  <c:v>-0.129656693062779</c:v>
                </c:pt>
                <c:pt idx="5183">
                  <c:v>-0.129562077679958</c:v>
                </c:pt>
                <c:pt idx="5184">
                  <c:v>-0.129460503602165</c:v>
                </c:pt>
                <c:pt idx="5185">
                  <c:v>-0.129322900127086</c:v>
                </c:pt>
                <c:pt idx="5186">
                  <c:v>-0.129219528438812</c:v>
                </c:pt>
                <c:pt idx="5187">
                  <c:v>-0.129163362341021</c:v>
                </c:pt>
                <c:pt idx="5188">
                  <c:v>-0.129085469562422</c:v>
                </c:pt>
                <c:pt idx="5189">
                  <c:v>-0.12897181051602</c:v>
                </c:pt>
                <c:pt idx="5190">
                  <c:v>-0.128883359763331</c:v>
                </c:pt>
                <c:pt idx="5191">
                  <c:v>-0.128807793247391</c:v>
                </c:pt>
                <c:pt idx="5192">
                  <c:v>-0.128727055888588</c:v>
                </c:pt>
                <c:pt idx="5193">
                  <c:v>-0.128627000938115</c:v>
                </c:pt>
                <c:pt idx="5194">
                  <c:v>-0.128545751305427</c:v>
                </c:pt>
                <c:pt idx="5195">
                  <c:v>-0.128445564525468</c:v>
                </c:pt>
                <c:pt idx="5196">
                  <c:v>-0.128380374530492</c:v>
                </c:pt>
                <c:pt idx="5197">
                  <c:v>-0.128310054440931</c:v>
                </c:pt>
                <c:pt idx="5198">
                  <c:v>-0.12822294324342</c:v>
                </c:pt>
                <c:pt idx="5199">
                  <c:v>-0.128116004142349</c:v>
                </c:pt>
                <c:pt idx="5200">
                  <c:v>-0.128029454763541</c:v>
                </c:pt>
                <c:pt idx="5201">
                  <c:v>-0.127941292292223</c:v>
                </c:pt>
                <c:pt idx="5202">
                  <c:v>-0.127886002370995</c:v>
                </c:pt>
                <c:pt idx="5203">
                  <c:v>-0.127812052710822</c:v>
                </c:pt>
                <c:pt idx="5204">
                  <c:v>-0.127723992171796</c:v>
                </c:pt>
                <c:pt idx="5205">
                  <c:v>-0.127641531215696</c:v>
                </c:pt>
                <c:pt idx="5206">
                  <c:v>-0.12755100029207</c:v>
                </c:pt>
                <c:pt idx="5207">
                  <c:v>-0.127467808235692</c:v>
                </c:pt>
                <c:pt idx="5208">
                  <c:v>-0.127328398808901</c:v>
                </c:pt>
                <c:pt idx="5209">
                  <c:v>-0.127269577093282</c:v>
                </c:pt>
                <c:pt idx="5210">
                  <c:v>-0.12715040406297</c:v>
                </c:pt>
                <c:pt idx="5211">
                  <c:v>-0.12705818419788</c:v>
                </c:pt>
                <c:pt idx="5212">
                  <c:v>-0.126979063849496</c:v>
                </c:pt>
                <c:pt idx="5213">
                  <c:v>-0.12689417696023</c:v>
                </c:pt>
                <c:pt idx="5214">
                  <c:v>-0.126821020441402</c:v>
                </c:pt>
                <c:pt idx="5215">
                  <c:v>-0.126745374737101</c:v>
                </c:pt>
                <c:pt idx="5216">
                  <c:v>-0.126645915061321</c:v>
                </c:pt>
                <c:pt idx="5217">
                  <c:v>-0.126556280855147</c:v>
                </c:pt>
                <c:pt idx="5218">
                  <c:v>-0.126467761864076</c:v>
                </c:pt>
                <c:pt idx="5219">
                  <c:v>-0.126372610858217</c:v>
                </c:pt>
                <c:pt idx="5220">
                  <c:v>-0.126299578301033</c:v>
                </c:pt>
                <c:pt idx="5221">
                  <c:v>-0.126155284302625</c:v>
                </c:pt>
                <c:pt idx="5222">
                  <c:v>-0.126092425986889</c:v>
                </c:pt>
                <c:pt idx="5223">
                  <c:v>-0.126006740261796</c:v>
                </c:pt>
                <c:pt idx="5224">
                  <c:v>-0.125935894377762</c:v>
                </c:pt>
                <c:pt idx="5225">
                  <c:v>-0.125847773135359</c:v>
                </c:pt>
                <c:pt idx="5226">
                  <c:v>-0.12576258073618</c:v>
                </c:pt>
                <c:pt idx="5227">
                  <c:v>-0.125691575258317</c:v>
                </c:pt>
                <c:pt idx="5228">
                  <c:v>-0.125615267839521</c:v>
                </c:pt>
                <c:pt idx="5229">
                  <c:v>-0.125492060554892</c:v>
                </c:pt>
                <c:pt idx="5230">
                  <c:v>-0.125424750771339</c:v>
                </c:pt>
                <c:pt idx="5231">
                  <c:v>-0.125318207924274</c:v>
                </c:pt>
                <c:pt idx="5232">
                  <c:v>-0.125234429633137</c:v>
                </c:pt>
                <c:pt idx="5233">
                  <c:v>-0.125156535383707</c:v>
                </c:pt>
                <c:pt idx="5234">
                  <c:v>-0.125040175474305</c:v>
                </c:pt>
                <c:pt idx="5235">
                  <c:v>-0.124955812147875</c:v>
                </c:pt>
                <c:pt idx="5236">
                  <c:v>-0.124879213550689</c:v>
                </c:pt>
                <c:pt idx="5237">
                  <c:v>-0.124807581394503</c:v>
                </c:pt>
                <c:pt idx="5238">
                  <c:v>-0.124677487335711</c:v>
                </c:pt>
                <c:pt idx="5239">
                  <c:v>-0.124564532076556</c:v>
                </c:pt>
                <c:pt idx="5240">
                  <c:v>-0.124504097776979</c:v>
                </c:pt>
                <c:pt idx="5241">
                  <c:v>-0.124390709245959</c:v>
                </c:pt>
                <c:pt idx="5242">
                  <c:v>-0.124308123107497</c:v>
                </c:pt>
                <c:pt idx="5243">
                  <c:v>-0.124232964659493</c:v>
                </c:pt>
                <c:pt idx="5244">
                  <c:v>-0.124079845033504</c:v>
                </c:pt>
                <c:pt idx="5245">
                  <c:v>-0.124019040583002</c:v>
                </c:pt>
                <c:pt idx="5246">
                  <c:v>-0.123937855631505</c:v>
                </c:pt>
                <c:pt idx="5247">
                  <c:v>-0.123855566246843</c:v>
                </c:pt>
                <c:pt idx="5248">
                  <c:v>-0.123718686231216</c:v>
                </c:pt>
                <c:pt idx="5249">
                  <c:v>-0.123585944245171</c:v>
                </c:pt>
                <c:pt idx="5250">
                  <c:v>-0.123499305950777</c:v>
                </c:pt>
                <c:pt idx="5251">
                  <c:v>-0.123373244298266</c:v>
                </c:pt>
                <c:pt idx="5252">
                  <c:v>-0.123272658918698</c:v>
                </c:pt>
                <c:pt idx="5253">
                  <c:v>-0.123166700483823</c:v>
                </c:pt>
                <c:pt idx="5254">
                  <c:v>-0.123019087609505</c:v>
                </c:pt>
                <c:pt idx="5255">
                  <c:v>-0.122934965983339</c:v>
                </c:pt>
                <c:pt idx="5256">
                  <c:v>-0.122828934115184</c:v>
                </c:pt>
                <c:pt idx="5257">
                  <c:v>-0.122741349887156</c:v>
                </c:pt>
                <c:pt idx="5258">
                  <c:v>-0.122660848842954</c:v>
                </c:pt>
                <c:pt idx="5259">
                  <c:v>-0.122514526084892</c:v>
                </c:pt>
                <c:pt idx="5260">
                  <c:v>-0.12242821808165</c:v>
                </c:pt>
                <c:pt idx="5261">
                  <c:v>-0.122373976724693</c:v>
                </c:pt>
                <c:pt idx="5262">
                  <c:v>-0.1223015931716</c:v>
                </c:pt>
                <c:pt idx="5263">
                  <c:v>-0.122199546134597</c:v>
                </c:pt>
                <c:pt idx="5264">
                  <c:v>-0.122168027607718</c:v>
                </c:pt>
                <c:pt idx="5265">
                  <c:v>-0.122057048600347</c:v>
                </c:pt>
                <c:pt idx="5266">
                  <c:v>-0.121980511612768</c:v>
                </c:pt>
                <c:pt idx="5267">
                  <c:v>-0.121898638226048</c:v>
                </c:pt>
                <c:pt idx="5268">
                  <c:v>-0.121826900551476</c:v>
                </c:pt>
                <c:pt idx="5269">
                  <c:v>-0.12173524267819</c:v>
                </c:pt>
                <c:pt idx="5270">
                  <c:v>-0.121643583105377</c:v>
                </c:pt>
                <c:pt idx="5271">
                  <c:v>-0.121576672076777</c:v>
                </c:pt>
                <c:pt idx="5272">
                  <c:v>-0.121473054741358</c:v>
                </c:pt>
                <c:pt idx="5273">
                  <c:v>-0.121390940753616</c:v>
                </c:pt>
                <c:pt idx="5274">
                  <c:v>-0.121298555744073</c:v>
                </c:pt>
                <c:pt idx="5275">
                  <c:v>-0.121206060440342</c:v>
                </c:pt>
                <c:pt idx="5276">
                  <c:v>-0.121050457874953</c:v>
                </c:pt>
                <c:pt idx="5277">
                  <c:v>-0.120959535991725</c:v>
                </c:pt>
                <c:pt idx="5278">
                  <c:v>-0.120844034537622</c:v>
                </c:pt>
                <c:pt idx="5279">
                  <c:v>-0.12078394221488</c:v>
                </c:pt>
                <c:pt idx="5280">
                  <c:v>-0.120698934457177</c:v>
                </c:pt>
                <c:pt idx="5281">
                  <c:v>-0.120663532664043</c:v>
                </c:pt>
                <c:pt idx="5282">
                  <c:v>-0.120482693029581</c:v>
                </c:pt>
                <c:pt idx="5283">
                  <c:v>-0.120444437473981</c:v>
                </c:pt>
                <c:pt idx="5284">
                  <c:v>-0.120288942606665</c:v>
                </c:pt>
                <c:pt idx="5285">
                  <c:v>-0.120172122931985</c:v>
                </c:pt>
                <c:pt idx="5286">
                  <c:v>-0.120083414134038</c:v>
                </c:pt>
                <c:pt idx="5287">
                  <c:v>-0.119983820043931</c:v>
                </c:pt>
                <c:pt idx="5288">
                  <c:v>-0.119884945495792</c:v>
                </c:pt>
                <c:pt idx="5289">
                  <c:v>-0.119825354339218</c:v>
                </c:pt>
                <c:pt idx="5290">
                  <c:v>-0.119712551068672</c:v>
                </c:pt>
                <c:pt idx="5291">
                  <c:v>-0.119633755446721</c:v>
                </c:pt>
                <c:pt idx="5292">
                  <c:v>-0.119546563777394</c:v>
                </c:pt>
                <c:pt idx="5293">
                  <c:v>-0.119483965437136</c:v>
                </c:pt>
                <c:pt idx="5294">
                  <c:v>-0.1193973413247</c:v>
                </c:pt>
                <c:pt idx="5295">
                  <c:v>-0.119270744450648</c:v>
                </c:pt>
                <c:pt idx="5296">
                  <c:v>-0.119182817933955</c:v>
                </c:pt>
                <c:pt idx="5297">
                  <c:v>-0.119093317702431</c:v>
                </c:pt>
                <c:pt idx="5298">
                  <c:v>-0.118989814958156</c:v>
                </c:pt>
                <c:pt idx="5299">
                  <c:v>-0.118882595930295</c:v>
                </c:pt>
                <c:pt idx="5300">
                  <c:v>-0.118787273264921</c:v>
                </c:pt>
                <c:pt idx="5301">
                  <c:v>-0.118714181597739</c:v>
                </c:pt>
                <c:pt idx="5302">
                  <c:v>-0.118627922586341</c:v>
                </c:pt>
                <c:pt idx="5303">
                  <c:v>-0.118576570218553</c:v>
                </c:pt>
                <c:pt idx="5304">
                  <c:v>-0.118496099510713</c:v>
                </c:pt>
                <c:pt idx="5305">
                  <c:v>-0.1183596277182</c:v>
                </c:pt>
                <c:pt idx="5306">
                  <c:v>-0.118179713919467</c:v>
                </c:pt>
                <c:pt idx="5307">
                  <c:v>-0.118073539024453</c:v>
                </c:pt>
                <c:pt idx="5308">
                  <c:v>-0.117961252479339</c:v>
                </c:pt>
                <c:pt idx="5309">
                  <c:v>-0.117873655597589</c:v>
                </c:pt>
                <c:pt idx="5310">
                  <c:v>-0.117773100327016</c:v>
                </c:pt>
                <c:pt idx="5311">
                  <c:v>-0.117706116061567</c:v>
                </c:pt>
                <c:pt idx="5312">
                  <c:v>-0.11760226488617</c:v>
                </c:pt>
                <c:pt idx="5313">
                  <c:v>-0.117503052109677</c:v>
                </c:pt>
                <c:pt idx="5314">
                  <c:v>-0.117424149134969</c:v>
                </c:pt>
                <c:pt idx="5315">
                  <c:v>-0.11733001278364</c:v>
                </c:pt>
                <c:pt idx="5316">
                  <c:v>-0.11723698162297</c:v>
                </c:pt>
                <c:pt idx="5317">
                  <c:v>-0.11712012960461</c:v>
                </c:pt>
                <c:pt idx="5318">
                  <c:v>-0.11703923824121</c:v>
                </c:pt>
                <c:pt idx="5319">
                  <c:v>-0.116976448124594</c:v>
                </c:pt>
                <c:pt idx="5320">
                  <c:v>-0.116873969863443</c:v>
                </c:pt>
                <c:pt idx="5321">
                  <c:v>-0.116813264383314</c:v>
                </c:pt>
                <c:pt idx="5322">
                  <c:v>-0.116702241202569</c:v>
                </c:pt>
                <c:pt idx="5323">
                  <c:v>-0.116633160930364</c:v>
                </c:pt>
                <c:pt idx="5324">
                  <c:v>-0.11653128332211</c:v>
                </c:pt>
                <c:pt idx="5325">
                  <c:v>-0.116433013483664</c:v>
                </c:pt>
                <c:pt idx="5326">
                  <c:v>-0.116333449295534</c:v>
                </c:pt>
                <c:pt idx="5327">
                  <c:v>-0.116231082024678</c:v>
                </c:pt>
                <c:pt idx="5328">
                  <c:v>-0.116150936529429</c:v>
                </c:pt>
                <c:pt idx="5329">
                  <c:v>-0.116084721987253</c:v>
                </c:pt>
                <c:pt idx="5330">
                  <c:v>-0.116003294572283</c:v>
                </c:pt>
                <c:pt idx="5331">
                  <c:v>-0.115888466125797</c:v>
                </c:pt>
                <c:pt idx="5332">
                  <c:v>-0.115807013585997</c:v>
                </c:pt>
                <c:pt idx="5333">
                  <c:v>-0.115710899784319</c:v>
                </c:pt>
                <c:pt idx="5334">
                  <c:v>-0.115634604217993</c:v>
                </c:pt>
                <c:pt idx="5335">
                  <c:v>-0.115550563732212</c:v>
                </c:pt>
                <c:pt idx="5336">
                  <c:v>-0.115487682851362</c:v>
                </c:pt>
                <c:pt idx="5337">
                  <c:v>-0.115404376614391</c:v>
                </c:pt>
                <c:pt idx="5338">
                  <c:v>-0.115336978497124</c:v>
                </c:pt>
                <c:pt idx="5339">
                  <c:v>-0.115277376186213</c:v>
                </c:pt>
                <c:pt idx="5340">
                  <c:v>-0.115196475868799</c:v>
                </c:pt>
                <c:pt idx="5341">
                  <c:v>-0.115056996538416</c:v>
                </c:pt>
                <c:pt idx="5342">
                  <c:v>-0.114967151070307</c:v>
                </c:pt>
                <c:pt idx="5343">
                  <c:v>-0.114884278112849</c:v>
                </c:pt>
                <c:pt idx="5344">
                  <c:v>-0.11475024985914</c:v>
                </c:pt>
                <c:pt idx="5345">
                  <c:v>-0.114621331371379</c:v>
                </c:pt>
                <c:pt idx="5346">
                  <c:v>-0.114559474171947</c:v>
                </c:pt>
                <c:pt idx="5347">
                  <c:v>-0.114446394630357</c:v>
                </c:pt>
                <c:pt idx="5348">
                  <c:v>-0.114335500499044</c:v>
                </c:pt>
                <c:pt idx="5349">
                  <c:v>-0.114202771014301</c:v>
                </c:pt>
                <c:pt idx="5350">
                  <c:v>-0.114096184315619</c:v>
                </c:pt>
                <c:pt idx="5351">
                  <c:v>-0.113995278729414</c:v>
                </c:pt>
                <c:pt idx="5352">
                  <c:v>-0.113910638632641</c:v>
                </c:pt>
                <c:pt idx="5353">
                  <c:v>-0.113809311703461</c:v>
                </c:pt>
                <c:pt idx="5354">
                  <c:v>-0.113731121338983</c:v>
                </c:pt>
                <c:pt idx="5355">
                  <c:v>-0.113645423872286</c:v>
                </c:pt>
                <c:pt idx="5356">
                  <c:v>-0.113572097907544</c:v>
                </c:pt>
                <c:pt idx="5357">
                  <c:v>-0.113489353801155</c:v>
                </c:pt>
                <c:pt idx="5358">
                  <c:v>-0.113392038421149</c:v>
                </c:pt>
                <c:pt idx="5359">
                  <c:v>-0.113309422456961</c:v>
                </c:pt>
                <c:pt idx="5360">
                  <c:v>-0.113187779586371</c:v>
                </c:pt>
                <c:pt idx="5361">
                  <c:v>-0.113081413713742</c:v>
                </c:pt>
                <c:pt idx="5362">
                  <c:v>-0.113010776374147</c:v>
                </c:pt>
                <c:pt idx="5363">
                  <c:v>-0.112909918012192</c:v>
                </c:pt>
                <c:pt idx="5364">
                  <c:v>-0.112835713701929</c:v>
                </c:pt>
                <c:pt idx="5365">
                  <c:v>-0.112745125339258</c:v>
                </c:pt>
                <c:pt idx="5366">
                  <c:v>-0.112661040285608</c:v>
                </c:pt>
                <c:pt idx="5367">
                  <c:v>-0.112578506954408</c:v>
                </c:pt>
                <c:pt idx="5368">
                  <c:v>-0.112488279001852</c:v>
                </c:pt>
                <c:pt idx="5369">
                  <c:v>-0.11242821751783</c:v>
                </c:pt>
                <c:pt idx="5370">
                  <c:v>-0.112325626110979</c:v>
                </c:pt>
                <c:pt idx="5371">
                  <c:v>-0.112250678321582</c:v>
                </c:pt>
                <c:pt idx="5372">
                  <c:v>-0.11213384283343</c:v>
                </c:pt>
                <c:pt idx="5373">
                  <c:v>-0.112035692281751</c:v>
                </c:pt>
                <c:pt idx="5374">
                  <c:v>-0.111955726020353</c:v>
                </c:pt>
                <c:pt idx="5375">
                  <c:v>-0.111882445188728</c:v>
                </c:pt>
                <c:pt idx="5376">
                  <c:v>-0.111759817084985</c:v>
                </c:pt>
                <c:pt idx="5377">
                  <c:v>-0.111709429311872</c:v>
                </c:pt>
                <c:pt idx="5378">
                  <c:v>-0.111606679683747</c:v>
                </c:pt>
                <c:pt idx="5379">
                  <c:v>-0.11150276848121</c:v>
                </c:pt>
                <c:pt idx="5380">
                  <c:v>-0.111452329822608</c:v>
                </c:pt>
                <c:pt idx="5381">
                  <c:v>-0.111346849866591</c:v>
                </c:pt>
                <c:pt idx="5382">
                  <c:v>-0.111275892837427</c:v>
                </c:pt>
                <c:pt idx="5383">
                  <c:v>-0.111189352969869</c:v>
                </c:pt>
                <c:pt idx="5384">
                  <c:v>-0.111068121478493</c:v>
                </c:pt>
                <c:pt idx="5385">
                  <c:v>-0.111002272489128</c:v>
                </c:pt>
                <c:pt idx="5386">
                  <c:v>-0.110888356416128</c:v>
                </c:pt>
                <c:pt idx="5387">
                  <c:v>-0.110762835800565</c:v>
                </c:pt>
                <c:pt idx="5388">
                  <c:v>-0.110717872598164</c:v>
                </c:pt>
                <c:pt idx="5389">
                  <c:v>-0.110621800199621</c:v>
                </c:pt>
                <c:pt idx="5390">
                  <c:v>-0.110524960358469</c:v>
                </c:pt>
                <c:pt idx="5391">
                  <c:v>-0.110420009248386</c:v>
                </c:pt>
                <c:pt idx="5392">
                  <c:v>-0.110321355439207</c:v>
                </c:pt>
                <c:pt idx="5393">
                  <c:v>-0.110226878570537</c:v>
                </c:pt>
                <c:pt idx="5394">
                  <c:v>-0.110138910615285</c:v>
                </c:pt>
                <c:pt idx="5395">
                  <c:v>-0.110036633429609</c:v>
                </c:pt>
                <c:pt idx="5396">
                  <c:v>-0.109930034728234</c:v>
                </c:pt>
                <c:pt idx="5397">
                  <c:v>-0.109779578622162</c:v>
                </c:pt>
                <c:pt idx="5398">
                  <c:v>-0.109618095096551</c:v>
                </c:pt>
                <c:pt idx="5399">
                  <c:v>-0.109481168140909</c:v>
                </c:pt>
                <c:pt idx="5400">
                  <c:v>-0.109389759916793</c:v>
                </c:pt>
                <c:pt idx="5401">
                  <c:v>-0.10932127695946</c:v>
                </c:pt>
                <c:pt idx="5402">
                  <c:v>-0.109162970272293</c:v>
                </c:pt>
                <c:pt idx="5403">
                  <c:v>-0.109065380538055</c:v>
                </c:pt>
                <c:pt idx="5404">
                  <c:v>-0.108985352040198</c:v>
                </c:pt>
                <c:pt idx="5405">
                  <c:v>-0.108889911794094</c:v>
                </c:pt>
                <c:pt idx="5406">
                  <c:v>-0.10875889948837</c:v>
                </c:pt>
                <c:pt idx="5407">
                  <c:v>-0.10869649973977</c:v>
                </c:pt>
                <c:pt idx="5408">
                  <c:v>-0.108628129693188</c:v>
                </c:pt>
                <c:pt idx="5409">
                  <c:v>-0.108539044994256</c:v>
                </c:pt>
                <c:pt idx="5410">
                  <c:v>-0.108456523888581</c:v>
                </c:pt>
                <c:pt idx="5411">
                  <c:v>-0.108347109566698</c:v>
                </c:pt>
                <c:pt idx="5412">
                  <c:v>-0.108219994514019</c:v>
                </c:pt>
                <c:pt idx="5413">
                  <c:v>-0.108099754321762</c:v>
                </c:pt>
                <c:pt idx="5414">
                  <c:v>-0.107958374333766</c:v>
                </c:pt>
                <c:pt idx="5415">
                  <c:v>-0.107874454511322</c:v>
                </c:pt>
                <c:pt idx="5416">
                  <c:v>-0.107765374460496</c:v>
                </c:pt>
                <c:pt idx="5417">
                  <c:v>-0.10765458177284</c:v>
                </c:pt>
                <c:pt idx="5418">
                  <c:v>-0.107573755712255</c:v>
                </c:pt>
                <c:pt idx="5419">
                  <c:v>-0.107475420522325</c:v>
                </c:pt>
                <c:pt idx="5420">
                  <c:v>-0.107421402376701</c:v>
                </c:pt>
                <c:pt idx="5421">
                  <c:v>-0.1073161398592</c:v>
                </c:pt>
                <c:pt idx="5422">
                  <c:v>-0.107226391258169</c:v>
                </c:pt>
                <c:pt idx="5423">
                  <c:v>-0.107086865454914</c:v>
                </c:pt>
                <c:pt idx="5424">
                  <c:v>-0.106993829006877</c:v>
                </c:pt>
                <c:pt idx="5425">
                  <c:v>-0.106887740402931</c:v>
                </c:pt>
                <c:pt idx="5426">
                  <c:v>-0.106805309815922</c:v>
                </c:pt>
                <c:pt idx="5427">
                  <c:v>-0.106729682979754</c:v>
                </c:pt>
                <c:pt idx="5428">
                  <c:v>-0.106638170770457</c:v>
                </c:pt>
                <c:pt idx="5429">
                  <c:v>-0.106552414482553</c:v>
                </c:pt>
                <c:pt idx="5430">
                  <c:v>-0.106361790990654</c:v>
                </c:pt>
                <c:pt idx="5431">
                  <c:v>-0.106243016650304</c:v>
                </c:pt>
                <c:pt idx="5432">
                  <c:v>-0.106122665235595</c:v>
                </c:pt>
                <c:pt idx="5433">
                  <c:v>-0.106031242530797</c:v>
                </c:pt>
                <c:pt idx="5434">
                  <c:v>-0.105954631862743</c:v>
                </c:pt>
                <c:pt idx="5435">
                  <c:v>-0.105856839534035</c:v>
                </c:pt>
                <c:pt idx="5436">
                  <c:v>-0.105786943062809</c:v>
                </c:pt>
                <c:pt idx="5437">
                  <c:v>-0.105685910475173</c:v>
                </c:pt>
                <c:pt idx="5438">
                  <c:v>-0.105593774425102</c:v>
                </c:pt>
                <c:pt idx="5439">
                  <c:v>-0.1055040371015</c:v>
                </c:pt>
                <c:pt idx="5440">
                  <c:v>-0.10540370282035</c:v>
                </c:pt>
                <c:pt idx="5441">
                  <c:v>-0.105308867110052</c:v>
                </c:pt>
                <c:pt idx="5442">
                  <c:v>-0.105213779300313</c:v>
                </c:pt>
                <c:pt idx="5443">
                  <c:v>-0.105120775202335</c:v>
                </c:pt>
                <c:pt idx="5444">
                  <c:v>-0.105070316959409</c:v>
                </c:pt>
                <c:pt idx="5445">
                  <c:v>-0.105014291172951</c:v>
                </c:pt>
                <c:pt idx="5446">
                  <c:v>-0.10492471985716</c:v>
                </c:pt>
                <c:pt idx="5447">
                  <c:v>-0.104857065032776</c:v>
                </c:pt>
                <c:pt idx="5448">
                  <c:v>-0.104806721096851</c:v>
                </c:pt>
                <c:pt idx="5449">
                  <c:v>-0.104677580019879</c:v>
                </c:pt>
                <c:pt idx="5450">
                  <c:v>-0.104573318530793</c:v>
                </c:pt>
                <c:pt idx="5451">
                  <c:v>-0.104498239479338</c:v>
                </c:pt>
                <c:pt idx="5452">
                  <c:v>-0.10441107333464</c:v>
                </c:pt>
                <c:pt idx="5453">
                  <c:v>-0.104313724655769</c:v>
                </c:pt>
                <c:pt idx="5454">
                  <c:v>-0.10421896915453</c:v>
                </c:pt>
                <c:pt idx="5455">
                  <c:v>-0.104131881567699</c:v>
                </c:pt>
                <c:pt idx="5456">
                  <c:v>-0.104008887541184</c:v>
                </c:pt>
                <c:pt idx="5457">
                  <c:v>-0.1039089782439</c:v>
                </c:pt>
                <c:pt idx="5458">
                  <c:v>-0.103835600288998</c:v>
                </c:pt>
                <c:pt idx="5459">
                  <c:v>-0.103720784424774</c:v>
                </c:pt>
                <c:pt idx="5460">
                  <c:v>-0.103626529671299</c:v>
                </c:pt>
                <c:pt idx="5461">
                  <c:v>-0.103507791696704</c:v>
                </c:pt>
                <c:pt idx="5462">
                  <c:v>-0.103428882657884</c:v>
                </c:pt>
                <c:pt idx="5463">
                  <c:v>-0.103309385623556</c:v>
                </c:pt>
                <c:pt idx="5464">
                  <c:v>-0.103227516430246</c:v>
                </c:pt>
                <c:pt idx="5465">
                  <c:v>-0.103146662543752</c:v>
                </c:pt>
                <c:pt idx="5466">
                  <c:v>-0.103043837867061</c:v>
                </c:pt>
                <c:pt idx="5467">
                  <c:v>-0.102961897478128</c:v>
                </c:pt>
                <c:pt idx="5468">
                  <c:v>-0.102843558189645</c:v>
                </c:pt>
                <c:pt idx="5469">
                  <c:v>-0.102757287288823</c:v>
                </c:pt>
                <c:pt idx="5470">
                  <c:v>-0.102663133884489</c:v>
                </c:pt>
                <c:pt idx="5471">
                  <c:v>-0.102558992746802</c:v>
                </c:pt>
                <c:pt idx="5472">
                  <c:v>-0.102464405074969</c:v>
                </c:pt>
                <c:pt idx="5473">
                  <c:v>-0.102374650097372</c:v>
                </c:pt>
                <c:pt idx="5474">
                  <c:v>-0.102249872177472</c:v>
                </c:pt>
                <c:pt idx="5475">
                  <c:v>-0.102171722988744</c:v>
                </c:pt>
                <c:pt idx="5476">
                  <c:v>-0.102061588264647</c:v>
                </c:pt>
                <c:pt idx="5477">
                  <c:v>-0.101967030886183</c:v>
                </c:pt>
                <c:pt idx="5478">
                  <c:v>-0.101879866629148</c:v>
                </c:pt>
                <c:pt idx="5479">
                  <c:v>-0.101767861671886</c:v>
                </c:pt>
                <c:pt idx="5480">
                  <c:v>-0.101703037033767</c:v>
                </c:pt>
                <c:pt idx="5481">
                  <c:v>-0.101614966045398</c:v>
                </c:pt>
                <c:pt idx="5482">
                  <c:v>-0.101548085360435</c:v>
                </c:pt>
                <c:pt idx="5483">
                  <c:v>-0.101424159031742</c:v>
                </c:pt>
                <c:pt idx="5484">
                  <c:v>-0.101304381312369</c:v>
                </c:pt>
                <c:pt idx="5485">
                  <c:v>-0.101216578173312</c:v>
                </c:pt>
                <c:pt idx="5486">
                  <c:v>-0.101118042954854</c:v>
                </c:pt>
                <c:pt idx="5487">
                  <c:v>-0.101027626033805</c:v>
                </c:pt>
                <c:pt idx="5488">
                  <c:v>-0.100934413913959</c:v>
                </c:pt>
                <c:pt idx="5489">
                  <c:v>-0.100805687396086</c:v>
                </c:pt>
                <c:pt idx="5490">
                  <c:v>-0.100717562252416</c:v>
                </c:pt>
                <c:pt idx="5491">
                  <c:v>-0.100589869115227</c:v>
                </c:pt>
                <c:pt idx="5492">
                  <c:v>-0.100491882684934</c:v>
                </c:pt>
                <c:pt idx="5493">
                  <c:v>-0.100390868914389</c:v>
                </c:pt>
                <c:pt idx="5494">
                  <c:v>-0.100324572882323</c:v>
                </c:pt>
                <c:pt idx="5495">
                  <c:v>-0.100244063686186</c:v>
                </c:pt>
                <c:pt idx="5496">
                  <c:v>-0.100146187072013</c:v>
                </c:pt>
                <c:pt idx="5497">
                  <c:v>-0.10006427648864</c:v>
                </c:pt>
                <c:pt idx="5498">
                  <c:v>-0.0999460869716627</c:v>
                </c:pt>
                <c:pt idx="5499">
                  <c:v>-0.0998825088429934</c:v>
                </c:pt>
                <c:pt idx="5500">
                  <c:v>-0.0998138168775126</c:v>
                </c:pt>
                <c:pt idx="5501">
                  <c:v>-0.0997329469873904</c:v>
                </c:pt>
                <c:pt idx="5502">
                  <c:v>-0.0996079099390865</c:v>
                </c:pt>
                <c:pt idx="5503">
                  <c:v>-0.0995360336821649</c:v>
                </c:pt>
                <c:pt idx="5504">
                  <c:v>-0.0994496788663761</c:v>
                </c:pt>
                <c:pt idx="5505">
                  <c:v>-0.0993673131613702</c:v>
                </c:pt>
                <c:pt idx="5506">
                  <c:v>-0.0992667202106392</c:v>
                </c:pt>
                <c:pt idx="5507">
                  <c:v>-0.0991288514531202</c:v>
                </c:pt>
                <c:pt idx="5508">
                  <c:v>-0.0990873042306156</c:v>
                </c:pt>
                <c:pt idx="5509">
                  <c:v>-0.0989865074006511</c:v>
                </c:pt>
                <c:pt idx="5510">
                  <c:v>-0.0989104714236452</c:v>
                </c:pt>
                <c:pt idx="5511">
                  <c:v>-0.0988500149629941</c:v>
                </c:pt>
                <c:pt idx="5512">
                  <c:v>-0.0987775600948512</c:v>
                </c:pt>
                <c:pt idx="5513">
                  <c:v>-0.0986677712905655</c:v>
                </c:pt>
                <c:pt idx="5514">
                  <c:v>-0.0985771154571234</c:v>
                </c:pt>
                <c:pt idx="5515">
                  <c:v>-0.0984308508172803</c:v>
                </c:pt>
                <c:pt idx="5516">
                  <c:v>-0.0983445163825473</c:v>
                </c:pt>
                <c:pt idx="5517">
                  <c:v>-0.0982495793746468</c:v>
                </c:pt>
                <c:pt idx="5518">
                  <c:v>-0.098159003580721</c:v>
                </c:pt>
                <c:pt idx="5519">
                  <c:v>-0.0980789546577923</c:v>
                </c:pt>
                <c:pt idx="5520">
                  <c:v>-0.0979801331338309</c:v>
                </c:pt>
                <c:pt idx="5521">
                  <c:v>-0.0979124196547351</c:v>
                </c:pt>
                <c:pt idx="5522">
                  <c:v>-0.0978262050363646</c:v>
                </c:pt>
                <c:pt idx="5523">
                  <c:v>-0.0976945235246558</c:v>
                </c:pt>
                <c:pt idx="5524">
                  <c:v>-0.0976341371724937</c:v>
                </c:pt>
                <c:pt idx="5525">
                  <c:v>-0.0975514115432229</c:v>
                </c:pt>
                <c:pt idx="5526">
                  <c:v>-0.0974967371714113</c:v>
                </c:pt>
                <c:pt idx="5527">
                  <c:v>-0.0973955669531962</c:v>
                </c:pt>
                <c:pt idx="5528">
                  <c:v>-0.0972909690756331</c:v>
                </c:pt>
                <c:pt idx="5529">
                  <c:v>-0.0972134512534546</c:v>
                </c:pt>
                <c:pt idx="5530">
                  <c:v>-0.0970820265983258</c:v>
                </c:pt>
                <c:pt idx="5531">
                  <c:v>-0.0969889357188448</c:v>
                </c:pt>
                <c:pt idx="5532">
                  <c:v>-0.0968995092475166</c:v>
                </c:pt>
                <c:pt idx="5533">
                  <c:v>-0.0968247179480065</c:v>
                </c:pt>
                <c:pt idx="5534">
                  <c:v>-0.0966955365211538</c:v>
                </c:pt>
                <c:pt idx="5535">
                  <c:v>-0.0966003365004104</c:v>
                </c:pt>
                <c:pt idx="5536">
                  <c:v>-0.0965187211593889</c:v>
                </c:pt>
                <c:pt idx="5537">
                  <c:v>-0.0964255153967799</c:v>
                </c:pt>
                <c:pt idx="5538">
                  <c:v>-0.0963669163191763</c:v>
                </c:pt>
                <c:pt idx="5539">
                  <c:v>-0.0962059508229409</c:v>
                </c:pt>
                <c:pt idx="5540">
                  <c:v>-0.096097833606419</c:v>
                </c:pt>
                <c:pt idx="5541">
                  <c:v>-0.0959947223286845</c:v>
                </c:pt>
                <c:pt idx="5542">
                  <c:v>-0.0959115327677209</c:v>
                </c:pt>
                <c:pt idx="5543">
                  <c:v>-0.0958199886076545</c:v>
                </c:pt>
                <c:pt idx="5544">
                  <c:v>-0.0957582455495768</c:v>
                </c:pt>
                <c:pt idx="5545">
                  <c:v>-0.0956665131973627</c:v>
                </c:pt>
                <c:pt idx="5546">
                  <c:v>-0.095590237663466</c:v>
                </c:pt>
                <c:pt idx="5547">
                  <c:v>-0.0954930689298841</c:v>
                </c:pt>
                <c:pt idx="5548">
                  <c:v>-0.0954037030683163</c:v>
                </c:pt>
                <c:pt idx="5549">
                  <c:v>-0.0952938127142614</c:v>
                </c:pt>
                <c:pt idx="5550">
                  <c:v>-0.0951971511303001</c:v>
                </c:pt>
                <c:pt idx="5551">
                  <c:v>-0.0951058392649926</c:v>
                </c:pt>
                <c:pt idx="5552">
                  <c:v>-0.0950585961531368</c:v>
                </c:pt>
                <c:pt idx="5553">
                  <c:v>-0.0949509362473462</c:v>
                </c:pt>
                <c:pt idx="5554">
                  <c:v>-0.094870701993975</c:v>
                </c:pt>
                <c:pt idx="5555">
                  <c:v>-0.0947902917104671</c:v>
                </c:pt>
                <c:pt idx="5556">
                  <c:v>-0.0946915643493</c:v>
                </c:pt>
                <c:pt idx="5557">
                  <c:v>-0.0945133656570639</c:v>
                </c:pt>
                <c:pt idx="5558">
                  <c:v>-0.0944241639777613</c:v>
                </c:pt>
                <c:pt idx="5559">
                  <c:v>-0.0943490765316993</c:v>
                </c:pt>
                <c:pt idx="5560">
                  <c:v>-0.0942659031856077</c:v>
                </c:pt>
                <c:pt idx="5561">
                  <c:v>-0.0941563535905711</c:v>
                </c:pt>
                <c:pt idx="5562">
                  <c:v>-0.0940302462865316</c:v>
                </c:pt>
                <c:pt idx="5563">
                  <c:v>-0.0939463193826121</c:v>
                </c:pt>
                <c:pt idx="5564">
                  <c:v>-0.093892745446177</c:v>
                </c:pt>
                <c:pt idx="5565">
                  <c:v>-0.093828883649968</c:v>
                </c:pt>
                <c:pt idx="5566">
                  <c:v>-0.0936979560776794</c:v>
                </c:pt>
                <c:pt idx="5567">
                  <c:v>-0.0936084957660629</c:v>
                </c:pt>
                <c:pt idx="5568">
                  <c:v>-0.0935406269598674</c:v>
                </c:pt>
                <c:pt idx="5569">
                  <c:v>-0.0933932443102842</c:v>
                </c:pt>
                <c:pt idx="5570">
                  <c:v>-0.0933141074832152</c:v>
                </c:pt>
                <c:pt idx="5571">
                  <c:v>-0.0931920216388623</c:v>
                </c:pt>
                <c:pt idx="5572">
                  <c:v>-0.0931069710035161</c:v>
                </c:pt>
                <c:pt idx="5573">
                  <c:v>-0.0929769121263983</c:v>
                </c:pt>
                <c:pt idx="5574">
                  <c:v>-0.092864675428864</c:v>
                </c:pt>
                <c:pt idx="5575">
                  <c:v>-0.0927750094925051</c:v>
                </c:pt>
                <c:pt idx="5576">
                  <c:v>-0.092706787585279</c:v>
                </c:pt>
                <c:pt idx="5577">
                  <c:v>-0.0926062100503679</c:v>
                </c:pt>
                <c:pt idx="5578">
                  <c:v>-0.0925409637772113</c:v>
                </c:pt>
                <c:pt idx="5579">
                  <c:v>-0.0924354595414086</c:v>
                </c:pt>
                <c:pt idx="5580">
                  <c:v>-0.0923334835104812</c:v>
                </c:pt>
                <c:pt idx="5581">
                  <c:v>-0.0922298636386188</c:v>
                </c:pt>
                <c:pt idx="5582">
                  <c:v>-0.0921172030019729</c:v>
                </c:pt>
                <c:pt idx="5583">
                  <c:v>-0.0920170868449679</c:v>
                </c:pt>
                <c:pt idx="5584">
                  <c:v>-0.0919645502123208</c:v>
                </c:pt>
                <c:pt idx="5585">
                  <c:v>-0.0918912976822675</c:v>
                </c:pt>
                <c:pt idx="5586">
                  <c:v>-0.0918198216712289</c:v>
                </c:pt>
                <c:pt idx="5587">
                  <c:v>-0.091628043232495</c:v>
                </c:pt>
                <c:pt idx="5588">
                  <c:v>-0.0915286523868157</c:v>
                </c:pt>
                <c:pt idx="5589">
                  <c:v>-0.0914651852114761</c:v>
                </c:pt>
                <c:pt idx="5590">
                  <c:v>-0.0913845821485618</c:v>
                </c:pt>
                <c:pt idx="5591">
                  <c:v>-0.091313499785493</c:v>
                </c:pt>
                <c:pt idx="5592">
                  <c:v>-0.0912300780473204</c:v>
                </c:pt>
                <c:pt idx="5593">
                  <c:v>-0.0911392567060114</c:v>
                </c:pt>
                <c:pt idx="5594">
                  <c:v>-0.0910529938444942</c:v>
                </c:pt>
                <c:pt idx="5595">
                  <c:v>-0.0909479499844276</c:v>
                </c:pt>
                <c:pt idx="5596">
                  <c:v>-0.0908349172726744</c:v>
                </c:pt>
                <c:pt idx="5597">
                  <c:v>-0.090772000889218</c:v>
                </c:pt>
                <c:pt idx="5598">
                  <c:v>-0.0906712449672955</c:v>
                </c:pt>
                <c:pt idx="5599">
                  <c:v>-0.0905816183265269</c:v>
                </c:pt>
                <c:pt idx="5600">
                  <c:v>-0.0904185666116071</c:v>
                </c:pt>
                <c:pt idx="5601">
                  <c:v>-0.0903312368556033</c:v>
                </c:pt>
                <c:pt idx="5602">
                  <c:v>-0.0902221201380203</c:v>
                </c:pt>
                <c:pt idx="5603">
                  <c:v>-0.0901360115174779</c:v>
                </c:pt>
                <c:pt idx="5604">
                  <c:v>-0.0900978607042635</c:v>
                </c:pt>
                <c:pt idx="5605">
                  <c:v>-0.0899897879131583</c:v>
                </c:pt>
                <c:pt idx="5606">
                  <c:v>-0.0899126139019434</c:v>
                </c:pt>
                <c:pt idx="5607">
                  <c:v>-0.0897854851831245</c:v>
                </c:pt>
                <c:pt idx="5608">
                  <c:v>-0.0896972723328916</c:v>
                </c:pt>
                <c:pt idx="5609">
                  <c:v>-0.089560148288062</c:v>
                </c:pt>
                <c:pt idx="5610">
                  <c:v>-0.0894375566903349</c:v>
                </c:pt>
                <c:pt idx="5611">
                  <c:v>-0.0893189907196967</c:v>
                </c:pt>
                <c:pt idx="5612">
                  <c:v>-0.0892342814924831</c:v>
                </c:pt>
                <c:pt idx="5613">
                  <c:v>-0.0891165207936583</c:v>
                </c:pt>
                <c:pt idx="5614">
                  <c:v>-0.0890186378751564</c:v>
                </c:pt>
                <c:pt idx="5615">
                  <c:v>-0.0889466043849685</c:v>
                </c:pt>
                <c:pt idx="5616">
                  <c:v>-0.0888555797753031</c:v>
                </c:pt>
                <c:pt idx="5617">
                  <c:v>-0.0887541944005019</c:v>
                </c:pt>
                <c:pt idx="5618">
                  <c:v>-0.0887041765218614</c:v>
                </c:pt>
                <c:pt idx="5619">
                  <c:v>-0.0886362466895293</c:v>
                </c:pt>
                <c:pt idx="5620">
                  <c:v>-0.0885486504234902</c:v>
                </c:pt>
                <c:pt idx="5621">
                  <c:v>-0.0884496224443281</c:v>
                </c:pt>
                <c:pt idx="5622">
                  <c:v>-0.0883537777096708</c:v>
                </c:pt>
                <c:pt idx="5623">
                  <c:v>-0.0882827762258558</c:v>
                </c:pt>
                <c:pt idx="5624">
                  <c:v>-0.0881465160756043</c:v>
                </c:pt>
                <c:pt idx="5625">
                  <c:v>-0.0880474353254467</c:v>
                </c:pt>
                <c:pt idx="5626">
                  <c:v>-0.0879511179280095</c:v>
                </c:pt>
                <c:pt idx="5627">
                  <c:v>-0.0878352378373749</c:v>
                </c:pt>
                <c:pt idx="5628">
                  <c:v>-0.0877429975893793</c:v>
                </c:pt>
                <c:pt idx="5629">
                  <c:v>-0.0876804039468399</c:v>
                </c:pt>
                <c:pt idx="5630">
                  <c:v>-0.0875656046922579</c:v>
                </c:pt>
                <c:pt idx="5631">
                  <c:v>-0.0874482377276452</c:v>
                </c:pt>
                <c:pt idx="5632">
                  <c:v>-0.087366685321506</c:v>
                </c:pt>
                <c:pt idx="5633">
                  <c:v>-0.0872648877508287</c:v>
                </c:pt>
                <c:pt idx="5634">
                  <c:v>-0.0871627601823533</c:v>
                </c:pt>
                <c:pt idx="5635">
                  <c:v>-0.0870777767629476</c:v>
                </c:pt>
                <c:pt idx="5636">
                  <c:v>-0.0869619810373898</c:v>
                </c:pt>
                <c:pt idx="5637">
                  <c:v>-0.0868898619907234</c:v>
                </c:pt>
                <c:pt idx="5638">
                  <c:v>-0.0868123249580094</c:v>
                </c:pt>
                <c:pt idx="5639">
                  <c:v>-0.086708626384434</c:v>
                </c:pt>
                <c:pt idx="5640">
                  <c:v>-0.0866217872852019</c:v>
                </c:pt>
                <c:pt idx="5641">
                  <c:v>-0.0864742018828251</c:v>
                </c:pt>
                <c:pt idx="5642">
                  <c:v>-0.086379224552353</c:v>
                </c:pt>
                <c:pt idx="5643">
                  <c:v>-0.0862673581036952</c:v>
                </c:pt>
                <c:pt idx="5644">
                  <c:v>-0.0861382501902802</c:v>
                </c:pt>
                <c:pt idx="5645">
                  <c:v>-0.0860146476309047</c:v>
                </c:pt>
                <c:pt idx="5646">
                  <c:v>-0.0859196375309543</c:v>
                </c:pt>
                <c:pt idx="5647">
                  <c:v>-0.0858011974041743</c:v>
                </c:pt>
                <c:pt idx="5648">
                  <c:v>-0.0856784325452242</c:v>
                </c:pt>
                <c:pt idx="5649">
                  <c:v>-0.0855579766886594</c:v>
                </c:pt>
                <c:pt idx="5650">
                  <c:v>-0.0854911036375065</c:v>
                </c:pt>
                <c:pt idx="5651">
                  <c:v>-0.0854167032614304</c:v>
                </c:pt>
                <c:pt idx="5652">
                  <c:v>-0.0853017948820343</c:v>
                </c:pt>
                <c:pt idx="5653">
                  <c:v>-0.0851967156512454</c:v>
                </c:pt>
                <c:pt idx="5654">
                  <c:v>-0.0850447560589144</c:v>
                </c:pt>
                <c:pt idx="5655">
                  <c:v>-0.0849564924483755</c:v>
                </c:pt>
                <c:pt idx="5656">
                  <c:v>-0.0848008582094913</c:v>
                </c:pt>
                <c:pt idx="5657">
                  <c:v>-0.0847278474801959</c:v>
                </c:pt>
                <c:pt idx="5658">
                  <c:v>-0.0846455678209504</c:v>
                </c:pt>
                <c:pt idx="5659">
                  <c:v>-0.0845975641546845</c:v>
                </c:pt>
                <c:pt idx="5660">
                  <c:v>-0.0844894986721752</c:v>
                </c:pt>
                <c:pt idx="5661">
                  <c:v>-0.0843964960183202</c:v>
                </c:pt>
                <c:pt idx="5662">
                  <c:v>-0.0843038535887474</c:v>
                </c:pt>
                <c:pt idx="5663">
                  <c:v>-0.0842278673836175</c:v>
                </c:pt>
                <c:pt idx="5664">
                  <c:v>-0.0841195631905876</c:v>
                </c:pt>
                <c:pt idx="5665">
                  <c:v>-0.0840280342505319</c:v>
                </c:pt>
                <c:pt idx="5666">
                  <c:v>-0.0839764384581271</c:v>
                </c:pt>
                <c:pt idx="5667">
                  <c:v>-0.0838987111731643</c:v>
                </c:pt>
                <c:pt idx="5668">
                  <c:v>-0.083791674360519</c:v>
                </c:pt>
                <c:pt idx="5669">
                  <c:v>-0.0836887223167314</c:v>
                </c:pt>
                <c:pt idx="5670">
                  <c:v>-0.0836057917742396</c:v>
                </c:pt>
                <c:pt idx="5671">
                  <c:v>-0.0834732019962187</c:v>
                </c:pt>
                <c:pt idx="5672">
                  <c:v>-0.0833533283132675</c:v>
                </c:pt>
                <c:pt idx="5673">
                  <c:v>-0.083259088613899</c:v>
                </c:pt>
                <c:pt idx="5674">
                  <c:v>-0.0831848166617063</c:v>
                </c:pt>
                <c:pt idx="5675">
                  <c:v>-0.0830762594881421</c:v>
                </c:pt>
                <c:pt idx="5676">
                  <c:v>-0.0829913325708151</c:v>
                </c:pt>
                <c:pt idx="5677">
                  <c:v>-0.0829214192329953</c:v>
                </c:pt>
                <c:pt idx="5678">
                  <c:v>-0.0828379083331559</c:v>
                </c:pt>
                <c:pt idx="5679">
                  <c:v>-0.0827858317005607</c:v>
                </c:pt>
                <c:pt idx="5680">
                  <c:v>-0.0826192584594627</c:v>
                </c:pt>
                <c:pt idx="5681">
                  <c:v>-0.0825455488577813</c:v>
                </c:pt>
                <c:pt idx="5682">
                  <c:v>-0.0824257881449167</c:v>
                </c:pt>
                <c:pt idx="5683">
                  <c:v>-0.082312017348109</c:v>
                </c:pt>
                <c:pt idx="5684">
                  <c:v>-0.0822040179342777</c:v>
                </c:pt>
                <c:pt idx="5685">
                  <c:v>-0.0820874190333838</c:v>
                </c:pt>
                <c:pt idx="5686">
                  <c:v>-0.0820086131670265</c:v>
                </c:pt>
                <c:pt idx="5687">
                  <c:v>-0.0818962852483263</c:v>
                </c:pt>
                <c:pt idx="5688">
                  <c:v>-0.0818122493304197</c:v>
                </c:pt>
                <c:pt idx="5689">
                  <c:v>-0.0817309365480636</c:v>
                </c:pt>
                <c:pt idx="5690">
                  <c:v>-0.081630487632308</c:v>
                </c:pt>
                <c:pt idx="5691">
                  <c:v>-0.0815586445609554</c:v>
                </c:pt>
                <c:pt idx="5692">
                  <c:v>-0.0814446851327747</c:v>
                </c:pt>
                <c:pt idx="5693">
                  <c:v>-0.0813657500673895</c:v>
                </c:pt>
                <c:pt idx="5694">
                  <c:v>-0.0812676482740147</c:v>
                </c:pt>
                <c:pt idx="5695">
                  <c:v>-0.0811472381259167</c:v>
                </c:pt>
                <c:pt idx="5696">
                  <c:v>-0.0810484572844074</c:v>
                </c:pt>
                <c:pt idx="5697">
                  <c:v>-0.0809778176612588</c:v>
                </c:pt>
                <c:pt idx="5698">
                  <c:v>-0.0809220610651145</c:v>
                </c:pt>
                <c:pt idx="5699">
                  <c:v>-0.0807989913007709</c:v>
                </c:pt>
                <c:pt idx="5700">
                  <c:v>-0.0806828982864394</c:v>
                </c:pt>
                <c:pt idx="5701">
                  <c:v>-0.0806151336264927</c:v>
                </c:pt>
                <c:pt idx="5702">
                  <c:v>-0.0805172179587998</c:v>
                </c:pt>
                <c:pt idx="5703">
                  <c:v>-0.0804200860188355</c:v>
                </c:pt>
                <c:pt idx="5704">
                  <c:v>-0.0803317136937751</c:v>
                </c:pt>
                <c:pt idx="5705">
                  <c:v>-0.0802613731864005</c:v>
                </c:pt>
                <c:pt idx="5706">
                  <c:v>-0.0802044412853823</c:v>
                </c:pt>
                <c:pt idx="5707">
                  <c:v>-0.0801534005819483</c:v>
                </c:pt>
                <c:pt idx="5708">
                  <c:v>-0.0800331930759303</c:v>
                </c:pt>
                <c:pt idx="5709">
                  <c:v>-0.0799359484484235</c:v>
                </c:pt>
                <c:pt idx="5710">
                  <c:v>-0.0798268385214546</c:v>
                </c:pt>
                <c:pt idx="5711">
                  <c:v>-0.0797406640983501</c:v>
                </c:pt>
                <c:pt idx="5712">
                  <c:v>-0.0796298230230028</c:v>
                </c:pt>
                <c:pt idx="5713">
                  <c:v>-0.0795621122869833</c:v>
                </c:pt>
                <c:pt idx="5714">
                  <c:v>-0.0794692657953038</c:v>
                </c:pt>
                <c:pt idx="5715">
                  <c:v>-0.0793867591488658</c:v>
                </c:pt>
                <c:pt idx="5716">
                  <c:v>-0.0793075387620752</c:v>
                </c:pt>
                <c:pt idx="5717">
                  <c:v>-0.0791982456019529</c:v>
                </c:pt>
                <c:pt idx="5718">
                  <c:v>-0.0791144192575165</c:v>
                </c:pt>
                <c:pt idx="5719">
                  <c:v>-0.0790251611628525</c:v>
                </c:pt>
                <c:pt idx="5720">
                  <c:v>-0.078950004075564</c:v>
                </c:pt>
                <c:pt idx="5721">
                  <c:v>-0.0788907170154157</c:v>
                </c:pt>
                <c:pt idx="5722">
                  <c:v>-0.0788090238172367</c:v>
                </c:pt>
                <c:pt idx="5723">
                  <c:v>-0.0787277839907683</c:v>
                </c:pt>
                <c:pt idx="5724">
                  <c:v>-0.0786379387076344</c:v>
                </c:pt>
                <c:pt idx="5725">
                  <c:v>-0.0785525404559082</c:v>
                </c:pt>
                <c:pt idx="5726">
                  <c:v>-0.0784679780228508</c:v>
                </c:pt>
                <c:pt idx="5727">
                  <c:v>-0.0783929898750448</c:v>
                </c:pt>
                <c:pt idx="5728">
                  <c:v>-0.0782938182145084</c:v>
                </c:pt>
                <c:pt idx="5729">
                  <c:v>-0.0781905536348472</c:v>
                </c:pt>
                <c:pt idx="5730">
                  <c:v>-0.078085917742365</c:v>
                </c:pt>
                <c:pt idx="5731">
                  <c:v>-0.0779796094078356</c:v>
                </c:pt>
                <c:pt idx="5732">
                  <c:v>-0.077889512953898</c:v>
                </c:pt>
                <c:pt idx="5733">
                  <c:v>-0.0777904748362119</c:v>
                </c:pt>
                <c:pt idx="5734">
                  <c:v>-0.0776782325701509</c:v>
                </c:pt>
                <c:pt idx="5735">
                  <c:v>-0.0775869852324423</c:v>
                </c:pt>
                <c:pt idx="5736">
                  <c:v>-0.0775189080723818</c:v>
                </c:pt>
                <c:pt idx="5737">
                  <c:v>-0.0774367791824323</c:v>
                </c:pt>
                <c:pt idx="5738">
                  <c:v>-0.077322936961403</c:v>
                </c:pt>
                <c:pt idx="5739">
                  <c:v>-0.077233717702116</c:v>
                </c:pt>
                <c:pt idx="5740">
                  <c:v>-0.0771383432832472</c:v>
                </c:pt>
                <c:pt idx="5741">
                  <c:v>-0.0770657128230401</c:v>
                </c:pt>
                <c:pt idx="5742">
                  <c:v>-0.0769881944340356</c:v>
                </c:pt>
                <c:pt idx="5743">
                  <c:v>-0.0768626058008925</c:v>
                </c:pt>
                <c:pt idx="5744">
                  <c:v>-0.076766247576512</c:v>
                </c:pt>
                <c:pt idx="5745">
                  <c:v>-0.0766299138705448</c:v>
                </c:pt>
                <c:pt idx="5746">
                  <c:v>-0.0764677438451551</c:v>
                </c:pt>
                <c:pt idx="5747">
                  <c:v>-0.0764113344227317</c:v>
                </c:pt>
                <c:pt idx="5748">
                  <c:v>-0.0763440510390848</c:v>
                </c:pt>
                <c:pt idx="5749">
                  <c:v>-0.0762229584459698</c:v>
                </c:pt>
                <c:pt idx="5750">
                  <c:v>-0.0761390974261541</c:v>
                </c:pt>
                <c:pt idx="5751">
                  <c:v>-0.0760819742733818</c:v>
                </c:pt>
                <c:pt idx="5752">
                  <c:v>-0.0759658109891723</c:v>
                </c:pt>
                <c:pt idx="5753">
                  <c:v>-0.0758975138301235</c:v>
                </c:pt>
                <c:pt idx="5754">
                  <c:v>-0.0758132007321286</c:v>
                </c:pt>
                <c:pt idx="5755">
                  <c:v>-0.0757008421216855</c:v>
                </c:pt>
                <c:pt idx="5756">
                  <c:v>-0.0756349325340696</c:v>
                </c:pt>
                <c:pt idx="5757">
                  <c:v>-0.0755347097600838</c:v>
                </c:pt>
                <c:pt idx="5758">
                  <c:v>-0.075481271320246</c:v>
                </c:pt>
                <c:pt idx="5759">
                  <c:v>-0.0752902964084823</c:v>
                </c:pt>
                <c:pt idx="5760">
                  <c:v>-0.0752118362438098</c:v>
                </c:pt>
                <c:pt idx="5761">
                  <c:v>-0.0751398791337566</c:v>
                </c:pt>
                <c:pt idx="5762">
                  <c:v>-0.0750559866673971</c:v>
                </c:pt>
                <c:pt idx="5763">
                  <c:v>-0.0749917669942337</c:v>
                </c:pt>
                <c:pt idx="5764">
                  <c:v>-0.0748739924724611</c:v>
                </c:pt>
                <c:pt idx="5765">
                  <c:v>-0.0747379407135464</c:v>
                </c:pt>
                <c:pt idx="5766">
                  <c:v>-0.0746390164177061</c:v>
                </c:pt>
                <c:pt idx="5767">
                  <c:v>-0.0745372497809899</c:v>
                </c:pt>
                <c:pt idx="5768">
                  <c:v>-0.0744700654170466</c:v>
                </c:pt>
                <c:pt idx="5769">
                  <c:v>-0.0744009499103113</c:v>
                </c:pt>
                <c:pt idx="5770">
                  <c:v>-0.0742990733695195</c:v>
                </c:pt>
                <c:pt idx="5771">
                  <c:v>-0.0741855984961569</c:v>
                </c:pt>
                <c:pt idx="5772">
                  <c:v>-0.0740728840607378</c:v>
                </c:pt>
                <c:pt idx="5773">
                  <c:v>-0.073978198083389</c:v>
                </c:pt>
                <c:pt idx="5774">
                  <c:v>-0.0738555315543109</c:v>
                </c:pt>
                <c:pt idx="5775">
                  <c:v>-0.0738106537599297</c:v>
                </c:pt>
                <c:pt idx="5776">
                  <c:v>-0.0737422501906725</c:v>
                </c:pt>
                <c:pt idx="5777">
                  <c:v>-0.073698061002575</c:v>
                </c:pt>
                <c:pt idx="5778">
                  <c:v>-0.0736233358697137</c:v>
                </c:pt>
                <c:pt idx="5779">
                  <c:v>-0.0735722617172614</c:v>
                </c:pt>
                <c:pt idx="5780">
                  <c:v>-0.0735005703413457</c:v>
                </c:pt>
                <c:pt idx="5781">
                  <c:v>-0.0734431692589372</c:v>
                </c:pt>
                <c:pt idx="5782">
                  <c:v>-0.0733033690755892</c:v>
                </c:pt>
                <c:pt idx="5783">
                  <c:v>-0.0732027339337669</c:v>
                </c:pt>
                <c:pt idx="5784">
                  <c:v>-0.0731337656374381</c:v>
                </c:pt>
                <c:pt idx="5785">
                  <c:v>-0.0730325258812729</c:v>
                </c:pt>
                <c:pt idx="5786">
                  <c:v>-0.0729261905379798</c:v>
                </c:pt>
                <c:pt idx="5787">
                  <c:v>-0.0728306275445862</c:v>
                </c:pt>
                <c:pt idx="5788">
                  <c:v>-0.0726680132333131</c:v>
                </c:pt>
                <c:pt idx="5789">
                  <c:v>-0.0726148989239264</c:v>
                </c:pt>
                <c:pt idx="5790">
                  <c:v>-0.0725384667607774</c:v>
                </c:pt>
                <c:pt idx="5791">
                  <c:v>-0.0724557715735876</c:v>
                </c:pt>
                <c:pt idx="5792">
                  <c:v>-0.0723291368705588</c:v>
                </c:pt>
                <c:pt idx="5793">
                  <c:v>-0.0722306119075424</c:v>
                </c:pt>
                <c:pt idx="5794">
                  <c:v>-0.0721483579986318</c:v>
                </c:pt>
                <c:pt idx="5795">
                  <c:v>-0.0720104225568723</c:v>
                </c:pt>
                <c:pt idx="5796">
                  <c:v>-0.0718840041999349</c:v>
                </c:pt>
                <c:pt idx="5797">
                  <c:v>-0.0718243768639171</c:v>
                </c:pt>
                <c:pt idx="5798">
                  <c:v>-0.0717454349610924</c:v>
                </c:pt>
                <c:pt idx="5799">
                  <c:v>-0.0716599263545941</c:v>
                </c:pt>
                <c:pt idx="5800">
                  <c:v>-0.0715693806771658</c:v>
                </c:pt>
                <c:pt idx="5801">
                  <c:v>-0.071499741344743</c:v>
                </c:pt>
                <c:pt idx="5802">
                  <c:v>-0.0714218098603803</c:v>
                </c:pt>
                <c:pt idx="5803">
                  <c:v>-0.0712307633424683</c:v>
                </c:pt>
                <c:pt idx="5804">
                  <c:v>-0.0710692972318561</c:v>
                </c:pt>
                <c:pt idx="5805">
                  <c:v>-0.0709526687236812</c:v>
                </c:pt>
                <c:pt idx="5806">
                  <c:v>-0.0708909961353211</c:v>
                </c:pt>
                <c:pt idx="5807">
                  <c:v>-0.0707936962683459</c:v>
                </c:pt>
                <c:pt idx="5808">
                  <c:v>-0.0707036899157108</c:v>
                </c:pt>
                <c:pt idx="5809">
                  <c:v>-0.070566046337015</c:v>
                </c:pt>
                <c:pt idx="5810">
                  <c:v>-0.0704779577562587</c:v>
                </c:pt>
                <c:pt idx="5811">
                  <c:v>-0.0703664796529461</c:v>
                </c:pt>
                <c:pt idx="5812">
                  <c:v>-0.0703121330571052</c:v>
                </c:pt>
                <c:pt idx="5813">
                  <c:v>-0.0702397396457064</c:v>
                </c:pt>
                <c:pt idx="5814">
                  <c:v>-0.0701514298448092</c:v>
                </c:pt>
                <c:pt idx="5815">
                  <c:v>-0.0700590461003497</c:v>
                </c:pt>
                <c:pt idx="5816">
                  <c:v>-0.0699555431059418</c:v>
                </c:pt>
                <c:pt idx="5817">
                  <c:v>-0.069899824014518</c:v>
                </c:pt>
                <c:pt idx="5818">
                  <c:v>-0.0698162295636</c:v>
                </c:pt>
                <c:pt idx="5819">
                  <c:v>-0.0697403239686137</c:v>
                </c:pt>
                <c:pt idx="5820">
                  <c:v>-0.0696567279615591</c:v>
                </c:pt>
                <c:pt idx="5821">
                  <c:v>-0.0695220815303571</c:v>
                </c:pt>
                <c:pt idx="5822">
                  <c:v>-0.0694469179252386</c:v>
                </c:pt>
                <c:pt idx="5823">
                  <c:v>-0.0693996416646393</c:v>
                </c:pt>
                <c:pt idx="5824">
                  <c:v>-0.0693169665937673</c:v>
                </c:pt>
                <c:pt idx="5825">
                  <c:v>-0.0692157550615467</c:v>
                </c:pt>
                <c:pt idx="5826">
                  <c:v>-0.0691019179503251</c:v>
                </c:pt>
                <c:pt idx="5827">
                  <c:v>-0.068995345059676</c:v>
                </c:pt>
                <c:pt idx="5828">
                  <c:v>-0.068903387810526</c:v>
                </c:pt>
                <c:pt idx="5829">
                  <c:v>-0.0688293319629313</c:v>
                </c:pt>
                <c:pt idx="5830">
                  <c:v>-0.0687323845889125</c:v>
                </c:pt>
                <c:pt idx="5831">
                  <c:v>-0.0686507897089102</c:v>
                </c:pt>
                <c:pt idx="5832">
                  <c:v>-0.0685732332312826</c:v>
                </c:pt>
                <c:pt idx="5833">
                  <c:v>-0.0685044639384949</c:v>
                </c:pt>
                <c:pt idx="5834">
                  <c:v>-0.0684195271737282</c:v>
                </c:pt>
                <c:pt idx="5835">
                  <c:v>-0.0683537484951811</c:v>
                </c:pt>
                <c:pt idx="5836">
                  <c:v>-0.0682601982167007</c:v>
                </c:pt>
                <c:pt idx="5837">
                  <c:v>-0.0681117529350747</c:v>
                </c:pt>
                <c:pt idx="5838">
                  <c:v>-0.0679980708670487</c:v>
                </c:pt>
                <c:pt idx="5839">
                  <c:v>-0.0679137692607262</c:v>
                </c:pt>
                <c:pt idx="5840">
                  <c:v>-0.0678232853206209</c:v>
                </c:pt>
                <c:pt idx="5841">
                  <c:v>-0.0677581287947264</c:v>
                </c:pt>
                <c:pt idx="5842">
                  <c:v>-0.0676899504497475</c:v>
                </c:pt>
                <c:pt idx="5843">
                  <c:v>-0.0676131174708631</c:v>
                </c:pt>
                <c:pt idx="5844">
                  <c:v>-0.0675311217111831</c:v>
                </c:pt>
                <c:pt idx="5845">
                  <c:v>-0.0673845489595827</c:v>
                </c:pt>
                <c:pt idx="5846">
                  <c:v>-0.067282693234</c:v>
                </c:pt>
                <c:pt idx="5847">
                  <c:v>-0.0671931646782361</c:v>
                </c:pt>
                <c:pt idx="5848">
                  <c:v>-0.0670918285122745</c:v>
                </c:pt>
                <c:pt idx="5849">
                  <c:v>-0.0670324548195271</c:v>
                </c:pt>
                <c:pt idx="5850">
                  <c:v>-0.0669572595060465</c:v>
                </c:pt>
                <c:pt idx="5851">
                  <c:v>-0.0668211630016108</c:v>
                </c:pt>
                <c:pt idx="5852">
                  <c:v>-0.0667361747288717</c:v>
                </c:pt>
                <c:pt idx="5853">
                  <c:v>-0.0666282270956254</c:v>
                </c:pt>
                <c:pt idx="5854">
                  <c:v>-0.0665484397446143</c:v>
                </c:pt>
                <c:pt idx="5855">
                  <c:v>-0.0664433692151456</c:v>
                </c:pt>
                <c:pt idx="5856">
                  <c:v>-0.0663381372675093</c:v>
                </c:pt>
                <c:pt idx="5857">
                  <c:v>-0.0662181434464573</c:v>
                </c:pt>
                <c:pt idx="5858">
                  <c:v>-0.0661124534840023</c:v>
                </c:pt>
                <c:pt idx="5859">
                  <c:v>-0.0660482316073632</c:v>
                </c:pt>
                <c:pt idx="5860">
                  <c:v>-0.0659650155893252</c:v>
                </c:pt>
                <c:pt idx="5861">
                  <c:v>-0.0658868404767121</c:v>
                </c:pt>
                <c:pt idx="5862">
                  <c:v>-0.0657831067755222</c:v>
                </c:pt>
                <c:pt idx="5863">
                  <c:v>-0.0657312162585191</c:v>
                </c:pt>
                <c:pt idx="5864">
                  <c:v>-0.0656484938462487</c:v>
                </c:pt>
                <c:pt idx="5865">
                  <c:v>-0.0655183719490162</c:v>
                </c:pt>
                <c:pt idx="5866">
                  <c:v>-0.0654424245146012</c:v>
                </c:pt>
                <c:pt idx="5867">
                  <c:v>-0.0653739134596433</c:v>
                </c:pt>
                <c:pt idx="5868">
                  <c:v>-0.0652995394801745</c:v>
                </c:pt>
                <c:pt idx="5869">
                  <c:v>-0.0652143752828007</c:v>
                </c:pt>
                <c:pt idx="5870">
                  <c:v>-0.0651239701629326</c:v>
                </c:pt>
                <c:pt idx="5871">
                  <c:v>-0.0650359396849923</c:v>
                </c:pt>
                <c:pt idx="5872">
                  <c:v>-0.0649604606462736</c:v>
                </c:pt>
                <c:pt idx="5873">
                  <c:v>-0.064902378082522</c:v>
                </c:pt>
                <c:pt idx="5874">
                  <c:v>-0.0648157289493829</c:v>
                </c:pt>
                <c:pt idx="5875">
                  <c:v>-0.0647176558114589</c:v>
                </c:pt>
                <c:pt idx="5876">
                  <c:v>-0.0646228819008406</c:v>
                </c:pt>
                <c:pt idx="5877">
                  <c:v>-0.0645254963260399</c:v>
                </c:pt>
                <c:pt idx="5878">
                  <c:v>-0.064411064366216</c:v>
                </c:pt>
                <c:pt idx="5879">
                  <c:v>-0.0643456035587474</c:v>
                </c:pt>
                <c:pt idx="5880">
                  <c:v>-0.0642585508365852</c:v>
                </c:pt>
                <c:pt idx="5881">
                  <c:v>-0.0641733073971044</c:v>
                </c:pt>
                <c:pt idx="5882">
                  <c:v>-0.0640956299271839</c:v>
                </c:pt>
                <c:pt idx="5883">
                  <c:v>-0.0639786309094028</c:v>
                </c:pt>
                <c:pt idx="5884">
                  <c:v>-0.0638884119801782</c:v>
                </c:pt>
                <c:pt idx="5885">
                  <c:v>-0.0637845445062923</c:v>
                </c:pt>
                <c:pt idx="5886">
                  <c:v>-0.0637036529422201</c:v>
                </c:pt>
                <c:pt idx="5887">
                  <c:v>-0.0636305080129088</c:v>
                </c:pt>
                <c:pt idx="5888">
                  <c:v>-0.0635234457577374</c:v>
                </c:pt>
                <c:pt idx="5889">
                  <c:v>-0.0634066153261174</c:v>
                </c:pt>
                <c:pt idx="5890">
                  <c:v>-0.0632927881617692</c:v>
                </c:pt>
                <c:pt idx="5891">
                  <c:v>-0.063242321358967</c:v>
                </c:pt>
                <c:pt idx="5892">
                  <c:v>-0.0631832533382248</c:v>
                </c:pt>
                <c:pt idx="5893">
                  <c:v>-0.0630619747654206</c:v>
                </c:pt>
                <c:pt idx="5894">
                  <c:v>-0.0629973834017165</c:v>
                </c:pt>
                <c:pt idx="5895">
                  <c:v>-0.0629219140293332</c:v>
                </c:pt>
                <c:pt idx="5896">
                  <c:v>-0.0628345713695696</c:v>
                </c:pt>
                <c:pt idx="5897">
                  <c:v>-0.0627211555184219</c:v>
                </c:pt>
                <c:pt idx="5898">
                  <c:v>-0.0626287723042534</c:v>
                </c:pt>
                <c:pt idx="5899">
                  <c:v>-0.0625561267906123</c:v>
                </c:pt>
                <c:pt idx="5900">
                  <c:v>-0.0624801969534755</c:v>
                </c:pt>
                <c:pt idx="5901">
                  <c:v>-0.0623524623621487</c:v>
                </c:pt>
                <c:pt idx="5902">
                  <c:v>-0.0622598266301786</c:v>
                </c:pt>
                <c:pt idx="5903">
                  <c:v>-0.0621852368684119</c:v>
                </c:pt>
                <c:pt idx="5904">
                  <c:v>-0.0621307927569607</c:v>
                </c:pt>
                <c:pt idx="5905">
                  <c:v>-0.062056145384385</c:v>
                </c:pt>
                <c:pt idx="5906">
                  <c:v>-0.0619866816358858</c:v>
                </c:pt>
                <c:pt idx="5907">
                  <c:v>-0.0618445442399551</c:v>
                </c:pt>
                <c:pt idx="5908">
                  <c:v>-0.0617406174761903</c:v>
                </c:pt>
                <c:pt idx="5909">
                  <c:v>-0.0616446980349102</c:v>
                </c:pt>
                <c:pt idx="5910">
                  <c:v>-0.0615379899032981</c:v>
                </c:pt>
                <c:pt idx="5911">
                  <c:v>-0.0614837941336597</c:v>
                </c:pt>
                <c:pt idx="5912">
                  <c:v>-0.0613996824230262</c:v>
                </c:pt>
                <c:pt idx="5913">
                  <c:v>-0.0613247604835293</c:v>
                </c:pt>
                <c:pt idx="5914">
                  <c:v>-0.0612412977747967</c:v>
                </c:pt>
                <c:pt idx="5915">
                  <c:v>-0.0611609993470552</c:v>
                </c:pt>
                <c:pt idx="5916">
                  <c:v>-0.0610494607613575</c:v>
                </c:pt>
                <c:pt idx="5917">
                  <c:v>-0.0609464986628659</c:v>
                </c:pt>
                <c:pt idx="5918">
                  <c:v>-0.06081739700808</c:v>
                </c:pt>
                <c:pt idx="5919">
                  <c:v>-0.0607083076579111</c:v>
                </c:pt>
                <c:pt idx="5920">
                  <c:v>-0.0606258676823129</c:v>
                </c:pt>
                <c:pt idx="5921">
                  <c:v>-0.0605425972088648</c:v>
                </c:pt>
                <c:pt idx="5922">
                  <c:v>-0.0604252277214657</c:v>
                </c:pt>
                <c:pt idx="5923">
                  <c:v>-0.0603073179362919</c:v>
                </c:pt>
                <c:pt idx="5924">
                  <c:v>-0.0602293218221689</c:v>
                </c:pt>
                <c:pt idx="5925">
                  <c:v>-0.0601583764091848</c:v>
                </c:pt>
                <c:pt idx="5926">
                  <c:v>-0.0600941191071876</c:v>
                </c:pt>
                <c:pt idx="5927">
                  <c:v>-0.0600079683920023</c:v>
                </c:pt>
                <c:pt idx="5928">
                  <c:v>-0.0599227707284146</c:v>
                </c:pt>
                <c:pt idx="5929">
                  <c:v>-0.0598271497998797</c:v>
                </c:pt>
                <c:pt idx="5930">
                  <c:v>-0.0596949124912877</c:v>
                </c:pt>
                <c:pt idx="5931">
                  <c:v>-0.0595960720643649</c:v>
                </c:pt>
                <c:pt idx="5932">
                  <c:v>-0.059514869828196</c:v>
                </c:pt>
                <c:pt idx="5933">
                  <c:v>-0.0594171721063627</c:v>
                </c:pt>
                <c:pt idx="5934">
                  <c:v>-0.0593298383361836</c:v>
                </c:pt>
                <c:pt idx="5935">
                  <c:v>-0.0592437651815904</c:v>
                </c:pt>
                <c:pt idx="5936">
                  <c:v>-0.0591596157341086</c:v>
                </c:pt>
                <c:pt idx="5937">
                  <c:v>-0.0590583988888406</c:v>
                </c:pt>
                <c:pt idx="5938">
                  <c:v>-0.0589303351468077</c:v>
                </c:pt>
                <c:pt idx="5939">
                  <c:v>-0.0588429385136567</c:v>
                </c:pt>
                <c:pt idx="5940">
                  <c:v>-0.0587305223362265</c:v>
                </c:pt>
                <c:pt idx="5941">
                  <c:v>-0.058647628719733</c:v>
                </c:pt>
                <c:pt idx="5942">
                  <c:v>-0.058571896673427</c:v>
                </c:pt>
                <c:pt idx="5943">
                  <c:v>-0.0584592684149618</c:v>
                </c:pt>
                <c:pt idx="5944">
                  <c:v>-0.0583514070324427</c:v>
                </c:pt>
                <c:pt idx="5945">
                  <c:v>-0.0582542512156108</c:v>
                </c:pt>
                <c:pt idx="5946">
                  <c:v>-0.0581717389151176</c:v>
                </c:pt>
                <c:pt idx="5947">
                  <c:v>-0.0580606539851329</c:v>
                </c:pt>
                <c:pt idx="5948">
                  <c:v>-0.0579975018861751</c:v>
                </c:pt>
                <c:pt idx="5949">
                  <c:v>-0.0578971196299037</c:v>
                </c:pt>
                <c:pt idx="5950">
                  <c:v>-0.0577759949332313</c:v>
                </c:pt>
                <c:pt idx="5951">
                  <c:v>-0.0576690758989053</c:v>
                </c:pt>
                <c:pt idx="5952">
                  <c:v>-0.057552279251872</c:v>
                </c:pt>
                <c:pt idx="5953">
                  <c:v>-0.0574366156320965</c:v>
                </c:pt>
                <c:pt idx="5954">
                  <c:v>-0.0573576461956908</c:v>
                </c:pt>
                <c:pt idx="5955">
                  <c:v>-0.0573045676898065</c:v>
                </c:pt>
                <c:pt idx="5956">
                  <c:v>-0.05721972527387</c:v>
                </c:pt>
                <c:pt idx="5957">
                  <c:v>-0.0571681334763293</c:v>
                </c:pt>
                <c:pt idx="5958">
                  <c:v>-0.0571078728148278</c:v>
                </c:pt>
                <c:pt idx="5959">
                  <c:v>-0.0570324791479985</c:v>
                </c:pt>
                <c:pt idx="5960">
                  <c:v>-0.0569353474105243</c:v>
                </c:pt>
                <c:pt idx="5961">
                  <c:v>-0.0568607725571746</c:v>
                </c:pt>
                <c:pt idx="5962">
                  <c:v>-0.0567866604232813</c:v>
                </c:pt>
                <c:pt idx="5963">
                  <c:v>-0.0566454646591914</c:v>
                </c:pt>
                <c:pt idx="5964">
                  <c:v>-0.056555873130472</c:v>
                </c:pt>
                <c:pt idx="5965">
                  <c:v>-0.0564580234317888</c:v>
                </c:pt>
                <c:pt idx="5966">
                  <c:v>-0.0563619819218522</c:v>
                </c:pt>
                <c:pt idx="5967">
                  <c:v>-0.0562540785750206</c:v>
                </c:pt>
                <c:pt idx="5968">
                  <c:v>-0.0561564517535954</c:v>
                </c:pt>
                <c:pt idx="5969">
                  <c:v>-0.0560703608675349</c:v>
                </c:pt>
                <c:pt idx="5970">
                  <c:v>-0.055993317900223</c:v>
                </c:pt>
                <c:pt idx="5971">
                  <c:v>-0.0559106220427322</c:v>
                </c:pt>
                <c:pt idx="5972">
                  <c:v>-0.05583473674202</c:v>
                </c:pt>
                <c:pt idx="5973">
                  <c:v>-0.0557249603966996</c:v>
                </c:pt>
                <c:pt idx="5974">
                  <c:v>-0.0556536354869265</c:v>
                </c:pt>
                <c:pt idx="5975">
                  <c:v>-0.0556038919242012</c:v>
                </c:pt>
                <c:pt idx="5976">
                  <c:v>-0.0555213550922206</c:v>
                </c:pt>
                <c:pt idx="5977">
                  <c:v>-0.0554560223996947</c:v>
                </c:pt>
                <c:pt idx="5978">
                  <c:v>-0.0553351470957783</c:v>
                </c:pt>
                <c:pt idx="5979">
                  <c:v>-0.0552641815396632</c:v>
                </c:pt>
                <c:pt idx="5980">
                  <c:v>-0.0551502316742246</c:v>
                </c:pt>
                <c:pt idx="5981">
                  <c:v>-0.0550775514719039</c:v>
                </c:pt>
                <c:pt idx="5982">
                  <c:v>-0.054988882839867</c:v>
                </c:pt>
                <c:pt idx="5983">
                  <c:v>-0.0548836231885231</c:v>
                </c:pt>
                <c:pt idx="5984">
                  <c:v>-0.054825082847831</c:v>
                </c:pt>
                <c:pt idx="5985">
                  <c:v>-0.0547503096449995</c:v>
                </c:pt>
                <c:pt idx="5986">
                  <c:v>-0.0546893418881686</c:v>
                </c:pt>
                <c:pt idx="5987">
                  <c:v>-0.0545883192266103</c:v>
                </c:pt>
                <c:pt idx="5988">
                  <c:v>-0.0544779720939187</c:v>
                </c:pt>
                <c:pt idx="5989">
                  <c:v>-0.0543622993803936</c:v>
                </c:pt>
                <c:pt idx="5990">
                  <c:v>-0.0542706980905149</c:v>
                </c:pt>
                <c:pt idx="5991">
                  <c:v>-0.0541184361800891</c:v>
                </c:pt>
                <c:pt idx="5992">
                  <c:v>-0.0540328951830294</c:v>
                </c:pt>
                <c:pt idx="5993">
                  <c:v>-0.0539167711330398</c:v>
                </c:pt>
                <c:pt idx="5994">
                  <c:v>-0.0538344847673522</c:v>
                </c:pt>
                <c:pt idx="5995">
                  <c:v>-0.0537600774186511</c:v>
                </c:pt>
                <c:pt idx="5996">
                  <c:v>-0.0536857212396862</c:v>
                </c:pt>
                <c:pt idx="5997">
                  <c:v>-0.0535972389786425</c:v>
                </c:pt>
                <c:pt idx="5998">
                  <c:v>-0.0535300228514885</c:v>
                </c:pt>
                <c:pt idx="5999">
                  <c:v>-0.0534943479336035</c:v>
                </c:pt>
                <c:pt idx="6000">
                  <c:v>-0.0533981924009805</c:v>
                </c:pt>
                <c:pt idx="6001">
                  <c:v>-0.0533389115974001</c:v>
                </c:pt>
                <c:pt idx="6002">
                  <c:v>-0.0532726422460383</c:v>
                </c:pt>
                <c:pt idx="6003">
                  <c:v>-0.0531679817841215</c:v>
                </c:pt>
                <c:pt idx="6004">
                  <c:v>-0.0530825756595066</c:v>
                </c:pt>
                <c:pt idx="6005">
                  <c:v>-0.0530250776551528</c:v>
                </c:pt>
                <c:pt idx="6006">
                  <c:v>-0.0529508370839834</c:v>
                </c:pt>
                <c:pt idx="6007">
                  <c:v>-0.0528749359637031</c:v>
                </c:pt>
                <c:pt idx="6008">
                  <c:v>-0.0527482746360059</c:v>
                </c:pt>
                <c:pt idx="6009">
                  <c:v>-0.0526605383199182</c:v>
                </c:pt>
                <c:pt idx="6010">
                  <c:v>-0.0525879970785738</c:v>
                </c:pt>
                <c:pt idx="6011">
                  <c:v>-0.0525253342541679</c:v>
                </c:pt>
                <c:pt idx="6012">
                  <c:v>-0.0524791958735907</c:v>
                </c:pt>
                <c:pt idx="6013">
                  <c:v>-0.0523420234577255</c:v>
                </c:pt>
                <c:pt idx="6014">
                  <c:v>-0.0522507576542521</c:v>
                </c:pt>
                <c:pt idx="6015">
                  <c:v>-0.0521430017443572</c:v>
                </c:pt>
                <c:pt idx="6016">
                  <c:v>-0.0520316582781118</c:v>
                </c:pt>
                <c:pt idx="6017">
                  <c:v>-0.0519561608941156</c:v>
                </c:pt>
                <c:pt idx="6018">
                  <c:v>-0.0518532394684738</c:v>
                </c:pt>
                <c:pt idx="6019">
                  <c:v>-0.0517135032679283</c:v>
                </c:pt>
                <c:pt idx="6020">
                  <c:v>-0.0515705382409151</c:v>
                </c:pt>
                <c:pt idx="6021">
                  <c:v>-0.0515062842666732</c:v>
                </c:pt>
                <c:pt idx="6022">
                  <c:v>-0.0514334449211958</c:v>
                </c:pt>
                <c:pt idx="6023">
                  <c:v>-0.0513478268124776</c:v>
                </c:pt>
                <c:pt idx="6024">
                  <c:v>-0.0512185527673996</c:v>
                </c:pt>
                <c:pt idx="6025">
                  <c:v>-0.0511094645126995</c:v>
                </c:pt>
                <c:pt idx="6026">
                  <c:v>-0.0510105976186372</c:v>
                </c:pt>
                <c:pt idx="6027">
                  <c:v>-0.0509398227478715</c:v>
                </c:pt>
                <c:pt idx="6028">
                  <c:v>-0.0508473864035988</c:v>
                </c:pt>
                <c:pt idx="6029">
                  <c:v>-0.0507562474975182</c:v>
                </c:pt>
                <c:pt idx="6030">
                  <c:v>-0.0506727877194439</c:v>
                </c:pt>
                <c:pt idx="6031">
                  <c:v>-0.0505687432946705</c:v>
                </c:pt>
                <c:pt idx="6032">
                  <c:v>-0.0504876763285397</c:v>
                </c:pt>
                <c:pt idx="6033">
                  <c:v>-0.0503781897363643</c:v>
                </c:pt>
                <c:pt idx="6034">
                  <c:v>-0.0502452126750866</c:v>
                </c:pt>
                <c:pt idx="6035">
                  <c:v>-0.0501074872095562</c:v>
                </c:pt>
                <c:pt idx="6036">
                  <c:v>-0.0499921532224138</c:v>
                </c:pt>
                <c:pt idx="6037">
                  <c:v>-0.0498685558035865</c:v>
                </c:pt>
                <c:pt idx="6038">
                  <c:v>-0.0497722890613805</c:v>
                </c:pt>
                <c:pt idx="6039">
                  <c:v>-0.0496730523708315</c:v>
                </c:pt>
                <c:pt idx="6040">
                  <c:v>-0.0495314453139187</c:v>
                </c:pt>
                <c:pt idx="6041">
                  <c:v>-0.0494309893622513</c:v>
                </c:pt>
                <c:pt idx="6042">
                  <c:v>-0.0493730462203723</c:v>
                </c:pt>
                <c:pt idx="6043">
                  <c:v>-0.0492921649271419</c:v>
                </c:pt>
                <c:pt idx="6044">
                  <c:v>-0.0492361613790683</c:v>
                </c:pt>
                <c:pt idx="6045">
                  <c:v>-0.0491306074053824</c:v>
                </c:pt>
                <c:pt idx="6046">
                  <c:v>-0.0490641770981447</c:v>
                </c:pt>
                <c:pt idx="6047">
                  <c:v>-0.0489934349329962</c:v>
                </c:pt>
                <c:pt idx="6048">
                  <c:v>-0.0488758347066868</c:v>
                </c:pt>
                <c:pt idx="6049">
                  <c:v>-0.0487962112976554</c:v>
                </c:pt>
                <c:pt idx="6050">
                  <c:v>-0.0487026033981651</c:v>
                </c:pt>
                <c:pt idx="6051">
                  <c:v>-0.0485909982112393</c:v>
                </c:pt>
                <c:pt idx="6052">
                  <c:v>-0.0484987508184076</c:v>
                </c:pt>
                <c:pt idx="6053">
                  <c:v>-0.0484208599288156</c:v>
                </c:pt>
                <c:pt idx="6054">
                  <c:v>-0.0483609259390227</c:v>
                </c:pt>
                <c:pt idx="6055">
                  <c:v>-0.048281475829716</c:v>
                </c:pt>
                <c:pt idx="6056">
                  <c:v>-0.0482103961728197</c:v>
                </c:pt>
                <c:pt idx="6057">
                  <c:v>-0.0481116112613217</c:v>
                </c:pt>
                <c:pt idx="6058">
                  <c:v>-0.0480305571446357</c:v>
                </c:pt>
                <c:pt idx="6059">
                  <c:v>-0.0479572536280177</c:v>
                </c:pt>
                <c:pt idx="6060">
                  <c:v>-0.0478460840998459</c:v>
                </c:pt>
                <c:pt idx="6061">
                  <c:v>-0.0477630605058217</c:v>
                </c:pt>
                <c:pt idx="6062">
                  <c:v>-0.0476954828941359</c:v>
                </c:pt>
                <c:pt idx="6063">
                  <c:v>-0.0475654249961229</c:v>
                </c:pt>
                <c:pt idx="6064">
                  <c:v>-0.0474804947052845</c:v>
                </c:pt>
                <c:pt idx="6065">
                  <c:v>-0.0473564768285262</c:v>
                </c:pt>
                <c:pt idx="6066">
                  <c:v>-0.0472850538281167</c:v>
                </c:pt>
                <c:pt idx="6067">
                  <c:v>-0.0472011290031066</c:v>
                </c:pt>
                <c:pt idx="6068">
                  <c:v>-0.0471010604391613</c:v>
                </c:pt>
                <c:pt idx="6069">
                  <c:v>-0.0470218046548026</c:v>
                </c:pt>
                <c:pt idx="6070">
                  <c:v>-0.0468957290638547</c:v>
                </c:pt>
                <c:pt idx="6071">
                  <c:v>-0.0468089423574196</c:v>
                </c:pt>
                <c:pt idx="6072">
                  <c:v>-0.0467211207457595</c:v>
                </c:pt>
                <c:pt idx="6073">
                  <c:v>-0.0466118474311684</c:v>
                </c:pt>
                <c:pt idx="6074">
                  <c:v>-0.0465173461364261</c:v>
                </c:pt>
                <c:pt idx="6075">
                  <c:v>-0.0464410616851571</c:v>
                </c:pt>
                <c:pt idx="6076">
                  <c:v>-0.0463304661233092</c:v>
                </c:pt>
                <c:pt idx="6077">
                  <c:v>-0.046198602255952</c:v>
                </c:pt>
                <c:pt idx="6078">
                  <c:v>-0.0460896587423244</c:v>
                </c:pt>
                <c:pt idx="6079">
                  <c:v>-0.0459808882946181</c:v>
                </c:pt>
                <c:pt idx="6080">
                  <c:v>-0.0458813472445199</c:v>
                </c:pt>
                <c:pt idx="6081">
                  <c:v>-0.0457755251897505</c:v>
                </c:pt>
                <c:pt idx="6082">
                  <c:v>-0.0456656051360747</c:v>
                </c:pt>
                <c:pt idx="6083">
                  <c:v>-0.0456132080738135</c:v>
                </c:pt>
                <c:pt idx="6084">
                  <c:v>-0.0455508295130129</c:v>
                </c:pt>
                <c:pt idx="6085">
                  <c:v>-0.045483248573101</c:v>
                </c:pt>
                <c:pt idx="6086">
                  <c:v>-0.0453510209121924</c:v>
                </c:pt>
                <c:pt idx="6087">
                  <c:v>-0.0452672123522104</c:v>
                </c:pt>
                <c:pt idx="6088">
                  <c:v>-0.0451488352771776</c:v>
                </c:pt>
                <c:pt idx="6089">
                  <c:v>-0.0450310260213363</c:v>
                </c:pt>
                <c:pt idx="6090">
                  <c:v>-0.0449585204407628</c:v>
                </c:pt>
                <c:pt idx="6091">
                  <c:v>-0.0448690816684633</c:v>
                </c:pt>
                <c:pt idx="6092">
                  <c:v>-0.0447496258390505</c:v>
                </c:pt>
                <c:pt idx="6093">
                  <c:v>-0.044668962757718</c:v>
                </c:pt>
                <c:pt idx="6094">
                  <c:v>-0.0445781918170294</c:v>
                </c:pt>
                <c:pt idx="6095">
                  <c:v>-0.044483081949797</c:v>
                </c:pt>
                <c:pt idx="6096">
                  <c:v>-0.0444012148932687</c:v>
                </c:pt>
                <c:pt idx="6097">
                  <c:v>-0.0442746442500335</c:v>
                </c:pt>
                <c:pt idx="6098">
                  <c:v>-0.0441485055163743</c:v>
                </c:pt>
                <c:pt idx="6099">
                  <c:v>-0.0440565850682331</c:v>
                </c:pt>
                <c:pt idx="6100">
                  <c:v>-0.0439269156099245</c:v>
                </c:pt>
                <c:pt idx="6101">
                  <c:v>-0.0437743409824697</c:v>
                </c:pt>
                <c:pt idx="6102">
                  <c:v>-0.0436996193862644</c:v>
                </c:pt>
                <c:pt idx="6103">
                  <c:v>-0.0436320474373507</c:v>
                </c:pt>
                <c:pt idx="6104">
                  <c:v>-0.0435374076639587</c:v>
                </c:pt>
                <c:pt idx="6105">
                  <c:v>-0.043470222369642</c:v>
                </c:pt>
                <c:pt idx="6106">
                  <c:v>-0.0433525653207885</c:v>
                </c:pt>
                <c:pt idx="6107">
                  <c:v>-0.0432859112531342</c:v>
                </c:pt>
                <c:pt idx="6108">
                  <c:v>-0.0431583097646672</c:v>
                </c:pt>
                <c:pt idx="6109">
                  <c:v>-0.0430629752997762</c:v>
                </c:pt>
                <c:pt idx="6110">
                  <c:v>-0.0429755748650426</c:v>
                </c:pt>
                <c:pt idx="6111">
                  <c:v>-0.0428939477250605</c:v>
                </c:pt>
                <c:pt idx="6112">
                  <c:v>-0.0428143281797433</c:v>
                </c:pt>
                <c:pt idx="6113">
                  <c:v>-0.0426924182174631</c:v>
                </c:pt>
                <c:pt idx="6114">
                  <c:v>-0.0426145483872154</c:v>
                </c:pt>
                <c:pt idx="6115">
                  <c:v>-0.0425236718854748</c:v>
                </c:pt>
                <c:pt idx="6116">
                  <c:v>-0.0424453056180008</c:v>
                </c:pt>
                <c:pt idx="6117">
                  <c:v>-0.0423310349873416</c:v>
                </c:pt>
                <c:pt idx="6118">
                  <c:v>-0.0422690913959267</c:v>
                </c:pt>
                <c:pt idx="6119">
                  <c:v>-0.0421801926816673</c:v>
                </c:pt>
                <c:pt idx="6120">
                  <c:v>-0.0420828477255933</c:v>
                </c:pt>
                <c:pt idx="6121">
                  <c:v>-0.0420111923685146</c:v>
                </c:pt>
                <c:pt idx="6122">
                  <c:v>-0.0419217864305684</c:v>
                </c:pt>
                <c:pt idx="6123">
                  <c:v>-0.0418263189599361</c:v>
                </c:pt>
                <c:pt idx="6124">
                  <c:v>-0.0417027096911928</c:v>
                </c:pt>
                <c:pt idx="6125">
                  <c:v>-0.0416417041975424</c:v>
                </c:pt>
                <c:pt idx="6126">
                  <c:v>-0.0415805617662011</c:v>
                </c:pt>
                <c:pt idx="6127">
                  <c:v>-0.0414973747707699</c:v>
                </c:pt>
                <c:pt idx="6128">
                  <c:v>-0.041395707799967</c:v>
                </c:pt>
                <c:pt idx="6129">
                  <c:v>-0.041300938567716</c:v>
                </c:pt>
                <c:pt idx="6130">
                  <c:v>-0.0411733523745425</c:v>
                </c:pt>
                <c:pt idx="6131">
                  <c:v>-0.0410840313618132</c:v>
                </c:pt>
                <c:pt idx="6132">
                  <c:v>-0.0410222927188664</c:v>
                </c:pt>
                <c:pt idx="6133">
                  <c:v>-0.0409364155966618</c:v>
                </c:pt>
                <c:pt idx="6134">
                  <c:v>-0.0408624702005233</c:v>
                </c:pt>
                <c:pt idx="6135">
                  <c:v>-0.0407778194428035</c:v>
                </c:pt>
                <c:pt idx="6136">
                  <c:v>-0.0406715171504746</c:v>
                </c:pt>
                <c:pt idx="6137">
                  <c:v>-0.0405449813520996</c:v>
                </c:pt>
                <c:pt idx="6138">
                  <c:v>-0.0404155814700037</c:v>
                </c:pt>
                <c:pt idx="6139">
                  <c:v>-0.0403189818680952</c:v>
                </c:pt>
                <c:pt idx="6140">
                  <c:v>-0.0402539755003211</c:v>
                </c:pt>
                <c:pt idx="6141">
                  <c:v>-0.0401718565496585</c:v>
                </c:pt>
                <c:pt idx="6142">
                  <c:v>-0.0400832733133669</c:v>
                </c:pt>
                <c:pt idx="6143">
                  <c:v>-0.0399893486249043</c:v>
                </c:pt>
                <c:pt idx="6144">
                  <c:v>-0.0398809659216173</c:v>
                </c:pt>
                <c:pt idx="6145">
                  <c:v>-0.0397070940280605</c:v>
                </c:pt>
                <c:pt idx="6146">
                  <c:v>-0.0395956777182692</c:v>
                </c:pt>
                <c:pt idx="6147">
                  <c:v>-0.0394946084968322</c:v>
                </c:pt>
                <c:pt idx="6148">
                  <c:v>-0.039363743763439</c:v>
                </c:pt>
                <c:pt idx="6149">
                  <c:v>-0.0392961101969668</c:v>
                </c:pt>
                <c:pt idx="6150">
                  <c:v>-0.0392046930297409</c:v>
                </c:pt>
                <c:pt idx="6151">
                  <c:v>-0.0391403172053372</c:v>
                </c:pt>
                <c:pt idx="6152">
                  <c:v>-0.039062006117073</c:v>
                </c:pt>
                <c:pt idx="6153">
                  <c:v>-0.0389719538496072</c:v>
                </c:pt>
                <c:pt idx="6154">
                  <c:v>-0.0388913788552924</c:v>
                </c:pt>
                <c:pt idx="6155">
                  <c:v>-0.0388079592868472</c:v>
                </c:pt>
                <c:pt idx="6156">
                  <c:v>-0.0386963644617982</c:v>
                </c:pt>
                <c:pt idx="6157">
                  <c:v>-0.0385586723292403</c:v>
                </c:pt>
                <c:pt idx="6158">
                  <c:v>-0.0384752878358963</c:v>
                </c:pt>
                <c:pt idx="6159">
                  <c:v>-0.0383477934367456</c:v>
                </c:pt>
                <c:pt idx="6160">
                  <c:v>-0.0382683428684969</c:v>
                </c:pt>
                <c:pt idx="6161">
                  <c:v>-0.0381842062366974</c:v>
                </c:pt>
                <c:pt idx="6162">
                  <c:v>-0.0381003818179157</c:v>
                </c:pt>
                <c:pt idx="6163">
                  <c:v>-0.0379805176364347</c:v>
                </c:pt>
                <c:pt idx="6164">
                  <c:v>-0.0379119634617733</c:v>
                </c:pt>
                <c:pt idx="6165">
                  <c:v>-0.0378119143104764</c:v>
                </c:pt>
                <c:pt idx="6166">
                  <c:v>-0.037725354041146</c:v>
                </c:pt>
                <c:pt idx="6167">
                  <c:v>-0.0376214267295862</c:v>
                </c:pt>
                <c:pt idx="6168">
                  <c:v>-0.0375501442217269</c:v>
                </c:pt>
                <c:pt idx="6169">
                  <c:v>-0.0374355815188609</c:v>
                </c:pt>
                <c:pt idx="6170">
                  <c:v>-0.0372774916818442</c:v>
                </c:pt>
                <c:pt idx="6171">
                  <c:v>-0.0371702649063509</c:v>
                </c:pt>
                <c:pt idx="6172">
                  <c:v>-0.0370987912744692</c:v>
                </c:pt>
                <c:pt idx="6173">
                  <c:v>-0.0370256225885663</c:v>
                </c:pt>
                <c:pt idx="6174">
                  <c:v>-0.0369311285146767</c:v>
                </c:pt>
                <c:pt idx="6175">
                  <c:v>-0.0368430890324007</c:v>
                </c:pt>
                <c:pt idx="6176">
                  <c:v>-0.0367095259543743</c:v>
                </c:pt>
                <c:pt idx="6177">
                  <c:v>-0.0366138009836474</c:v>
                </c:pt>
                <c:pt idx="6178">
                  <c:v>-0.0365479305855247</c:v>
                </c:pt>
                <c:pt idx="6179">
                  <c:v>-0.0364293309159363</c:v>
                </c:pt>
                <c:pt idx="6180">
                  <c:v>-0.0363497743853032</c:v>
                </c:pt>
                <c:pt idx="6181">
                  <c:v>-0.0362578942222718</c:v>
                </c:pt>
                <c:pt idx="6182">
                  <c:v>-0.036181021843654</c:v>
                </c:pt>
                <c:pt idx="6183">
                  <c:v>-0.0360567847178284</c:v>
                </c:pt>
                <c:pt idx="6184">
                  <c:v>-0.03589492747558</c:v>
                </c:pt>
                <c:pt idx="6185">
                  <c:v>-0.0358337620854466</c:v>
                </c:pt>
                <c:pt idx="6186">
                  <c:v>-0.0357701142864136</c:v>
                </c:pt>
                <c:pt idx="6187">
                  <c:v>-0.0356477096145373</c:v>
                </c:pt>
                <c:pt idx="6188">
                  <c:v>-0.035555986628371</c:v>
                </c:pt>
                <c:pt idx="6189">
                  <c:v>-0.0354509549662172</c:v>
                </c:pt>
                <c:pt idx="6190">
                  <c:v>-0.0353879619609349</c:v>
                </c:pt>
                <c:pt idx="6191">
                  <c:v>-0.0352828267004379</c:v>
                </c:pt>
                <c:pt idx="6192">
                  <c:v>-0.0351936473058678</c:v>
                </c:pt>
                <c:pt idx="6193">
                  <c:v>-0.0350957776566019</c:v>
                </c:pt>
                <c:pt idx="6194">
                  <c:v>-0.0350061717891298</c:v>
                </c:pt>
                <c:pt idx="6195">
                  <c:v>-0.0348917751215186</c:v>
                </c:pt>
                <c:pt idx="6196">
                  <c:v>-0.034811438305379</c:v>
                </c:pt>
                <c:pt idx="6197">
                  <c:v>-0.0347026668349162</c:v>
                </c:pt>
                <c:pt idx="6198">
                  <c:v>-0.0346133331314708</c:v>
                </c:pt>
                <c:pt idx="6199">
                  <c:v>-0.0345644246678246</c:v>
                </c:pt>
                <c:pt idx="6200">
                  <c:v>-0.0344282065350618</c:v>
                </c:pt>
                <c:pt idx="6201">
                  <c:v>-0.0343586264005545</c:v>
                </c:pt>
                <c:pt idx="6202">
                  <c:v>-0.0342726229430869</c:v>
                </c:pt>
                <c:pt idx="6203">
                  <c:v>-0.0341938555165724</c:v>
                </c:pt>
                <c:pt idx="6204">
                  <c:v>-0.0340758705785071</c:v>
                </c:pt>
                <c:pt idx="6205">
                  <c:v>-0.0339761740113746</c:v>
                </c:pt>
                <c:pt idx="6206">
                  <c:v>-0.0338601793733206</c:v>
                </c:pt>
                <c:pt idx="6207">
                  <c:v>-0.0337854022825656</c:v>
                </c:pt>
                <c:pt idx="6208">
                  <c:v>-0.0337009065302866</c:v>
                </c:pt>
                <c:pt idx="6209">
                  <c:v>-0.0335814079628142</c:v>
                </c:pt>
                <c:pt idx="6210">
                  <c:v>-0.033513357291919</c:v>
                </c:pt>
                <c:pt idx="6211">
                  <c:v>-0.033441508941051</c:v>
                </c:pt>
                <c:pt idx="6212">
                  <c:v>-0.0333291628006045</c:v>
                </c:pt>
                <c:pt idx="6213">
                  <c:v>-0.0332589317909224</c:v>
                </c:pt>
                <c:pt idx="6214">
                  <c:v>-0.0331713357742153</c:v>
                </c:pt>
                <c:pt idx="6215">
                  <c:v>-0.0330765910975138</c:v>
                </c:pt>
                <c:pt idx="6216">
                  <c:v>-0.0329722491869082</c:v>
                </c:pt>
                <c:pt idx="6217">
                  <c:v>-0.0328977262855225</c:v>
                </c:pt>
                <c:pt idx="6218">
                  <c:v>-0.0327866505573926</c:v>
                </c:pt>
                <c:pt idx="6219">
                  <c:v>-0.0326941919619832</c:v>
                </c:pt>
                <c:pt idx="6220">
                  <c:v>-0.0325970730570925</c:v>
                </c:pt>
                <c:pt idx="6221">
                  <c:v>-0.0324405928563603</c:v>
                </c:pt>
                <c:pt idx="6222">
                  <c:v>-0.0323468238026151</c:v>
                </c:pt>
                <c:pt idx="6223">
                  <c:v>-0.0322464328703882</c:v>
                </c:pt>
                <c:pt idx="6224">
                  <c:v>-0.0321013965412685</c:v>
                </c:pt>
                <c:pt idx="6225">
                  <c:v>-0.0319867208308593</c:v>
                </c:pt>
                <c:pt idx="6226">
                  <c:v>-0.0318892197708464</c:v>
                </c:pt>
                <c:pt idx="6227">
                  <c:v>-0.0317621153410013</c:v>
                </c:pt>
                <c:pt idx="6228">
                  <c:v>-0.0317129755588604</c:v>
                </c:pt>
                <c:pt idx="6229">
                  <c:v>-0.0316693691286789</c:v>
                </c:pt>
                <c:pt idx="6230">
                  <c:v>-0.0316055891042961</c:v>
                </c:pt>
                <c:pt idx="6231">
                  <c:v>-0.0315211798989229</c:v>
                </c:pt>
                <c:pt idx="6232">
                  <c:v>-0.0314023845345125</c:v>
                </c:pt>
                <c:pt idx="6233">
                  <c:v>-0.0313082616803889</c:v>
                </c:pt>
                <c:pt idx="6234">
                  <c:v>-0.031239429904275</c:v>
                </c:pt>
                <c:pt idx="6235">
                  <c:v>-0.031108700252515</c:v>
                </c:pt>
                <c:pt idx="6236">
                  <c:v>-0.0310512730919788</c:v>
                </c:pt>
                <c:pt idx="6237">
                  <c:v>-0.0309812162824809</c:v>
                </c:pt>
                <c:pt idx="6238">
                  <c:v>-0.0308901084709392</c:v>
                </c:pt>
                <c:pt idx="6239">
                  <c:v>-0.030789507554403</c:v>
                </c:pt>
                <c:pt idx="6240">
                  <c:v>-0.0307147205227494</c:v>
                </c:pt>
                <c:pt idx="6241">
                  <c:v>-0.0305784083536761</c:v>
                </c:pt>
                <c:pt idx="6242">
                  <c:v>-0.0304960283736269</c:v>
                </c:pt>
                <c:pt idx="6243">
                  <c:v>-0.0303929788253475</c:v>
                </c:pt>
                <c:pt idx="6244">
                  <c:v>-0.0302804491554439</c:v>
                </c:pt>
                <c:pt idx="6245">
                  <c:v>-0.030176503025688</c:v>
                </c:pt>
                <c:pt idx="6246">
                  <c:v>-0.0301057067863752</c:v>
                </c:pt>
                <c:pt idx="6247">
                  <c:v>-0.0299630996171734</c:v>
                </c:pt>
                <c:pt idx="6248">
                  <c:v>-0.0298841147326426</c:v>
                </c:pt>
                <c:pt idx="6249">
                  <c:v>-0.0298178389329344</c:v>
                </c:pt>
                <c:pt idx="6250">
                  <c:v>-0.0297448770377954</c:v>
                </c:pt>
                <c:pt idx="6251">
                  <c:v>-0.029666057654273</c:v>
                </c:pt>
                <c:pt idx="6252">
                  <c:v>-0.0295753440940786</c:v>
                </c:pt>
                <c:pt idx="6253">
                  <c:v>-0.0294587456992964</c:v>
                </c:pt>
                <c:pt idx="6254">
                  <c:v>-0.0293510960197724</c:v>
                </c:pt>
                <c:pt idx="6255">
                  <c:v>-0.0292676900378842</c:v>
                </c:pt>
                <c:pt idx="6256">
                  <c:v>-0.0291941557628677</c:v>
                </c:pt>
                <c:pt idx="6257">
                  <c:v>-0.0290914593667212</c:v>
                </c:pt>
                <c:pt idx="6258">
                  <c:v>-0.0290284774914621</c:v>
                </c:pt>
                <c:pt idx="6259">
                  <c:v>-0.0289435789564382</c:v>
                </c:pt>
                <c:pt idx="6260">
                  <c:v>-0.028855015685771</c:v>
                </c:pt>
                <c:pt idx="6261">
                  <c:v>-0.0287604972087524</c:v>
                </c:pt>
                <c:pt idx="6262">
                  <c:v>-0.0286626139733326</c:v>
                </c:pt>
                <c:pt idx="6263">
                  <c:v>-0.0285809903487516</c:v>
                </c:pt>
                <c:pt idx="6264">
                  <c:v>-0.028491792180871</c:v>
                </c:pt>
                <c:pt idx="6265">
                  <c:v>-0.0284134194188371</c:v>
                </c:pt>
                <c:pt idx="6266">
                  <c:v>-0.0283223576734533</c:v>
                </c:pt>
                <c:pt idx="6267">
                  <c:v>-0.0281781564799773</c:v>
                </c:pt>
                <c:pt idx="6268">
                  <c:v>-0.0281135068750905</c:v>
                </c:pt>
                <c:pt idx="6269">
                  <c:v>-0.0280344850336213</c:v>
                </c:pt>
                <c:pt idx="6270">
                  <c:v>-0.0279094926258717</c:v>
                </c:pt>
                <c:pt idx="6271">
                  <c:v>-0.0278252664340202</c:v>
                </c:pt>
                <c:pt idx="6272">
                  <c:v>-0.0277239967031765</c:v>
                </c:pt>
                <c:pt idx="6273">
                  <c:v>-0.0276156647651478</c:v>
                </c:pt>
                <c:pt idx="6274">
                  <c:v>-0.0275538700898209</c:v>
                </c:pt>
                <c:pt idx="6275">
                  <c:v>-0.0274422125211356</c:v>
                </c:pt>
                <c:pt idx="6276">
                  <c:v>-0.0273578113151662</c:v>
                </c:pt>
                <c:pt idx="6277">
                  <c:v>-0.0272619264933261</c:v>
                </c:pt>
                <c:pt idx="6278">
                  <c:v>-0.0271711770052656</c:v>
                </c:pt>
                <c:pt idx="6279">
                  <c:v>-0.0270931907983345</c:v>
                </c:pt>
                <c:pt idx="6280">
                  <c:v>-0.0270345430548775</c:v>
                </c:pt>
                <c:pt idx="6281">
                  <c:v>-0.0269414508894059</c:v>
                </c:pt>
                <c:pt idx="6282">
                  <c:v>-0.0268615149318031</c:v>
                </c:pt>
                <c:pt idx="6283">
                  <c:v>-0.0267663813692117</c:v>
                </c:pt>
                <c:pt idx="6284">
                  <c:v>-0.0266825415512938</c:v>
                </c:pt>
                <c:pt idx="6285">
                  <c:v>-0.0265857169524769</c:v>
                </c:pt>
                <c:pt idx="6286">
                  <c:v>-0.0264737919775055</c:v>
                </c:pt>
                <c:pt idx="6287">
                  <c:v>-0.0263880514033437</c:v>
                </c:pt>
                <c:pt idx="6288">
                  <c:v>-0.0262955883762496</c:v>
                </c:pt>
                <c:pt idx="6289">
                  <c:v>-0.0262228243444412</c:v>
                </c:pt>
                <c:pt idx="6290">
                  <c:v>-0.0261200078939269</c:v>
                </c:pt>
                <c:pt idx="6291">
                  <c:v>-0.0260362445216551</c:v>
                </c:pt>
                <c:pt idx="6292">
                  <c:v>-0.0258771195242119</c:v>
                </c:pt>
                <c:pt idx="6293">
                  <c:v>-0.0257872313511904</c:v>
                </c:pt>
                <c:pt idx="6294">
                  <c:v>-0.025692952432156</c:v>
                </c:pt>
                <c:pt idx="6295">
                  <c:v>-0.025620094727506</c:v>
                </c:pt>
                <c:pt idx="6296">
                  <c:v>-0.0255415899261945</c:v>
                </c:pt>
                <c:pt idx="6297">
                  <c:v>-0.0254131123208828</c:v>
                </c:pt>
                <c:pt idx="6298">
                  <c:v>-0.0253523499452654</c:v>
                </c:pt>
                <c:pt idx="6299">
                  <c:v>-0.0252620767626236</c:v>
                </c:pt>
                <c:pt idx="6300">
                  <c:v>-0.025209905383023</c:v>
                </c:pt>
                <c:pt idx="6301">
                  <c:v>-0.025125175280756</c:v>
                </c:pt>
                <c:pt idx="6302">
                  <c:v>-0.0249960625082028</c:v>
                </c:pt>
                <c:pt idx="6303">
                  <c:v>-0.0249303925504735</c:v>
                </c:pt>
                <c:pt idx="6304">
                  <c:v>-0.0248113811769722</c:v>
                </c:pt>
                <c:pt idx="6305">
                  <c:v>-0.0247186849932857</c:v>
                </c:pt>
                <c:pt idx="6306">
                  <c:v>-0.0246410225650221</c:v>
                </c:pt>
                <c:pt idx="6307">
                  <c:v>-0.0245758897182935</c:v>
                </c:pt>
                <c:pt idx="6308">
                  <c:v>-0.0244888319366488</c:v>
                </c:pt>
                <c:pt idx="6309">
                  <c:v>-0.0243875219746601</c:v>
                </c:pt>
                <c:pt idx="6310">
                  <c:v>-0.0243062754959311</c:v>
                </c:pt>
                <c:pt idx="6311">
                  <c:v>-0.0241990721136579</c:v>
                </c:pt>
                <c:pt idx="6312">
                  <c:v>-0.0240813195373007</c:v>
                </c:pt>
                <c:pt idx="6313">
                  <c:v>-0.0239836673089021</c:v>
                </c:pt>
                <c:pt idx="6314">
                  <c:v>-0.0238911411076556</c:v>
                </c:pt>
                <c:pt idx="6315">
                  <c:v>-0.0237910837976774</c:v>
                </c:pt>
                <c:pt idx="6316">
                  <c:v>-0.0237184044321179</c:v>
                </c:pt>
                <c:pt idx="6317">
                  <c:v>-0.023634192039898</c:v>
                </c:pt>
                <c:pt idx="6318">
                  <c:v>-0.0235532237899036</c:v>
                </c:pt>
                <c:pt idx="6319">
                  <c:v>-0.0234577983462405</c:v>
                </c:pt>
                <c:pt idx="6320">
                  <c:v>-0.0233660931450919</c:v>
                </c:pt>
                <c:pt idx="6321">
                  <c:v>-0.0232685778696857</c:v>
                </c:pt>
                <c:pt idx="6322">
                  <c:v>-0.0231662785363335</c:v>
                </c:pt>
                <c:pt idx="6323">
                  <c:v>-0.0231147281609589</c:v>
                </c:pt>
                <c:pt idx="6324">
                  <c:v>-0.0230039335289114</c:v>
                </c:pt>
                <c:pt idx="6325">
                  <c:v>-0.0229346723268815</c:v>
                </c:pt>
                <c:pt idx="6326">
                  <c:v>-0.0228457375696856</c:v>
                </c:pt>
                <c:pt idx="6327">
                  <c:v>-0.0227580014872988</c:v>
                </c:pt>
                <c:pt idx="6328">
                  <c:v>-0.0227153321280608</c:v>
                </c:pt>
                <c:pt idx="6329">
                  <c:v>-0.0226070662114815</c:v>
                </c:pt>
                <c:pt idx="6330">
                  <c:v>-0.02250497891334</c:v>
                </c:pt>
                <c:pt idx="6331">
                  <c:v>-0.0224402077926339</c:v>
                </c:pt>
                <c:pt idx="6332">
                  <c:v>-0.0223676017884851</c:v>
                </c:pt>
                <c:pt idx="6333">
                  <c:v>-0.0222777998510435</c:v>
                </c:pt>
                <c:pt idx="6334">
                  <c:v>-0.0221331350893171</c:v>
                </c:pt>
                <c:pt idx="6335">
                  <c:v>-0.0220962585543266</c:v>
                </c:pt>
                <c:pt idx="6336">
                  <c:v>-0.0220301582802045</c:v>
                </c:pt>
                <c:pt idx="6337">
                  <c:v>-0.0219205036407482</c:v>
                </c:pt>
                <c:pt idx="6338">
                  <c:v>-0.0218348222305708</c:v>
                </c:pt>
                <c:pt idx="6339">
                  <c:v>-0.0217551740836672</c:v>
                </c:pt>
                <c:pt idx="6340">
                  <c:v>-0.0216250170870362</c:v>
                </c:pt>
                <c:pt idx="6341">
                  <c:v>-0.0215486335545514</c:v>
                </c:pt>
                <c:pt idx="6342">
                  <c:v>-0.0214354066096756</c:v>
                </c:pt>
                <c:pt idx="6343">
                  <c:v>-0.0213630519939412</c:v>
                </c:pt>
                <c:pt idx="6344">
                  <c:v>-0.0212741447911566</c:v>
                </c:pt>
                <c:pt idx="6345">
                  <c:v>-0.0211638005584774</c:v>
                </c:pt>
                <c:pt idx="6346">
                  <c:v>-0.0210878848699445</c:v>
                </c:pt>
                <c:pt idx="6347">
                  <c:v>-0.0210139708932974</c:v>
                </c:pt>
                <c:pt idx="6348">
                  <c:v>-0.0209393682586786</c:v>
                </c:pt>
                <c:pt idx="6349">
                  <c:v>-0.0208475462942891</c:v>
                </c:pt>
                <c:pt idx="6350">
                  <c:v>-0.0207759907424551</c:v>
                </c:pt>
                <c:pt idx="6351">
                  <c:v>-0.0206832267481201</c:v>
                </c:pt>
                <c:pt idx="6352">
                  <c:v>-0.0205780050821534</c:v>
                </c:pt>
                <c:pt idx="6353">
                  <c:v>-0.0205088664802567</c:v>
                </c:pt>
                <c:pt idx="6354">
                  <c:v>-0.0204267301783939</c:v>
                </c:pt>
                <c:pt idx="6355">
                  <c:v>-0.0202946540840879</c:v>
                </c:pt>
                <c:pt idx="6356">
                  <c:v>-0.0201687778262573</c:v>
                </c:pt>
                <c:pt idx="6357">
                  <c:v>-0.0200644510021559</c:v>
                </c:pt>
                <c:pt idx="6358">
                  <c:v>-0.0199826460645673</c:v>
                </c:pt>
                <c:pt idx="6359">
                  <c:v>-0.0199247288977385</c:v>
                </c:pt>
                <c:pt idx="6360">
                  <c:v>-0.0198431953465956</c:v>
                </c:pt>
                <c:pt idx="6361">
                  <c:v>-0.0197235412553863</c:v>
                </c:pt>
                <c:pt idx="6362">
                  <c:v>-0.0196494958169592</c:v>
                </c:pt>
                <c:pt idx="6363">
                  <c:v>-0.0195686925253383</c:v>
                </c:pt>
                <c:pt idx="6364">
                  <c:v>-0.0194735451488244</c:v>
                </c:pt>
                <c:pt idx="6365">
                  <c:v>-0.0193632456884615</c:v>
                </c:pt>
                <c:pt idx="6366">
                  <c:v>-0.0192910891080456</c:v>
                </c:pt>
                <c:pt idx="6367">
                  <c:v>-0.0192198837076483</c:v>
                </c:pt>
                <c:pt idx="6368">
                  <c:v>-0.0191661141470444</c:v>
                </c:pt>
                <c:pt idx="6369">
                  <c:v>-0.019055261232454</c:v>
                </c:pt>
                <c:pt idx="6370">
                  <c:v>-0.0189908920764411</c:v>
                </c:pt>
                <c:pt idx="6371">
                  <c:v>-0.0188769563174273</c:v>
                </c:pt>
                <c:pt idx="6372">
                  <c:v>-0.0188140299054674</c:v>
                </c:pt>
                <c:pt idx="6373">
                  <c:v>-0.0187283741112228</c:v>
                </c:pt>
                <c:pt idx="6374">
                  <c:v>-0.0186414133887332</c:v>
                </c:pt>
                <c:pt idx="6375">
                  <c:v>-0.0185368935261385</c:v>
                </c:pt>
                <c:pt idx="6376">
                  <c:v>-0.0184173918146503</c:v>
                </c:pt>
                <c:pt idx="6377">
                  <c:v>-0.018293588894211</c:v>
                </c:pt>
                <c:pt idx="6378">
                  <c:v>-0.0182154933905724</c:v>
                </c:pt>
                <c:pt idx="6379">
                  <c:v>-0.0181198143579131</c:v>
                </c:pt>
                <c:pt idx="6380">
                  <c:v>-0.0180632573836236</c:v>
                </c:pt>
                <c:pt idx="6381">
                  <c:v>-0.0179581319909553</c:v>
                </c:pt>
                <c:pt idx="6382">
                  <c:v>-0.017871328127918</c:v>
                </c:pt>
                <c:pt idx="6383">
                  <c:v>-0.0177978302330752</c:v>
                </c:pt>
                <c:pt idx="6384">
                  <c:v>-0.0177232046307911</c:v>
                </c:pt>
                <c:pt idx="6385">
                  <c:v>-0.0176190480818742</c:v>
                </c:pt>
                <c:pt idx="6386">
                  <c:v>-0.0175272479847464</c:v>
                </c:pt>
                <c:pt idx="6387">
                  <c:v>-0.0173442690416054</c:v>
                </c:pt>
                <c:pt idx="6388">
                  <c:v>-0.0172615439968327</c:v>
                </c:pt>
                <c:pt idx="6389">
                  <c:v>-0.0172002979232284</c:v>
                </c:pt>
                <c:pt idx="6390">
                  <c:v>-0.0170953540689718</c:v>
                </c:pt>
                <c:pt idx="6391">
                  <c:v>-0.0170236781348108</c:v>
                </c:pt>
                <c:pt idx="6392">
                  <c:v>-0.016926934269514</c:v>
                </c:pt>
                <c:pt idx="6393">
                  <c:v>-0.0168538992830686</c:v>
                </c:pt>
                <c:pt idx="6394">
                  <c:v>-0.0167447281085156</c:v>
                </c:pt>
                <c:pt idx="6395">
                  <c:v>-0.0166337035053356</c:v>
                </c:pt>
                <c:pt idx="6396">
                  <c:v>-0.0165639612031303</c:v>
                </c:pt>
                <c:pt idx="6397">
                  <c:v>-0.0164280511803466</c:v>
                </c:pt>
                <c:pt idx="6398">
                  <c:v>-0.016341208478645</c:v>
                </c:pt>
                <c:pt idx="6399">
                  <c:v>-0.0162402301267681</c:v>
                </c:pt>
                <c:pt idx="6400">
                  <c:v>-0.0161794910317519</c:v>
                </c:pt>
                <c:pt idx="6401">
                  <c:v>-0.0160902603125118</c:v>
                </c:pt>
                <c:pt idx="6402">
                  <c:v>-0.016004371094377</c:v>
                </c:pt>
                <c:pt idx="6403">
                  <c:v>-0.0158886467926713</c:v>
                </c:pt>
                <c:pt idx="6404">
                  <c:v>-0.0158121703239551</c:v>
                </c:pt>
                <c:pt idx="6405">
                  <c:v>-0.0157159784497164</c:v>
                </c:pt>
                <c:pt idx="6406">
                  <c:v>-0.015665327800503</c:v>
                </c:pt>
                <c:pt idx="6407">
                  <c:v>-0.0155312937979985</c:v>
                </c:pt>
                <c:pt idx="6408">
                  <c:v>-0.0154381214152728</c:v>
                </c:pt>
                <c:pt idx="6409">
                  <c:v>-0.0153941571045632</c:v>
                </c:pt>
                <c:pt idx="6410">
                  <c:v>-0.0153052743529063</c:v>
                </c:pt>
                <c:pt idx="6411">
                  <c:v>-0.0151728547671897</c:v>
                </c:pt>
                <c:pt idx="6412">
                  <c:v>-0.0151043127766948</c:v>
                </c:pt>
                <c:pt idx="6413">
                  <c:v>-0.0150311098713555</c:v>
                </c:pt>
                <c:pt idx="6414">
                  <c:v>-0.0149553784634123</c:v>
                </c:pt>
                <c:pt idx="6415">
                  <c:v>-0.0148770758719611</c:v>
                </c:pt>
                <c:pt idx="6416">
                  <c:v>-0.0147763351221399</c:v>
                </c:pt>
                <c:pt idx="6417">
                  <c:v>-0.014688520778201</c:v>
                </c:pt>
                <c:pt idx="6418">
                  <c:v>-0.0146187154248813</c:v>
                </c:pt>
                <c:pt idx="6419">
                  <c:v>-0.0145470517959723</c:v>
                </c:pt>
                <c:pt idx="6420">
                  <c:v>-0.0144392002622074</c:v>
                </c:pt>
                <c:pt idx="6421">
                  <c:v>-0.0143587368993582</c:v>
                </c:pt>
                <c:pt idx="6422">
                  <c:v>-0.01428576750901</c:v>
                </c:pt>
                <c:pt idx="6423">
                  <c:v>-0.014195230567034</c:v>
                </c:pt>
                <c:pt idx="6424">
                  <c:v>-0.0141026236331847</c:v>
                </c:pt>
                <c:pt idx="6425">
                  <c:v>-0.0140222327584643</c:v>
                </c:pt>
                <c:pt idx="6426">
                  <c:v>-0.0139447241808688</c:v>
                </c:pt>
                <c:pt idx="6427">
                  <c:v>-0.0138021369059492</c:v>
                </c:pt>
                <c:pt idx="6428">
                  <c:v>-0.0137374848880865</c:v>
                </c:pt>
                <c:pt idx="6429">
                  <c:v>-0.0136172742807647</c:v>
                </c:pt>
                <c:pt idx="6430">
                  <c:v>-0.01356409600744</c:v>
                </c:pt>
                <c:pt idx="6431">
                  <c:v>-0.0134606663849244</c:v>
                </c:pt>
                <c:pt idx="6432">
                  <c:v>-0.0133749684323142</c:v>
                </c:pt>
                <c:pt idx="6433">
                  <c:v>-0.0132989225405944</c:v>
                </c:pt>
                <c:pt idx="6434">
                  <c:v>-0.0132101521143615</c:v>
                </c:pt>
                <c:pt idx="6435">
                  <c:v>-0.0131566248901819</c:v>
                </c:pt>
                <c:pt idx="6436">
                  <c:v>-0.0130609880073895</c:v>
                </c:pt>
                <c:pt idx="6437">
                  <c:v>-0.0129629940197506</c:v>
                </c:pt>
                <c:pt idx="6438">
                  <c:v>-0.0128889325461646</c:v>
                </c:pt>
                <c:pt idx="6439">
                  <c:v>-0.0128105068363958</c:v>
                </c:pt>
                <c:pt idx="6440">
                  <c:v>-0.0127197564932683</c:v>
                </c:pt>
                <c:pt idx="6441">
                  <c:v>-0.0126214277786311</c:v>
                </c:pt>
                <c:pt idx="6442">
                  <c:v>-0.012486944643106</c:v>
                </c:pt>
                <c:pt idx="6443">
                  <c:v>-0.0123723319865001</c:v>
                </c:pt>
                <c:pt idx="6444">
                  <c:v>-0.01231821910803</c:v>
                </c:pt>
                <c:pt idx="6445">
                  <c:v>-0.01223772026305</c:v>
                </c:pt>
                <c:pt idx="6446">
                  <c:v>-0.0121065553655882</c:v>
                </c:pt>
                <c:pt idx="6447">
                  <c:v>-0.0119724988893602</c:v>
                </c:pt>
                <c:pt idx="6448">
                  <c:v>-0.011899781824651</c:v>
                </c:pt>
                <c:pt idx="6449">
                  <c:v>-0.0118021659948651</c:v>
                </c:pt>
                <c:pt idx="6450">
                  <c:v>-0.0116594027070331</c:v>
                </c:pt>
                <c:pt idx="6451">
                  <c:v>-0.0115974873639665</c:v>
                </c:pt>
                <c:pt idx="6452">
                  <c:v>-0.0115280503157947</c:v>
                </c:pt>
                <c:pt idx="6453">
                  <c:v>-0.0113724483112016</c:v>
                </c:pt>
                <c:pt idx="6454">
                  <c:v>-0.0113004231276831</c:v>
                </c:pt>
                <c:pt idx="6455">
                  <c:v>-0.0111967793946637</c:v>
                </c:pt>
                <c:pt idx="6456">
                  <c:v>-0.0111382699124159</c:v>
                </c:pt>
                <c:pt idx="6457">
                  <c:v>-0.0109806734993746</c:v>
                </c:pt>
                <c:pt idx="6458">
                  <c:v>-0.0109041063066373</c:v>
                </c:pt>
                <c:pt idx="6459">
                  <c:v>-0.0108299967016298</c:v>
                </c:pt>
                <c:pt idx="6460">
                  <c:v>-0.010758389999264</c:v>
                </c:pt>
                <c:pt idx="6461">
                  <c:v>-0.0106446499305989</c:v>
                </c:pt>
                <c:pt idx="6462">
                  <c:v>-0.0105818712646681</c:v>
                </c:pt>
                <c:pt idx="6463">
                  <c:v>-0.0105223444279611</c:v>
                </c:pt>
                <c:pt idx="6464">
                  <c:v>-0.0104538590304759</c:v>
                </c:pt>
                <c:pt idx="6465">
                  <c:v>-0.0103760760100243</c:v>
                </c:pt>
                <c:pt idx="6466">
                  <c:v>-0.010304802577704</c:v>
                </c:pt>
                <c:pt idx="6467">
                  <c:v>-0.0102233796179259</c:v>
                </c:pt>
                <c:pt idx="6468">
                  <c:v>-0.0101473503253984</c:v>
                </c:pt>
                <c:pt idx="6469">
                  <c:v>-0.0100281937934082</c:v>
                </c:pt>
                <c:pt idx="6470">
                  <c:v>-0.00992978542728496</c:v>
                </c:pt>
                <c:pt idx="6471">
                  <c:v>-0.00986374082359857</c:v>
                </c:pt>
                <c:pt idx="6472">
                  <c:v>-0.0097976937475463</c:v>
                </c:pt>
                <c:pt idx="6473">
                  <c:v>-0.00972049367031602</c:v>
                </c:pt>
                <c:pt idx="6474">
                  <c:v>-0.00962146686265484</c:v>
                </c:pt>
                <c:pt idx="6475">
                  <c:v>-0.00954489498259706</c:v>
                </c:pt>
                <c:pt idx="6476">
                  <c:v>-0.00945410854821266</c:v>
                </c:pt>
                <c:pt idx="6477">
                  <c:v>-0.00936598475935992</c:v>
                </c:pt>
                <c:pt idx="6478">
                  <c:v>-0.00923960523315818</c:v>
                </c:pt>
                <c:pt idx="6479">
                  <c:v>-0.00918004843351289</c:v>
                </c:pt>
                <c:pt idx="6480">
                  <c:v>-0.00904706713169822</c:v>
                </c:pt>
                <c:pt idx="6481">
                  <c:v>-0.00894910593323655</c:v>
                </c:pt>
                <c:pt idx="6482">
                  <c:v>-0.00884189189193531</c:v>
                </c:pt>
                <c:pt idx="6483">
                  <c:v>-0.00871798235495304</c:v>
                </c:pt>
                <c:pt idx="6484">
                  <c:v>-0.00863009410589182</c:v>
                </c:pt>
                <c:pt idx="6485">
                  <c:v>-0.00853353491721633</c:v>
                </c:pt>
                <c:pt idx="6486">
                  <c:v>-0.00848816427424755</c:v>
                </c:pt>
                <c:pt idx="6487">
                  <c:v>-0.00838531392273907</c:v>
                </c:pt>
                <c:pt idx="6488">
                  <c:v>-0.00829460040185641</c:v>
                </c:pt>
                <c:pt idx="6489">
                  <c:v>-0.00821010695842146</c:v>
                </c:pt>
                <c:pt idx="6490">
                  <c:v>-0.00812860438731263</c:v>
                </c:pt>
                <c:pt idx="6491">
                  <c:v>-0.008041730913231</c:v>
                </c:pt>
                <c:pt idx="6492">
                  <c:v>-0.0079350850156144</c:v>
                </c:pt>
                <c:pt idx="6493">
                  <c:v>-0.00782505777215205</c:v>
                </c:pt>
                <c:pt idx="6494">
                  <c:v>-0.00773142169178464</c:v>
                </c:pt>
                <c:pt idx="6495">
                  <c:v>-0.00763648690474631</c:v>
                </c:pt>
                <c:pt idx="6496">
                  <c:v>-0.00752797587474278</c:v>
                </c:pt>
                <c:pt idx="6497">
                  <c:v>-0.0074157936022801</c:v>
                </c:pt>
                <c:pt idx="6498">
                  <c:v>-0.00733906117460425</c:v>
                </c:pt>
                <c:pt idx="6499">
                  <c:v>-0.00729153585210995</c:v>
                </c:pt>
                <c:pt idx="6500">
                  <c:v>-0.00721630476029407</c:v>
                </c:pt>
                <c:pt idx="6501">
                  <c:v>-0.00711589612473532</c:v>
                </c:pt>
                <c:pt idx="6502">
                  <c:v>-0.0070256574665838</c:v>
                </c:pt>
                <c:pt idx="6503">
                  <c:v>-0.00689909885424401</c:v>
                </c:pt>
                <c:pt idx="6504">
                  <c:v>-0.00679783196779346</c:v>
                </c:pt>
                <c:pt idx="6505">
                  <c:v>-0.00669562982439118</c:v>
                </c:pt>
                <c:pt idx="6506">
                  <c:v>-0.00659662839953252</c:v>
                </c:pt>
                <c:pt idx="6507">
                  <c:v>-0.00653179301145891</c:v>
                </c:pt>
                <c:pt idx="6508">
                  <c:v>-0.00642379239120556</c:v>
                </c:pt>
                <c:pt idx="6509">
                  <c:v>-0.00635233569353992</c:v>
                </c:pt>
                <c:pt idx="6510">
                  <c:v>-0.00623785299141456</c:v>
                </c:pt>
                <c:pt idx="6511">
                  <c:v>-0.00615017833802071</c:v>
                </c:pt>
                <c:pt idx="6512">
                  <c:v>-0.00608140052064283</c:v>
                </c:pt>
                <c:pt idx="6513">
                  <c:v>-0.00600174142645077</c:v>
                </c:pt>
                <c:pt idx="6514">
                  <c:v>-0.00590933595892359</c:v>
                </c:pt>
                <c:pt idx="6515">
                  <c:v>-0.00579286560601675</c:v>
                </c:pt>
                <c:pt idx="6516">
                  <c:v>-0.00570543320703108</c:v>
                </c:pt>
                <c:pt idx="6517">
                  <c:v>-0.00563205840019317</c:v>
                </c:pt>
                <c:pt idx="6518">
                  <c:v>-0.00555320850321335</c:v>
                </c:pt>
                <c:pt idx="6519">
                  <c:v>-0.00548653416862964</c:v>
                </c:pt>
                <c:pt idx="6520">
                  <c:v>-0.0053441833481059</c:v>
                </c:pt>
                <c:pt idx="6521">
                  <c:v>-0.00524307261675771</c:v>
                </c:pt>
                <c:pt idx="6522">
                  <c:v>-0.00514025929240666</c:v>
                </c:pt>
                <c:pt idx="6523">
                  <c:v>-0.00503333222688461</c:v>
                </c:pt>
                <c:pt idx="6524">
                  <c:v>-0.00494765992536963</c:v>
                </c:pt>
                <c:pt idx="6525">
                  <c:v>-0.00484489475654477</c:v>
                </c:pt>
                <c:pt idx="6526">
                  <c:v>-0.00476703542379354</c:v>
                </c:pt>
                <c:pt idx="6527">
                  <c:v>-0.0046556968373955</c:v>
                </c:pt>
                <c:pt idx="6528">
                  <c:v>-0.00458256962072655</c:v>
                </c:pt>
                <c:pt idx="6529">
                  <c:v>-0.00449252454041125</c:v>
                </c:pt>
                <c:pt idx="6530">
                  <c:v>-0.00439119225248414</c:v>
                </c:pt>
                <c:pt idx="6531">
                  <c:v>-0.0042790341979223</c:v>
                </c:pt>
                <c:pt idx="6532">
                  <c:v>-0.00415891562393377</c:v>
                </c:pt>
                <c:pt idx="6533">
                  <c:v>-0.00406588027692387</c:v>
                </c:pt>
                <c:pt idx="6534">
                  <c:v>-0.00397519530634093</c:v>
                </c:pt>
                <c:pt idx="6535">
                  <c:v>-0.00387313153914808</c:v>
                </c:pt>
                <c:pt idx="6536">
                  <c:v>-0.00378387073675556</c:v>
                </c:pt>
                <c:pt idx="6537">
                  <c:v>-0.00366672774038346</c:v>
                </c:pt>
                <c:pt idx="6538">
                  <c:v>-0.00358915739028515</c:v>
                </c:pt>
                <c:pt idx="6539">
                  <c:v>-0.00350787010381968</c:v>
                </c:pt>
                <c:pt idx="6540">
                  <c:v>-0.00341601762657422</c:v>
                </c:pt>
                <c:pt idx="6541">
                  <c:v>-0.00333348474713288</c:v>
                </c:pt>
                <c:pt idx="6542">
                  <c:v>-0.00325347241083709</c:v>
                </c:pt>
                <c:pt idx="6543">
                  <c:v>-0.00311180837408889</c:v>
                </c:pt>
                <c:pt idx="6544">
                  <c:v>-0.00299559653027832</c:v>
                </c:pt>
                <c:pt idx="6545">
                  <c:v>-0.00291710864627881</c:v>
                </c:pt>
                <c:pt idx="6546">
                  <c:v>-0.00277671124199499</c:v>
                </c:pt>
                <c:pt idx="6547">
                  <c:v>-0.00267755919471289</c:v>
                </c:pt>
                <c:pt idx="6548">
                  <c:v>-0.00259625077358755</c:v>
                </c:pt>
                <c:pt idx="6549">
                  <c:v>-0.00248652446379629</c:v>
                </c:pt>
                <c:pt idx="6550">
                  <c:v>-0.0023778341791275</c:v>
                </c:pt>
                <c:pt idx="6551">
                  <c:v>-0.00225643418093447</c:v>
                </c:pt>
                <c:pt idx="6552">
                  <c:v>-0.00214342322697565</c:v>
                </c:pt>
                <c:pt idx="6553">
                  <c:v>-0.00200145320634015</c:v>
                </c:pt>
                <c:pt idx="6554">
                  <c:v>-0.00190108276005683</c:v>
                </c:pt>
                <c:pt idx="6555">
                  <c:v>-0.00179038757207237</c:v>
                </c:pt>
                <c:pt idx="6556">
                  <c:v>-0.00167220270537381</c:v>
                </c:pt>
                <c:pt idx="6557">
                  <c:v>-0.0015606865470353</c:v>
                </c:pt>
                <c:pt idx="6558">
                  <c:v>-0.00144391772712138</c:v>
                </c:pt>
                <c:pt idx="6559">
                  <c:v>-0.0013829040375651</c:v>
                </c:pt>
                <c:pt idx="6560">
                  <c:v>-0.00128756111288233</c:v>
                </c:pt>
                <c:pt idx="6561">
                  <c:v>-0.00120363761257148</c:v>
                </c:pt>
                <c:pt idx="6562">
                  <c:v>-0.00112051571130406</c:v>
                </c:pt>
                <c:pt idx="6563">
                  <c:v>-0.00107101459881391</c:v>
                </c:pt>
                <c:pt idx="6564">
                  <c:v>-0.000988494754456528</c:v>
                </c:pt>
                <c:pt idx="6565">
                  <c:v>-0.000910780676438193</c:v>
                </c:pt>
                <c:pt idx="6566">
                  <c:v>-0.000815668592141587</c:v>
                </c:pt>
                <c:pt idx="6567">
                  <c:v>-0.000744426167575883</c:v>
                </c:pt>
                <c:pt idx="6568">
                  <c:v>-0.000602136249923545</c:v>
                </c:pt>
                <c:pt idx="6569">
                  <c:v>-0.000531261331723845</c:v>
                </c:pt>
                <c:pt idx="6570">
                  <c:v>-0.000440077354961552</c:v>
                </c:pt>
                <c:pt idx="6571">
                  <c:v>-0.000297439970939371</c:v>
                </c:pt>
                <c:pt idx="6572">
                  <c:v>-0.000209146622037274</c:v>
                </c:pt>
                <c:pt idx="6573">
                  <c:v>-0.000103596631577661</c:v>
                </c:pt>
                <c:pt idx="6574">
                  <c:v>0</c:v>
                </c:pt>
                <c:pt idx="6575">
                  <c:v>0.000103596631577661</c:v>
                </c:pt>
                <c:pt idx="6576">
                  <c:v>0.000209146622037274</c:v>
                </c:pt>
                <c:pt idx="6577">
                  <c:v>0.000297439970939371</c:v>
                </c:pt>
                <c:pt idx="6578">
                  <c:v>0.000440077354961552</c:v>
                </c:pt>
                <c:pt idx="6579">
                  <c:v>0.000531261331723845</c:v>
                </c:pt>
                <c:pt idx="6580">
                  <c:v>0.000602136249923545</c:v>
                </c:pt>
                <c:pt idx="6581">
                  <c:v>0.000744426167575883</c:v>
                </c:pt>
                <c:pt idx="6582">
                  <c:v>0.000815668592141587</c:v>
                </c:pt>
                <c:pt idx="6583">
                  <c:v>0.000910780676438193</c:v>
                </c:pt>
                <c:pt idx="6584">
                  <c:v>0.000988494754456528</c:v>
                </c:pt>
                <c:pt idx="6585">
                  <c:v>0.00107101459881391</c:v>
                </c:pt>
                <c:pt idx="6586">
                  <c:v>0.00112051571130406</c:v>
                </c:pt>
                <c:pt idx="6587">
                  <c:v>0.00120363761257148</c:v>
                </c:pt>
                <c:pt idx="6588">
                  <c:v>0.00128756111288233</c:v>
                </c:pt>
                <c:pt idx="6589">
                  <c:v>0.0013829040375651</c:v>
                </c:pt>
                <c:pt idx="6590">
                  <c:v>0.00144391772712138</c:v>
                </c:pt>
                <c:pt idx="6591">
                  <c:v>0.0015606865470353</c:v>
                </c:pt>
                <c:pt idx="6592">
                  <c:v>0.00167220270537381</c:v>
                </c:pt>
                <c:pt idx="6593">
                  <c:v>0.00179038757207237</c:v>
                </c:pt>
                <c:pt idx="6594">
                  <c:v>0.00190108276005683</c:v>
                </c:pt>
                <c:pt idx="6595">
                  <c:v>0.00200145320634015</c:v>
                </c:pt>
                <c:pt idx="6596">
                  <c:v>0.00214342322697565</c:v>
                </c:pt>
                <c:pt idx="6597">
                  <c:v>0.00225643418093447</c:v>
                </c:pt>
                <c:pt idx="6598">
                  <c:v>0.0023778341791275</c:v>
                </c:pt>
                <c:pt idx="6599">
                  <c:v>0.00248652446379629</c:v>
                </c:pt>
                <c:pt idx="6600">
                  <c:v>0.00259625077358755</c:v>
                </c:pt>
                <c:pt idx="6601">
                  <c:v>0.00267755919471289</c:v>
                </c:pt>
                <c:pt idx="6602">
                  <c:v>0.00277671124199499</c:v>
                </c:pt>
                <c:pt idx="6603">
                  <c:v>0.00291710864627881</c:v>
                </c:pt>
                <c:pt idx="6604">
                  <c:v>0.00299559653027832</c:v>
                </c:pt>
                <c:pt idx="6605">
                  <c:v>0.00311180837408889</c:v>
                </c:pt>
                <c:pt idx="6606">
                  <c:v>0.00325347241083709</c:v>
                </c:pt>
                <c:pt idx="6607">
                  <c:v>0.00333348474713288</c:v>
                </c:pt>
                <c:pt idx="6608">
                  <c:v>0.00341601762657422</c:v>
                </c:pt>
                <c:pt idx="6609">
                  <c:v>0.00350787010381968</c:v>
                </c:pt>
                <c:pt idx="6610">
                  <c:v>0.00358915739028515</c:v>
                </c:pt>
                <c:pt idx="6611">
                  <c:v>0.00366672774038346</c:v>
                </c:pt>
                <c:pt idx="6612">
                  <c:v>0.00378387073675556</c:v>
                </c:pt>
                <c:pt idx="6613">
                  <c:v>0.00387313153914808</c:v>
                </c:pt>
                <c:pt idx="6614">
                  <c:v>0.00397519530634093</c:v>
                </c:pt>
                <c:pt idx="6615">
                  <c:v>0.00406588027692387</c:v>
                </c:pt>
                <c:pt idx="6616">
                  <c:v>0.00415891562393377</c:v>
                </c:pt>
                <c:pt idx="6617">
                  <c:v>0.0042790341979223</c:v>
                </c:pt>
                <c:pt idx="6618">
                  <c:v>0.00439119225248414</c:v>
                </c:pt>
                <c:pt idx="6619">
                  <c:v>0.00449252454041125</c:v>
                </c:pt>
                <c:pt idx="6620">
                  <c:v>0.00458256962072655</c:v>
                </c:pt>
                <c:pt idx="6621">
                  <c:v>0.0046556968373955</c:v>
                </c:pt>
                <c:pt idx="6622">
                  <c:v>0.00476703542379354</c:v>
                </c:pt>
                <c:pt idx="6623">
                  <c:v>0.00484489475654477</c:v>
                </c:pt>
                <c:pt idx="6624">
                  <c:v>0.00494765992536963</c:v>
                </c:pt>
                <c:pt idx="6625">
                  <c:v>0.00503333222688461</c:v>
                </c:pt>
                <c:pt idx="6626">
                  <c:v>0.00514025929240666</c:v>
                </c:pt>
                <c:pt idx="6627">
                  <c:v>0.00524307261675771</c:v>
                </c:pt>
                <c:pt idx="6628">
                  <c:v>0.0053441833481059</c:v>
                </c:pt>
                <c:pt idx="6629">
                  <c:v>0.00548653416862964</c:v>
                </c:pt>
                <c:pt idx="6630">
                  <c:v>0.00555320850321335</c:v>
                </c:pt>
                <c:pt idx="6631">
                  <c:v>0.00563205840019317</c:v>
                </c:pt>
                <c:pt idx="6632">
                  <c:v>0.00570543320703108</c:v>
                </c:pt>
                <c:pt idx="6633">
                  <c:v>0.00579286560601675</c:v>
                </c:pt>
                <c:pt idx="6634">
                  <c:v>0.00590933595892359</c:v>
                </c:pt>
                <c:pt idx="6635">
                  <c:v>0.00600174142645077</c:v>
                </c:pt>
                <c:pt idx="6636">
                  <c:v>0.00608140052064283</c:v>
                </c:pt>
                <c:pt idx="6637">
                  <c:v>0.00615017833802071</c:v>
                </c:pt>
                <c:pt idx="6638">
                  <c:v>0.00623785299141456</c:v>
                </c:pt>
                <c:pt idx="6639">
                  <c:v>0.00635233569353992</c:v>
                </c:pt>
                <c:pt idx="6640">
                  <c:v>0.00642379239120556</c:v>
                </c:pt>
                <c:pt idx="6641">
                  <c:v>0.00653179301145891</c:v>
                </c:pt>
                <c:pt idx="6642">
                  <c:v>0.00659662839953252</c:v>
                </c:pt>
                <c:pt idx="6643">
                  <c:v>0.00669562982439118</c:v>
                </c:pt>
                <c:pt idx="6644">
                  <c:v>0.00679783196779346</c:v>
                </c:pt>
                <c:pt idx="6645">
                  <c:v>0.00689909885424401</c:v>
                </c:pt>
                <c:pt idx="6646">
                  <c:v>0.0070256574665838</c:v>
                </c:pt>
                <c:pt idx="6647">
                  <c:v>0.00711589612473532</c:v>
                </c:pt>
                <c:pt idx="6648">
                  <c:v>0.00721630476029407</c:v>
                </c:pt>
                <c:pt idx="6649">
                  <c:v>0.00729153585210995</c:v>
                </c:pt>
                <c:pt idx="6650">
                  <c:v>0.00733906117460425</c:v>
                </c:pt>
                <c:pt idx="6651">
                  <c:v>0.0074157936022801</c:v>
                </c:pt>
                <c:pt idx="6652">
                  <c:v>0.00752797587474278</c:v>
                </c:pt>
                <c:pt idx="6653">
                  <c:v>0.00763648690474631</c:v>
                </c:pt>
                <c:pt idx="6654">
                  <c:v>0.00773142169178464</c:v>
                </c:pt>
                <c:pt idx="6655">
                  <c:v>0.00782505777215205</c:v>
                </c:pt>
                <c:pt idx="6656">
                  <c:v>0.0079350850156144</c:v>
                </c:pt>
                <c:pt idx="6657">
                  <c:v>0.008041730913231</c:v>
                </c:pt>
                <c:pt idx="6658">
                  <c:v>0.00812860438731263</c:v>
                </c:pt>
                <c:pt idx="6659">
                  <c:v>0.00821010695842146</c:v>
                </c:pt>
                <c:pt idx="6660">
                  <c:v>0.00829460040185641</c:v>
                </c:pt>
                <c:pt idx="6661">
                  <c:v>0.00838531392273907</c:v>
                </c:pt>
                <c:pt idx="6662">
                  <c:v>0.00848816427424755</c:v>
                </c:pt>
                <c:pt idx="6663">
                  <c:v>0.00853353491721633</c:v>
                </c:pt>
                <c:pt idx="6664">
                  <c:v>0.00863009410589182</c:v>
                </c:pt>
                <c:pt idx="6665">
                  <c:v>0.00871798235495304</c:v>
                </c:pt>
                <c:pt idx="6666">
                  <c:v>0.00884189189193531</c:v>
                </c:pt>
                <c:pt idx="6667">
                  <c:v>0.00894910593323655</c:v>
                </c:pt>
                <c:pt idx="6668">
                  <c:v>0.00904706713169822</c:v>
                </c:pt>
                <c:pt idx="6669">
                  <c:v>0.00918004843351289</c:v>
                </c:pt>
                <c:pt idx="6670">
                  <c:v>0.00923960523315818</c:v>
                </c:pt>
                <c:pt idx="6671">
                  <c:v>0.00936598475935992</c:v>
                </c:pt>
                <c:pt idx="6672">
                  <c:v>0.00945410854821266</c:v>
                </c:pt>
                <c:pt idx="6673">
                  <c:v>0.00954489498259706</c:v>
                </c:pt>
                <c:pt idx="6674">
                  <c:v>0.00962146686265484</c:v>
                </c:pt>
                <c:pt idx="6675">
                  <c:v>0.00972049367031602</c:v>
                </c:pt>
                <c:pt idx="6676">
                  <c:v>0.0097976937475463</c:v>
                </c:pt>
                <c:pt idx="6677">
                  <c:v>0.00986374082359857</c:v>
                </c:pt>
                <c:pt idx="6678">
                  <c:v>0.00992978542728496</c:v>
                </c:pt>
                <c:pt idx="6679">
                  <c:v>0.0100281937934082</c:v>
                </c:pt>
                <c:pt idx="6680">
                  <c:v>0.0101473503253984</c:v>
                </c:pt>
                <c:pt idx="6681">
                  <c:v>0.0102233796179259</c:v>
                </c:pt>
                <c:pt idx="6682">
                  <c:v>0.010304802577704</c:v>
                </c:pt>
                <c:pt idx="6683">
                  <c:v>0.0103760760100243</c:v>
                </c:pt>
                <c:pt idx="6684">
                  <c:v>0.0104538590304759</c:v>
                </c:pt>
                <c:pt idx="6685">
                  <c:v>0.0105223444279611</c:v>
                </c:pt>
                <c:pt idx="6686">
                  <c:v>0.0105818712646681</c:v>
                </c:pt>
                <c:pt idx="6687">
                  <c:v>0.0106446499305989</c:v>
                </c:pt>
                <c:pt idx="6688">
                  <c:v>0.010758389999264</c:v>
                </c:pt>
                <c:pt idx="6689">
                  <c:v>0.0108299967016298</c:v>
                </c:pt>
                <c:pt idx="6690">
                  <c:v>0.0109041063066373</c:v>
                </c:pt>
                <c:pt idx="6691">
                  <c:v>0.0109806734993746</c:v>
                </c:pt>
                <c:pt idx="6692">
                  <c:v>0.0111382699124159</c:v>
                </c:pt>
                <c:pt idx="6693">
                  <c:v>0.0111967793946637</c:v>
                </c:pt>
                <c:pt idx="6694">
                  <c:v>0.0113004231276831</c:v>
                </c:pt>
                <c:pt idx="6695">
                  <c:v>0.0113724483112016</c:v>
                </c:pt>
                <c:pt idx="6696">
                  <c:v>0.0115280503157947</c:v>
                </c:pt>
                <c:pt idx="6697">
                  <c:v>0.0115974873639665</c:v>
                </c:pt>
                <c:pt idx="6698">
                  <c:v>0.0116594027070331</c:v>
                </c:pt>
                <c:pt idx="6699">
                  <c:v>0.0118021659948651</c:v>
                </c:pt>
                <c:pt idx="6700">
                  <c:v>0.011899781824651</c:v>
                </c:pt>
                <c:pt idx="6701">
                  <c:v>0.0119724988893602</c:v>
                </c:pt>
                <c:pt idx="6702">
                  <c:v>0.0121065553655882</c:v>
                </c:pt>
                <c:pt idx="6703">
                  <c:v>0.01223772026305</c:v>
                </c:pt>
                <c:pt idx="6704">
                  <c:v>0.01231821910803</c:v>
                </c:pt>
                <c:pt idx="6705">
                  <c:v>0.0123723319865001</c:v>
                </c:pt>
                <c:pt idx="6706">
                  <c:v>0.012486944643106</c:v>
                </c:pt>
                <c:pt idx="6707">
                  <c:v>0.0126214277786311</c:v>
                </c:pt>
                <c:pt idx="6708">
                  <c:v>0.0127197564932683</c:v>
                </c:pt>
                <c:pt idx="6709">
                  <c:v>0.0128105068363958</c:v>
                </c:pt>
                <c:pt idx="6710">
                  <c:v>0.0128889325461646</c:v>
                </c:pt>
                <c:pt idx="6711">
                  <c:v>0.0129629940197506</c:v>
                </c:pt>
                <c:pt idx="6712">
                  <c:v>0.0130609880073895</c:v>
                </c:pt>
                <c:pt idx="6713">
                  <c:v>0.0131566248901819</c:v>
                </c:pt>
                <c:pt idx="6714">
                  <c:v>0.0132101521143615</c:v>
                </c:pt>
                <c:pt idx="6715">
                  <c:v>0.0132989225405944</c:v>
                </c:pt>
                <c:pt idx="6716">
                  <c:v>0.0133749684323142</c:v>
                </c:pt>
                <c:pt idx="6717">
                  <c:v>0.0134606663849244</c:v>
                </c:pt>
                <c:pt idx="6718">
                  <c:v>0.01356409600744</c:v>
                </c:pt>
                <c:pt idx="6719">
                  <c:v>0.0136172742807647</c:v>
                </c:pt>
                <c:pt idx="6720">
                  <c:v>0.0137374848880865</c:v>
                </c:pt>
                <c:pt idx="6721">
                  <c:v>0.0138021369059492</c:v>
                </c:pt>
                <c:pt idx="6722">
                  <c:v>0.0139447241808688</c:v>
                </c:pt>
                <c:pt idx="6723">
                  <c:v>0.0140222327584643</c:v>
                </c:pt>
                <c:pt idx="6724">
                  <c:v>0.0141026236331847</c:v>
                </c:pt>
                <c:pt idx="6725">
                  <c:v>0.014195230567034</c:v>
                </c:pt>
                <c:pt idx="6726">
                  <c:v>0.01428576750901</c:v>
                </c:pt>
                <c:pt idx="6727">
                  <c:v>0.0143587368993582</c:v>
                </c:pt>
                <c:pt idx="6728">
                  <c:v>0.0144392002622074</c:v>
                </c:pt>
                <c:pt idx="6729">
                  <c:v>0.0145470517959723</c:v>
                </c:pt>
                <c:pt idx="6730">
                  <c:v>0.0146187154248813</c:v>
                </c:pt>
                <c:pt idx="6731">
                  <c:v>0.014688520778201</c:v>
                </c:pt>
                <c:pt idx="6732">
                  <c:v>0.0147763351221399</c:v>
                </c:pt>
                <c:pt idx="6733">
                  <c:v>0.0148770758719611</c:v>
                </c:pt>
                <c:pt idx="6734">
                  <c:v>0.0149553784634123</c:v>
                </c:pt>
                <c:pt idx="6735">
                  <c:v>0.0150311098713555</c:v>
                </c:pt>
                <c:pt idx="6736">
                  <c:v>0.0151043127766948</c:v>
                </c:pt>
                <c:pt idx="6737">
                  <c:v>0.0151728547671897</c:v>
                </c:pt>
                <c:pt idx="6738">
                  <c:v>0.0153052743529063</c:v>
                </c:pt>
                <c:pt idx="6739">
                  <c:v>0.0153941571045632</c:v>
                </c:pt>
                <c:pt idx="6740">
                  <c:v>0.0154381214152728</c:v>
                </c:pt>
                <c:pt idx="6741">
                  <c:v>0.0155312937979985</c:v>
                </c:pt>
                <c:pt idx="6742">
                  <c:v>0.015665327800503</c:v>
                </c:pt>
                <c:pt idx="6743">
                  <c:v>0.0157159784497164</c:v>
                </c:pt>
                <c:pt idx="6744">
                  <c:v>0.0158121703239551</c:v>
                </c:pt>
                <c:pt idx="6745">
                  <c:v>0.0158886467926713</c:v>
                </c:pt>
                <c:pt idx="6746">
                  <c:v>0.016004371094377</c:v>
                </c:pt>
                <c:pt idx="6747">
                  <c:v>0.0160902603125118</c:v>
                </c:pt>
                <c:pt idx="6748">
                  <c:v>0.0161794910317519</c:v>
                </c:pt>
                <c:pt idx="6749">
                  <c:v>0.0162402301267681</c:v>
                </c:pt>
                <c:pt idx="6750">
                  <c:v>0.016341208478645</c:v>
                </c:pt>
                <c:pt idx="6751">
                  <c:v>0.0164280511803466</c:v>
                </c:pt>
                <c:pt idx="6752">
                  <c:v>0.0165639612031303</c:v>
                </c:pt>
                <c:pt idx="6753">
                  <c:v>0.0166337035053356</c:v>
                </c:pt>
                <c:pt idx="6754">
                  <c:v>0.0167447281085156</c:v>
                </c:pt>
                <c:pt idx="6755">
                  <c:v>0.0168538992830686</c:v>
                </c:pt>
                <c:pt idx="6756">
                  <c:v>0.016926934269514</c:v>
                </c:pt>
                <c:pt idx="6757">
                  <c:v>0.0170236781348108</c:v>
                </c:pt>
                <c:pt idx="6758">
                  <c:v>0.0170953540689718</c:v>
                </c:pt>
                <c:pt idx="6759">
                  <c:v>0.0172002979232284</c:v>
                </c:pt>
                <c:pt idx="6760">
                  <c:v>0.0172615439968327</c:v>
                </c:pt>
                <c:pt idx="6761">
                  <c:v>0.0173442690416054</c:v>
                </c:pt>
                <c:pt idx="6762">
                  <c:v>0.0175272479847464</c:v>
                </c:pt>
                <c:pt idx="6763">
                  <c:v>0.0176190480818742</c:v>
                </c:pt>
                <c:pt idx="6764">
                  <c:v>0.0177232046307911</c:v>
                </c:pt>
                <c:pt idx="6765">
                  <c:v>0.0177978302330752</c:v>
                </c:pt>
                <c:pt idx="6766">
                  <c:v>0.017871328127918</c:v>
                </c:pt>
                <c:pt idx="6767">
                  <c:v>0.0179581319909553</c:v>
                </c:pt>
                <c:pt idx="6768">
                  <c:v>0.0180632573836236</c:v>
                </c:pt>
                <c:pt idx="6769">
                  <c:v>0.0181198143579131</c:v>
                </c:pt>
                <c:pt idx="6770">
                  <c:v>0.0182154933905724</c:v>
                </c:pt>
                <c:pt idx="6771">
                  <c:v>0.018293588894211</c:v>
                </c:pt>
                <c:pt idx="6772">
                  <c:v>0.0184173918146503</c:v>
                </c:pt>
                <c:pt idx="6773">
                  <c:v>0.0185368935261385</c:v>
                </c:pt>
                <c:pt idx="6774">
                  <c:v>0.0186414133887332</c:v>
                </c:pt>
                <c:pt idx="6775">
                  <c:v>0.0187283741112228</c:v>
                </c:pt>
                <c:pt idx="6776">
                  <c:v>0.0188140299054674</c:v>
                </c:pt>
                <c:pt idx="6777">
                  <c:v>0.0188769563174273</c:v>
                </c:pt>
                <c:pt idx="6778">
                  <c:v>0.0189908920764411</c:v>
                </c:pt>
                <c:pt idx="6779">
                  <c:v>0.019055261232454</c:v>
                </c:pt>
                <c:pt idx="6780">
                  <c:v>0.0191661141470444</c:v>
                </c:pt>
                <c:pt idx="6781">
                  <c:v>0.0192198837076483</c:v>
                </c:pt>
                <c:pt idx="6782">
                  <c:v>0.0192910891080456</c:v>
                </c:pt>
                <c:pt idx="6783">
                  <c:v>0.0193632456884615</c:v>
                </c:pt>
                <c:pt idx="6784">
                  <c:v>0.0194735451488244</c:v>
                </c:pt>
                <c:pt idx="6785">
                  <c:v>0.0195686925253383</c:v>
                </c:pt>
                <c:pt idx="6786">
                  <c:v>0.0196494958169592</c:v>
                </c:pt>
                <c:pt idx="6787">
                  <c:v>0.0197235412553863</c:v>
                </c:pt>
                <c:pt idx="6788">
                  <c:v>0.0198431953465956</c:v>
                </c:pt>
                <c:pt idx="6789">
                  <c:v>0.0199247288977385</c:v>
                </c:pt>
                <c:pt idx="6790">
                  <c:v>0.0199826460645673</c:v>
                </c:pt>
                <c:pt idx="6791">
                  <c:v>0.0200644510021559</c:v>
                </c:pt>
                <c:pt idx="6792">
                  <c:v>0.0201687778262573</c:v>
                </c:pt>
                <c:pt idx="6793">
                  <c:v>0.0202946540840879</c:v>
                </c:pt>
                <c:pt idx="6794">
                  <c:v>0.0204267301783939</c:v>
                </c:pt>
                <c:pt idx="6795">
                  <c:v>0.0205088664802567</c:v>
                </c:pt>
                <c:pt idx="6796">
                  <c:v>0.0205780050821534</c:v>
                </c:pt>
                <c:pt idx="6797">
                  <c:v>0.0206832267481201</c:v>
                </c:pt>
                <c:pt idx="6798">
                  <c:v>0.0207759907424551</c:v>
                </c:pt>
                <c:pt idx="6799">
                  <c:v>0.0208475462942891</c:v>
                </c:pt>
                <c:pt idx="6800">
                  <c:v>0.0209393682586786</c:v>
                </c:pt>
                <c:pt idx="6801">
                  <c:v>0.0210139708932974</c:v>
                </c:pt>
                <c:pt idx="6802">
                  <c:v>0.0210878848699445</c:v>
                </c:pt>
                <c:pt idx="6803">
                  <c:v>0.0211638005584774</c:v>
                </c:pt>
                <c:pt idx="6804">
                  <c:v>0.0212741447911566</c:v>
                </c:pt>
                <c:pt idx="6805">
                  <c:v>0.0213630519939412</c:v>
                </c:pt>
                <c:pt idx="6806">
                  <c:v>0.0214354066096756</c:v>
                </c:pt>
                <c:pt idx="6807">
                  <c:v>0.0215486335545514</c:v>
                </c:pt>
                <c:pt idx="6808">
                  <c:v>0.0216250170870362</c:v>
                </c:pt>
                <c:pt idx="6809">
                  <c:v>0.0217551740836672</c:v>
                </c:pt>
                <c:pt idx="6810">
                  <c:v>0.0218348222305708</c:v>
                </c:pt>
                <c:pt idx="6811">
                  <c:v>0.0219205036407482</c:v>
                </c:pt>
                <c:pt idx="6812">
                  <c:v>0.0220301582802045</c:v>
                </c:pt>
                <c:pt idx="6813">
                  <c:v>0.0220962585543266</c:v>
                </c:pt>
                <c:pt idx="6814">
                  <c:v>0.0221331350893171</c:v>
                </c:pt>
                <c:pt idx="6815">
                  <c:v>0.0222777998510435</c:v>
                </c:pt>
                <c:pt idx="6816">
                  <c:v>0.0223676017884851</c:v>
                </c:pt>
                <c:pt idx="6817">
                  <c:v>0.0224402077926339</c:v>
                </c:pt>
                <c:pt idx="6818">
                  <c:v>0.02250497891334</c:v>
                </c:pt>
                <c:pt idx="6819">
                  <c:v>0.0226070662114815</c:v>
                </c:pt>
                <c:pt idx="6820">
                  <c:v>0.0227153321280608</c:v>
                </c:pt>
                <c:pt idx="6821">
                  <c:v>0.0227580014872988</c:v>
                </c:pt>
                <c:pt idx="6822">
                  <c:v>0.0228457375696856</c:v>
                </c:pt>
                <c:pt idx="6823">
                  <c:v>0.0229346723268815</c:v>
                </c:pt>
                <c:pt idx="6824">
                  <c:v>0.0230039335289114</c:v>
                </c:pt>
                <c:pt idx="6825">
                  <c:v>0.0231147281609589</c:v>
                </c:pt>
                <c:pt idx="6826">
                  <c:v>0.0231662785363335</c:v>
                </c:pt>
                <c:pt idx="6827">
                  <c:v>0.0232685778696857</c:v>
                </c:pt>
                <c:pt idx="6828">
                  <c:v>0.0233660931450919</c:v>
                </c:pt>
                <c:pt idx="6829">
                  <c:v>0.0234577983462405</c:v>
                </c:pt>
                <c:pt idx="6830">
                  <c:v>0.0235532237899036</c:v>
                </c:pt>
                <c:pt idx="6831">
                  <c:v>0.023634192039898</c:v>
                </c:pt>
                <c:pt idx="6832">
                  <c:v>0.0237184044321179</c:v>
                </c:pt>
                <c:pt idx="6833">
                  <c:v>0.0237910837976774</c:v>
                </c:pt>
                <c:pt idx="6834">
                  <c:v>0.0238911411076556</c:v>
                </c:pt>
                <c:pt idx="6835">
                  <c:v>0.0239836673089021</c:v>
                </c:pt>
                <c:pt idx="6836">
                  <c:v>0.0240813195373007</c:v>
                </c:pt>
                <c:pt idx="6837">
                  <c:v>0.0241990721136579</c:v>
                </c:pt>
                <c:pt idx="6838">
                  <c:v>0.0243062754959311</c:v>
                </c:pt>
                <c:pt idx="6839">
                  <c:v>0.0243875219746601</c:v>
                </c:pt>
                <c:pt idx="6840">
                  <c:v>0.0244888319366488</c:v>
                </c:pt>
                <c:pt idx="6841">
                  <c:v>0.0245758897182935</c:v>
                </c:pt>
                <c:pt idx="6842">
                  <c:v>0.0246410225650221</c:v>
                </c:pt>
                <c:pt idx="6843">
                  <c:v>0.0247186849932857</c:v>
                </c:pt>
                <c:pt idx="6844">
                  <c:v>0.0248113811769722</c:v>
                </c:pt>
                <c:pt idx="6845">
                  <c:v>0.0249303925504735</c:v>
                </c:pt>
                <c:pt idx="6846">
                  <c:v>0.0249960625082028</c:v>
                </c:pt>
                <c:pt idx="6847">
                  <c:v>0.025125175280756</c:v>
                </c:pt>
                <c:pt idx="6848">
                  <c:v>0.025209905383023</c:v>
                </c:pt>
                <c:pt idx="6849">
                  <c:v>0.0252620767626236</c:v>
                </c:pt>
                <c:pt idx="6850">
                  <c:v>0.0253523499452654</c:v>
                </c:pt>
                <c:pt idx="6851">
                  <c:v>0.0254131123208828</c:v>
                </c:pt>
                <c:pt idx="6852">
                  <c:v>0.0255415899261945</c:v>
                </c:pt>
                <c:pt idx="6853">
                  <c:v>0.025620094727506</c:v>
                </c:pt>
                <c:pt idx="6854">
                  <c:v>0.025692952432156</c:v>
                </c:pt>
                <c:pt idx="6855">
                  <c:v>0.0257872313511904</c:v>
                </c:pt>
                <c:pt idx="6856">
                  <c:v>0.0258771195242119</c:v>
                </c:pt>
                <c:pt idx="6857">
                  <c:v>0.0260362445216551</c:v>
                </c:pt>
                <c:pt idx="6858">
                  <c:v>0.0261200078939269</c:v>
                </c:pt>
                <c:pt idx="6859">
                  <c:v>0.0262228243444412</c:v>
                </c:pt>
                <c:pt idx="6860">
                  <c:v>0.0262955883762496</c:v>
                </c:pt>
                <c:pt idx="6861">
                  <c:v>0.0263880514033437</c:v>
                </c:pt>
                <c:pt idx="6862">
                  <c:v>0.0264737919775055</c:v>
                </c:pt>
                <c:pt idx="6863">
                  <c:v>0.0265857169524769</c:v>
                </c:pt>
                <c:pt idx="6864">
                  <c:v>0.0266825415512938</c:v>
                </c:pt>
                <c:pt idx="6865">
                  <c:v>0.0267663813692117</c:v>
                </c:pt>
                <c:pt idx="6866">
                  <c:v>0.0268615149318031</c:v>
                </c:pt>
                <c:pt idx="6867">
                  <c:v>0.0269414508894059</c:v>
                </c:pt>
                <c:pt idx="6868">
                  <c:v>0.0270345430548775</c:v>
                </c:pt>
                <c:pt idx="6869">
                  <c:v>0.0270931907983345</c:v>
                </c:pt>
                <c:pt idx="6870">
                  <c:v>0.0271711770052656</c:v>
                </c:pt>
                <c:pt idx="6871">
                  <c:v>0.0272619264933261</c:v>
                </c:pt>
                <c:pt idx="6872">
                  <c:v>0.0273578113151662</c:v>
                </c:pt>
                <c:pt idx="6873">
                  <c:v>0.0274422125211356</c:v>
                </c:pt>
                <c:pt idx="6874">
                  <c:v>0.0275538700898209</c:v>
                </c:pt>
                <c:pt idx="6875">
                  <c:v>0.0276156647651478</c:v>
                </c:pt>
                <c:pt idx="6876">
                  <c:v>0.0277239967031765</c:v>
                </c:pt>
                <c:pt idx="6877">
                  <c:v>0.0278252664340202</c:v>
                </c:pt>
                <c:pt idx="6878">
                  <c:v>0.0279094926258717</c:v>
                </c:pt>
                <c:pt idx="6879">
                  <c:v>0.0280344850336213</c:v>
                </c:pt>
                <c:pt idx="6880">
                  <c:v>0.0281135068750905</c:v>
                </c:pt>
                <c:pt idx="6881">
                  <c:v>0.0281781564799773</c:v>
                </c:pt>
                <c:pt idx="6882">
                  <c:v>0.0283223576734533</c:v>
                </c:pt>
                <c:pt idx="6883">
                  <c:v>0.0284134194188371</c:v>
                </c:pt>
                <c:pt idx="6884">
                  <c:v>0.028491792180871</c:v>
                </c:pt>
                <c:pt idx="6885">
                  <c:v>0.0285809903487516</c:v>
                </c:pt>
                <c:pt idx="6886">
                  <c:v>0.0286626139733326</c:v>
                </c:pt>
                <c:pt idx="6887">
                  <c:v>0.0287604972087524</c:v>
                </c:pt>
                <c:pt idx="6888">
                  <c:v>0.028855015685771</c:v>
                </c:pt>
                <c:pt idx="6889">
                  <c:v>0.0289435789564382</c:v>
                </c:pt>
                <c:pt idx="6890">
                  <c:v>0.0290284774914621</c:v>
                </c:pt>
                <c:pt idx="6891">
                  <c:v>0.0290914593667212</c:v>
                </c:pt>
                <c:pt idx="6892">
                  <c:v>0.0291941557628677</c:v>
                </c:pt>
                <c:pt idx="6893">
                  <c:v>0.0292676900378842</c:v>
                </c:pt>
                <c:pt idx="6894">
                  <c:v>0.0293510960197724</c:v>
                </c:pt>
                <c:pt idx="6895">
                  <c:v>0.0294587456992964</c:v>
                </c:pt>
                <c:pt idx="6896">
                  <c:v>0.0295753440940786</c:v>
                </c:pt>
                <c:pt idx="6897">
                  <c:v>0.029666057654273</c:v>
                </c:pt>
                <c:pt idx="6898">
                  <c:v>0.0297448770377954</c:v>
                </c:pt>
                <c:pt idx="6899">
                  <c:v>0.0298178389329344</c:v>
                </c:pt>
                <c:pt idx="6900">
                  <c:v>0.0298841147326426</c:v>
                </c:pt>
                <c:pt idx="6901">
                  <c:v>0.0299630996171734</c:v>
                </c:pt>
                <c:pt idx="6902">
                  <c:v>0.0301057067863752</c:v>
                </c:pt>
                <c:pt idx="6903">
                  <c:v>0.030176503025688</c:v>
                </c:pt>
                <c:pt idx="6904">
                  <c:v>0.0302804491554439</c:v>
                </c:pt>
                <c:pt idx="6905">
                  <c:v>0.0303929788253475</c:v>
                </c:pt>
                <c:pt idx="6906">
                  <c:v>0.0304960283736269</c:v>
                </c:pt>
                <c:pt idx="6907">
                  <c:v>0.0305784083536761</c:v>
                </c:pt>
                <c:pt idx="6908">
                  <c:v>0.0307147205227494</c:v>
                </c:pt>
                <c:pt idx="6909">
                  <c:v>0.030789507554403</c:v>
                </c:pt>
                <c:pt idx="6910">
                  <c:v>0.0308901084709392</c:v>
                </c:pt>
                <c:pt idx="6911">
                  <c:v>0.0309812162824809</c:v>
                </c:pt>
                <c:pt idx="6912">
                  <c:v>0.0310512730919788</c:v>
                </c:pt>
                <c:pt idx="6913">
                  <c:v>0.031108700252515</c:v>
                </c:pt>
                <c:pt idx="6914">
                  <c:v>0.031239429904275</c:v>
                </c:pt>
                <c:pt idx="6915">
                  <c:v>0.0313082616803889</c:v>
                </c:pt>
                <c:pt idx="6916">
                  <c:v>0.0314023845345125</c:v>
                </c:pt>
                <c:pt idx="6917">
                  <c:v>0.0315211798989229</c:v>
                </c:pt>
                <c:pt idx="6918">
                  <c:v>0.0316055891042961</c:v>
                </c:pt>
                <c:pt idx="6919">
                  <c:v>0.0316693691286789</c:v>
                </c:pt>
                <c:pt idx="6920">
                  <c:v>0.0317129755588604</c:v>
                </c:pt>
                <c:pt idx="6921">
                  <c:v>0.0317621153410013</c:v>
                </c:pt>
                <c:pt idx="6922">
                  <c:v>0.0318892197708464</c:v>
                </c:pt>
                <c:pt idx="6923">
                  <c:v>0.0319867208308593</c:v>
                </c:pt>
                <c:pt idx="6924">
                  <c:v>0.0321013965412685</c:v>
                </c:pt>
                <c:pt idx="6925">
                  <c:v>0.0322464328703882</c:v>
                </c:pt>
                <c:pt idx="6926">
                  <c:v>0.0323468238026151</c:v>
                </c:pt>
                <c:pt idx="6927">
                  <c:v>0.0324405928563603</c:v>
                </c:pt>
                <c:pt idx="6928">
                  <c:v>0.0325970730570925</c:v>
                </c:pt>
                <c:pt idx="6929">
                  <c:v>0.0326941919619832</c:v>
                </c:pt>
                <c:pt idx="6930">
                  <c:v>0.0327866505573926</c:v>
                </c:pt>
                <c:pt idx="6931">
                  <c:v>0.0328977262855225</c:v>
                </c:pt>
                <c:pt idx="6932">
                  <c:v>0.0329722491869082</c:v>
                </c:pt>
                <c:pt idx="6933">
                  <c:v>0.0330765910975138</c:v>
                </c:pt>
                <c:pt idx="6934">
                  <c:v>0.0331713357742153</c:v>
                </c:pt>
                <c:pt idx="6935">
                  <c:v>0.0332589317909224</c:v>
                </c:pt>
                <c:pt idx="6936">
                  <c:v>0.0333291628006045</c:v>
                </c:pt>
                <c:pt idx="6937">
                  <c:v>0.033441508941051</c:v>
                </c:pt>
                <c:pt idx="6938">
                  <c:v>0.033513357291919</c:v>
                </c:pt>
                <c:pt idx="6939">
                  <c:v>0.0335814079628142</c:v>
                </c:pt>
                <c:pt idx="6940">
                  <c:v>0.0337009065302866</c:v>
                </c:pt>
                <c:pt idx="6941">
                  <c:v>0.0337854022825656</c:v>
                </c:pt>
                <c:pt idx="6942">
                  <c:v>0.0338601793733206</c:v>
                </c:pt>
                <c:pt idx="6943">
                  <c:v>0.0339761740113746</c:v>
                </c:pt>
                <c:pt idx="6944">
                  <c:v>0.0340758705785071</c:v>
                </c:pt>
                <c:pt idx="6945">
                  <c:v>0.0341938555165724</c:v>
                </c:pt>
                <c:pt idx="6946">
                  <c:v>0.0342726229430869</c:v>
                </c:pt>
                <c:pt idx="6947">
                  <c:v>0.0343586264005545</c:v>
                </c:pt>
                <c:pt idx="6948">
                  <c:v>0.0344282065350618</c:v>
                </c:pt>
                <c:pt idx="6949">
                  <c:v>0.0345644246678246</c:v>
                </c:pt>
                <c:pt idx="6950">
                  <c:v>0.0346133331314708</c:v>
                </c:pt>
                <c:pt idx="6951">
                  <c:v>0.0347026668349162</c:v>
                </c:pt>
                <c:pt idx="6952">
                  <c:v>0.034811438305379</c:v>
                </c:pt>
                <c:pt idx="6953">
                  <c:v>0.0348917751215186</c:v>
                </c:pt>
                <c:pt idx="6954">
                  <c:v>0.0350061717891298</c:v>
                </c:pt>
                <c:pt idx="6955">
                  <c:v>0.0350957776566019</c:v>
                </c:pt>
                <c:pt idx="6956">
                  <c:v>0.0351936473058678</c:v>
                </c:pt>
                <c:pt idx="6957">
                  <c:v>0.0352828267004379</c:v>
                </c:pt>
                <c:pt idx="6958">
                  <c:v>0.0353879619609349</c:v>
                </c:pt>
                <c:pt idx="6959">
                  <c:v>0.0354509549662172</c:v>
                </c:pt>
                <c:pt idx="6960">
                  <c:v>0.035555986628371</c:v>
                </c:pt>
                <c:pt idx="6961">
                  <c:v>0.0356477096145373</c:v>
                </c:pt>
                <c:pt idx="6962">
                  <c:v>0.0357701142864136</c:v>
                </c:pt>
                <c:pt idx="6963">
                  <c:v>0.0358337620854466</c:v>
                </c:pt>
                <c:pt idx="6964">
                  <c:v>0.03589492747558</c:v>
                </c:pt>
                <c:pt idx="6965">
                  <c:v>0.0360567847178284</c:v>
                </c:pt>
                <c:pt idx="6966">
                  <c:v>0.036181021843654</c:v>
                </c:pt>
                <c:pt idx="6967">
                  <c:v>0.0362578942222718</c:v>
                </c:pt>
                <c:pt idx="6968">
                  <c:v>0.0363497743853032</c:v>
                </c:pt>
                <c:pt idx="6969">
                  <c:v>0.0364293309159363</c:v>
                </c:pt>
                <c:pt idx="6970">
                  <c:v>0.0365479305855247</c:v>
                </c:pt>
                <c:pt idx="6971">
                  <c:v>0.0366138009836474</c:v>
                </c:pt>
                <c:pt idx="6972">
                  <c:v>0.0367095259543743</c:v>
                </c:pt>
                <c:pt idx="6973">
                  <c:v>0.0368430890324007</c:v>
                </c:pt>
                <c:pt idx="6974">
                  <c:v>0.0369311285146767</c:v>
                </c:pt>
                <c:pt idx="6975">
                  <c:v>0.0370256225885663</c:v>
                </c:pt>
                <c:pt idx="6976">
                  <c:v>0.0370987912744692</c:v>
                </c:pt>
                <c:pt idx="6977">
                  <c:v>0.0371702649063509</c:v>
                </c:pt>
                <c:pt idx="6978">
                  <c:v>0.0372774916818442</c:v>
                </c:pt>
                <c:pt idx="6979">
                  <c:v>0.0374355815188609</c:v>
                </c:pt>
                <c:pt idx="6980">
                  <c:v>0.0375501442217269</c:v>
                </c:pt>
                <c:pt idx="6981">
                  <c:v>0.0376214267295862</c:v>
                </c:pt>
                <c:pt idx="6982">
                  <c:v>0.037725354041146</c:v>
                </c:pt>
                <c:pt idx="6983">
                  <c:v>0.0378119143104764</c:v>
                </c:pt>
                <c:pt idx="6984">
                  <c:v>0.0379119634617733</c:v>
                </c:pt>
                <c:pt idx="6985">
                  <c:v>0.0379805176364347</c:v>
                </c:pt>
                <c:pt idx="6986">
                  <c:v>0.0381003818179157</c:v>
                </c:pt>
                <c:pt idx="6987">
                  <c:v>0.0381842062366974</c:v>
                </c:pt>
                <c:pt idx="6988">
                  <c:v>0.0382683428684969</c:v>
                </c:pt>
                <c:pt idx="6989">
                  <c:v>0.0383477934367456</c:v>
                </c:pt>
                <c:pt idx="6990">
                  <c:v>0.0384752878358963</c:v>
                </c:pt>
                <c:pt idx="6991">
                  <c:v>0.0385586723292403</c:v>
                </c:pt>
                <c:pt idx="6992">
                  <c:v>0.0386963644617982</c:v>
                </c:pt>
                <c:pt idx="6993">
                  <c:v>0.0388079592868472</c:v>
                </c:pt>
                <c:pt idx="6994">
                  <c:v>0.0388913788552924</c:v>
                </c:pt>
                <c:pt idx="6995">
                  <c:v>0.0389719538496072</c:v>
                </c:pt>
                <c:pt idx="6996">
                  <c:v>0.039062006117073</c:v>
                </c:pt>
                <c:pt idx="6997">
                  <c:v>0.0391403172053372</c:v>
                </c:pt>
                <c:pt idx="6998">
                  <c:v>0.0392046930297409</c:v>
                </c:pt>
                <c:pt idx="6999">
                  <c:v>0.0392961101969668</c:v>
                </c:pt>
                <c:pt idx="7000">
                  <c:v>0.039363743763439</c:v>
                </c:pt>
                <c:pt idx="7001">
                  <c:v>0.0394946084968322</c:v>
                </c:pt>
                <c:pt idx="7002">
                  <c:v>0.0395956777182692</c:v>
                </c:pt>
                <c:pt idx="7003">
                  <c:v>0.0397070940280605</c:v>
                </c:pt>
                <c:pt idx="7004">
                  <c:v>0.0398809659216173</c:v>
                </c:pt>
                <c:pt idx="7005">
                  <c:v>0.0399893486249043</c:v>
                </c:pt>
                <c:pt idx="7006">
                  <c:v>0.0400832733133669</c:v>
                </c:pt>
                <c:pt idx="7007">
                  <c:v>0.0401718565496585</c:v>
                </c:pt>
                <c:pt idx="7008">
                  <c:v>0.0402539755003211</c:v>
                </c:pt>
                <c:pt idx="7009">
                  <c:v>0.0403189818680952</c:v>
                </c:pt>
                <c:pt idx="7010">
                  <c:v>0.0404155814700037</c:v>
                </c:pt>
                <c:pt idx="7011">
                  <c:v>0.0405449813520996</c:v>
                </c:pt>
                <c:pt idx="7012">
                  <c:v>0.0406715171504746</c:v>
                </c:pt>
                <c:pt idx="7013">
                  <c:v>0.0407778194428035</c:v>
                </c:pt>
                <c:pt idx="7014">
                  <c:v>0.0408624702005233</c:v>
                </c:pt>
                <c:pt idx="7015">
                  <c:v>0.0409364155966618</c:v>
                </c:pt>
                <c:pt idx="7016">
                  <c:v>0.0410222927188664</c:v>
                </c:pt>
                <c:pt idx="7017">
                  <c:v>0.0410840313618132</c:v>
                </c:pt>
                <c:pt idx="7018">
                  <c:v>0.0411733523745425</c:v>
                </c:pt>
                <c:pt idx="7019">
                  <c:v>0.041300938567716</c:v>
                </c:pt>
                <c:pt idx="7020">
                  <c:v>0.041395707799967</c:v>
                </c:pt>
                <c:pt idx="7021">
                  <c:v>0.0414973747707699</c:v>
                </c:pt>
                <c:pt idx="7022">
                  <c:v>0.0415805617662011</c:v>
                </c:pt>
                <c:pt idx="7023">
                  <c:v>0.0416417041975424</c:v>
                </c:pt>
                <c:pt idx="7024">
                  <c:v>0.0417027096911928</c:v>
                </c:pt>
                <c:pt idx="7025">
                  <c:v>0.0418263189599361</c:v>
                </c:pt>
                <c:pt idx="7026">
                  <c:v>0.0419217864305684</c:v>
                </c:pt>
                <c:pt idx="7027">
                  <c:v>0.0420111923685146</c:v>
                </c:pt>
                <c:pt idx="7028">
                  <c:v>0.0420828477255933</c:v>
                </c:pt>
                <c:pt idx="7029">
                  <c:v>0.0421801926816673</c:v>
                </c:pt>
                <c:pt idx="7030">
                  <c:v>0.0422690913959267</c:v>
                </c:pt>
                <c:pt idx="7031">
                  <c:v>0.0423310349873416</c:v>
                </c:pt>
                <c:pt idx="7032">
                  <c:v>0.0424453056180008</c:v>
                </c:pt>
                <c:pt idx="7033">
                  <c:v>0.0425236718854748</c:v>
                </c:pt>
                <c:pt idx="7034">
                  <c:v>0.0426145483872154</c:v>
                </c:pt>
                <c:pt idx="7035">
                  <c:v>0.0426924182174631</c:v>
                </c:pt>
                <c:pt idx="7036">
                  <c:v>0.0428143281797433</c:v>
                </c:pt>
                <c:pt idx="7037">
                  <c:v>0.0428939477250605</c:v>
                </c:pt>
                <c:pt idx="7038">
                  <c:v>0.0429755748650426</c:v>
                </c:pt>
                <c:pt idx="7039">
                  <c:v>0.0430629752997762</c:v>
                </c:pt>
                <c:pt idx="7040">
                  <c:v>0.0431583097646672</c:v>
                </c:pt>
                <c:pt idx="7041">
                  <c:v>0.0432859112531342</c:v>
                </c:pt>
                <c:pt idx="7042">
                  <c:v>0.0433525653207885</c:v>
                </c:pt>
                <c:pt idx="7043">
                  <c:v>0.043470222369642</c:v>
                </c:pt>
                <c:pt idx="7044">
                  <c:v>0.0435374076639587</c:v>
                </c:pt>
                <c:pt idx="7045">
                  <c:v>0.0436320474373507</c:v>
                </c:pt>
                <c:pt idx="7046">
                  <c:v>0.0436996193862644</c:v>
                </c:pt>
                <c:pt idx="7047">
                  <c:v>0.0437743409824697</c:v>
                </c:pt>
                <c:pt idx="7048">
                  <c:v>0.0439269156099245</c:v>
                </c:pt>
                <c:pt idx="7049">
                  <c:v>0.0440565850682331</c:v>
                </c:pt>
                <c:pt idx="7050">
                  <c:v>0.0441485055163743</c:v>
                </c:pt>
                <c:pt idx="7051">
                  <c:v>0.0442746442500335</c:v>
                </c:pt>
                <c:pt idx="7052">
                  <c:v>0.0444012148932687</c:v>
                </c:pt>
                <c:pt idx="7053">
                  <c:v>0.044483081949797</c:v>
                </c:pt>
                <c:pt idx="7054">
                  <c:v>0.0445781918170294</c:v>
                </c:pt>
                <c:pt idx="7055">
                  <c:v>0.044668962757718</c:v>
                </c:pt>
                <c:pt idx="7056">
                  <c:v>0.0447496258390505</c:v>
                </c:pt>
                <c:pt idx="7057">
                  <c:v>0.0448690816684633</c:v>
                </c:pt>
                <c:pt idx="7058">
                  <c:v>0.0449585204407628</c:v>
                </c:pt>
                <c:pt idx="7059">
                  <c:v>0.0450310260213363</c:v>
                </c:pt>
                <c:pt idx="7060">
                  <c:v>0.0451488352771776</c:v>
                </c:pt>
                <c:pt idx="7061">
                  <c:v>0.0452672123522104</c:v>
                </c:pt>
                <c:pt idx="7062">
                  <c:v>0.0453510209121924</c:v>
                </c:pt>
                <c:pt idx="7063">
                  <c:v>0.045483248573101</c:v>
                </c:pt>
                <c:pt idx="7064">
                  <c:v>0.0455508295130129</c:v>
                </c:pt>
                <c:pt idx="7065">
                  <c:v>0.0456132080738135</c:v>
                </c:pt>
                <c:pt idx="7066">
                  <c:v>0.0456656051360747</c:v>
                </c:pt>
                <c:pt idx="7067">
                  <c:v>0.0457755251897505</c:v>
                </c:pt>
                <c:pt idx="7068">
                  <c:v>0.0458813472445199</c:v>
                </c:pt>
                <c:pt idx="7069">
                  <c:v>0.0459808882946181</c:v>
                </c:pt>
                <c:pt idx="7070">
                  <c:v>0.0460896587423244</c:v>
                </c:pt>
                <c:pt idx="7071">
                  <c:v>0.046198602255952</c:v>
                </c:pt>
                <c:pt idx="7072">
                  <c:v>0.0463304661233092</c:v>
                </c:pt>
                <c:pt idx="7073">
                  <c:v>0.0464410616851571</c:v>
                </c:pt>
                <c:pt idx="7074">
                  <c:v>0.0465173461364261</c:v>
                </c:pt>
                <c:pt idx="7075">
                  <c:v>0.0466118474311684</c:v>
                </c:pt>
                <c:pt idx="7076">
                  <c:v>0.0467211207457595</c:v>
                </c:pt>
                <c:pt idx="7077">
                  <c:v>0.0468089423574196</c:v>
                </c:pt>
                <c:pt idx="7078">
                  <c:v>0.0468957290638547</c:v>
                </c:pt>
                <c:pt idx="7079">
                  <c:v>0.0470218046548026</c:v>
                </c:pt>
                <c:pt idx="7080">
                  <c:v>0.0471010604391613</c:v>
                </c:pt>
                <c:pt idx="7081">
                  <c:v>0.0472011290031066</c:v>
                </c:pt>
                <c:pt idx="7082">
                  <c:v>0.0472850538281167</c:v>
                </c:pt>
                <c:pt idx="7083">
                  <c:v>0.0473564768285262</c:v>
                </c:pt>
                <c:pt idx="7084">
                  <c:v>0.0474804947052845</c:v>
                </c:pt>
                <c:pt idx="7085">
                  <c:v>0.0475654249961229</c:v>
                </c:pt>
                <c:pt idx="7086">
                  <c:v>0.0476954828941359</c:v>
                </c:pt>
                <c:pt idx="7087">
                  <c:v>0.0477630605058217</c:v>
                </c:pt>
                <c:pt idx="7088">
                  <c:v>0.0478460840998459</c:v>
                </c:pt>
                <c:pt idx="7089">
                  <c:v>0.0479572536280177</c:v>
                </c:pt>
                <c:pt idx="7090">
                  <c:v>0.0480305571446357</c:v>
                </c:pt>
                <c:pt idx="7091">
                  <c:v>0.0481116112613217</c:v>
                </c:pt>
                <c:pt idx="7092">
                  <c:v>0.0482103961728197</c:v>
                </c:pt>
                <c:pt idx="7093">
                  <c:v>0.048281475829716</c:v>
                </c:pt>
                <c:pt idx="7094">
                  <c:v>0.0483609259390227</c:v>
                </c:pt>
                <c:pt idx="7095">
                  <c:v>0.0484208599288156</c:v>
                </c:pt>
                <c:pt idx="7096">
                  <c:v>0.0484987508184076</c:v>
                </c:pt>
                <c:pt idx="7097">
                  <c:v>0.0485909982112393</c:v>
                </c:pt>
                <c:pt idx="7098">
                  <c:v>0.0487026033981651</c:v>
                </c:pt>
                <c:pt idx="7099">
                  <c:v>0.0487962112976554</c:v>
                </c:pt>
                <c:pt idx="7100">
                  <c:v>0.0488758347066868</c:v>
                </c:pt>
                <c:pt idx="7101">
                  <c:v>0.0489934349329962</c:v>
                </c:pt>
                <c:pt idx="7102">
                  <c:v>0.0490641770981447</c:v>
                </c:pt>
                <c:pt idx="7103">
                  <c:v>0.0491306074053824</c:v>
                </c:pt>
                <c:pt idx="7104">
                  <c:v>0.0492361613790683</c:v>
                </c:pt>
                <c:pt idx="7105">
                  <c:v>0.0492921649271419</c:v>
                </c:pt>
                <c:pt idx="7106">
                  <c:v>0.0493730462203723</c:v>
                </c:pt>
                <c:pt idx="7107">
                  <c:v>0.0494309893622513</c:v>
                </c:pt>
                <c:pt idx="7108">
                  <c:v>0.0495314453139187</c:v>
                </c:pt>
                <c:pt idx="7109">
                  <c:v>0.0496730523708315</c:v>
                </c:pt>
                <c:pt idx="7110">
                  <c:v>0.0497722890613805</c:v>
                </c:pt>
                <c:pt idx="7111">
                  <c:v>0.0498685558035865</c:v>
                </c:pt>
                <c:pt idx="7112">
                  <c:v>0.0499921532224138</c:v>
                </c:pt>
                <c:pt idx="7113">
                  <c:v>0.0501074872095562</c:v>
                </c:pt>
                <c:pt idx="7114">
                  <c:v>0.0502452126750866</c:v>
                </c:pt>
                <c:pt idx="7115">
                  <c:v>0.0503781897363643</c:v>
                </c:pt>
                <c:pt idx="7116">
                  <c:v>0.0504876763285397</c:v>
                </c:pt>
                <c:pt idx="7117">
                  <c:v>0.0505687432946705</c:v>
                </c:pt>
                <c:pt idx="7118">
                  <c:v>0.0506727877194439</c:v>
                </c:pt>
                <c:pt idx="7119">
                  <c:v>0.0507562474975182</c:v>
                </c:pt>
                <c:pt idx="7120">
                  <c:v>0.0508473864035988</c:v>
                </c:pt>
                <c:pt idx="7121">
                  <c:v>0.0509398227478715</c:v>
                </c:pt>
                <c:pt idx="7122">
                  <c:v>0.0510105976186372</c:v>
                </c:pt>
                <c:pt idx="7123">
                  <c:v>0.0511094645126995</c:v>
                </c:pt>
                <c:pt idx="7124">
                  <c:v>0.0512185527673996</c:v>
                </c:pt>
                <c:pt idx="7125">
                  <c:v>0.0513478268124776</c:v>
                </c:pt>
                <c:pt idx="7126">
                  <c:v>0.0514334449211958</c:v>
                </c:pt>
                <c:pt idx="7127">
                  <c:v>0.0515062842666732</c:v>
                </c:pt>
                <c:pt idx="7128">
                  <c:v>0.0515705382409151</c:v>
                </c:pt>
                <c:pt idx="7129">
                  <c:v>0.0517135032679283</c:v>
                </c:pt>
                <c:pt idx="7130">
                  <c:v>0.0518532394684738</c:v>
                </c:pt>
                <c:pt idx="7131">
                  <c:v>0.0519561608941156</c:v>
                </c:pt>
                <c:pt idx="7132">
                  <c:v>0.0520316582781118</c:v>
                </c:pt>
                <c:pt idx="7133">
                  <c:v>0.0521430017443572</c:v>
                </c:pt>
                <c:pt idx="7134">
                  <c:v>0.0522507576542521</c:v>
                </c:pt>
                <c:pt idx="7135">
                  <c:v>0.0523420234577255</c:v>
                </c:pt>
                <c:pt idx="7136">
                  <c:v>0.0524791958735907</c:v>
                </c:pt>
                <c:pt idx="7137">
                  <c:v>0.0525253342541679</c:v>
                </c:pt>
                <c:pt idx="7138">
                  <c:v>0.0525879970785738</c:v>
                </c:pt>
                <c:pt idx="7139">
                  <c:v>0.0526605383199182</c:v>
                </c:pt>
                <c:pt idx="7140">
                  <c:v>0.0527482746360059</c:v>
                </c:pt>
                <c:pt idx="7141">
                  <c:v>0.0528749359637031</c:v>
                </c:pt>
                <c:pt idx="7142">
                  <c:v>0.0529508370839834</c:v>
                </c:pt>
                <c:pt idx="7143">
                  <c:v>0.0530250776551528</c:v>
                </c:pt>
                <c:pt idx="7144">
                  <c:v>0.0530825756595066</c:v>
                </c:pt>
                <c:pt idx="7145">
                  <c:v>0.0531679817841215</c:v>
                </c:pt>
                <c:pt idx="7146">
                  <c:v>0.0532726422460383</c:v>
                </c:pt>
                <c:pt idx="7147">
                  <c:v>0.0533389115974001</c:v>
                </c:pt>
                <c:pt idx="7148">
                  <c:v>0.0533981924009805</c:v>
                </c:pt>
                <c:pt idx="7149">
                  <c:v>0.0534943479336035</c:v>
                </c:pt>
                <c:pt idx="7150">
                  <c:v>0.0535300228514885</c:v>
                </c:pt>
                <c:pt idx="7151">
                  <c:v>0.0535972389786425</c:v>
                </c:pt>
                <c:pt idx="7152">
                  <c:v>0.0536857212396862</c:v>
                </c:pt>
                <c:pt idx="7153">
                  <c:v>0.0537600774186511</c:v>
                </c:pt>
                <c:pt idx="7154">
                  <c:v>0.0538344847673522</c:v>
                </c:pt>
                <c:pt idx="7155">
                  <c:v>0.0539167711330398</c:v>
                </c:pt>
                <c:pt idx="7156">
                  <c:v>0.0540328951830294</c:v>
                </c:pt>
                <c:pt idx="7157">
                  <c:v>0.0541184361800891</c:v>
                </c:pt>
                <c:pt idx="7158">
                  <c:v>0.0542706980905149</c:v>
                </c:pt>
                <c:pt idx="7159">
                  <c:v>0.0543622993803936</c:v>
                </c:pt>
                <c:pt idx="7160">
                  <c:v>0.0544779720939187</c:v>
                </c:pt>
                <c:pt idx="7161">
                  <c:v>0.0545883192266103</c:v>
                </c:pt>
                <c:pt idx="7162">
                  <c:v>0.0546893418881686</c:v>
                </c:pt>
                <c:pt idx="7163">
                  <c:v>0.0547503096449995</c:v>
                </c:pt>
                <c:pt idx="7164">
                  <c:v>0.054825082847831</c:v>
                </c:pt>
                <c:pt idx="7165">
                  <c:v>0.0548836231885231</c:v>
                </c:pt>
                <c:pt idx="7166">
                  <c:v>0.054988882839867</c:v>
                </c:pt>
                <c:pt idx="7167">
                  <c:v>0.0550775514719039</c:v>
                </c:pt>
                <c:pt idx="7168">
                  <c:v>0.0551502316742246</c:v>
                </c:pt>
                <c:pt idx="7169">
                  <c:v>0.0552641815396632</c:v>
                </c:pt>
                <c:pt idx="7170">
                  <c:v>0.0553351470957783</c:v>
                </c:pt>
                <c:pt idx="7171">
                  <c:v>0.0554560223996947</c:v>
                </c:pt>
                <c:pt idx="7172">
                  <c:v>0.0555213550922206</c:v>
                </c:pt>
                <c:pt idx="7173">
                  <c:v>0.0556038919242012</c:v>
                </c:pt>
                <c:pt idx="7174">
                  <c:v>0.0556536354869265</c:v>
                </c:pt>
                <c:pt idx="7175">
                  <c:v>0.0557249603966996</c:v>
                </c:pt>
                <c:pt idx="7176">
                  <c:v>0.05583473674202</c:v>
                </c:pt>
                <c:pt idx="7177">
                  <c:v>0.0559106220427322</c:v>
                </c:pt>
                <c:pt idx="7178">
                  <c:v>0.055993317900223</c:v>
                </c:pt>
                <c:pt idx="7179">
                  <c:v>0.0560703608675349</c:v>
                </c:pt>
                <c:pt idx="7180">
                  <c:v>0.0561564517535954</c:v>
                </c:pt>
                <c:pt idx="7181">
                  <c:v>0.0562540785750206</c:v>
                </c:pt>
                <c:pt idx="7182">
                  <c:v>0.0563619819218522</c:v>
                </c:pt>
                <c:pt idx="7183">
                  <c:v>0.0564580234317888</c:v>
                </c:pt>
                <c:pt idx="7184">
                  <c:v>0.056555873130472</c:v>
                </c:pt>
                <c:pt idx="7185">
                  <c:v>0.0566454646591914</c:v>
                </c:pt>
                <c:pt idx="7186">
                  <c:v>0.0567866604232813</c:v>
                </c:pt>
                <c:pt idx="7187">
                  <c:v>0.0568607725571746</c:v>
                </c:pt>
                <c:pt idx="7188">
                  <c:v>0.0569353474105243</c:v>
                </c:pt>
                <c:pt idx="7189">
                  <c:v>0.0570324791479985</c:v>
                </c:pt>
                <c:pt idx="7190">
                  <c:v>0.0571078728148278</c:v>
                </c:pt>
                <c:pt idx="7191">
                  <c:v>0.0571681334763293</c:v>
                </c:pt>
                <c:pt idx="7192">
                  <c:v>0.05721972527387</c:v>
                </c:pt>
                <c:pt idx="7193">
                  <c:v>0.0573045676898065</c:v>
                </c:pt>
                <c:pt idx="7194">
                  <c:v>0.0573576461956908</c:v>
                </c:pt>
                <c:pt idx="7195">
                  <c:v>0.0574366156320965</c:v>
                </c:pt>
                <c:pt idx="7196">
                  <c:v>0.057552279251872</c:v>
                </c:pt>
                <c:pt idx="7197">
                  <c:v>0.0576690758989053</c:v>
                </c:pt>
                <c:pt idx="7198">
                  <c:v>0.0577759949332313</c:v>
                </c:pt>
                <c:pt idx="7199">
                  <c:v>0.0578971196299037</c:v>
                </c:pt>
                <c:pt idx="7200">
                  <c:v>0.0579975018861751</c:v>
                </c:pt>
                <c:pt idx="7201">
                  <c:v>0.0580606539851329</c:v>
                </c:pt>
                <c:pt idx="7202">
                  <c:v>0.0581717389151176</c:v>
                </c:pt>
                <c:pt idx="7203">
                  <c:v>0.0582542512156108</c:v>
                </c:pt>
                <c:pt idx="7204">
                  <c:v>0.0583514070324427</c:v>
                </c:pt>
                <c:pt idx="7205">
                  <c:v>0.0584592684149618</c:v>
                </c:pt>
                <c:pt idx="7206">
                  <c:v>0.058571896673427</c:v>
                </c:pt>
                <c:pt idx="7207">
                  <c:v>0.058647628719733</c:v>
                </c:pt>
                <c:pt idx="7208">
                  <c:v>0.0587305223362265</c:v>
                </c:pt>
                <c:pt idx="7209">
                  <c:v>0.0588429385136567</c:v>
                </c:pt>
                <c:pt idx="7210">
                  <c:v>0.0589303351468077</c:v>
                </c:pt>
                <c:pt idx="7211">
                  <c:v>0.0590583988888406</c:v>
                </c:pt>
                <c:pt idx="7212">
                  <c:v>0.0591596157341086</c:v>
                </c:pt>
                <c:pt idx="7213">
                  <c:v>0.0592437651815904</c:v>
                </c:pt>
                <c:pt idx="7214">
                  <c:v>0.0593298383361836</c:v>
                </c:pt>
                <c:pt idx="7215">
                  <c:v>0.0594171721063627</c:v>
                </c:pt>
                <c:pt idx="7216">
                  <c:v>0.059514869828196</c:v>
                </c:pt>
                <c:pt idx="7217">
                  <c:v>0.0595960720643649</c:v>
                </c:pt>
                <c:pt idx="7218">
                  <c:v>0.0596949124912877</c:v>
                </c:pt>
                <c:pt idx="7219">
                  <c:v>0.0598271497998797</c:v>
                </c:pt>
                <c:pt idx="7220">
                  <c:v>0.0599227707284146</c:v>
                </c:pt>
                <c:pt idx="7221">
                  <c:v>0.0600079683920023</c:v>
                </c:pt>
                <c:pt idx="7222">
                  <c:v>0.0600941191071876</c:v>
                </c:pt>
                <c:pt idx="7223">
                  <c:v>0.0601583764091848</c:v>
                </c:pt>
                <c:pt idx="7224">
                  <c:v>0.0602293218221689</c:v>
                </c:pt>
                <c:pt idx="7225">
                  <c:v>0.0603073179362919</c:v>
                </c:pt>
                <c:pt idx="7226">
                  <c:v>0.0604252277214657</c:v>
                </c:pt>
                <c:pt idx="7227">
                  <c:v>0.0605425972088648</c:v>
                </c:pt>
                <c:pt idx="7228">
                  <c:v>0.0606258676823129</c:v>
                </c:pt>
                <c:pt idx="7229">
                  <c:v>0.0607083076579111</c:v>
                </c:pt>
                <c:pt idx="7230">
                  <c:v>0.06081739700808</c:v>
                </c:pt>
                <c:pt idx="7231">
                  <c:v>0.0609464986628659</c:v>
                </c:pt>
                <c:pt idx="7232">
                  <c:v>0.0610494607613575</c:v>
                </c:pt>
                <c:pt idx="7233">
                  <c:v>0.0611609993470552</c:v>
                </c:pt>
                <c:pt idx="7234">
                  <c:v>0.0612412977747967</c:v>
                </c:pt>
                <c:pt idx="7235">
                  <c:v>0.0613247604835293</c:v>
                </c:pt>
                <c:pt idx="7236">
                  <c:v>0.0613996824230262</c:v>
                </c:pt>
                <c:pt idx="7237">
                  <c:v>0.0614837941336597</c:v>
                </c:pt>
                <c:pt idx="7238">
                  <c:v>0.0615379899032981</c:v>
                </c:pt>
                <c:pt idx="7239">
                  <c:v>0.0616446980349102</c:v>
                </c:pt>
                <c:pt idx="7240">
                  <c:v>0.0617406174761903</c:v>
                </c:pt>
                <c:pt idx="7241">
                  <c:v>0.0618445442399551</c:v>
                </c:pt>
                <c:pt idx="7242">
                  <c:v>0.0619866816358858</c:v>
                </c:pt>
                <c:pt idx="7243">
                  <c:v>0.062056145384385</c:v>
                </c:pt>
                <c:pt idx="7244">
                  <c:v>0.0621307927569607</c:v>
                </c:pt>
                <c:pt idx="7245">
                  <c:v>0.0621852368684119</c:v>
                </c:pt>
                <c:pt idx="7246">
                  <c:v>0.0622598266301786</c:v>
                </c:pt>
                <c:pt idx="7247">
                  <c:v>0.0623524623621487</c:v>
                </c:pt>
                <c:pt idx="7248">
                  <c:v>0.0624801969534755</c:v>
                </c:pt>
                <c:pt idx="7249">
                  <c:v>0.0625561267906123</c:v>
                </c:pt>
                <c:pt idx="7250">
                  <c:v>0.0626287723042534</c:v>
                </c:pt>
                <c:pt idx="7251">
                  <c:v>0.0627211555184219</c:v>
                </c:pt>
                <c:pt idx="7252">
                  <c:v>0.0628345713695696</c:v>
                </c:pt>
                <c:pt idx="7253">
                  <c:v>0.0629219140293332</c:v>
                </c:pt>
                <c:pt idx="7254">
                  <c:v>0.0629973834017165</c:v>
                </c:pt>
                <c:pt idx="7255">
                  <c:v>0.0630619747654206</c:v>
                </c:pt>
                <c:pt idx="7256">
                  <c:v>0.0631832533382248</c:v>
                </c:pt>
                <c:pt idx="7257">
                  <c:v>0.063242321358967</c:v>
                </c:pt>
                <c:pt idx="7258">
                  <c:v>0.0632927881617692</c:v>
                </c:pt>
                <c:pt idx="7259">
                  <c:v>0.0634066153261174</c:v>
                </c:pt>
                <c:pt idx="7260">
                  <c:v>0.0635234457577374</c:v>
                </c:pt>
                <c:pt idx="7261">
                  <c:v>0.0636305080129088</c:v>
                </c:pt>
                <c:pt idx="7262">
                  <c:v>0.0637036529422201</c:v>
                </c:pt>
                <c:pt idx="7263">
                  <c:v>0.0637845445062923</c:v>
                </c:pt>
                <c:pt idx="7264">
                  <c:v>0.0638884119801782</c:v>
                </c:pt>
                <c:pt idx="7265">
                  <c:v>0.0639786309094028</c:v>
                </c:pt>
                <c:pt idx="7266">
                  <c:v>0.0640956299271839</c:v>
                </c:pt>
                <c:pt idx="7267">
                  <c:v>0.0641733073971044</c:v>
                </c:pt>
                <c:pt idx="7268">
                  <c:v>0.0642585508365852</c:v>
                </c:pt>
                <c:pt idx="7269">
                  <c:v>0.0643456035587474</c:v>
                </c:pt>
                <c:pt idx="7270">
                  <c:v>0.064411064366216</c:v>
                </c:pt>
                <c:pt idx="7271">
                  <c:v>0.0645254963260399</c:v>
                </c:pt>
                <c:pt idx="7272">
                  <c:v>0.0646228819008406</c:v>
                </c:pt>
                <c:pt idx="7273">
                  <c:v>0.0647176558114589</c:v>
                </c:pt>
                <c:pt idx="7274">
                  <c:v>0.0648157289493829</c:v>
                </c:pt>
                <c:pt idx="7275">
                  <c:v>0.064902378082522</c:v>
                </c:pt>
                <c:pt idx="7276">
                  <c:v>0.0649604606462736</c:v>
                </c:pt>
                <c:pt idx="7277">
                  <c:v>0.0650359396849923</c:v>
                </c:pt>
                <c:pt idx="7278">
                  <c:v>0.0651239701629326</c:v>
                </c:pt>
                <c:pt idx="7279">
                  <c:v>0.0652143752828007</c:v>
                </c:pt>
                <c:pt idx="7280">
                  <c:v>0.0652995394801745</c:v>
                </c:pt>
                <c:pt idx="7281">
                  <c:v>0.0653739134596433</c:v>
                </c:pt>
                <c:pt idx="7282">
                  <c:v>0.0654424245146012</c:v>
                </c:pt>
                <c:pt idx="7283">
                  <c:v>0.0655183719490162</c:v>
                </c:pt>
                <c:pt idx="7284">
                  <c:v>0.0656484938462487</c:v>
                </c:pt>
                <c:pt idx="7285">
                  <c:v>0.0657312162585191</c:v>
                </c:pt>
                <c:pt idx="7286">
                  <c:v>0.0657831067755222</c:v>
                </c:pt>
                <c:pt idx="7287">
                  <c:v>0.0658868404767121</c:v>
                </c:pt>
                <c:pt idx="7288">
                  <c:v>0.0659650155893252</c:v>
                </c:pt>
                <c:pt idx="7289">
                  <c:v>0.0660482316073632</c:v>
                </c:pt>
                <c:pt idx="7290">
                  <c:v>0.0661124534840023</c:v>
                </c:pt>
                <c:pt idx="7291">
                  <c:v>0.0662181434464573</c:v>
                </c:pt>
                <c:pt idx="7292">
                  <c:v>0.0663381372675093</c:v>
                </c:pt>
                <c:pt idx="7293">
                  <c:v>0.0664433692151456</c:v>
                </c:pt>
                <c:pt idx="7294">
                  <c:v>0.0665484397446143</c:v>
                </c:pt>
                <c:pt idx="7295">
                  <c:v>0.0666282270956254</c:v>
                </c:pt>
                <c:pt idx="7296">
                  <c:v>0.0667361747288717</c:v>
                </c:pt>
                <c:pt idx="7297">
                  <c:v>0.0668211630016108</c:v>
                </c:pt>
                <c:pt idx="7298">
                  <c:v>0.0669572595060465</c:v>
                </c:pt>
                <c:pt idx="7299">
                  <c:v>0.0670324548195271</c:v>
                </c:pt>
                <c:pt idx="7300">
                  <c:v>0.0670918285122745</c:v>
                </c:pt>
                <c:pt idx="7301">
                  <c:v>0.0671931646782361</c:v>
                </c:pt>
                <c:pt idx="7302">
                  <c:v>0.067282693234</c:v>
                </c:pt>
                <c:pt idx="7303">
                  <c:v>0.0673845489595827</c:v>
                </c:pt>
                <c:pt idx="7304">
                  <c:v>0.0675311217111831</c:v>
                </c:pt>
                <c:pt idx="7305">
                  <c:v>0.0676131174708631</c:v>
                </c:pt>
                <c:pt idx="7306">
                  <c:v>0.0676899504497475</c:v>
                </c:pt>
                <c:pt idx="7307">
                  <c:v>0.0677581287947264</c:v>
                </c:pt>
                <c:pt idx="7308">
                  <c:v>0.0678232853206209</c:v>
                </c:pt>
                <c:pt idx="7309">
                  <c:v>0.0679137692607262</c:v>
                </c:pt>
                <c:pt idx="7310">
                  <c:v>0.0679980708670487</c:v>
                </c:pt>
                <c:pt idx="7311">
                  <c:v>0.0681117529350747</c:v>
                </c:pt>
                <c:pt idx="7312">
                  <c:v>0.0682601982167007</c:v>
                </c:pt>
                <c:pt idx="7313">
                  <c:v>0.0683537484951811</c:v>
                </c:pt>
                <c:pt idx="7314">
                  <c:v>0.0684195271737282</c:v>
                </c:pt>
                <c:pt idx="7315">
                  <c:v>0.0685044639384949</c:v>
                </c:pt>
                <c:pt idx="7316">
                  <c:v>0.0685732332312826</c:v>
                </c:pt>
                <c:pt idx="7317">
                  <c:v>0.0686507897089102</c:v>
                </c:pt>
                <c:pt idx="7318">
                  <c:v>0.0687323845889125</c:v>
                </c:pt>
                <c:pt idx="7319">
                  <c:v>0.0688293319629313</c:v>
                </c:pt>
                <c:pt idx="7320">
                  <c:v>0.068903387810526</c:v>
                </c:pt>
                <c:pt idx="7321">
                  <c:v>0.068995345059676</c:v>
                </c:pt>
                <c:pt idx="7322">
                  <c:v>0.0691019179503251</c:v>
                </c:pt>
                <c:pt idx="7323">
                  <c:v>0.0692157550615467</c:v>
                </c:pt>
                <c:pt idx="7324">
                  <c:v>0.0693169665937673</c:v>
                </c:pt>
                <c:pt idx="7325">
                  <c:v>0.0693996416646393</c:v>
                </c:pt>
                <c:pt idx="7326">
                  <c:v>0.0694469179252386</c:v>
                </c:pt>
                <c:pt idx="7327">
                  <c:v>0.0695220815303571</c:v>
                </c:pt>
                <c:pt idx="7328">
                  <c:v>0.0696567279615591</c:v>
                </c:pt>
                <c:pt idx="7329">
                  <c:v>0.0697403239686137</c:v>
                </c:pt>
                <c:pt idx="7330">
                  <c:v>0.0698162295636</c:v>
                </c:pt>
                <c:pt idx="7331">
                  <c:v>0.069899824014518</c:v>
                </c:pt>
                <c:pt idx="7332">
                  <c:v>0.0699555431059418</c:v>
                </c:pt>
                <c:pt idx="7333">
                  <c:v>0.0700590461003497</c:v>
                </c:pt>
                <c:pt idx="7334">
                  <c:v>0.0701514298448092</c:v>
                </c:pt>
                <c:pt idx="7335">
                  <c:v>0.0702397396457064</c:v>
                </c:pt>
                <c:pt idx="7336">
                  <c:v>0.0703121330571052</c:v>
                </c:pt>
                <c:pt idx="7337">
                  <c:v>0.0703664796529461</c:v>
                </c:pt>
                <c:pt idx="7338">
                  <c:v>0.0704779577562587</c:v>
                </c:pt>
                <c:pt idx="7339">
                  <c:v>0.070566046337015</c:v>
                </c:pt>
                <c:pt idx="7340">
                  <c:v>0.0707036899157108</c:v>
                </c:pt>
                <c:pt idx="7341">
                  <c:v>0.0707936962683459</c:v>
                </c:pt>
                <c:pt idx="7342">
                  <c:v>0.0708909961353211</c:v>
                </c:pt>
                <c:pt idx="7343">
                  <c:v>0.0709526687236812</c:v>
                </c:pt>
                <c:pt idx="7344">
                  <c:v>0.0710692972318561</c:v>
                </c:pt>
                <c:pt idx="7345">
                  <c:v>0.0712307633424683</c:v>
                </c:pt>
                <c:pt idx="7346">
                  <c:v>0.0714218098603803</c:v>
                </c:pt>
                <c:pt idx="7347">
                  <c:v>0.071499741344743</c:v>
                </c:pt>
                <c:pt idx="7348">
                  <c:v>0.0715693806771658</c:v>
                </c:pt>
                <c:pt idx="7349">
                  <c:v>0.0716599263545941</c:v>
                </c:pt>
                <c:pt idx="7350">
                  <c:v>0.0717454349610924</c:v>
                </c:pt>
                <c:pt idx="7351">
                  <c:v>0.0718243768639171</c:v>
                </c:pt>
                <c:pt idx="7352">
                  <c:v>0.0718840041999349</c:v>
                </c:pt>
                <c:pt idx="7353">
                  <c:v>0.0720104225568723</c:v>
                </c:pt>
                <c:pt idx="7354">
                  <c:v>0.0721483579986318</c:v>
                </c:pt>
                <c:pt idx="7355">
                  <c:v>0.0722306119075424</c:v>
                </c:pt>
                <c:pt idx="7356">
                  <c:v>0.0723291368705588</c:v>
                </c:pt>
                <c:pt idx="7357">
                  <c:v>0.0724557715735876</c:v>
                </c:pt>
                <c:pt idx="7358">
                  <c:v>0.0725384667607774</c:v>
                </c:pt>
                <c:pt idx="7359">
                  <c:v>0.0726148989239264</c:v>
                </c:pt>
                <c:pt idx="7360">
                  <c:v>0.0726680132333131</c:v>
                </c:pt>
                <c:pt idx="7361">
                  <c:v>0.0728306275445862</c:v>
                </c:pt>
                <c:pt idx="7362">
                  <c:v>0.0729261905379798</c:v>
                </c:pt>
                <c:pt idx="7363">
                  <c:v>0.0730325258812729</c:v>
                </c:pt>
                <c:pt idx="7364">
                  <c:v>0.0731337656374381</c:v>
                </c:pt>
                <c:pt idx="7365">
                  <c:v>0.0732027339337669</c:v>
                </c:pt>
                <c:pt idx="7366">
                  <c:v>0.0733033690755892</c:v>
                </c:pt>
                <c:pt idx="7367">
                  <c:v>0.0734431692589372</c:v>
                </c:pt>
                <c:pt idx="7368">
                  <c:v>0.0735005703413457</c:v>
                </c:pt>
                <c:pt idx="7369">
                  <c:v>0.0735722617172614</c:v>
                </c:pt>
                <c:pt idx="7370">
                  <c:v>0.0736233358697137</c:v>
                </c:pt>
                <c:pt idx="7371">
                  <c:v>0.073698061002575</c:v>
                </c:pt>
                <c:pt idx="7372">
                  <c:v>0.0737422501906725</c:v>
                </c:pt>
                <c:pt idx="7373">
                  <c:v>0.0738106537599297</c:v>
                </c:pt>
                <c:pt idx="7374">
                  <c:v>0.0738555315543109</c:v>
                </c:pt>
                <c:pt idx="7375">
                  <c:v>0.073978198083389</c:v>
                </c:pt>
                <c:pt idx="7376">
                  <c:v>0.0740728840607378</c:v>
                </c:pt>
                <c:pt idx="7377">
                  <c:v>0.0741855984961569</c:v>
                </c:pt>
                <c:pt idx="7378">
                  <c:v>0.0742990733695195</c:v>
                </c:pt>
                <c:pt idx="7379">
                  <c:v>0.0744009499103113</c:v>
                </c:pt>
                <c:pt idx="7380">
                  <c:v>0.0744700654170466</c:v>
                </c:pt>
                <c:pt idx="7381">
                  <c:v>0.0745372497809899</c:v>
                </c:pt>
                <c:pt idx="7382">
                  <c:v>0.0746390164177061</c:v>
                </c:pt>
                <c:pt idx="7383">
                  <c:v>0.0747379407135464</c:v>
                </c:pt>
                <c:pt idx="7384">
                  <c:v>0.0748739924724611</c:v>
                </c:pt>
                <c:pt idx="7385">
                  <c:v>0.0749917669942337</c:v>
                </c:pt>
                <c:pt idx="7386">
                  <c:v>0.0750559866673971</c:v>
                </c:pt>
                <c:pt idx="7387">
                  <c:v>0.0751398791337566</c:v>
                </c:pt>
                <c:pt idx="7388">
                  <c:v>0.0752118362438098</c:v>
                </c:pt>
                <c:pt idx="7389">
                  <c:v>0.0752902964084823</c:v>
                </c:pt>
                <c:pt idx="7390">
                  <c:v>0.075481271320246</c:v>
                </c:pt>
                <c:pt idx="7391">
                  <c:v>0.0755347097600838</c:v>
                </c:pt>
                <c:pt idx="7392">
                  <c:v>0.0756349325340696</c:v>
                </c:pt>
                <c:pt idx="7393">
                  <c:v>0.0757008421216855</c:v>
                </c:pt>
                <c:pt idx="7394">
                  <c:v>0.0758132007321286</c:v>
                </c:pt>
                <c:pt idx="7395">
                  <c:v>0.0758975138301235</c:v>
                </c:pt>
                <c:pt idx="7396">
                  <c:v>0.0759658109891723</c:v>
                </c:pt>
                <c:pt idx="7397">
                  <c:v>0.0760819742733818</c:v>
                </c:pt>
                <c:pt idx="7398">
                  <c:v>0.0761390974261541</c:v>
                </c:pt>
                <c:pt idx="7399">
                  <c:v>0.0762229584459698</c:v>
                </c:pt>
                <c:pt idx="7400">
                  <c:v>0.0763440510390848</c:v>
                </c:pt>
                <c:pt idx="7401">
                  <c:v>0.0764113344227317</c:v>
                </c:pt>
                <c:pt idx="7402">
                  <c:v>0.0764677438451551</c:v>
                </c:pt>
                <c:pt idx="7403">
                  <c:v>0.0766299138705448</c:v>
                </c:pt>
                <c:pt idx="7404">
                  <c:v>0.076766247576512</c:v>
                </c:pt>
                <c:pt idx="7405">
                  <c:v>0.0768626058008925</c:v>
                </c:pt>
                <c:pt idx="7406">
                  <c:v>0.0769881944340356</c:v>
                </c:pt>
                <c:pt idx="7407">
                  <c:v>0.0770657128230401</c:v>
                </c:pt>
                <c:pt idx="7408">
                  <c:v>0.0771383432832472</c:v>
                </c:pt>
                <c:pt idx="7409">
                  <c:v>0.077233717702116</c:v>
                </c:pt>
                <c:pt idx="7410">
                  <c:v>0.077322936961403</c:v>
                </c:pt>
                <c:pt idx="7411">
                  <c:v>0.0774367791824323</c:v>
                </c:pt>
                <c:pt idx="7412">
                  <c:v>0.0775189080723818</c:v>
                </c:pt>
                <c:pt idx="7413">
                  <c:v>0.0775869852324423</c:v>
                </c:pt>
                <c:pt idx="7414">
                  <c:v>0.0776782325701509</c:v>
                </c:pt>
                <c:pt idx="7415">
                  <c:v>0.0777904748362119</c:v>
                </c:pt>
                <c:pt idx="7416">
                  <c:v>0.077889512953898</c:v>
                </c:pt>
                <c:pt idx="7417">
                  <c:v>0.0779796094078356</c:v>
                </c:pt>
                <c:pt idx="7418">
                  <c:v>0.078085917742365</c:v>
                </c:pt>
                <c:pt idx="7419">
                  <c:v>0.0781905536348472</c:v>
                </c:pt>
                <c:pt idx="7420">
                  <c:v>0.0782938182145084</c:v>
                </c:pt>
                <c:pt idx="7421">
                  <c:v>0.0783929898750448</c:v>
                </c:pt>
                <c:pt idx="7422">
                  <c:v>0.0784679780228508</c:v>
                </c:pt>
                <c:pt idx="7423">
                  <c:v>0.0785525404559082</c:v>
                </c:pt>
                <c:pt idx="7424">
                  <c:v>0.0786379387076344</c:v>
                </c:pt>
                <c:pt idx="7425">
                  <c:v>0.0787277839907683</c:v>
                </c:pt>
                <c:pt idx="7426">
                  <c:v>0.0788090238172367</c:v>
                </c:pt>
                <c:pt idx="7427">
                  <c:v>0.0788907170154157</c:v>
                </c:pt>
                <c:pt idx="7428">
                  <c:v>0.078950004075564</c:v>
                </c:pt>
                <c:pt idx="7429">
                  <c:v>0.0790251611628525</c:v>
                </c:pt>
                <c:pt idx="7430">
                  <c:v>0.0791144192575165</c:v>
                </c:pt>
                <c:pt idx="7431">
                  <c:v>0.0791982456019529</c:v>
                </c:pt>
                <c:pt idx="7432">
                  <c:v>0.0793075387620752</c:v>
                </c:pt>
                <c:pt idx="7433">
                  <c:v>0.0793867591488658</c:v>
                </c:pt>
                <c:pt idx="7434">
                  <c:v>0.0794692657953038</c:v>
                </c:pt>
                <c:pt idx="7435">
                  <c:v>0.0795621122869833</c:v>
                </c:pt>
                <c:pt idx="7436">
                  <c:v>0.0796298230230028</c:v>
                </c:pt>
                <c:pt idx="7437">
                  <c:v>0.0797406640983501</c:v>
                </c:pt>
                <c:pt idx="7438">
                  <c:v>0.0798268385214546</c:v>
                </c:pt>
                <c:pt idx="7439">
                  <c:v>0.0799359484484235</c:v>
                </c:pt>
                <c:pt idx="7440">
                  <c:v>0.0800331930759303</c:v>
                </c:pt>
                <c:pt idx="7441">
                  <c:v>0.0801534005819483</c:v>
                </c:pt>
                <c:pt idx="7442">
                  <c:v>0.0802044412853823</c:v>
                </c:pt>
                <c:pt idx="7443">
                  <c:v>0.0802613731864005</c:v>
                </c:pt>
                <c:pt idx="7444">
                  <c:v>0.0803317136937751</c:v>
                </c:pt>
                <c:pt idx="7445">
                  <c:v>0.0804200860188355</c:v>
                </c:pt>
                <c:pt idx="7446">
                  <c:v>0.0805172179587998</c:v>
                </c:pt>
                <c:pt idx="7447">
                  <c:v>0.0806151336264927</c:v>
                </c:pt>
                <c:pt idx="7448">
                  <c:v>0.0806828982864394</c:v>
                </c:pt>
                <c:pt idx="7449">
                  <c:v>0.0807989913007709</c:v>
                </c:pt>
                <c:pt idx="7450">
                  <c:v>0.0809220610651145</c:v>
                </c:pt>
                <c:pt idx="7451">
                  <c:v>0.0809778176612588</c:v>
                </c:pt>
                <c:pt idx="7452">
                  <c:v>0.0810484572844074</c:v>
                </c:pt>
                <c:pt idx="7453">
                  <c:v>0.0811472381259167</c:v>
                </c:pt>
                <c:pt idx="7454">
                  <c:v>0.0812676482740147</c:v>
                </c:pt>
                <c:pt idx="7455">
                  <c:v>0.0813657500673895</c:v>
                </c:pt>
                <c:pt idx="7456">
                  <c:v>0.0814446851327747</c:v>
                </c:pt>
                <c:pt idx="7457">
                  <c:v>0.0815586445609554</c:v>
                </c:pt>
                <c:pt idx="7458">
                  <c:v>0.081630487632308</c:v>
                </c:pt>
                <c:pt idx="7459">
                  <c:v>0.0817309365480636</c:v>
                </c:pt>
                <c:pt idx="7460">
                  <c:v>0.0818122493304197</c:v>
                </c:pt>
                <c:pt idx="7461">
                  <c:v>0.0818962852483263</c:v>
                </c:pt>
                <c:pt idx="7462">
                  <c:v>0.0820086131670265</c:v>
                </c:pt>
                <c:pt idx="7463">
                  <c:v>0.0820874190333838</c:v>
                </c:pt>
                <c:pt idx="7464">
                  <c:v>0.0822040179342777</c:v>
                </c:pt>
                <c:pt idx="7465">
                  <c:v>0.082312017348109</c:v>
                </c:pt>
                <c:pt idx="7466">
                  <c:v>0.0824257881449167</c:v>
                </c:pt>
                <c:pt idx="7467">
                  <c:v>0.0825455488577813</c:v>
                </c:pt>
                <c:pt idx="7468">
                  <c:v>0.0826192584594627</c:v>
                </c:pt>
                <c:pt idx="7469">
                  <c:v>0.0827858317005607</c:v>
                </c:pt>
                <c:pt idx="7470">
                  <c:v>0.0828379083331559</c:v>
                </c:pt>
                <c:pt idx="7471">
                  <c:v>0.0829214192329953</c:v>
                </c:pt>
                <c:pt idx="7472">
                  <c:v>0.0829913325708151</c:v>
                </c:pt>
                <c:pt idx="7473">
                  <c:v>0.0830762594881421</c:v>
                </c:pt>
                <c:pt idx="7474">
                  <c:v>0.0831848166617063</c:v>
                </c:pt>
                <c:pt idx="7475">
                  <c:v>0.083259088613899</c:v>
                </c:pt>
                <c:pt idx="7476">
                  <c:v>0.0833533283132675</c:v>
                </c:pt>
                <c:pt idx="7477">
                  <c:v>0.0834732019962187</c:v>
                </c:pt>
                <c:pt idx="7478">
                  <c:v>0.0836057917742396</c:v>
                </c:pt>
                <c:pt idx="7479">
                  <c:v>0.0836887223167314</c:v>
                </c:pt>
                <c:pt idx="7480">
                  <c:v>0.083791674360519</c:v>
                </c:pt>
                <c:pt idx="7481">
                  <c:v>0.0838987111731643</c:v>
                </c:pt>
                <c:pt idx="7482">
                  <c:v>0.0839764384581271</c:v>
                </c:pt>
                <c:pt idx="7483">
                  <c:v>0.0840280342505319</c:v>
                </c:pt>
                <c:pt idx="7484">
                  <c:v>0.0841195631905876</c:v>
                </c:pt>
                <c:pt idx="7485">
                  <c:v>0.0842278673836175</c:v>
                </c:pt>
                <c:pt idx="7486">
                  <c:v>0.0843038535887474</c:v>
                </c:pt>
                <c:pt idx="7487">
                  <c:v>0.0843964960183202</c:v>
                </c:pt>
                <c:pt idx="7488">
                  <c:v>0.0844894986721752</c:v>
                </c:pt>
                <c:pt idx="7489">
                  <c:v>0.0845975641546845</c:v>
                </c:pt>
                <c:pt idx="7490">
                  <c:v>0.0846455678209504</c:v>
                </c:pt>
                <c:pt idx="7491">
                  <c:v>0.0847278474801959</c:v>
                </c:pt>
                <c:pt idx="7492">
                  <c:v>0.0848008582094913</c:v>
                </c:pt>
                <c:pt idx="7493">
                  <c:v>0.0849564924483755</c:v>
                </c:pt>
                <c:pt idx="7494">
                  <c:v>0.0850447560589144</c:v>
                </c:pt>
                <c:pt idx="7495">
                  <c:v>0.0851967156512454</c:v>
                </c:pt>
                <c:pt idx="7496">
                  <c:v>0.0853017948820343</c:v>
                </c:pt>
                <c:pt idx="7497">
                  <c:v>0.0854167032614304</c:v>
                </c:pt>
                <c:pt idx="7498">
                  <c:v>0.0854911036375065</c:v>
                </c:pt>
                <c:pt idx="7499">
                  <c:v>0.0855579766886594</c:v>
                </c:pt>
                <c:pt idx="7500">
                  <c:v>0.0856784325452242</c:v>
                </c:pt>
                <c:pt idx="7501">
                  <c:v>0.0858011974041743</c:v>
                </c:pt>
                <c:pt idx="7502">
                  <c:v>0.0859196375309543</c:v>
                </c:pt>
                <c:pt idx="7503">
                  <c:v>0.0860146476309047</c:v>
                </c:pt>
                <c:pt idx="7504">
                  <c:v>0.0861382501902802</c:v>
                </c:pt>
                <c:pt idx="7505">
                  <c:v>0.0862673581036952</c:v>
                </c:pt>
                <c:pt idx="7506">
                  <c:v>0.086379224552353</c:v>
                </c:pt>
                <c:pt idx="7507">
                  <c:v>0.0864742018828251</c:v>
                </c:pt>
                <c:pt idx="7508">
                  <c:v>0.0866217872852019</c:v>
                </c:pt>
                <c:pt idx="7509">
                  <c:v>0.086708626384434</c:v>
                </c:pt>
                <c:pt idx="7510">
                  <c:v>0.0868123249580094</c:v>
                </c:pt>
                <c:pt idx="7511">
                  <c:v>0.0868898619907234</c:v>
                </c:pt>
                <c:pt idx="7512">
                  <c:v>0.0869619810373898</c:v>
                </c:pt>
                <c:pt idx="7513">
                  <c:v>0.0870777767629476</c:v>
                </c:pt>
                <c:pt idx="7514">
                  <c:v>0.0871627601823533</c:v>
                </c:pt>
                <c:pt idx="7515">
                  <c:v>0.0872648877508287</c:v>
                </c:pt>
                <c:pt idx="7516">
                  <c:v>0.087366685321506</c:v>
                </c:pt>
                <c:pt idx="7517">
                  <c:v>0.0874482377276452</c:v>
                </c:pt>
                <c:pt idx="7518">
                  <c:v>0.0875656046922579</c:v>
                </c:pt>
                <c:pt idx="7519">
                  <c:v>0.0876804039468399</c:v>
                </c:pt>
                <c:pt idx="7520">
                  <c:v>0.0877429975893793</c:v>
                </c:pt>
                <c:pt idx="7521">
                  <c:v>0.0878352378373749</c:v>
                </c:pt>
                <c:pt idx="7522">
                  <c:v>0.0879511179280095</c:v>
                </c:pt>
                <c:pt idx="7523">
                  <c:v>0.0880474353254467</c:v>
                </c:pt>
                <c:pt idx="7524">
                  <c:v>0.0881465160756043</c:v>
                </c:pt>
                <c:pt idx="7525">
                  <c:v>0.0882827762258558</c:v>
                </c:pt>
                <c:pt idx="7526">
                  <c:v>0.0883537777096708</c:v>
                </c:pt>
                <c:pt idx="7527">
                  <c:v>0.0884496224443281</c:v>
                </c:pt>
                <c:pt idx="7528">
                  <c:v>0.0885486504234902</c:v>
                </c:pt>
                <c:pt idx="7529">
                  <c:v>0.0886362466895293</c:v>
                </c:pt>
                <c:pt idx="7530">
                  <c:v>0.0887041765218614</c:v>
                </c:pt>
                <c:pt idx="7531">
                  <c:v>0.0887541944005019</c:v>
                </c:pt>
                <c:pt idx="7532">
                  <c:v>0.0888555797753031</c:v>
                </c:pt>
                <c:pt idx="7533">
                  <c:v>0.0889466043849685</c:v>
                </c:pt>
                <c:pt idx="7534">
                  <c:v>0.0890186378751564</c:v>
                </c:pt>
                <c:pt idx="7535">
                  <c:v>0.0891165207936583</c:v>
                </c:pt>
                <c:pt idx="7536">
                  <c:v>0.0892342814924831</c:v>
                </c:pt>
                <c:pt idx="7537">
                  <c:v>0.0893189907196967</c:v>
                </c:pt>
                <c:pt idx="7538">
                  <c:v>0.0894375566903349</c:v>
                </c:pt>
                <c:pt idx="7539">
                  <c:v>0.089560148288062</c:v>
                </c:pt>
                <c:pt idx="7540">
                  <c:v>0.0896972723328916</c:v>
                </c:pt>
                <c:pt idx="7541">
                  <c:v>0.0897854851831245</c:v>
                </c:pt>
                <c:pt idx="7542">
                  <c:v>0.0899126139019434</c:v>
                </c:pt>
                <c:pt idx="7543">
                  <c:v>0.0899897879131583</c:v>
                </c:pt>
                <c:pt idx="7544">
                  <c:v>0.0900978607042635</c:v>
                </c:pt>
                <c:pt idx="7545">
                  <c:v>0.0901360115174779</c:v>
                </c:pt>
                <c:pt idx="7546">
                  <c:v>0.0902221201380203</c:v>
                </c:pt>
                <c:pt idx="7547">
                  <c:v>0.0903312368556033</c:v>
                </c:pt>
                <c:pt idx="7548">
                  <c:v>0.0904185666116071</c:v>
                </c:pt>
                <c:pt idx="7549">
                  <c:v>0.0905816183265269</c:v>
                </c:pt>
                <c:pt idx="7550">
                  <c:v>0.0906712449672955</c:v>
                </c:pt>
                <c:pt idx="7551">
                  <c:v>0.090772000889218</c:v>
                </c:pt>
                <c:pt idx="7552">
                  <c:v>0.0908349172726744</c:v>
                </c:pt>
                <c:pt idx="7553">
                  <c:v>0.0909479499844276</c:v>
                </c:pt>
                <c:pt idx="7554">
                  <c:v>0.0910529938444942</c:v>
                </c:pt>
                <c:pt idx="7555">
                  <c:v>0.0911392567060114</c:v>
                </c:pt>
                <c:pt idx="7556">
                  <c:v>0.0912300780473204</c:v>
                </c:pt>
                <c:pt idx="7557">
                  <c:v>0.091313499785493</c:v>
                </c:pt>
                <c:pt idx="7558">
                  <c:v>0.0913845821485618</c:v>
                </c:pt>
                <c:pt idx="7559">
                  <c:v>0.0914651852114761</c:v>
                </c:pt>
                <c:pt idx="7560">
                  <c:v>0.0915286523868157</c:v>
                </c:pt>
                <c:pt idx="7561">
                  <c:v>0.091628043232495</c:v>
                </c:pt>
                <c:pt idx="7562">
                  <c:v>0.0918198216712289</c:v>
                </c:pt>
                <c:pt idx="7563">
                  <c:v>0.0918912976822675</c:v>
                </c:pt>
                <c:pt idx="7564">
                  <c:v>0.0919645502123208</c:v>
                </c:pt>
                <c:pt idx="7565">
                  <c:v>0.0920170868449679</c:v>
                </c:pt>
                <c:pt idx="7566">
                  <c:v>0.0921172030019729</c:v>
                </c:pt>
                <c:pt idx="7567">
                  <c:v>0.0922298636386188</c:v>
                </c:pt>
                <c:pt idx="7568">
                  <c:v>0.0923334835104812</c:v>
                </c:pt>
                <c:pt idx="7569">
                  <c:v>0.0924354595414086</c:v>
                </c:pt>
                <c:pt idx="7570">
                  <c:v>0.0925409637772113</c:v>
                </c:pt>
                <c:pt idx="7571">
                  <c:v>0.0926062100503679</c:v>
                </c:pt>
                <c:pt idx="7572">
                  <c:v>0.092706787585279</c:v>
                </c:pt>
                <c:pt idx="7573">
                  <c:v>0.0927750094925051</c:v>
                </c:pt>
                <c:pt idx="7574">
                  <c:v>0.092864675428864</c:v>
                </c:pt>
                <c:pt idx="7575">
                  <c:v>0.0929769121263983</c:v>
                </c:pt>
                <c:pt idx="7576">
                  <c:v>0.0931069710035161</c:v>
                </c:pt>
                <c:pt idx="7577">
                  <c:v>0.0931920216388623</c:v>
                </c:pt>
                <c:pt idx="7578">
                  <c:v>0.0933141074832152</c:v>
                </c:pt>
                <c:pt idx="7579">
                  <c:v>0.0933932443102842</c:v>
                </c:pt>
                <c:pt idx="7580">
                  <c:v>0.0935406269598674</c:v>
                </c:pt>
                <c:pt idx="7581">
                  <c:v>0.0936084957660629</c:v>
                </c:pt>
                <c:pt idx="7582">
                  <c:v>0.0936979560776794</c:v>
                </c:pt>
                <c:pt idx="7583">
                  <c:v>0.093828883649968</c:v>
                </c:pt>
                <c:pt idx="7584">
                  <c:v>0.093892745446177</c:v>
                </c:pt>
                <c:pt idx="7585">
                  <c:v>0.0939463193826121</c:v>
                </c:pt>
                <c:pt idx="7586">
                  <c:v>0.0940302462865316</c:v>
                </c:pt>
                <c:pt idx="7587">
                  <c:v>0.0941563535905711</c:v>
                </c:pt>
                <c:pt idx="7588">
                  <c:v>0.0942659031856077</c:v>
                </c:pt>
                <c:pt idx="7589">
                  <c:v>0.0943490765316993</c:v>
                </c:pt>
                <c:pt idx="7590">
                  <c:v>0.0944241639777613</c:v>
                </c:pt>
                <c:pt idx="7591">
                  <c:v>0.0945133656570639</c:v>
                </c:pt>
                <c:pt idx="7592">
                  <c:v>0.0946915643493</c:v>
                </c:pt>
                <c:pt idx="7593">
                  <c:v>0.0947902917104671</c:v>
                </c:pt>
                <c:pt idx="7594">
                  <c:v>0.094870701993975</c:v>
                </c:pt>
                <c:pt idx="7595">
                  <c:v>0.0949509362473462</c:v>
                </c:pt>
                <c:pt idx="7596">
                  <c:v>0.0950585961531368</c:v>
                </c:pt>
                <c:pt idx="7597">
                  <c:v>0.0951058392649926</c:v>
                </c:pt>
                <c:pt idx="7598">
                  <c:v>0.0951971511303001</c:v>
                </c:pt>
                <c:pt idx="7599">
                  <c:v>0.0952938127142614</c:v>
                </c:pt>
                <c:pt idx="7600">
                  <c:v>0.0954037030683163</c:v>
                </c:pt>
                <c:pt idx="7601">
                  <c:v>0.0954930689298841</c:v>
                </c:pt>
                <c:pt idx="7602">
                  <c:v>0.095590237663466</c:v>
                </c:pt>
                <c:pt idx="7603">
                  <c:v>0.0956665131973627</c:v>
                </c:pt>
                <c:pt idx="7604">
                  <c:v>0.0957582455495768</c:v>
                </c:pt>
                <c:pt idx="7605">
                  <c:v>0.0958199886076545</c:v>
                </c:pt>
                <c:pt idx="7606">
                  <c:v>0.0959115327677209</c:v>
                </c:pt>
                <c:pt idx="7607">
                  <c:v>0.0959947223286845</c:v>
                </c:pt>
                <c:pt idx="7608">
                  <c:v>0.096097833606419</c:v>
                </c:pt>
                <c:pt idx="7609">
                  <c:v>0.0962059508229409</c:v>
                </c:pt>
                <c:pt idx="7610">
                  <c:v>0.0963669163191763</c:v>
                </c:pt>
                <c:pt idx="7611">
                  <c:v>0.0964255153967799</c:v>
                </c:pt>
                <c:pt idx="7612">
                  <c:v>0.0965187211593889</c:v>
                </c:pt>
                <c:pt idx="7613">
                  <c:v>0.0966003365004104</c:v>
                </c:pt>
                <c:pt idx="7614">
                  <c:v>0.0966955365211538</c:v>
                </c:pt>
                <c:pt idx="7615">
                  <c:v>0.0968247179480065</c:v>
                </c:pt>
                <c:pt idx="7616">
                  <c:v>0.0968995092475166</c:v>
                </c:pt>
                <c:pt idx="7617">
                  <c:v>0.0969889357188448</c:v>
                </c:pt>
                <c:pt idx="7618">
                  <c:v>0.0970820265983258</c:v>
                </c:pt>
                <c:pt idx="7619">
                  <c:v>0.0972134512534546</c:v>
                </c:pt>
                <c:pt idx="7620">
                  <c:v>0.0972909690756331</c:v>
                </c:pt>
                <c:pt idx="7621">
                  <c:v>0.0973955669531962</c:v>
                </c:pt>
                <c:pt idx="7622">
                  <c:v>0.0974967371714113</c:v>
                </c:pt>
                <c:pt idx="7623">
                  <c:v>0.0975514115432229</c:v>
                </c:pt>
                <c:pt idx="7624">
                  <c:v>0.0976341371724937</c:v>
                </c:pt>
                <c:pt idx="7625">
                  <c:v>0.0976945235246558</c:v>
                </c:pt>
                <c:pt idx="7626">
                  <c:v>0.0978262050363646</c:v>
                </c:pt>
                <c:pt idx="7627">
                  <c:v>0.0979124196547351</c:v>
                </c:pt>
                <c:pt idx="7628">
                  <c:v>0.0979801331338309</c:v>
                </c:pt>
                <c:pt idx="7629">
                  <c:v>0.0980789546577923</c:v>
                </c:pt>
                <c:pt idx="7630">
                  <c:v>0.098159003580721</c:v>
                </c:pt>
                <c:pt idx="7631">
                  <c:v>0.0982495793746468</c:v>
                </c:pt>
                <c:pt idx="7632">
                  <c:v>0.0983445163825473</c:v>
                </c:pt>
                <c:pt idx="7633">
                  <c:v>0.0984308508172803</c:v>
                </c:pt>
                <c:pt idx="7634">
                  <c:v>0.0985771154571234</c:v>
                </c:pt>
                <c:pt idx="7635">
                  <c:v>0.0986677712905655</c:v>
                </c:pt>
                <c:pt idx="7636">
                  <c:v>0.0987775600948512</c:v>
                </c:pt>
                <c:pt idx="7637">
                  <c:v>0.0988500149629941</c:v>
                </c:pt>
                <c:pt idx="7638">
                  <c:v>0.0989104714236452</c:v>
                </c:pt>
                <c:pt idx="7639">
                  <c:v>0.0989865074006511</c:v>
                </c:pt>
                <c:pt idx="7640">
                  <c:v>0.0990873042306156</c:v>
                </c:pt>
                <c:pt idx="7641">
                  <c:v>0.0991288514531202</c:v>
                </c:pt>
                <c:pt idx="7642">
                  <c:v>0.0992667202106392</c:v>
                </c:pt>
                <c:pt idx="7643">
                  <c:v>0.0993673131613702</c:v>
                </c:pt>
                <c:pt idx="7644">
                  <c:v>0.0994496788663761</c:v>
                </c:pt>
                <c:pt idx="7645">
                  <c:v>0.0995360336821649</c:v>
                </c:pt>
                <c:pt idx="7646">
                  <c:v>0.0996079099390865</c:v>
                </c:pt>
                <c:pt idx="7647">
                  <c:v>0.0997329469873904</c:v>
                </c:pt>
                <c:pt idx="7648">
                  <c:v>0.0998138168775126</c:v>
                </c:pt>
                <c:pt idx="7649">
                  <c:v>0.0998825088429934</c:v>
                </c:pt>
                <c:pt idx="7650">
                  <c:v>0.0999460869716627</c:v>
                </c:pt>
                <c:pt idx="7651">
                  <c:v>0.10006427648864</c:v>
                </c:pt>
                <c:pt idx="7652">
                  <c:v>0.100146187072013</c:v>
                </c:pt>
                <c:pt idx="7653">
                  <c:v>0.100244063686186</c:v>
                </c:pt>
                <c:pt idx="7654">
                  <c:v>0.100324572882323</c:v>
                </c:pt>
                <c:pt idx="7655">
                  <c:v>0.100390868914389</c:v>
                </c:pt>
                <c:pt idx="7656">
                  <c:v>0.100491882684934</c:v>
                </c:pt>
                <c:pt idx="7657">
                  <c:v>0.100589869115227</c:v>
                </c:pt>
                <c:pt idx="7658">
                  <c:v>0.100717562252416</c:v>
                </c:pt>
                <c:pt idx="7659">
                  <c:v>0.100805687396086</c:v>
                </c:pt>
                <c:pt idx="7660">
                  <c:v>0.100934413913959</c:v>
                </c:pt>
                <c:pt idx="7661">
                  <c:v>0.101027626033805</c:v>
                </c:pt>
                <c:pt idx="7662">
                  <c:v>0.101118042954854</c:v>
                </c:pt>
                <c:pt idx="7663">
                  <c:v>0.101216578173312</c:v>
                </c:pt>
                <c:pt idx="7664">
                  <c:v>0.101304381312369</c:v>
                </c:pt>
                <c:pt idx="7665">
                  <c:v>0.101424159031742</c:v>
                </c:pt>
                <c:pt idx="7666">
                  <c:v>0.101548085360435</c:v>
                </c:pt>
                <c:pt idx="7667">
                  <c:v>0.101614966045398</c:v>
                </c:pt>
                <c:pt idx="7668">
                  <c:v>0.101703037033767</c:v>
                </c:pt>
                <c:pt idx="7669">
                  <c:v>0.101767861671886</c:v>
                </c:pt>
                <c:pt idx="7670">
                  <c:v>0.101879866629148</c:v>
                </c:pt>
                <c:pt idx="7671">
                  <c:v>0.101967030886183</c:v>
                </c:pt>
                <c:pt idx="7672">
                  <c:v>0.102061588264647</c:v>
                </c:pt>
                <c:pt idx="7673">
                  <c:v>0.102171722988744</c:v>
                </c:pt>
                <c:pt idx="7674">
                  <c:v>0.102249872177472</c:v>
                </c:pt>
                <c:pt idx="7675">
                  <c:v>0.102374650097372</c:v>
                </c:pt>
                <c:pt idx="7676">
                  <c:v>0.102464405074969</c:v>
                </c:pt>
                <c:pt idx="7677">
                  <c:v>0.102558992746802</c:v>
                </c:pt>
                <c:pt idx="7678">
                  <c:v>0.102663133884489</c:v>
                </c:pt>
                <c:pt idx="7679">
                  <c:v>0.102757287288823</c:v>
                </c:pt>
                <c:pt idx="7680">
                  <c:v>0.102843558189645</c:v>
                </c:pt>
                <c:pt idx="7681">
                  <c:v>0.102961897478128</c:v>
                </c:pt>
                <c:pt idx="7682">
                  <c:v>0.103043837867061</c:v>
                </c:pt>
                <c:pt idx="7683">
                  <c:v>0.103146662543752</c:v>
                </c:pt>
                <c:pt idx="7684">
                  <c:v>0.103227516430246</c:v>
                </c:pt>
                <c:pt idx="7685">
                  <c:v>0.103309385623556</c:v>
                </c:pt>
                <c:pt idx="7686">
                  <c:v>0.103428882657884</c:v>
                </c:pt>
                <c:pt idx="7687">
                  <c:v>0.103507791696704</c:v>
                </c:pt>
                <c:pt idx="7688">
                  <c:v>0.103626529671299</c:v>
                </c:pt>
                <c:pt idx="7689">
                  <c:v>0.103720784424774</c:v>
                </c:pt>
                <c:pt idx="7690">
                  <c:v>0.103835600288998</c:v>
                </c:pt>
                <c:pt idx="7691">
                  <c:v>0.1039089782439</c:v>
                </c:pt>
                <c:pt idx="7692">
                  <c:v>0.104008887541184</c:v>
                </c:pt>
                <c:pt idx="7693">
                  <c:v>0.104131881567699</c:v>
                </c:pt>
                <c:pt idx="7694">
                  <c:v>0.10421896915453</c:v>
                </c:pt>
                <c:pt idx="7695">
                  <c:v>0.104313724655769</c:v>
                </c:pt>
                <c:pt idx="7696">
                  <c:v>0.10441107333464</c:v>
                </c:pt>
                <c:pt idx="7697">
                  <c:v>0.104498239479338</c:v>
                </c:pt>
                <c:pt idx="7698">
                  <c:v>0.104573318530793</c:v>
                </c:pt>
                <c:pt idx="7699">
                  <c:v>0.104677580019879</c:v>
                </c:pt>
                <c:pt idx="7700">
                  <c:v>0.104806721096851</c:v>
                </c:pt>
                <c:pt idx="7701">
                  <c:v>0.104857065032776</c:v>
                </c:pt>
                <c:pt idx="7702">
                  <c:v>0.10492471985716</c:v>
                </c:pt>
                <c:pt idx="7703">
                  <c:v>0.105014291172951</c:v>
                </c:pt>
                <c:pt idx="7704">
                  <c:v>0.105070316959409</c:v>
                </c:pt>
                <c:pt idx="7705">
                  <c:v>0.105120775202335</c:v>
                </c:pt>
                <c:pt idx="7706">
                  <c:v>0.105213779300313</c:v>
                </c:pt>
                <c:pt idx="7707">
                  <c:v>0.105308867110052</c:v>
                </c:pt>
                <c:pt idx="7708">
                  <c:v>0.10540370282035</c:v>
                </c:pt>
                <c:pt idx="7709">
                  <c:v>0.1055040371015</c:v>
                </c:pt>
                <c:pt idx="7710">
                  <c:v>0.105593774425102</c:v>
                </c:pt>
                <c:pt idx="7711">
                  <c:v>0.105685910475173</c:v>
                </c:pt>
                <c:pt idx="7712">
                  <c:v>0.105786943062809</c:v>
                </c:pt>
                <c:pt idx="7713">
                  <c:v>0.105856839534035</c:v>
                </c:pt>
                <c:pt idx="7714">
                  <c:v>0.105954631862743</c:v>
                </c:pt>
                <c:pt idx="7715">
                  <c:v>0.106031242530797</c:v>
                </c:pt>
                <c:pt idx="7716">
                  <c:v>0.106122665235595</c:v>
                </c:pt>
                <c:pt idx="7717">
                  <c:v>0.106243016650304</c:v>
                </c:pt>
                <c:pt idx="7718">
                  <c:v>0.106361790990654</c:v>
                </c:pt>
                <c:pt idx="7719">
                  <c:v>0.106552414482553</c:v>
                </c:pt>
                <c:pt idx="7720">
                  <c:v>0.106638170770457</c:v>
                </c:pt>
                <c:pt idx="7721">
                  <c:v>0.106729682979754</c:v>
                </c:pt>
                <c:pt idx="7722">
                  <c:v>0.106805309815922</c:v>
                </c:pt>
                <c:pt idx="7723">
                  <c:v>0.106887740402931</c:v>
                </c:pt>
                <c:pt idx="7724">
                  <c:v>0.106993829006877</c:v>
                </c:pt>
                <c:pt idx="7725">
                  <c:v>0.107086865454914</c:v>
                </c:pt>
                <c:pt idx="7726">
                  <c:v>0.107226391258169</c:v>
                </c:pt>
                <c:pt idx="7727">
                  <c:v>0.1073161398592</c:v>
                </c:pt>
                <c:pt idx="7728">
                  <c:v>0.107421402376701</c:v>
                </c:pt>
                <c:pt idx="7729">
                  <c:v>0.107475420522325</c:v>
                </c:pt>
                <c:pt idx="7730">
                  <c:v>0.107573755712255</c:v>
                </c:pt>
                <c:pt idx="7731">
                  <c:v>0.10765458177284</c:v>
                </c:pt>
                <c:pt idx="7732">
                  <c:v>0.107765374460496</c:v>
                </c:pt>
                <c:pt idx="7733">
                  <c:v>0.107874454511322</c:v>
                </c:pt>
                <c:pt idx="7734">
                  <c:v>0.107958374333766</c:v>
                </c:pt>
                <c:pt idx="7735">
                  <c:v>0.108099754321762</c:v>
                </c:pt>
                <c:pt idx="7736">
                  <c:v>0.108219994514019</c:v>
                </c:pt>
                <c:pt idx="7737">
                  <c:v>0.108347109566698</c:v>
                </c:pt>
                <c:pt idx="7738">
                  <c:v>0.108456523888581</c:v>
                </c:pt>
                <c:pt idx="7739">
                  <c:v>0.108539044994256</c:v>
                </c:pt>
                <c:pt idx="7740">
                  <c:v>0.108628129693188</c:v>
                </c:pt>
                <c:pt idx="7741">
                  <c:v>0.10869649973977</c:v>
                </c:pt>
                <c:pt idx="7742">
                  <c:v>0.10875889948837</c:v>
                </c:pt>
                <c:pt idx="7743">
                  <c:v>0.108889911794094</c:v>
                </c:pt>
                <c:pt idx="7744">
                  <c:v>0.108985352040198</c:v>
                </c:pt>
                <c:pt idx="7745">
                  <c:v>0.109065380538055</c:v>
                </c:pt>
                <c:pt idx="7746">
                  <c:v>0.109162970272293</c:v>
                </c:pt>
                <c:pt idx="7747">
                  <c:v>0.10932127695946</c:v>
                </c:pt>
                <c:pt idx="7748">
                  <c:v>0.109389759916793</c:v>
                </c:pt>
                <c:pt idx="7749">
                  <c:v>0.109481168140909</c:v>
                </c:pt>
                <c:pt idx="7750">
                  <c:v>0.109618095096551</c:v>
                </c:pt>
                <c:pt idx="7751">
                  <c:v>0.109779578622162</c:v>
                </c:pt>
                <c:pt idx="7752">
                  <c:v>0.109930034728234</c:v>
                </c:pt>
                <c:pt idx="7753">
                  <c:v>0.110036633429609</c:v>
                </c:pt>
                <c:pt idx="7754">
                  <c:v>0.110138910615285</c:v>
                </c:pt>
                <c:pt idx="7755">
                  <c:v>0.110226878570537</c:v>
                </c:pt>
                <c:pt idx="7756">
                  <c:v>0.110321355439207</c:v>
                </c:pt>
                <c:pt idx="7757">
                  <c:v>0.110420009248386</c:v>
                </c:pt>
                <c:pt idx="7758">
                  <c:v>0.110524960358469</c:v>
                </c:pt>
                <c:pt idx="7759">
                  <c:v>0.110621800199621</c:v>
                </c:pt>
                <c:pt idx="7760">
                  <c:v>0.110717872598164</c:v>
                </c:pt>
                <c:pt idx="7761">
                  <c:v>0.110762835800565</c:v>
                </c:pt>
                <c:pt idx="7762">
                  <c:v>0.110888356416128</c:v>
                </c:pt>
                <c:pt idx="7763">
                  <c:v>0.111002272489128</c:v>
                </c:pt>
                <c:pt idx="7764">
                  <c:v>0.111068121478493</c:v>
                </c:pt>
                <c:pt idx="7765">
                  <c:v>0.111189352969869</c:v>
                </c:pt>
                <c:pt idx="7766">
                  <c:v>0.111275892837427</c:v>
                </c:pt>
                <c:pt idx="7767">
                  <c:v>0.111346849866591</c:v>
                </c:pt>
                <c:pt idx="7768">
                  <c:v>0.111452329822608</c:v>
                </c:pt>
                <c:pt idx="7769">
                  <c:v>0.11150276848121</c:v>
                </c:pt>
                <c:pt idx="7770">
                  <c:v>0.111606679683747</c:v>
                </c:pt>
                <c:pt idx="7771">
                  <c:v>0.111709429311872</c:v>
                </c:pt>
                <c:pt idx="7772">
                  <c:v>0.111759817084985</c:v>
                </c:pt>
                <c:pt idx="7773">
                  <c:v>0.111882445188728</c:v>
                </c:pt>
                <c:pt idx="7774">
                  <c:v>0.111955726020353</c:v>
                </c:pt>
                <c:pt idx="7775">
                  <c:v>0.112035692281751</c:v>
                </c:pt>
                <c:pt idx="7776">
                  <c:v>0.11213384283343</c:v>
                </c:pt>
                <c:pt idx="7777">
                  <c:v>0.112250678321582</c:v>
                </c:pt>
                <c:pt idx="7778">
                  <c:v>0.112325626110979</c:v>
                </c:pt>
                <c:pt idx="7779">
                  <c:v>0.11242821751783</c:v>
                </c:pt>
                <c:pt idx="7780">
                  <c:v>0.112488279001852</c:v>
                </c:pt>
                <c:pt idx="7781">
                  <c:v>0.112578506954408</c:v>
                </c:pt>
                <c:pt idx="7782">
                  <c:v>0.112661040285608</c:v>
                </c:pt>
                <c:pt idx="7783">
                  <c:v>0.112745125339258</c:v>
                </c:pt>
                <c:pt idx="7784">
                  <c:v>0.112835713701929</c:v>
                </c:pt>
                <c:pt idx="7785">
                  <c:v>0.112909918012192</c:v>
                </c:pt>
                <c:pt idx="7786">
                  <c:v>0.113010776374147</c:v>
                </c:pt>
                <c:pt idx="7787">
                  <c:v>0.113081413713742</c:v>
                </c:pt>
                <c:pt idx="7788">
                  <c:v>0.113187779586371</c:v>
                </c:pt>
                <c:pt idx="7789">
                  <c:v>0.113309422456961</c:v>
                </c:pt>
                <c:pt idx="7790">
                  <c:v>0.113392038421149</c:v>
                </c:pt>
                <c:pt idx="7791">
                  <c:v>0.113489353801155</c:v>
                </c:pt>
                <c:pt idx="7792">
                  <c:v>0.113572097907544</c:v>
                </c:pt>
                <c:pt idx="7793">
                  <c:v>0.113645423872286</c:v>
                </c:pt>
                <c:pt idx="7794">
                  <c:v>0.113731121338983</c:v>
                </c:pt>
                <c:pt idx="7795">
                  <c:v>0.113809311703461</c:v>
                </c:pt>
                <c:pt idx="7796">
                  <c:v>0.113910638632641</c:v>
                </c:pt>
                <c:pt idx="7797">
                  <c:v>0.113995278729414</c:v>
                </c:pt>
                <c:pt idx="7798">
                  <c:v>0.114096184315619</c:v>
                </c:pt>
                <c:pt idx="7799">
                  <c:v>0.114202771014301</c:v>
                </c:pt>
                <c:pt idx="7800">
                  <c:v>0.114335500499044</c:v>
                </c:pt>
                <c:pt idx="7801">
                  <c:v>0.114446394630357</c:v>
                </c:pt>
                <c:pt idx="7802">
                  <c:v>0.114559474171947</c:v>
                </c:pt>
                <c:pt idx="7803">
                  <c:v>0.114621331371379</c:v>
                </c:pt>
                <c:pt idx="7804">
                  <c:v>0.11475024985914</c:v>
                </c:pt>
                <c:pt idx="7805">
                  <c:v>0.114884278112849</c:v>
                </c:pt>
                <c:pt idx="7806">
                  <c:v>0.114967151070307</c:v>
                </c:pt>
                <c:pt idx="7807">
                  <c:v>0.115056996538416</c:v>
                </c:pt>
                <c:pt idx="7808">
                  <c:v>0.115196475868799</c:v>
                </c:pt>
                <c:pt idx="7809">
                  <c:v>0.115277376186213</c:v>
                </c:pt>
                <c:pt idx="7810">
                  <c:v>0.115336978497124</c:v>
                </c:pt>
                <c:pt idx="7811">
                  <c:v>0.115404376614391</c:v>
                </c:pt>
                <c:pt idx="7812">
                  <c:v>0.115487682851362</c:v>
                </c:pt>
                <c:pt idx="7813">
                  <c:v>0.115550563732212</c:v>
                </c:pt>
                <c:pt idx="7814">
                  <c:v>0.115634604217993</c:v>
                </c:pt>
                <c:pt idx="7815">
                  <c:v>0.115710899784319</c:v>
                </c:pt>
                <c:pt idx="7816">
                  <c:v>0.115807013585997</c:v>
                </c:pt>
                <c:pt idx="7817">
                  <c:v>0.115888466125797</c:v>
                </c:pt>
                <c:pt idx="7818">
                  <c:v>0.116003294572283</c:v>
                </c:pt>
                <c:pt idx="7819">
                  <c:v>0.116084721987253</c:v>
                </c:pt>
                <c:pt idx="7820">
                  <c:v>0.116150936529429</c:v>
                </c:pt>
                <c:pt idx="7821">
                  <c:v>0.116231082024678</c:v>
                </c:pt>
                <c:pt idx="7822">
                  <c:v>0.116333449295534</c:v>
                </c:pt>
                <c:pt idx="7823">
                  <c:v>0.116433013483664</c:v>
                </c:pt>
                <c:pt idx="7824">
                  <c:v>0.11653128332211</c:v>
                </c:pt>
                <c:pt idx="7825">
                  <c:v>0.116633160930364</c:v>
                </c:pt>
                <c:pt idx="7826">
                  <c:v>0.116702241202569</c:v>
                </c:pt>
                <c:pt idx="7827">
                  <c:v>0.116813264383314</c:v>
                </c:pt>
                <c:pt idx="7828">
                  <c:v>0.116873969863443</c:v>
                </c:pt>
                <c:pt idx="7829">
                  <c:v>0.116976448124594</c:v>
                </c:pt>
                <c:pt idx="7830">
                  <c:v>0.11703923824121</c:v>
                </c:pt>
                <c:pt idx="7831">
                  <c:v>0.11712012960461</c:v>
                </c:pt>
                <c:pt idx="7832">
                  <c:v>0.11723698162297</c:v>
                </c:pt>
                <c:pt idx="7833">
                  <c:v>0.11733001278364</c:v>
                </c:pt>
                <c:pt idx="7834">
                  <c:v>0.117424149134969</c:v>
                </c:pt>
                <c:pt idx="7835">
                  <c:v>0.117503052109677</c:v>
                </c:pt>
                <c:pt idx="7836">
                  <c:v>0.11760226488617</c:v>
                </c:pt>
                <c:pt idx="7837">
                  <c:v>0.117706116061567</c:v>
                </c:pt>
                <c:pt idx="7838">
                  <c:v>0.117773100327016</c:v>
                </c:pt>
                <c:pt idx="7839">
                  <c:v>0.117873655597589</c:v>
                </c:pt>
                <c:pt idx="7840">
                  <c:v>0.117961252479339</c:v>
                </c:pt>
                <c:pt idx="7841">
                  <c:v>0.118073539024453</c:v>
                </c:pt>
                <c:pt idx="7842">
                  <c:v>0.118179713919467</c:v>
                </c:pt>
                <c:pt idx="7843">
                  <c:v>0.1183596277182</c:v>
                </c:pt>
                <c:pt idx="7844">
                  <c:v>0.118496099510713</c:v>
                </c:pt>
                <c:pt idx="7845">
                  <c:v>0.118576570218553</c:v>
                </c:pt>
                <c:pt idx="7846">
                  <c:v>0.118627922586341</c:v>
                </c:pt>
                <c:pt idx="7847">
                  <c:v>0.118714181597739</c:v>
                </c:pt>
                <c:pt idx="7848">
                  <c:v>0.118787273264921</c:v>
                </c:pt>
                <c:pt idx="7849">
                  <c:v>0.118882595930295</c:v>
                </c:pt>
                <c:pt idx="7850">
                  <c:v>0.118989814958156</c:v>
                </c:pt>
                <c:pt idx="7851">
                  <c:v>0.119093317702431</c:v>
                </c:pt>
                <c:pt idx="7852">
                  <c:v>0.119182817933955</c:v>
                </c:pt>
                <c:pt idx="7853">
                  <c:v>0.119270744450648</c:v>
                </c:pt>
                <c:pt idx="7854">
                  <c:v>0.1193973413247</c:v>
                </c:pt>
                <c:pt idx="7855">
                  <c:v>0.119483965437136</c:v>
                </c:pt>
                <c:pt idx="7856">
                  <c:v>0.119546563777394</c:v>
                </c:pt>
                <c:pt idx="7857">
                  <c:v>0.119633755446721</c:v>
                </c:pt>
                <c:pt idx="7858">
                  <c:v>0.119712551068672</c:v>
                </c:pt>
                <c:pt idx="7859">
                  <c:v>0.119825354339218</c:v>
                </c:pt>
                <c:pt idx="7860">
                  <c:v>0.119884945495792</c:v>
                </c:pt>
                <c:pt idx="7861">
                  <c:v>0.119983820043931</c:v>
                </c:pt>
                <c:pt idx="7862">
                  <c:v>0.120083414134038</c:v>
                </c:pt>
                <c:pt idx="7863">
                  <c:v>0.120172122931985</c:v>
                </c:pt>
                <c:pt idx="7864">
                  <c:v>0.120288942606665</c:v>
                </c:pt>
                <c:pt idx="7865">
                  <c:v>0.120444437473981</c:v>
                </c:pt>
                <c:pt idx="7866">
                  <c:v>0.120482693029581</c:v>
                </c:pt>
                <c:pt idx="7867">
                  <c:v>0.120663532664043</c:v>
                </c:pt>
                <c:pt idx="7868">
                  <c:v>0.120698934457177</c:v>
                </c:pt>
                <c:pt idx="7869">
                  <c:v>0.12078394221488</c:v>
                </c:pt>
                <c:pt idx="7870">
                  <c:v>0.120844034537622</c:v>
                </c:pt>
                <c:pt idx="7871">
                  <c:v>0.120959535991725</c:v>
                </c:pt>
                <c:pt idx="7872">
                  <c:v>0.121050457874953</c:v>
                </c:pt>
                <c:pt idx="7873">
                  <c:v>0.121206060440342</c:v>
                </c:pt>
                <c:pt idx="7874">
                  <c:v>0.121298555744073</c:v>
                </c:pt>
                <c:pt idx="7875">
                  <c:v>0.121390940753616</c:v>
                </c:pt>
                <c:pt idx="7876">
                  <c:v>0.121473054741358</c:v>
                </c:pt>
                <c:pt idx="7877">
                  <c:v>0.121576672076777</c:v>
                </c:pt>
                <c:pt idx="7878">
                  <c:v>0.121643583105377</c:v>
                </c:pt>
                <c:pt idx="7879">
                  <c:v>0.12173524267819</c:v>
                </c:pt>
                <c:pt idx="7880">
                  <c:v>0.121826900551476</c:v>
                </c:pt>
                <c:pt idx="7881">
                  <c:v>0.121898638226048</c:v>
                </c:pt>
                <c:pt idx="7882">
                  <c:v>0.121980511612768</c:v>
                </c:pt>
                <c:pt idx="7883">
                  <c:v>0.122057048600347</c:v>
                </c:pt>
                <c:pt idx="7884">
                  <c:v>0.122168027607718</c:v>
                </c:pt>
                <c:pt idx="7885">
                  <c:v>0.122199546134597</c:v>
                </c:pt>
                <c:pt idx="7886">
                  <c:v>0.1223015931716</c:v>
                </c:pt>
                <c:pt idx="7887">
                  <c:v>0.122373976724693</c:v>
                </c:pt>
                <c:pt idx="7888">
                  <c:v>0.12242821808165</c:v>
                </c:pt>
                <c:pt idx="7889">
                  <c:v>0.122514526084892</c:v>
                </c:pt>
                <c:pt idx="7890">
                  <c:v>0.122660848842954</c:v>
                </c:pt>
                <c:pt idx="7891">
                  <c:v>0.122741349887156</c:v>
                </c:pt>
                <c:pt idx="7892">
                  <c:v>0.122828934115184</c:v>
                </c:pt>
                <c:pt idx="7893">
                  <c:v>0.122934965983339</c:v>
                </c:pt>
                <c:pt idx="7894">
                  <c:v>0.123019087609505</c:v>
                </c:pt>
                <c:pt idx="7895">
                  <c:v>0.123166700483823</c:v>
                </c:pt>
                <c:pt idx="7896">
                  <c:v>0.123272658918698</c:v>
                </c:pt>
                <c:pt idx="7897">
                  <c:v>0.123373244298266</c:v>
                </c:pt>
                <c:pt idx="7898">
                  <c:v>0.123499305950777</c:v>
                </c:pt>
                <c:pt idx="7899">
                  <c:v>0.123585944245171</c:v>
                </c:pt>
                <c:pt idx="7900">
                  <c:v>0.123718686231216</c:v>
                </c:pt>
                <c:pt idx="7901">
                  <c:v>0.123855566246843</c:v>
                </c:pt>
                <c:pt idx="7902">
                  <c:v>0.123937855631505</c:v>
                </c:pt>
                <c:pt idx="7903">
                  <c:v>0.124019040583002</c:v>
                </c:pt>
                <c:pt idx="7904">
                  <c:v>0.124079845033504</c:v>
                </c:pt>
                <c:pt idx="7905">
                  <c:v>0.124232964659493</c:v>
                </c:pt>
                <c:pt idx="7906">
                  <c:v>0.124308123107497</c:v>
                </c:pt>
                <c:pt idx="7907">
                  <c:v>0.124390709245959</c:v>
                </c:pt>
                <c:pt idx="7908">
                  <c:v>0.124504097776979</c:v>
                </c:pt>
                <c:pt idx="7909">
                  <c:v>0.124564532076556</c:v>
                </c:pt>
                <c:pt idx="7910">
                  <c:v>0.124677487335711</c:v>
                </c:pt>
                <c:pt idx="7911">
                  <c:v>0.124807581394503</c:v>
                </c:pt>
                <c:pt idx="7912">
                  <c:v>0.124879213550689</c:v>
                </c:pt>
                <c:pt idx="7913">
                  <c:v>0.124955812147875</c:v>
                </c:pt>
                <c:pt idx="7914">
                  <c:v>0.125040175474305</c:v>
                </c:pt>
                <c:pt idx="7915">
                  <c:v>0.125156535383707</c:v>
                </c:pt>
                <c:pt idx="7916">
                  <c:v>0.125234429633137</c:v>
                </c:pt>
                <c:pt idx="7917">
                  <c:v>0.125318207924274</c:v>
                </c:pt>
                <c:pt idx="7918">
                  <c:v>0.125424750771339</c:v>
                </c:pt>
                <c:pt idx="7919">
                  <c:v>0.125492060554892</c:v>
                </c:pt>
                <c:pt idx="7920">
                  <c:v>0.125615267839521</c:v>
                </c:pt>
                <c:pt idx="7921">
                  <c:v>0.125691575258317</c:v>
                </c:pt>
                <c:pt idx="7922">
                  <c:v>0.12576258073618</c:v>
                </c:pt>
                <c:pt idx="7923">
                  <c:v>0.125847773135359</c:v>
                </c:pt>
                <c:pt idx="7924">
                  <c:v>0.125935894377762</c:v>
                </c:pt>
                <c:pt idx="7925">
                  <c:v>0.126006740261796</c:v>
                </c:pt>
                <c:pt idx="7926">
                  <c:v>0.126092425986889</c:v>
                </c:pt>
                <c:pt idx="7927">
                  <c:v>0.126155284302625</c:v>
                </c:pt>
                <c:pt idx="7928">
                  <c:v>0.126299578301033</c:v>
                </c:pt>
                <c:pt idx="7929">
                  <c:v>0.126372610858217</c:v>
                </c:pt>
                <c:pt idx="7930">
                  <c:v>0.126467761864076</c:v>
                </c:pt>
                <c:pt idx="7931">
                  <c:v>0.126556280855147</c:v>
                </c:pt>
                <c:pt idx="7932">
                  <c:v>0.126645915061321</c:v>
                </c:pt>
                <c:pt idx="7933">
                  <c:v>0.126745374737101</c:v>
                </c:pt>
                <c:pt idx="7934">
                  <c:v>0.126821020441402</c:v>
                </c:pt>
                <c:pt idx="7935">
                  <c:v>0.12689417696023</c:v>
                </c:pt>
                <c:pt idx="7936">
                  <c:v>0.126979063849496</c:v>
                </c:pt>
                <c:pt idx="7937">
                  <c:v>0.12705818419788</c:v>
                </c:pt>
                <c:pt idx="7938">
                  <c:v>0.12715040406297</c:v>
                </c:pt>
                <c:pt idx="7939">
                  <c:v>0.127269577093282</c:v>
                </c:pt>
                <c:pt idx="7940">
                  <c:v>0.127328398808901</c:v>
                </c:pt>
                <c:pt idx="7941">
                  <c:v>0.127467808235692</c:v>
                </c:pt>
                <c:pt idx="7942">
                  <c:v>0.12755100029207</c:v>
                </c:pt>
                <c:pt idx="7943">
                  <c:v>0.127641531215696</c:v>
                </c:pt>
                <c:pt idx="7944">
                  <c:v>0.127723992171796</c:v>
                </c:pt>
                <c:pt idx="7945">
                  <c:v>0.127812052710822</c:v>
                </c:pt>
                <c:pt idx="7946">
                  <c:v>0.127886002370995</c:v>
                </c:pt>
                <c:pt idx="7947">
                  <c:v>0.127941292292223</c:v>
                </c:pt>
                <c:pt idx="7948">
                  <c:v>0.128029454763541</c:v>
                </c:pt>
                <c:pt idx="7949">
                  <c:v>0.128116004142349</c:v>
                </c:pt>
                <c:pt idx="7950">
                  <c:v>0.12822294324342</c:v>
                </c:pt>
                <c:pt idx="7951">
                  <c:v>0.128310054440931</c:v>
                </c:pt>
                <c:pt idx="7952">
                  <c:v>0.128380374530492</c:v>
                </c:pt>
                <c:pt idx="7953">
                  <c:v>0.128445564525468</c:v>
                </c:pt>
                <c:pt idx="7954">
                  <c:v>0.128545751305427</c:v>
                </c:pt>
                <c:pt idx="7955">
                  <c:v>0.128627000938115</c:v>
                </c:pt>
                <c:pt idx="7956">
                  <c:v>0.128727055888588</c:v>
                </c:pt>
                <c:pt idx="7957">
                  <c:v>0.128807793247391</c:v>
                </c:pt>
                <c:pt idx="7958">
                  <c:v>0.128883359763331</c:v>
                </c:pt>
                <c:pt idx="7959">
                  <c:v>0.12897181051602</c:v>
                </c:pt>
                <c:pt idx="7960">
                  <c:v>0.129085469562422</c:v>
                </c:pt>
                <c:pt idx="7961">
                  <c:v>0.129163362341021</c:v>
                </c:pt>
                <c:pt idx="7962">
                  <c:v>0.129219528438812</c:v>
                </c:pt>
                <c:pt idx="7963">
                  <c:v>0.129322900127086</c:v>
                </c:pt>
                <c:pt idx="7964">
                  <c:v>0.129460503602165</c:v>
                </c:pt>
                <c:pt idx="7965">
                  <c:v>0.129562077679958</c:v>
                </c:pt>
                <c:pt idx="7966">
                  <c:v>0.129656693062779</c:v>
                </c:pt>
                <c:pt idx="7967">
                  <c:v>0.129757483541048</c:v>
                </c:pt>
                <c:pt idx="7968">
                  <c:v>0.12984978316305</c:v>
                </c:pt>
                <c:pt idx="7969">
                  <c:v>0.129943961246389</c:v>
                </c:pt>
                <c:pt idx="7970">
                  <c:v>0.130048111288675</c:v>
                </c:pt>
                <c:pt idx="7971">
                  <c:v>0.130150638688317</c:v>
                </c:pt>
                <c:pt idx="7972">
                  <c:v>0.13027609634814</c:v>
                </c:pt>
                <c:pt idx="7973">
                  <c:v>0.130345539582452</c:v>
                </c:pt>
                <c:pt idx="7974">
                  <c:v>0.130453654225459</c:v>
                </c:pt>
                <c:pt idx="7975">
                  <c:v>0.130541474092259</c:v>
                </c:pt>
                <c:pt idx="7976">
                  <c:v>0.130634609473385</c:v>
                </c:pt>
                <c:pt idx="7977">
                  <c:v>0.130708992447706</c:v>
                </c:pt>
                <c:pt idx="7978">
                  <c:v>0.130778393114443</c:v>
                </c:pt>
                <c:pt idx="7979">
                  <c:v>0.130839242415853</c:v>
                </c:pt>
                <c:pt idx="7980">
                  <c:v>0.130924580081333</c:v>
                </c:pt>
                <c:pt idx="7981">
                  <c:v>0.131002706485444</c:v>
                </c:pt>
                <c:pt idx="7982">
                  <c:v>0.131092251753099</c:v>
                </c:pt>
                <c:pt idx="7983">
                  <c:v>0.131196652289779</c:v>
                </c:pt>
                <c:pt idx="7984">
                  <c:v>0.131276992059139</c:v>
                </c:pt>
                <c:pt idx="7985">
                  <c:v>0.131341070974102</c:v>
                </c:pt>
                <c:pt idx="7986">
                  <c:v>0.131429921586473</c:v>
                </c:pt>
                <c:pt idx="7987">
                  <c:v>0.131539809625702</c:v>
                </c:pt>
                <c:pt idx="7988">
                  <c:v>0.131634993415587</c:v>
                </c:pt>
                <c:pt idx="7989">
                  <c:v>0.131743056978726</c:v>
                </c:pt>
                <c:pt idx="7990">
                  <c:v>0.131879751626263</c:v>
                </c:pt>
                <c:pt idx="7991">
                  <c:v>0.13195709628901</c:v>
                </c:pt>
                <c:pt idx="7992">
                  <c:v>0.132045418906559</c:v>
                </c:pt>
                <c:pt idx="7993">
                  <c:v>0.132184402180239</c:v>
                </c:pt>
                <c:pt idx="7994">
                  <c:v>0.132280446998705</c:v>
                </c:pt>
                <c:pt idx="7995">
                  <c:v>0.132395446651596</c:v>
                </c:pt>
                <c:pt idx="7996">
                  <c:v>0.132466821240136</c:v>
                </c:pt>
                <c:pt idx="7997">
                  <c:v>0.13261717423042</c:v>
                </c:pt>
                <c:pt idx="7998">
                  <c:v>0.132671076841131</c:v>
                </c:pt>
                <c:pt idx="7999">
                  <c:v>0.132773671006272</c:v>
                </c:pt>
                <c:pt idx="8000">
                  <c:v>0.13287775306989</c:v>
                </c:pt>
                <c:pt idx="8001">
                  <c:v>0.132968905911595</c:v>
                </c:pt>
                <c:pt idx="8002">
                  <c:v>0.133092699519768</c:v>
                </c:pt>
                <c:pt idx="8003">
                  <c:v>0.133183575815612</c:v>
                </c:pt>
                <c:pt idx="8004">
                  <c:v>0.133273757450689</c:v>
                </c:pt>
                <c:pt idx="8005">
                  <c:v>0.133325931810216</c:v>
                </c:pt>
                <c:pt idx="8006">
                  <c:v>0.133418930862539</c:v>
                </c:pt>
                <c:pt idx="8007">
                  <c:v>0.133527643770638</c:v>
                </c:pt>
                <c:pt idx="8008">
                  <c:v>0.133603307615014</c:v>
                </c:pt>
                <c:pt idx="8009">
                  <c:v>0.133703413623007</c:v>
                </c:pt>
                <c:pt idx="8010">
                  <c:v>0.133812035971045</c:v>
                </c:pt>
                <c:pt idx="8011">
                  <c:v>0.133912441263154</c:v>
                </c:pt>
                <c:pt idx="8012">
                  <c:v>0.134025690820104</c:v>
                </c:pt>
                <c:pt idx="8013">
                  <c:v>0.134104797026604</c:v>
                </c:pt>
                <c:pt idx="8014">
                  <c:v>0.134185071074114</c:v>
                </c:pt>
                <c:pt idx="8015">
                  <c:v>0.134273658034931</c:v>
                </c:pt>
                <c:pt idx="8016">
                  <c:v>0.134319521849011</c:v>
                </c:pt>
                <c:pt idx="8017">
                  <c:v>0.134410441384804</c:v>
                </c:pt>
                <c:pt idx="8018">
                  <c:v>0.134487515349693</c:v>
                </c:pt>
                <c:pt idx="8019">
                  <c:v>0.134576519706156</c:v>
                </c:pt>
                <c:pt idx="8020">
                  <c:v>0.134667085281585</c:v>
                </c:pt>
                <c:pt idx="8021">
                  <c:v>0.134751248782106</c:v>
                </c:pt>
                <c:pt idx="8022">
                  <c:v>0.134812903866649</c:v>
                </c:pt>
                <c:pt idx="8023">
                  <c:v>0.13488456816388</c:v>
                </c:pt>
                <c:pt idx="8024">
                  <c:v>0.134972653268735</c:v>
                </c:pt>
                <c:pt idx="8025">
                  <c:v>0.135062115984285</c:v>
                </c:pt>
                <c:pt idx="8026">
                  <c:v>0.1351681478826</c:v>
                </c:pt>
                <c:pt idx="8027">
                  <c:v>0.135289327436825</c:v>
                </c:pt>
                <c:pt idx="8028">
                  <c:v>0.135390371693939</c:v>
                </c:pt>
                <c:pt idx="8029">
                  <c:v>0.135487419448191</c:v>
                </c:pt>
                <c:pt idx="8030">
                  <c:v>0.135573294437847</c:v>
                </c:pt>
                <c:pt idx="8031">
                  <c:v>0.135664175124075</c:v>
                </c:pt>
                <c:pt idx="8032">
                  <c:v>0.135716029658186</c:v>
                </c:pt>
                <c:pt idx="8033">
                  <c:v>0.135813438758299</c:v>
                </c:pt>
                <c:pt idx="8034">
                  <c:v>0.135902867825124</c:v>
                </c:pt>
                <c:pt idx="8035">
                  <c:v>0.135979358083955</c:v>
                </c:pt>
                <c:pt idx="8036">
                  <c:v>0.136091280538332</c:v>
                </c:pt>
                <c:pt idx="8037">
                  <c:v>0.136163489065382</c:v>
                </c:pt>
                <c:pt idx="8038">
                  <c:v>0.136264585307119</c:v>
                </c:pt>
                <c:pt idx="8039">
                  <c:v>0.136370197814645</c:v>
                </c:pt>
                <c:pt idx="8040">
                  <c:v>0.136451746230617</c:v>
                </c:pt>
                <c:pt idx="8041">
                  <c:v>0.136519121962946</c:v>
                </c:pt>
                <c:pt idx="8042">
                  <c:v>0.136613966734312</c:v>
                </c:pt>
                <c:pt idx="8043">
                  <c:v>0.136784918055158</c:v>
                </c:pt>
                <c:pt idx="8044">
                  <c:v>0.136857652037</c:v>
                </c:pt>
                <c:pt idx="8045">
                  <c:v>0.136982675907627</c:v>
                </c:pt>
                <c:pt idx="8046">
                  <c:v>0.137087817000518</c:v>
                </c:pt>
                <c:pt idx="8047">
                  <c:v>0.137164829574444</c:v>
                </c:pt>
                <c:pt idx="8048">
                  <c:v>0.137207054869884</c:v>
                </c:pt>
                <c:pt idx="8049">
                  <c:v>0.137283585856714</c:v>
                </c:pt>
                <c:pt idx="8050">
                  <c:v>0.13743465385586</c:v>
                </c:pt>
                <c:pt idx="8051">
                  <c:v>0.137535073572962</c:v>
                </c:pt>
                <c:pt idx="8052">
                  <c:v>0.137629286698965</c:v>
                </c:pt>
                <c:pt idx="8053">
                  <c:v>0.137707578923848</c:v>
                </c:pt>
                <c:pt idx="8054">
                  <c:v>0.137763784427982</c:v>
                </c:pt>
                <c:pt idx="8055">
                  <c:v>0.137834007234989</c:v>
                </c:pt>
                <c:pt idx="8056">
                  <c:v>0.137948659876682</c:v>
                </c:pt>
                <c:pt idx="8057">
                  <c:v>0.138048169245725</c:v>
                </c:pt>
                <c:pt idx="8058">
                  <c:v>0.138131902813703</c:v>
                </c:pt>
                <c:pt idx="8059">
                  <c:v>0.138213311466651</c:v>
                </c:pt>
                <c:pt idx="8060">
                  <c:v>0.138327750272191</c:v>
                </c:pt>
                <c:pt idx="8061">
                  <c:v>0.138411260970412</c:v>
                </c:pt>
                <c:pt idx="8062">
                  <c:v>0.138493630610046</c:v>
                </c:pt>
                <c:pt idx="8063">
                  <c:v>0.138596816392892</c:v>
                </c:pt>
                <c:pt idx="8064">
                  <c:v>0.138752566569079</c:v>
                </c:pt>
                <c:pt idx="8065">
                  <c:v>0.138844373049442</c:v>
                </c:pt>
                <c:pt idx="8066">
                  <c:v>0.138941221990474</c:v>
                </c:pt>
                <c:pt idx="8067">
                  <c:v>0.139022341447503</c:v>
                </c:pt>
                <c:pt idx="8068">
                  <c:v>0.139112527653395</c:v>
                </c:pt>
                <c:pt idx="8069">
                  <c:v>0.139237835183178</c:v>
                </c:pt>
                <c:pt idx="8070">
                  <c:v>0.139376127767882</c:v>
                </c:pt>
                <c:pt idx="8071">
                  <c:v>0.139525254917613</c:v>
                </c:pt>
                <c:pt idx="8072">
                  <c:v>0.139667944106119</c:v>
                </c:pt>
                <c:pt idx="8073">
                  <c:v>0.139800034446182</c:v>
                </c:pt>
                <c:pt idx="8074">
                  <c:v>0.139852194115097</c:v>
                </c:pt>
                <c:pt idx="8075">
                  <c:v>0.139984530998329</c:v>
                </c:pt>
                <c:pt idx="8076">
                  <c:v>0.140096384191058</c:v>
                </c:pt>
                <c:pt idx="8077">
                  <c:v>0.140177734116438</c:v>
                </c:pt>
                <c:pt idx="8078">
                  <c:v>0.140264881423067</c:v>
                </c:pt>
                <c:pt idx="8079">
                  <c:v>0.140351400762078</c:v>
                </c:pt>
                <c:pt idx="8080">
                  <c:v>0.140450279396794</c:v>
                </c:pt>
                <c:pt idx="8081">
                  <c:v>0.140541650702108</c:v>
                </c:pt>
                <c:pt idx="8082">
                  <c:v>0.140666613394667</c:v>
                </c:pt>
                <c:pt idx="8083">
                  <c:v>0.140763610531758</c:v>
                </c:pt>
                <c:pt idx="8084">
                  <c:v>0.140870073780742</c:v>
                </c:pt>
                <c:pt idx="8085">
                  <c:v>0.140982900634088</c:v>
                </c:pt>
                <c:pt idx="8086">
                  <c:v>0.141168334398173</c:v>
                </c:pt>
                <c:pt idx="8087">
                  <c:v>0.14124518426439</c:v>
                </c:pt>
                <c:pt idx="8088">
                  <c:v>0.141352261986447</c:v>
                </c:pt>
                <c:pt idx="8089">
                  <c:v>0.141434577983167</c:v>
                </c:pt>
                <c:pt idx="8090">
                  <c:v>0.141513930494928</c:v>
                </c:pt>
                <c:pt idx="8091">
                  <c:v>0.141622517428303</c:v>
                </c:pt>
                <c:pt idx="8092">
                  <c:v>0.141712655353407</c:v>
                </c:pt>
                <c:pt idx="8093">
                  <c:v>0.141789988956924</c:v>
                </c:pt>
                <c:pt idx="8094">
                  <c:v>0.141868089768352</c:v>
                </c:pt>
                <c:pt idx="8095">
                  <c:v>0.141978407424622</c:v>
                </c:pt>
                <c:pt idx="8096">
                  <c:v>0.142033976631576</c:v>
                </c:pt>
                <c:pt idx="8097">
                  <c:v>0.142133931818117</c:v>
                </c:pt>
                <c:pt idx="8098">
                  <c:v>0.142185632906838</c:v>
                </c:pt>
                <c:pt idx="8099">
                  <c:v>0.142284693182765</c:v>
                </c:pt>
                <c:pt idx="8100">
                  <c:v>0.142406821506646</c:v>
                </c:pt>
                <c:pt idx="8101">
                  <c:v>0.142495326991501</c:v>
                </c:pt>
                <c:pt idx="8102">
                  <c:v>0.142603470610747</c:v>
                </c:pt>
                <c:pt idx="8103">
                  <c:v>0.142694779233821</c:v>
                </c:pt>
                <c:pt idx="8104">
                  <c:v>0.142793956560775</c:v>
                </c:pt>
                <c:pt idx="8105">
                  <c:v>0.14290256370594</c:v>
                </c:pt>
                <c:pt idx="8106">
                  <c:v>0.142979100313879</c:v>
                </c:pt>
                <c:pt idx="8107">
                  <c:v>0.143094690538724</c:v>
                </c:pt>
                <c:pt idx="8108">
                  <c:v>0.143176051875749</c:v>
                </c:pt>
                <c:pt idx="8109">
                  <c:v>0.143265458417513</c:v>
                </c:pt>
                <c:pt idx="8110">
                  <c:v>0.143371573347385</c:v>
                </c:pt>
                <c:pt idx="8111">
                  <c:v>0.143518618559163</c:v>
                </c:pt>
                <c:pt idx="8112">
                  <c:v>0.143631871499793</c:v>
                </c:pt>
                <c:pt idx="8113">
                  <c:v>0.143743844629495</c:v>
                </c:pt>
                <c:pt idx="8114">
                  <c:v>0.143839175935814</c:v>
                </c:pt>
                <c:pt idx="8115">
                  <c:v>0.143951413665783</c:v>
                </c:pt>
                <c:pt idx="8116">
                  <c:v>0.144060313601415</c:v>
                </c:pt>
                <c:pt idx="8117">
                  <c:v>0.144179006181759</c:v>
                </c:pt>
                <c:pt idx="8118">
                  <c:v>0.144271635880279</c:v>
                </c:pt>
                <c:pt idx="8119">
                  <c:v>0.144398268722399</c:v>
                </c:pt>
                <c:pt idx="8120">
                  <c:v>0.144511511173451</c:v>
                </c:pt>
                <c:pt idx="8121">
                  <c:v>0.144594199287875</c:v>
                </c:pt>
                <c:pt idx="8122">
                  <c:v>0.144690774318581</c:v>
                </c:pt>
                <c:pt idx="8123">
                  <c:v>0.144784608720279</c:v>
                </c:pt>
                <c:pt idx="8124">
                  <c:v>0.144881645182594</c:v>
                </c:pt>
                <c:pt idx="8125">
                  <c:v>0.145034229782388</c:v>
                </c:pt>
                <c:pt idx="8126">
                  <c:v>0.145116972298796</c:v>
                </c:pt>
                <c:pt idx="8127">
                  <c:v>0.145233752673601</c:v>
                </c:pt>
                <c:pt idx="8128">
                  <c:v>0.145321802355564</c:v>
                </c:pt>
                <c:pt idx="8129">
                  <c:v>0.145421847202548</c:v>
                </c:pt>
                <c:pt idx="8130">
                  <c:v>0.145473705144429</c:v>
                </c:pt>
                <c:pt idx="8131">
                  <c:v>0.145554320779623</c:v>
                </c:pt>
                <c:pt idx="8132">
                  <c:v>0.145646066795859</c:v>
                </c:pt>
                <c:pt idx="8133">
                  <c:v>0.145713875977177</c:v>
                </c:pt>
                <c:pt idx="8134">
                  <c:v>0.145811160844904</c:v>
                </c:pt>
                <c:pt idx="8135">
                  <c:v>0.145882858104615</c:v>
                </c:pt>
                <c:pt idx="8136">
                  <c:v>0.145971307579579</c:v>
                </c:pt>
                <c:pt idx="8137">
                  <c:v>0.146092185217027</c:v>
                </c:pt>
                <c:pt idx="8138">
                  <c:v>0.14619783760043</c:v>
                </c:pt>
                <c:pt idx="8139">
                  <c:v>0.146297166329199</c:v>
                </c:pt>
                <c:pt idx="8140">
                  <c:v>0.146478962263636</c:v>
                </c:pt>
                <c:pt idx="8141">
                  <c:v>0.146574559877142</c:v>
                </c:pt>
                <c:pt idx="8142">
                  <c:v>0.146634851154712</c:v>
                </c:pt>
                <c:pt idx="8143">
                  <c:v>0.14670224749038</c:v>
                </c:pt>
                <c:pt idx="8144">
                  <c:v>0.146807029547075</c:v>
                </c:pt>
                <c:pt idx="8145">
                  <c:v>0.146896365763298</c:v>
                </c:pt>
                <c:pt idx="8146">
                  <c:v>0.146988472592297</c:v>
                </c:pt>
                <c:pt idx="8147">
                  <c:v>0.147066512279241</c:v>
                </c:pt>
                <c:pt idx="8148">
                  <c:v>0.147154994866647</c:v>
                </c:pt>
                <c:pt idx="8149">
                  <c:v>0.147203601130219</c:v>
                </c:pt>
                <c:pt idx="8150">
                  <c:v>0.147336076202616</c:v>
                </c:pt>
                <c:pt idx="8151">
                  <c:v>0.147412679483146</c:v>
                </c:pt>
                <c:pt idx="8152">
                  <c:v>0.147476709522092</c:v>
                </c:pt>
                <c:pt idx="8153">
                  <c:v>0.147591475825108</c:v>
                </c:pt>
                <c:pt idx="8154">
                  <c:v>0.147739494930506</c:v>
                </c:pt>
                <c:pt idx="8155">
                  <c:v>0.147869470753139</c:v>
                </c:pt>
                <c:pt idx="8156">
                  <c:v>0.14797231939134</c:v>
                </c:pt>
                <c:pt idx="8157">
                  <c:v>0.148055422724886</c:v>
                </c:pt>
                <c:pt idx="8158">
                  <c:v>0.148152013038416</c:v>
                </c:pt>
                <c:pt idx="8159">
                  <c:v>0.148246631863734</c:v>
                </c:pt>
                <c:pt idx="8160">
                  <c:v>0.148318851863408</c:v>
                </c:pt>
                <c:pt idx="8161">
                  <c:v>0.148419859147922</c:v>
                </c:pt>
                <c:pt idx="8162">
                  <c:v>0.148500055361088</c:v>
                </c:pt>
                <c:pt idx="8163">
                  <c:v>0.148580440275651</c:v>
                </c:pt>
                <c:pt idx="8164">
                  <c:v>0.148690570628818</c:v>
                </c:pt>
                <c:pt idx="8165">
                  <c:v>0.148769776601871</c:v>
                </c:pt>
                <c:pt idx="8166">
                  <c:v>0.148851227305214</c:v>
                </c:pt>
                <c:pt idx="8167">
                  <c:v>0.148957935933592</c:v>
                </c:pt>
                <c:pt idx="8168">
                  <c:v>0.149061773535676</c:v>
                </c:pt>
                <c:pt idx="8169">
                  <c:v>0.149152182344451</c:v>
                </c:pt>
                <c:pt idx="8170">
                  <c:v>0.149238949504308</c:v>
                </c:pt>
                <c:pt idx="8171">
                  <c:v>0.149327744397551</c:v>
                </c:pt>
                <c:pt idx="8172">
                  <c:v>0.149435329369134</c:v>
                </c:pt>
                <c:pt idx="8173">
                  <c:v>0.149503152428684</c:v>
                </c:pt>
                <c:pt idx="8174">
                  <c:v>0.149569252912094</c:v>
                </c:pt>
                <c:pt idx="8175">
                  <c:v>0.149667462337088</c:v>
                </c:pt>
                <c:pt idx="8176">
                  <c:v>0.149747966251151</c:v>
                </c:pt>
                <c:pt idx="8177">
                  <c:v>0.149849294560606</c:v>
                </c:pt>
                <c:pt idx="8178">
                  <c:v>0.149948993035549</c:v>
                </c:pt>
                <c:pt idx="8179">
                  <c:v>0.150027443965583</c:v>
                </c:pt>
                <c:pt idx="8180">
                  <c:v>0.150114260234728</c:v>
                </c:pt>
                <c:pt idx="8181">
                  <c:v>0.150181850331739</c:v>
                </c:pt>
                <c:pt idx="8182">
                  <c:v>0.150260986363355</c:v>
                </c:pt>
                <c:pt idx="8183">
                  <c:v>0.150389991481414</c:v>
                </c:pt>
                <c:pt idx="8184">
                  <c:v>0.150522242087325</c:v>
                </c:pt>
                <c:pt idx="8185">
                  <c:v>0.150631630199653</c:v>
                </c:pt>
                <c:pt idx="8186">
                  <c:v>0.150683652545817</c:v>
                </c:pt>
                <c:pt idx="8187">
                  <c:v>0.150788089691759</c:v>
                </c:pt>
                <c:pt idx="8188">
                  <c:v>0.150876923756428</c:v>
                </c:pt>
                <c:pt idx="8189">
                  <c:v>0.150969981806682</c:v>
                </c:pt>
                <c:pt idx="8190">
                  <c:v>0.151078291227332</c:v>
                </c:pt>
                <c:pt idx="8191">
                  <c:v>0.151144925612456</c:v>
                </c:pt>
                <c:pt idx="8192">
                  <c:v>0.151251979627783</c:v>
                </c:pt>
                <c:pt idx="8193">
                  <c:v>0.151308842676058</c:v>
                </c:pt>
                <c:pt idx="8194">
                  <c:v>0.15138290479036</c:v>
                </c:pt>
                <c:pt idx="8195">
                  <c:v>0.151498837101626</c:v>
                </c:pt>
                <c:pt idx="8196">
                  <c:v>0.151603675040757</c:v>
                </c:pt>
                <c:pt idx="8197">
                  <c:v>0.151692731728707</c:v>
                </c:pt>
                <c:pt idx="8198">
                  <c:v>0.151788340494091</c:v>
                </c:pt>
                <c:pt idx="8199">
                  <c:v>0.151868431317375</c:v>
                </c:pt>
                <c:pt idx="8200">
                  <c:v>0.151941729235953</c:v>
                </c:pt>
                <c:pt idx="8201">
                  <c:v>0.152013116985774</c:v>
                </c:pt>
                <c:pt idx="8202">
                  <c:v>0.152084982160474</c:v>
                </c:pt>
                <c:pt idx="8203">
                  <c:v>0.152206936739343</c:v>
                </c:pt>
                <c:pt idx="8204">
                  <c:v>0.15230490405173</c:v>
                </c:pt>
                <c:pt idx="8205">
                  <c:v>0.152434008134061</c:v>
                </c:pt>
                <c:pt idx="8206">
                  <c:v>0.152495481112227</c:v>
                </c:pt>
                <c:pt idx="8207">
                  <c:v>0.152568222782926</c:v>
                </c:pt>
                <c:pt idx="8208">
                  <c:v>0.152705630130067</c:v>
                </c:pt>
                <c:pt idx="8209">
                  <c:v>0.152822972579293</c:v>
                </c:pt>
                <c:pt idx="8210">
                  <c:v>0.152906573886206</c:v>
                </c:pt>
                <c:pt idx="8211">
                  <c:v>0.152991071992579</c:v>
                </c:pt>
                <c:pt idx="8212">
                  <c:v>0.153097711381511</c:v>
                </c:pt>
                <c:pt idx="8213">
                  <c:v>0.153198181592235</c:v>
                </c:pt>
                <c:pt idx="8214">
                  <c:v>0.1533285417837</c:v>
                </c:pt>
                <c:pt idx="8215">
                  <c:v>0.153391655230711</c:v>
                </c:pt>
                <c:pt idx="8216">
                  <c:v>0.15349052499647</c:v>
                </c:pt>
                <c:pt idx="8217">
                  <c:v>0.15358187934018</c:v>
                </c:pt>
                <c:pt idx="8218">
                  <c:v>0.153681294642552</c:v>
                </c:pt>
                <c:pt idx="8219">
                  <c:v>0.153758375411712</c:v>
                </c:pt>
                <c:pt idx="8220">
                  <c:v>0.153843205565099</c:v>
                </c:pt>
                <c:pt idx="8221">
                  <c:v>0.153910011530263</c:v>
                </c:pt>
                <c:pt idx="8222">
                  <c:v>0.15405825554714</c:v>
                </c:pt>
                <c:pt idx="8223">
                  <c:v>0.15413729523426</c:v>
                </c:pt>
                <c:pt idx="8224">
                  <c:v>0.154228360668441</c:v>
                </c:pt>
                <c:pt idx="8225">
                  <c:v>0.154292010617907</c:v>
                </c:pt>
                <c:pt idx="8226">
                  <c:v>0.154378033549062</c:v>
                </c:pt>
                <c:pt idx="8227">
                  <c:v>0.154446542080595</c:v>
                </c:pt>
                <c:pt idx="8228">
                  <c:v>0.154549137590417</c:v>
                </c:pt>
                <c:pt idx="8229">
                  <c:v>0.154644551590357</c:v>
                </c:pt>
                <c:pt idx="8230">
                  <c:v>0.154730886310795</c:v>
                </c:pt>
                <c:pt idx="8231">
                  <c:v>0.154805703797412</c:v>
                </c:pt>
                <c:pt idx="8232">
                  <c:v>0.15490565288049</c:v>
                </c:pt>
                <c:pt idx="8233">
                  <c:v>0.155038844498062</c:v>
                </c:pt>
                <c:pt idx="8234">
                  <c:v>0.155115435366366</c:v>
                </c:pt>
                <c:pt idx="8235">
                  <c:v>0.155152615233527</c:v>
                </c:pt>
                <c:pt idx="8236">
                  <c:v>0.15526533541261</c:v>
                </c:pt>
                <c:pt idx="8237">
                  <c:v>0.155388567493649</c:v>
                </c:pt>
                <c:pt idx="8238">
                  <c:v>0.15546298894943</c:v>
                </c:pt>
                <c:pt idx="8239">
                  <c:v>0.155595916054671</c:v>
                </c:pt>
                <c:pt idx="8240">
                  <c:v>0.155673883035961</c:v>
                </c:pt>
                <c:pt idx="8241">
                  <c:v>0.155734488332113</c:v>
                </c:pt>
                <c:pt idx="8242">
                  <c:v>0.1558063497075</c:v>
                </c:pt>
                <c:pt idx="8243">
                  <c:v>0.155945212580407</c:v>
                </c:pt>
                <c:pt idx="8244">
                  <c:v>0.156103370459407</c:v>
                </c:pt>
                <c:pt idx="8245">
                  <c:v>0.156203858483988</c:v>
                </c:pt>
                <c:pt idx="8246">
                  <c:v>0.15629423986248</c:v>
                </c:pt>
                <c:pt idx="8247">
                  <c:v>0.156393908175286</c:v>
                </c:pt>
                <c:pt idx="8248">
                  <c:v>0.156486224372858</c:v>
                </c:pt>
                <c:pt idx="8249">
                  <c:v>0.156603250382602</c:v>
                </c:pt>
                <c:pt idx="8250">
                  <c:v>0.156774275072814</c:v>
                </c:pt>
                <c:pt idx="8251">
                  <c:v>0.156843899003082</c:v>
                </c:pt>
                <c:pt idx="8252">
                  <c:v>0.156933109409464</c:v>
                </c:pt>
                <c:pt idx="8253">
                  <c:v>0.156990047337826</c:v>
                </c:pt>
                <c:pt idx="8254">
                  <c:v>0.157139149191443</c:v>
                </c:pt>
                <c:pt idx="8255">
                  <c:v>0.15728455282526</c:v>
                </c:pt>
                <c:pt idx="8256">
                  <c:v>0.15741590678744</c:v>
                </c:pt>
                <c:pt idx="8257">
                  <c:v>0.157514760220733</c:v>
                </c:pt>
                <c:pt idx="8258">
                  <c:v>0.157628412800808</c:v>
                </c:pt>
                <c:pt idx="8259">
                  <c:v>0.15772962216314</c:v>
                </c:pt>
                <c:pt idx="8260">
                  <c:v>0.157809277424374</c:v>
                </c:pt>
                <c:pt idx="8261">
                  <c:v>0.157922713291096</c:v>
                </c:pt>
                <c:pt idx="8262">
                  <c:v>0.158008875591918</c:v>
                </c:pt>
                <c:pt idx="8263">
                  <c:v>0.158142910566121</c:v>
                </c:pt>
                <c:pt idx="8264">
                  <c:v>0.158234691378854</c:v>
                </c:pt>
                <c:pt idx="8265">
                  <c:v>0.158328074029685</c:v>
                </c:pt>
                <c:pt idx="8266">
                  <c:v>0.158409762303903</c:v>
                </c:pt>
                <c:pt idx="8267">
                  <c:v>0.158539793118276</c:v>
                </c:pt>
                <c:pt idx="8268">
                  <c:v>0.158620838599569</c:v>
                </c:pt>
                <c:pt idx="8269">
                  <c:v>0.158701712167755</c:v>
                </c:pt>
                <c:pt idx="8270">
                  <c:v>0.158858268005481</c:v>
                </c:pt>
                <c:pt idx="8271">
                  <c:v>0.15895797401705</c:v>
                </c:pt>
                <c:pt idx="8272">
                  <c:v>0.159046930435472</c:v>
                </c:pt>
                <c:pt idx="8273">
                  <c:v>0.159109389369204</c:v>
                </c:pt>
                <c:pt idx="8274">
                  <c:v>0.159223142750119</c:v>
                </c:pt>
                <c:pt idx="8275">
                  <c:v>0.159284912387582</c:v>
                </c:pt>
                <c:pt idx="8276">
                  <c:v>0.159373812856845</c:v>
                </c:pt>
                <c:pt idx="8277">
                  <c:v>0.159473789636882</c:v>
                </c:pt>
                <c:pt idx="8278">
                  <c:v>0.159530447884271</c:v>
                </c:pt>
                <c:pt idx="8279">
                  <c:v>0.159651332247963</c:v>
                </c:pt>
                <c:pt idx="8280">
                  <c:v>0.159730313540534</c:v>
                </c:pt>
                <c:pt idx="8281">
                  <c:v>0.159833680735998</c:v>
                </c:pt>
                <c:pt idx="8282">
                  <c:v>0.159921253952899</c:v>
                </c:pt>
                <c:pt idx="8283">
                  <c:v>0.159985540383356</c:v>
                </c:pt>
                <c:pt idx="8284">
                  <c:v>0.160082517049852</c:v>
                </c:pt>
                <c:pt idx="8285">
                  <c:v>0.160157091994756</c:v>
                </c:pt>
                <c:pt idx="8286">
                  <c:v>0.160280750753102</c:v>
                </c:pt>
                <c:pt idx="8287">
                  <c:v>0.160394281926865</c:v>
                </c:pt>
                <c:pt idx="8288">
                  <c:v>0.160473634525725</c:v>
                </c:pt>
                <c:pt idx="8289">
                  <c:v>0.160553206704641</c:v>
                </c:pt>
                <c:pt idx="8290">
                  <c:v>0.160665622996998</c:v>
                </c:pt>
                <c:pt idx="8291">
                  <c:v>0.160743290539346</c:v>
                </c:pt>
                <c:pt idx="8292">
                  <c:v>0.160823586245635</c:v>
                </c:pt>
                <c:pt idx="8293">
                  <c:v>0.160910839181027</c:v>
                </c:pt>
                <c:pt idx="8294">
                  <c:v>0.16102957647312</c:v>
                </c:pt>
                <c:pt idx="8295">
                  <c:v>0.161120217269795</c:v>
                </c:pt>
                <c:pt idx="8296">
                  <c:v>0.161232710975462</c:v>
                </c:pt>
                <c:pt idx="8297">
                  <c:v>0.16131127309479</c:v>
                </c:pt>
                <c:pt idx="8298">
                  <c:v>0.16148185113785</c:v>
                </c:pt>
                <c:pt idx="8299">
                  <c:v>0.161556016097882</c:v>
                </c:pt>
                <c:pt idx="8300">
                  <c:v>0.161637903116584</c:v>
                </c:pt>
                <c:pt idx="8301">
                  <c:v>0.161744975438735</c:v>
                </c:pt>
                <c:pt idx="8302">
                  <c:v>0.161898346534539</c:v>
                </c:pt>
                <c:pt idx="8303">
                  <c:v>0.161966262054722</c:v>
                </c:pt>
                <c:pt idx="8304">
                  <c:v>0.162054150918133</c:v>
                </c:pt>
                <c:pt idx="8305">
                  <c:v>0.162140990104018</c:v>
                </c:pt>
                <c:pt idx="8306">
                  <c:v>0.162210602171296</c:v>
                </c:pt>
                <c:pt idx="8307">
                  <c:v>0.16228455797872</c:v>
                </c:pt>
                <c:pt idx="8308">
                  <c:v>0.162387267285776</c:v>
                </c:pt>
                <c:pt idx="8309">
                  <c:v>0.162479106418729</c:v>
                </c:pt>
                <c:pt idx="8310">
                  <c:v>0.162572079830764</c:v>
                </c:pt>
                <c:pt idx="8311">
                  <c:v>0.162666601519034</c:v>
                </c:pt>
                <c:pt idx="8312">
                  <c:v>0.162750179178787</c:v>
                </c:pt>
                <c:pt idx="8313">
                  <c:v>0.162828213879394</c:v>
                </c:pt>
                <c:pt idx="8314">
                  <c:v>0.162971145213407</c:v>
                </c:pt>
                <c:pt idx="8315">
                  <c:v>0.163071269598659</c:v>
                </c:pt>
                <c:pt idx="8316">
                  <c:v>0.163135751190924</c:v>
                </c:pt>
                <c:pt idx="8317">
                  <c:v>0.163211194734368</c:v>
                </c:pt>
                <c:pt idx="8318">
                  <c:v>0.163301287272926</c:v>
                </c:pt>
                <c:pt idx="8319">
                  <c:v>0.163355418030699</c:v>
                </c:pt>
                <c:pt idx="8320">
                  <c:v>0.163426067109791</c:v>
                </c:pt>
                <c:pt idx="8321">
                  <c:v>0.163532341571342</c:v>
                </c:pt>
                <c:pt idx="8322">
                  <c:v>0.163629491522744</c:v>
                </c:pt>
                <c:pt idx="8323">
                  <c:v>0.16369497525019</c:v>
                </c:pt>
                <c:pt idx="8324">
                  <c:v>0.163794676146418</c:v>
                </c:pt>
                <c:pt idx="8325">
                  <c:v>0.163898403583227</c:v>
                </c:pt>
                <c:pt idx="8326">
                  <c:v>0.164005128369737</c:v>
                </c:pt>
                <c:pt idx="8327">
                  <c:v>0.164100328446953</c:v>
                </c:pt>
                <c:pt idx="8328">
                  <c:v>0.164217234597332</c:v>
                </c:pt>
                <c:pt idx="8329">
                  <c:v>0.164294939992038</c:v>
                </c:pt>
                <c:pt idx="8330">
                  <c:v>0.164360041476564</c:v>
                </c:pt>
                <c:pt idx="8331">
                  <c:v>0.164459081461833</c:v>
                </c:pt>
                <c:pt idx="8332">
                  <c:v>0.164543455490731</c:v>
                </c:pt>
                <c:pt idx="8333">
                  <c:v>0.164676102603336</c:v>
                </c:pt>
                <c:pt idx="8334">
                  <c:v>0.164764986296648</c:v>
                </c:pt>
                <c:pt idx="8335">
                  <c:v>0.164827065586455</c:v>
                </c:pt>
                <c:pt idx="8336">
                  <c:v>0.164927396418298</c:v>
                </c:pt>
                <c:pt idx="8337">
                  <c:v>0.165005182042103</c:v>
                </c:pt>
                <c:pt idx="8338">
                  <c:v>0.165049738426706</c:v>
                </c:pt>
                <c:pt idx="8339">
                  <c:v>0.165122831654408</c:v>
                </c:pt>
                <c:pt idx="8340">
                  <c:v>0.165212522582306</c:v>
                </c:pt>
                <c:pt idx="8341">
                  <c:v>0.165291393483414</c:v>
                </c:pt>
                <c:pt idx="8342">
                  <c:v>0.165388395497963</c:v>
                </c:pt>
                <c:pt idx="8343">
                  <c:v>0.165482110993234</c:v>
                </c:pt>
                <c:pt idx="8344">
                  <c:v>0.165635360305607</c:v>
                </c:pt>
                <c:pt idx="8345">
                  <c:v>0.165735646143556</c:v>
                </c:pt>
                <c:pt idx="8346">
                  <c:v>0.165799198861937</c:v>
                </c:pt>
                <c:pt idx="8347">
                  <c:v>0.165896820718503</c:v>
                </c:pt>
                <c:pt idx="8348">
                  <c:v>0.165973755897618</c:v>
                </c:pt>
                <c:pt idx="8349">
                  <c:v>0.166062535932016</c:v>
                </c:pt>
                <c:pt idx="8350">
                  <c:v>0.166159185493493</c:v>
                </c:pt>
                <c:pt idx="8351">
                  <c:v>0.166221124287612</c:v>
                </c:pt>
                <c:pt idx="8352">
                  <c:v>0.166324790538612</c:v>
                </c:pt>
                <c:pt idx="8353">
                  <c:v>0.166437755737788</c:v>
                </c:pt>
                <c:pt idx="8354">
                  <c:v>0.166540583930429</c:v>
                </c:pt>
                <c:pt idx="8355">
                  <c:v>0.166638584786711</c:v>
                </c:pt>
                <c:pt idx="8356">
                  <c:v>0.166782972153433</c:v>
                </c:pt>
                <c:pt idx="8357">
                  <c:v>0.166871558879169</c:v>
                </c:pt>
                <c:pt idx="8358">
                  <c:v>0.16697122042994</c:v>
                </c:pt>
                <c:pt idx="8359">
                  <c:v>0.167099776312774</c:v>
                </c:pt>
                <c:pt idx="8360">
                  <c:v>0.167171523411314</c:v>
                </c:pt>
                <c:pt idx="8361">
                  <c:v>0.167280793426263</c:v>
                </c:pt>
                <c:pt idx="8362">
                  <c:v>0.167388210740041</c:v>
                </c:pt>
                <c:pt idx="8363">
                  <c:v>0.167540426667982</c:v>
                </c:pt>
                <c:pt idx="8364">
                  <c:v>0.167644397927917</c:v>
                </c:pt>
                <c:pt idx="8365">
                  <c:v>0.167717996436435</c:v>
                </c:pt>
                <c:pt idx="8366">
                  <c:v>0.167831786796114</c:v>
                </c:pt>
                <c:pt idx="8367">
                  <c:v>0.167938454054116</c:v>
                </c:pt>
                <c:pt idx="8368">
                  <c:v>0.168045019835542</c:v>
                </c:pt>
                <c:pt idx="8369">
                  <c:v>0.168166743310771</c:v>
                </c:pt>
                <c:pt idx="8370">
                  <c:v>0.16825347774293</c:v>
                </c:pt>
                <c:pt idx="8371">
                  <c:v>0.168369922062167</c:v>
                </c:pt>
                <c:pt idx="8372">
                  <c:v>0.168476743486449</c:v>
                </c:pt>
                <c:pt idx="8373">
                  <c:v>0.168584548403026</c:v>
                </c:pt>
                <c:pt idx="8374">
                  <c:v>0.168649878099371</c:v>
                </c:pt>
                <c:pt idx="8375">
                  <c:v>0.168771152026294</c:v>
                </c:pt>
                <c:pt idx="8376">
                  <c:v>0.168852147792628</c:v>
                </c:pt>
                <c:pt idx="8377">
                  <c:v>0.168999995890262</c:v>
                </c:pt>
                <c:pt idx="8378">
                  <c:v>0.169072050549198</c:v>
                </c:pt>
                <c:pt idx="8379">
                  <c:v>0.16916831450005</c:v>
                </c:pt>
                <c:pt idx="8380">
                  <c:v>0.169263485854072</c:v>
                </c:pt>
                <c:pt idx="8381">
                  <c:v>0.16936425902373</c:v>
                </c:pt>
                <c:pt idx="8382">
                  <c:v>0.169471416107335</c:v>
                </c:pt>
                <c:pt idx="8383">
                  <c:v>0.169548451985556</c:v>
                </c:pt>
                <c:pt idx="8384">
                  <c:v>0.169630777022608</c:v>
                </c:pt>
                <c:pt idx="8385">
                  <c:v>0.169713076074067</c:v>
                </c:pt>
                <c:pt idx="8386">
                  <c:v>0.169796878672049</c:v>
                </c:pt>
                <c:pt idx="8387">
                  <c:v>0.169947457208656</c:v>
                </c:pt>
                <c:pt idx="8388">
                  <c:v>0.170043988432489</c:v>
                </c:pt>
                <c:pt idx="8389">
                  <c:v>0.170118930917618</c:v>
                </c:pt>
                <c:pt idx="8390">
                  <c:v>0.170207214200185</c:v>
                </c:pt>
                <c:pt idx="8391">
                  <c:v>0.170325250356733</c:v>
                </c:pt>
                <c:pt idx="8392">
                  <c:v>0.170388683107255</c:v>
                </c:pt>
                <c:pt idx="8393">
                  <c:v>0.17046862318914</c:v>
                </c:pt>
                <c:pt idx="8394">
                  <c:v>0.170579015954669</c:v>
                </c:pt>
                <c:pt idx="8395">
                  <c:v>0.170694915893531</c:v>
                </c:pt>
                <c:pt idx="8396">
                  <c:v>0.170831707091118</c:v>
                </c:pt>
                <c:pt idx="8397">
                  <c:v>0.170906079126341</c:v>
                </c:pt>
                <c:pt idx="8398">
                  <c:v>0.171042992615519</c:v>
                </c:pt>
                <c:pt idx="8399">
                  <c:v>0.171172571363886</c:v>
                </c:pt>
                <c:pt idx="8400">
                  <c:v>0.171267767542175</c:v>
                </c:pt>
                <c:pt idx="8401">
                  <c:v>0.171344250582364</c:v>
                </c:pt>
                <c:pt idx="8402">
                  <c:v>0.171459140363655</c:v>
                </c:pt>
                <c:pt idx="8403">
                  <c:v>0.171583382060498</c:v>
                </c:pt>
                <c:pt idx="8404">
                  <c:v>0.171697221907529</c:v>
                </c:pt>
                <c:pt idx="8405">
                  <c:v>0.171790945029405</c:v>
                </c:pt>
                <c:pt idx="8406">
                  <c:v>0.17186378317558</c:v>
                </c:pt>
                <c:pt idx="8407">
                  <c:v>0.171960454515559</c:v>
                </c:pt>
                <c:pt idx="8408">
                  <c:v>0.172055583293351</c:v>
                </c:pt>
                <c:pt idx="8409">
                  <c:v>0.17213326224975</c:v>
                </c:pt>
                <c:pt idx="8410">
                  <c:v>0.172238935505439</c:v>
                </c:pt>
                <c:pt idx="8411">
                  <c:v>0.172321997496428</c:v>
                </c:pt>
                <c:pt idx="8412">
                  <c:v>0.172452680637542</c:v>
                </c:pt>
                <c:pt idx="8413">
                  <c:v>0.172532532165932</c:v>
                </c:pt>
                <c:pt idx="8414">
                  <c:v>0.172700246200351</c:v>
                </c:pt>
                <c:pt idx="8415">
                  <c:v>0.172824098347476</c:v>
                </c:pt>
                <c:pt idx="8416">
                  <c:v>0.172934074948234</c:v>
                </c:pt>
                <c:pt idx="8417">
                  <c:v>0.17302137091176</c:v>
                </c:pt>
                <c:pt idx="8418">
                  <c:v>0.173136285777734</c:v>
                </c:pt>
                <c:pt idx="8419">
                  <c:v>0.173206492452125</c:v>
                </c:pt>
                <c:pt idx="8420">
                  <c:v>0.173323501992608</c:v>
                </c:pt>
                <c:pt idx="8421">
                  <c:v>0.173416062303322</c:v>
                </c:pt>
                <c:pt idx="8422">
                  <c:v>0.17353755279067</c:v>
                </c:pt>
                <c:pt idx="8423">
                  <c:v>0.17360315713471</c:v>
                </c:pt>
                <c:pt idx="8424">
                  <c:v>0.17368749148591</c:v>
                </c:pt>
                <c:pt idx="8425">
                  <c:v>0.173782003139588</c:v>
                </c:pt>
                <c:pt idx="8426">
                  <c:v>0.173888742451111</c:v>
                </c:pt>
                <c:pt idx="8427">
                  <c:v>0.17402781708893</c:v>
                </c:pt>
                <c:pt idx="8428">
                  <c:v>0.174117425194121</c:v>
                </c:pt>
                <c:pt idx="8429">
                  <c:v>0.174218829453125</c:v>
                </c:pt>
                <c:pt idx="8430">
                  <c:v>0.174313427311132</c:v>
                </c:pt>
                <c:pt idx="8431">
                  <c:v>0.174372952149087</c:v>
                </c:pt>
                <c:pt idx="8432">
                  <c:v>0.174471937222635</c:v>
                </c:pt>
                <c:pt idx="8433">
                  <c:v>0.174553366393226</c:v>
                </c:pt>
                <c:pt idx="8434">
                  <c:v>0.174656319610953</c:v>
                </c:pt>
                <c:pt idx="8435">
                  <c:v>0.174742477615025</c:v>
                </c:pt>
                <c:pt idx="8436">
                  <c:v>0.174828662265092</c:v>
                </c:pt>
                <c:pt idx="8437">
                  <c:v>0.174935534446658</c:v>
                </c:pt>
                <c:pt idx="8438">
                  <c:v>0.175052341809928</c:v>
                </c:pt>
                <c:pt idx="8439">
                  <c:v>0.175119014470733</c:v>
                </c:pt>
                <c:pt idx="8440">
                  <c:v>0.175224482444585</c:v>
                </c:pt>
                <c:pt idx="8441">
                  <c:v>0.175338163329146</c:v>
                </c:pt>
                <c:pt idx="8442">
                  <c:v>0.175447199669131</c:v>
                </c:pt>
                <c:pt idx="8443">
                  <c:v>0.17551139973492</c:v>
                </c:pt>
                <c:pt idx="8444">
                  <c:v>0.175602235390971</c:v>
                </c:pt>
                <c:pt idx="8445">
                  <c:v>0.1756877777163</c:v>
                </c:pt>
                <c:pt idx="8446">
                  <c:v>0.175787815482482</c:v>
                </c:pt>
                <c:pt idx="8447">
                  <c:v>0.17587687626315</c:v>
                </c:pt>
                <c:pt idx="8448">
                  <c:v>0.175993012356477</c:v>
                </c:pt>
                <c:pt idx="8449">
                  <c:v>0.17608282415468</c:v>
                </c:pt>
                <c:pt idx="8450">
                  <c:v>0.176192263778026</c:v>
                </c:pt>
                <c:pt idx="8451">
                  <c:v>0.176324632050927</c:v>
                </c:pt>
                <c:pt idx="8452">
                  <c:v>0.176380203966114</c:v>
                </c:pt>
                <c:pt idx="8453">
                  <c:v>0.176459314749325</c:v>
                </c:pt>
                <c:pt idx="8454">
                  <c:v>0.176547018173586</c:v>
                </c:pt>
                <c:pt idx="8455">
                  <c:v>0.176709453068878</c:v>
                </c:pt>
                <c:pt idx="8456">
                  <c:v>0.176819504568677</c:v>
                </c:pt>
                <c:pt idx="8457">
                  <c:v>0.176922365616908</c:v>
                </c:pt>
                <c:pt idx="8458">
                  <c:v>0.176999522019071</c:v>
                </c:pt>
                <c:pt idx="8459">
                  <c:v>0.17711210279561</c:v>
                </c:pt>
                <c:pt idx="8460">
                  <c:v>0.17718729891095</c:v>
                </c:pt>
                <c:pt idx="8461">
                  <c:v>0.1773332116525</c:v>
                </c:pt>
                <c:pt idx="8462">
                  <c:v>0.177416680569733</c:v>
                </c:pt>
                <c:pt idx="8463">
                  <c:v>0.17747865708113</c:v>
                </c:pt>
                <c:pt idx="8464">
                  <c:v>0.177599110817568</c:v>
                </c:pt>
                <c:pt idx="8465">
                  <c:v>0.177697031910832</c:v>
                </c:pt>
                <c:pt idx="8466">
                  <c:v>0.177789548083242</c:v>
                </c:pt>
                <c:pt idx="8467">
                  <c:v>0.177875377007032</c:v>
                </c:pt>
                <c:pt idx="8468">
                  <c:v>0.177988306050189</c:v>
                </c:pt>
                <c:pt idx="8469">
                  <c:v>0.178087801902545</c:v>
                </c:pt>
                <c:pt idx="8470">
                  <c:v>0.178190679650913</c:v>
                </c:pt>
                <c:pt idx="8471">
                  <c:v>0.178286202863823</c:v>
                </c:pt>
                <c:pt idx="8472">
                  <c:v>0.178390677491224</c:v>
                </c:pt>
                <c:pt idx="8473">
                  <c:v>0.178527568696</c:v>
                </c:pt>
                <c:pt idx="8474">
                  <c:v>0.17865889412115</c:v>
                </c:pt>
                <c:pt idx="8475">
                  <c:v>0.178769050201091</c:v>
                </c:pt>
                <c:pt idx="8476">
                  <c:v>0.178856498777803</c:v>
                </c:pt>
                <c:pt idx="8477">
                  <c:v>0.17896655075266</c:v>
                </c:pt>
                <c:pt idx="8478">
                  <c:v>0.1790671632555</c:v>
                </c:pt>
                <c:pt idx="8479">
                  <c:v>0.179169915411085</c:v>
                </c:pt>
                <c:pt idx="8480">
                  <c:v>0.1792639506863</c:v>
                </c:pt>
                <c:pt idx="8481">
                  <c:v>0.179370525263255</c:v>
                </c:pt>
                <c:pt idx="8482">
                  <c:v>0.179483724586745</c:v>
                </c:pt>
                <c:pt idx="8483">
                  <c:v>0.179565483393933</c:v>
                </c:pt>
                <c:pt idx="8484">
                  <c:v>0.17968057843453</c:v>
                </c:pt>
                <c:pt idx="8485">
                  <c:v>0.17983121927226</c:v>
                </c:pt>
                <c:pt idx="8486">
                  <c:v>0.179938603929383</c:v>
                </c:pt>
                <c:pt idx="8487">
                  <c:v>0.180009332088903</c:v>
                </c:pt>
                <c:pt idx="8488">
                  <c:v>0.180094666836903</c:v>
                </c:pt>
                <c:pt idx="8489">
                  <c:v>0.180225370096343</c:v>
                </c:pt>
                <c:pt idx="8490">
                  <c:v>0.180338171595444</c:v>
                </c:pt>
                <c:pt idx="8491">
                  <c:v>0.180425498035576</c:v>
                </c:pt>
                <c:pt idx="8492">
                  <c:v>0.18050298735799</c:v>
                </c:pt>
                <c:pt idx="8493">
                  <c:v>0.180603721813211</c:v>
                </c:pt>
                <c:pt idx="8494">
                  <c:v>0.180729255532323</c:v>
                </c:pt>
                <c:pt idx="8495">
                  <c:v>0.180837666671161</c:v>
                </c:pt>
                <c:pt idx="8496">
                  <c:v>0.18096792335462</c:v>
                </c:pt>
                <c:pt idx="8497">
                  <c:v>0.181042964239008</c:v>
                </c:pt>
                <c:pt idx="8498">
                  <c:v>0.181139001523961</c:v>
                </c:pt>
                <c:pt idx="8499">
                  <c:v>0.181285820492647</c:v>
                </c:pt>
                <c:pt idx="8500">
                  <c:v>0.181363246673823</c:v>
                </c:pt>
                <c:pt idx="8501">
                  <c:v>0.181437521039656</c:v>
                </c:pt>
                <c:pt idx="8502">
                  <c:v>0.181560544202412</c:v>
                </c:pt>
                <c:pt idx="8503">
                  <c:v>0.18164787050919</c:v>
                </c:pt>
                <c:pt idx="8504">
                  <c:v>0.181699957935367</c:v>
                </c:pt>
                <c:pt idx="8505">
                  <c:v>0.181792424687456</c:v>
                </c:pt>
                <c:pt idx="8506">
                  <c:v>0.181859877052768</c:v>
                </c:pt>
                <c:pt idx="8507">
                  <c:v>0.181962404387912</c:v>
                </c:pt>
                <c:pt idx="8508">
                  <c:v>0.18206768714595</c:v>
                </c:pt>
                <c:pt idx="8509">
                  <c:v>0.182155728214346</c:v>
                </c:pt>
                <c:pt idx="8510">
                  <c:v>0.182255917965496</c:v>
                </c:pt>
                <c:pt idx="8511">
                  <c:v>0.182325210753207</c:v>
                </c:pt>
                <c:pt idx="8512">
                  <c:v>0.182470747266654</c:v>
                </c:pt>
                <c:pt idx="8513">
                  <c:v>0.182616223760989</c:v>
                </c:pt>
                <c:pt idx="8514">
                  <c:v>0.182708092758694</c:v>
                </c:pt>
                <c:pt idx="8515">
                  <c:v>0.182818119052645</c:v>
                </c:pt>
                <c:pt idx="8516">
                  <c:v>0.182959871763006</c:v>
                </c:pt>
                <c:pt idx="8517">
                  <c:v>0.183017718822103</c:v>
                </c:pt>
                <c:pt idx="8518">
                  <c:v>0.183126584272813</c:v>
                </c:pt>
                <c:pt idx="8519">
                  <c:v>0.183275048815512</c:v>
                </c:pt>
                <c:pt idx="8520">
                  <c:v>0.183379073240271</c:v>
                </c:pt>
                <c:pt idx="8521">
                  <c:v>0.183453354217203</c:v>
                </c:pt>
                <c:pt idx="8522">
                  <c:v>0.183539918512881</c:v>
                </c:pt>
                <c:pt idx="8523">
                  <c:v>0.18368395173644</c:v>
                </c:pt>
                <c:pt idx="8524">
                  <c:v>0.183803814295251</c:v>
                </c:pt>
                <c:pt idx="8525">
                  <c:v>0.18390995245053</c:v>
                </c:pt>
                <c:pt idx="8526">
                  <c:v>0.183986926908962</c:v>
                </c:pt>
                <c:pt idx="8527">
                  <c:v>0.184066495819981</c:v>
                </c:pt>
                <c:pt idx="8528">
                  <c:v>0.184159833004285</c:v>
                </c:pt>
                <c:pt idx="8529">
                  <c:v>0.184258321005258</c:v>
                </c:pt>
                <c:pt idx="8530">
                  <c:v>0.184327663530463</c:v>
                </c:pt>
                <c:pt idx="8531">
                  <c:v>0.184408033597289</c:v>
                </c:pt>
                <c:pt idx="8532">
                  <c:v>0.184503725657754</c:v>
                </c:pt>
                <c:pt idx="8533">
                  <c:v>0.184665076535754</c:v>
                </c:pt>
                <c:pt idx="8534">
                  <c:v>0.184750049281599</c:v>
                </c:pt>
                <c:pt idx="8535">
                  <c:v>0.184876459712783</c:v>
                </c:pt>
                <c:pt idx="8536">
                  <c:v>0.185030563242737</c:v>
                </c:pt>
                <c:pt idx="8537">
                  <c:v>0.185112724236037</c:v>
                </c:pt>
                <c:pt idx="8538">
                  <c:v>0.185199656195131</c:v>
                </c:pt>
                <c:pt idx="8539">
                  <c:v>0.185283271797152</c:v>
                </c:pt>
                <c:pt idx="8540">
                  <c:v>0.185379134936426</c:v>
                </c:pt>
                <c:pt idx="8541">
                  <c:v>0.185505315043144</c:v>
                </c:pt>
                <c:pt idx="8542">
                  <c:v>0.185630930616675</c:v>
                </c:pt>
                <c:pt idx="8543">
                  <c:v>0.185703773537137</c:v>
                </c:pt>
                <c:pt idx="8544">
                  <c:v>0.185786611019239</c:v>
                </c:pt>
                <c:pt idx="8545">
                  <c:v>0.185858667630086</c:v>
                </c:pt>
                <c:pt idx="8546">
                  <c:v>0.185935674580421</c:v>
                </c:pt>
                <c:pt idx="8547">
                  <c:v>0.186062544594863</c:v>
                </c:pt>
                <c:pt idx="8548">
                  <c:v>0.186165373304384</c:v>
                </c:pt>
                <c:pt idx="8549">
                  <c:v>0.186237855699822</c:v>
                </c:pt>
                <c:pt idx="8550">
                  <c:v>0.186319307040881</c:v>
                </c:pt>
                <c:pt idx="8551">
                  <c:v>0.186404651352423</c:v>
                </c:pt>
                <c:pt idx="8552">
                  <c:v>0.186537963087015</c:v>
                </c:pt>
                <c:pt idx="8553">
                  <c:v>0.186655974066682</c:v>
                </c:pt>
                <c:pt idx="8554">
                  <c:v>0.186753986967963</c:v>
                </c:pt>
                <c:pt idx="8555">
                  <c:v>0.186844375866598</c:v>
                </c:pt>
                <c:pt idx="8556">
                  <c:v>0.186942781332293</c:v>
                </c:pt>
                <c:pt idx="8557">
                  <c:v>0.187104716916631</c:v>
                </c:pt>
                <c:pt idx="8558">
                  <c:v>0.187223602085663</c:v>
                </c:pt>
                <c:pt idx="8559">
                  <c:v>0.187318743182804</c:v>
                </c:pt>
                <c:pt idx="8560">
                  <c:v>0.187395020424641</c:v>
                </c:pt>
                <c:pt idx="8561">
                  <c:v>0.187490589764547</c:v>
                </c:pt>
                <c:pt idx="8562">
                  <c:v>0.187582884793139</c:v>
                </c:pt>
                <c:pt idx="8563">
                  <c:v>0.187668530442413</c:v>
                </c:pt>
                <c:pt idx="8564">
                  <c:v>0.187819379554681</c:v>
                </c:pt>
                <c:pt idx="8565">
                  <c:v>0.187906619693687</c:v>
                </c:pt>
                <c:pt idx="8566">
                  <c:v>0.187988076504601</c:v>
                </c:pt>
                <c:pt idx="8567">
                  <c:v>0.188081045445576</c:v>
                </c:pt>
                <c:pt idx="8568">
                  <c:v>0.18813700471234</c:v>
                </c:pt>
                <c:pt idx="8569">
                  <c:v>0.188209202794284</c:v>
                </c:pt>
                <c:pt idx="8570">
                  <c:v>0.188287713325967</c:v>
                </c:pt>
                <c:pt idx="8571">
                  <c:v>0.188374139982424</c:v>
                </c:pt>
                <c:pt idx="8572">
                  <c:v>0.188479094162723</c:v>
                </c:pt>
                <c:pt idx="8573">
                  <c:v>0.18858722910506</c:v>
                </c:pt>
                <c:pt idx="8574">
                  <c:v>0.188679660824741</c:v>
                </c:pt>
                <c:pt idx="8575">
                  <c:v>0.188763195364202</c:v>
                </c:pt>
                <c:pt idx="8576">
                  <c:v>0.188862487274192</c:v>
                </c:pt>
                <c:pt idx="8577">
                  <c:v>0.1889693284157</c:v>
                </c:pt>
                <c:pt idx="8578">
                  <c:v>0.189084705689266</c:v>
                </c:pt>
                <c:pt idx="8579">
                  <c:v>0.189169929688279</c:v>
                </c:pt>
                <c:pt idx="8580">
                  <c:v>0.189347981703658</c:v>
                </c:pt>
                <c:pt idx="8581">
                  <c:v>0.189427599921392</c:v>
                </c:pt>
                <c:pt idx="8582">
                  <c:v>0.189507748473635</c:v>
                </c:pt>
                <c:pt idx="8583">
                  <c:v>0.189594810048652</c:v>
                </c:pt>
                <c:pt idx="8584">
                  <c:v>0.189734526960296</c:v>
                </c:pt>
                <c:pt idx="8585">
                  <c:v>0.189856997895563</c:v>
                </c:pt>
                <c:pt idx="8586">
                  <c:v>0.18991141468527</c:v>
                </c:pt>
                <c:pt idx="8587">
                  <c:v>0.190019652316708</c:v>
                </c:pt>
                <c:pt idx="8588">
                  <c:v>0.190130081235607</c:v>
                </c:pt>
                <c:pt idx="8589">
                  <c:v>0.190219231353854</c:v>
                </c:pt>
                <c:pt idx="8590">
                  <c:v>0.190276493203657</c:v>
                </c:pt>
                <c:pt idx="8591">
                  <c:v>0.190362327207621</c:v>
                </c:pt>
                <c:pt idx="8592">
                  <c:v>0.190496725041785</c:v>
                </c:pt>
                <c:pt idx="8593">
                  <c:v>0.190561392735614</c:v>
                </c:pt>
                <c:pt idx="8594">
                  <c:v>0.190647417269811</c:v>
                </c:pt>
                <c:pt idx="8595">
                  <c:v>0.190764336685193</c:v>
                </c:pt>
                <c:pt idx="8596">
                  <c:v>0.190850347829312</c:v>
                </c:pt>
                <c:pt idx="8597">
                  <c:v>0.190940347798317</c:v>
                </c:pt>
                <c:pt idx="8598">
                  <c:v>0.191051484373713</c:v>
                </c:pt>
                <c:pt idx="8599">
                  <c:v>0.191121838839025</c:v>
                </c:pt>
                <c:pt idx="8600">
                  <c:v>0.19122220198592</c:v>
                </c:pt>
                <c:pt idx="8601">
                  <c:v>0.191304820725588</c:v>
                </c:pt>
                <c:pt idx="8602">
                  <c:v>0.191406489437554</c:v>
                </c:pt>
                <c:pt idx="8603">
                  <c:v>0.191496999753714</c:v>
                </c:pt>
                <c:pt idx="8604">
                  <c:v>0.191605786193779</c:v>
                </c:pt>
                <c:pt idx="8605">
                  <c:v>0.191721497747161</c:v>
                </c:pt>
                <c:pt idx="8606">
                  <c:v>0.191795192010959</c:v>
                </c:pt>
                <c:pt idx="8607">
                  <c:v>0.191917556794446</c:v>
                </c:pt>
                <c:pt idx="8608">
                  <c:v>0.192037027060049</c:v>
                </c:pt>
                <c:pt idx="8609">
                  <c:v>0.192137008243799</c:v>
                </c:pt>
                <c:pt idx="8610">
                  <c:v>0.192207927654988</c:v>
                </c:pt>
                <c:pt idx="8611">
                  <c:v>0.192328873166508</c:v>
                </c:pt>
                <c:pt idx="8612">
                  <c:v>0.192380239376404</c:v>
                </c:pt>
                <c:pt idx="8613">
                  <c:v>0.19247111119602</c:v>
                </c:pt>
                <c:pt idx="8614">
                  <c:v>0.192538431338031</c:v>
                </c:pt>
                <c:pt idx="8615">
                  <c:v>0.192629149519102</c:v>
                </c:pt>
                <c:pt idx="8616">
                  <c:v>0.192698028157254</c:v>
                </c:pt>
                <c:pt idx="8617">
                  <c:v>0.192782686225608</c:v>
                </c:pt>
                <c:pt idx="8618">
                  <c:v>0.192905162613485</c:v>
                </c:pt>
                <c:pt idx="8619">
                  <c:v>0.192964994421367</c:v>
                </c:pt>
                <c:pt idx="8620">
                  <c:v>0.193058306435872</c:v>
                </c:pt>
                <c:pt idx="8621">
                  <c:v>0.193172598146778</c:v>
                </c:pt>
                <c:pt idx="8622">
                  <c:v>0.193292775797493</c:v>
                </c:pt>
                <c:pt idx="8623">
                  <c:v>0.193364852073363</c:v>
                </c:pt>
                <c:pt idx="8624">
                  <c:v>0.19347261983619</c:v>
                </c:pt>
                <c:pt idx="8625">
                  <c:v>0.193564939177341</c:v>
                </c:pt>
                <c:pt idx="8626">
                  <c:v>0.193691450280343</c:v>
                </c:pt>
                <c:pt idx="8627">
                  <c:v>0.193783204035395</c:v>
                </c:pt>
                <c:pt idx="8628">
                  <c:v>0.193889755370578</c:v>
                </c:pt>
                <c:pt idx="8629">
                  <c:v>0.193943716191627</c:v>
                </c:pt>
                <c:pt idx="8630">
                  <c:v>0.19400203758116</c:v>
                </c:pt>
                <c:pt idx="8631">
                  <c:v>0.194145767253319</c:v>
                </c:pt>
                <c:pt idx="8632">
                  <c:v>0.194244513833259</c:v>
                </c:pt>
                <c:pt idx="8633">
                  <c:v>0.194354969117359</c:v>
                </c:pt>
                <c:pt idx="8634">
                  <c:v>0.19447004381245</c:v>
                </c:pt>
                <c:pt idx="8635">
                  <c:v>0.194545270913181</c:v>
                </c:pt>
                <c:pt idx="8636">
                  <c:v>0.194671204311426</c:v>
                </c:pt>
                <c:pt idx="8637">
                  <c:v>0.194764297264679</c:v>
                </c:pt>
                <c:pt idx="8638">
                  <c:v>0.194915986479109</c:v>
                </c:pt>
                <c:pt idx="8639">
                  <c:v>0.194987934222817</c:v>
                </c:pt>
                <c:pt idx="8640">
                  <c:v>0.195069797944508</c:v>
                </c:pt>
                <c:pt idx="8641">
                  <c:v>0.195150955652519</c:v>
                </c:pt>
                <c:pt idx="8642">
                  <c:v>0.195267613034364</c:v>
                </c:pt>
                <c:pt idx="8643">
                  <c:v>0.195422147993822</c:v>
                </c:pt>
                <c:pt idx="8644">
                  <c:v>0.19552519871041</c:v>
                </c:pt>
                <c:pt idx="8645">
                  <c:v>0.195651565200707</c:v>
                </c:pt>
                <c:pt idx="8646">
                  <c:v>0.195812070599349</c:v>
                </c:pt>
                <c:pt idx="8647">
                  <c:v>0.195939321455897</c:v>
                </c:pt>
                <c:pt idx="8648">
                  <c:v>0.196006076702112</c:v>
                </c:pt>
                <c:pt idx="8649">
                  <c:v>0.19610298079319</c:v>
                </c:pt>
                <c:pt idx="8650">
                  <c:v>0.196204806056387</c:v>
                </c:pt>
                <c:pt idx="8651">
                  <c:v>0.196291734326818</c:v>
                </c:pt>
                <c:pt idx="8652">
                  <c:v>0.196377236819904</c:v>
                </c:pt>
                <c:pt idx="8653">
                  <c:v>0.196466797112227</c:v>
                </c:pt>
                <c:pt idx="8654">
                  <c:v>0.196568345872913</c:v>
                </c:pt>
                <c:pt idx="8655">
                  <c:v>0.196690778533416</c:v>
                </c:pt>
                <c:pt idx="8656">
                  <c:v>0.196778683396849</c:v>
                </c:pt>
                <c:pt idx="8657">
                  <c:v>0.196850523017684</c:v>
                </c:pt>
                <c:pt idx="8658">
                  <c:v>0.197005648254795</c:v>
                </c:pt>
                <c:pt idx="8659">
                  <c:v>0.19706220370068</c:v>
                </c:pt>
                <c:pt idx="8660">
                  <c:v>0.197147634508342</c:v>
                </c:pt>
                <c:pt idx="8661">
                  <c:v>0.197253422321579</c:v>
                </c:pt>
                <c:pt idx="8662">
                  <c:v>0.197333269744065</c:v>
                </c:pt>
                <c:pt idx="8663">
                  <c:v>0.197460764211373</c:v>
                </c:pt>
                <c:pt idx="8664">
                  <c:v>0.197531810283882</c:v>
                </c:pt>
                <c:pt idx="8665">
                  <c:v>0.197615992374871</c:v>
                </c:pt>
                <c:pt idx="8666">
                  <c:v>0.197674328812589</c:v>
                </c:pt>
                <c:pt idx="8667">
                  <c:v>0.197772546096488</c:v>
                </c:pt>
                <c:pt idx="8668">
                  <c:v>0.197838864023582</c:v>
                </c:pt>
                <c:pt idx="8669">
                  <c:v>0.19794038450932</c:v>
                </c:pt>
                <c:pt idx="8670">
                  <c:v>0.1980463440866</c:v>
                </c:pt>
                <c:pt idx="8671">
                  <c:v>0.198137663317766</c:v>
                </c:pt>
                <c:pt idx="8672">
                  <c:v>0.198226112016498</c:v>
                </c:pt>
                <c:pt idx="8673">
                  <c:v>0.198329228913745</c:v>
                </c:pt>
                <c:pt idx="8674">
                  <c:v>0.198384266299431</c:v>
                </c:pt>
                <c:pt idx="8675">
                  <c:v>0.198484976770866</c:v>
                </c:pt>
                <c:pt idx="8676">
                  <c:v>0.198564677823937</c:v>
                </c:pt>
                <c:pt idx="8677">
                  <c:v>0.198660059364257</c:v>
                </c:pt>
                <c:pt idx="8678">
                  <c:v>0.198746825557667</c:v>
                </c:pt>
                <c:pt idx="8679">
                  <c:v>0.198839178465515</c:v>
                </c:pt>
                <c:pt idx="8680">
                  <c:v>0.198978151970058</c:v>
                </c:pt>
                <c:pt idx="8681">
                  <c:v>0.199050199181852</c:v>
                </c:pt>
                <c:pt idx="8682">
                  <c:v>0.199145374105472</c:v>
                </c:pt>
                <c:pt idx="8683">
                  <c:v>0.199238066480247</c:v>
                </c:pt>
                <c:pt idx="8684">
                  <c:v>0.199338929212408</c:v>
                </c:pt>
                <c:pt idx="8685">
                  <c:v>0.199434330171339</c:v>
                </c:pt>
                <c:pt idx="8686">
                  <c:v>0.199546826515776</c:v>
                </c:pt>
                <c:pt idx="8687">
                  <c:v>0.199681028169444</c:v>
                </c:pt>
                <c:pt idx="8688">
                  <c:v>0.199799918456708</c:v>
                </c:pt>
                <c:pt idx="8689">
                  <c:v>0.199884246958853</c:v>
                </c:pt>
                <c:pt idx="8690">
                  <c:v>0.2000002064758</c:v>
                </c:pt>
                <c:pt idx="8691">
                  <c:v>0.200176125517095</c:v>
                </c:pt>
                <c:pt idx="8692">
                  <c:v>0.200319955220682</c:v>
                </c:pt>
                <c:pt idx="8693">
                  <c:v>0.200441063843319</c:v>
                </c:pt>
                <c:pt idx="8694">
                  <c:v>0.200496292101126</c:v>
                </c:pt>
                <c:pt idx="8695">
                  <c:v>0.200585096913424</c:v>
                </c:pt>
                <c:pt idx="8696">
                  <c:v>0.20070078257066</c:v>
                </c:pt>
                <c:pt idx="8697">
                  <c:v>0.200828024860403</c:v>
                </c:pt>
                <c:pt idx="8698">
                  <c:v>0.200906816392969</c:v>
                </c:pt>
                <c:pt idx="8699">
                  <c:v>0.200993412088665</c:v>
                </c:pt>
                <c:pt idx="8700">
                  <c:v>0.201074922177628</c:v>
                </c:pt>
                <c:pt idx="8701">
                  <c:v>0.201186278862424</c:v>
                </c:pt>
                <c:pt idx="8702">
                  <c:v>0.201305149376302</c:v>
                </c:pt>
                <c:pt idx="8703">
                  <c:v>0.20147861350299</c:v>
                </c:pt>
                <c:pt idx="8704">
                  <c:v>0.201548822938349</c:v>
                </c:pt>
                <c:pt idx="8705">
                  <c:v>0.201642219701814</c:v>
                </c:pt>
                <c:pt idx="8706">
                  <c:v>0.201759225821578</c:v>
                </c:pt>
                <c:pt idx="8707">
                  <c:v>0.201851868737323</c:v>
                </c:pt>
                <c:pt idx="8708">
                  <c:v>0.201962380396264</c:v>
                </c:pt>
                <c:pt idx="8709">
                  <c:v>0.202050159572444</c:v>
                </c:pt>
                <c:pt idx="8710">
                  <c:v>0.202150612718013</c:v>
                </c:pt>
                <c:pt idx="8711">
                  <c:v>0.202240807697653</c:v>
                </c:pt>
                <c:pt idx="8712">
                  <c:v>0.202337995964319</c:v>
                </c:pt>
                <c:pt idx="8713">
                  <c:v>0.202459615313131</c:v>
                </c:pt>
                <c:pt idx="8714">
                  <c:v>0.202544107958131</c:v>
                </c:pt>
                <c:pt idx="8715">
                  <c:v>0.202632216649823</c:v>
                </c:pt>
                <c:pt idx="8716">
                  <c:v>0.202715043174946</c:v>
                </c:pt>
                <c:pt idx="8717">
                  <c:v>0.2028022104662</c:v>
                </c:pt>
                <c:pt idx="8718">
                  <c:v>0.202903238721666</c:v>
                </c:pt>
                <c:pt idx="8719">
                  <c:v>0.203003581347169</c:v>
                </c:pt>
                <c:pt idx="8720">
                  <c:v>0.203122571581812</c:v>
                </c:pt>
                <c:pt idx="8721">
                  <c:v>0.20322959221603</c:v>
                </c:pt>
                <c:pt idx="8722">
                  <c:v>0.203346184539082</c:v>
                </c:pt>
                <c:pt idx="8723">
                  <c:v>0.20343808883511</c:v>
                </c:pt>
                <c:pt idx="8724">
                  <c:v>0.203527126285684</c:v>
                </c:pt>
                <c:pt idx="8725">
                  <c:v>0.203686640478958</c:v>
                </c:pt>
                <c:pt idx="8726">
                  <c:v>0.203790384730412</c:v>
                </c:pt>
                <c:pt idx="8727">
                  <c:v>0.203870519751554</c:v>
                </c:pt>
                <c:pt idx="8728">
                  <c:v>0.204092563693407</c:v>
                </c:pt>
                <c:pt idx="8729">
                  <c:v>0.204176797754525</c:v>
                </c:pt>
                <c:pt idx="8730">
                  <c:v>0.204288657301014</c:v>
                </c:pt>
                <c:pt idx="8731">
                  <c:v>0.204396960346107</c:v>
                </c:pt>
                <c:pt idx="8732">
                  <c:v>0.204535859743868</c:v>
                </c:pt>
                <c:pt idx="8733">
                  <c:v>0.204642624275352</c:v>
                </c:pt>
                <c:pt idx="8734">
                  <c:v>0.204721314349302</c:v>
                </c:pt>
                <c:pt idx="8735">
                  <c:v>0.204809390744461</c:v>
                </c:pt>
                <c:pt idx="8736">
                  <c:v>0.204893454734927</c:v>
                </c:pt>
                <c:pt idx="8737">
                  <c:v>0.204984794146681</c:v>
                </c:pt>
                <c:pt idx="8738">
                  <c:v>0.205047651994218</c:v>
                </c:pt>
                <c:pt idx="8739">
                  <c:v>0.205117797188081</c:v>
                </c:pt>
                <c:pt idx="8740">
                  <c:v>0.205222572475422</c:v>
                </c:pt>
                <c:pt idx="8741">
                  <c:v>0.205364447688781</c:v>
                </c:pt>
                <c:pt idx="8742">
                  <c:v>0.205458328581564</c:v>
                </c:pt>
                <c:pt idx="8743">
                  <c:v>0.205546540535759</c:v>
                </c:pt>
                <c:pt idx="8744">
                  <c:v>0.205683091805935</c:v>
                </c:pt>
                <c:pt idx="8745">
                  <c:v>0.205777285055716</c:v>
                </c:pt>
                <c:pt idx="8746">
                  <c:v>0.205941068011321</c:v>
                </c:pt>
                <c:pt idx="8747">
                  <c:v>0.206007724924516</c:v>
                </c:pt>
                <c:pt idx="8748">
                  <c:v>0.206163297262561</c:v>
                </c:pt>
                <c:pt idx="8749">
                  <c:v>0.206266205743744</c:v>
                </c:pt>
                <c:pt idx="8750">
                  <c:v>0.206383735604511</c:v>
                </c:pt>
                <c:pt idx="8751">
                  <c:v>0.206524409279777</c:v>
                </c:pt>
                <c:pt idx="8752">
                  <c:v>0.206626357708045</c:v>
                </c:pt>
                <c:pt idx="8753">
                  <c:v>0.206733119001925</c:v>
                </c:pt>
                <c:pt idx="8754">
                  <c:v>0.206851102373987</c:v>
                </c:pt>
                <c:pt idx="8755">
                  <c:v>0.206974512316113</c:v>
                </c:pt>
                <c:pt idx="8756">
                  <c:v>0.207049953146727</c:v>
                </c:pt>
                <c:pt idx="8757">
                  <c:v>0.207105958164942</c:v>
                </c:pt>
                <c:pt idx="8758">
                  <c:v>0.207216757779268</c:v>
                </c:pt>
                <c:pt idx="8759">
                  <c:v>0.207327957566922</c:v>
                </c:pt>
                <c:pt idx="8760">
                  <c:v>0.207461011770158</c:v>
                </c:pt>
                <c:pt idx="8761">
                  <c:v>0.207588691929033</c:v>
                </c:pt>
                <c:pt idx="8762">
                  <c:v>0.20767078938656</c:v>
                </c:pt>
                <c:pt idx="8763">
                  <c:v>0.207801466599119</c:v>
                </c:pt>
                <c:pt idx="8764">
                  <c:v>0.207896895413003</c:v>
                </c:pt>
                <c:pt idx="8765">
                  <c:v>0.207991290423476</c:v>
                </c:pt>
                <c:pt idx="8766">
                  <c:v>0.208091879999814</c:v>
                </c:pt>
                <c:pt idx="8767">
                  <c:v>0.208168128797682</c:v>
                </c:pt>
                <c:pt idx="8768">
                  <c:v>0.208269386020807</c:v>
                </c:pt>
                <c:pt idx="8769">
                  <c:v>0.208391366396176</c:v>
                </c:pt>
                <c:pt idx="8770">
                  <c:v>0.20846597772355</c:v>
                </c:pt>
                <c:pt idx="8771">
                  <c:v>0.208532176872235</c:v>
                </c:pt>
                <c:pt idx="8772">
                  <c:v>0.208612867152783</c:v>
                </c:pt>
                <c:pt idx="8773">
                  <c:v>0.208715402266034</c:v>
                </c:pt>
                <c:pt idx="8774">
                  <c:v>0.208779242053929</c:v>
                </c:pt>
                <c:pt idx="8775">
                  <c:v>0.208911819684805</c:v>
                </c:pt>
                <c:pt idx="8776">
                  <c:v>0.2090404959614</c:v>
                </c:pt>
                <c:pt idx="8777">
                  <c:v>0.209138911560948</c:v>
                </c:pt>
                <c:pt idx="8778">
                  <c:v>0.209209376118347</c:v>
                </c:pt>
                <c:pt idx="8779">
                  <c:v>0.209284110450284</c:v>
                </c:pt>
                <c:pt idx="8780">
                  <c:v>0.209396716459239</c:v>
                </c:pt>
                <c:pt idx="8781">
                  <c:v>0.209491437054175</c:v>
                </c:pt>
                <c:pt idx="8782">
                  <c:v>0.209686558916837</c:v>
                </c:pt>
                <c:pt idx="8783">
                  <c:v>0.209787506165736</c:v>
                </c:pt>
                <c:pt idx="8784">
                  <c:v>0.209892069791976</c:v>
                </c:pt>
                <c:pt idx="8785">
                  <c:v>0.209964861490861</c:v>
                </c:pt>
                <c:pt idx="8786">
                  <c:v>0.210052160011912</c:v>
                </c:pt>
                <c:pt idx="8787">
                  <c:v>0.210192979575852</c:v>
                </c:pt>
                <c:pt idx="8788">
                  <c:v>0.210275121841115</c:v>
                </c:pt>
                <c:pt idx="8789">
                  <c:v>0.210336856218724</c:v>
                </c:pt>
                <c:pt idx="8790">
                  <c:v>0.210465224586823</c:v>
                </c:pt>
                <c:pt idx="8791">
                  <c:v>0.210536527547165</c:v>
                </c:pt>
                <c:pt idx="8792">
                  <c:v>0.210625611215508</c:v>
                </c:pt>
                <c:pt idx="8793">
                  <c:v>0.210713824235594</c:v>
                </c:pt>
                <c:pt idx="8794">
                  <c:v>0.210817197891885</c:v>
                </c:pt>
                <c:pt idx="8795">
                  <c:v>0.210924712231102</c:v>
                </c:pt>
                <c:pt idx="8796">
                  <c:v>0.211061754478652</c:v>
                </c:pt>
                <c:pt idx="8797">
                  <c:v>0.211155911334173</c:v>
                </c:pt>
                <c:pt idx="8798">
                  <c:v>0.211284445482544</c:v>
                </c:pt>
                <c:pt idx="8799">
                  <c:v>0.211417809668931</c:v>
                </c:pt>
                <c:pt idx="8800">
                  <c:v>0.211509931552151</c:v>
                </c:pt>
                <c:pt idx="8801">
                  <c:v>0.211586364876581</c:v>
                </c:pt>
                <c:pt idx="8802">
                  <c:v>0.211700851884438</c:v>
                </c:pt>
                <c:pt idx="8803">
                  <c:v>0.211778738843088</c:v>
                </c:pt>
                <c:pt idx="8804">
                  <c:v>0.211912742484328</c:v>
                </c:pt>
                <c:pt idx="8805">
                  <c:v>0.212035987436816</c:v>
                </c:pt>
                <c:pt idx="8806">
                  <c:v>0.212126704104028</c:v>
                </c:pt>
                <c:pt idx="8807">
                  <c:v>0.212233184134248</c:v>
                </c:pt>
                <c:pt idx="8808">
                  <c:v>0.21231233773321</c:v>
                </c:pt>
                <c:pt idx="8809">
                  <c:v>0.212447338352582</c:v>
                </c:pt>
                <c:pt idx="8810">
                  <c:v>0.212549613849889</c:v>
                </c:pt>
                <c:pt idx="8811">
                  <c:v>0.212664922224307</c:v>
                </c:pt>
                <c:pt idx="8812">
                  <c:v>0.2127852631301</c:v>
                </c:pt>
                <c:pt idx="8813">
                  <c:v>0.212904155502165</c:v>
                </c:pt>
                <c:pt idx="8814">
                  <c:v>0.212998317283307</c:v>
                </c:pt>
                <c:pt idx="8815">
                  <c:v>0.213091706218221</c:v>
                </c:pt>
                <c:pt idx="8816">
                  <c:v>0.213202426774466</c:v>
                </c:pt>
                <c:pt idx="8817">
                  <c:v>0.213307384423605</c:v>
                </c:pt>
                <c:pt idx="8818">
                  <c:v>0.213401346227226</c:v>
                </c:pt>
                <c:pt idx="8819">
                  <c:v>0.213501320742848</c:v>
                </c:pt>
                <c:pt idx="8820">
                  <c:v>0.213564718826051</c:v>
                </c:pt>
                <c:pt idx="8821">
                  <c:v>0.213694734289196</c:v>
                </c:pt>
                <c:pt idx="8822">
                  <c:v>0.213762838931599</c:v>
                </c:pt>
                <c:pt idx="8823">
                  <c:v>0.213881233995135</c:v>
                </c:pt>
                <c:pt idx="8824">
                  <c:v>0.213983765923004</c:v>
                </c:pt>
                <c:pt idx="8825">
                  <c:v>0.214034346781979</c:v>
                </c:pt>
                <c:pt idx="8826">
                  <c:v>0.214125173183122</c:v>
                </c:pt>
                <c:pt idx="8827">
                  <c:v>0.214227331900572</c:v>
                </c:pt>
                <c:pt idx="8828">
                  <c:v>0.214360185363031</c:v>
                </c:pt>
                <c:pt idx="8829">
                  <c:v>0.2144331859353</c:v>
                </c:pt>
                <c:pt idx="8830">
                  <c:v>0.21454759574284</c:v>
                </c:pt>
                <c:pt idx="8831">
                  <c:v>0.214658795292766</c:v>
                </c:pt>
                <c:pt idx="8832">
                  <c:v>0.214770770017404</c:v>
                </c:pt>
                <c:pt idx="8833">
                  <c:v>0.214834479040532</c:v>
                </c:pt>
                <c:pt idx="8834">
                  <c:v>0.214944760460251</c:v>
                </c:pt>
                <c:pt idx="8835">
                  <c:v>0.21503439272413</c:v>
                </c:pt>
                <c:pt idx="8836">
                  <c:v>0.215119746188877</c:v>
                </c:pt>
                <c:pt idx="8837">
                  <c:v>0.215196261273092</c:v>
                </c:pt>
                <c:pt idx="8838">
                  <c:v>0.215312202022733</c:v>
                </c:pt>
                <c:pt idx="8839">
                  <c:v>0.215399727388068</c:v>
                </c:pt>
                <c:pt idx="8840">
                  <c:v>0.215483943570902</c:v>
                </c:pt>
                <c:pt idx="8841">
                  <c:v>0.215584795770056</c:v>
                </c:pt>
                <c:pt idx="8842">
                  <c:v>0.215676363907577</c:v>
                </c:pt>
                <c:pt idx="8843">
                  <c:v>0.215761589031456</c:v>
                </c:pt>
                <c:pt idx="8844">
                  <c:v>0.215885752278514</c:v>
                </c:pt>
                <c:pt idx="8845">
                  <c:v>0.216035584186633</c:v>
                </c:pt>
                <c:pt idx="8846">
                  <c:v>0.216169678259672</c:v>
                </c:pt>
                <c:pt idx="8847">
                  <c:v>0.216270180433122</c:v>
                </c:pt>
                <c:pt idx="8848">
                  <c:v>0.21638956403397</c:v>
                </c:pt>
                <c:pt idx="8849">
                  <c:v>0.216441842290839</c:v>
                </c:pt>
                <c:pt idx="8850">
                  <c:v>0.21657011169998</c:v>
                </c:pt>
                <c:pt idx="8851">
                  <c:v>0.216698050070056</c:v>
                </c:pt>
                <c:pt idx="8852">
                  <c:v>0.216805887463722</c:v>
                </c:pt>
                <c:pt idx="8853">
                  <c:v>0.216912464600403</c:v>
                </c:pt>
                <c:pt idx="8854">
                  <c:v>0.217014528110759</c:v>
                </c:pt>
                <c:pt idx="8855">
                  <c:v>0.2170778952431</c:v>
                </c:pt>
                <c:pt idx="8856">
                  <c:v>0.217169763249526</c:v>
                </c:pt>
                <c:pt idx="8857">
                  <c:v>0.217260191649218</c:v>
                </c:pt>
                <c:pt idx="8858">
                  <c:v>0.217385719417673</c:v>
                </c:pt>
                <c:pt idx="8859">
                  <c:v>0.217533746020805</c:v>
                </c:pt>
                <c:pt idx="8860">
                  <c:v>0.217649664775736</c:v>
                </c:pt>
                <c:pt idx="8861">
                  <c:v>0.217724049486435</c:v>
                </c:pt>
                <c:pt idx="8862">
                  <c:v>0.217819421056575</c:v>
                </c:pt>
                <c:pt idx="8863">
                  <c:v>0.217924351426648</c:v>
                </c:pt>
                <c:pt idx="8864">
                  <c:v>0.218050256633589</c:v>
                </c:pt>
                <c:pt idx="8865">
                  <c:v>0.21817238834716</c:v>
                </c:pt>
                <c:pt idx="8866">
                  <c:v>0.218273905909452</c:v>
                </c:pt>
                <c:pt idx="8867">
                  <c:v>0.218379570511075</c:v>
                </c:pt>
                <c:pt idx="8868">
                  <c:v>0.218491849525637</c:v>
                </c:pt>
                <c:pt idx="8869">
                  <c:v>0.218595056563579</c:v>
                </c:pt>
                <c:pt idx="8870">
                  <c:v>0.218656928125112</c:v>
                </c:pt>
                <c:pt idx="8871">
                  <c:v>0.218733686842679</c:v>
                </c:pt>
                <c:pt idx="8872">
                  <c:v>0.218859262363203</c:v>
                </c:pt>
                <c:pt idx="8873">
                  <c:v>0.218940731584731</c:v>
                </c:pt>
                <c:pt idx="8874">
                  <c:v>0.218996817916447</c:v>
                </c:pt>
                <c:pt idx="8875">
                  <c:v>0.219109733444573</c:v>
                </c:pt>
                <c:pt idx="8876">
                  <c:v>0.219183810403877</c:v>
                </c:pt>
                <c:pt idx="8877">
                  <c:v>0.219292917174991</c:v>
                </c:pt>
                <c:pt idx="8878">
                  <c:v>0.219379779419787</c:v>
                </c:pt>
                <c:pt idx="8879">
                  <c:v>0.219492726526886</c:v>
                </c:pt>
                <c:pt idx="8880">
                  <c:v>0.219638629393294</c:v>
                </c:pt>
                <c:pt idx="8881">
                  <c:v>0.219833251589113</c:v>
                </c:pt>
                <c:pt idx="8882">
                  <c:v>0.219923707186528</c:v>
                </c:pt>
                <c:pt idx="8883">
                  <c:v>0.220027366288707</c:v>
                </c:pt>
                <c:pt idx="8884">
                  <c:v>0.220131238390727</c:v>
                </c:pt>
                <c:pt idx="8885">
                  <c:v>0.220216994336835</c:v>
                </c:pt>
                <c:pt idx="8886">
                  <c:v>0.220287321070687</c:v>
                </c:pt>
                <c:pt idx="8887">
                  <c:v>0.220360264921905</c:v>
                </c:pt>
                <c:pt idx="8888">
                  <c:v>0.220435973310047</c:v>
                </c:pt>
                <c:pt idx="8889">
                  <c:v>0.220541546316653</c:v>
                </c:pt>
                <c:pt idx="8890">
                  <c:v>0.22061438233259</c:v>
                </c:pt>
                <c:pt idx="8891">
                  <c:v>0.220710346868093</c:v>
                </c:pt>
                <c:pt idx="8892">
                  <c:v>0.220836178209803</c:v>
                </c:pt>
                <c:pt idx="8893">
                  <c:v>0.220955122699444</c:v>
                </c:pt>
                <c:pt idx="8894">
                  <c:v>0.22101919601402</c:v>
                </c:pt>
                <c:pt idx="8895">
                  <c:v>0.221118553564903</c:v>
                </c:pt>
                <c:pt idx="8896">
                  <c:v>0.221205084127758</c:v>
                </c:pt>
                <c:pt idx="8897">
                  <c:v>0.221284188090577</c:v>
                </c:pt>
                <c:pt idx="8898">
                  <c:v>0.22143424119092</c:v>
                </c:pt>
                <c:pt idx="8899">
                  <c:v>0.221534963647245</c:v>
                </c:pt>
                <c:pt idx="8900">
                  <c:v>0.221594453320133</c:v>
                </c:pt>
                <c:pt idx="8901">
                  <c:v>0.221739307945501</c:v>
                </c:pt>
                <c:pt idx="8902">
                  <c:v>0.221796625374855</c:v>
                </c:pt>
                <c:pt idx="8903">
                  <c:v>0.221888753160635</c:v>
                </c:pt>
                <c:pt idx="8904">
                  <c:v>0.221972947228009</c:v>
                </c:pt>
                <c:pt idx="8905">
                  <c:v>0.222124072450097</c:v>
                </c:pt>
                <c:pt idx="8906">
                  <c:v>0.222203110234935</c:v>
                </c:pt>
                <c:pt idx="8907">
                  <c:v>0.222378053055643</c:v>
                </c:pt>
                <c:pt idx="8908">
                  <c:v>0.222484176667124</c:v>
                </c:pt>
                <c:pt idx="8909">
                  <c:v>0.222559897485705</c:v>
                </c:pt>
                <c:pt idx="8910">
                  <c:v>0.22267878733012</c:v>
                </c:pt>
                <c:pt idx="8911">
                  <c:v>0.222828794587991</c:v>
                </c:pt>
                <c:pt idx="8912">
                  <c:v>0.222909269492287</c:v>
                </c:pt>
                <c:pt idx="8913">
                  <c:v>0.223022529349936</c:v>
                </c:pt>
                <c:pt idx="8914">
                  <c:v>0.223111594250672</c:v>
                </c:pt>
                <c:pt idx="8915">
                  <c:v>0.223231770903067</c:v>
                </c:pt>
                <c:pt idx="8916">
                  <c:v>0.223333351818124</c:v>
                </c:pt>
                <c:pt idx="8917">
                  <c:v>0.223410217193542</c:v>
                </c:pt>
                <c:pt idx="8918">
                  <c:v>0.223532308719544</c:v>
                </c:pt>
                <c:pt idx="8919">
                  <c:v>0.223652118507298</c:v>
                </c:pt>
                <c:pt idx="8920">
                  <c:v>0.223773748480719</c:v>
                </c:pt>
                <c:pt idx="8921">
                  <c:v>0.2238700989264</c:v>
                </c:pt>
                <c:pt idx="8922">
                  <c:v>0.223973636249065</c:v>
                </c:pt>
                <c:pt idx="8923">
                  <c:v>0.22402963866039</c:v>
                </c:pt>
                <c:pt idx="8924">
                  <c:v>0.224170236193734</c:v>
                </c:pt>
                <c:pt idx="8925">
                  <c:v>0.224317864501111</c:v>
                </c:pt>
                <c:pt idx="8926">
                  <c:v>0.224461438047054</c:v>
                </c:pt>
                <c:pt idx="8927">
                  <c:v>0.224557567406486</c:v>
                </c:pt>
                <c:pt idx="8928">
                  <c:v>0.224742135233934</c:v>
                </c:pt>
                <c:pt idx="8929">
                  <c:v>0.224865095226558</c:v>
                </c:pt>
                <c:pt idx="8930">
                  <c:v>0.225002015696771</c:v>
                </c:pt>
                <c:pt idx="8931">
                  <c:v>0.225094388095761</c:v>
                </c:pt>
                <c:pt idx="8932">
                  <c:v>0.225243213891834</c:v>
                </c:pt>
                <c:pt idx="8933">
                  <c:v>0.225402193507661</c:v>
                </c:pt>
                <c:pt idx="8934">
                  <c:v>0.225499870114397</c:v>
                </c:pt>
                <c:pt idx="8935">
                  <c:v>0.225568868964411</c:v>
                </c:pt>
                <c:pt idx="8936">
                  <c:v>0.225668925875871</c:v>
                </c:pt>
                <c:pt idx="8937">
                  <c:v>0.225826388643003</c:v>
                </c:pt>
                <c:pt idx="8938">
                  <c:v>0.225912585612821</c:v>
                </c:pt>
                <c:pt idx="8939">
                  <c:v>0.226039021132955</c:v>
                </c:pt>
                <c:pt idx="8940">
                  <c:v>0.226154518906332</c:v>
                </c:pt>
                <c:pt idx="8941">
                  <c:v>0.226236560190615</c:v>
                </c:pt>
                <c:pt idx="8942">
                  <c:v>0.226336605387753</c:v>
                </c:pt>
                <c:pt idx="8943">
                  <c:v>0.226405389207428</c:v>
                </c:pt>
                <c:pt idx="8944">
                  <c:v>0.226491343876126</c:v>
                </c:pt>
                <c:pt idx="8945">
                  <c:v>0.226581114379186</c:v>
                </c:pt>
                <c:pt idx="8946">
                  <c:v>0.226672563517984</c:v>
                </c:pt>
                <c:pt idx="8947">
                  <c:v>0.226799675913157</c:v>
                </c:pt>
                <c:pt idx="8948">
                  <c:v>0.226880155086111</c:v>
                </c:pt>
                <c:pt idx="8949">
                  <c:v>0.226967084561962</c:v>
                </c:pt>
                <c:pt idx="8950">
                  <c:v>0.227065200533635</c:v>
                </c:pt>
                <c:pt idx="8951">
                  <c:v>0.22718619346413</c:v>
                </c:pt>
                <c:pt idx="8952">
                  <c:v>0.227318500629234</c:v>
                </c:pt>
                <c:pt idx="8953">
                  <c:v>0.227450593633051</c:v>
                </c:pt>
                <c:pt idx="8954">
                  <c:v>0.227530914552902</c:v>
                </c:pt>
                <c:pt idx="8955">
                  <c:v>0.227618228409585</c:v>
                </c:pt>
                <c:pt idx="8956">
                  <c:v>0.227729671181395</c:v>
                </c:pt>
                <c:pt idx="8957">
                  <c:v>0.227850489055953</c:v>
                </c:pt>
                <c:pt idx="8958">
                  <c:v>0.227957114470121</c:v>
                </c:pt>
                <c:pt idx="8959">
                  <c:v>0.228119482838273</c:v>
                </c:pt>
                <c:pt idx="8960">
                  <c:v>0.228224457537234</c:v>
                </c:pt>
                <c:pt idx="8961">
                  <c:v>0.228311245295572</c:v>
                </c:pt>
                <c:pt idx="8962">
                  <c:v>0.228416040207951</c:v>
                </c:pt>
                <c:pt idx="8963">
                  <c:v>0.228568140437698</c:v>
                </c:pt>
                <c:pt idx="8964">
                  <c:v>0.228647449791737</c:v>
                </c:pt>
                <c:pt idx="8965">
                  <c:v>0.228791256957305</c:v>
                </c:pt>
                <c:pt idx="8966">
                  <c:v>0.228855712486476</c:v>
                </c:pt>
                <c:pt idx="8967">
                  <c:v>0.229026816669272</c:v>
                </c:pt>
                <c:pt idx="8968">
                  <c:v>0.229134104596416</c:v>
                </c:pt>
                <c:pt idx="8969">
                  <c:v>0.22921160298404</c:v>
                </c:pt>
                <c:pt idx="8970">
                  <c:v>0.229309072492891</c:v>
                </c:pt>
                <c:pt idx="8971">
                  <c:v>0.229379892735986</c:v>
                </c:pt>
                <c:pt idx="8972">
                  <c:v>0.229505486081273</c:v>
                </c:pt>
                <c:pt idx="8973">
                  <c:v>0.229614952759486</c:v>
                </c:pt>
                <c:pt idx="8974">
                  <c:v>0.229729245778945</c:v>
                </c:pt>
                <c:pt idx="8975">
                  <c:v>0.229835011715872</c:v>
                </c:pt>
                <c:pt idx="8976">
                  <c:v>0.229910292680966</c:v>
                </c:pt>
                <c:pt idx="8977">
                  <c:v>0.230024110394065</c:v>
                </c:pt>
                <c:pt idx="8978">
                  <c:v>0.230148059804271</c:v>
                </c:pt>
                <c:pt idx="8979">
                  <c:v>0.230212894325448</c:v>
                </c:pt>
                <c:pt idx="8980">
                  <c:v>0.230338589909521</c:v>
                </c:pt>
                <c:pt idx="8981">
                  <c:v>0.23043701567032</c:v>
                </c:pt>
                <c:pt idx="8982">
                  <c:v>0.230522150089908</c:v>
                </c:pt>
                <c:pt idx="8983">
                  <c:v>0.230642901113977</c:v>
                </c:pt>
                <c:pt idx="8984">
                  <c:v>0.230693681333118</c:v>
                </c:pt>
                <c:pt idx="8985">
                  <c:v>0.230822745310421</c:v>
                </c:pt>
                <c:pt idx="8986">
                  <c:v>0.230943755105869</c:v>
                </c:pt>
                <c:pt idx="8987">
                  <c:v>0.231043956027914</c:v>
                </c:pt>
                <c:pt idx="8988">
                  <c:v>0.231124339298127</c:v>
                </c:pt>
                <c:pt idx="8989">
                  <c:v>0.231220002660029</c:v>
                </c:pt>
                <c:pt idx="8990">
                  <c:v>0.231312568133421</c:v>
                </c:pt>
                <c:pt idx="8991">
                  <c:v>0.231510561585577</c:v>
                </c:pt>
                <c:pt idx="8992">
                  <c:v>0.231698148032206</c:v>
                </c:pt>
                <c:pt idx="8993">
                  <c:v>0.231770521345084</c:v>
                </c:pt>
                <c:pt idx="8994">
                  <c:v>0.231863169243514</c:v>
                </c:pt>
                <c:pt idx="8995">
                  <c:v>0.231987601711063</c:v>
                </c:pt>
                <c:pt idx="8996">
                  <c:v>0.232054889862088</c:v>
                </c:pt>
                <c:pt idx="8997">
                  <c:v>0.232182947030997</c:v>
                </c:pt>
                <c:pt idx="8998">
                  <c:v>0.232355202094347</c:v>
                </c:pt>
                <c:pt idx="8999">
                  <c:v>0.232409634589652</c:v>
                </c:pt>
                <c:pt idx="9000">
                  <c:v>0.232508885749819</c:v>
                </c:pt>
                <c:pt idx="9001">
                  <c:v>0.232633061593458</c:v>
                </c:pt>
                <c:pt idx="9002">
                  <c:v>0.23271712185989</c:v>
                </c:pt>
                <c:pt idx="9003">
                  <c:v>0.232836603103277</c:v>
                </c:pt>
                <c:pt idx="9004">
                  <c:v>0.232928546875504</c:v>
                </c:pt>
                <c:pt idx="9005">
                  <c:v>0.233006316178557</c:v>
                </c:pt>
                <c:pt idx="9006">
                  <c:v>0.233124354294201</c:v>
                </c:pt>
                <c:pt idx="9007">
                  <c:v>0.233252891487676</c:v>
                </c:pt>
                <c:pt idx="9008">
                  <c:v>0.233344169784216</c:v>
                </c:pt>
                <c:pt idx="9009">
                  <c:v>0.233488056524552</c:v>
                </c:pt>
                <c:pt idx="9010">
                  <c:v>0.23355032229698</c:v>
                </c:pt>
                <c:pt idx="9011">
                  <c:v>0.23364461720957</c:v>
                </c:pt>
                <c:pt idx="9012">
                  <c:v>0.233745992030918</c:v>
                </c:pt>
                <c:pt idx="9013">
                  <c:v>0.233823213918498</c:v>
                </c:pt>
                <c:pt idx="9014">
                  <c:v>0.233925489977223</c:v>
                </c:pt>
                <c:pt idx="9015">
                  <c:v>0.234082458463191</c:v>
                </c:pt>
                <c:pt idx="9016">
                  <c:v>0.234220300858072</c:v>
                </c:pt>
                <c:pt idx="9017">
                  <c:v>0.234341048892298</c:v>
                </c:pt>
                <c:pt idx="9018">
                  <c:v>0.234438635979512</c:v>
                </c:pt>
                <c:pt idx="9019">
                  <c:v>0.234563829289779</c:v>
                </c:pt>
                <c:pt idx="9020">
                  <c:v>0.234712946330822</c:v>
                </c:pt>
                <c:pt idx="9021">
                  <c:v>0.234798898659688</c:v>
                </c:pt>
                <c:pt idx="9022">
                  <c:v>0.234913610081375</c:v>
                </c:pt>
                <c:pt idx="9023">
                  <c:v>0.235016411237783</c:v>
                </c:pt>
                <c:pt idx="9024">
                  <c:v>0.235087201017149</c:v>
                </c:pt>
                <c:pt idx="9025">
                  <c:v>0.23518531189844</c:v>
                </c:pt>
                <c:pt idx="9026">
                  <c:v>0.235266218132619</c:v>
                </c:pt>
                <c:pt idx="9027">
                  <c:v>0.235328077454786</c:v>
                </c:pt>
                <c:pt idx="9028">
                  <c:v>0.235432166026991</c:v>
                </c:pt>
                <c:pt idx="9029">
                  <c:v>0.235567980457204</c:v>
                </c:pt>
                <c:pt idx="9030">
                  <c:v>0.235670965114101</c:v>
                </c:pt>
                <c:pt idx="9031">
                  <c:v>0.235739715392146</c:v>
                </c:pt>
                <c:pt idx="9032">
                  <c:v>0.235860693032389</c:v>
                </c:pt>
                <c:pt idx="9033">
                  <c:v>0.235941735633776</c:v>
                </c:pt>
                <c:pt idx="9034">
                  <c:v>0.236091282805729</c:v>
                </c:pt>
                <c:pt idx="9035">
                  <c:v>0.236161929662714</c:v>
                </c:pt>
                <c:pt idx="9036">
                  <c:v>0.236282153643007</c:v>
                </c:pt>
                <c:pt idx="9037">
                  <c:v>0.236409213333228</c:v>
                </c:pt>
                <c:pt idx="9038">
                  <c:v>0.236491125407576</c:v>
                </c:pt>
                <c:pt idx="9039">
                  <c:v>0.236621466357133</c:v>
                </c:pt>
                <c:pt idx="9040">
                  <c:v>0.23668017762521</c:v>
                </c:pt>
                <c:pt idx="9041">
                  <c:v>0.236823929323337</c:v>
                </c:pt>
                <c:pt idx="9042">
                  <c:v>0.236933407287881</c:v>
                </c:pt>
                <c:pt idx="9043">
                  <c:v>0.23698894658138</c:v>
                </c:pt>
                <c:pt idx="9044">
                  <c:v>0.237057110094736</c:v>
                </c:pt>
                <c:pt idx="9045">
                  <c:v>0.237174860162884</c:v>
                </c:pt>
                <c:pt idx="9046">
                  <c:v>0.237361895355167</c:v>
                </c:pt>
                <c:pt idx="9047">
                  <c:v>0.237409913603959</c:v>
                </c:pt>
                <c:pt idx="9048">
                  <c:v>0.237542669453463</c:v>
                </c:pt>
                <c:pt idx="9049">
                  <c:v>0.237738627555717</c:v>
                </c:pt>
                <c:pt idx="9050">
                  <c:v>0.237877932500057</c:v>
                </c:pt>
                <c:pt idx="9051">
                  <c:v>0.238004541384742</c:v>
                </c:pt>
                <c:pt idx="9052">
                  <c:v>0.238079190322849</c:v>
                </c:pt>
                <c:pt idx="9053">
                  <c:v>0.238225389155002</c:v>
                </c:pt>
                <c:pt idx="9054">
                  <c:v>0.238327364613557</c:v>
                </c:pt>
                <c:pt idx="9055">
                  <c:v>0.238473205121395</c:v>
                </c:pt>
                <c:pt idx="9056">
                  <c:v>0.23860414297394</c:v>
                </c:pt>
                <c:pt idx="9057">
                  <c:v>0.23872498120054</c:v>
                </c:pt>
                <c:pt idx="9058">
                  <c:v>0.238877773913006</c:v>
                </c:pt>
                <c:pt idx="9059">
                  <c:v>0.238987059314591</c:v>
                </c:pt>
                <c:pt idx="9060">
                  <c:v>0.239116026867036</c:v>
                </c:pt>
                <c:pt idx="9061">
                  <c:v>0.239242834551815</c:v>
                </c:pt>
                <c:pt idx="9062">
                  <c:v>0.239318466729103</c:v>
                </c:pt>
                <c:pt idx="9063">
                  <c:v>0.239421280314449</c:v>
                </c:pt>
                <c:pt idx="9064">
                  <c:v>0.239534289735147</c:v>
                </c:pt>
                <c:pt idx="9065">
                  <c:v>0.239594236483376</c:v>
                </c:pt>
                <c:pt idx="9066">
                  <c:v>0.239726416962247</c:v>
                </c:pt>
                <c:pt idx="9067">
                  <c:v>0.239831998087304</c:v>
                </c:pt>
                <c:pt idx="9068">
                  <c:v>0.239918017421811</c:v>
                </c:pt>
                <c:pt idx="9069">
                  <c:v>0.240019481074209</c:v>
                </c:pt>
                <c:pt idx="9070">
                  <c:v>0.240122101419496</c:v>
                </c:pt>
                <c:pt idx="9071">
                  <c:v>0.240242880262661</c:v>
                </c:pt>
                <c:pt idx="9072">
                  <c:v>0.240334688208328</c:v>
                </c:pt>
                <c:pt idx="9073">
                  <c:v>0.240440366584504</c:v>
                </c:pt>
                <c:pt idx="9074">
                  <c:v>0.240567297656295</c:v>
                </c:pt>
                <c:pt idx="9075">
                  <c:v>0.240666831882566</c:v>
                </c:pt>
                <c:pt idx="9076">
                  <c:v>0.240809032254239</c:v>
                </c:pt>
                <c:pt idx="9077">
                  <c:v>0.240949631682956</c:v>
                </c:pt>
                <c:pt idx="9078">
                  <c:v>0.241086740857396</c:v>
                </c:pt>
                <c:pt idx="9079">
                  <c:v>0.241190959513742</c:v>
                </c:pt>
                <c:pt idx="9080">
                  <c:v>0.241307073145493</c:v>
                </c:pt>
                <c:pt idx="9081">
                  <c:v>0.241473295348848</c:v>
                </c:pt>
                <c:pt idx="9082">
                  <c:v>0.241623168264001</c:v>
                </c:pt>
                <c:pt idx="9083">
                  <c:v>0.241754066123896</c:v>
                </c:pt>
                <c:pt idx="9084">
                  <c:v>0.241865797437278</c:v>
                </c:pt>
                <c:pt idx="9085">
                  <c:v>0.241998324398658</c:v>
                </c:pt>
                <c:pt idx="9086">
                  <c:v>0.242084547697799</c:v>
                </c:pt>
                <c:pt idx="9087">
                  <c:v>0.242190987621118</c:v>
                </c:pt>
                <c:pt idx="9088">
                  <c:v>0.242358378019032</c:v>
                </c:pt>
                <c:pt idx="9089">
                  <c:v>0.242430548784275</c:v>
                </c:pt>
                <c:pt idx="9090">
                  <c:v>0.24251761959495</c:v>
                </c:pt>
                <c:pt idx="9091">
                  <c:v>0.242659263291356</c:v>
                </c:pt>
                <c:pt idx="9092">
                  <c:v>0.242733563077339</c:v>
                </c:pt>
                <c:pt idx="9093">
                  <c:v>0.242833299253494</c:v>
                </c:pt>
                <c:pt idx="9094">
                  <c:v>0.242909284678832</c:v>
                </c:pt>
                <c:pt idx="9095">
                  <c:v>0.242996236538246</c:v>
                </c:pt>
                <c:pt idx="9096">
                  <c:v>0.243103091096875</c:v>
                </c:pt>
                <c:pt idx="9097">
                  <c:v>0.243225763610811</c:v>
                </c:pt>
                <c:pt idx="9098">
                  <c:v>0.243310544143536</c:v>
                </c:pt>
                <c:pt idx="9099">
                  <c:v>0.243402026428035</c:v>
                </c:pt>
                <c:pt idx="9100">
                  <c:v>0.243502133538498</c:v>
                </c:pt>
                <c:pt idx="9101">
                  <c:v>0.243610084914454</c:v>
                </c:pt>
                <c:pt idx="9102">
                  <c:v>0.243732592667894</c:v>
                </c:pt>
                <c:pt idx="9103">
                  <c:v>0.243832815551107</c:v>
                </c:pt>
                <c:pt idx="9104">
                  <c:v>0.243905457899409</c:v>
                </c:pt>
                <c:pt idx="9105">
                  <c:v>0.243973620466362</c:v>
                </c:pt>
                <c:pt idx="9106">
                  <c:v>0.244089879953272</c:v>
                </c:pt>
                <c:pt idx="9107">
                  <c:v>0.2442112369072</c:v>
                </c:pt>
                <c:pt idx="9108">
                  <c:v>0.244350026631801</c:v>
                </c:pt>
                <c:pt idx="9109">
                  <c:v>0.24448261140673</c:v>
                </c:pt>
                <c:pt idx="9110">
                  <c:v>0.244597030204253</c:v>
                </c:pt>
                <c:pt idx="9111">
                  <c:v>0.244760874873227</c:v>
                </c:pt>
                <c:pt idx="9112">
                  <c:v>0.244857490462365</c:v>
                </c:pt>
                <c:pt idx="9113">
                  <c:v>0.245014561912522</c:v>
                </c:pt>
                <c:pt idx="9114">
                  <c:v>0.245100704555244</c:v>
                </c:pt>
                <c:pt idx="9115">
                  <c:v>0.245238037169389</c:v>
                </c:pt>
                <c:pt idx="9116">
                  <c:v>0.245352741214939</c:v>
                </c:pt>
                <c:pt idx="9117">
                  <c:v>0.245426010169796</c:v>
                </c:pt>
                <c:pt idx="9118">
                  <c:v>0.245580283921121</c:v>
                </c:pt>
                <c:pt idx="9119">
                  <c:v>0.245678834833956</c:v>
                </c:pt>
                <c:pt idx="9120">
                  <c:v>0.245807868419108</c:v>
                </c:pt>
                <c:pt idx="9121">
                  <c:v>0.245880019106155</c:v>
                </c:pt>
                <c:pt idx="9122">
                  <c:v>0.245949411936083</c:v>
                </c:pt>
                <c:pt idx="9123">
                  <c:v>0.246048720737531</c:v>
                </c:pt>
                <c:pt idx="9124">
                  <c:v>0.246161164848881</c:v>
                </c:pt>
                <c:pt idx="9125">
                  <c:v>0.246263062888881</c:v>
                </c:pt>
                <c:pt idx="9126">
                  <c:v>0.246390813175972</c:v>
                </c:pt>
                <c:pt idx="9127">
                  <c:v>0.246472741553244</c:v>
                </c:pt>
                <c:pt idx="9128">
                  <c:v>0.246577522006946</c:v>
                </c:pt>
                <c:pt idx="9129">
                  <c:v>0.246679111245505</c:v>
                </c:pt>
                <c:pt idx="9130">
                  <c:v>0.246791787694567</c:v>
                </c:pt>
                <c:pt idx="9131">
                  <c:v>0.246902107172076</c:v>
                </c:pt>
                <c:pt idx="9132">
                  <c:v>0.247015814039734</c:v>
                </c:pt>
                <c:pt idx="9133">
                  <c:v>0.247087701656703</c:v>
                </c:pt>
                <c:pt idx="9134">
                  <c:v>0.247229595464885</c:v>
                </c:pt>
                <c:pt idx="9135">
                  <c:v>0.247342106580077</c:v>
                </c:pt>
                <c:pt idx="9136">
                  <c:v>0.247435824683886</c:v>
                </c:pt>
                <c:pt idx="9137">
                  <c:v>0.247551593782159</c:v>
                </c:pt>
                <c:pt idx="9138">
                  <c:v>0.247701133356275</c:v>
                </c:pt>
                <c:pt idx="9139">
                  <c:v>0.247793133041648</c:v>
                </c:pt>
                <c:pt idx="9140">
                  <c:v>0.247889247821864</c:v>
                </c:pt>
                <c:pt idx="9141">
                  <c:v>0.247977859974004</c:v>
                </c:pt>
                <c:pt idx="9142">
                  <c:v>0.248055835298449</c:v>
                </c:pt>
                <c:pt idx="9143">
                  <c:v>0.24817320927827</c:v>
                </c:pt>
                <c:pt idx="9144">
                  <c:v>0.248262994211851</c:v>
                </c:pt>
                <c:pt idx="9145">
                  <c:v>0.248387096433945</c:v>
                </c:pt>
                <c:pt idx="9146">
                  <c:v>0.248502642970781</c:v>
                </c:pt>
                <c:pt idx="9147">
                  <c:v>0.248612231830822</c:v>
                </c:pt>
                <c:pt idx="9148">
                  <c:v>0.248771416099913</c:v>
                </c:pt>
                <c:pt idx="9149">
                  <c:v>0.248869793497313</c:v>
                </c:pt>
                <c:pt idx="9150">
                  <c:v>0.249008375762227</c:v>
                </c:pt>
                <c:pt idx="9151">
                  <c:v>0.249187857039696</c:v>
                </c:pt>
                <c:pt idx="9152">
                  <c:v>0.249289598193125</c:v>
                </c:pt>
                <c:pt idx="9153">
                  <c:v>0.249389958348023</c:v>
                </c:pt>
                <c:pt idx="9154">
                  <c:v>0.249492969205358</c:v>
                </c:pt>
                <c:pt idx="9155">
                  <c:v>0.249586347874308</c:v>
                </c:pt>
                <c:pt idx="9156">
                  <c:v>0.249743817348345</c:v>
                </c:pt>
                <c:pt idx="9157">
                  <c:v>0.249878401471643</c:v>
                </c:pt>
                <c:pt idx="9158">
                  <c:v>0.250003934714811</c:v>
                </c:pt>
                <c:pt idx="9159">
                  <c:v>0.250087980666309</c:v>
                </c:pt>
                <c:pt idx="9160">
                  <c:v>0.250179498319616</c:v>
                </c:pt>
                <c:pt idx="9161">
                  <c:v>0.250289181792736</c:v>
                </c:pt>
                <c:pt idx="9162">
                  <c:v>0.250396742903318</c:v>
                </c:pt>
                <c:pt idx="9163">
                  <c:v>0.250481068048002</c:v>
                </c:pt>
                <c:pt idx="9164">
                  <c:v>0.25054358497464</c:v>
                </c:pt>
                <c:pt idx="9165">
                  <c:v>0.250669404213156</c:v>
                </c:pt>
                <c:pt idx="9166">
                  <c:v>0.250747434051564</c:v>
                </c:pt>
                <c:pt idx="9167">
                  <c:v>0.250852301586556</c:v>
                </c:pt>
                <c:pt idx="9168">
                  <c:v>0.250936478766098</c:v>
                </c:pt>
                <c:pt idx="9169">
                  <c:v>0.251074150780184</c:v>
                </c:pt>
                <c:pt idx="9170">
                  <c:v>0.25120066298154</c:v>
                </c:pt>
                <c:pt idx="9171">
                  <c:v>0.251296253415578</c:v>
                </c:pt>
                <c:pt idx="9172">
                  <c:v>0.251410714920835</c:v>
                </c:pt>
                <c:pt idx="9173">
                  <c:v>0.251522904708626</c:v>
                </c:pt>
                <c:pt idx="9174">
                  <c:v>0.251637222987377</c:v>
                </c:pt>
                <c:pt idx="9175">
                  <c:v>0.251750510740117</c:v>
                </c:pt>
                <c:pt idx="9176">
                  <c:v>0.25192275279676</c:v>
                </c:pt>
                <c:pt idx="9177">
                  <c:v>0.25204173415467</c:v>
                </c:pt>
                <c:pt idx="9178">
                  <c:v>0.252141503337554</c:v>
                </c:pt>
                <c:pt idx="9179">
                  <c:v>0.25219858966777</c:v>
                </c:pt>
                <c:pt idx="9180">
                  <c:v>0.25230178766689</c:v>
                </c:pt>
                <c:pt idx="9181">
                  <c:v>0.252363040616276</c:v>
                </c:pt>
                <c:pt idx="9182">
                  <c:v>0.25247020040236</c:v>
                </c:pt>
                <c:pt idx="9183">
                  <c:v>0.252551665655572</c:v>
                </c:pt>
                <c:pt idx="9184">
                  <c:v>0.252613185719607</c:v>
                </c:pt>
                <c:pt idx="9185">
                  <c:v>0.252709635733211</c:v>
                </c:pt>
                <c:pt idx="9186">
                  <c:v>0.252862652545181</c:v>
                </c:pt>
                <c:pt idx="9187">
                  <c:v>0.25297202337734</c:v>
                </c:pt>
                <c:pt idx="9188">
                  <c:v>0.253101079183025</c:v>
                </c:pt>
                <c:pt idx="9189">
                  <c:v>0.25318756583981</c:v>
                </c:pt>
                <c:pt idx="9190">
                  <c:v>0.253286880837632</c:v>
                </c:pt>
                <c:pt idx="9191">
                  <c:v>0.253404866986216</c:v>
                </c:pt>
                <c:pt idx="9192">
                  <c:v>0.253513491323787</c:v>
                </c:pt>
                <c:pt idx="9193">
                  <c:v>0.253618941414757</c:v>
                </c:pt>
                <c:pt idx="9194">
                  <c:v>0.253706037231667</c:v>
                </c:pt>
                <c:pt idx="9195">
                  <c:v>0.253789106440946</c:v>
                </c:pt>
                <c:pt idx="9196">
                  <c:v>0.253903566522796</c:v>
                </c:pt>
                <c:pt idx="9197">
                  <c:v>0.254063754663295</c:v>
                </c:pt>
                <c:pt idx="9198">
                  <c:v>0.254159538722847</c:v>
                </c:pt>
                <c:pt idx="9199">
                  <c:v>0.254262989076549</c:v>
                </c:pt>
                <c:pt idx="9200">
                  <c:v>0.254372920456642</c:v>
                </c:pt>
                <c:pt idx="9201">
                  <c:v>0.254474938159008</c:v>
                </c:pt>
                <c:pt idx="9202">
                  <c:v>0.254594705018347</c:v>
                </c:pt>
                <c:pt idx="9203">
                  <c:v>0.254688834864651</c:v>
                </c:pt>
                <c:pt idx="9204">
                  <c:v>0.254792400232116</c:v>
                </c:pt>
                <c:pt idx="9205">
                  <c:v>0.254911576025636</c:v>
                </c:pt>
                <c:pt idx="9206">
                  <c:v>0.255034696224836</c:v>
                </c:pt>
                <c:pt idx="9207">
                  <c:v>0.255143963817103</c:v>
                </c:pt>
                <c:pt idx="9208">
                  <c:v>0.255237120182576</c:v>
                </c:pt>
                <c:pt idx="9209">
                  <c:v>0.25534327006882</c:v>
                </c:pt>
                <c:pt idx="9210">
                  <c:v>0.255444142613473</c:v>
                </c:pt>
                <c:pt idx="9211">
                  <c:v>0.255548805554374</c:v>
                </c:pt>
                <c:pt idx="9212">
                  <c:v>0.25565703572181</c:v>
                </c:pt>
                <c:pt idx="9213">
                  <c:v>0.255743042724362</c:v>
                </c:pt>
                <c:pt idx="9214">
                  <c:v>0.255842205234446</c:v>
                </c:pt>
                <c:pt idx="9215">
                  <c:v>0.255950396665352</c:v>
                </c:pt>
                <c:pt idx="9216">
                  <c:v>0.25601517615888</c:v>
                </c:pt>
                <c:pt idx="9217">
                  <c:v>0.256108780385737</c:v>
                </c:pt>
                <c:pt idx="9218">
                  <c:v>0.256174119888827</c:v>
                </c:pt>
                <c:pt idx="9219">
                  <c:v>0.256302723047802</c:v>
                </c:pt>
                <c:pt idx="9220">
                  <c:v>0.256433975355942</c:v>
                </c:pt>
                <c:pt idx="9221">
                  <c:v>0.256549290203228</c:v>
                </c:pt>
                <c:pt idx="9222">
                  <c:v>0.256679020744457</c:v>
                </c:pt>
                <c:pt idx="9223">
                  <c:v>0.256822866107098</c:v>
                </c:pt>
                <c:pt idx="9224">
                  <c:v>0.256942482018952</c:v>
                </c:pt>
                <c:pt idx="9225">
                  <c:v>0.257031897045603</c:v>
                </c:pt>
                <c:pt idx="9226">
                  <c:v>0.257133697353986</c:v>
                </c:pt>
                <c:pt idx="9227">
                  <c:v>0.257252369135808</c:v>
                </c:pt>
                <c:pt idx="9228">
                  <c:v>0.257350248692311</c:v>
                </c:pt>
                <c:pt idx="9229">
                  <c:v>0.257412767379265</c:v>
                </c:pt>
                <c:pt idx="9230">
                  <c:v>0.257555198771034</c:v>
                </c:pt>
                <c:pt idx="9231">
                  <c:v>0.257649061838477</c:v>
                </c:pt>
                <c:pt idx="9232">
                  <c:v>0.257751865130926</c:v>
                </c:pt>
                <c:pt idx="9233">
                  <c:v>0.257869965833472</c:v>
                </c:pt>
                <c:pt idx="9234">
                  <c:v>0.257997554794901</c:v>
                </c:pt>
                <c:pt idx="9235">
                  <c:v>0.25810565017393</c:v>
                </c:pt>
                <c:pt idx="9236">
                  <c:v>0.258210031667976</c:v>
                </c:pt>
                <c:pt idx="9237">
                  <c:v>0.258357646949006</c:v>
                </c:pt>
                <c:pt idx="9238">
                  <c:v>0.258544712014655</c:v>
                </c:pt>
                <c:pt idx="9239">
                  <c:v>0.258647290892486</c:v>
                </c:pt>
                <c:pt idx="9240">
                  <c:v>0.25874203694692</c:v>
                </c:pt>
                <c:pt idx="9241">
                  <c:v>0.258886607474093</c:v>
                </c:pt>
                <c:pt idx="9242">
                  <c:v>0.258994800079021</c:v>
                </c:pt>
                <c:pt idx="9243">
                  <c:v>0.259097938262282</c:v>
                </c:pt>
                <c:pt idx="9244">
                  <c:v>0.259240863037427</c:v>
                </c:pt>
                <c:pt idx="9245">
                  <c:v>0.259357311184146</c:v>
                </c:pt>
                <c:pt idx="9246">
                  <c:v>0.259477257615926</c:v>
                </c:pt>
                <c:pt idx="9247">
                  <c:v>0.259602944780477</c:v>
                </c:pt>
                <c:pt idx="9248">
                  <c:v>0.259737296696172</c:v>
                </c:pt>
                <c:pt idx="9249">
                  <c:v>0.259818964964186</c:v>
                </c:pt>
                <c:pt idx="9250">
                  <c:v>0.259907542522843</c:v>
                </c:pt>
                <c:pt idx="9251">
                  <c:v>0.260021889365525</c:v>
                </c:pt>
                <c:pt idx="9252">
                  <c:v>0.260140202436436</c:v>
                </c:pt>
                <c:pt idx="9253">
                  <c:v>0.260259369660432</c:v>
                </c:pt>
                <c:pt idx="9254">
                  <c:v>0.260339246612809</c:v>
                </c:pt>
                <c:pt idx="9255">
                  <c:v>0.260443899825106</c:v>
                </c:pt>
                <c:pt idx="9256">
                  <c:v>0.260539384347214</c:v>
                </c:pt>
                <c:pt idx="9257">
                  <c:v>0.260643646471292</c:v>
                </c:pt>
                <c:pt idx="9258">
                  <c:v>0.260756297152599</c:v>
                </c:pt>
                <c:pt idx="9259">
                  <c:v>0.260897697541241</c:v>
                </c:pt>
                <c:pt idx="9260">
                  <c:v>0.261004442989411</c:v>
                </c:pt>
                <c:pt idx="9261">
                  <c:v>0.261109574792394</c:v>
                </c:pt>
                <c:pt idx="9262">
                  <c:v>0.261219468171665</c:v>
                </c:pt>
                <c:pt idx="9263">
                  <c:v>0.261377749049577</c:v>
                </c:pt>
                <c:pt idx="9264">
                  <c:v>0.261475152594849</c:v>
                </c:pt>
                <c:pt idx="9265">
                  <c:v>0.261627674626933</c:v>
                </c:pt>
                <c:pt idx="9266">
                  <c:v>0.261761203063996</c:v>
                </c:pt>
                <c:pt idx="9267">
                  <c:v>0.261836255425685</c:v>
                </c:pt>
                <c:pt idx="9268">
                  <c:v>0.261997722944108</c:v>
                </c:pt>
                <c:pt idx="9269">
                  <c:v>0.262138552287838</c:v>
                </c:pt>
                <c:pt idx="9270">
                  <c:v>0.262262316966223</c:v>
                </c:pt>
                <c:pt idx="9271">
                  <c:v>0.262369483711462</c:v>
                </c:pt>
                <c:pt idx="9272">
                  <c:v>0.262446583755496</c:v>
                </c:pt>
                <c:pt idx="9273">
                  <c:v>0.262541885482517</c:v>
                </c:pt>
                <c:pt idx="9274">
                  <c:v>0.262637154423824</c:v>
                </c:pt>
                <c:pt idx="9275">
                  <c:v>0.262745700282108</c:v>
                </c:pt>
                <c:pt idx="9276">
                  <c:v>0.262852766066221</c:v>
                </c:pt>
                <c:pt idx="9277">
                  <c:v>0.262958483185853</c:v>
                </c:pt>
                <c:pt idx="9278">
                  <c:v>0.263071325550259</c:v>
                </c:pt>
                <c:pt idx="9279">
                  <c:v>0.263193280494887</c:v>
                </c:pt>
                <c:pt idx="9280">
                  <c:v>0.26327027520435</c:v>
                </c:pt>
                <c:pt idx="9281">
                  <c:v>0.263366829872493</c:v>
                </c:pt>
                <c:pt idx="9282">
                  <c:v>0.263423531217337</c:v>
                </c:pt>
                <c:pt idx="9283">
                  <c:v>0.263524092756049</c:v>
                </c:pt>
                <c:pt idx="9284">
                  <c:v>0.263623832792918</c:v>
                </c:pt>
                <c:pt idx="9285">
                  <c:v>0.263723320660291</c:v>
                </c:pt>
                <c:pt idx="9286">
                  <c:v>0.263868622936015</c:v>
                </c:pt>
                <c:pt idx="9287">
                  <c:v>0.263941304237165</c:v>
                </c:pt>
                <c:pt idx="9288">
                  <c:v>0.264034388568035</c:v>
                </c:pt>
                <c:pt idx="9289">
                  <c:v>0.264135763911384</c:v>
                </c:pt>
                <c:pt idx="9290">
                  <c:v>0.26419986858113</c:v>
                </c:pt>
                <c:pt idx="9291">
                  <c:v>0.264307114039741</c:v>
                </c:pt>
                <c:pt idx="9292">
                  <c:v>0.264398625020292</c:v>
                </c:pt>
                <c:pt idx="9293">
                  <c:v>0.264457249659861</c:v>
                </c:pt>
                <c:pt idx="9294">
                  <c:v>0.264544910275228</c:v>
                </c:pt>
                <c:pt idx="9295">
                  <c:v>0.264665554672405</c:v>
                </c:pt>
                <c:pt idx="9296">
                  <c:v>0.26476162893108</c:v>
                </c:pt>
                <c:pt idx="9297">
                  <c:v>0.264866972148842</c:v>
                </c:pt>
                <c:pt idx="9298">
                  <c:v>0.264962434302598</c:v>
                </c:pt>
                <c:pt idx="9299">
                  <c:v>0.265061264070615</c:v>
                </c:pt>
                <c:pt idx="9300">
                  <c:v>0.265131031343949</c:v>
                </c:pt>
                <c:pt idx="9301">
                  <c:v>0.26521493359466</c:v>
                </c:pt>
                <c:pt idx="9302">
                  <c:v>0.265328088849739</c:v>
                </c:pt>
                <c:pt idx="9303">
                  <c:v>0.265431975928498</c:v>
                </c:pt>
                <c:pt idx="9304">
                  <c:v>0.265539122308264</c:v>
                </c:pt>
                <c:pt idx="9305">
                  <c:v>0.265658542322749</c:v>
                </c:pt>
                <c:pt idx="9306">
                  <c:v>0.265752002103546</c:v>
                </c:pt>
                <c:pt idx="9307">
                  <c:v>0.265869167857053</c:v>
                </c:pt>
                <c:pt idx="9308">
                  <c:v>0.265953430567646</c:v>
                </c:pt>
                <c:pt idx="9309">
                  <c:v>0.266044705958103</c:v>
                </c:pt>
                <c:pt idx="9310">
                  <c:v>0.266159380170271</c:v>
                </c:pt>
                <c:pt idx="9311">
                  <c:v>0.26624535156217</c:v>
                </c:pt>
                <c:pt idx="9312">
                  <c:v>0.266357401178366</c:v>
                </c:pt>
                <c:pt idx="9313">
                  <c:v>0.266463424654734</c:v>
                </c:pt>
                <c:pt idx="9314">
                  <c:v>0.266572193472872</c:v>
                </c:pt>
                <c:pt idx="9315">
                  <c:v>0.266678638594109</c:v>
                </c:pt>
                <c:pt idx="9316">
                  <c:v>0.266779114427973</c:v>
                </c:pt>
                <c:pt idx="9317">
                  <c:v>0.26693637814275</c:v>
                </c:pt>
                <c:pt idx="9318">
                  <c:v>0.267023864460515</c:v>
                </c:pt>
                <c:pt idx="9319">
                  <c:v>0.267135251975783</c:v>
                </c:pt>
                <c:pt idx="9320">
                  <c:v>0.267246933422255</c:v>
                </c:pt>
                <c:pt idx="9321">
                  <c:v>0.267300571305006</c:v>
                </c:pt>
                <c:pt idx="9322">
                  <c:v>0.26738574199789</c:v>
                </c:pt>
                <c:pt idx="9323">
                  <c:v>0.267499808344145</c:v>
                </c:pt>
                <c:pt idx="9324">
                  <c:v>0.267583416227419</c:v>
                </c:pt>
                <c:pt idx="9325">
                  <c:v>0.26767395250584</c:v>
                </c:pt>
                <c:pt idx="9326">
                  <c:v>0.267862951544164</c:v>
                </c:pt>
                <c:pt idx="9327">
                  <c:v>0.267936234739027</c:v>
                </c:pt>
                <c:pt idx="9328">
                  <c:v>0.268059641274152</c:v>
                </c:pt>
                <c:pt idx="9329">
                  <c:v>0.268149107884592</c:v>
                </c:pt>
                <c:pt idx="9330">
                  <c:v>0.268261397267974</c:v>
                </c:pt>
                <c:pt idx="9331">
                  <c:v>0.268347696885704</c:v>
                </c:pt>
                <c:pt idx="9332">
                  <c:v>0.268452049551928</c:v>
                </c:pt>
                <c:pt idx="9333">
                  <c:v>0.268559318373217</c:v>
                </c:pt>
                <c:pt idx="9334">
                  <c:v>0.268701866584704</c:v>
                </c:pt>
                <c:pt idx="9335">
                  <c:v>0.268793230846906</c:v>
                </c:pt>
                <c:pt idx="9336">
                  <c:v>0.268898223820051</c:v>
                </c:pt>
                <c:pt idx="9337">
                  <c:v>0.269042019833714</c:v>
                </c:pt>
                <c:pt idx="9338">
                  <c:v>0.269136943570634</c:v>
                </c:pt>
                <c:pt idx="9339">
                  <c:v>0.269260445504134</c:v>
                </c:pt>
                <c:pt idx="9340">
                  <c:v>0.269380634935467</c:v>
                </c:pt>
                <c:pt idx="9341">
                  <c:v>0.269560515572346</c:v>
                </c:pt>
                <c:pt idx="9342">
                  <c:v>0.269685706034212</c:v>
                </c:pt>
                <c:pt idx="9343">
                  <c:v>0.269799630616827</c:v>
                </c:pt>
                <c:pt idx="9344">
                  <c:v>0.269886029530004</c:v>
                </c:pt>
                <c:pt idx="9345">
                  <c:v>0.270048964246783</c:v>
                </c:pt>
                <c:pt idx="9346">
                  <c:v>0.270153952440597</c:v>
                </c:pt>
                <c:pt idx="9347">
                  <c:v>0.270262927379274</c:v>
                </c:pt>
                <c:pt idx="9348">
                  <c:v>0.270347972183581</c:v>
                </c:pt>
                <c:pt idx="9349">
                  <c:v>0.270430353254057</c:v>
                </c:pt>
                <c:pt idx="9350">
                  <c:v>0.270555175411391</c:v>
                </c:pt>
                <c:pt idx="9351">
                  <c:v>0.270670655651226</c:v>
                </c:pt>
                <c:pt idx="9352">
                  <c:v>0.270760983894116</c:v>
                </c:pt>
                <c:pt idx="9353">
                  <c:v>0.270882609705149</c:v>
                </c:pt>
                <c:pt idx="9354">
                  <c:v>0.27100796744448</c:v>
                </c:pt>
                <c:pt idx="9355">
                  <c:v>0.271135918800179</c:v>
                </c:pt>
                <c:pt idx="9356">
                  <c:v>0.27122179226333</c:v>
                </c:pt>
                <c:pt idx="9357">
                  <c:v>0.271361624465017</c:v>
                </c:pt>
                <c:pt idx="9358">
                  <c:v>0.271453728394402</c:v>
                </c:pt>
                <c:pt idx="9359">
                  <c:v>0.271557814716804</c:v>
                </c:pt>
                <c:pt idx="9360">
                  <c:v>0.271643966531151</c:v>
                </c:pt>
                <c:pt idx="9361">
                  <c:v>0.271740416796837</c:v>
                </c:pt>
                <c:pt idx="9362">
                  <c:v>0.271821688489197</c:v>
                </c:pt>
                <c:pt idx="9363">
                  <c:v>0.271916981238674</c:v>
                </c:pt>
                <c:pt idx="9364">
                  <c:v>0.272085934188965</c:v>
                </c:pt>
                <c:pt idx="9365">
                  <c:v>0.27215032548699</c:v>
                </c:pt>
                <c:pt idx="9366">
                  <c:v>0.272219809163693</c:v>
                </c:pt>
                <c:pt idx="9367">
                  <c:v>0.272319070543284</c:v>
                </c:pt>
                <c:pt idx="9368">
                  <c:v>0.272507914351023</c:v>
                </c:pt>
                <c:pt idx="9369">
                  <c:v>0.272660408374366</c:v>
                </c:pt>
                <c:pt idx="9370">
                  <c:v>0.272755874598704</c:v>
                </c:pt>
                <c:pt idx="9371">
                  <c:v>0.272845453759425</c:v>
                </c:pt>
                <c:pt idx="9372">
                  <c:v>0.272953825344025</c:v>
                </c:pt>
                <c:pt idx="9373">
                  <c:v>0.273064515810879</c:v>
                </c:pt>
                <c:pt idx="9374">
                  <c:v>0.273195221316225</c:v>
                </c:pt>
                <c:pt idx="9375">
                  <c:v>0.273304554568935</c:v>
                </c:pt>
                <c:pt idx="9376">
                  <c:v>0.273483303448491</c:v>
                </c:pt>
                <c:pt idx="9377">
                  <c:v>0.273569381667918</c:v>
                </c:pt>
                <c:pt idx="9378">
                  <c:v>0.273678871943803</c:v>
                </c:pt>
                <c:pt idx="9379">
                  <c:v>0.273781218245196</c:v>
                </c:pt>
                <c:pt idx="9380">
                  <c:v>0.273883442896567</c:v>
                </c:pt>
                <c:pt idx="9381">
                  <c:v>0.27399572726258</c:v>
                </c:pt>
                <c:pt idx="9382">
                  <c:v>0.274155670638197</c:v>
                </c:pt>
                <c:pt idx="9383">
                  <c:v>0.274282326832168</c:v>
                </c:pt>
                <c:pt idx="9384">
                  <c:v>0.274427174728863</c:v>
                </c:pt>
                <c:pt idx="9385">
                  <c:v>0.274508387489785</c:v>
                </c:pt>
                <c:pt idx="9386">
                  <c:v>0.274600775487061</c:v>
                </c:pt>
                <c:pt idx="9387">
                  <c:v>0.274722880800153</c:v>
                </c:pt>
                <c:pt idx="9388">
                  <c:v>0.274832494019469</c:v>
                </c:pt>
                <c:pt idx="9389">
                  <c:v>0.274918202909745</c:v>
                </c:pt>
                <c:pt idx="9390">
                  <c:v>0.27500250031286</c:v>
                </c:pt>
                <c:pt idx="9391">
                  <c:v>0.275158099974402</c:v>
                </c:pt>
                <c:pt idx="9392">
                  <c:v>0.275270307839205</c:v>
                </c:pt>
                <c:pt idx="9393">
                  <c:v>0.275389516916245</c:v>
                </c:pt>
                <c:pt idx="9394">
                  <c:v>0.275494413477067</c:v>
                </c:pt>
                <c:pt idx="9395">
                  <c:v>0.275596233431107</c:v>
                </c:pt>
                <c:pt idx="9396">
                  <c:v>0.275754450573628</c:v>
                </c:pt>
                <c:pt idx="9397">
                  <c:v>0.275858282358094</c:v>
                </c:pt>
                <c:pt idx="9398">
                  <c:v>0.275985439883495</c:v>
                </c:pt>
                <c:pt idx="9399">
                  <c:v>0.276133812307804</c:v>
                </c:pt>
                <c:pt idx="9400">
                  <c:v>0.276270646558406</c:v>
                </c:pt>
                <c:pt idx="9401">
                  <c:v>0.276338694080718</c:v>
                </c:pt>
                <c:pt idx="9402">
                  <c:v>0.27649200806125</c:v>
                </c:pt>
                <c:pt idx="9403">
                  <c:v>0.276607841602118</c:v>
                </c:pt>
                <c:pt idx="9404">
                  <c:v>0.276714228840024</c:v>
                </c:pt>
                <c:pt idx="9405">
                  <c:v>0.27679787260832</c:v>
                </c:pt>
                <c:pt idx="9406">
                  <c:v>0.276867536741986</c:v>
                </c:pt>
                <c:pt idx="9407">
                  <c:v>0.276995812724983</c:v>
                </c:pt>
                <c:pt idx="9408">
                  <c:v>0.277120207701077</c:v>
                </c:pt>
                <c:pt idx="9409">
                  <c:v>0.277226452891138</c:v>
                </c:pt>
                <c:pt idx="9410">
                  <c:v>0.277322231148158</c:v>
                </c:pt>
                <c:pt idx="9411">
                  <c:v>0.277413139045263</c:v>
                </c:pt>
                <c:pt idx="9412">
                  <c:v>0.277509817874969</c:v>
                </c:pt>
                <c:pt idx="9413">
                  <c:v>0.277608242829406</c:v>
                </c:pt>
                <c:pt idx="9414">
                  <c:v>0.277718018392332</c:v>
                </c:pt>
                <c:pt idx="9415">
                  <c:v>0.277818565490967</c:v>
                </c:pt>
                <c:pt idx="9416">
                  <c:v>0.277938704407819</c:v>
                </c:pt>
                <c:pt idx="9417">
                  <c:v>0.278043123594048</c:v>
                </c:pt>
                <c:pt idx="9418">
                  <c:v>0.278129892243666</c:v>
                </c:pt>
                <c:pt idx="9419">
                  <c:v>0.278284305674813</c:v>
                </c:pt>
                <c:pt idx="9420">
                  <c:v>0.278402611433299</c:v>
                </c:pt>
                <c:pt idx="9421">
                  <c:v>0.278526059859038</c:v>
                </c:pt>
                <c:pt idx="9422">
                  <c:v>0.278626835975844</c:v>
                </c:pt>
                <c:pt idx="9423">
                  <c:v>0.278749702196398</c:v>
                </c:pt>
                <c:pt idx="9424">
                  <c:v>0.278877571842297</c:v>
                </c:pt>
                <c:pt idx="9425">
                  <c:v>0.279016190389402</c:v>
                </c:pt>
                <c:pt idx="9426">
                  <c:v>0.279121651229091</c:v>
                </c:pt>
                <c:pt idx="9427">
                  <c:v>0.279204969219856</c:v>
                </c:pt>
                <c:pt idx="9428">
                  <c:v>0.279292232094935</c:v>
                </c:pt>
                <c:pt idx="9429">
                  <c:v>0.279425680278798</c:v>
                </c:pt>
                <c:pt idx="9430">
                  <c:v>0.27955550483741</c:v>
                </c:pt>
                <c:pt idx="9431">
                  <c:v>0.27968087094559</c:v>
                </c:pt>
                <c:pt idx="9432">
                  <c:v>0.279746217130771</c:v>
                </c:pt>
                <c:pt idx="9433">
                  <c:v>0.279853850531914</c:v>
                </c:pt>
                <c:pt idx="9434">
                  <c:v>0.279995974776985</c:v>
                </c:pt>
                <c:pt idx="9435">
                  <c:v>0.280113284725305</c:v>
                </c:pt>
                <c:pt idx="9436">
                  <c:v>0.280282529161326</c:v>
                </c:pt>
                <c:pt idx="9437">
                  <c:v>0.280375353141428</c:v>
                </c:pt>
                <c:pt idx="9438">
                  <c:v>0.280464527246216</c:v>
                </c:pt>
                <c:pt idx="9439">
                  <c:v>0.280562369043586</c:v>
                </c:pt>
                <c:pt idx="9440">
                  <c:v>0.280701544057725</c:v>
                </c:pt>
                <c:pt idx="9441">
                  <c:v>0.280856317593917</c:v>
                </c:pt>
                <c:pt idx="9442">
                  <c:v>0.280957960975034</c:v>
                </c:pt>
                <c:pt idx="9443">
                  <c:v>0.281059044620177</c:v>
                </c:pt>
                <c:pt idx="9444">
                  <c:v>0.281165436143656</c:v>
                </c:pt>
                <c:pt idx="9445">
                  <c:v>0.281257045137563</c:v>
                </c:pt>
                <c:pt idx="9446">
                  <c:v>0.281412807237299</c:v>
                </c:pt>
                <c:pt idx="9447">
                  <c:v>0.281531475169704</c:v>
                </c:pt>
                <c:pt idx="9448">
                  <c:v>0.281628666368774</c:v>
                </c:pt>
                <c:pt idx="9449">
                  <c:v>0.281724612912948</c:v>
                </c:pt>
                <c:pt idx="9450">
                  <c:v>0.28185621846566</c:v>
                </c:pt>
                <c:pt idx="9451">
                  <c:v>0.281947063818901</c:v>
                </c:pt>
                <c:pt idx="9452">
                  <c:v>0.282013309720076</c:v>
                </c:pt>
                <c:pt idx="9453">
                  <c:v>0.282142970912775</c:v>
                </c:pt>
                <c:pt idx="9454">
                  <c:v>0.282215914917215</c:v>
                </c:pt>
                <c:pt idx="9455">
                  <c:v>0.282336286332318</c:v>
                </c:pt>
                <c:pt idx="9456">
                  <c:v>0.282458482529588</c:v>
                </c:pt>
                <c:pt idx="9457">
                  <c:v>0.282611948996944</c:v>
                </c:pt>
                <c:pt idx="9458">
                  <c:v>0.282699442758579</c:v>
                </c:pt>
                <c:pt idx="9459">
                  <c:v>0.282814967030717</c:v>
                </c:pt>
                <c:pt idx="9460">
                  <c:v>0.282944088201712</c:v>
                </c:pt>
                <c:pt idx="9461">
                  <c:v>0.283092393943663</c:v>
                </c:pt>
                <c:pt idx="9462">
                  <c:v>0.283207161101631</c:v>
                </c:pt>
                <c:pt idx="9463">
                  <c:v>0.283349261069777</c:v>
                </c:pt>
                <c:pt idx="9464">
                  <c:v>0.283472298620515</c:v>
                </c:pt>
                <c:pt idx="9465">
                  <c:v>0.283627431486989</c:v>
                </c:pt>
                <c:pt idx="9466">
                  <c:v>0.283700513876713</c:v>
                </c:pt>
                <c:pt idx="9467">
                  <c:v>0.283822419252317</c:v>
                </c:pt>
                <c:pt idx="9468">
                  <c:v>0.283922472864525</c:v>
                </c:pt>
                <c:pt idx="9469">
                  <c:v>0.28401595265098</c:v>
                </c:pt>
                <c:pt idx="9470">
                  <c:v>0.284135469924008</c:v>
                </c:pt>
                <c:pt idx="9471">
                  <c:v>0.284251222131413</c:v>
                </c:pt>
                <c:pt idx="9472">
                  <c:v>0.284374239795158</c:v>
                </c:pt>
                <c:pt idx="9473">
                  <c:v>0.284527624403432</c:v>
                </c:pt>
                <c:pt idx="9474">
                  <c:v>0.284642102547683</c:v>
                </c:pt>
                <c:pt idx="9475">
                  <c:v>0.284744759499799</c:v>
                </c:pt>
                <c:pt idx="9476">
                  <c:v>0.284864821071133</c:v>
                </c:pt>
                <c:pt idx="9477">
                  <c:v>0.285006891953706</c:v>
                </c:pt>
                <c:pt idx="9478">
                  <c:v>0.285074597505888</c:v>
                </c:pt>
                <c:pt idx="9479">
                  <c:v>0.285201576363069</c:v>
                </c:pt>
                <c:pt idx="9480">
                  <c:v>0.285275931834178</c:v>
                </c:pt>
                <c:pt idx="9481">
                  <c:v>0.285412635557376</c:v>
                </c:pt>
                <c:pt idx="9482">
                  <c:v>0.285500814335997</c:v>
                </c:pt>
                <c:pt idx="9483">
                  <c:v>0.285612085445713</c:v>
                </c:pt>
                <c:pt idx="9484">
                  <c:v>0.285736060243012</c:v>
                </c:pt>
                <c:pt idx="9485">
                  <c:v>0.285826113021889</c:v>
                </c:pt>
                <c:pt idx="9486">
                  <c:v>0.285947847455768</c:v>
                </c:pt>
                <c:pt idx="9487">
                  <c:v>0.286084478775873</c:v>
                </c:pt>
                <c:pt idx="9488">
                  <c:v>0.286173631515928</c:v>
                </c:pt>
                <c:pt idx="9489">
                  <c:v>0.286281211333768</c:v>
                </c:pt>
                <c:pt idx="9490">
                  <c:v>0.286398407941854</c:v>
                </c:pt>
                <c:pt idx="9491">
                  <c:v>0.286499848594214</c:v>
                </c:pt>
                <c:pt idx="9492">
                  <c:v>0.286599336060683</c:v>
                </c:pt>
                <c:pt idx="9493">
                  <c:v>0.286757893164473</c:v>
                </c:pt>
                <c:pt idx="9494">
                  <c:v>0.286893519958846</c:v>
                </c:pt>
                <c:pt idx="9495">
                  <c:v>0.287017676806018</c:v>
                </c:pt>
                <c:pt idx="9496">
                  <c:v>0.287162523830282</c:v>
                </c:pt>
                <c:pt idx="9497">
                  <c:v>0.287297400151285</c:v>
                </c:pt>
                <c:pt idx="9498">
                  <c:v>0.287374326441059</c:v>
                </c:pt>
                <c:pt idx="9499">
                  <c:v>0.287531488767726</c:v>
                </c:pt>
                <c:pt idx="9500">
                  <c:v>0.287627664542529</c:v>
                </c:pt>
                <c:pt idx="9501">
                  <c:v>0.287733435606533</c:v>
                </c:pt>
                <c:pt idx="9502">
                  <c:v>0.287880055603169</c:v>
                </c:pt>
                <c:pt idx="9503">
                  <c:v>0.287972504320088</c:v>
                </c:pt>
                <c:pt idx="9504">
                  <c:v>0.288100553347656</c:v>
                </c:pt>
                <c:pt idx="9505">
                  <c:v>0.288212694719032</c:v>
                </c:pt>
                <c:pt idx="9506">
                  <c:v>0.288325711833474</c:v>
                </c:pt>
                <c:pt idx="9507">
                  <c:v>0.288412510378531</c:v>
                </c:pt>
                <c:pt idx="9508">
                  <c:v>0.288480430608298</c:v>
                </c:pt>
                <c:pt idx="9509">
                  <c:v>0.288601175177413</c:v>
                </c:pt>
                <c:pt idx="9510">
                  <c:v>0.288706508772599</c:v>
                </c:pt>
                <c:pt idx="9511">
                  <c:v>0.288800860329933</c:v>
                </c:pt>
                <c:pt idx="9512">
                  <c:v>0.288920442106893</c:v>
                </c:pt>
                <c:pt idx="9513">
                  <c:v>0.28904102629399</c:v>
                </c:pt>
                <c:pt idx="9514">
                  <c:v>0.289163330973516</c:v>
                </c:pt>
                <c:pt idx="9515">
                  <c:v>0.289256124806516</c:v>
                </c:pt>
                <c:pt idx="9516">
                  <c:v>0.289400924241854</c:v>
                </c:pt>
                <c:pt idx="9517">
                  <c:v>0.289476177435299</c:v>
                </c:pt>
                <c:pt idx="9518">
                  <c:v>0.289610390397656</c:v>
                </c:pt>
                <c:pt idx="9519">
                  <c:v>0.28971074621161</c:v>
                </c:pt>
                <c:pt idx="9520">
                  <c:v>0.289822466385493</c:v>
                </c:pt>
                <c:pt idx="9521">
                  <c:v>0.289911460742141</c:v>
                </c:pt>
                <c:pt idx="9522">
                  <c:v>0.289982663724482</c:v>
                </c:pt>
                <c:pt idx="9523">
                  <c:v>0.290083050012762</c:v>
                </c:pt>
                <c:pt idx="9524">
                  <c:v>0.290195028716831</c:v>
                </c:pt>
                <c:pt idx="9525">
                  <c:v>0.290364520320214</c:v>
                </c:pt>
                <c:pt idx="9526">
                  <c:v>0.290487362038382</c:v>
                </c:pt>
                <c:pt idx="9527">
                  <c:v>0.29058719518185</c:v>
                </c:pt>
                <c:pt idx="9528">
                  <c:v>0.290736427010097</c:v>
                </c:pt>
                <c:pt idx="9529">
                  <c:v>0.290862675528162</c:v>
                </c:pt>
                <c:pt idx="9530">
                  <c:v>0.29099149726205</c:v>
                </c:pt>
                <c:pt idx="9531">
                  <c:v>0.291137622420645</c:v>
                </c:pt>
                <c:pt idx="9532">
                  <c:v>0.291255947066318</c:v>
                </c:pt>
                <c:pt idx="9533">
                  <c:v>0.291404038819243</c:v>
                </c:pt>
                <c:pt idx="9534">
                  <c:v>0.291537712488611</c:v>
                </c:pt>
                <c:pt idx="9535">
                  <c:v>0.291639228955328</c:v>
                </c:pt>
                <c:pt idx="9536">
                  <c:v>0.29173027626599</c:v>
                </c:pt>
                <c:pt idx="9537">
                  <c:v>0.291832629526769</c:v>
                </c:pt>
                <c:pt idx="9538">
                  <c:v>0.291932740128456</c:v>
                </c:pt>
                <c:pt idx="9539">
                  <c:v>0.292012056233141</c:v>
                </c:pt>
                <c:pt idx="9540">
                  <c:v>0.292189749810026</c:v>
                </c:pt>
                <c:pt idx="9541">
                  <c:v>0.292284207233883</c:v>
                </c:pt>
                <c:pt idx="9542">
                  <c:v>0.292389247042678</c:v>
                </c:pt>
                <c:pt idx="9543">
                  <c:v>0.292553775836241</c:v>
                </c:pt>
                <c:pt idx="9544">
                  <c:v>0.292700198597602</c:v>
                </c:pt>
                <c:pt idx="9545">
                  <c:v>0.292775946189484</c:v>
                </c:pt>
                <c:pt idx="9546">
                  <c:v>0.29285457865213</c:v>
                </c:pt>
                <c:pt idx="9547">
                  <c:v>0.292996607793457</c:v>
                </c:pt>
                <c:pt idx="9548">
                  <c:v>0.293108215674165</c:v>
                </c:pt>
                <c:pt idx="9549">
                  <c:v>0.293180967660331</c:v>
                </c:pt>
                <c:pt idx="9550">
                  <c:v>0.293295109149107</c:v>
                </c:pt>
                <c:pt idx="9551">
                  <c:v>0.29339200996402</c:v>
                </c:pt>
                <c:pt idx="9552">
                  <c:v>0.293531936618588</c:v>
                </c:pt>
                <c:pt idx="9553">
                  <c:v>0.293600772517224</c:v>
                </c:pt>
                <c:pt idx="9554">
                  <c:v>0.29371826700448</c:v>
                </c:pt>
                <c:pt idx="9555">
                  <c:v>0.29380086625392</c:v>
                </c:pt>
                <c:pt idx="9556">
                  <c:v>0.293906987672682</c:v>
                </c:pt>
                <c:pt idx="9557">
                  <c:v>0.2940642721634</c:v>
                </c:pt>
                <c:pt idx="9558">
                  <c:v>0.294242194795588</c:v>
                </c:pt>
                <c:pt idx="9559">
                  <c:v>0.294297314321275</c:v>
                </c:pt>
                <c:pt idx="9560">
                  <c:v>0.294377546185483</c:v>
                </c:pt>
                <c:pt idx="9561">
                  <c:v>0.294514081587888</c:v>
                </c:pt>
                <c:pt idx="9562">
                  <c:v>0.29457294568628</c:v>
                </c:pt>
                <c:pt idx="9563">
                  <c:v>0.294694045427343</c:v>
                </c:pt>
                <c:pt idx="9564">
                  <c:v>0.294794562388214</c:v>
                </c:pt>
                <c:pt idx="9565">
                  <c:v>0.294926546031844</c:v>
                </c:pt>
                <c:pt idx="9566">
                  <c:v>0.295006655847597</c:v>
                </c:pt>
                <c:pt idx="9567">
                  <c:v>0.295089617206264</c:v>
                </c:pt>
                <c:pt idx="9568">
                  <c:v>0.295228688187705</c:v>
                </c:pt>
                <c:pt idx="9569">
                  <c:v>0.295342672506877</c:v>
                </c:pt>
                <c:pt idx="9570">
                  <c:v>0.295505983647849</c:v>
                </c:pt>
                <c:pt idx="9571">
                  <c:v>0.295636452053408</c:v>
                </c:pt>
                <c:pt idx="9572">
                  <c:v>0.295727377564828</c:v>
                </c:pt>
                <c:pt idx="9573">
                  <c:v>0.295873634829446</c:v>
                </c:pt>
                <c:pt idx="9574">
                  <c:v>0.295956256784117</c:v>
                </c:pt>
                <c:pt idx="9575">
                  <c:v>0.296091721128405</c:v>
                </c:pt>
                <c:pt idx="9576">
                  <c:v>0.29620059326764</c:v>
                </c:pt>
                <c:pt idx="9577">
                  <c:v>0.296294389718255</c:v>
                </c:pt>
                <c:pt idx="9578">
                  <c:v>0.296387155819118</c:v>
                </c:pt>
                <c:pt idx="9579">
                  <c:v>0.296487309117686</c:v>
                </c:pt>
                <c:pt idx="9580">
                  <c:v>0.29662227240317</c:v>
                </c:pt>
                <c:pt idx="9581">
                  <c:v>0.296672366701193</c:v>
                </c:pt>
                <c:pt idx="9582">
                  <c:v>0.296768085415656</c:v>
                </c:pt>
                <c:pt idx="9583">
                  <c:v>0.296860939417974</c:v>
                </c:pt>
                <c:pt idx="9584">
                  <c:v>0.296967393880913</c:v>
                </c:pt>
                <c:pt idx="9585">
                  <c:v>0.297056700070518</c:v>
                </c:pt>
                <c:pt idx="9586">
                  <c:v>0.297178690554406</c:v>
                </c:pt>
                <c:pt idx="9587">
                  <c:v>0.297281084413201</c:v>
                </c:pt>
                <c:pt idx="9588">
                  <c:v>0.297392036374162</c:v>
                </c:pt>
                <c:pt idx="9589">
                  <c:v>0.297471657353432</c:v>
                </c:pt>
                <c:pt idx="9590">
                  <c:v>0.297601761304214</c:v>
                </c:pt>
                <c:pt idx="9591">
                  <c:v>0.297706303026531</c:v>
                </c:pt>
                <c:pt idx="9592">
                  <c:v>0.297772933430693</c:v>
                </c:pt>
                <c:pt idx="9593">
                  <c:v>0.297893218882864</c:v>
                </c:pt>
                <c:pt idx="9594">
                  <c:v>0.29801411034702</c:v>
                </c:pt>
                <c:pt idx="9595">
                  <c:v>0.298091155040567</c:v>
                </c:pt>
                <c:pt idx="9596">
                  <c:v>0.298244367983205</c:v>
                </c:pt>
                <c:pt idx="9597">
                  <c:v>0.298335725621732</c:v>
                </c:pt>
                <c:pt idx="9598">
                  <c:v>0.298482637121616</c:v>
                </c:pt>
                <c:pt idx="9599">
                  <c:v>0.298614151699824</c:v>
                </c:pt>
                <c:pt idx="9600">
                  <c:v>0.298697343179795</c:v>
                </c:pt>
                <c:pt idx="9601">
                  <c:v>0.298762790898893</c:v>
                </c:pt>
                <c:pt idx="9602">
                  <c:v>0.298873359472917</c:v>
                </c:pt>
                <c:pt idx="9603">
                  <c:v>0.298946693842547</c:v>
                </c:pt>
                <c:pt idx="9604">
                  <c:v>0.299016100453892</c:v>
                </c:pt>
                <c:pt idx="9605">
                  <c:v>0.299136766816465</c:v>
                </c:pt>
                <c:pt idx="9606">
                  <c:v>0.299204117475673</c:v>
                </c:pt>
                <c:pt idx="9607">
                  <c:v>0.299289712533292</c:v>
                </c:pt>
                <c:pt idx="9608">
                  <c:v>0.299377797416232</c:v>
                </c:pt>
                <c:pt idx="9609">
                  <c:v>0.299527438382464</c:v>
                </c:pt>
                <c:pt idx="9610">
                  <c:v>0.299636204035166</c:v>
                </c:pt>
                <c:pt idx="9611">
                  <c:v>0.299767252142697</c:v>
                </c:pt>
                <c:pt idx="9612">
                  <c:v>0.299848829733213</c:v>
                </c:pt>
                <c:pt idx="9613">
                  <c:v>0.299982303882418</c:v>
                </c:pt>
                <c:pt idx="9614">
                  <c:v>0.300107316839484</c:v>
                </c:pt>
                <c:pt idx="9615">
                  <c:v>0.300232463275979</c:v>
                </c:pt>
                <c:pt idx="9616">
                  <c:v>0.300346674325639</c:v>
                </c:pt>
                <c:pt idx="9617">
                  <c:v>0.300423574429757</c:v>
                </c:pt>
                <c:pt idx="9618">
                  <c:v>0.300575901707742</c:v>
                </c:pt>
                <c:pt idx="9619">
                  <c:v>0.300695825753725</c:v>
                </c:pt>
                <c:pt idx="9620">
                  <c:v>0.300785761226419</c:v>
                </c:pt>
                <c:pt idx="9621">
                  <c:v>0.30088121125269</c:v>
                </c:pt>
                <c:pt idx="9622">
                  <c:v>0.300992546902649</c:v>
                </c:pt>
                <c:pt idx="9623">
                  <c:v>0.301099941209951</c:v>
                </c:pt>
                <c:pt idx="9624">
                  <c:v>0.301196793481405</c:v>
                </c:pt>
                <c:pt idx="9625">
                  <c:v>0.301310452247779</c:v>
                </c:pt>
                <c:pt idx="9626">
                  <c:v>0.301469814084607</c:v>
                </c:pt>
                <c:pt idx="9627">
                  <c:v>0.3015558105771</c:v>
                </c:pt>
                <c:pt idx="9628">
                  <c:v>0.301626844041892</c:v>
                </c:pt>
                <c:pt idx="9629">
                  <c:v>0.301744859772473</c:v>
                </c:pt>
                <c:pt idx="9630">
                  <c:v>0.301854996143489</c:v>
                </c:pt>
                <c:pt idx="9631">
                  <c:v>0.301970290071859</c:v>
                </c:pt>
                <c:pt idx="9632">
                  <c:v>0.302055783870535</c:v>
                </c:pt>
                <c:pt idx="9633">
                  <c:v>0.30212082334797</c:v>
                </c:pt>
                <c:pt idx="9634">
                  <c:v>0.302193798746797</c:v>
                </c:pt>
                <c:pt idx="9635">
                  <c:v>0.30227624107083</c:v>
                </c:pt>
                <c:pt idx="9636">
                  <c:v>0.302371946387143</c:v>
                </c:pt>
                <c:pt idx="9637">
                  <c:v>0.302459601762925</c:v>
                </c:pt>
                <c:pt idx="9638">
                  <c:v>0.302568489802013</c:v>
                </c:pt>
                <c:pt idx="9639">
                  <c:v>0.302702956092494</c:v>
                </c:pt>
                <c:pt idx="9640">
                  <c:v>0.302808822606621</c:v>
                </c:pt>
                <c:pt idx="9641">
                  <c:v>0.302969538990367</c:v>
                </c:pt>
                <c:pt idx="9642">
                  <c:v>0.303090289957537</c:v>
                </c:pt>
                <c:pt idx="9643">
                  <c:v>0.303271701927367</c:v>
                </c:pt>
                <c:pt idx="9644">
                  <c:v>0.303361503391293</c:v>
                </c:pt>
                <c:pt idx="9645">
                  <c:v>0.303529125644219</c:v>
                </c:pt>
                <c:pt idx="9646">
                  <c:v>0.303571803817195</c:v>
                </c:pt>
                <c:pt idx="9647">
                  <c:v>0.303697806026584</c:v>
                </c:pt>
                <c:pt idx="9648">
                  <c:v>0.303799848789571</c:v>
                </c:pt>
                <c:pt idx="9649">
                  <c:v>0.303906872965511</c:v>
                </c:pt>
                <c:pt idx="9650">
                  <c:v>0.304015373244969</c:v>
                </c:pt>
                <c:pt idx="9651">
                  <c:v>0.304121682525575</c:v>
                </c:pt>
                <c:pt idx="9652">
                  <c:v>0.30419974236056</c:v>
                </c:pt>
                <c:pt idx="9653">
                  <c:v>0.304299265592287</c:v>
                </c:pt>
                <c:pt idx="9654">
                  <c:v>0.304449054339723</c:v>
                </c:pt>
                <c:pt idx="9655">
                  <c:v>0.30456619221722</c:v>
                </c:pt>
                <c:pt idx="9656">
                  <c:v>0.304652124035895</c:v>
                </c:pt>
                <c:pt idx="9657">
                  <c:v>0.30475766633849</c:v>
                </c:pt>
                <c:pt idx="9658">
                  <c:v>0.30490436188549</c:v>
                </c:pt>
                <c:pt idx="9659">
                  <c:v>0.304991312714617</c:v>
                </c:pt>
                <c:pt idx="9660">
                  <c:v>0.305135946460841</c:v>
                </c:pt>
                <c:pt idx="9661">
                  <c:v>0.305310388022167</c:v>
                </c:pt>
                <c:pt idx="9662">
                  <c:v>0.305401897280946</c:v>
                </c:pt>
                <c:pt idx="9663">
                  <c:v>0.305515779727786</c:v>
                </c:pt>
                <c:pt idx="9664">
                  <c:v>0.305651449334942</c:v>
                </c:pt>
                <c:pt idx="9665">
                  <c:v>0.305754659618018</c:v>
                </c:pt>
                <c:pt idx="9666">
                  <c:v>0.305824806237608</c:v>
                </c:pt>
                <c:pt idx="9667">
                  <c:v>0.30593980883218</c:v>
                </c:pt>
                <c:pt idx="9668">
                  <c:v>0.306008626178147</c:v>
                </c:pt>
                <c:pt idx="9669">
                  <c:v>0.306132812631913</c:v>
                </c:pt>
                <c:pt idx="9670">
                  <c:v>0.306253378167464</c:v>
                </c:pt>
                <c:pt idx="9671">
                  <c:v>0.306415364791014</c:v>
                </c:pt>
                <c:pt idx="9672">
                  <c:v>0.306530267233884</c:v>
                </c:pt>
                <c:pt idx="9673">
                  <c:v>0.306594985366362</c:v>
                </c:pt>
                <c:pt idx="9674">
                  <c:v>0.306691758422757</c:v>
                </c:pt>
                <c:pt idx="9675">
                  <c:v>0.306829412304808</c:v>
                </c:pt>
                <c:pt idx="9676">
                  <c:v>0.306941977095405</c:v>
                </c:pt>
                <c:pt idx="9677">
                  <c:v>0.307029477662598</c:v>
                </c:pt>
                <c:pt idx="9678">
                  <c:v>0.307154193219021</c:v>
                </c:pt>
                <c:pt idx="9679">
                  <c:v>0.307288369474967</c:v>
                </c:pt>
                <c:pt idx="9680">
                  <c:v>0.307407103404104</c:v>
                </c:pt>
                <c:pt idx="9681">
                  <c:v>0.307538563446713</c:v>
                </c:pt>
                <c:pt idx="9682">
                  <c:v>0.307627970502291</c:v>
                </c:pt>
                <c:pt idx="9683">
                  <c:v>0.307763909011575</c:v>
                </c:pt>
                <c:pt idx="9684">
                  <c:v>0.307854090310569</c:v>
                </c:pt>
                <c:pt idx="9685">
                  <c:v>0.307920325069445</c:v>
                </c:pt>
                <c:pt idx="9686">
                  <c:v>0.308009137225564</c:v>
                </c:pt>
                <c:pt idx="9687">
                  <c:v>0.308130081651249</c:v>
                </c:pt>
                <c:pt idx="9688">
                  <c:v>0.308215283462031</c:v>
                </c:pt>
                <c:pt idx="9689">
                  <c:v>0.308343495536641</c:v>
                </c:pt>
                <c:pt idx="9690">
                  <c:v>0.308427587595441</c:v>
                </c:pt>
                <c:pt idx="9691">
                  <c:v>0.308523195495161</c:v>
                </c:pt>
                <c:pt idx="9692">
                  <c:v>0.308638784822846</c:v>
                </c:pt>
                <c:pt idx="9693">
                  <c:v>0.308728101433816</c:v>
                </c:pt>
                <c:pt idx="9694">
                  <c:v>0.308810695291805</c:v>
                </c:pt>
                <c:pt idx="9695">
                  <c:v>0.308932562441268</c:v>
                </c:pt>
                <c:pt idx="9696">
                  <c:v>0.309047196336229</c:v>
                </c:pt>
                <c:pt idx="9697">
                  <c:v>0.3091400929449</c:v>
                </c:pt>
                <c:pt idx="9698">
                  <c:v>0.309234566427685</c:v>
                </c:pt>
                <c:pt idx="9699">
                  <c:v>0.309313375747746</c:v>
                </c:pt>
                <c:pt idx="9700">
                  <c:v>0.309410703227488</c:v>
                </c:pt>
                <c:pt idx="9701">
                  <c:v>0.309508191578504</c:v>
                </c:pt>
                <c:pt idx="9702">
                  <c:v>0.309613070515497</c:v>
                </c:pt>
                <c:pt idx="9703">
                  <c:v>0.309758511389927</c:v>
                </c:pt>
                <c:pt idx="9704">
                  <c:v>0.309870211867303</c:v>
                </c:pt>
                <c:pt idx="9705">
                  <c:v>0.309941057145652</c:v>
                </c:pt>
                <c:pt idx="9706">
                  <c:v>0.310027454697103</c:v>
                </c:pt>
                <c:pt idx="9707">
                  <c:v>0.310112540343252</c:v>
                </c:pt>
                <c:pt idx="9708">
                  <c:v>0.310187733439558</c:v>
                </c:pt>
                <c:pt idx="9709">
                  <c:v>0.310342887987794</c:v>
                </c:pt>
                <c:pt idx="9710">
                  <c:v>0.310482082335366</c:v>
                </c:pt>
                <c:pt idx="9711">
                  <c:v>0.310552274879238</c:v>
                </c:pt>
                <c:pt idx="9712">
                  <c:v>0.310659414609689</c:v>
                </c:pt>
                <c:pt idx="9713">
                  <c:v>0.310743336269871</c:v>
                </c:pt>
                <c:pt idx="9714">
                  <c:v>0.310803411208066</c:v>
                </c:pt>
                <c:pt idx="9715">
                  <c:v>0.310879289671735</c:v>
                </c:pt>
                <c:pt idx="9716">
                  <c:v>0.310960403310551</c:v>
                </c:pt>
                <c:pt idx="9717">
                  <c:v>0.311092802476724</c:v>
                </c:pt>
                <c:pt idx="9718">
                  <c:v>0.311251099594709</c:v>
                </c:pt>
                <c:pt idx="9719">
                  <c:v>0.311399168611417</c:v>
                </c:pt>
                <c:pt idx="9720">
                  <c:v>0.311556901141035</c:v>
                </c:pt>
                <c:pt idx="9721">
                  <c:v>0.311708435869984</c:v>
                </c:pt>
                <c:pt idx="9722">
                  <c:v>0.311808129520766</c:v>
                </c:pt>
                <c:pt idx="9723">
                  <c:v>0.311971655434274</c:v>
                </c:pt>
                <c:pt idx="9724">
                  <c:v>0.312103895477997</c:v>
                </c:pt>
                <c:pt idx="9725">
                  <c:v>0.312201854169804</c:v>
                </c:pt>
                <c:pt idx="9726">
                  <c:v>0.312338187530419</c:v>
                </c:pt>
                <c:pt idx="9727">
                  <c:v>0.312457050743315</c:v>
                </c:pt>
                <c:pt idx="9728">
                  <c:v>0.312552154248827</c:v>
                </c:pt>
                <c:pt idx="9729">
                  <c:v>0.31265125109913</c:v>
                </c:pt>
                <c:pt idx="9730">
                  <c:v>0.312761459332022</c:v>
                </c:pt>
                <c:pt idx="9731">
                  <c:v>0.31289991015053</c:v>
                </c:pt>
                <c:pt idx="9732">
                  <c:v>0.312980742233203</c:v>
                </c:pt>
                <c:pt idx="9733">
                  <c:v>0.313064885061287</c:v>
                </c:pt>
                <c:pt idx="9734">
                  <c:v>0.313154100408184</c:v>
                </c:pt>
                <c:pt idx="9735">
                  <c:v>0.313286498681399</c:v>
                </c:pt>
                <c:pt idx="9736">
                  <c:v>0.31341658450254</c:v>
                </c:pt>
                <c:pt idx="9737">
                  <c:v>0.313542471677658</c:v>
                </c:pt>
                <c:pt idx="9738">
                  <c:v>0.313668883503331</c:v>
                </c:pt>
                <c:pt idx="9739">
                  <c:v>0.31379849633366</c:v>
                </c:pt>
                <c:pt idx="9740">
                  <c:v>0.31388680997022</c:v>
                </c:pt>
                <c:pt idx="9741">
                  <c:v>0.314028414686643</c:v>
                </c:pt>
                <c:pt idx="9742">
                  <c:v>0.314136585488758</c:v>
                </c:pt>
                <c:pt idx="9743">
                  <c:v>0.314217119300706</c:v>
                </c:pt>
                <c:pt idx="9744">
                  <c:v>0.314316071651553</c:v>
                </c:pt>
                <c:pt idx="9745">
                  <c:v>0.314426359205366</c:v>
                </c:pt>
                <c:pt idx="9746">
                  <c:v>0.314534749105003</c:v>
                </c:pt>
                <c:pt idx="9747">
                  <c:v>0.314636710092097</c:v>
                </c:pt>
                <c:pt idx="9748">
                  <c:v>0.31477915429656</c:v>
                </c:pt>
                <c:pt idx="9749">
                  <c:v>0.31489678630405</c:v>
                </c:pt>
                <c:pt idx="9750">
                  <c:v>0.31501948402055</c:v>
                </c:pt>
                <c:pt idx="9751">
                  <c:v>0.31511491038904</c:v>
                </c:pt>
                <c:pt idx="9752">
                  <c:v>0.315188314854042</c:v>
                </c:pt>
                <c:pt idx="9753">
                  <c:v>0.315334040602272</c:v>
                </c:pt>
                <c:pt idx="9754">
                  <c:v>0.315454738809842</c:v>
                </c:pt>
                <c:pt idx="9755">
                  <c:v>0.315601091375621</c:v>
                </c:pt>
                <c:pt idx="9756">
                  <c:v>0.315728354396745</c:v>
                </c:pt>
                <c:pt idx="9757">
                  <c:v>0.315834233814424</c:v>
                </c:pt>
                <c:pt idx="9758">
                  <c:v>0.315909688066971</c:v>
                </c:pt>
                <c:pt idx="9759">
                  <c:v>0.316054575157086</c:v>
                </c:pt>
                <c:pt idx="9760">
                  <c:v>0.316128579965514</c:v>
                </c:pt>
                <c:pt idx="9761">
                  <c:v>0.316231362862029</c:v>
                </c:pt>
                <c:pt idx="9762">
                  <c:v>0.316339947404527</c:v>
                </c:pt>
                <c:pt idx="9763">
                  <c:v>0.316509022132092</c:v>
                </c:pt>
                <c:pt idx="9764">
                  <c:v>0.316612708865553</c:v>
                </c:pt>
                <c:pt idx="9765">
                  <c:v>0.316685442734522</c:v>
                </c:pt>
                <c:pt idx="9766">
                  <c:v>0.316750312977101</c:v>
                </c:pt>
                <c:pt idx="9767">
                  <c:v>0.316883005187232</c:v>
                </c:pt>
                <c:pt idx="9768">
                  <c:v>0.31700129450223</c:v>
                </c:pt>
                <c:pt idx="9769">
                  <c:v>0.317115493846325</c:v>
                </c:pt>
                <c:pt idx="9770">
                  <c:v>0.317227992732609</c:v>
                </c:pt>
                <c:pt idx="9771">
                  <c:v>0.317307919455978</c:v>
                </c:pt>
                <c:pt idx="9772">
                  <c:v>0.317448006400649</c:v>
                </c:pt>
                <c:pt idx="9773">
                  <c:v>0.317609586433369</c:v>
                </c:pt>
                <c:pt idx="9774">
                  <c:v>0.317734786893027</c:v>
                </c:pt>
                <c:pt idx="9775">
                  <c:v>0.317877207026961</c:v>
                </c:pt>
                <c:pt idx="9776">
                  <c:v>0.317962236321946</c:v>
                </c:pt>
                <c:pt idx="9777">
                  <c:v>0.318093448091566</c:v>
                </c:pt>
                <c:pt idx="9778">
                  <c:v>0.318190125629719</c:v>
                </c:pt>
                <c:pt idx="9779">
                  <c:v>0.318263406321519</c:v>
                </c:pt>
                <c:pt idx="9780">
                  <c:v>0.31836034490355</c:v>
                </c:pt>
                <c:pt idx="9781">
                  <c:v>0.318496612606648</c:v>
                </c:pt>
                <c:pt idx="9782">
                  <c:v>0.318575255377798</c:v>
                </c:pt>
                <c:pt idx="9783">
                  <c:v>0.318664281318291</c:v>
                </c:pt>
                <c:pt idx="9784">
                  <c:v>0.318775267714134</c:v>
                </c:pt>
                <c:pt idx="9785">
                  <c:v>0.318872557999954</c:v>
                </c:pt>
                <c:pt idx="9786">
                  <c:v>0.319025768951353</c:v>
                </c:pt>
                <c:pt idx="9787">
                  <c:v>0.319137593546798</c:v>
                </c:pt>
                <c:pt idx="9788">
                  <c:v>0.319267466285869</c:v>
                </c:pt>
                <c:pt idx="9789">
                  <c:v>0.319373164588992</c:v>
                </c:pt>
                <c:pt idx="9790">
                  <c:v>0.319498663694794</c:v>
                </c:pt>
                <c:pt idx="9791">
                  <c:v>0.319627274844979</c:v>
                </c:pt>
                <c:pt idx="9792">
                  <c:v>0.319713162486651</c:v>
                </c:pt>
                <c:pt idx="9793">
                  <c:v>0.31980968830393</c:v>
                </c:pt>
                <c:pt idx="9794">
                  <c:v>0.319930680322353</c:v>
                </c:pt>
                <c:pt idx="9795">
                  <c:v>0.320014161425071</c:v>
                </c:pt>
                <c:pt idx="9796">
                  <c:v>0.320164025347246</c:v>
                </c:pt>
                <c:pt idx="9797">
                  <c:v>0.320281020506121</c:v>
                </c:pt>
                <c:pt idx="9798">
                  <c:v>0.320398585506287</c:v>
                </c:pt>
                <c:pt idx="9799">
                  <c:v>0.320541852907088</c:v>
                </c:pt>
                <c:pt idx="9800">
                  <c:v>0.320634534453143</c:v>
                </c:pt>
                <c:pt idx="9801">
                  <c:v>0.320731003936486</c:v>
                </c:pt>
                <c:pt idx="9802">
                  <c:v>0.320852011452877</c:v>
                </c:pt>
                <c:pt idx="9803">
                  <c:v>0.320921408337142</c:v>
                </c:pt>
                <c:pt idx="9804">
                  <c:v>0.321040202100633</c:v>
                </c:pt>
                <c:pt idx="9805">
                  <c:v>0.321103734603796</c:v>
                </c:pt>
                <c:pt idx="9806">
                  <c:v>0.321235756248225</c:v>
                </c:pt>
                <c:pt idx="9807">
                  <c:v>0.321337689512138</c:v>
                </c:pt>
                <c:pt idx="9808">
                  <c:v>0.321472979502508</c:v>
                </c:pt>
                <c:pt idx="9809">
                  <c:v>0.321567253676753</c:v>
                </c:pt>
                <c:pt idx="9810">
                  <c:v>0.321662053912427</c:v>
                </c:pt>
                <c:pt idx="9811">
                  <c:v>0.321751829547725</c:v>
                </c:pt>
                <c:pt idx="9812">
                  <c:v>0.32183838255282</c:v>
                </c:pt>
                <c:pt idx="9813">
                  <c:v>0.321979859143134</c:v>
                </c:pt>
                <c:pt idx="9814">
                  <c:v>0.322078543979014</c:v>
                </c:pt>
                <c:pt idx="9815">
                  <c:v>0.322149723432857</c:v>
                </c:pt>
                <c:pt idx="9816">
                  <c:v>0.322293580684448</c:v>
                </c:pt>
                <c:pt idx="9817">
                  <c:v>0.322445382915881</c:v>
                </c:pt>
                <c:pt idx="9818">
                  <c:v>0.322574949273097</c:v>
                </c:pt>
                <c:pt idx="9819">
                  <c:v>0.322738848892068</c:v>
                </c:pt>
                <c:pt idx="9820">
                  <c:v>0.322915790587164</c:v>
                </c:pt>
                <c:pt idx="9821">
                  <c:v>0.322992594690846</c:v>
                </c:pt>
                <c:pt idx="9822">
                  <c:v>0.323095352097513</c:v>
                </c:pt>
                <c:pt idx="9823">
                  <c:v>0.32319902920707</c:v>
                </c:pt>
                <c:pt idx="9824">
                  <c:v>0.323290217902299</c:v>
                </c:pt>
                <c:pt idx="9825">
                  <c:v>0.32341304801746</c:v>
                </c:pt>
                <c:pt idx="9826">
                  <c:v>0.323502367295726</c:v>
                </c:pt>
                <c:pt idx="9827">
                  <c:v>0.32363246643409</c:v>
                </c:pt>
                <c:pt idx="9828">
                  <c:v>0.323711155771871</c:v>
                </c:pt>
                <c:pt idx="9829">
                  <c:v>0.323810621434809</c:v>
                </c:pt>
                <c:pt idx="9830">
                  <c:v>0.323928343957381</c:v>
                </c:pt>
                <c:pt idx="9831">
                  <c:v>0.324058388252593</c:v>
                </c:pt>
                <c:pt idx="9832">
                  <c:v>0.324150104790581</c:v>
                </c:pt>
                <c:pt idx="9833">
                  <c:v>0.324295710071262</c:v>
                </c:pt>
                <c:pt idx="9834">
                  <c:v>0.324395032716171</c:v>
                </c:pt>
                <c:pt idx="9835">
                  <c:v>0.324527804777883</c:v>
                </c:pt>
                <c:pt idx="9836">
                  <c:v>0.32460668312076</c:v>
                </c:pt>
                <c:pt idx="9837">
                  <c:v>0.324722585918583</c:v>
                </c:pt>
                <c:pt idx="9838">
                  <c:v>0.324786740210279</c:v>
                </c:pt>
                <c:pt idx="9839">
                  <c:v>0.324929554754539</c:v>
                </c:pt>
                <c:pt idx="9840">
                  <c:v>0.325052829472753</c:v>
                </c:pt>
                <c:pt idx="9841">
                  <c:v>0.325196257608471</c:v>
                </c:pt>
                <c:pt idx="9842">
                  <c:v>0.32531444474919</c:v>
                </c:pt>
                <c:pt idx="9843">
                  <c:v>0.325432980098385</c:v>
                </c:pt>
                <c:pt idx="9844">
                  <c:v>0.325549225563601</c:v>
                </c:pt>
                <c:pt idx="9845">
                  <c:v>0.325666171989514</c:v>
                </c:pt>
                <c:pt idx="9846">
                  <c:v>0.325723285031265</c:v>
                </c:pt>
                <c:pt idx="9847">
                  <c:v>0.325842282219657</c:v>
                </c:pt>
                <c:pt idx="9848">
                  <c:v>0.325925386543502</c:v>
                </c:pt>
                <c:pt idx="9849">
                  <c:v>0.326074258135532</c:v>
                </c:pt>
                <c:pt idx="9850">
                  <c:v>0.326188111002861</c:v>
                </c:pt>
                <c:pt idx="9851">
                  <c:v>0.326328038173646</c:v>
                </c:pt>
                <c:pt idx="9852">
                  <c:v>0.326451278061727</c:v>
                </c:pt>
                <c:pt idx="9853">
                  <c:v>0.326551136417451</c:v>
                </c:pt>
                <c:pt idx="9854">
                  <c:v>0.326660578697442</c:v>
                </c:pt>
                <c:pt idx="9855">
                  <c:v>0.326819135778016</c:v>
                </c:pt>
                <c:pt idx="9856">
                  <c:v>0.326910758955278</c:v>
                </c:pt>
                <c:pt idx="9857">
                  <c:v>0.327042194012731</c:v>
                </c:pt>
                <c:pt idx="9858">
                  <c:v>0.327185185038238</c:v>
                </c:pt>
                <c:pt idx="9859">
                  <c:v>0.32732995749619</c:v>
                </c:pt>
                <c:pt idx="9860">
                  <c:v>0.327447782766589</c:v>
                </c:pt>
                <c:pt idx="9861">
                  <c:v>0.32754192694204</c:v>
                </c:pt>
                <c:pt idx="9862">
                  <c:v>0.327631332837501</c:v>
                </c:pt>
                <c:pt idx="9863">
                  <c:v>0.327766984674919</c:v>
                </c:pt>
                <c:pt idx="9864">
                  <c:v>0.327878415816957</c:v>
                </c:pt>
                <c:pt idx="9865">
                  <c:v>0.328063287711101</c:v>
                </c:pt>
                <c:pt idx="9866">
                  <c:v>0.328199159010287</c:v>
                </c:pt>
                <c:pt idx="9867">
                  <c:v>0.328355235209584</c:v>
                </c:pt>
                <c:pt idx="9868">
                  <c:v>0.328499511969978</c:v>
                </c:pt>
                <c:pt idx="9869">
                  <c:v>0.32866575460627</c:v>
                </c:pt>
                <c:pt idx="9870">
                  <c:v>0.328840497459139</c:v>
                </c:pt>
                <c:pt idx="9871">
                  <c:v>0.328972737871516</c:v>
                </c:pt>
                <c:pt idx="9872">
                  <c:v>0.329133175531003</c:v>
                </c:pt>
                <c:pt idx="9873">
                  <c:v>0.329251164535641</c:v>
                </c:pt>
                <c:pt idx="9874">
                  <c:v>0.329384256019086</c:v>
                </c:pt>
                <c:pt idx="9875">
                  <c:v>0.329494000947095</c:v>
                </c:pt>
                <c:pt idx="9876">
                  <c:v>0.329586319192823</c:v>
                </c:pt>
                <c:pt idx="9877">
                  <c:v>0.329704180334742</c:v>
                </c:pt>
                <c:pt idx="9878">
                  <c:v>0.329790085554707</c:v>
                </c:pt>
                <c:pt idx="9879">
                  <c:v>0.32995563054201</c:v>
                </c:pt>
                <c:pt idx="9880">
                  <c:v>0.330036322281655</c:v>
                </c:pt>
                <c:pt idx="9881">
                  <c:v>0.330147083287045</c:v>
                </c:pt>
                <c:pt idx="9882">
                  <c:v>0.330274354876999</c:v>
                </c:pt>
                <c:pt idx="9883">
                  <c:v>0.330347585717747</c:v>
                </c:pt>
                <c:pt idx="9884">
                  <c:v>0.330457945289894</c:v>
                </c:pt>
                <c:pt idx="9885">
                  <c:v>0.330550812068675</c:v>
                </c:pt>
                <c:pt idx="9886">
                  <c:v>0.330728625139149</c:v>
                </c:pt>
                <c:pt idx="9887">
                  <c:v>0.330801385258446</c:v>
                </c:pt>
                <c:pt idx="9888">
                  <c:v>0.33099879998849</c:v>
                </c:pt>
                <c:pt idx="9889">
                  <c:v>0.331093674334464</c:v>
                </c:pt>
                <c:pt idx="9890">
                  <c:v>0.331195885263918</c:v>
                </c:pt>
                <c:pt idx="9891">
                  <c:v>0.33130690768918</c:v>
                </c:pt>
                <c:pt idx="9892">
                  <c:v>0.33139633811501</c:v>
                </c:pt>
                <c:pt idx="9893">
                  <c:v>0.331525049751331</c:v>
                </c:pt>
                <c:pt idx="9894">
                  <c:v>0.331628519565695</c:v>
                </c:pt>
                <c:pt idx="9895">
                  <c:v>0.331776342446915</c:v>
                </c:pt>
                <c:pt idx="9896">
                  <c:v>0.331931234994539</c:v>
                </c:pt>
                <c:pt idx="9897">
                  <c:v>0.332067936268208</c:v>
                </c:pt>
                <c:pt idx="9898">
                  <c:v>0.332181826737946</c:v>
                </c:pt>
                <c:pt idx="9899">
                  <c:v>0.33228797752663</c:v>
                </c:pt>
                <c:pt idx="9900">
                  <c:v>0.332435357947579</c:v>
                </c:pt>
                <c:pt idx="9901">
                  <c:v>0.332561650450705</c:v>
                </c:pt>
                <c:pt idx="9902">
                  <c:v>0.332737510536827</c:v>
                </c:pt>
                <c:pt idx="9903">
                  <c:v>0.332852417229516</c:v>
                </c:pt>
                <c:pt idx="9904">
                  <c:v>0.332993706057808</c:v>
                </c:pt>
                <c:pt idx="9905">
                  <c:v>0.333065653015907</c:v>
                </c:pt>
                <c:pt idx="9906">
                  <c:v>0.333303303644607</c:v>
                </c:pt>
                <c:pt idx="9907">
                  <c:v>0.3334509534262</c:v>
                </c:pt>
                <c:pt idx="9908">
                  <c:v>0.333574196073939</c:v>
                </c:pt>
                <c:pt idx="9909">
                  <c:v>0.333670793503077</c:v>
                </c:pt>
                <c:pt idx="9910">
                  <c:v>0.33381285193572</c:v>
                </c:pt>
                <c:pt idx="9911">
                  <c:v>0.333944628494439</c:v>
                </c:pt>
                <c:pt idx="9912">
                  <c:v>0.334032359304046</c:v>
                </c:pt>
                <c:pt idx="9913">
                  <c:v>0.334128848872972</c:v>
                </c:pt>
                <c:pt idx="9914">
                  <c:v>0.334242619303626</c:v>
                </c:pt>
                <c:pt idx="9915">
                  <c:v>0.334351196858676</c:v>
                </c:pt>
                <c:pt idx="9916">
                  <c:v>0.334535682773083</c:v>
                </c:pt>
                <c:pt idx="9917">
                  <c:v>0.334640559952849</c:v>
                </c:pt>
                <c:pt idx="9918">
                  <c:v>0.334696451317108</c:v>
                </c:pt>
                <c:pt idx="9919">
                  <c:v>0.334880054412682</c:v>
                </c:pt>
                <c:pt idx="9920">
                  <c:v>0.335002956674173</c:v>
                </c:pt>
                <c:pt idx="9921">
                  <c:v>0.335115875344925</c:v>
                </c:pt>
                <c:pt idx="9922">
                  <c:v>0.335237316690822</c:v>
                </c:pt>
                <c:pt idx="9923">
                  <c:v>0.335321649749378</c:v>
                </c:pt>
                <c:pt idx="9924">
                  <c:v>0.335512766265489</c:v>
                </c:pt>
                <c:pt idx="9925">
                  <c:v>0.335638689338908</c:v>
                </c:pt>
                <c:pt idx="9926">
                  <c:v>0.335750423601118</c:v>
                </c:pt>
                <c:pt idx="9927">
                  <c:v>0.335873034130544</c:v>
                </c:pt>
                <c:pt idx="9928">
                  <c:v>0.335995853599605</c:v>
                </c:pt>
                <c:pt idx="9929">
                  <c:v>0.336072540229417</c:v>
                </c:pt>
                <c:pt idx="9930">
                  <c:v>0.336171459799016</c:v>
                </c:pt>
                <c:pt idx="9931">
                  <c:v>0.336235022564623</c:v>
                </c:pt>
                <c:pt idx="9932">
                  <c:v>0.336364854849579</c:v>
                </c:pt>
                <c:pt idx="9933">
                  <c:v>0.336523041059964</c:v>
                </c:pt>
                <c:pt idx="9934">
                  <c:v>0.336626425156791</c:v>
                </c:pt>
                <c:pt idx="9935">
                  <c:v>0.336730300271798</c:v>
                </c:pt>
                <c:pt idx="9936">
                  <c:v>0.336839442079825</c:v>
                </c:pt>
                <c:pt idx="9937">
                  <c:v>0.336947503556957</c:v>
                </c:pt>
                <c:pt idx="9938">
                  <c:v>0.337033518082545</c:v>
                </c:pt>
                <c:pt idx="9939">
                  <c:v>0.337120499096693</c:v>
                </c:pt>
                <c:pt idx="9940">
                  <c:v>0.337243018980384</c:v>
                </c:pt>
                <c:pt idx="9941">
                  <c:v>0.337330621981008</c:v>
                </c:pt>
                <c:pt idx="9942">
                  <c:v>0.337457618711905</c:v>
                </c:pt>
                <c:pt idx="9943">
                  <c:v>0.337544859918754</c:v>
                </c:pt>
                <c:pt idx="9944">
                  <c:v>0.337649160932322</c:v>
                </c:pt>
                <c:pt idx="9945">
                  <c:v>0.337750864726704</c:v>
                </c:pt>
                <c:pt idx="9946">
                  <c:v>0.337849554592589</c:v>
                </c:pt>
                <c:pt idx="9947">
                  <c:v>0.337969285797607</c:v>
                </c:pt>
                <c:pt idx="9948">
                  <c:v>0.338079503401595</c:v>
                </c:pt>
                <c:pt idx="9949">
                  <c:v>0.338187346105445</c:v>
                </c:pt>
                <c:pt idx="9950">
                  <c:v>0.338239856861714</c:v>
                </c:pt>
                <c:pt idx="9951">
                  <c:v>0.338352167339804</c:v>
                </c:pt>
                <c:pt idx="9952">
                  <c:v>0.338426995344209</c:v>
                </c:pt>
                <c:pt idx="9953">
                  <c:v>0.338580560721636</c:v>
                </c:pt>
                <c:pt idx="9954">
                  <c:v>0.338661053766024</c:v>
                </c:pt>
                <c:pt idx="9955">
                  <c:v>0.338757474882618</c:v>
                </c:pt>
                <c:pt idx="9956">
                  <c:v>0.338930827456884</c:v>
                </c:pt>
                <c:pt idx="9957">
                  <c:v>0.339021046945325</c:v>
                </c:pt>
                <c:pt idx="9958">
                  <c:v>0.339152771119208</c:v>
                </c:pt>
                <c:pt idx="9959">
                  <c:v>0.339291965891244</c:v>
                </c:pt>
                <c:pt idx="9960">
                  <c:v>0.339391439458233</c:v>
                </c:pt>
                <c:pt idx="9961">
                  <c:v>0.339512951324692</c:v>
                </c:pt>
                <c:pt idx="9962">
                  <c:v>0.339636921753903</c:v>
                </c:pt>
                <c:pt idx="9963">
                  <c:v>0.339823788042747</c:v>
                </c:pt>
                <c:pt idx="9964">
                  <c:v>0.339942167029103</c:v>
                </c:pt>
                <c:pt idx="9965">
                  <c:v>0.340054700513042</c:v>
                </c:pt>
                <c:pt idx="9966">
                  <c:v>0.340199275629505</c:v>
                </c:pt>
                <c:pt idx="9967">
                  <c:v>0.340349409778266</c:v>
                </c:pt>
                <c:pt idx="9968">
                  <c:v>0.340460045002083</c:v>
                </c:pt>
                <c:pt idx="9969">
                  <c:v>0.340533779747078</c:v>
                </c:pt>
                <c:pt idx="9970">
                  <c:v>0.340611770463385</c:v>
                </c:pt>
                <c:pt idx="9971">
                  <c:v>0.340768290583989</c:v>
                </c:pt>
                <c:pt idx="9972">
                  <c:v>0.340926368339585</c:v>
                </c:pt>
                <c:pt idx="9973">
                  <c:v>0.340994339887708</c:v>
                </c:pt>
                <c:pt idx="9974">
                  <c:v>0.341114104143408</c:v>
                </c:pt>
                <c:pt idx="9975">
                  <c:v>0.341209541009029</c:v>
                </c:pt>
                <c:pt idx="9976">
                  <c:v>0.341341251165422</c:v>
                </c:pt>
                <c:pt idx="9977">
                  <c:v>0.341492437108674</c:v>
                </c:pt>
                <c:pt idx="9978">
                  <c:v>0.341578167637604</c:v>
                </c:pt>
                <c:pt idx="9979">
                  <c:v>0.341680140301802</c:v>
                </c:pt>
                <c:pt idx="9980">
                  <c:v>0.341812150167987</c:v>
                </c:pt>
                <c:pt idx="9981">
                  <c:v>0.341946589182815</c:v>
                </c:pt>
                <c:pt idx="9982">
                  <c:v>0.342101111696167</c:v>
                </c:pt>
                <c:pt idx="9983">
                  <c:v>0.342236582998592</c:v>
                </c:pt>
                <c:pt idx="9984">
                  <c:v>0.342331344353316</c:v>
                </c:pt>
                <c:pt idx="9985">
                  <c:v>0.342524063426444</c:v>
                </c:pt>
                <c:pt idx="9986">
                  <c:v>0.34263081686327</c:v>
                </c:pt>
                <c:pt idx="9987">
                  <c:v>0.34272152905586</c:v>
                </c:pt>
                <c:pt idx="9988">
                  <c:v>0.342816250077031</c:v>
                </c:pt>
                <c:pt idx="9989">
                  <c:v>0.342926762902542</c:v>
                </c:pt>
                <c:pt idx="9990">
                  <c:v>0.34301827352945</c:v>
                </c:pt>
                <c:pt idx="9991">
                  <c:v>0.343142124382531</c:v>
                </c:pt>
                <c:pt idx="9992">
                  <c:v>0.343238319833049</c:v>
                </c:pt>
                <c:pt idx="9993">
                  <c:v>0.343393443426201</c:v>
                </c:pt>
                <c:pt idx="9994">
                  <c:v>0.343504594595565</c:v>
                </c:pt>
                <c:pt idx="9995">
                  <c:v>0.343613261134645</c:v>
                </c:pt>
                <c:pt idx="9996">
                  <c:v>0.343729937534076</c:v>
                </c:pt>
                <c:pt idx="9997">
                  <c:v>0.343940953975419</c:v>
                </c:pt>
                <c:pt idx="9998">
                  <c:v>0.344011546592169</c:v>
                </c:pt>
                <c:pt idx="9999">
                  <c:v>0.344136440551835</c:v>
                </c:pt>
                <c:pt idx="10000">
                  <c:v>0.344270715077391</c:v>
                </c:pt>
                <c:pt idx="10001">
                  <c:v>0.344388229469889</c:v>
                </c:pt>
                <c:pt idx="10002">
                  <c:v>0.344481226974639</c:v>
                </c:pt>
                <c:pt idx="10003">
                  <c:v>0.344647214070363</c:v>
                </c:pt>
                <c:pt idx="10004">
                  <c:v>0.344786154200902</c:v>
                </c:pt>
                <c:pt idx="10005">
                  <c:v>0.344895431793032</c:v>
                </c:pt>
                <c:pt idx="10006">
                  <c:v>0.345053313461603</c:v>
                </c:pt>
                <c:pt idx="10007">
                  <c:v>0.345139600182875</c:v>
                </c:pt>
                <c:pt idx="10008">
                  <c:v>0.345235208185288</c:v>
                </c:pt>
                <c:pt idx="10009">
                  <c:v>0.345351949724873</c:v>
                </c:pt>
                <c:pt idx="10010">
                  <c:v>0.345435557766487</c:v>
                </c:pt>
                <c:pt idx="10011">
                  <c:v>0.345546423044183</c:v>
                </c:pt>
                <c:pt idx="10012">
                  <c:v>0.345689644869651</c:v>
                </c:pt>
                <c:pt idx="10013">
                  <c:v>0.345779167079943</c:v>
                </c:pt>
                <c:pt idx="10014">
                  <c:v>0.345908342454617</c:v>
                </c:pt>
                <c:pt idx="10015">
                  <c:v>0.346042918122382</c:v>
                </c:pt>
                <c:pt idx="10016">
                  <c:v>0.346167604417927</c:v>
                </c:pt>
                <c:pt idx="10017">
                  <c:v>0.346285997754633</c:v>
                </c:pt>
                <c:pt idx="10018">
                  <c:v>0.346374316759811</c:v>
                </c:pt>
                <c:pt idx="10019">
                  <c:v>0.346483584199245</c:v>
                </c:pt>
                <c:pt idx="10020">
                  <c:v>0.346569787980232</c:v>
                </c:pt>
                <c:pt idx="10021">
                  <c:v>0.346708238961874</c:v>
                </c:pt>
                <c:pt idx="10022">
                  <c:v>0.346787102430593</c:v>
                </c:pt>
                <c:pt idx="10023">
                  <c:v>0.346874337024554</c:v>
                </c:pt>
                <c:pt idx="10024">
                  <c:v>0.346943367172103</c:v>
                </c:pt>
                <c:pt idx="10025">
                  <c:v>0.347062541057314</c:v>
                </c:pt>
                <c:pt idx="10026">
                  <c:v>0.347171839706258</c:v>
                </c:pt>
                <c:pt idx="10027">
                  <c:v>0.347297315939135</c:v>
                </c:pt>
                <c:pt idx="10028">
                  <c:v>0.347446239198109</c:v>
                </c:pt>
                <c:pt idx="10029">
                  <c:v>0.347576946256482</c:v>
                </c:pt>
                <c:pt idx="10030">
                  <c:v>0.347663046866704</c:v>
                </c:pt>
                <c:pt idx="10031">
                  <c:v>0.347796427696532</c:v>
                </c:pt>
                <c:pt idx="10032">
                  <c:v>0.347890179833588</c:v>
                </c:pt>
                <c:pt idx="10033">
                  <c:v>0.348044308434289</c:v>
                </c:pt>
                <c:pt idx="10034">
                  <c:v>0.348180782953391</c:v>
                </c:pt>
                <c:pt idx="10035">
                  <c:v>0.348261435032219</c:v>
                </c:pt>
                <c:pt idx="10036">
                  <c:v>0.348451358755063</c:v>
                </c:pt>
                <c:pt idx="10037">
                  <c:v>0.348559621458447</c:v>
                </c:pt>
                <c:pt idx="10038">
                  <c:v>0.348630448609178</c:v>
                </c:pt>
                <c:pt idx="10039">
                  <c:v>0.348803513430958</c:v>
                </c:pt>
                <c:pt idx="10040">
                  <c:v>0.34890630445451</c:v>
                </c:pt>
                <c:pt idx="10041">
                  <c:v>0.349051835570684</c:v>
                </c:pt>
                <c:pt idx="10042">
                  <c:v>0.349156953070755</c:v>
                </c:pt>
                <c:pt idx="10043">
                  <c:v>0.349318535308799</c:v>
                </c:pt>
                <c:pt idx="10044">
                  <c:v>0.349419270874944</c:v>
                </c:pt>
                <c:pt idx="10045">
                  <c:v>0.349524545513731</c:v>
                </c:pt>
                <c:pt idx="10046">
                  <c:v>0.34966101665951</c:v>
                </c:pt>
                <c:pt idx="10047">
                  <c:v>0.349774267785566</c:v>
                </c:pt>
                <c:pt idx="10048">
                  <c:v>0.349831685013251</c:v>
                </c:pt>
                <c:pt idx="10049">
                  <c:v>0.349993359681904</c:v>
                </c:pt>
                <c:pt idx="10050">
                  <c:v>0.350114452499188</c:v>
                </c:pt>
                <c:pt idx="10051">
                  <c:v>0.350257949118079</c:v>
                </c:pt>
                <c:pt idx="10052">
                  <c:v>0.350442036888306</c:v>
                </c:pt>
                <c:pt idx="10053">
                  <c:v>0.350614956882386</c:v>
                </c:pt>
                <c:pt idx="10054">
                  <c:v>0.350706779126668</c:v>
                </c:pt>
                <c:pt idx="10055">
                  <c:v>0.350828490590213</c:v>
                </c:pt>
                <c:pt idx="10056">
                  <c:v>0.350942971964374</c:v>
                </c:pt>
                <c:pt idx="10057">
                  <c:v>0.351072508001583</c:v>
                </c:pt>
                <c:pt idx="10058">
                  <c:v>0.351199536814017</c:v>
                </c:pt>
                <c:pt idx="10059">
                  <c:v>0.351328267214469</c:v>
                </c:pt>
                <c:pt idx="10060">
                  <c:v>0.351449514399754</c:v>
                </c:pt>
                <c:pt idx="10061">
                  <c:v>0.351569068986762</c:v>
                </c:pt>
                <c:pt idx="10062">
                  <c:v>0.351709093978468</c:v>
                </c:pt>
                <c:pt idx="10063">
                  <c:v>0.351784006891475</c:v>
                </c:pt>
                <c:pt idx="10064">
                  <c:v>0.351915562786735</c:v>
                </c:pt>
                <c:pt idx="10065">
                  <c:v>0.352018145163216</c:v>
                </c:pt>
                <c:pt idx="10066">
                  <c:v>0.352097487827318</c:v>
                </c:pt>
                <c:pt idx="10067">
                  <c:v>0.352192090720563</c:v>
                </c:pt>
                <c:pt idx="10068">
                  <c:v>0.352269323381578</c:v>
                </c:pt>
                <c:pt idx="10069">
                  <c:v>0.352368702800623</c:v>
                </c:pt>
                <c:pt idx="10070">
                  <c:v>0.352474202622375</c:v>
                </c:pt>
                <c:pt idx="10071">
                  <c:v>0.352612495030581</c:v>
                </c:pt>
                <c:pt idx="10072">
                  <c:v>0.352673014318035</c:v>
                </c:pt>
                <c:pt idx="10073">
                  <c:v>0.35279148049187</c:v>
                </c:pt>
                <c:pt idx="10074">
                  <c:v>0.352910602403951</c:v>
                </c:pt>
                <c:pt idx="10075">
                  <c:v>0.35301793871799</c:v>
                </c:pt>
                <c:pt idx="10076">
                  <c:v>0.353104601468293</c:v>
                </c:pt>
                <c:pt idx="10077">
                  <c:v>0.353196757817015</c:v>
                </c:pt>
                <c:pt idx="10078">
                  <c:v>0.353326360394811</c:v>
                </c:pt>
                <c:pt idx="10079">
                  <c:v>0.353439635945034</c:v>
                </c:pt>
                <c:pt idx="10080">
                  <c:v>0.353557394993078</c:v>
                </c:pt>
                <c:pt idx="10081">
                  <c:v>0.353681821573506</c:v>
                </c:pt>
                <c:pt idx="10082">
                  <c:v>0.353806651263969</c:v>
                </c:pt>
                <c:pt idx="10083">
                  <c:v>0.353898542759979</c:v>
                </c:pt>
                <c:pt idx="10084">
                  <c:v>0.354096103937718</c:v>
                </c:pt>
                <c:pt idx="10085">
                  <c:v>0.354196970296885</c:v>
                </c:pt>
                <c:pt idx="10086">
                  <c:v>0.3543395071934</c:v>
                </c:pt>
                <c:pt idx="10087">
                  <c:v>0.354477358802449</c:v>
                </c:pt>
                <c:pt idx="10088">
                  <c:v>0.35456172827041</c:v>
                </c:pt>
                <c:pt idx="10089">
                  <c:v>0.354646343355344</c:v>
                </c:pt>
                <c:pt idx="10090">
                  <c:v>0.354709723001809</c:v>
                </c:pt>
                <c:pt idx="10091">
                  <c:v>0.35482559247696</c:v>
                </c:pt>
                <c:pt idx="10092">
                  <c:v>0.354976906812682</c:v>
                </c:pt>
                <c:pt idx="10093">
                  <c:v>0.355083266638858</c:v>
                </c:pt>
                <c:pt idx="10094">
                  <c:v>0.355196131502236</c:v>
                </c:pt>
                <c:pt idx="10095">
                  <c:v>0.355298274452317</c:v>
                </c:pt>
                <c:pt idx="10096">
                  <c:v>0.355417323643665</c:v>
                </c:pt>
                <c:pt idx="10097">
                  <c:v>0.355512194246217</c:v>
                </c:pt>
                <c:pt idx="10098">
                  <c:v>0.355581461612264</c:v>
                </c:pt>
                <c:pt idx="10099">
                  <c:v>0.355714079033676</c:v>
                </c:pt>
                <c:pt idx="10100">
                  <c:v>0.355832599569208</c:v>
                </c:pt>
                <c:pt idx="10101">
                  <c:v>0.355999508361534</c:v>
                </c:pt>
                <c:pt idx="10102">
                  <c:v>0.356073691329666</c:v>
                </c:pt>
                <c:pt idx="10103">
                  <c:v>0.356143803629485</c:v>
                </c:pt>
                <c:pt idx="10104">
                  <c:v>0.356260591052544</c:v>
                </c:pt>
                <c:pt idx="10105">
                  <c:v>0.356361157163685</c:v>
                </c:pt>
                <c:pt idx="10106">
                  <c:v>0.356444923135171</c:v>
                </c:pt>
                <c:pt idx="10107">
                  <c:v>0.356627709283252</c:v>
                </c:pt>
                <c:pt idx="10108">
                  <c:v>0.356728587995024</c:v>
                </c:pt>
                <c:pt idx="10109">
                  <c:v>0.356800562666996</c:v>
                </c:pt>
                <c:pt idx="10110">
                  <c:v>0.356924960471103</c:v>
                </c:pt>
                <c:pt idx="10111">
                  <c:v>0.35702004917891</c:v>
                </c:pt>
                <c:pt idx="10112">
                  <c:v>0.357103439413466</c:v>
                </c:pt>
                <c:pt idx="10113">
                  <c:v>0.357202843663209</c:v>
                </c:pt>
                <c:pt idx="10114">
                  <c:v>0.357299904022188</c:v>
                </c:pt>
                <c:pt idx="10115">
                  <c:v>0.357373475034596</c:v>
                </c:pt>
                <c:pt idx="10116">
                  <c:v>0.357481654639711</c:v>
                </c:pt>
                <c:pt idx="10117">
                  <c:v>0.357677484105894</c:v>
                </c:pt>
                <c:pt idx="10118">
                  <c:v>0.357747621819674</c:v>
                </c:pt>
                <c:pt idx="10119">
                  <c:v>0.357844718733118</c:v>
                </c:pt>
                <c:pt idx="10120">
                  <c:v>0.357954231966792</c:v>
                </c:pt>
                <c:pt idx="10121">
                  <c:v>0.358104780035258</c:v>
                </c:pt>
                <c:pt idx="10122">
                  <c:v>0.358209973241511</c:v>
                </c:pt>
                <c:pt idx="10123">
                  <c:v>0.35831090266811</c:v>
                </c:pt>
                <c:pt idx="10124">
                  <c:v>0.358424328472624</c:v>
                </c:pt>
                <c:pt idx="10125">
                  <c:v>0.358544074226022</c:v>
                </c:pt>
                <c:pt idx="10126">
                  <c:v>0.358634449489368</c:v>
                </c:pt>
                <c:pt idx="10127">
                  <c:v>0.358781448210016</c:v>
                </c:pt>
                <c:pt idx="10128">
                  <c:v>0.358876885407595</c:v>
                </c:pt>
                <c:pt idx="10129">
                  <c:v>0.358986285746909</c:v>
                </c:pt>
                <c:pt idx="10130">
                  <c:v>0.359059692466396</c:v>
                </c:pt>
                <c:pt idx="10131">
                  <c:v>0.359188709607051</c:v>
                </c:pt>
                <c:pt idx="10132">
                  <c:v>0.359313419996275</c:v>
                </c:pt>
                <c:pt idx="10133">
                  <c:v>0.359477523554786</c:v>
                </c:pt>
                <c:pt idx="10134">
                  <c:v>0.359646531420381</c:v>
                </c:pt>
                <c:pt idx="10135">
                  <c:v>0.359728542319291</c:v>
                </c:pt>
                <c:pt idx="10136">
                  <c:v>0.359802735486533</c:v>
                </c:pt>
                <c:pt idx="10137">
                  <c:v>0.359936061803628</c:v>
                </c:pt>
                <c:pt idx="10138">
                  <c:v>0.360103159420592</c:v>
                </c:pt>
                <c:pt idx="10139">
                  <c:v>0.360218165416697</c:v>
                </c:pt>
                <c:pt idx="10140">
                  <c:v>0.360314634736074</c:v>
                </c:pt>
                <c:pt idx="10141">
                  <c:v>0.360415222723703</c:v>
                </c:pt>
                <c:pt idx="10142">
                  <c:v>0.360567203487816</c:v>
                </c:pt>
                <c:pt idx="10143">
                  <c:v>0.360699169164722</c:v>
                </c:pt>
                <c:pt idx="10144">
                  <c:v>0.360831775193297</c:v>
                </c:pt>
                <c:pt idx="10145">
                  <c:v>0.3609569386038</c:v>
                </c:pt>
                <c:pt idx="10146">
                  <c:v>0.361052150393691</c:v>
                </c:pt>
                <c:pt idx="10147">
                  <c:v>0.361137148389708</c:v>
                </c:pt>
                <c:pt idx="10148">
                  <c:v>0.361306807870727</c:v>
                </c:pt>
                <c:pt idx="10149">
                  <c:v>0.361407251526119</c:v>
                </c:pt>
                <c:pt idx="10150">
                  <c:v>0.361533925335875</c:v>
                </c:pt>
                <c:pt idx="10151">
                  <c:v>0.361699757523058</c:v>
                </c:pt>
                <c:pt idx="10152">
                  <c:v>0.361815740681277</c:v>
                </c:pt>
                <c:pt idx="10153">
                  <c:v>0.361949404061615</c:v>
                </c:pt>
                <c:pt idx="10154">
                  <c:v>0.362091213081519</c:v>
                </c:pt>
                <c:pt idx="10155">
                  <c:v>0.362182411572515</c:v>
                </c:pt>
                <c:pt idx="10156">
                  <c:v>0.362272877086434</c:v>
                </c:pt>
                <c:pt idx="10157">
                  <c:v>0.362427643974049</c:v>
                </c:pt>
                <c:pt idx="10158">
                  <c:v>0.362527900510792</c:v>
                </c:pt>
                <c:pt idx="10159">
                  <c:v>0.362619141930627</c:v>
                </c:pt>
                <c:pt idx="10160">
                  <c:v>0.362733437406483</c:v>
                </c:pt>
                <c:pt idx="10161">
                  <c:v>0.362875433369365</c:v>
                </c:pt>
                <c:pt idx="10162">
                  <c:v>0.36297581814786</c:v>
                </c:pt>
                <c:pt idx="10163">
                  <c:v>0.363124362787769</c:v>
                </c:pt>
                <c:pt idx="10164">
                  <c:v>0.363231571599366</c:v>
                </c:pt>
                <c:pt idx="10165">
                  <c:v>0.363350474237515</c:v>
                </c:pt>
                <c:pt idx="10166">
                  <c:v>0.363462246477728</c:v>
                </c:pt>
                <c:pt idx="10167">
                  <c:v>0.363574747433161</c:v>
                </c:pt>
                <c:pt idx="10168">
                  <c:v>0.363673339183038</c:v>
                </c:pt>
                <c:pt idx="10169">
                  <c:v>0.363765206559418</c:v>
                </c:pt>
                <c:pt idx="10170">
                  <c:v>0.363924093804731</c:v>
                </c:pt>
                <c:pt idx="10171">
                  <c:v>0.364025839608883</c:v>
                </c:pt>
                <c:pt idx="10172">
                  <c:v>0.364153020759348</c:v>
                </c:pt>
                <c:pt idx="10173">
                  <c:v>0.36424309303262</c:v>
                </c:pt>
                <c:pt idx="10174">
                  <c:v>0.364316510359919</c:v>
                </c:pt>
                <c:pt idx="10175">
                  <c:v>0.36440963478221</c:v>
                </c:pt>
                <c:pt idx="10176">
                  <c:v>0.364593857402473</c:v>
                </c:pt>
                <c:pt idx="10177">
                  <c:v>0.364711193290126</c:v>
                </c:pt>
                <c:pt idx="10178">
                  <c:v>0.364857613025419</c:v>
                </c:pt>
                <c:pt idx="10179">
                  <c:v>0.36495667289144</c:v>
                </c:pt>
                <c:pt idx="10180">
                  <c:v>0.365074616784749</c:v>
                </c:pt>
                <c:pt idx="10181">
                  <c:v>0.36525149601718</c:v>
                </c:pt>
                <c:pt idx="10182">
                  <c:v>0.365366887302588</c:v>
                </c:pt>
                <c:pt idx="10183">
                  <c:v>0.365451704028561</c:v>
                </c:pt>
                <c:pt idx="10184">
                  <c:v>0.365555522949498</c:v>
                </c:pt>
                <c:pt idx="10185">
                  <c:v>0.365656836247644</c:v>
                </c:pt>
                <c:pt idx="10186">
                  <c:v>0.365749882543044</c:v>
                </c:pt>
                <c:pt idx="10187">
                  <c:v>0.365875947933768</c:v>
                </c:pt>
                <c:pt idx="10188">
                  <c:v>0.366061618021248</c:v>
                </c:pt>
                <c:pt idx="10189">
                  <c:v>0.366170660408662</c:v>
                </c:pt>
                <c:pt idx="10190">
                  <c:v>0.366278495865842</c:v>
                </c:pt>
                <c:pt idx="10191">
                  <c:v>0.366370131613676</c:v>
                </c:pt>
                <c:pt idx="10192">
                  <c:v>0.366457687481283</c:v>
                </c:pt>
                <c:pt idx="10193">
                  <c:v>0.366588799480821</c:v>
                </c:pt>
                <c:pt idx="10194">
                  <c:v>0.366684033125918</c:v>
                </c:pt>
                <c:pt idx="10195">
                  <c:v>0.366762410895206</c:v>
                </c:pt>
                <c:pt idx="10196">
                  <c:v>0.366895807129932</c:v>
                </c:pt>
                <c:pt idx="10197">
                  <c:v>0.367029057308141</c:v>
                </c:pt>
                <c:pt idx="10198">
                  <c:v>0.367179482467587</c:v>
                </c:pt>
                <c:pt idx="10199">
                  <c:v>0.367299505995953</c:v>
                </c:pt>
                <c:pt idx="10200">
                  <c:v>0.367403709688146</c:v>
                </c:pt>
                <c:pt idx="10201">
                  <c:v>0.367544164978466</c:v>
                </c:pt>
                <c:pt idx="10202">
                  <c:v>0.367678571830364</c:v>
                </c:pt>
                <c:pt idx="10203">
                  <c:v>0.367792828324597</c:v>
                </c:pt>
                <c:pt idx="10204">
                  <c:v>0.367920497324815</c:v>
                </c:pt>
                <c:pt idx="10205">
                  <c:v>0.368025298998927</c:v>
                </c:pt>
                <c:pt idx="10206">
                  <c:v>0.368161325202858</c:v>
                </c:pt>
                <c:pt idx="10207">
                  <c:v>0.368234437374394</c:v>
                </c:pt>
                <c:pt idx="10208">
                  <c:v>0.368380130159357</c:v>
                </c:pt>
                <c:pt idx="10209">
                  <c:v>0.368465642913456</c:v>
                </c:pt>
                <c:pt idx="10210">
                  <c:v>0.36858693852272</c:v>
                </c:pt>
                <c:pt idx="10211">
                  <c:v>0.36871802616852</c:v>
                </c:pt>
                <c:pt idx="10212">
                  <c:v>0.368781088910685</c:v>
                </c:pt>
                <c:pt idx="10213">
                  <c:v>0.368923995354337</c:v>
                </c:pt>
                <c:pt idx="10214">
                  <c:v>0.369032908348861</c:v>
                </c:pt>
                <c:pt idx="10215">
                  <c:v>0.369171025362284</c:v>
                </c:pt>
                <c:pt idx="10216">
                  <c:v>0.369285819018005</c:v>
                </c:pt>
                <c:pt idx="10217">
                  <c:v>0.369405404994613</c:v>
                </c:pt>
                <c:pt idx="10218">
                  <c:v>0.36955780214178</c:v>
                </c:pt>
                <c:pt idx="10219">
                  <c:v>0.369637610540113</c:v>
                </c:pt>
                <c:pt idx="10220">
                  <c:v>0.369769229320069</c:v>
                </c:pt>
                <c:pt idx="10221">
                  <c:v>0.3699211729711</c:v>
                </c:pt>
                <c:pt idx="10222">
                  <c:v>0.370049310350624</c:v>
                </c:pt>
                <c:pt idx="10223">
                  <c:v>0.37016630222761</c:v>
                </c:pt>
                <c:pt idx="10224">
                  <c:v>0.370296452577088</c:v>
                </c:pt>
                <c:pt idx="10225">
                  <c:v>0.370426466729282</c:v>
                </c:pt>
                <c:pt idx="10226">
                  <c:v>0.370566664652289</c:v>
                </c:pt>
                <c:pt idx="10227">
                  <c:v>0.370688609804248</c:v>
                </c:pt>
                <c:pt idx="10228">
                  <c:v>0.370818820142719</c:v>
                </c:pt>
                <c:pt idx="10229">
                  <c:v>0.370922331796373</c:v>
                </c:pt>
                <c:pt idx="10230">
                  <c:v>0.370987054913766</c:v>
                </c:pt>
                <c:pt idx="10231">
                  <c:v>0.371124429162861</c:v>
                </c:pt>
                <c:pt idx="10232">
                  <c:v>0.371227536649965</c:v>
                </c:pt>
                <c:pt idx="10233">
                  <c:v>0.371355515538592</c:v>
                </c:pt>
                <c:pt idx="10234">
                  <c:v>0.37149430433678</c:v>
                </c:pt>
                <c:pt idx="10235">
                  <c:v>0.371692223265184</c:v>
                </c:pt>
                <c:pt idx="10236">
                  <c:v>0.371777075444021</c:v>
                </c:pt>
                <c:pt idx="10237">
                  <c:v>0.371882463583766</c:v>
                </c:pt>
                <c:pt idx="10238">
                  <c:v>0.372027264559683</c:v>
                </c:pt>
                <c:pt idx="10239">
                  <c:v>0.372112337704937</c:v>
                </c:pt>
                <c:pt idx="10240">
                  <c:v>0.372248065795177</c:v>
                </c:pt>
                <c:pt idx="10241">
                  <c:v>0.372378590584146</c:v>
                </c:pt>
                <c:pt idx="10242">
                  <c:v>0.372513098933162</c:v>
                </c:pt>
                <c:pt idx="10243">
                  <c:v>0.372625028963778</c:v>
                </c:pt>
                <c:pt idx="10244">
                  <c:v>0.372702479656015</c:v>
                </c:pt>
                <c:pt idx="10245">
                  <c:v>0.372812809532952</c:v>
                </c:pt>
                <c:pt idx="10246">
                  <c:v>0.37297729949073</c:v>
                </c:pt>
                <c:pt idx="10247">
                  <c:v>0.373046410647226</c:v>
                </c:pt>
                <c:pt idx="10248">
                  <c:v>0.373171238238817</c:v>
                </c:pt>
                <c:pt idx="10249">
                  <c:v>0.373296585564287</c:v>
                </c:pt>
                <c:pt idx="10250">
                  <c:v>0.373376980642305</c:v>
                </c:pt>
                <c:pt idx="10251">
                  <c:v>0.373485976880149</c:v>
                </c:pt>
                <c:pt idx="10252">
                  <c:v>0.373579188279353</c:v>
                </c:pt>
                <c:pt idx="10253">
                  <c:v>0.373737629816453</c:v>
                </c:pt>
                <c:pt idx="10254">
                  <c:v>0.373829656033194</c:v>
                </c:pt>
                <c:pt idx="10255">
                  <c:v>0.373906091916909</c:v>
                </c:pt>
                <c:pt idx="10256">
                  <c:v>0.373989671061225</c:v>
                </c:pt>
                <c:pt idx="10257">
                  <c:v>0.374085170803102</c:v>
                </c:pt>
                <c:pt idx="10258">
                  <c:v>0.374229670903431</c:v>
                </c:pt>
                <c:pt idx="10259">
                  <c:v>0.374334187659822</c:v>
                </c:pt>
                <c:pt idx="10260">
                  <c:v>0.374434320669725</c:v>
                </c:pt>
                <c:pt idx="10261">
                  <c:v>0.374550443325457</c:v>
                </c:pt>
                <c:pt idx="10262">
                  <c:v>0.374711853961868</c:v>
                </c:pt>
                <c:pt idx="10263">
                  <c:v>0.374849522190633</c:v>
                </c:pt>
                <c:pt idx="10264">
                  <c:v>0.374970988362632</c:v>
                </c:pt>
                <c:pt idx="10265">
                  <c:v>0.375114815729766</c:v>
                </c:pt>
                <c:pt idx="10266">
                  <c:v>0.375214985997033</c:v>
                </c:pt>
                <c:pt idx="10267">
                  <c:v>0.375346396054484</c:v>
                </c:pt>
                <c:pt idx="10268">
                  <c:v>0.375433670562666</c:v>
                </c:pt>
                <c:pt idx="10269">
                  <c:v>0.375519215929827</c:v>
                </c:pt>
                <c:pt idx="10270">
                  <c:v>0.375629596160244</c:v>
                </c:pt>
                <c:pt idx="10271">
                  <c:v>0.375714070978615</c:v>
                </c:pt>
                <c:pt idx="10272">
                  <c:v>0.375815002979058</c:v>
                </c:pt>
                <c:pt idx="10273">
                  <c:v>0.375953400399887</c:v>
                </c:pt>
                <c:pt idx="10274">
                  <c:v>0.376148525384698</c:v>
                </c:pt>
                <c:pt idx="10275">
                  <c:v>0.376275420224067</c:v>
                </c:pt>
                <c:pt idx="10276">
                  <c:v>0.37637343148863</c:v>
                </c:pt>
                <c:pt idx="10277">
                  <c:v>0.376472281514028</c:v>
                </c:pt>
                <c:pt idx="10278">
                  <c:v>0.376624040861586</c:v>
                </c:pt>
                <c:pt idx="10279">
                  <c:v>0.376772963523675</c:v>
                </c:pt>
                <c:pt idx="10280">
                  <c:v>0.376912741385551</c:v>
                </c:pt>
                <c:pt idx="10281">
                  <c:v>0.377067053277887</c:v>
                </c:pt>
                <c:pt idx="10282">
                  <c:v>0.37715647324525</c:v>
                </c:pt>
                <c:pt idx="10283">
                  <c:v>0.377258270793126</c:v>
                </c:pt>
                <c:pt idx="10284">
                  <c:v>0.377375416503504</c:v>
                </c:pt>
                <c:pt idx="10285">
                  <c:v>0.377477927817935</c:v>
                </c:pt>
                <c:pt idx="10286">
                  <c:v>0.37762937771368</c:v>
                </c:pt>
                <c:pt idx="10287">
                  <c:v>0.377747009074512</c:v>
                </c:pt>
                <c:pt idx="10288">
                  <c:v>0.377904555715109</c:v>
                </c:pt>
                <c:pt idx="10289">
                  <c:v>0.378015725383827</c:v>
                </c:pt>
                <c:pt idx="10290">
                  <c:v>0.378090114285915</c:v>
                </c:pt>
                <c:pt idx="10291">
                  <c:v>0.378251276164016</c:v>
                </c:pt>
                <c:pt idx="10292">
                  <c:v>0.378393670626681</c:v>
                </c:pt>
                <c:pt idx="10293">
                  <c:v>0.378489987188721</c:v>
                </c:pt>
                <c:pt idx="10294">
                  <c:v>0.378562565766114</c:v>
                </c:pt>
                <c:pt idx="10295">
                  <c:v>0.378707285461843</c:v>
                </c:pt>
                <c:pt idx="10296">
                  <c:v>0.378868298873294</c:v>
                </c:pt>
                <c:pt idx="10297">
                  <c:v>0.379018275802082</c:v>
                </c:pt>
                <c:pt idx="10298">
                  <c:v>0.379233659575036</c:v>
                </c:pt>
                <c:pt idx="10299">
                  <c:v>0.37938585181002</c:v>
                </c:pt>
                <c:pt idx="10300">
                  <c:v>0.379554649507194</c:v>
                </c:pt>
                <c:pt idx="10301">
                  <c:v>0.379736912573886</c:v>
                </c:pt>
                <c:pt idx="10302">
                  <c:v>0.379853895378421</c:v>
                </c:pt>
                <c:pt idx="10303">
                  <c:v>0.379935198113165</c:v>
                </c:pt>
                <c:pt idx="10304">
                  <c:v>0.380108424313213</c:v>
                </c:pt>
                <c:pt idx="10305">
                  <c:v>0.380271607387309</c:v>
                </c:pt>
                <c:pt idx="10306">
                  <c:v>0.380400430337367</c:v>
                </c:pt>
                <c:pt idx="10307">
                  <c:v>0.380499597802973</c:v>
                </c:pt>
                <c:pt idx="10308">
                  <c:v>0.380616187525116</c:v>
                </c:pt>
                <c:pt idx="10309">
                  <c:v>0.380766818629208</c:v>
                </c:pt>
                <c:pt idx="10310">
                  <c:v>0.380857812509299</c:v>
                </c:pt>
                <c:pt idx="10311">
                  <c:v>0.380988608449512</c:v>
                </c:pt>
                <c:pt idx="10312">
                  <c:v>0.38113365531375</c:v>
                </c:pt>
                <c:pt idx="10313">
                  <c:v>0.381281938679559</c:v>
                </c:pt>
                <c:pt idx="10314">
                  <c:v>0.381377599725708</c:v>
                </c:pt>
                <c:pt idx="10315">
                  <c:v>0.381481245225912</c:v>
                </c:pt>
                <c:pt idx="10316">
                  <c:v>0.38159339931405</c:v>
                </c:pt>
                <c:pt idx="10317">
                  <c:v>0.381718305921524</c:v>
                </c:pt>
                <c:pt idx="10318">
                  <c:v>0.381852128903604</c:v>
                </c:pt>
                <c:pt idx="10319">
                  <c:v>0.38199597717119</c:v>
                </c:pt>
                <c:pt idx="10320">
                  <c:v>0.382115614155504</c:v>
                </c:pt>
                <c:pt idx="10321">
                  <c:v>0.382251667833348</c:v>
                </c:pt>
                <c:pt idx="10322">
                  <c:v>0.382336740199679</c:v>
                </c:pt>
                <c:pt idx="10323">
                  <c:v>0.382498657829616</c:v>
                </c:pt>
                <c:pt idx="10324">
                  <c:v>0.382645177536747</c:v>
                </c:pt>
                <c:pt idx="10325">
                  <c:v>0.382798829136123</c:v>
                </c:pt>
                <c:pt idx="10326">
                  <c:v>0.382889987048776</c:v>
                </c:pt>
                <c:pt idx="10327">
                  <c:v>0.382991751269014</c:v>
                </c:pt>
                <c:pt idx="10328">
                  <c:v>0.383104645250809</c:v>
                </c:pt>
                <c:pt idx="10329">
                  <c:v>0.383268508259634</c:v>
                </c:pt>
                <c:pt idx="10330">
                  <c:v>0.383379207621802</c:v>
                </c:pt>
                <c:pt idx="10331">
                  <c:v>0.383469064640019</c:v>
                </c:pt>
                <c:pt idx="10332">
                  <c:v>0.383597872704606</c:v>
                </c:pt>
                <c:pt idx="10333">
                  <c:v>0.38370723630424</c:v>
                </c:pt>
                <c:pt idx="10334">
                  <c:v>0.383838097918831</c:v>
                </c:pt>
                <c:pt idx="10335">
                  <c:v>0.383915599067709</c:v>
                </c:pt>
                <c:pt idx="10336">
                  <c:v>0.384007512154057</c:v>
                </c:pt>
                <c:pt idx="10337">
                  <c:v>0.384081932689303</c:v>
                </c:pt>
                <c:pt idx="10338">
                  <c:v>0.384299517738618</c:v>
                </c:pt>
                <c:pt idx="10339">
                  <c:v>0.384417786047119</c:v>
                </c:pt>
                <c:pt idx="10340">
                  <c:v>0.384589576602807</c:v>
                </c:pt>
                <c:pt idx="10341">
                  <c:v>0.384753125497853</c:v>
                </c:pt>
                <c:pt idx="10342">
                  <c:v>0.384888259411918</c:v>
                </c:pt>
                <c:pt idx="10343">
                  <c:v>0.384969563605827</c:v>
                </c:pt>
                <c:pt idx="10344">
                  <c:v>0.385086381454342</c:v>
                </c:pt>
                <c:pt idx="10345">
                  <c:v>0.385169680092291</c:v>
                </c:pt>
                <c:pt idx="10346">
                  <c:v>0.385240897507736</c:v>
                </c:pt>
                <c:pt idx="10347">
                  <c:v>0.385410670122779</c:v>
                </c:pt>
                <c:pt idx="10348">
                  <c:v>0.385530115490595</c:v>
                </c:pt>
                <c:pt idx="10349">
                  <c:v>0.385695234937692</c:v>
                </c:pt>
                <c:pt idx="10350">
                  <c:v>0.38581350574611</c:v>
                </c:pt>
                <c:pt idx="10351">
                  <c:v>0.385951935839354</c:v>
                </c:pt>
                <c:pt idx="10352">
                  <c:v>0.386053090597627</c:v>
                </c:pt>
                <c:pt idx="10353">
                  <c:v>0.386171215964519</c:v>
                </c:pt>
                <c:pt idx="10354">
                  <c:v>0.386290797128504</c:v>
                </c:pt>
                <c:pt idx="10355">
                  <c:v>0.386406018224614</c:v>
                </c:pt>
                <c:pt idx="10356">
                  <c:v>0.386461054172466</c:v>
                </c:pt>
                <c:pt idx="10357">
                  <c:v>0.386531820142759</c:v>
                </c:pt>
                <c:pt idx="10358">
                  <c:v>0.386644495291269</c:v>
                </c:pt>
                <c:pt idx="10359">
                  <c:v>0.386785134248911</c:v>
                </c:pt>
                <c:pt idx="10360">
                  <c:v>0.386947433810825</c:v>
                </c:pt>
                <c:pt idx="10361">
                  <c:v>0.387031480348776</c:v>
                </c:pt>
                <c:pt idx="10362">
                  <c:v>0.3871175315913</c:v>
                </c:pt>
                <c:pt idx="10363">
                  <c:v>0.3872112381927</c:v>
                </c:pt>
                <c:pt idx="10364">
                  <c:v>0.387358631525299</c:v>
                </c:pt>
                <c:pt idx="10365">
                  <c:v>0.387502745849326</c:v>
                </c:pt>
                <c:pt idx="10366">
                  <c:v>0.387674197378561</c:v>
                </c:pt>
                <c:pt idx="10367">
                  <c:v>0.387794301427856</c:v>
                </c:pt>
                <c:pt idx="10368">
                  <c:v>0.387891334962305</c:v>
                </c:pt>
                <c:pt idx="10369">
                  <c:v>0.38805760356718</c:v>
                </c:pt>
                <c:pt idx="10370">
                  <c:v>0.388173439883155</c:v>
                </c:pt>
                <c:pt idx="10371">
                  <c:v>0.388315677791619</c:v>
                </c:pt>
                <c:pt idx="10372">
                  <c:v>0.38848356137223</c:v>
                </c:pt>
                <c:pt idx="10373">
                  <c:v>0.388641220569747</c:v>
                </c:pt>
                <c:pt idx="10374">
                  <c:v>0.38876016506949</c:v>
                </c:pt>
                <c:pt idx="10375">
                  <c:v>0.388883528776532</c:v>
                </c:pt>
                <c:pt idx="10376">
                  <c:v>0.389018164229297</c:v>
                </c:pt>
                <c:pt idx="10377">
                  <c:v>0.389123917236734</c:v>
                </c:pt>
                <c:pt idx="10378">
                  <c:v>0.38921241294646</c:v>
                </c:pt>
                <c:pt idx="10379">
                  <c:v>0.389353107633227</c:v>
                </c:pt>
                <c:pt idx="10380">
                  <c:v>0.38942676195856</c:v>
                </c:pt>
                <c:pt idx="10381">
                  <c:v>0.38956109744822</c:v>
                </c:pt>
                <c:pt idx="10382">
                  <c:v>0.389750260950214</c:v>
                </c:pt>
                <c:pt idx="10383">
                  <c:v>0.389879881198281</c:v>
                </c:pt>
                <c:pt idx="10384">
                  <c:v>0.38998501550425</c:v>
                </c:pt>
                <c:pt idx="10385">
                  <c:v>0.39016763209019</c:v>
                </c:pt>
                <c:pt idx="10386">
                  <c:v>0.390284466655734</c:v>
                </c:pt>
                <c:pt idx="10387">
                  <c:v>0.390426921098593</c:v>
                </c:pt>
                <c:pt idx="10388">
                  <c:v>0.390550985119816</c:v>
                </c:pt>
                <c:pt idx="10389">
                  <c:v>0.390689839884056</c:v>
                </c:pt>
                <c:pt idx="10390">
                  <c:v>0.390813897808324</c:v>
                </c:pt>
                <c:pt idx="10391">
                  <c:v>0.390910592876378</c:v>
                </c:pt>
                <c:pt idx="10392">
                  <c:v>0.391034985036193</c:v>
                </c:pt>
                <c:pt idx="10393">
                  <c:v>0.391213992548474</c:v>
                </c:pt>
                <c:pt idx="10394">
                  <c:v>0.391349586767227</c:v>
                </c:pt>
                <c:pt idx="10395">
                  <c:v>0.391434257332975</c:v>
                </c:pt>
                <c:pt idx="10396">
                  <c:v>0.391591629565232</c:v>
                </c:pt>
                <c:pt idx="10397">
                  <c:v>0.391719019449652</c:v>
                </c:pt>
                <c:pt idx="10398">
                  <c:v>0.391869106264017</c:v>
                </c:pt>
                <c:pt idx="10399">
                  <c:v>0.391977291065385</c:v>
                </c:pt>
                <c:pt idx="10400">
                  <c:v>0.392058846358545</c:v>
                </c:pt>
                <c:pt idx="10401">
                  <c:v>0.392184109201617</c:v>
                </c:pt>
                <c:pt idx="10402">
                  <c:v>0.392324404389843</c:v>
                </c:pt>
                <c:pt idx="10403">
                  <c:v>0.392461377543344</c:v>
                </c:pt>
                <c:pt idx="10404">
                  <c:v>0.392564302613544</c:v>
                </c:pt>
                <c:pt idx="10405">
                  <c:v>0.392679050118736</c:v>
                </c:pt>
                <c:pt idx="10406">
                  <c:v>0.392781401687342</c:v>
                </c:pt>
                <c:pt idx="10407">
                  <c:v>0.392960025990553</c:v>
                </c:pt>
                <c:pt idx="10408">
                  <c:v>0.393088132831951</c:v>
                </c:pt>
                <c:pt idx="10409">
                  <c:v>0.393219473723952</c:v>
                </c:pt>
                <c:pt idx="10410">
                  <c:v>0.393313111548822</c:v>
                </c:pt>
                <c:pt idx="10411">
                  <c:v>0.393444568924989</c:v>
                </c:pt>
                <c:pt idx="10412">
                  <c:v>0.393564034835668</c:v>
                </c:pt>
                <c:pt idx="10413">
                  <c:v>0.393651552134202</c:v>
                </c:pt>
                <c:pt idx="10414">
                  <c:v>0.393733328336093</c:v>
                </c:pt>
                <c:pt idx="10415">
                  <c:v>0.393844394373847</c:v>
                </c:pt>
                <c:pt idx="10416">
                  <c:v>0.393951163728127</c:v>
                </c:pt>
                <c:pt idx="10417">
                  <c:v>0.39409134315674</c:v>
                </c:pt>
                <c:pt idx="10418">
                  <c:v>0.394168419245301</c:v>
                </c:pt>
                <c:pt idx="10419">
                  <c:v>0.394317530051651</c:v>
                </c:pt>
                <c:pt idx="10420">
                  <c:v>0.394483635226316</c:v>
                </c:pt>
                <c:pt idx="10421">
                  <c:v>0.394655923992429</c:v>
                </c:pt>
                <c:pt idx="10422">
                  <c:v>0.39482418226186</c:v>
                </c:pt>
                <c:pt idx="10423">
                  <c:v>0.394975796622368</c:v>
                </c:pt>
                <c:pt idx="10424">
                  <c:v>0.395129513919588</c:v>
                </c:pt>
                <c:pt idx="10425">
                  <c:v>0.395325059715192</c:v>
                </c:pt>
                <c:pt idx="10426">
                  <c:v>0.395521384047477</c:v>
                </c:pt>
                <c:pt idx="10427">
                  <c:v>0.395696215452612</c:v>
                </c:pt>
                <c:pt idx="10428">
                  <c:v>0.395786960438801</c:v>
                </c:pt>
                <c:pt idx="10429">
                  <c:v>0.39592911809769</c:v>
                </c:pt>
                <c:pt idx="10430">
                  <c:v>0.396055723728503</c:v>
                </c:pt>
                <c:pt idx="10431">
                  <c:v>0.396230063425997</c:v>
                </c:pt>
                <c:pt idx="10432">
                  <c:v>0.396363440876206</c:v>
                </c:pt>
                <c:pt idx="10433">
                  <c:v>0.396477577598531</c:v>
                </c:pt>
                <c:pt idx="10434">
                  <c:v>0.396563218839021</c:v>
                </c:pt>
                <c:pt idx="10435">
                  <c:v>0.396707876971957</c:v>
                </c:pt>
                <c:pt idx="10436">
                  <c:v>0.396840166568286</c:v>
                </c:pt>
                <c:pt idx="10437">
                  <c:v>0.396915782289206</c:v>
                </c:pt>
                <c:pt idx="10438">
                  <c:v>0.397034499520323</c:v>
                </c:pt>
                <c:pt idx="10439">
                  <c:v>0.397146847879675</c:v>
                </c:pt>
                <c:pt idx="10440">
                  <c:v>0.397273398971344</c:v>
                </c:pt>
                <c:pt idx="10441">
                  <c:v>0.397376341679212</c:v>
                </c:pt>
                <c:pt idx="10442">
                  <c:v>0.397466403755715</c:v>
                </c:pt>
                <c:pt idx="10443">
                  <c:v>0.3975380332644</c:v>
                </c:pt>
                <c:pt idx="10444">
                  <c:v>0.397621179500189</c:v>
                </c:pt>
                <c:pt idx="10445">
                  <c:v>0.397744902708083</c:v>
                </c:pt>
                <c:pt idx="10446">
                  <c:v>0.397906790102843</c:v>
                </c:pt>
                <c:pt idx="10447">
                  <c:v>0.398082461650729</c:v>
                </c:pt>
                <c:pt idx="10448">
                  <c:v>0.398196150590252</c:v>
                </c:pt>
                <c:pt idx="10449">
                  <c:v>0.398349241057186</c:v>
                </c:pt>
                <c:pt idx="10450">
                  <c:v>0.39846697938165</c:v>
                </c:pt>
                <c:pt idx="10451">
                  <c:v>0.39860630178896</c:v>
                </c:pt>
                <c:pt idx="10452">
                  <c:v>0.398773193749652</c:v>
                </c:pt>
                <c:pt idx="10453">
                  <c:v>0.398923573413297</c:v>
                </c:pt>
                <c:pt idx="10454">
                  <c:v>0.399044236534237</c:v>
                </c:pt>
                <c:pt idx="10455">
                  <c:v>0.399154133172717</c:v>
                </c:pt>
                <c:pt idx="10456">
                  <c:v>0.399239952991616</c:v>
                </c:pt>
                <c:pt idx="10457">
                  <c:v>0.399423144679803</c:v>
                </c:pt>
                <c:pt idx="10458">
                  <c:v>0.399546143955045</c:v>
                </c:pt>
                <c:pt idx="10459">
                  <c:v>0.399683057816038</c:v>
                </c:pt>
                <c:pt idx="10460">
                  <c:v>0.399797703923854</c:v>
                </c:pt>
                <c:pt idx="10461">
                  <c:v>0.399869958605472</c:v>
                </c:pt>
                <c:pt idx="10462">
                  <c:v>0.400020160504341</c:v>
                </c:pt>
                <c:pt idx="10463">
                  <c:v>0.400159165471761</c:v>
                </c:pt>
                <c:pt idx="10464">
                  <c:v>0.400285685716291</c:v>
                </c:pt>
                <c:pt idx="10465">
                  <c:v>0.400461527517312</c:v>
                </c:pt>
                <c:pt idx="10466">
                  <c:v>0.400567286471045</c:v>
                </c:pt>
                <c:pt idx="10467">
                  <c:v>0.400653836960722</c:v>
                </c:pt>
                <c:pt idx="10468">
                  <c:v>0.400823104460339</c:v>
                </c:pt>
                <c:pt idx="10469">
                  <c:v>0.400920957596848</c:v>
                </c:pt>
                <c:pt idx="10470">
                  <c:v>0.401016817765953</c:v>
                </c:pt>
                <c:pt idx="10471">
                  <c:v>0.401125951988343</c:v>
                </c:pt>
                <c:pt idx="10472">
                  <c:v>0.401207124216805</c:v>
                </c:pt>
                <c:pt idx="10473">
                  <c:v>0.40132259079981</c:v>
                </c:pt>
                <c:pt idx="10474">
                  <c:v>0.401412386640209</c:v>
                </c:pt>
                <c:pt idx="10475">
                  <c:v>0.401540010091173</c:v>
                </c:pt>
                <c:pt idx="10476">
                  <c:v>0.401690527114781</c:v>
                </c:pt>
                <c:pt idx="10477">
                  <c:v>0.40179459335583</c:v>
                </c:pt>
                <c:pt idx="10478">
                  <c:v>0.401933422444568</c:v>
                </c:pt>
                <c:pt idx="10479">
                  <c:v>0.401988143500432</c:v>
                </c:pt>
                <c:pt idx="10480">
                  <c:v>0.40213495985508</c:v>
                </c:pt>
                <c:pt idx="10481">
                  <c:v>0.402237366677412</c:v>
                </c:pt>
                <c:pt idx="10482">
                  <c:v>0.402342346799626</c:v>
                </c:pt>
                <c:pt idx="10483">
                  <c:v>0.402449698888581</c:v>
                </c:pt>
                <c:pt idx="10484">
                  <c:v>0.402562675787373</c:v>
                </c:pt>
                <c:pt idx="10485">
                  <c:v>0.40269626394574</c:v>
                </c:pt>
                <c:pt idx="10486">
                  <c:v>0.402808837239879</c:v>
                </c:pt>
                <c:pt idx="10487">
                  <c:v>0.402969536963313</c:v>
                </c:pt>
                <c:pt idx="10488">
                  <c:v>0.403066977802659</c:v>
                </c:pt>
                <c:pt idx="10489">
                  <c:v>0.403178903292429</c:v>
                </c:pt>
                <c:pt idx="10490">
                  <c:v>0.403298735343538</c:v>
                </c:pt>
                <c:pt idx="10491">
                  <c:v>0.403386437916936</c:v>
                </c:pt>
                <c:pt idx="10492">
                  <c:v>0.403509731033427</c:v>
                </c:pt>
                <c:pt idx="10493">
                  <c:v>0.403680213140318</c:v>
                </c:pt>
                <c:pt idx="10494">
                  <c:v>0.403801775728716</c:v>
                </c:pt>
                <c:pt idx="10495">
                  <c:v>0.403947776724339</c:v>
                </c:pt>
                <c:pt idx="10496">
                  <c:v>0.404031433746381</c:v>
                </c:pt>
                <c:pt idx="10497">
                  <c:v>0.404118504881824</c:v>
                </c:pt>
                <c:pt idx="10498">
                  <c:v>0.40425099186468</c:v>
                </c:pt>
                <c:pt idx="10499">
                  <c:v>0.404431223737636</c:v>
                </c:pt>
                <c:pt idx="10500">
                  <c:v>0.404562049201588</c:v>
                </c:pt>
                <c:pt idx="10501">
                  <c:v>0.404674326420873</c:v>
                </c:pt>
                <c:pt idx="10502">
                  <c:v>0.404775164929374</c:v>
                </c:pt>
                <c:pt idx="10503">
                  <c:v>0.404946688698513</c:v>
                </c:pt>
                <c:pt idx="10504">
                  <c:v>0.405079599279995</c:v>
                </c:pt>
                <c:pt idx="10505">
                  <c:v>0.405251783671217</c:v>
                </c:pt>
                <c:pt idx="10506">
                  <c:v>0.405347265496883</c:v>
                </c:pt>
                <c:pt idx="10507">
                  <c:v>0.405467751362538</c:v>
                </c:pt>
                <c:pt idx="10508">
                  <c:v>0.405572777551737</c:v>
                </c:pt>
                <c:pt idx="10509">
                  <c:v>0.405677369757624</c:v>
                </c:pt>
                <c:pt idx="10510">
                  <c:v>0.405782622485409</c:v>
                </c:pt>
                <c:pt idx="10511">
                  <c:v>0.405910413171495</c:v>
                </c:pt>
                <c:pt idx="10512">
                  <c:v>0.405990836661888</c:v>
                </c:pt>
                <c:pt idx="10513">
                  <c:v>0.406120801424618</c:v>
                </c:pt>
                <c:pt idx="10514">
                  <c:v>0.406276886697836</c:v>
                </c:pt>
                <c:pt idx="10515">
                  <c:v>0.406401489444057</c:v>
                </c:pt>
                <c:pt idx="10516">
                  <c:v>0.406496972525431</c:v>
                </c:pt>
                <c:pt idx="10517">
                  <c:v>0.406656005989792</c:v>
                </c:pt>
                <c:pt idx="10518">
                  <c:v>0.406749475392126</c:v>
                </c:pt>
                <c:pt idx="10519">
                  <c:v>0.406882683819189</c:v>
                </c:pt>
                <c:pt idx="10520">
                  <c:v>0.407042937840399</c:v>
                </c:pt>
                <c:pt idx="10521">
                  <c:v>0.407106523452964</c:v>
                </c:pt>
                <c:pt idx="10522">
                  <c:v>0.407198958426865</c:v>
                </c:pt>
                <c:pt idx="10523">
                  <c:v>0.407293110813963</c:v>
                </c:pt>
                <c:pt idx="10524">
                  <c:v>0.407412908120961</c:v>
                </c:pt>
                <c:pt idx="10525">
                  <c:v>0.407481243937947</c:v>
                </c:pt>
                <c:pt idx="10526">
                  <c:v>0.407639584488754</c:v>
                </c:pt>
                <c:pt idx="10527">
                  <c:v>0.407820497109375</c:v>
                </c:pt>
                <c:pt idx="10528">
                  <c:v>0.407937254293631</c:v>
                </c:pt>
                <c:pt idx="10529">
                  <c:v>0.408107716879679</c:v>
                </c:pt>
                <c:pt idx="10530">
                  <c:v>0.408255710959516</c:v>
                </c:pt>
                <c:pt idx="10531">
                  <c:v>0.408428281629382</c:v>
                </c:pt>
                <c:pt idx="10532">
                  <c:v>0.408565243363342</c:v>
                </c:pt>
                <c:pt idx="10533">
                  <c:v>0.408669854586481</c:v>
                </c:pt>
                <c:pt idx="10534">
                  <c:v>0.408797619079436</c:v>
                </c:pt>
                <c:pt idx="10535">
                  <c:v>0.408899132568312</c:v>
                </c:pt>
                <c:pt idx="10536">
                  <c:v>0.409013973230838</c:v>
                </c:pt>
                <c:pt idx="10537">
                  <c:v>0.409115586047988</c:v>
                </c:pt>
                <c:pt idx="10538">
                  <c:v>0.409231952013985</c:v>
                </c:pt>
                <c:pt idx="10539">
                  <c:v>0.409343595316066</c:v>
                </c:pt>
                <c:pt idx="10540">
                  <c:v>0.409443980240077</c:v>
                </c:pt>
                <c:pt idx="10541">
                  <c:v>0.409519680439725</c:v>
                </c:pt>
                <c:pt idx="10542">
                  <c:v>0.409629288073109</c:v>
                </c:pt>
                <c:pt idx="10543">
                  <c:v>0.409741366667202</c:v>
                </c:pt>
                <c:pt idx="10544">
                  <c:v>0.409912315931756</c:v>
                </c:pt>
                <c:pt idx="10545">
                  <c:v>0.409978738101541</c:v>
                </c:pt>
                <c:pt idx="10546">
                  <c:v>0.410149716406908</c:v>
                </c:pt>
                <c:pt idx="10547">
                  <c:v>0.410314283848031</c:v>
                </c:pt>
                <c:pt idx="10548">
                  <c:v>0.410434700904253</c:v>
                </c:pt>
                <c:pt idx="10549">
                  <c:v>0.410573128460026</c:v>
                </c:pt>
                <c:pt idx="10550">
                  <c:v>0.410698833147379</c:v>
                </c:pt>
                <c:pt idx="10551">
                  <c:v>0.410798498246663</c:v>
                </c:pt>
                <c:pt idx="10552">
                  <c:v>0.410919082029337</c:v>
                </c:pt>
                <c:pt idx="10553">
                  <c:v>0.411050237060728</c:v>
                </c:pt>
                <c:pt idx="10554">
                  <c:v>0.411170165388722</c:v>
                </c:pt>
                <c:pt idx="10555">
                  <c:v>0.411327942712397</c:v>
                </c:pt>
                <c:pt idx="10556">
                  <c:v>0.411467643491096</c:v>
                </c:pt>
                <c:pt idx="10557">
                  <c:v>0.411561299020904</c:v>
                </c:pt>
                <c:pt idx="10558">
                  <c:v>0.411705447155295</c:v>
                </c:pt>
                <c:pt idx="10559">
                  <c:v>0.411836754206174</c:v>
                </c:pt>
                <c:pt idx="10560">
                  <c:v>0.411973082737684</c:v>
                </c:pt>
                <c:pt idx="10561">
                  <c:v>0.412101227135235</c:v>
                </c:pt>
                <c:pt idx="10562">
                  <c:v>0.412203598158762</c:v>
                </c:pt>
                <c:pt idx="10563">
                  <c:v>0.412295429559512</c:v>
                </c:pt>
                <c:pt idx="10564">
                  <c:v>0.412417634139584</c:v>
                </c:pt>
                <c:pt idx="10565">
                  <c:v>0.412563109838194</c:v>
                </c:pt>
                <c:pt idx="10566">
                  <c:v>0.412686541873445</c:v>
                </c:pt>
                <c:pt idx="10567">
                  <c:v>0.412776410883519</c:v>
                </c:pt>
                <c:pt idx="10568">
                  <c:v>0.41288053204034</c:v>
                </c:pt>
                <c:pt idx="10569">
                  <c:v>0.412992294792741</c:v>
                </c:pt>
                <c:pt idx="10570">
                  <c:v>0.413223833414149</c:v>
                </c:pt>
                <c:pt idx="10571">
                  <c:v>0.413392906537652</c:v>
                </c:pt>
                <c:pt idx="10572">
                  <c:v>0.413494662698914</c:v>
                </c:pt>
                <c:pt idx="10573">
                  <c:v>0.413654193930038</c:v>
                </c:pt>
                <c:pt idx="10574">
                  <c:v>0.413810311794841</c:v>
                </c:pt>
                <c:pt idx="10575">
                  <c:v>0.413986188409248</c:v>
                </c:pt>
                <c:pt idx="10576">
                  <c:v>0.414096809998225</c:v>
                </c:pt>
                <c:pt idx="10577">
                  <c:v>0.414153017741403</c:v>
                </c:pt>
                <c:pt idx="10578">
                  <c:v>0.414296068711379</c:v>
                </c:pt>
                <c:pt idx="10579">
                  <c:v>0.414420500089216</c:v>
                </c:pt>
                <c:pt idx="10580">
                  <c:v>0.414527910779811</c:v>
                </c:pt>
                <c:pt idx="10581">
                  <c:v>0.414697324655099</c:v>
                </c:pt>
                <c:pt idx="10582">
                  <c:v>0.414824705698517</c:v>
                </c:pt>
                <c:pt idx="10583">
                  <c:v>0.414990125019905</c:v>
                </c:pt>
                <c:pt idx="10584">
                  <c:v>0.41512604074051</c:v>
                </c:pt>
                <c:pt idx="10585">
                  <c:v>0.415243582774409</c:v>
                </c:pt>
                <c:pt idx="10586">
                  <c:v>0.415345909935173</c:v>
                </c:pt>
                <c:pt idx="10587">
                  <c:v>0.415469903318321</c:v>
                </c:pt>
                <c:pt idx="10588">
                  <c:v>0.415573809489659</c:v>
                </c:pt>
                <c:pt idx="10589">
                  <c:v>0.415661082903546</c:v>
                </c:pt>
                <c:pt idx="10590">
                  <c:v>0.415772872498991</c:v>
                </c:pt>
                <c:pt idx="10591">
                  <c:v>0.415863985513823</c:v>
                </c:pt>
                <c:pt idx="10592">
                  <c:v>0.416009112404467</c:v>
                </c:pt>
                <c:pt idx="10593">
                  <c:v>0.416147568929011</c:v>
                </c:pt>
                <c:pt idx="10594">
                  <c:v>0.416270301549147</c:v>
                </c:pt>
                <c:pt idx="10595">
                  <c:v>0.416370642151363</c:v>
                </c:pt>
                <c:pt idx="10596">
                  <c:v>0.416554001694054</c:v>
                </c:pt>
                <c:pt idx="10597">
                  <c:v>0.416654762546636</c:v>
                </c:pt>
                <c:pt idx="10598">
                  <c:v>0.416761548438015</c:v>
                </c:pt>
                <c:pt idx="10599">
                  <c:v>0.416916159697122</c:v>
                </c:pt>
                <c:pt idx="10600">
                  <c:v>0.417043959573784</c:v>
                </c:pt>
                <c:pt idx="10601">
                  <c:v>0.417179292564566</c:v>
                </c:pt>
                <c:pt idx="10602">
                  <c:v>0.417318878587975</c:v>
                </c:pt>
                <c:pt idx="10603">
                  <c:v>0.417387046991442</c:v>
                </c:pt>
                <c:pt idx="10604">
                  <c:v>0.417508897278621</c:v>
                </c:pt>
                <c:pt idx="10605">
                  <c:v>0.417687142821266</c:v>
                </c:pt>
                <c:pt idx="10606">
                  <c:v>0.417831713944061</c:v>
                </c:pt>
                <c:pt idx="10607">
                  <c:v>0.417932584232037</c:v>
                </c:pt>
                <c:pt idx="10608">
                  <c:v>0.418088685559444</c:v>
                </c:pt>
                <c:pt idx="10609">
                  <c:v>0.418290504805229</c:v>
                </c:pt>
                <c:pt idx="10610">
                  <c:v>0.418468072066892</c:v>
                </c:pt>
                <c:pt idx="10611">
                  <c:v>0.418605866133811</c:v>
                </c:pt>
                <c:pt idx="10612">
                  <c:v>0.418726561827605</c:v>
                </c:pt>
                <c:pt idx="10613">
                  <c:v>0.418900651378772</c:v>
                </c:pt>
                <c:pt idx="10614">
                  <c:v>0.419034042808204</c:v>
                </c:pt>
                <c:pt idx="10615">
                  <c:v>0.419197684389901</c:v>
                </c:pt>
                <c:pt idx="10616">
                  <c:v>0.419339559273562</c:v>
                </c:pt>
                <c:pt idx="10617">
                  <c:v>0.419440483100601</c:v>
                </c:pt>
                <c:pt idx="10618">
                  <c:v>0.419520937531375</c:v>
                </c:pt>
                <c:pt idx="10619">
                  <c:v>0.419678800521446</c:v>
                </c:pt>
                <c:pt idx="10620">
                  <c:v>0.419775663196441</c:v>
                </c:pt>
                <c:pt idx="10621">
                  <c:v>0.419904645380759</c:v>
                </c:pt>
                <c:pt idx="10622">
                  <c:v>0.420080134369917</c:v>
                </c:pt>
                <c:pt idx="10623">
                  <c:v>0.42022934057799</c:v>
                </c:pt>
                <c:pt idx="10624">
                  <c:v>0.420352145530406</c:v>
                </c:pt>
                <c:pt idx="10625">
                  <c:v>0.420476696519322</c:v>
                </c:pt>
                <c:pt idx="10626">
                  <c:v>0.420594291561149</c:v>
                </c:pt>
                <c:pt idx="10627">
                  <c:v>0.420677837511385</c:v>
                </c:pt>
                <c:pt idx="10628">
                  <c:v>0.420838579500314</c:v>
                </c:pt>
                <c:pt idx="10629">
                  <c:v>0.420910056349327</c:v>
                </c:pt>
                <c:pt idx="10630">
                  <c:v>0.421017229018674</c:v>
                </c:pt>
                <c:pt idx="10631">
                  <c:v>0.421197444999001</c:v>
                </c:pt>
                <c:pt idx="10632">
                  <c:v>0.421302230960082</c:v>
                </c:pt>
                <c:pt idx="10633">
                  <c:v>0.421436065008591</c:v>
                </c:pt>
                <c:pt idx="10634">
                  <c:v>0.421567620057581</c:v>
                </c:pt>
                <c:pt idx="10635">
                  <c:v>0.421694737852097</c:v>
                </c:pt>
                <c:pt idx="10636">
                  <c:v>0.421868500521902</c:v>
                </c:pt>
                <c:pt idx="10637">
                  <c:v>0.421952135001099</c:v>
                </c:pt>
                <c:pt idx="10638">
                  <c:v>0.422083809611732</c:v>
                </c:pt>
                <c:pt idx="10639">
                  <c:v>0.422223962671107</c:v>
                </c:pt>
                <c:pt idx="10640">
                  <c:v>0.42237062406557</c:v>
                </c:pt>
                <c:pt idx="10641">
                  <c:v>0.422481458191945</c:v>
                </c:pt>
                <c:pt idx="10642">
                  <c:v>0.422612470307853</c:v>
                </c:pt>
                <c:pt idx="10643">
                  <c:v>0.422746216010479</c:v>
                </c:pt>
                <c:pt idx="10644">
                  <c:v>0.422908668915308</c:v>
                </c:pt>
                <c:pt idx="10645">
                  <c:v>0.423035693060053</c:v>
                </c:pt>
                <c:pt idx="10646">
                  <c:v>0.423159597490825</c:v>
                </c:pt>
                <c:pt idx="10647">
                  <c:v>0.423329838421397</c:v>
                </c:pt>
                <c:pt idx="10648">
                  <c:v>0.423454811406116</c:v>
                </c:pt>
                <c:pt idx="10649">
                  <c:v>0.423578237784845</c:v>
                </c:pt>
                <c:pt idx="10650">
                  <c:v>0.423758216115239</c:v>
                </c:pt>
                <c:pt idx="10651">
                  <c:v>0.423904105702174</c:v>
                </c:pt>
                <c:pt idx="10652">
                  <c:v>0.424046524755085</c:v>
                </c:pt>
                <c:pt idx="10653">
                  <c:v>0.42419899857279</c:v>
                </c:pt>
                <c:pt idx="10654">
                  <c:v>0.424330193646643</c:v>
                </c:pt>
                <c:pt idx="10655">
                  <c:v>0.424459262036297</c:v>
                </c:pt>
                <c:pt idx="10656">
                  <c:v>0.424559909690678</c:v>
                </c:pt>
                <c:pt idx="10657">
                  <c:v>0.424696516296675</c:v>
                </c:pt>
                <c:pt idx="10658">
                  <c:v>0.424867464429586</c:v>
                </c:pt>
                <c:pt idx="10659">
                  <c:v>0.42504874787748</c:v>
                </c:pt>
                <c:pt idx="10660">
                  <c:v>0.425186478594997</c:v>
                </c:pt>
                <c:pt idx="10661">
                  <c:v>0.425303731298672</c:v>
                </c:pt>
                <c:pt idx="10662">
                  <c:v>0.425524215933843</c:v>
                </c:pt>
                <c:pt idx="10663">
                  <c:v>0.425757628938855</c:v>
                </c:pt>
                <c:pt idx="10664">
                  <c:v>0.425909406302943</c:v>
                </c:pt>
                <c:pt idx="10665">
                  <c:v>0.426023911955247</c:v>
                </c:pt>
                <c:pt idx="10666">
                  <c:v>0.426113711490244</c:v>
                </c:pt>
                <c:pt idx="10667">
                  <c:v>0.426262191056893</c:v>
                </c:pt>
                <c:pt idx="10668">
                  <c:v>0.426433013796371</c:v>
                </c:pt>
                <c:pt idx="10669">
                  <c:v>0.426523275743798</c:v>
                </c:pt>
                <c:pt idx="10670">
                  <c:v>0.426640332945177</c:v>
                </c:pt>
                <c:pt idx="10671">
                  <c:v>0.426762008462679</c:v>
                </c:pt>
                <c:pt idx="10672">
                  <c:v>0.426931520223672</c:v>
                </c:pt>
                <c:pt idx="10673">
                  <c:v>0.42703220392632</c:v>
                </c:pt>
                <c:pt idx="10674">
                  <c:v>0.427196921644116</c:v>
                </c:pt>
                <c:pt idx="10675">
                  <c:v>0.427304478463173</c:v>
                </c:pt>
                <c:pt idx="10676">
                  <c:v>0.427399360421453</c:v>
                </c:pt>
                <c:pt idx="10677">
                  <c:v>0.42754954690871</c:v>
                </c:pt>
                <c:pt idx="10678">
                  <c:v>0.427641792227132</c:v>
                </c:pt>
                <c:pt idx="10679">
                  <c:v>0.4278223544353</c:v>
                </c:pt>
                <c:pt idx="10680">
                  <c:v>0.427942513560896</c:v>
                </c:pt>
                <c:pt idx="10681">
                  <c:v>0.428111034763089</c:v>
                </c:pt>
                <c:pt idx="10682">
                  <c:v>0.428290121293856</c:v>
                </c:pt>
                <c:pt idx="10683">
                  <c:v>0.428398685316611</c:v>
                </c:pt>
                <c:pt idx="10684">
                  <c:v>0.428480299148573</c:v>
                </c:pt>
                <c:pt idx="10685">
                  <c:v>0.428690854524663</c:v>
                </c:pt>
                <c:pt idx="10686">
                  <c:v>0.428790704314828</c:v>
                </c:pt>
                <c:pt idx="10687">
                  <c:v>0.428922262161797</c:v>
                </c:pt>
                <c:pt idx="10688">
                  <c:v>0.429005289734565</c:v>
                </c:pt>
                <c:pt idx="10689">
                  <c:v>0.429154226343736</c:v>
                </c:pt>
                <c:pt idx="10690">
                  <c:v>0.429278355786017</c:v>
                </c:pt>
                <c:pt idx="10691">
                  <c:v>0.429431469757373</c:v>
                </c:pt>
                <c:pt idx="10692">
                  <c:v>0.429539035593092</c:v>
                </c:pt>
                <c:pt idx="10693">
                  <c:v>0.42968489506186</c:v>
                </c:pt>
                <c:pt idx="10694">
                  <c:v>0.429844072076991</c:v>
                </c:pt>
                <c:pt idx="10695">
                  <c:v>0.429953433698817</c:v>
                </c:pt>
                <c:pt idx="10696">
                  <c:v>0.43010187756843</c:v>
                </c:pt>
                <c:pt idx="10697">
                  <c:v>0.430226439050606</c:v>
                </c:pt>
                <c:pt idx="10698">
                  <c:v>0.430354778932959</c:v>
                </c:pt>
                <c:pt idx="10699">
                  <c:v>0.43047650020987</c:v>
                </c:pt>
                <c:pt idx="10700">
                  <c:v>0.430619164979897</c:v>
                </c:pt>
                <c:pt idx="10701">
                  <c:v>0.43073325709155</c:v>
                </c:pt>
                <c:pt idx="10702">
                  <c:v>0.430845162825743</c:v>
                </c:pt>
                <c:pt idx="10703">
                  <c:v>0.430964520187299</c:v>
                </c:pt>
                <c:pt idx="10704">
                  <c:v>0.431101526162936</c:v>
                </c:pt>
                <c:pt idx="10705">
                  <c:v>0.431220722357495</c:v>
                </c:pt>
                <c:pt idx="10706">
                  <c:v>0.431401191609828</c:v>
                </c:pt>
                <c:pt idx="10707">
                  <c:v>0.431512243776538</c:v>
                </c:pt>
                <c:pt idx="10708">
                  <c:v>0.431647567380687</c:v>
                </c:pt>
                <c:pt idx="10709">
                  <c:v>0.431794458250244</c:v>
                </c:pt>
                <c:pt idx="10710">
                  <c:v>0.431922715354585</c:v>
                </c:pt>
                <c:pt idx="10711">
                  <c:v>0.432061171742743</c:v>
                </c:pt>
                <c:pt idx="10712">
                  <c:v>0.43214499419967</c:v>
                </c:pt>
                <c:pt idx="10713">
                  <c:v>0.432252862947366</c:v>
                </c:pt>
                <c:pt idx="10714">
                  <c:v>0.432344746662129</c:v>
                </c:pt>
                <c:pt idx="10715">
                  <c:v>0.43247746845489</c:v>
                </c:pt>
                <c:pt idx="10716">
                  <c:v>0.432648760306862</c:v>
                </c:pt>
                <c:pt idx="10717">
                  <c:v>0.432764194560311</c:v>
                </c:pt>
                <c:pt idx="10718">
                  <c:v>0.432909854370632</c:v>
                </c:pt>
                <c:pt idx="10719">
                  <c:v>0.433074532281583</c:v>
                </c:pt>
                <c:pt idx="10720">
                  <c:v>0.433162721313046</c:v>
                </c:pt>
                <c:pt idx="10721">
                  <c:v>0.433305529155612</c:v>
                </c:pt>
                <c:pt idx="10722">
                  <c:v>0.433440707716963</c:v>
                </c:pt>
                <c:pt idx="10723">
                  <c:v>0.433577833139308</c:v>
                </c:pt>
                <c:pt idx="10724">
                  <c:v>0.433696032664693</c:v>
                </c:pt>
                <c:pt idx="10725">
                  <c:v>0.433841351735227</c:v>
                </c:pt>
                <c:pt idx="10726">
                  <c:v>0.433919714241208</c:v>
                </c:pt>
                <c:pt idx="10727">
                  <c:v>0.434060265308723</c:v>
                </c:pt>
                <c:pt idx="10728">
                  <c:v>0.434187816724993</c:v>
                </c:pt>
                <c:pt idx="10729">
                  <c:v>0.434303978402905</c:v>
                </c:pt>
                <c:pt idx="10730">
                  <c:v>0.434426516532011</c:v>
                </c:pt>
                <c:pt idx="10731">
                  <c:v>0.434494773941632</c:v>
                </c:pt>
                <c:pt idx="10732">
                  <c:v>0.434575033084902</c:v>
                </c:pt>
                <c:pt idx="10733">
                  <c:v>0.434665275396258</c:v>
                </c:pt>
                <c:pt idx="10734">
                  <c:v>0.434798249822078</c:v>
                </c:pt>
                <c:pt idx="10735">
                  <c:v>0.434941277167725</c:v>
                </c:pt>
                <c:pt idx="10736">
                  <c:v>0.435050567062981</c:v>
                </c:pt>
                <c:pt idx="10737">
                  <c:v>0.435205531402743</c:v>
                </c:pt>
                <c:pt idx="10738">
                  <c:v>0.43533397790941</c:v>
                </c:pt>
                <c:pt idx="10739">
                  <c:v>0.435421595065822</c:v>
                </c:pt>
                <c:pt idx="10740">
                  <c:v>0.435540192146026</c:v>
                </c:pt>
                <c:pt idx="10741">
                  <c:v>0.435650391296262</c:v>
                </c:pt>
                <c:pt idx="10742">
                  <c:v>0.435760161546181</c:v>
                </c:pt>
                <c:pt idx="10743">
                  <c:v>0.435865583724532</c:v>
                </c:pt>
                <c:pt idx="10744">
                  <c:v>0.436007244661239</c:v>
                </c:pt>
                <c:pt idx="10745">
                  <c:v>0.436214041984001</c:v>
                </c:pt>
                <c:pt idx="10746">
                  <c:v>0.43631785224982</c:v>
                </c:pt>
                <c:pt idx="10747">
                  <c:v>0.436494450567977</c:v>
                </c:pt>
                <c:pt idx="10748">
                  <c:v>0.436651323021271</c:v>
                </c:pt>
                <c:pt idx="10749">
                  <c:v>0.436769036098787</c:v>
                </c:pt>
                <c:pt idx="10750">
                  <c:v>0.436859970951855</c:v>
                </c:pt>
                <c:pt idx="10751">
                  <c:v>0.436959046473176</c:v>
                </c:pt>
                <c:pt idx="10752">
                  <c:v>0.437054685944276</c:v>
                </c:pt>
                <c:pt idx="10753">
                  <c:v>0.437216287086941</c:v>
                </c:pt>
                <c:pt idx="10754">
                  <c:v>0.437382941945393</c:v>
                </c:pt>
                <c:pt idx="10755">
                  <c:v>0.43751363254489</c:v>
                </c:pt>
                <c:pt idx="10756">
                  <c:v>0.437664065853712</c:v>
                </c:pt>
                <c:pt idx="10757">
                  <c:v>0.437819319250772</c:v>
                </c:pt>
                <c:pt idx="10758">
                  <c:v>0.437902140238908</c:v>
                </c:pt>
                <c:pt idx="10759">
                  <c:v>0.438031313000915</c:v>
                </c:pt>
                <c:pt idx="10760">
                  <c:v>0.438111027457941</c:v>
                </c:pt>
                <c:pt idx="10761">
                  <c:v>0.438227206903034</c:v>
                </c:pt>
                <c:pt idx="10762">
                  <c:v>0.438327714328542</c:v>
                </c:pt>
                <c:pt idx="10763">
                  <c:v>0.438427703246874</c:v>
                </c:pt>
                <c:pt idx="10764">
                  <c:v>0.438541748959621</c:v>
                </c:pt>
                <c:pt idx="10765">
                  <c:v>0.438676469840269</c:v>
                </c:pt>
                <c:pt idx="10766">
                  <c:v>0.438840078237721</c:v>
                </c:pt>
                <c:pt idx="10767">
                  <c:v>0.438961247917573</c:v>
                </c:pt>
                <c:pt idx="10768">
                  <c:v>0.439107097208983</c:v>
                </c:pt>
                <c:pt idx="10769">
                  <c:v>0.43922327694686</c:v>
                </c:pt>
                <c:pt idx="10770">
                  <c:v>0.439355878418176</c:v>
                </c:pt>
                <c:pt idx="10771">
                  <c:v>0.439464834486981</c:v>
                </c:pt>
                <c:pt idx="10772">
                  <c:v>0.439541640880544</c:v>
                </c:pt>
                <c:pt idx="10773">
                  <c:v>0.439708168049786</c:v>
                </c:pt>
                <c:pt idx="10774">
                  <c:v>0.439866243625403</c:v>
                </c:pt>
                <c:pt idx="10775">
                  <c:v>0.439998698994991</c:v>
                </c:pt>
                <c:pt idx="10776">
                  <c:v>0.440179120345206</c:v>
                </c:pt>
                <c:pt idx="10777">
                  <c:v>0.44028558845197</c:v>
                </c:pt>
                <c:pt idx="10778">
                  <c:v>0.440451340466754</c:v>
                </c:pt>
                <c:pt idx="10779">
                  <c:v>0.440588667535727</c:v>
                </c:pt>
                <c:pt idx="10780">
                  <c:v>0.440751884645091</c:v>
                </c:pt>
                <c:pt idx="10781">
                  <c:v>0.440882490068549</c:v>
                </c:pt>
                <c:pt idx="10782">
                  <c:v>0.441005268792924</c:v>
                </c:pt>
                <c:pt idx="10783">
                  <c:v>0.441169893917149</c:v>
                </c:pt>
                <c:pt idx="10784">
                  <c:v>0.441303124868928</c:v>
                </c:pt>
                <c:pt idx="10785">
                  <c:v>0.441511056527207</c:v>
                </c:pt>
                <c:pt idx="10786">
                  <c:v>0.441662868640635</c:v>
                </c:pt>
                <c:pt idx="10787">
                  <c:v>0.44182433390586</c:v>
                </c:pt>
                <c:pt idx="10788">
                  <c:v>0.441951147629999</c:v>
                </c:pt>
                <c:pt idx="10789">
                  <c:v>0.442088157329053</c:v>
                </c:pt>
                <c:pt idx="10790">
                  <c:v>0.442161892958911</c:v>
                </c:pt>
                <c:pt idx="10791">
                  <c:v>0.442259193173557</c:v>
                </c:pt>
                <c:pt idx="10792">
                  <c:v>0.442400299756279</c:v>
                </c:pt>
                <c:pt idx="10793">
                  <c:v>0.442546802046913</c:v>
                </c:pt>
                <c:pt idx="10794">
                  <c:v>0.442754727595226</c:v>
                </c:pt>
                <c:pt idx="10795">
                  <c:v>0.44288869189058</c:v>
                </c:pt>
                <c:pt idx="10796">
                  <c:v>0.442979286620147</c:v>
                </c:pt>
                <c:pt idx="10797">
                  <c:v>0.443151738975691</c:v>
                </c:pt>
                <c:pt idx="10798">
                  <c:v>0.443335834785726</c:v>
                </c:pt>
                <c:pt idx="10799">
                  <c:v>0.443452050585363</c:v>
                </c:pt>
                <c:pt idx="10800">
                  <c:v>0.443572843412457</c:v>
                </c:pt>
                <c:pt idx="10801">
                  <c:v>0.443632478489337</c:v>
                </c:pt>
                <c:pt idx="10802">
                  <c:v>0.443848969693958</c:v>
                </c:pt>
                <c:pt idx="10803">
                  <c:v>0.443994425794807</c:v>
                </c:pt>
                <c:pt idx="10804">
                  <c:v>0.444114679778123</c:v>
                </c:pt>
                <c:pt idx="10805">
                  <c:v>0.444246998571858</c:v>
                </c:pt>
                <c:pt idx="10806">
                  <c:v>0.444427010293304</c:v>
                </c:pt>
                <c:pt idx="10807">
                  <c:v>0.444610483313484</c:v>
                </c:pt>
                <c:pt idx="10808">
                  <c:v>0.444702459925548</c:v>
                </c:pt>
                <c:pt idx="10809">
                  <c:v>0.444801085562823</c:v>
                </c:pt>
                <c:pt idx="10810">
                  <c:v>0.444921647424466</c:v>
                </c:pt>
                <c:pt idx="10811">
                  <c:v>0.444994849481503</c:v>
                </c:pt>
                <c:pt idx="10812">
                  <c:v>0.445117503599192</c:v>
                </c:pt>
                <c:pt idx="10813">
                  <c:v>0.445263273170969</c:v>
                </c:pt>
                <c:pt idx="10814">
                  <c:v>0.445328499689684</c:v>
                </c:pt>
                <c:pt idx="10815">
                  <c:v>0.445452733559857</c:v>
                </c:pt>
                <c:pt idx="10816">
                  <c:v>0.445587996362267</c:v>
                </c:pt>
                <c:pt idx="10817">
                  <c:v>0.4456787065478</c:v>
                </c:pt>
                <c:pt idx="10818">
                  <c:v>0.445815729236392</c:v>
                </c:pt>
                <c:pt idx="10819">
                  <c:v>0.44589517781321</c:v>
                </c:pt>
                <c:pt idx="10820">
                  <c:v>0.445988850727116</c:v>
                </c:pt>
                <c:pt idx="10821">
                  <c:v>0.446154900238741</c:v>
                </c:pt>
                <c:pt idx="10822">
                  <c:v>0.446254426326598</c:v>
                </c:pt>
                <c:pt idx="10823">
                  <c:v>0.446401348793265</c:v>
                </c:pt>
                <c:pt idx="10824">
                  <c:v>0.446489382160986</c:v>
                </c:pt>
                <c:pt idx="10825">
                  <c:v>0.446681343599203</c:v>
                </c:pt>
                <c:pt idx="10826">
                  <c:v>0.446835636007697</c:v>
                </c:pt>
                <c:pt idx="10827">
                  <c:v>0.446943974919384</c:v>
                </c:pt>
                <c:pt idx="10828">
                  <c:v>0.447131252753003</c:v>
                </c:pt>
                <c:pt idx="10829">
                  <c:v>0.447284797626995</c:v>
                </c:pt>
                <c:pt idx="10830">
                  <c:v>0.447469710794739</c:v>
                </c:pt>
                <c:pt idx="10831">
                  <c:v>0.447573620151289</c:v>
                </c:pt>
                <c:pt idx="10832">
                  <c:v>0.447676208849746</c:v>
                </c:pt>
                <c:pt idx="10833">
                  <c:v>0.447779914904405</c:v>
                </c:pt>
                <c:pt idx="10834">
                  <c:v>0.44790214676395</c:v>
                </c:pt>
                <c:pt idx="10835">
                  <c:v>0.448006716655273</c:v>
                </c:pt>
                <c:pt idx="10836">
                  <c:v>0.448172106357486</c:v>
                </c:pt>
                <c:pt idx="10837">
                  <c:v>0.448286799568522</c:v>
                </c:pt>
                <c:pt idx="10838">
                  <c:v>0.448394771293638</c:v>
                </c:pt>
                <c:pt idx="10839">
                  <c:v>0.448507474571764</c:v>
                </c:pt>
                <c:pt idx="10840">
                  <c:v>0.448640270143756</c:v>
                </c:pt>
                <c:pt idx="10841">
                  <c:v>0.448743956044966</c:v>
                </c:pt>
                <c:pt idx="10842">
                  <c:v>0.448895205375683</c:v>
                </c:pt>
                <c:pt idx="10843">
                  <c:v>0.448999995907019</c:v>
                </c:pt>
                <c:pt idx="10844">
                  <c:v>0.449150724221341</c:v>
                </c:pt>
                <c:pt idx="10845">
                  <c:v>0.449268922264402</c:v>
                </c:pt>
                <c:pt idx="10846">
                  <c:v>0.449382722889001</c:v>
                </c:pt>
                <c:pt idx="10847">
                  <c:v>0.449578623737311</c:v>
                </c:pt>
                <c:pt idx="10848">
                  <c:v>0.449688701783724</c:v>
                </c:pt>
                <c:pt idx="10849">
                  <c:v>0.449781870685215</c:v>
                </c:pt>
                <c:pt idx="10850">
                  <c:v>0.449931969401262</c:v>
                </c:pt>
                <c:pt idx="10851">
                  <c:v>0.450059145509362</c:v>
                </c:pt>
                <c:pt idx="10852">
                  <c:v>0.450340434502424</c:v>
                </c:pt>
                <c:pt idx="10853">
                  <c:v>0.45047474849414</c:v>
                </c:pt>
                <c:pt idx="10854">
                  <c:v>0.450613221680605</c:v>
                </c:pt>
                <c:pt idx="10855">
                  <c:v>0.450728742394518</c:v>
                </c:pt>
                <c:pt idx="10856">
                  <c:v>0.450916301762433</c:v>
                </c:pt>
                <c:pt idx="10857">
                  <c:v>0.451090681574391</c:v>
                </c:pt>
                <c:pt idx="10858">
                  <c:v>0.451241376070814</c:v>
                </c:pt>
                <c:pt idx="10859">
                  <c:v>0.451378891049964</c:v>
                </c:pt>
                <c:pt idx="10860">
                  <c:v>0.4515569758343</c:v>
                </c:pt>
                <c:pt idx="10861">
                  <c:v>0.451709377139214</c:v>
                </c:pt>
                <c:pt idx="10862">
                  <c:v>0.451910926545682</c:v>
                </c:pt>
                <c:pt idx="10863">
                  <c:v>0.45200890312029</c:v>
                </c:pt>
                <c:pt idx="10864">
                  <c:v>0.452142426014391</c:v>
                </c:pt>
                <c:pt idx="10865">
                  <c:v>0.45226803096514</c:v>
                </c:pt>
                <c:pt idx="10866">
                  <c:v>0.45240942849647</c:v>
                </c:pt>
                <c:pt idx="10867">
                  <c:v>0.452522450678808</c:v>
                </c:pt>
                <c:pt idx="10868">
                  <c:v>0.452606501257563</c:v>
                </c:pt>
                <c:pt idx="10869">
                  <c:v>0.452780727971657</c:v>
                </c:pt>
                <c:pt idx="10870">
                  <c:v>0.452895411973104</c:v>
                </c:pt>
                <c:pt idx="10871">
                  <c:v>0.453070836909391</c:v>
                </c:pt>
                <c:pt idx="10872">
                  <c:v>0.453167089729467</c:v>
                </c:pt>
                <c:pt idx="10873">
                  <c:v>0.453271577177722</c:v>
                </c:pt>
                <c:pt idx="10874">
                  <c:v>0.453408867616069</c:v>
                </c:pt>
                <c:pt idx="10875">
                  <c:v>0.453494476232899</c:v>
                </c:pt>
                <c:pt idx="10876">
                  <c:v>0.45365368047056</c:v>
                </c:pt>
                <c:pt idx="10877">
                  <c:v>0.453717910091012</c:v>
                </c:pt>
                <c:pt idx="10878">
                  <c:v>0.453893751550898</c:v>
                </c:pt>
                <c:pt idx="10879">
                  <c:v>0.454012509781548</c:v>
                </c:pt>
                <c:pt idx="10880">
                  <c:v>0.454153731010198</c:v>
                </c:pt>
                <c:pt idx="10881">
                  <c:v>0.454328434850711</c:v>
                </c:pt>
                <c:pt idx="10882">
                  <c:v>0.454465094586927</c:v>
                </c:pt>
                <c:pt idx="10883">
                  <c:v>0.454575999588015</c:v>
                </c:pt>
                <c:pt idx="10884">
                  <c:v>0.4546689315566</c:v>
                </c:pt>
                <c:pt idx="10885">
                  <c:v>0.454791737056928</c:v>
                </c:pt>
                <c:pt idx="10886">
                  <c:v>0.454951837861473</c:v>
                </c:pt>
                <c:pt idx="10887">
                  <c:v>0.455090856437863</c:v>
                </c:pt>
                <c:pt idx="10888">
                  <c:v>0.455160628820544</c:v>
                </c:pt>
                <c:pt idx="10889">
                  <c:v>0.455216939444314</c:v>
                </c:pt>
                <c:pt idx="10890">
                  <c:v>0.455396270174199</c:v>
                </c:pt>
                <c:pt idx="10891">
                  <c:v>0.455584869435361</c:v>
                </c:pt>
                <c:pt idx="10892">
                  <c:v>0.455728142049123</c:v>
                </c:pt>
                <c:pt idx="10893">
                  <c:v>0.455836661605327</c:v>
                </c:pt>
                <c:pt idx="10894">
                  <c:v>0.455983169946748</c:v>
                </c:pt>
                <c:pt idx="10895">
                  <c:v>0.456063137360022</c:v>
                </c:pt>
                <c:pt idx="10896">
                  <c:v>0.456184157368642</c:v>
                </c:pt>
                <c:pt idx="10897">
                  <c:v>0.456373932977711</c:v>
                </c:pt>
                <c:pt idx="10898">
                  <c:v>0.456572822365689</c:v>
                </c:pt>
                <c:pt idx="10899">
                  <c:v>0.456718773362688</c:v>
                </c:pt>
                <c:pt idx="10900">
                  <c:v>0.456811835641909</c:v>
                </c:pt>
                <c:pt idx="10901">
                  <c:v>0.456899661273843</c:v>
                </c:pt>
                <c:pt idx="10902">
                  <c:v>0.45703751574437</c:v>
                </c:pt>
                <c:pt idx="10903">
                  <c:v>0.457142820389181</c:v>
                </c:pt>
                <c:pt idx="10904">
                  <c:v>0.457253217065313</c:v>
                </c:pt>
                <c:pt idx="10905">
                  <c:v>0.457432793019128</c:v>
                </c:pt>
                <c:pt idx="10906">
                  <c:v>0.457597936068373</c:v>
                </c:pt>
                <c:pt idx="10907">
                  <c:v>0.457672839942105</c:v>
                </c:pt>
                <c:pt idx="10908">
                  <c:v>0.457812300976202</c:v>
                </c:pt>
                <c:pt idx="10909">
                  <c:v>0.457937086005436</c:v>
                </c:pt>
                <c:pt idx="10910">
                  <c:v>0.458126743838583</c:v>
                </c:pt>
                <c:pt idx="10911">
                  <c:v>0.458319710644418</c:v>
                </c:pt>
                <c:pt idx="10912">
                  <c:v>0.458454152685848</c:v>
                </c:pt>
                <c:pt idx="10913">
                  <c:v>0.45856925845084</c:v>
                </c:pt>
                <c:pt idx="10914">
                  <c:v>0.458694213105128</c:v>
                </c:pt>
                <c:pt idx="10915">
                  <c:v>0.458754577133619</c:v>
                </c:pt>
                <c:pt idx="10916">
                  <c:v>0.458875780416832</c:v>
                </c:pt>
                <c:pt idx="10917">
                  <c:v>0.459046304783023</c:v>
                </c:pt>
                <c:pt idx="10918">
                  <c:v>0.459170856953786</c:v>
                </c:pt>
                <c:pt idx="10919">
                  <c:v>0.459344658230842</c:v>
                </c:pt>
                <c:pt idx="10920">
                  <c:v>0.459418359574953</c:v>
                </c:pt>
                <c:pt idx="10921">
                  <c:v>0.459552510656018</c:v>
                </c:pt>
                <c:pt idx="10922">
                  <c:v>0.459716925523439</c:v>
                </c:pt>
                <c:pt idx="10923">
                  <c:v>0.459827023069531</c:v>
                </c:pt>
                <c:pt idx="10924">
                  <c:v>0.459953974682801</c:v>
                </c:pt>
                <c:pt idx="10925">
                  <c:v>0.460089572360376</c:v>
                </c:pt>
                <c:pt idx="10926">
                  <c:v>0.46024111200005</c:v>
                </c:pt>
                <c:pt idx="10927">
                  <c:v>0.460383371230315</c:v>
                </c:pt>
                <c:pt idx="10928">
                  <c:v>0.460494121360026</c:v>
                </c:pt>
                <c:pt idx="10929">
                  <c:v>0.460659222985956</c:v>
                </c:pt>
                <c:pt idx="10930">
                  <c:v>0.460777592906494</c:v>
                </c:pt>
                <c:pt idx="10931">
                  <c:v>0.460931282379936</c:v>
                </c:pt>
                <c:pt idx="10932">
                  <c:v>0.461025724185495</c:v>
                </c:pt>
                <c:pt idx="10933">
                  <c:v>0.461128200709573</c:v>
                </c:pt>
                <c:pt idx="10934">
                  <c:v>0.461244827954113</c:v>
                </c:pt>
                <c:pt idx="10935">
                  <c:v>0.461393383094535</c:v>
                </c:pt>
                <c:pt idx="10936">
                  <c:v>0.461498076265403</c:v>
                </c:pt>
                <c:pt idx="10937">
                  <c:v>0.461626731097892</c:v>
                </c:pt>
                <c:pt idx="10938">
                  <c:v>0.461739658853901</c:v>
                </c:pt>
                <c:pt idx="10939">
                  <c:v>0.461875443459669</c:v>
                </c:pt>
                <c:pt idx="10940">
                  <c:v>0.462106544056421</c:v>
                </c:pt>
                <c:pt idx="10941">
                  <c:v>0.462273840314913</c:v>
                </c:pt>
                <c:pt idx="10942">
                  <c:v>0.462437342957386</c:v>
                </c:pt>
                <c:pt idx="10943">
                  <c:v>0.46251659757188</c:v>
                </c:pt>
                <c:pt idx="10944">
                  <c:v>0.462695969375331</c:v>
                </c:pt>
                <c:pt idx="10945">
                  <c:v>0.462808006778226</c:v>
                </c:pt>
                <c:pt idx="10946">
                  <c:v>0.46293907830814</c:v>
                </c:pt>
                <c:pt idx="10947">
                  <c:v>0.463072016181846</c:v>
                </c:pt>
                <c:pt idx="10948">
                  <c:v>0.463222424973235</c:v>
                </c:pt>
                <c:pt idx="10949">
                  <c:v>0.463359320237789</c:v>
                </c:pt>
                <c:pt idx="10950">
                  <c:v>0.463448385866395</c:v>
                </c:pt>
                <c:pt idx="10951">
                  <c:v>0.463553003264336</c:v>
                </c:pt>
                <c:pt idx="10952">
                  <c:v>0.463667308759343</c:v>
                </c:pt>
                <c:pt idx="10953">
                  <c:v>0.463835290918717</c:v>
                </c:pt>
                <c:pt idx="10954">
                  <c:v>0.463960670383562</c:v>
                </c:pt>
                <c:pt idx="10955">
                  <c:v>0.464124182646135</c:v>
                </c:pt>
                <c:pt idx="10956">
                  <c:v>0.464195872564473</c:v>
                </c:pt>
                <c:pt idx="10957">
                  <c:v>0.464299827090418</c:v>
                </c:pt>
                <c:pt idx="10958">
                  <c:v>0.464457130998277</c:v>
                </c:pt>
                <c:pt idx="10959">
                  <c:v>0.464622494145324</c:v>
                </c:pt>
                <c:pt idx="10960">
                  <c:v>0.464770387357542</c:v>
                </c:pt>
                <c:pt idx="10961">
                  <c:v>0.464922729603354</c:v>
                </c:pt>
                <c:pt idx="10962">
                  <c:v>0.465096645950995</c:v>
                </c:pt>
                <c:pt idx="10963">
                  <c:v>0.465200845197975</c:v>
                </c:pt>
                <c:pt idx="10964">
                  <c:v>0.465323294938835</c:v>
                </c:pt>
                <c:pt idx="10965">
                  <c:v>0.465426828229088</c:v>
                </c:pt>
                <c:pt idx="10966">
                  <c:v>0.465593668620205</c:v>
                </c:pt>
                <c:pt idx="10967">
                  <c:v>0.465664588568449</c:v>
                </c:pt>
                <c:pt idx="10968">
                  <c:v>0.465786968424397</c:v>
                </c:pt>
                <c:pt idx="10969">
                  <c:v>0.465926827904134</c:v>
                </c:pt>
                <c:pt idx="10970">
                  <c:v>0.466052365683308</c:v>
                </c:pt>
                <c:pt idx="10971">
                  <c:v>0.466244283293028</c:v>
                </c:pt>
                <c:pt idx="10972">
                  <c:v>0.466385198772325</c:v>
                </c:pt>
                <c:pt idx="10973">
                  <c:v>0.46648728291276</c:v>
                </c:pt>
                <c:pt idx="10974">
                  <c:v>0.466645060312265</c:v>
                </c:pt>
                <c:pt idx="10975">
                  <c:v>0.466810018219346</c:v>
                </c:pt>
                <c:pt idx="10976">
                  <c:v>0.466956745066287</c:v>
                </c:pt>
                <c:pt idx="10977">
                  <c:v>0.46705667375144</c:v>
                </c:pt>
                <c:pt idx="10978">
                  <c:v>0.467172630532825</c:v>
                </c:pt>
                <c:pt idx="10979">
                  <c:v>0.467322490890537</c:v>
                </c:pt>
                <c:pt idx="10980">
                  <c:v>0.467538828607867</c:v>
                </c:pt>
                <c:pt idx="10981">
                  <c:v>0.467680574394223</c:v>
                </c:pt>
                <c:pt idx="10982">
                  <c:v>0.467779925362805</c:v>
                </c:pt>
                <c:pt idx="10983">
                  <c:v>0.467909587443367</c:v>
                </c:pt>
                <c:pt idx="10984">
                  <c:v>0.468093433858549</c:v>
                </c:pt>
                <c:pt idx="10985">
                  <c:v>0.468246275631792</c:v>
                </c:pt>
                <c:pt idx="10986">
                  <c:v>0.468382272248392</c:v>
                </c:pt>
                <c:pt idx="10987">
                  <c:v>0.468540219703812</c:v>
                </c:pt>
                <c:pt idx="10988">
                  <c:v>0.468686649022919</c:v>
                </c:pt>
                <c:pt idx="10989">
                  <c:v>0.468841116486074</c:v>
                </c:pt>
                <c:pt idx="10990">
                  <c:v>0.468998564735927</c:v>
                </c:pt>
                <c:pt idx="10991">
                  <c:v>0.469110978993575</c:v>
                </c:pt>
                <c:pt idx="10992">
                  <c:v>0.469248501204501</c:v>
                </c:pt>
                <c:pt idx="10993">
                  <c:v>0.469383764311702</c:v>
                </c:pt>
                <c:pt idx="10994">
                  <c:v>0.469525075182024</c:v>
                </c:pt>
                <c:pt idx="10995">
                  <c:v>0.46964743448369</c:v>
                </c:pt>
                <c:pt idx="10996">
                  <c:v>0.469765529693227</c:v>
                </c:pt>
                <c:pt idx="10997">
                  <c:v>0.469845353631944</c:v>
                </c:pt>
                <c:pt idx="10998">
                  <c:v>0.469979031047685</c:v>
                </c:pt>
                <c:pt idx="10999">
                  <c:v>0.470073805407531</c:v>
                </c:pt>
                <c:pt idx="11000">
                  <c:v>0.47026096427582</c:v>
                </c:pt>
                <c:pt idx="11001">
                  <c:v>0.470419141484444</c:v>
                </c:pt>
                <c:pt idx="11002">
                  <c:v>0.470504097337468</c:v>
                </c:pt>
                <c:pt idx="11003">
                  <c:v>0.47059561923986</c:v>
                </c:pt>
                <c:pt idx="11004">
                  <c:v>0.470747479239083</c:v>
                </c:pt>
                <c:pt idx="11005">
                  <c:v>0.470884253232221</c:v>
                </c:pt>
                <c:pt idx="11006">
                  <c:v>0.471050350279826</c:v>
                </c:pt>
                <c:pt idx="11007">
                  <c:v>0.471129881740881</c:v>
                </c:pt>
                <c:pt idx="11008">
                  <c:v>0.471351882486657</c:v>
                </c:pt>
                <c:pt idx="11009">
                  <c:v>0.471562413237526</c:v>
                </c:pt>
                <c:pt idx="11010">
                  <c:v>0.471678456416392</c:v>
                </c:pt>
                <c:pt idx="11011">
                  <c:v>0.471809837328009</c:v>
                </c:pt>
                <c:pt idx="11012">
                  <c:v>0.471898080065367</c:v>
                </c:pt>
                <c:pt idx="11013">
                  <c:v>0.471981478650957</c:v>
                </c:pt>
                <c:pt idx="11014">
                  <c:v>0.472161372146889</c:v>
                </c:pt>
                <c:pt idx="11015">
                  <c:v>0.472286913855198</c:v>
                </c:pt>
                <c:pt idx="11016">
                  <c:v>0.472381008374571</c:v>
                </c:pt>
                <c:pt idx="11017">
                  <c:v>0.4725119645575</c:v>
                </c:pt>
                <c:pt idx="11018">
                  <c:v>0.472682919829709</c:v>
                </c:pt>
                <c:pt idx="11019">
                  <c:v>0.472826192305917</c:v>
                </c:pt>
                <c:pt idx="11020">
                  <c:v>0.473036888919961</c:v>
                </c:pt>
                <c:pt idx="11021">
                  <c:v>0.473134754034739</c:v>
                </c:pt>
                <c:pt idx="11022">
                  <c:v>0.473282201606794</c:v>
                </c:pt>
                <c:pt idx="11023">
                  <c:v>0.473411344716877</c:v>
                </c:pt>
                <c:pt idx="11024">
                  <c:v>0.473593076157267</c:v>
                </c:pt>
                <c:pt idx="11025">
                  <c:v>0.47371135800707</c:v>
                </c:pt>
                <c:pt idx="11026">
                  <c:v>0.473923905424842</c:v>
                </c:pt>
                <c:pt idx="11027">
                  <c:v>0.474102750542968</c:v>
                </c:pt>
                <c:pt idx="11028">
                  <c:v>0.474256232514432</c:v>
                </c:pt>
                <c:pt idx="11029">
                  <c:v>0.474402917172334</c:v>
                </c:pt>
                <c:pt idx="11030">
                  <c:v>0.474505225326643</c:v>
                </c:pt>
                <c:pt idx="11031">
                  <c:v>0.474659907179181</c:v>
                </c:pt>
                <c:pt idx="11032">
                  <c:v>0.474857677727152</c:v>
                </c:pt>
                <c:pt idx="11033">
                  <c:v>0.47498578366851</c:v>
                </c:pt>
                <c:pt idx="11034">
                  <c:v>0.4751074655721</c:v>
                </c:pt>
                <c:pt idx="11035">
                  <c:v>0.475268252997596</c:v>
                </c:pt>
                <c:pt idx="11036">
                  <c:v>0.475349583022648</c:v>
                </c:pt>
                <c:pt idx="11037">
                  <c:v>0.475523838025325</c:v>
                </c:pt>
                <c:pt idx="11038">
                  <c:v>0.475621555050456</c:v>
                </c:pt>
                <c:pt idx="11039">
                  <c:v>0.475770155764619</c:v>
                </c:pt>
                <c:pt idx="11040">
                  <c:v>0.47588697128972</c:v>
                </c:pt>
                <c:pt idx="11041">
                  <c:v>0.475984363893751</c:v>
                </c:pt>
                <c:pt idx="11042">
                  <c:v>0.476145974407687</c:v>
                </c:pt>
                <c:pt idx="11043">
                  <c:v>0.476260124909158</c:v>
                </c:pt>
                <c:pt idx="11044">
                  <c:v>0.47636339283776</c:v>
                </c:pt>
                <c:pt idx="11045">
                  <c:v>0.476517066156651</c:v>
                </c:pt>
                <c:pt idx="11046">
                  <c:v>0.476660202482289</c:v>
                </c:pt>
                <c:pt idx="11047">
                  <c:v>0.47677462246987</c:v>
                </c:pt>
                <c:pt idx="11048">
                  <c:v>0.47687137455378</c:v>
                </c:pt>
                <c:pt idx="11049">
                  <c:v>0.477047584315464</c:v>
                </c:pt>
                <c:pt idx="11050">
                  <c:v>0.477251559206345</c:v>
                </c:pt>
                <c:pt idx="11051">
                  <c:v>0.477380186235114</c:v>
                </c:pt>
                <c:pt idx="11052">
                  <c:v>0.477460528191235</c:v>
                </c:pt>
                <c:pt idx="11053">
                  <c:v>0.477604652521394</c:v>
                </c:pt>
                <c:pt idx="11054">
                  <c:v>0.477795885696972</c:v>
                </c:pt>
                <c:pt idx="11055">
                  <c:v>0.477952967775797</c:v>
                </c:pt>
                <c:pt idx="11056">
                  <c:v>0.47813081129267</c:v>
                </c:pt>
                <c:pt idx="11057">
                  <c:v>0.478246960263268</c:v>
                </c:pt>
                <c:pt idx="11058">
                  <c:v>0.478375026130416</c:v>
                </c:pt>
                <c:pt idx="11059">
                  <c:v>0.47848638738734</c:v>
                </c:pt>
                <c:pt idx="11060">
                  <c:v>0.478644836299778</c:v>
                </c:pt>
                <c:pt idx="11061">
                  <c:v>0.47877561742021</c:v>
                </c:pt>
                <c:pt idx="11062">
                  <c:v>0.47888537915012</c:v>
                </c:pt>
                <c:pt idx="11063">
                  <c:v>0.479042290948565</c:v>
                </c:pt>
                <c:pt idx="11064">
                  <c:v>0.479178441818413</c:v>
                </c:pt>
                <c:pt idx="11065">
                  <c:v>0.479416087144752</c:v>
                </c:pt>
                <c:pt idx="11066">
                  <c:v>0.479533646864547</c:v>
                </c:pt>
                <c:pt idx="11067">
                  <c:v>0.479716967594302</c:v>
                </c:pt>
                <c:pt idx="11068">
                  <c:v>0.479931225142355</c:v>
                </c:pt>
                <c:pt idx="11069">
                  <c:v>0.480118633284179</c:v>
                </c:pt>
                <c:pt idx="11070">
                  <c:v>0.480283183091542</c:v>
                </c:pt>
                <c:pt idx="11071">
                  <c:v>0.480367244286818</c:v>
                </c:pt>
                <c:pt idx="11072">
                  <c:v>0.480474704703115</c:v>
                </c:pt>
                <c:pt idx="11073">
                  <c:v>0.480608622322763</c:v>
                </c:pt>
                <c:pt idx="11074">
                  <c:v>0.480774876527614</c:v>
                </c:pt>
                <c:pt idx="11075">
                  <c:v>0.480894625003999</c:v>
                </c:pt>
                <c:pt idx="11076">
                  <c:v>0.481057296239868</c:v>
                </c:pt>
                <c:pt idx="11077">
                  <c:v>0.481203129702128</c:v>
                </c:pt>
                <c:pt idx="11078">
                  <c:v>0.481406656280776</c:v>
                </c:pt>
                <c:pt idx="11079">
                  <c:v>0.481553158682657</c:v>
                </c:pt>
                <c:pt idx="11080">
                  <c:v>0.48166327935753</c:v>
                </c:pt>
                <c:pt idx="11081">
                  <c:v>0.481762650148926</c:v>
                </c:pt>
                <c:pt idx="11082">
                  <c:v>0.481926721328855</c:v>
                </c:pt>
                <c:pt idx="11083">
                  <c:v>0.482058199542085</c:v>
                </c:pt>
                <c:pt idx="11084">
                  <c:v>0.482180501788042</c:v>
                </c:pt>
                <c:pt idx="11085">
                  <c:v>0.482308089408377</c:v>
                </c:pt>
                <c:pt idx="11086">
                  <c:v>0.482401810654338</c:v>
                </c:pt>
                <c:pt idx="11087">
                  <c:v>0.482531177378919</c:v>
                </c:pt>
                <c:pt idx="11088">
                  <c:v>0.482704276259224</c:v>
                </c:pt>
                <c:pt idx="11089">
                  <c:v>0.482800853000428</c:v>
                </c:pt>
                <c:pt idx="11090">
                  <c:v>0.482964385305916</c:v>
                </c:pt>
                <c:pt idx="11091">
                  <c:v>0.483123617001575</c:v>
                </c:pt>
                <c:pt idx="11092">
                  <c:v>0.483226403642715</c:v>
                </c:pt>
                <c:pt idx="11093">
                  <c:v>0.483435372083017</c:v>
                </c:pt>
                <c:pt idx="11094">
                  <c:v>0.483551359959428</c:v>
                </c:pt>
                <c:pt idx="11095">
                  <c:v>0.483774825168023</c:v>
                </c:pt>
                <c:pt idx="11096">
                  <c:v>0.483927299724157</c:v>
                </c:pt>
                <c:pt idx="11097">
                  <c:v>0.484053592585684</c:v>
                </c:pt>
                <c:pt idx="11098">
                  <c:v>0.484199869453606</c:v>
                </c:pt>
                <c:pt idx="11099">
                  <c:v>0.484337235246345</c:v>
                </c:pt>
                <c:pt idx="11100">
                  <c:v>0.484466256934843</c:v>
                </c:pt>
                <c:pt idx="11101">
                  <c:v>0.484590490470105</c:v>
                </c:pt>
                <c:pt idx="11102">
                  <c:v>0.484710377386204</c:v>
                </c:pt>
                <c:pt idx="11103">
                  <c:v>0.484834684498091</c:v>
                </c:pt>
                <c:pt idx="11104">
                  <c:v>0.484948808075149</c:v>
                </c:pt>
                <c:pt idx="11105">
                  <c:v>0.485064697598789</c:v>
                </c:pt>
                <c:pt idx="11106">
                  <c:v>0.485160242702319</c:v>
                </c:pt>
                <c:pt idx="11107">
                  <c:v>0.485255971832517</c:v>
                </c:pt>
                <c:pt idx="11108">
                  <c:v>0.485357777405424</c:v>
                </c:pt>
                <c:pt idx="11109">
                  <c:v>0.48551941998558</c:v>
                </c:pt>
                <c:pt idx="11110">
                  <c:v>0.48558240504062</c:v>
                </c:pt>
                <c:pt idx="11111">
                  <c:v>0.485723491281642</c:v>
                </c:pt>
                <c:pt idx="11112">
                  <c:v>0.485841920003564</c:v>
                </c:pt>
                <c:pt idx="11113">
                  <c:v>0.485982185970697</c:v>
                </c:pt>
                <c:pt idx="11114">
                  <c:v>0.486112687054213</c:v>
                </c:pt>
                <c:pt idx="11115">
                  <c:v>0.486284711419975</c:v>
                </c:pt>
                <c:pt idx="11116">
                  <c:v>0.486393685884869</c:v>
                </c:pt>
                <c:pt idx="11117">
                  <c:v>0.486466007452481</c:v>
                </c:pt>
                <c:pt idx="11118">
                  <c:v>0.486620915065794</c:v>
                </c:pt>
                <c:pt idx="11119">
                  <c:v>0.486751504674662</c:v>
                </c:pt>
                <c:pt idx="11120">
                  <c:v>0.486922684480795</c:v>
                </c:pt>
                <c:pt idx="11121">
                  <c:v>0.487054592304388</c:v>
                </c:pt>
                <c:pt idx="11122">
                  <c:v>0.487230698992099</c:v>
                </c:pt>
                <c:pt idx="11123">
                  <c:v>0.487301548979409</c:v>
                </c:pt>
                <c:pt idx="11124">
                  <c:v>0.487455150258961</c:v>
                </c:pt>
                <c:pt idx="11125">
                  <c:v>0.487598870161588</c:v>
                </c:pt>
                <c:pt idx="11126">
                  <c:v>0.487743384187084</c:v>
                </c:pt>
                <c:pt idx="11127">
                  <c:v>0.487871272034952</c:v>
                </c:pt>
                <c:pt idx="11128">
                  <c:v>0.487986593705174</c:v>
                </c:pt>
                <c:pt idx="11129">
                  <c:v>0.488145919471909</c:v>
                </c:pt>
                <c:pt idx="11130">
                  <c:v>0.488296220286549</c:v>
                </c:pt>
                <c:pt idx="11131">
                  <c:v>0.488472048788834</c:v>
                </c:pt>
                <c:pt idx="11132">
                  <c:v>0.48858642307113</c:v>
                </c:pt>
                <c:pt idx="11133">
                  <c:v>0.488708923371344</c:v>
                </c:pt>
                <c:pt idx="11134">
                  <c:v>0.488814668654317</c:v>
                </c:pt>
                <c:pt idx="11135">
                  <c:v>0.488926655720121</c:v>
                </c:pt>
                <c:pt idx="11136">
                  <c:v>0.4890376336169</c:v>
                </c:pt>
                <c:pt idx="11137">
                  <c:v>0.489227022143136</c:v>
                </c:pt>
                <c:pt idx="11138">
                  <c:v>0.489347274726798</c:v>
                </c:pt>
                <c:pt idx="11139">
                  <c:v>0.489414601905521</c:v>
                </c:pt>
                <c:pt idx="11140">
                  <c:v>0.489533815901356</c:v>
                </c:pt>
                <c:pt idx="11141">
                  <c:v>0.489645733871835</c:v>
                </c:pt>
                <c:pt idx="11142">
                  <c:v>0.489854892535788</c:v>
                </c:pt>
                <c:pt idx="11143">
                  <c:v>0.49000164028771</c:v>
                </c:pt>
                <c:pt idx="11144">
                  <c:v>0.49012270481445</c:v>
                </c:pt>
                <c:pt idx="11145">
                  <c:v>0.490210444544226</c:v>
                </c:pt>
                <c:pt idx="11146">
                  <c:v>0.490330266924533</c:v>
                </c:pt>
                <c:pt idx="11147">
                  <c:v>0.490490488895045</c:v>
                </c:pt>
                <c:pt idx="11148">
                  <c:v>0.490631818904904</c:v>
                </c:pt>
                <c:pt idx="11149">
                  <c:v>0.490805158825365</c:v>
                </c:pt>
                <c:pt idx="11150">
                  <c:v>0.491026442607386</c:v>
                </c:pt>
                <c:pt idx="11151">
                  <c:v>0.491149746814149</c:v>
                </c:pt>
                <c:pt idx="11152">
                  <c:v>0.491348403336952</c:v>
                </c:pt>
                <c:pt idx="11153">
                  <c:v>0.491510419685462</c:v>
                </c:pt>
                <c:pt idx="11154">
                  <c:v>0.491692470540678</c:v>
                </c:pt>
                <c:pt idx="11155">
                  <c:v>0.491885028613071</c:v>
                </c:pt>
                <c:pt idx="11156">
                  <c:v>0.492039216665998</c:v>
                </c:pt>
                <c:pt idx="11157">
                  <c:v>0.492174560165464</c:v>
                </c:pt>
                <c:pt idx="11158">
                  <c:v>0.492295213783623</c:v>
                </c:pt>
                <c:pt idx="11159">
                  <c:v>0.492412629724033</c:v>
                </c:pt>
                <c:pt idx="11160">
                  <c:v>0.492571636470167</c:v>
                </c:pt>
                <c:pt idx="11161">
                  <c:v>0.492812527977441</c:v>
                </c:pt>
                <c:pt idx="11162">
                  <c:v>0.492970994749815</c:v>
                </c:pt>
                <c:pt idx="11163">
                  <c:v>0.493133087016817</c:v>
                </c:pt>
                <c:pt idx="11164">
                  <c:v>0.493235881616248</c:v>
                </c:pt>
                <c:pt idx="11165">
                  <c:v>0.493369999292943</c:v>
                </c:pt>
                <c:pt idx="11166">
                  <c:v>0.493537926100921</c:v>
                </c:pt>
                <c:pt idx="11167">
                  <c:v>0.493701444254386</c:v>
                </c:pt>
                <c:pt idx="11168">
                  <c:v>0.49382503852405</c:v>
                </c:pt>
                <c:pt idx="11169">
                  <c:v>0.493999005249724</c:v>
                </c:pt>
                <c:pt idx="11170">
                  <c:v>0.494175361913371</c:v>
                </c:pt>
                <c:pt idx="11171">
                  <c:v>0.494359572305989</c:v>
                </c:pt>
                <c:pt idx="11172">
                  <c:v>0.494479118690778</c:v>
                </c:pt>
                <c:pt idx="11173">
                  <c:v>0.494653935645826</c:v>
                </c:pt>
                <c:pt idx="11174">
                  <c:v>0.494871445121008</c:v>
                </c:pt>
                <c:pt idx="11175">
                  <c:v>0.495027650027639</c:v>
                </c:pt>
                <c:pt idx="11176">
                  <c:v>0.495125017018839</c:v>
                </c:pt>
                <c:pt idx="11177">
                  <c:v>0.495283162880623</c:v>
                </c:pt>
                <c:pt idx="11178">
                  <c:v>0.495467264225821</c:v>
                </c:pt>
                <c:pt idx="11179">
                  <c:v>0.495593646548658</c:v>
                </c:pt>
                <c:pt idx="11180">
                  <c:v>0.49576367873391</c:v>
                </c:pt>
                <c:pt idx="11181">
                  <c:v>0.495874752479312</c:v>
                </c:pt>
                <c:pt idx="11182">
                  <c:v>0.49608676450832</c:v>
                </c:pt>
                <c:pt idx="11183">
                  <c:v>0.49626043339749</c:v>
                </c:pt>
                <c:pt idx="11184">
                  <c:v>0.496364031082212</c:v>
                </c:pt>
                <c:pt idx="11185">
                  <c:v>0.496511058419474</c:v>
                </c:pt>
                <c:pt idx="11186">
                  <c:v>0.496626190986066</c:v>
                </c:pt>
                <c:pt idx="11187">
                  <c:v>0.496771212542254</c:v>
                </c:pt>
                <c:pt idx="11188">
                  <c:v>0.496903891732394</c:v>
                </c:pt>
                <c:pt idx="11189">
                  <c:v>0.497051690444411</c:v>
                </c:pt>
                <c:pt idx="11190">
                  <c:v>0.497228702674259</c:v>
                </c:pt>
                <c:pt idx="11191">
                  <c:v>0.49738517802939</c:v>
                </c:pt>
                <c:pt idx="11192">
                  <c:v>0.497559411984083</c:v>
                </c:pt>
                <c:pt idx="11193">
                  <c:v>0.497670015335117</c:v>
                </c:pt>
                <c:pt idx="11194">
                  <c:v>0.497793899814614</c:v>
                </c:pt>
                <c:pt idx="11195">
                  <c:v>0.498054212106069</c:v>
                </c:pt>
                <c:pt idx="11196">
                  <c:v>0.498190735867917</c:v>
                </c:pt>
                <c:pt idx="11197">
                  <c:v>0.498342621334652</c:v>
                </c:pt>
                <c:pt idx="11198">
                  <c:v>0.498439646119104</c:v>
                </c:pt>
                <c:pt idx="11199">
                  <c:v>0.498630780685359</c:v>
                </c:pt>
                <c:pt idx="11200">
                  <c:v>0.4988396656328</c:v>
                </c:pt>
                <c:pt idx="11201">
                  <c:v>0.49898150520279</c:v>
                </c:pt>
                <c:pt idx="11202">
                  <c:v>0.499086078051353</c:v>
                </c:pt>
                <c:pt idx="11203">
                  <c:v>0.499190601470323</c:v>
                </c:pt>
                <c:pt idx="11204">
                  <c:v>0.499330083705023</c:v>
                </c:pt>
                <c:pt idx="11205">
                  <c:v>0.499439880831093</c:v>
                </c:pt>
                <c:pt idx="11206">
                  <c:v>0.499524118248579</c:v>
                </c:pt>
                <c:pt idx="11207">
                  <c:v>0.499700049977333</c:v>
                </c:pt>
                <c:pt idx="11208">
                  <c:v>0.499851880558821</c:v>
                </c:pt>
                <c:pt idx="11209">
                  <c:v>0.499956814795227</c:v>
                </c:pt>
                <c:pt idx="11210">
                  <c:v>0.50011076791779</c:v>
                </c:pt>
                <c:pt idx="11211">
                  <c:v>0.500288268793652</c:v>
                </c:pt>
                <c:pt idx="11212">
                  <c:v>0.500390081545756</c:v>
                </c:pt>
                <c:pt idx="11213">
                  <c:v>0.50055476373388</c:v>
                </c:pt>
                <c:pt idx="11214">
                  <c:v>0.500698905239325</c:v>
                </c:pt>
                <c:pt idx="11215">
                  <c:v>0.500870760382397</c:v>
                </c:pt>
                <c:pt idx="11216">
                  <c:v>0.501061046956887</c:v>
                </c:pt>
                <c:pt idx="11217">
                  <c:v>0.501286616475969</c:v>
                </c:pt>
                <c:pt idx="11218">
                  <c:v>0.501438177536866</c:v>
                </c:pt>
                <c:pt idx="11219">
                  <c:v>0.501642053494176</c:v>
                </c:pt>
                <c:pt idx="11220">
                  <c:v>0.50183397527685</c:v>
                </c:pt>
                <c:pt idx="11221">
                  <c:v>0.501927099464305</c:v>
                </c:pt>
                <c:pt idx="11222">
                  <c:v>0.502047289283238</c:v>
                </c:pt>
                <c:pt idx="11223">
                  <c:v>0.502249833563119</c:v>
                </c:pt>
                <c:pt idx="11224">
                  <c:v>0.502382190873426</c:v>
                </c:pt>
                <c:pt idx="11225">
                  <c:v>0.502531040907034</c:v>
                </c:pt>
                <c:pt idx="11226">
                  <c:v>0.502598967632824</c:v>
                </c:pt>
                <c:pt idx="11227">
                  <c:v>0.502769054483625</c:v>
                </c:pt>
                <c:pt idx="11228">
                  <c:v>0.502991857719575</c:v>
                </c:pt>
                <c:pt idx="11229">
                  <c:v>0.503086467658078</c:v>
                </c:pt>
                <c:pt idx="11230">
                  <c:v>0.503230494009164</c:v>
                </c:pt>
                <c:pt idx="11231">
                  <c:v>0.503407843753009</c:v>
                </c:pt>
                <c:pt idx="11232">
                  <c:v>0.503526867219191</c:v>
                </c:pt>
                <c:pt idx="11233">
                  <c:v>0.503632211093289</c:v>
                </c:pt>
                <c:pt idx="11234">
                  <c:v>0.503740591363132</c:v>
                </c:pt>
                <c:pt idx="11235">
                  <c:v>0.503951092986478</c:v>
                </c:pt>
                <c:pt idx="11236">
                  <c:v>0.504083869592547</c:v>
                </c:pt>
                <c:pt idx="11237">
                  <c:v>0.504255147555415</c:v>
                </c:pt>
                <c:pt idx="11238">
                  <c:v>0.504365497285638</c:v>
                </c:pt>
                <c:pt idx="11239">
                  <c:v>0.504556444223027</c:v>
                </c:pt>
                <c:pt idx="11240">
                  <c:v>0.50470167033468</c:v>
                </c:pt>
                <c:pt idx="11241">
                  <c:v>0.504850000479514</c:v>
                </c:pt>
                <c:pt idx="11242">
                  <c:v>0.504981026061705</c:v>
                </c:pt>
                <c:pt idx="11243">
                  <c:v>0.505082888026079</c:v>
                </c:pt>
                <c:pt idx="11244">
                  <c:v>0.50523700003006</c:v>
                </c:pt>
                <c:pt idx="11245">
                  <c:v>0.505410913535713</c:v>
                </c:pt>
                <c:pt idx="11246">
                  <c:v>0.505517691534968</c:v>
                </c:pt>
                <c:pt idx="11247">
                  <c:v>0.505702165499912</c:v>
                </c:pt>
                <c:pt idx="11248">
                  <c:v>0.505841313779662</c:v>
                </c:pt>
                <c:pt idx="11249">
                  <c:v>0.505982987618684</c:v>
                </c:pt>
                <c:pt idx="11250">
                  <c:v>0.506128648969769</c:v>
                </c:pt>
                <c:pt idx="11251">
                  <c:v>0.506245259184321</c:v>
                </c:pt>
                <c:pt idx="11252">
                  <c:v>0.506350984045191</c:v>
                </c:pt>
                <c:pt idx="11253">
                  <c:v>0.506471302142687</c:v>
                </c:pt>
                <c:pt idx="11254">
                  <c:v>0.506654194977474</c:v>
                </c:pt>
                <c:pt idx="11255">
                  <c:v>0.506752910982148</c:v>
                </c:pt>
                <c:pt idx="11256">
                  <c:v>0.506895646737852</c:v>
                </c:pt>
                <c:pt idx="11257">
                  <c:v>0.507141921961846</c:v>
                </c:pt>
                <c:pt idx="11258">
                  <c:v>0.507282069339565</c:v>
                </c:pt>
                <c:pt idx="11259">
                  <c:v>0.507377378330551</c:v>
                </c:pt>
                <c:pt idx="11260">
                  <c:v>0.507507903666167</c:v>
                </c:pt>
                <c:pt idx="11261">
                  <c:v>0.507716028124698</c:v>
                </c:pt>
                <c:pt idx="11262">
                  <c:v>0.507832422480115</c:v>
                </c:pt>
                <c:pt idx="11263">
                  <c:v>0.507948736770972</c:v>
                </c:pt>
                <c:pt idx="11264">
                  <c:v>0.508104978609544</c:v>
                </c:pt>
                <c:pt idx="11265">
                  <c:v>0.508250617929735</c:v>
                </c:pt>
                <c:pt idx="11266">
                  <c:v>0.508430329625636</c:v>
                </c:pt>
                <c:pt idx="11267">
                  <c:v>0.508628684584972</c:v>
                </c:pt>
                <c:pt idx="11268">
                  <c:v>0.508798139732984</c:v>
                </c:pt>
                <c:pt idx="11269">
                  <c:v>0.50898165527108</c:v>
                </c:pt>
                <c:pt idx="11270">
                  <c:v>0.509150853993574</c:v>
                </c:pt>
                <c:pt idx="11271">
                  <c:v>0.509251052336014</c:v>
                </c:pt>
                <c:pt idx="11272">
                  <c:v>0.509341726077395</c:v>
                </c:pt>
                <c:pt idx="11273">
                  <c:v>0.50952382448419</c:v>
                </c:pt>
                <c:pt idx="11274">
                  <c:v>0.509618794082882</c:v>
                </c:pt>
                <c:pt idx="11275">
                  <c:v>0.509759067365286</c:v>
                </c:pt>
                <c:pt idx="11276">
                  <c:v>0.509887749342648</c:v>
                </c:pt>
                <c:pt idx="11277">
                  <c:v>0.51004658739486</c:v>
                </c:pt>
                <c:pt idx="11278">
                  <c:v>0.510201307908304</c:v>
                </c:pt>
                <c:pt idx="11279">
                  <c:v>0.510292126173047</c:v>
                </c:pt>
                <c:pt idx="11280">
                  <c:v>0.510432191487581</c:v>
                </c:pt>
                <c:pt idx="11281">
                  <c:v>0.51055829305514</c:v>
                </c:pt>
                <c:pt idx="11282">
                  <c:v>0.510710162278372</c:v>
                </c:pt>
                <c:pt idx="11283">
                  <c:v>0.510885085698083</c:v>
                </c:pt>
                <c:pt idx="11284">
                  <c:v>0.511058983219577</c:v>
                </c:pt>
                <c:pt idx="11285">
                  <c:v>0.511224578454689</c:v>
                </c:pt>
                <c:pt idx="11286">
                  <c:v>0.511368347718743</c:v>
                </c:pt>
                <c:pt idx="11287">
                  <c:v>0.511534813367783</c:v>
                </c:pt>
                <c:pt idx="11288">
                  <c:v>0.511717671536414</c:v>
                </c:pt>
                <c:pt idx="11289">
                  <c:v>0.511804130917744</c:v>
                </c:pt>
                <c:pt idx="11290">
                  <c:v>0.511891822124539</c:v>
                </c:pt>
                <c:pt idx="11291">
                  <c:v>0.512063526675682</c:v>
                </c:pt>
                <c:pt idx="11292">
                  <c:v>0.512290580778984</c:v>
                </c:pt>
                <c:pt idx="11293">
                  <c:v>0.512393861841056</c:v>
                </c:pt>
                <c:pt idx="11294">
                  <c:v>0.512579329750504</c:v>
                </c:pt>
                <c:pt idx="11295">
                  <c:v>0.51270659538887</c:v>
                </c:pt>
                <c:pt idx="11296">
                  <c:v>0.512824335775222</c:v>
                </c:pt>
                <c:pt idx="11297">
                  <c:v>0.512985084718709</c:v>
                </c:pt>
                <c:pt idx="11298">
                  <c:v>0.513125117804852</c:v>
                </c:pt>
                <c:pt idx="11299">
                  <c:v>0.513287911183357</c:v>
                </c:pt>
                <c:pt idx="11300">
                  <c:v>0.513396233966818</c:v>
                </c:pt>
                <c:pt idx="11301">
                  <c:v>0.513512434296154</c:v>
                </c:pt>
                <c:pt idx="11302">
                  <c:v>0.513668765323131</c:v>
                </c:pt>
                <c:pt idx="11303">
                  <c:v>0.513802421239883</c:v>
                </c:pt>
                <c:pt idx="11304">
                  <c:v>0.51399322832511</c:v>
                </c:pt>
                <c:pt idx="11305">
                  <c:v>0.514168737795962</c:v>
                </c:pt>
                <c:pt idx="11306">
                  <c:v>0.514315135287915</c:v>
                </c:pt>
                <c:pt idx="11307">
                  <c:v>0.514454016295114</c:v>
                </c:pt>
                <c:pt idx="11308">
                  <c:v>0.514668962269499</c:v>
                </c:pt>
                <c:pt idx="11309">
                  <c:v>0.51481517599645</c:v>
                </c:pt>
                <c:pt idx="11310">
                  <c:v>0.514962404079929</c:v>
                </c:pt>
                <c:pt idx="11311">
                  <c:v>0.515140120001654</c:v>
                </c:pt>
                <c:pt idx="11312">
                  <c:v>0.515281679817096</c:v>
                </c:pt>
                <c:pt idx="11313">
                  <c:v>0.515441970494837</c:v>
                </c:pt>
                <c:pt idx="11314">
                  <c:v>0.515596063234389</c:v>
                </c:pt>
                <c:pt idx="11315">
                  <c:v>0.515720079729646</c:v>
                </c:pt>
                <c:pt idx="11316">
                  <c:v>0.515886572867702</c:v>
                </c:pt>
                <c:pt idx="11317">
                  <c:v>0.516048252035487</c:v>
                </c:pt>
                <c:pt idx="11318">
                  <c:v>0.516161110637514</c:v>
                </c:pt>
                <c:pt idx="11319">
                  <c:v>0.516294592101821</c:v>
                </c:pt>
                <c:pt idx="11320">
                  <c:v>0.51644259825413</c:v>
                </c:pt>
                <c:pt idx="11321">
                  <c:v>0.516573173276171</c:v>
                </c:pt>
                <c:pt idx="11322">
                  <c:v>0.516699981950109</c:v>
                </c:pt>
                <c:pt idx="11323">
                  <c:v>0.516813599121691</c:v>
                </c:pt>
                <c:pt idx="11324">
                  <c:v>0.517024520375232</c:v>
                </c:pt>
                <c:pt idx="11325">
                  <c:v>0.517135506240995</c:v>
                </c:pt>
                <c:pt idx="11326">
                  <c:v>0.517272212368056</c:v>
                </c:pt>
                <c:pt idx="11327">
                  <c:v>0.517413248279247</c:v>
                </c:pt>
                <c:pt idx="11328">
                  <c:v>0.517535195020837</c:v>
                </c:pt>
                <c:pt idx="11329">
                  <c:v>0.517708639424068</c:v>
                </c:pt>
                <c:pt idx="11330">
                  <c:v>0.517869362806564</c:v>
                </c:pt>
                <c:pt idx="11331">
                  <c:v>0.5180800749346</c:v>
                </c:pt>
                <c:pt idx="11332">
                  <c:v>0.518273576545862</c:v>
                </c:pt>
                <c:pt idx="11333">
                  <c:v>0.518372846267106</c:v>
                </c:pt>
                <c:pt idx="11334">
                  <c:v>0.518515846893187</c:v>
                </c:pt>
                <c:pt idx="11335">
                  <c:v>0.518626122213132</c:v>
                </c:pt>
                <c:pt idx="11336">
                  <c:v>0.518741930331457</c:v>
                </c:pt>
                <c:pt idx="11337">
                  <c:v>0.518901679801363</c:v>
                </c:pt>
                <c:pt idx="11338">
                  <c:v>0.519046606197558</c:v>
                </c:pt>
                <c:pt idx="11339">
                  <c:v>0.519168637360871</c:v>
                </c:pt>
                <c:pt idx="11340">
                  <c:v>0.519386687449937</c:v>
                </c:pt>
                <c:pt idx="11341">
                  <c:v>0.519485089580544</c:v>
                </c:pt>
                <c:pt idx="11342">
                  <c:v>0.519573626151265</c:v>
                </c:pt>
                <c:pt idx="11343">
                  <c:v>0.519711384543104</c:v>
                </c:pt>
                <c:pt idx="11344">
                  <c:v>0.519875532486414</c:v>
                </c:pt>
                <c:pt idx="11345">
                  <c:v>0.520032570321086</c:v>
                </c:pt>
                <c:pt idx="11346">
                  <c:v>0.520211181778691</c:v>
                </c:pt>
                <c:pt idx="11347">
                  <c:v>0.520349377333174</c:v>
                </c:pt>
                <c:pt idx="11348">
                  <c:v>0.52048752008976</c:v>
                </c:pt>
                <c:pt idx="11349">
                  <c:v>0.520656750537463</c:v>
                </c:pt>
                <c:pt idx="11350">
                  <c:v>0.520755309602494</c:v>
                </c:pt>
                <c:pt idx="11351">
                  <c:v>0.520904858709113</c:v>
                </c:pt>
                <c:pt idx="11352">
                  <c:v>0.521085465451462</c:v>
                </c:pt>
                <c:pt idx="11353">
                  <c:v>0.521218195090361</c:v>
                </c:pt>
                <c:pt idx="11354">
                  <c:v>0.521433747355154</c:v>
                </c:pt>
                <c:pt idx="11355">
                  <c:v>0.521639291407077</c:v>
                </c:pt>
                <c:pt idx="11356">
                  <c:v>0.521763008289224</c:v>
                </c:pt>
                <c:pt idx="11357">
                  <c:v>0.521998641073939</c:v>
                </c:pt>
                <c:pt idx="11358">
                  <c:v>0.522116466180219</c:v>
                </c:pt>
                <c:pt idx="11359">
                  <c:v>0.522319634459763</c:v>
                </c:pt>
                <c:pt idx="11360">
                  <c:v>0.522491228320445</c:v>
                </c:pt>
                <c:pt idx="11361">
                  <c:v>0.522669179594125</c:v>
                </c:pt>
                <c:pt idx="11362">
                  <c:v>0.522871229254184</c:v>
                </c:pt>
                <c:pt idx="11363">
                  <c:v>0.523038394038661</c:v>
                </c:pt>
                <c:pt idx="11364">
                  <c:v>0.523254513615836</c:v>
                </c:pt>
                <c:pt idx="11365">
                  <c:v>0.523426007383862</c:v>
                </c:pt>
                <c:pt idx="11366">
                  <c:v>0.523592567233747</c:v>
                </c:pt>
                <c:pt idx="11367">
                  <c:v>0.523751754023793</c:v>
                </c:pt>
                <c:pt idx="11368">
                  <c:v>0.523898003370414</c:v>
                </c:pt>
                <c:pt idx="11369">
                  <c:v>0.52406807835985</c:v>
                </c:pt>
                <c:pt idx="11370">
                  <c:v>0.524216884553388</c:v>
                </c:pt>
                <c:pt idx="11371">
                  <c:v>0.524393680058608</c:v>
                </c:pt>
                <c:pt idx="11372">
                  <c:v>0.52449457288318</c:v>
                </c:pt>
                <c:pt idx="11373">
                  <c:v>0.52466268306519</c:v>
                </c:pt>
                <c:pt idx="11374">
                  <c:v>0.524848429940786</c:v>
                </c:pt>
                <c:pt idx="11375">
                  <c:v>0.525023891310571</c:v>
                </c:pt>
                <c:pt idx="11376">
                  <c:v>0.525136503325707</c:v>
                </c:pt>
                <c:pt idx="11377">
                  <c:v>0.525325842227921</c:v>
                </c:pt>
                <c:pt idx="11378">
                  <c:v>0.525414088786792</c:v>
                </c:pt>
                <c:pt idx="11379">
                  <c:v>0.525550888377584</c:v>
                </c:pt>
                <c:pt idx="11380">
                  <c:v>0.525721410244321</c:v>
                </c:pt>
                <c:pt idx="11381">
                  <c:v>0.525796425992422</c:v>
                </c:pt>
                <c:pt idx="11382">
                  <c:v>0.525993039687938</c:v>
                </c:pt>
                <c:pt idx="11383">
                  <c:v>0.52612424818302</c:v>
                </c:pt>
                <c:pt idx="11384">
                  <c:v>0.526269758712745</c:v>
                </c:pt>
                <c:pt idx="11385">
                  <c:v>0.526477867091668</c:v>
                </c:pt>
                <c:pt idx="11386">
                  <c:v>0.526559391051019</c:v>
                </c:pt>
                <c:pt idx="11387">
                  <c:v>0.52669737450841</c:v>
                </c:pt>
                <c:pt idx="11388">
                  <c:v>0.526831206430066</c:v>
                </c:pt>
                <c:pt idx="11389">
                  <c:v>0.526935266307957</c:v>
                </c:pt>
                <c:pt idx="11390">
                  <c:v>0.527142258710933</c:v>
                </c:pt>
                <c:pt idx="11391">
                  <c:v>0.527272070307028</c:v>
                </c:pt>
                <c:pt idx="11392">
                  <c:v>0.527405560266517</c:v>
                </c:pt>
                <c:pt idx="11393">
                  <c:v>0.527487700662722</c:v>
                </c:pt>
                <c:pt idx="11394">
                  <c:v>0.527664501294586</c:v>
                </c:pt>
                <c:pt idx="11395">
                  <c:v>0.527888442820592</c:v>
                </c:pt>
                <c:pt idx="11396">
                  <c:v>0.528094994959866</c:v>
                </c:pt>
                <c:pt idx="11397">
                  <c:v>0.5282720365752</c:v>
                </c:pt>
                <c:pt idx="11398">
                  <c:v>0.528438295672555</c:v>
                </c:pt>
                <c:pt idx="11399">
                  <c:v>0.528579071851729</c:v>
                </c:pt>
                <c:pt idx="11400">
                  <c:v>0.528708758630732</c:v>
                </c:pt>
                <c:pt idx="11401">
                  <c:v>0.528925720708737</c:v>
                </c:pt>
                <c:pt idx="11402">
                  <c:v>0.529067155682222</c:v>
                </c:pt>
                <c:pt idx="11403">
                  <c:v>0.529229853841644</c:v>
                </c:pt>
                <c:pt idx="11404">
                  <c:v>0.529356262461924</c:v>
                </c:pt>
                <c:pt idx="11405">
                  <c:v>0.529458099045779</c:v>
                </c:pt>
                <c:pt idx="11406">
                  <c:v>0.529603277102816</c:v>
                </c:pt>
                <c:pt idx="11407">
                  <c:v>0.52968977674675</c:v>
                </c:pt>
                <c:pt idx="11408">
                  <c:v>0.529840005100168</c:v>
                </c:pt>
                <c:pt idx="11409">
                  <c:v>0.529972144846143</c:v>
                </c:pt>
                <c:pt idx="11410">
                  <c:v>0.530165497945624</c:v>
                </c:pt>
                <c:pt idx="11411">
                  <c:v>0.530321997994466</c:v>
                </c:pt>
                <c:pt idx="11412">
                  <c:v>0.530536585001307</c:v>
                </c:pt>
                <c:pt idx="11413">
                  <c:v>0.530670385581392</c:v>
                </c:pt>
                <c:pt idx="11414">
                  <c:v>0.530768983813345</c:v>
                </c:pt>
                <c:pt idx="11415">
                  <c:v>0.530887804725801</c:v>
                </c:pt>
                <c:pt idx="11416">
                  <c:v>0.531166355024002</c:v>
                </c:pt>
                <c:pt idx="11417">
                  <c:v>0.53127061593609</c:v>
                </c:pt>
                <c:pt idx="11418">
                  <c:v>0.531403783466816</c:v>
                </c:pt>
                <c:pt idx="11419">
                  <c:v>0.531618990265387</c:v>
                </c:pt>
                <c:pt idx="11420">
                  <c:v>0.531763258658322</c:v>
                </c:pt>
                <c:pt idx="11421">
                  <c:v>0.531873013736131</c:v>
                </c:pt>
                <c:pt idx="11422">
                  <c:v>0.531972716257188</c:v>
                </c:pt>
                <c:pt idx="11423">
                  <c:v>0.532109865887311</c:v>
                </c:pt>
                <c:pt idx="11424">
                  <c:v>0.532264851291952</c:v>
                </c:pt>
                <c:pt idx="11425">
                  <c:v>0.532401137343422</c:v>
                </c:pt>
                <c:pt idx="11426">
                  <c:v>0.532669606643602</c:v>
                </c:pt>
                <c:pt idx="11427">
                  <c:v>0.532878779960515</c:v>
                </c:pt>
                <c:pt idx="11428">
                  <c:v>0.533015450346996</c:v>
                </c:pt>
                <c:pt idx="11429">
                  <c:v>0.533146282479249</c:v>
                </c:pt>
                <c:pt idx="11430">
                  <c:v>0.533316022809875</c:v>
                </c:pt>
                <c:pt idx="11431">
                  <c:v>0.533475542989434</c:v>
                </c:pt>
                <c:pt idx="11432">
                  <c:v>0.533654574304666</c:v>
                </c:pt>
                <c:pt idx="11433">
                  <c:v>0.533834223257668</c:v>
                </c:pt>
                <c:pt idx="11434">
                  <c:v>0.534002267193785</c:v>
                </c:pt>
                <c:pt idx="11435">
                  <c:v>0.53412757636345</c:v>
                </c:pt>
                <c:pt idx="11436">
                  <c:v>0.534363053535091</c:v>
                </c:pt>
                <c:pt idx="11437">
                  <c:v>0.534544109469944</c:v>
                </c:pt>
                <c:pt idx="11438">
                  <c:v>0.534757008341095</c:v>
                </c:pt>
                <c:pt idx="11439">
                  <c:v>0.534862300030071</c:v>
                </c:pt>
                <c:pt idx="11440">
                  <c:v>0.535058443063973</c:v>
                </c:pt>
                <c:pt idx="11441">
                  <c:v>0.535242264833086</c:v>
                </c:pt>
                <c:pt idx="11442">
                  <c:v>0.535383116742646</c:v>
                </c:pt>
                <c:pt idx="11443">
                  <c:v>0.53556094281167</c:v>
                </c:pt>
                <c:pt idx="11444">
                  <c:v>0.535699393872439</c:v>
                </c:pt>
                <c:pt idx="11445">
                  <c:v>0.535896425757434</c:v>
                </c:pt>
                <c:pt idx="11446">
                  <c:v>0.536106726557403</c:v>
                </c:pt>
                <c:pt idx="11447">
                  <c:v>0.5363089466043</c:v>
                </c:pt>
                <c:pt idx="11448">
                  <c:v>0.536504023745975</c:v>
                </c:pt>
                <c:pt idx="11449">
                  <c:v>0.536666896919233</c:v>
                </c:pt>
                <c:pt idx="11450">
                  <c:v>0.536825318462449</c:v>
                </c:pt>
                <c:pt idx="11451">
                  <c:v>0.536955216287529</c:v>
                </c:pt>
                <c:pt idx="11452">
                  <c:v>0.537159409739938</c:v>
                </c:pt>
                <c:pt idx="11453">
                  <c:v>0.537359137472026</c:v>
                </c:pt>
                <c:pt idx="11454">
                  <c:v>0.53761502219012</c:v>
                </c:pt>
                <c:pt idx="11455">
                  <c:v>0.537767396633473</c:v>
                </c:pt>
                <c:pt idx="11456">
                  <c:v>0.537960401964951</c:v>
                </c:pt>
                <c:pt idx="11457">
                  <c:v>0.538119837079609</c:v>
                </c:pt>
                <c:pt idx="11458">
                  <c:v>0.538312693192119</c:v>
                </c:pt>
                <c:pt idx="11459">
                  <c:v>0.538471835264095</c:v>
                </c:pt>
                <c:pt idx="11460">
                  <c:v>0.538595157370644</c:v>
                </c:pt>
                <c:pt idx="11461">
                  <c:v>0.538745245532086</c:v>
                </c:pt>
                <c:pt idx="11462">
                  <c:v>0.538938388142033</c:v>
                </c:pt>
                <c:pt idx="11463">
                  <c:v>0.539051266556198</c:v>
                </c:pt>
                <c:pt idx="11464">
                  <c:v>0.539229213875222</c:v>
                </c:pt>
                <c:pt idx="11465">
                  <c:v>0.539485515299826</c:v>
                </c:pt>
                <c:pt idx="11466">
                  <c:v>0.539652186061774</c:v>
                </c:pt>
                <c:pt idx="11467">
                  <c:v>0.539766792814968</c:v>
                </c:pt>
                <c:pt idx="11468">
                  <c:v>0.539914600551353</c:v>
                </c:pt>
                <c:pt idx="11469">
                  <c:v>0.54002730821419</c:v>
                </c:pt>
                <c:pt idx="11470">
                  <c:v>0.54014083986447</c:v>
                </c:pt>
                <c:pt idx="11471">
                  <c:v>0.540307095550268</c:v>
                </c:pt>
                <c:pt idx="11472">
                  <c:v>0.540453417278288</c:v>
                </c:pt>
                <c:pt idx="11473">
                  <c:v>0.540616531866056</c:v>
                </c:pt>
                <c:pt idx="11474">
                  <c:v>0.540702538196815</c:v>
                </c:pt>
                <c:pt idx="11475">
                  <c:v>0.540825479384021</c:v>
                </c:pt>
                <c:pt idx="11476">
                  <c:v>0.541008625746172</c:v>
                </c:pt>
                <c:pt idx="11477">
                  <c:v>0.541108007551732</c:v>
                </c:pt>
                <c:pt idx="11478">
                  <c:v>0.541224249948161</c:v>
                </c:pt>
                <c:pt idx="11479">
                  <c:v>0.541406184211142</c:v>
                </c:pt>
                <c:pt idx="11480">
                  <c:v>0.541581929993525</c:v>
                </c:pt>
                <c:pt idx="11481">
                  <c:v>0.541701873677651</c:v>
                </c:pt>
                <c:pt idx="11482">
                  <c:v>0.541857056522023</c:v>
                </c:pt>
                <c:pt idx="11483">
                  <c:v>0.542044833671585</c:v>
                </c:pt>
                <c:pt idx="11484">
                  <c:v>0.542177281593522</c:v>
                </c:pt>
                <c:pt idx="11485">
                  <c:v>0.542397126996306</c:v>
                </c:pt>
                <c:pt idx="11486">
                  <c:v>0.542575413888934</c:v>
                </c:pt>
                <c:pt idx="11487">
                  <c:v>0.542735928208803</c:v>
                </c:pt>
                <c:pt idx="11488">
                  <c:v>0.542940508890748</c:v>
                </c:pt>
                <c:pt idx="11489">
                  <c:v>0.543071421299099</c:v>
                </c:pt>
                <c:pt idx="11490">
                  <c:v>0.543179118615199</c:v>
                </c:pt>
                <c:pt idx="11491">
                  <c:v>0.543331846983554</c:v>
                </c:pt>
                <c:pt idx="11492">
                  <c:v>0.543416198200808</c:v>
                </c:pt>
                <c:pt idx="11493">
                  <c:v>0.543542879740175</c:v>
                </c:pt>
                <c:pt idx="11494">
                  <c:v>0.543802512551338</c:v>
                </c:pt>
                <c:pt idx="11495">
                  <c:v>0.544005266007493</c:v>
                </c:pt>
                <c:pt idx="11496">
                  <c:v>0.544194230041795</c:v>
                </c:pt>
                <c:pt idx="11497">
                  <c:v>0.544333914565662</c:v>
                </c:pt>
                <c:pt idx="11498">
                  <c:v>0.544458620264394</c:v>
                </c:pt>
                <c:pt idx="11499">
                  <c:v>0.544706002993922</c:v>
                </c:pt>
                <c:pt idx="11500">
                  <c:v>0.544826935499486</c:v>
                </c:pt>
                <c:pt idx="11501">
                  <c:v>0.545020423481215</c:v>
                </c:pt>
                <c:pt idx="11502">
                  <c:v>0.545281263687587</c:v>
                </c:pt>
                <c:pt idx="11503">
                  <c:v>0.545359152775035</c:v>
                </c:pt>
                <c:pt idx="11504">
                  <c:v>0.545517857567588</c:v>
                </c:pt>
                <c:pt idx="11505">
                  <c:v>0.545716681075136</c:v>
                </c:pt>
                <c:pt idx="11506">
                  <c:v>0.545920247086682</c:v>
                </c:pt>
                <c:pt idx="11507">
                  <c:v>0.546044867509648</c:v>
                </c:pt>
                <c:pt idx="11508">
                  <c:v>0.546222765820719</c:v>
                </c:pt>
                <c:pt idx="11509">
                  <c:v>0.546415706233332</c:v>
                </c:pt>
                <c:pt idx="11510">
                  <c:v>0.546552938522491</c:v>
                </c:pt>
                <c:pt idx="11511">
                  <c:v>0.546682001028668</c:v>
                </c:pt>
                <c:pt idx="11512">
                  <c:v>0.546854482911548</c:v>
                </c:pt>
                <c:pt idx="11513">
                  <c:v>0.547011326474527</c:v>
                </c:pt>
                <c:pt idx="11514">
                  <c:v>0.547151525282255</c:v>
                </c:pt>
                <c:pt idx="11515">
                  <c:v>0.547348528721714</c:v>
                </c:pt>
                <c:pt idx="11516">
                  <c:v>0.547506900846663</c:v>
                </c:pt>
                <c:pt idx="11517">
                  <c:v>0.547750589758131</c:v>
                </c:pt>
                <c:pt idx="11518">
                  <c:v>0.547860466943029</c:v>
                </c:pt>
                <c:pt idx="11519">
                  <c:v>0.54812180782616</c:v>
                </c:pt>
                <c:pt idx="11520">
                  <c:v>0.54829550331631</c:v>
                </c:pt>
                <c:pt idx="11521">
                  <c:v>0.548514057899924</c:v>
                </c:pt>
                <c:pt idx="11522">
                  <c:v>0.548734869639026</c:v>
                </c:pt>
                <c:pt idx="11523">
                  <c:v>0.548848840423005</c:v>
                </c:pt>
                <c:pt idx="11524">
                  <c:v>0.549012172374195</c:v>
                </c:pt>
                <c:pt idx="11525">
                  <c:v>0.549197303753166</c:v>
                </c:pt>
                <c:pt idx="11526">
                  <c:v>0.549317680914978</c:v>
                </c:pt>
                <c:pt idx="11527">
                  <c:v>0.549502002914817</c:v>
                </c:pt>
                <c:pt idx="11528">
                  <c:v>0.549619711592503</c:v>
                </c:pt>
                <c:pt idx="11529">
                  <c:v>0.549752171800906</c:v>
                </c:pt>
                <c:pt idx="11530">
                  <c:v>0.549969269524846</c:v>
                </c:pt>
                <c:pt idx="11531">
                  <c:v>0.550160589269797</c:v>
                </c:pt>
                <c:pt idx="11532">
                  <c:v>0.550265906404341</c:v>
                </c:pt>
                <c:pt idx="11533">
                  <c:v>0.550413259515994</c:v>
                </c:pt>
                <c:pt idx="11534">
                  <c:v>0.550656536878058</c:v>
                </c:pt>
                <c:pt idx="11535">
                  <c:v>0.550857092456327</c:v>
                </c:pt>
                <c:pt idx="11536">
                  <c:v>0.551095855169152</c:v>
                </c:pt>
                <c:pt idx="11537">
                  <c:v>0.551273405691852</c:v>
                </c:pt>
                <c:pt idx="11538">
                  <c:v>0.551421625677536</c:v>
                </c:pt>
                <c:pt idx="11539">
                  <c:v>0.551605840696248</c:v>
                </c:pt>
                <c:pt idx="11540">
                  <c:v>0.551750281338508</c:v>
                </c:pt>
                <c:pt idx="11541">
                  <c:v>0.551950199969772</c:v>
                </c:pt>
                <c:pt idx="11542">
                  <c:v>0.552139359177842</c:v>
                </c:pt>
                <c:pt idx="11543">
                  <c:v>0.552311761822532</c:v>
                </c:pt>
                <c:pt idx="11544">
                  <c:v>0.552381388493474</c:v>
                </c:pt>
                <c:pt idx="11545">
                  <c:v>0.552559143455173</c:v>
                </c:pt>
                <c:pt idx="11546">
                  <c:v>0.552727067010423</c:v>
                </c:pt>
                <c:pt idx="11547">
                  <c:v>0.552854134014704</c:v>
                </c:pt>
                <c:pt idx="11548">
                  <c:v>0.553003880924247</c:v>
                </c:pt>
                <c:pt idx="11549">
                  <c:v>0.553136446077858</c:v>
                </c:pt>
                <c:pt idx="11550">
                  <c:v>0.553362653119201</c:v>
                </c:pt>
                <c:pt idx="11551">
                  <c:v>0.553551081240006</c:v>
                </c:pt>
                <c:pt idx="11552">
                  <c:v>0.553738977135464</c:v>
                </c:pt>
                <c:pt idx="11553">
                  <c:v>0.553933832716827</c:v>
                </c:pt>
                <c:pt idx="11554">
                  <c:v>0.554079484527071</c:v>
                </c:pt>
                <c:pt idx="11555">
                  <c:v>0.554265832290038</c:v>
                </c:pt>
                <c:pt idx="11556">
                  <c:v>0.554470776579386</c:v>
                </c:pt>
                <c:pt idx="11557">
                  <c:v>0.554655756595438</c:v>
                </c:pt>
                <c:pt idx="11558">
                  <c:v>0.554788399424389</c:v>
                </c:pt>
                <c:pt idx="11559">
                  <c:v>0.554898362482597</c:v>
                </c:pt>
                <c:pt idx="11560">
                  <c:v>0.555028750778865</c:v>
                </c:pt>
                <c:pt idx="11561">
                  <c:v>0.555215538001105</c:v>
                </c:pt>
                <c:pt idx="11562">
                  <c:v>0.555438127069325</c:v>
                </c:pt>
                <c:pt idx="11563">
                  <c:v>0.555587533994637</c:v>
                </c:pt>
                <c:pt idx="11564">
                  <c:v>0.555728047944686</c:v>
                </c:pt>
                <c:pt idx="11565">
                  <c:v>0.555838505803405</c:v>
                </c:pt>
                <c:pt idx="11566">
                  <c:v>0.555960085564272</c:v>
                </c:pt>
                <c:pt idx="11567">
                  <c:v>0.556155495649085</c:v>
                </c:pt>
                <c:pt idx="11568">
                  <c:v>0.556342049953608</c:v>
                </c:pt>
                <c:pt idx="11569">
                  <c:v>0.556487998344135</c:v>
                </c:pt>
                <c:pt idx="11570">
                  <c:v>0.55664475713886</c:v>
                </c:pt>
                <c:pt idx="11571">
                  <c:v>0.556765694231099</c:v>
                </c:pt>
                <c:pt idx="11572">
                  <c:v>0.556882601503018</c:v>
                </c:pt>
                <c:pt idx="11573">
                  <c:v>0.557090832597631</c:v>
                </c:pt>
                <c:pt idx="11574">
                  <c:v>0.557348924707461</c:v>
                </c:pt>
                <c:pt idx="11575">
                  <c:v>0.557526775341286</c:v>
                </c:pt>
                <c:pt idx="11576">
                  <c:v>0.557717501011684</c:v>
                </c:pt>
                <c:pt idx="11577">
                  <c:v>0.557881561047477</c:v>
                </c:pt>
                <c:pt idx="11578">
                  <c:v>0.558091988570032</c:v>
                </c:pt>
                <c:pt idx="11579">
                  <c:v>0.558208688285691</c:v>
                </c:pt>
                <c:pt idx="11580">
                  <c:v>0.558423128956037</c:v>
                </c:pt>
                <c:pt idx="11581">
                  <c:v>0.558547981035064</c:v>
                </c:pt>
                <c:pt idx="11582">
                  <c:v>0.558699756769678</c:v>
                </c:pt>
                <c:pt idx="11583">
                  <c:v>0.558894698769425</c:v>
                </c:pt>
                <c:pt idx="11584">
                  <c:v>0.559130295536843</c:v>
                </c:pt>
                <c:pt idx="11585">
                  <c:v>0.559325660019463</c:v>
                </c:pt>
                <c:pt idx="11586">
                  <c:v>0.559485403269394</c:v>
                </c:pt>
                <c:pt idx="11587">
                  <c:v>0.559671413659215</c:v>
                </c:pt>
                <c:pt idx="11588">
                  <c:v>0.559833494855334</c:v>
                </c:pt>
                <c:pt idx="11589">
                  <c:v>0.559990959911539</c:v>
                </c:pt>
                <c:pt idx="11590">
                  <c:v>0.560154649509763</c:v>
                </c:pt>
                <c:pt idx="11591">
                  <c:v>0.56032169899388</c:v>
                </c:pt>
                <c:pt idx="11592">
                  <c:v>0.560521622945369</c:v>
                </c:pt>
                <c:pt idx="11593">
                  <c:v>0.560671856068582</c:v>
                </c:pt>
                <c:pt idx="11594">
                  <c:v>0.560801205784851</c:v>
                </c:pt>
                <c:pt idx="11595">
                  <c:v>0.560936775662226</c:v>
                </c:pt>
                <c:pt idx="11596">
                  <c:v>0.561070286133518</c:v>
                </c:pt>
                <c:pt idx="11597">
                  <c:v>0.561250029232402</c:v>
                </c:pt>
                <c:pt idx="11598">
                  <c:v>0.561414243367664</c:v>
                </c:pt>
                <c:pt idx="11599">
                  <c:v>0.561577264348757</c:v>
                </c:pt>
                <c:pt idx="11600">
                  <c:v>0.561778257686928</c:v>
                </c:pt>
                <c:pt idx="11601">
                  <c:v>0.561919410017216</c:v>
                </c:pt>
                <c:pt idx="11602">
                  <c:v>0.562069863696246</c:v>
                </c:pt>
                <c:pt idx="11603">
                  <c:v>0.562205354998464</c:v>
                </c:pt>
                <c:pt idx="11604">
                  <c:v>0.56237910771919</c:v>
                </c:pt>
                <c:pt idx="11605">
                  <c:v>0.562487829883662</c:v>
                </c:pt>
                <c:pt idx="11606">
                  <c:v>0.562630801431157</c:v>
                </c:pt>
                <c:pt idx="11607">
                  <c:v>0.562812483572652</c:v>
                </c:pt>
                <c:pt idx="11608">
                  <c:v>0.562956501251246</c:v>
                </c:pt>
                <c:pt idx="11609">
                  <c:v>0.563095053921442</c:v>
                </c:pt>
                <c:pt idx="11610">
                  <c:v>0.563251855026992</c:v>
                </c:pt>
                <c:pt idx="11611">
                  <c:v>0.563413423267782</c:v>
                </c:pt>
                <c:pt idx="11612">
                  <c:v>0.563575681498357</c:v>
                </c:pt>
                <c:pt idx="11613">
                  <c:v>0.563792931242719</c:v>
                </c:pt>
                <c:pt idx="11614">
                  <c:v>0.563970985876537</c:v>
                </c:pt>
                <c:pt idx="11615">
                  <c:v>0.564295399082656</c:v>
                </c:pt>
                <c:pt idx="11616">
                  <c:v>0.564473813402572</c:v>
                </c:pt>
                <c:pt idx="11617">
                  <c:v>0.564577733102713</c:v>
                </c:pt>
                <c:pt idx="11618">
                  <c:v>0.564813602411353</c:v>
                </c:pt>
                <c:pt idx="11619">
                  <c:v>0.564970989039236</c:v>
                </c:pt>
                <c:pt idx="11620">
                  <c:v>0.565099025520124</c:v>
                </c:pt>
                <c:pt idx="11621">
                  <c:v>0.565280204494726</c:v>
                </c:pt>
                <c:pt idx="11622">
                  <c:v>0.56540796477638</c:v>
                </c:pt>
                <c:pt idx="11623">
                  <c:v>0.565559043719544</c:v>
                </c:pt>
                <c:pt idx="11624">
                  <c:v>0.565761273207597</c:v>
                </c:pt>
                <c:pt idx="11625">
                  <c:v>0.565949314935506</c:v>
                </c:pt>
                <c:pt idx="11626">
                  <c:v>0.566233804180088</c:v>
                </c:pt>
                <c:pt idx="11627">
                  <c:v>0.56641654713157</c:v>
                </c:pt>
                <c:pt idx="11628">
                  <c:v>0.566511265761298</c:v>
                </c:pt>
                <c:pt idx="11629">
                  <c:v>0.566660057061019</c:v>
                </c:pt>
                <c:pt idx="11630">
                  <c:v>0.566839342309744</c:v>
                </c:pt>
                <c:pt idx="11631">
                  <c:v>0.567018687937294</c:v>
                </c:pt>
                <c:pt idx="11632">
                  <c:v>0.567239064868986</c:v>
                </c:pt>
                <c:pt idx="11633">
                  <c:v>0.567425495111937</c:v>
                </c:pt>
                <c:pt idx="11634">
                  <c:v>0.567633727942409</c:v>
                </c:pt>
                <c:pt idx="11635">
                  <c:v>0.56782596499021</c:v>
                </c:pt>
                <c:pt idx="11636">
                  <c:v>0.568054033840615</c:v>
                </c:pt>
                <c:pt idx="11637">
                  <c:v>0.568188408867617</c:v>
                </c:pt>
                <c:pt idx="11638">
                  <c:v>0.568312823152002</c:v>
                </c:pt>
                <c:pt idx="11639">
                  <c:v>0.568408832289948</c:v>
                </c:pt>
                <c:pt idx="11640">
                  <c:v>0.568571048403548</c:v>
                </c:pt>
                <c:pt idx="11641">
                  <c:v>0.568668453737178</c:v>
                </c:pt>
                <c:pt idx="11642">
                  <c:v>0.568816862814214</c:v>
                </c:pt>
                <c:pt idx="11643">
                  <c:v>0.568956786946599</c:v>
                </c:pt>
                <c:pt idx="11644">
                  <c:v>0.569066671214912</c:v>
                </c:pt>
                <c:pt idx="11645">
                  <c:v>0.569237073821714</c:v>
                </c:pt>
                <c:pt idx="11646">
                  <c:v>0.569322232253361</c:v>
                </c:pt>
                <c:pt idx="11647">
                  <c:v>0.569478782116565</c:v>
                </c:pt>
                <c:pt idx="11648">
                  <c:v>0.569635664134386</c:v>
                </c:pt>
                <c:pt idx="11649">
                  <c:v>0.569852081816764</c:v>
                </c:pt>
                <c:pt idx="11650">
                  <c:v>0.569936711301797</c:v>
                </c:pt>
                <c:pt idx="11651">
                  <c:v>0.570208815270603</c:v>
                </c:pt>
                <c:pt idx="11652">
                  <c:v>0.570365322609007</c:v>
                </c:pt>
                <c:pt idx="11653">
                  <c:v>0.570537825529305</c:v>
                </c:pt>
                <c:pt idx="11654">
                  <c:v>0.570641989102592</c:v>
                </c:pt>
                <c:pt idx="11655">
                  <c:v>0.570790323837549</c:v>
                </c:pt>
                <c:pt idx="11656">
                  <c:v>0.570979554227982</c:v>
                </c:pt>
                <c:pt idx="11657">
                  <c:v>0.571146221397651</c:v>
                </c:pt>
                <c:pt idx="11658">
                  <c:v>0.571346328472951</c:v>
                </c:pt>
                <c:pt idx="11659">
                  <c:v>0.571460720852218</c:v>
                </c:pt>
                <c:pt idx="11660">
                  <c:v>0.571581945335123</c:v>
                </c:pt>
                <c:pt idx="11661">
                  <c:v>0.571852552714387</c:v>
                </c:pt>
                <c:pt idx="11662">
                  <c:v>0.572010639295333</c:v>
                </c:pt>
                <c:pt idx="11663">
                  <c:v>0.572210129144031</c:v>
                </c:pt>
                <c:pt idx="11664">
                  <c:v>0.572363874104633</c:v>
                </c:pt>
                <c:pt idx="11665">
                  <c:v>0.57257672051879</c:v>
                </c:pt>
                <c:pt idx="11666">
                  <c:v>0.572711757570246</c:v>
                </c:pt>
                <c:pt idx="11667">
                  <c:v>0.572839965723835</c:v>
                </c:pt>
                <c:pt idx="11668">
                  <c:v>0.573063051999428</c:v>
                </c:pt>
                <c:pt idx="11669">
                  <c:v>0.573226943335671</c:v>
                </c:pt>
                <c:pt idx="11670">
                  <c:v>0.5734231641564</c:v>
                </c:pt>
                <c:pt idx="11671">
                  <c:v>0.573605265235589</c:v>
                </c:pt>
                <c:pt idx="11672">
                  <c:v>0.573802644778452</c:v>
                </c:pt>
                <c:pt idx="11673">
                  <c:v>0.573947457190921</c:v>
                </c:pt>
                <c:pt idx="11674">
                  <c:v>0.574104406201745</c:v>
                </c:pt>
                <c:pt idx="11675">
                  <c:v>0.574225417963529</c:v>
                </c:pt>
                <c:pt idx="11676">
                  <c:v>0.574468679918895</c:v>
                </c:pt>
                <c:pt idx="11677">
                  <c:v>0.574706868868629</c:v>
                </c:pt>
                <c:pt idx="11678">
                  <c:v>0.574883099326549</c:v>
                </c:pt>
                <c:pt idx="11679">
                  <c:v>0.575012191352109</c:v>
                </c:pt>
                <c:pt idx="11680">
                  <c:v>0.575123849739179</c:v>
                </c:pt>
                <c:pt idx="11681">
                  <c:v>0.575281358568479</c:v>
                </c:pt>
                <c:pt idx="11682">
                  <c:v>0.57548627706107</c:v>
                </c:pt>
                <c:pt idx="11683">
                  <c:v>0.575605525664523</c:v>
                </c:pt>
                <c:pt idx="11684">
                  <c:v>0.575745200873711</c:v>
                </c:pt>
                <c:pt idx="11685">
                  <c:v>0.575881299483213</c:v>
                </c:pt>
                <c:pt idx="11686">
                  <c:v>0.576061151104188</c:v>
                </c:pt>
                <c:pt idx="11687">
                  <c:v>0.576230357464214</c:v>
                </c:pt>
                <c:pt idx="11688">
                  <c:v>0.576445689727761</c:v>
                </c:pt>
                <c:pt idx="11689">
                  <c:v>0.576682482303196</c:v>
                </c:pt>
                <c:pt idx="11690">
                  <c:v>0.576791157637438</c:v>
                </c:pt>
                <c:pt idx="11691">
                  <c:v>0.576947769339733</c:v>
                </c:pt>
                <c:pt idx="11692">
                  <c:v>0.577171982223597</c:v>
                </c:pt>
                <c:pt idx="11693">
                  <c:v>0.577325766426107</c:v>
                </c:pt>
                <c:pt idx="11694">
                  <c:v>0.577478739067966</c:v>
                </c:pt>
                <c:pt idx="11695">
                  <c:v>0.577635156569362</c:v>
                </c:pt>
                <c:pt idx="11696">
                  <c:v>0.57778244144021</c:v>
                </c:pt>
                <c:pt idx="11697">
                  <c:v>0.577909954412714</c:v>
                </c:pt>
                <c:pt idx="11698">
                  <c:v>0.578065846247889</c:v>
                </c:pt>
                <c:pt idx="11699">
                  <c:v>0.578186034326548</c:v>
                </c:pt>
                <c:pt idx="11700">
                  <c:v>0.578359286857996</c:v>
                </c:pt>
                <c:pt idx="11701">
                  <c:v>0.578530370474116</c:v>
                </c:pt>
                <c:pt idx="11702">
                  <c:v>0.578682227583726</c:v>
                </c:pt>
                <c:pt idx="11703">
                  <c:v>0.578825327019543</c:v>
                </c:pt>
                <c:pt idx="11704">
                  <c:v>0.579022590700065</c:v>
                </c:pt>
                <c:pt idx="11705">
                  <c:v>0.579140014410132</c:v>
                </c:pt>
                <c:pt idx="11706">
                  <c:v>0.579370954143505</c:v>
                </c:pt>
                <c:pt idx="11707">
                  <c:v>0.579585640197565</c:v>
                </c:pt>
                <c:pt idx="11708">
                  <c:v>0.579780822274189</c:v>
                </c:pt>
                <c:pt idx="11709">
                  <c:v>0.579926187738781</c:v>
                </c:pt>
                <c:pt idx="11710">
                  <c:v>0.580104011419775</c:v>
                </c:pt>
                <c:pt idx="11711">
                  <c:v>0.580232566198178</c:v>
                </c:pt>
                <c:pt idx="11712">
                  <c:v>0.580346492009643</c:v>
                </c:pt>
                <c:pt idx="11713">
                  <c:v>0.580545460961441</c:v>
                </c:pt>
                <c:pt idx="11714">
                  <c:v>0.580754067145578</c:v>
                </c:pt>
                <c:pt idx="11715">
                  <c:v>0.580969517911434</c:v>
                </c:pt>
                <c:pt idx="11716">
                  <c:v>0.581137807150637</c:v>
                </c:pt>
                <c:pt idx="11717">
                  <c:v>0.58134260928335</c:v>
                </c:pt>
                <c:pt idx="11718">
                  <c:v>0.581546294608443</c:v>
                </c:pt>
                <c:pt idx="11719">
                  <c:v>0.581751438795352</c:v>
                </c:pt>
                <c:pt idx="11720">
                  <c:v>0.581907807324107</c:v>
                </c:pt>
                <c:pt idx="11721">
                  <c:v>0.582159698509547</c:v>
                </c:pt>
                <c:pt idx="11722">
                  <c:v>0.582312147149998</c:v>
                </c:pt>
                <c:pt idx="11723">
                  <c:v>0.582436859464766</c:v>
                </c:pt>
                <c:pt idx="11724">
                  <c:v>0.582607392232573</c:v>
                </c:pt>
                <c:pt idx="11725">
                  <c:v>0.58271229499516</c:v>
                </c:pt>
                <c:pt idx="11726">
                  <c:v>0.582889081453157</c:v>
                </c:pt>
                <c:pt idx="11727">
                  <c:v>0.583094178086107</c:v>
                </c:pt>
                <c:pt idx="11728">
                  <c:v>0.583334421552846</c:v>
                </c:pt>
                <c:pt idx="11729">
                  <c:v>0.583482235584999</c:v>
                </c:pt>
                <c:pt idx="11730">
                  <c:v>0.583629079955541</c:v>
                </c:pt>
                <c:pt idx="11731">
                  <c:v>0.583741097525365</c:v>
                </c:pt>
                <c:pt idx="11732">
                  <c:v>0.583938320960412</c:v>
                </c:pt>
                <c:pt idx="11733">
                  <c:v>0.584065457471604</c:v>
                </c:pt>
                <c:pt idx="11734">
                  <c:v>0.584248272811375</c:v>
                </c:pt>
                <c:pt idx="11735">
                  <c:v>0.584414806900421</c:v>
                </c:pt>
                <c:pt idx="11736">
                  <c:v>0.584586464443297</c:v>
                </c:pt>
                <c:pt idx="11737">
                  <c:v>0.584772022593271</c:v>
                </c:pt>
                <c:pt idx="11738">
                  <c:v>0.584934676662386</c:v>
                </c:pt>
                <c:pt idx="11739">
                  <c:v>0.585068162484952</c:v>
                </c:pt>
                <c:pt idx="11740">
                  <c:v>0.585305986654511</c:v>
                </c:pt>
                <c:pt idx="11741">
                  <c:v>0.58547223611371</c:v>
                </c:pt>
                <c:pt idx="11742">
                  <c:v>0.585590420312751</c:v>
                </c:pt>
                <c:pt idx="11743">
                  <c:v>0.585731602570339</c:v>
                </c:pt>
                <c:pt idx="11744">
                  <c:v>0.585946409639502</c:v>
                </c:pt>
                <c:pt idx="11745">
                  <c:v>0.58615510756697</c:v>
                </c:pt>
                <c:pt idx="11746">
                  <c:v>0.586317344210803</c:v>
                </c:pt>
                <c:pt idx="11747">
                  <c:v>0.586519425403316</c:v>
                </c:pt>
                <c:pt idx="11748">
                  <c:v>0.586642537049963</c:v>
                </c:pt>
                <c:pt idx="11749">
                  <c:v>0.586803882728553</c:v>
                </c:pt>
                <c:pt idx="11750">
                  <c:v>0.586971040721562</c:v>
                </c:pt>
                <c:pt idx="11751">
                  <c:v>0.587105085595045</c:v>
                </c:pt>
                <c:pt idx="11752">
                  <c:v>0.587212017236691</c:v>
                </c:pt>
                <c:pt idx="11753">
                  <c:v>0.587477683800487</c:v>
                </c:pt>
                <c:pt idx="11754">
                  <c:v>0.587707772361363</c:v>
                </c:pt>
                <c:pt idx="11755">
                  <c:v>0.587911030752464</c:v>
                </c:pt>
                <c:pt idx="11756">
                  <c:v>0.588118716708653</c:v>
                </c:pt>
                <c:pt idx="11757">
                  <c:v>0.588322203662113</c:v>
                </c:pt>
                <c:pt idx="11758">
                  <c:v>0.588611885209378</c:v>
                </c:pt>
                <c:pt idx="11759">
                  <c:v>0.588873607081893</c:v>
                </c:pt>
                <c:pt idx="11760">
                  <c:v>0.589000162689294</c:v>
                </c:pt>
                <c:pt idx="11761">
                  <c:v>0.589143844291</c:v>
                </c:pt>
                <c:pt idx="11762">
                  <c:v>0.589294030172573</c:v>
                </c:pt>
                <c:pt idx="11763">
                  <c:v>0.589447582499227</c:v>
                </c:pt>
                <c:pt idx="11764">
                  <c:v>0.589641628488623</c:v>
                </c:pt>
                <c:pt idx="11765">
                  <c:v>0.589800042347854</c:v>
                </c:pt>
                <c:pt idx="11766">
                  <c:v>0.58995392636601</c:v>
                </c:pt>
                <c:pt idx="11767">
                  <c:v>0.590129175843801</c:v>
                </c:pt>
                <c:pt idx="11768">
                  <c:v>0.590368982500686</c:v>
                </c:pt>
                <c:pt idx="11769">
                  <c:v>0.590606779624012</c:v>
                </c:pt>
                <c:pt idx="11770">
                  <c:v>0.590957435473169</c:v>
                </c:pt>
                <c:pt idx="11771">
                  <c:v>0.591121657002442</c:v>
                </c:pt>
                <c:pt idx="11772">
                  <c:v>0.591266917086665</c:v>
                </c:pt>
                <c:pt idx="11773">
                  <c:v>0.591451349237941</c:v>
                </c:pt>
                <c:pt idx="11774">
                  <c:v>0.591646528869474</c:v>
                </c:pt>
                <c:pt idx="11775">
                  <c:v>0.591836900759351</c:v>
                </c:pt>
                <c:pt idx="11776">
                  <c:v>0.592056066610026</c:v>
                </c:pt>
                <c:pt idx="11777">
                  <c:v>0.592184675683284</c:v>
                </c:pt>
                <c:pt idx="11778">
                  <c:v>0.592379638760086</c:v>
                </c:pt>
                <c:pt idx="11779">
                  <c:v>0.59257465652804</c:v>
                </c:pt>
                <c:pt idx="11780">
                  <c:v>0.59275210976622</c:v>
                </c:pt>
                <c:pt idx="11781">
                  <c:v>0.59289112324761</c:v>
                </c:pt>
                <c:pt idx="11782">
                  <c:v>0.593078356215905</c:v>
                </c:pt>
                <c:pt idx="11783">
                  <c:v>0.593190683854772</c:v>
                </c:pt>
                <c:pt idx="11784">
                  <c:v>0.593406370132318</c:v>
                </c:pt>
                <c:pt idx="11785">
                  <c:v>0.593644534321193</c:v>
                </c:pt>
                <c:pt idx="11786">
                  <c:v>0.59379216211267</c:v>
                </c:pt>
                <c:pt idx="11787">
                  <c:v>0.593979716690365</c:v>
                </c:pt>
                <c:pt idx="11788">
                  <c:v>0.594189937822861</c:v>
                </c:pt>
                <c:pt idx="11789">
                  <c:v>0.594342637644668</c:v>
                </c:pt>
                <c:pt idx="11790">
                  <c:v>0.59458664408005</c:v>
                </c:pt>
                <c:pt idx="11791">
                  <c:v>0.594755365147798</c:v>
                </c:pt>
                <c:pt idx="11792">
                  <c:v>0.594868193952395</c:v>
                </c:pt>
                <c:pt idx="11793">
                  <c:v>0.595011600788163</c:v>
                </c:pt>
                <c:pt idx="11794">
                  <c:v>0.595195322865817</c:v>
                </c:pt>
                <c:pt idx="11795">
                  <c:v>0.595320497659529</c:v>
                </c:pt>
                <c:pt idx="11796">
                  <c:v>0.595480067389436</c:v>
                </c:pt>
                <c:pt idx="11797">
                  <c:v>0.59564800495613</c:v>
                </c:pt>
                <c:pt idx="11798">
                  <c:v>0.595770171705138</c:v>
                </c:pt>
                <c:pt idx="11799">
                  <c:v>0.595992627863074</c:v>
                </c:pt>
                <c:pt idx="11800">
                  <c:v>0.596215202866922</c:v>
                </c:pt>
                <c:pt idx="11801">
                  <c:v>0.596369356885258</c:v>
                </c:pt>
                <c:pt idx="11802">
                  <c:v>0.596527692770819</c:v>
                </c:pt>
                <c:pt idx="11803">
                  <c:v>0.596749111390254</c:v>
                </c:pt>
                <c:pt idx="11804">
                  <c:v>0.596944973239022</c:v>
                </c:pt>
                <c:pt idx="11805">
                  <c:v>0.597079180580227</c:v>
                </c:pt>
                <c:pt idx="11806">
                  <c:v>0.59733187919881</c:v>
                </c:pt>
                <c:pt idx="11807">
                  <c:v>0.59752395342764</c:v>
                </c:pt>
                <c:pt idx="11808">
                  <c:v>0.597777373206863</c:v>
                </c:pt>
                <c:pt idx="11809">
                  <c:v>0.597987331424119</c:v>
                </c:pt>
                <c:pt idx="11810">
                  <c:v>0.598163492336877</c:v>
                </c:pt>
                <c:pt idx="11811">
                  <c:v>0.598282052062432</c:v>
                </c:pt>
                <c:pt idx="11812">
                  <c:v>0.598510984646067</c:v>
                </c:pt>
                <c:pt idx="11813">
                  <c:v>0.598860878578985</c:v>
                </c:pt>
                <c:pt idx="11814">
                  <c:v>0.599041604354296</c:v>
                </c:pt>
                <c:pt idx="11815">
                  <c:v>0.59916261061016</c:v>
                </c:pt>
                <c:pt idx="11816">
                  <c:v>0.599328363318602</c:v>
                </c:pt>
                <c:pt idx="11817">
                  <c:v>0.599468133026081</c:v>
                </c:pt>
                <c:pt idx="11818">
                  <c:v>0.59976177579998</c:v>
                </c:pt>
                <c:pt idx="11819">
                  <c:v>0.599999785759118</c:v>
                </c:pt>
                <c:pt idx="11820">
                  <c:v>0.600150719453886</c:v>
                </c:pt>
                <c:pt idx="11821">
                  <c:v>0.600364914499674</c:v>
                </c:pt>
                <c:pt idx="11822">
                  <c:v>0.600668710484007</c:v>
                </c:pt>
                <c:pt idx="11823">
                  <c:v>0.600963625346515</c:v>
                </c:pt>
                <c:pt idx="11824">
                  <c:v>0.601213680301203</c:v>
                </c:pt>
                <c:pt idx="11825">
                  <c:v>0.601423507939525</c:v>
                </c:pt>
                <c:pt idx="11826">
                  <c:v>0.601563218063991</c:v>
                </c:pt>
                <c:pt idx="11827">
                  <c:v>0.601793712475098</c:v>
                </c:pt>
                <c:pt idx="11828">
                  <c:v>0.602090475095351</c:v>
                </c:pt>
                <c:pt idx="11829">
                  <c:v>0.602325447683596</c:v>
                </c:pt>
                <c:pt idx="11830">
                  <c:v>0.602520880714091</c:v>
                </c:pt>
                <c:pt idx="11831">
                  <c:v>0.6026562916029</c:v>
                </c:pt>
                <c:pt idx="11832">
                  <c:v>0.602881264426669</c:v>
                </c:pt>
                <c:pt idx="11833">
                  <c:v>0.603049166513476</c:v>
                </c:pt>
                <c:pt idx="11834">
                  <c:v>0.603292785662543</c:v>
                </c:pt>
                <c:pt idx="11835">
                  <c:v>0.603567504449441</c:v>
                </c:pt>
                <c:pt idx="11836">
                  <c:v>0.603741714027177</c:v>
                </c:pt>
                <c:pt idx="11837">
                  <c:v>0.603888728721768</c:v>
                </c:pt>
                <c:pt idx="11838">
                  <c:v>0.604122360297113</c:v>
                </c:pt>
                <c:pt idx="11839">
                  <c:v>0.604266253609734</c:v>
                </c:pt>
                <c:pt idx="11840">
                  <c:v>0.604543628944242</c:v>
                </c:pt>
                <c:pt idx="11841">
                  <c:v>0.604701328279253</c:v>
                </c:pt>
                <c:pt idx="11842">
                  <c:v>0.604816897330904</c:v>
                </c:pt>
                <c:pt idx="11843">
                  <c:v>0.604960035621562</c:v>
                </c:pt>
                <c:pt idx="11844">
                  <c:v>0.60513993612435</c:v>
                </c:pt>
                <c:pt idx="11845">
                  <c:v>0.605377166089</c:v>
                </c:pt>
                <c:pt idx="11846">
                  <c:v>0.605533573970818</c:v>
                </c:pt>
                <c:pt idx="11847">
                  <c:v>0.605716722066264</c:v>
                </c:pt>
                <c:pt idx="11848">
                  <c:v>0.605886737255836</c:v>
                </c:pt>
                <c:pt idx="11849">
                  <c:v>0.606103568460846</c:v>
                </c:pt>
                <c:pt idx="11850">
                  <c:v>0.606291378716954</c:v>
                </c:pt>
                <c:pt idx="11851">
                  <c:v>0.606417612428833</c:v>
                </c:pt>
                <c:pt idx="11852">
                  <c:v>0.606622621733571</c:v>
                </c:pt>
                <c:pt idx="11853">
                  <c:v>0.606773836716211</c:v>
                </c:pt>
                <c:pt idx="11854">
                  <c:v>0.606924834015677</c:v>
                </c:pt>
                <c:pt idx="11855">
                  <c:v>0.607073531116192</c:v>
                </c:pt>
                <c:pt idx="11856">
                  <c:v>0.607277361371698</c:v>
                </c:pt>
                <c:pt idx="11857">
                  <c:v>0.607470487302489</c:v>
                </c:pt>
                <c:pt idx="11858">
                  <c:v>0.607619149509894</c:v>
                </c:pt>
                <c:pt idx="11859">
                  <c:v>0.607844251387475</c:v>
                </c:pt>
                <c:pt idx="11860">
                  <c:v>0.608093798681452</c:v>
                </c:pt>
                <c:pt idx="11861">
                  <c:v>0.608247078805446</c:v>
                </c:pt>
                <c:pt idx="11862">
                  <c:v>0.608393228280923</c:v>
                </c:pt>
                <c:pt idx="11863">
                  <c:v>0.608594196333984</c:v>
                </c:pt>
                <c:pt idx="11864">
                  <c:v>0.608852905551304</c:v>
                </c:pt>
                <c:pt idx="11865">
                  <c:v>0.609057109659118</c:v>
                </c:pt>
                <c:pt idx="11866">
                  <c:v>0.609273892190341</c:v>
                </c:pt>
                <c:pt idx="11867">
                  <c:v>0.609483403113248</c:v>
                </c:pt>
                <c:pt idx="11868">
                  <c:v>0.609660069546381</c:v>
                </c:pt>
                <c:pt idx="11869">
                  <c:v>0.609885349540985</c:v>
                </c:pt>
                <c:pt idx="11870">
                  <c:v>0.6100369791772</c:v>
                </c:pt>
                <c:pt idx="11871">
                  <c:v>0.61025992568428</c:v>
                </c:pt>
                <c:pt idx="11872">
                  <c:v>0.610428161609368</c:v>
                </c:pt>
                <c:pt idx="11873">
                  <c:v>0.610642125229182</c:v>
                </c:pt>
                <c:pt idx="11874">
                  <c:v>0.610820638426663</c:v>
                </c:pt>
                <c:pt idx="11875">
                  <c:v>0.611091220331908</c:v>
                </c:pt>
                <c:pt idx="11876">
                  <c:v>0.611287129577961</c:v>
                </c:pt>
                <c:pt idx="11877">
                  <c:v>0.611523061147966</c:v>
                </c:pt>
                <c:pt idx="11878">
                  <c:v>0.61169014322616</c:v>
                </c:pt>
                <c:pt idx="11879">
                  <c:v>0.611854778127226</c:v>
                </c:pt>
                <c:pt idx="11880">
                  <c:v>0.611975454424213</c:v>
                </c:pt>
                <c:pt idx="11881">
                  <c:v>0.612290823172371</c:v>
                </c:pt>
                <c:pt idx="11882">
                  <c:v>0.61251201818371</c:v>
                </c:pt>
                <c:pt idx="11883">
                  <c:v>0.612699273598469</c:v>
                </c:pt>
                <c:pt idx="11884">
                  <c:v>0.612911412994904</c:v>
                </c:pt>
                <c:pt idx="11885">
                  <c:v>0.613194281249239</c:v>
                </c:pt>
                <c:pt idx="11886">
                  <c:v>0.613386494801032</c:v>
                </c:pt>
                <c:pt idx="11887">
                  <c:v>0.613577285689918</c:v>
                </c:pt>
                <c:pt idx="11888">
                  <c:v>0.613770082132344</c:v>
                </c:pt>
                <c:pt idx="11889">
                  <c:v>0.614048082964111</c:v>
                </c:pt>
                <c:pt idx="11890">
                  <c:v>0.61431210394359</c:v>
                </c:pt>
                <c:pt idx="11891">
                  <c:v>0.614423604158161</c:v>
                </c:pt>
                <c:pt idx="11892">
                  <c:v>0.614554339806071</c:v>
                </c:pt>
                <c:pt idx="11893">
                  <c:v>0.61469062536966</c:v>
                </c:pt>
                <c:pt idx="11894">
                  <c:v>0.614912985920488</c:v>
                </c:pt>
                <c:pt idx="11895">
                  <c:v>0.6150498312628</c:v>
                </c:pt>
                <c:pt idx="11896">
                  <c:v>0.615301103913451</c:v>
                </c:pt>
                <c:pt idx="11897">
                  <c:v>0.615531188996842</c:v>
                </c:pt>
                <c:pt idx="11898">
                  <c:v>0.615717310772482</c:v>
                </c:pt>
                <c:pt idx="11899">
                  <c:v>0.615937796441885</c:v>
                </c:pt>
                <c:pt idx="11900">
                  <c:v>0.616223203116344</c:v>
                </c:pt>
                <c:pt idx="11901">
                  <c:v>0.616382156227633</c:v>
                </c:pt>
                <c:pt idx="11902">
                  <c:v>0.61653657860008</c:v>
                </c:pt>
                <c:pt idx="11903">
                  <c:v>0.616750306235757</c:v>
                </c:pt>
                <c:pt idx="11904">
                  <c:v>0.616880475317738</c:v>
                </c:pt>
                <c:pt idx="11905">
                  <c:v>0.617113050115377</c:v>
                </c:pt>
                <c:pt idx="11906">
                  <c:v>0.617330332415222</c:v>
                </c:pt>
                <c:pt idx="11907">
                  <c:v>0.617591261536428</c:v>
                </c:pt>
                <c:pt idx="11908">
                  <c:v>0.617803345649598</c:v>
                </c:pt>
                <c:pt idx="11909">
                  <c:v>0.617992655122399</c:v>
                </c:pt>
                <c:pt idx="11910">
                  <c:v>0.618159238628187</c:v>
                </c:pt>
                <c:pt idx="11911">
                  <c:v>0.61834846488875</c:v>
                </c:pt>
                <c:pt idx="11912">
                  <c:v>0.618540004157238</c:v>
                </c:pt>
                <c:pt idx="11913">
                  <c:v>0.618677194457369</c:v>
                </c:pt>
                <c:pt idx="11914">
                  <c:v>0.618937766454926</c:v>
                </c:pt>
                <c:pt idx="11915">
                  <c:v>0.61920173433432</c:v>
                </c:pt>
                <c:pt idx="11916">
                  <c:v>0.619365447720493</c:v>
                </c:pt>
                <c:pt idx="11917">
                  <c:v>0.619659418556963</c:v>
                </c:pt>
                <c:pt idx="11918">
                  <c:v>0.619845013927742</c:v>
                </c:pt>
                <c:pt idx="11919">
                  <c:v>0.619922501882665</c:v>
                </c:pt>
                <c:pt idx="11920">
                  <c:v>0.620104169516004</c:v>
                </c:pt>
                <c:pt idx="11921">
                  <c:v>0.620472214605897</c:v>
                </c:pt>
                <c:pt idx="11922">
                  <c:v>0.620676218444395</c:v>
                </c:pt>
                <c:pt idx="11923">
                  <c:v>0.620907797098076</c:v>
                </c:pt>
                <c:pt idx="11924">
                  <c:v>0.621116177633783</c:v>
                </c:pt>
                <c:pt idx="11925">
                  <c:v>0.621258000562084</c:v>
                </c:pt>
                <c:pt idx="11926">
                  <c:v>0.621459370526197</c:v>
                </c:pt>
                <c:pt idx="11927">
                  <c:v>0.621615522725668</c:v>
                </c:pt>
                <c:pt idx="11928">
                  <c:v>0.621877710005732</c:v>
                </c:pt>
                <c:pt idx="11929">
                  <c:v>0.622105105865807</c:v>
                </c:pt>
                <c:pt idx="11930">
                  <c:v>0.622338342067205</c:v>
                </c:pt>
                <c:pt idx="11931">
                  <c:v>0.622417201371027</c:v>
                </c:pt>
                <c:pt idx="11932">
                  <c:v>0.622599767893757</c:v>
                </c:pt>
                <c:pt idx="11933">
                  <c:v>0.622882265506744</c:v>
                </c:pt>
                <c:pt idx="11934">
                  <c:v>0.622979760882685</c:v>
                </c:pt>
                <c:pt idx="11935">
                  <c:v>0.62315631236449</c:v>
                </c:pt>
                <c:pt idx="11936">
                  <c:v>0.623342209105658</c:v>
                </c:pt>
                <c:pt idx="11937">
                  <c:v>0.623631987814714</c:v>
                </c:pt>
                <c:pt idx="11938">
                  <c:v>0.623849462241827</c:v>
                </c:pt>
                <c:pt idx="11939">
                  <c:v>0.624037866405632</c:v>
                </c:pt>
                <c:pt idx="11940">
                  <c:v>0.624174845823372</c:v>
                </c:pt>
                <c:pt idx="11941">
                  <c:v>0.624393910191387</c:v>
                </c:pt>
                <c:pt idx="11942">
                  <c:v>0.624658702823069</c:v>
                </c:pt>
                <c:pt idx="11943">
                  <c:v>0.624851337893135</c:v>
                </c:pt>
                <c:pt idx="11944">
                  <c:v>0.625063763513363</c:v>
                </c:pt>
                <c:pt idx="11945">
                  <c:v>0.625344390434359</c:v>
                </c:pt>
                <c:pt idx="11946">
                  <c:v>0.625531558515909</c:v>
                </c:pt>
                <c:pt idx="11947">
                  <c:v>0.625847469943307</c:v>
                </c:pt>
                <c:pt idx="11948">
                  <c:v>0.626051502758955</c:v>
                </c:pt>
                <c:pt idx="11949">
                  <c:v>0.626240758655882</c:v>
                </c:pt>
                <c:pt idx="11950">
                  <c:v>0.626395263590937</c:v>
                </c:pt>
                <c:pt idx="11951">
                  <c:v>0.626548205956004</c:v>
                </c:pt>
                <c:pt idx="11952">
                  <c:v>0.626801959479335</c:v>
                </c:pt>
                <c:pt idx="11953">
                  <c:v>0.626987611342152</c:v>
                </c:pt>
                <c:pt idx="11954">
                  <c:v>0.627144052760432</c:v>
                </c:pt>
                <c:pt idx="11955">
                  <c:v>0.627343157446542</c:v>
                </c:pt>
                <c:pt idx="11956">
                  <c:v>0.627481599485597</c:v>
                </c:pt>
                <c:pt idx="11957">
                  <c:v>0.627589510757904</c:v>
                </c:pt>
                <c:pt idx="11958">
                  <c:v>0.627923828243611</c:v>
                </c:pt>
                <c:pt idx="11959">
                  <c:v>0.628158534257916</c:v>
                </c:pt>
                <c:pt idx="11960">
                  <c:v>0.628372772144647</c:v>
                </c:pt>
                <c:pt idx="11961">
                  <c:v>0.628687393693049</c:v>
                </c:pt>
                <c:pt idx="11962">
                  <c:v>0.628892685919791</c:v>
                </c:pt>
                <c:pt idx="11963">
                  <c:v>0.629089615118876</c:v>
                </c:pt>
                <c:pt idx="11964">
                  <c:v>0.629322141117918</c:v>
                </c:pt>
                <c:pt idx="11965">
                  <c:v>0.629511577670224</c:v>
                </c:pt>
                <c:pt idx="11966">
                  <c:v>0.629702951553021</c:v>
                </c:pt>
                <c:pt idx="11967">
                  <c:v>0.629873374454938</c:v>
                </c:pt>
                <c:pt idx="11968">
                  <c:v>0.630104460189975</c:v>
                </c:pt>
                <c:pt idx="11969">
                  <c:v>0.630340172014013</c:v>
                </c:pt>
                <c:pt idx="11970">
                  <c:v>0.630535194334731</c:v>
                </c:pt>
                <c:pt idx="11971">
                  <c:v>0.63073258445778</c:v>
                </c:pt>
                <c:pt idx="11972">
                  <c:v>0.630983177596872</c:v>
                </c:pt>
                <c:pt idx="11973">
                  <c:v>0.631131347473904</c:v>
                </c:pt>
                <c:pt idx="11974">
                  <c:v>0.631295874143778</c:v>
                </c:pt>
                <c:pt idx="11975">
                  <c:v>0.631453885716605</c:v>
                </c:pt>
                <c:pt idx="11976">
                  <c:v>0.631583009636835</c:v>
                </c:pt>
                <c:pt idx="11977">
                  <c:v>0.631772633742265</c:v>
                </c:pt>
                <c:pt idx="11978">
                  <c:v>0.63197126813774</c:v>
                </c:pt>
                <c:pt idx="11979">
                  <c:v>0.632156713440069</c:v>
                </c:pt>
                <c:pt idx="11980">
                  <c:v>0.63238584560335</c:v>
                </c:pt>
                <c:pt idx="11981">
                  <c:v>0.632601616844493</c:v>
                </c:pt>
                <c:pt idx="11982">
                  <c:v>0.632764510113702</c:v>
                </c:pt>
                <c:pt idx="11983">
                  <c:v>0.633080386902925</c:v>
                </c:pt>
                <c:pt idx="11984">
                  <c:v>0.633272846126699</c:v>
                </c:pt>
                <c:pt idx="11985">
                  <c:v>0.633505687214531</c:v>
                </c:pt>
                <c:pt idx="11986">
                  <c:v>0.633732248533593</c:v>
                </c:pt>
                <c:pt idx="11987">
                  <c:v>0.633872361985817</c:v>
                </c:pt>
                <c:pt idx="11988">
                  <c:v>0.634121363003424</c:v>
                </c:pt>
                <c:pt idx="11989">
                  <c:v>0.634335580269771</c:v>
                </c:pt>
                <c:pt idx="11990">
                  <c:v>0.634554389179504</c:v>
                </c:pt>
                <c:pt idx="11991">
                  <c:v>0.634773704220933</c:v>
                </c:pt>
                <c:pt idx="11992">
                  <c:v>0.634953502690184</c:v>
                </c:pt>
                <c:pt idx="11993">
                  <c:v>0.635183391811426</c:v>
                </c:pt>
                <c:pt idx="11994">
                  <c:v>0.635331050826779</c:v>
                </c:pt>
                <c:pt idx="11995">
                  <c:v>0.635605620172261</c:v>
                </c:pt>
                <c:pt idx="11996">
                  <c:v>0.635762330652657</c:v>
                </c:pt>
                <c:pt idx="11997">
                  <c:v>0.636002986646122</c:v>
                </c:pt>
                <c:pt idx="11998">
                  <c:v>0.636249075675204</c:v>
                </c:pt>
                <c:pt idx="11999">
                  <c:v>0.636422046020326</c:v>
                </c:pt>
                <c:pt idx="12000">
                  <c:v>0.636657644814991</c:v>
                </c:pt>
                <c:pt idx="12001">
                  <c:v>0.636848654886099</c:v>
                </c:pt>
                <c:pt idx="12002">
                  <c:v>0.636976107033197</c:v>
                </c:pt>
                <c:pt idx="12003">
                  <c:v>0.637177227923843</c:v>
                </c:pt>
                <c:pt idx="12004">
                  <c:v>0.637347191511851</c:v>
                </c:pt>
                <c:pt idx="12005">
                  <c:v>0.637609125132251</c:v>
                </c:pt>
                <c:pt idx="12006">
                  <c:v>0.637783074447347</c:v>
                </c:pt>
                <c:pt idx="12007">
                  <c:v>0.638012047867778</c:v>
                </c:pt>
                <c:pt idx="12008">
                  <c:v>0.638222809007581</c:v>
                </c:pt>
                <c:pt idx="12009">
                  <c:v>0.638446344489385</c:v>
                </c:pt>
                <c:pt idx="12010">
                  <c:v>0.638701366662761</c:v>
                </c:pt>
                <c:pt idx="12011">
                  <c:v>0.638905449571572</c:v>
                </c:pt>
                <c:pt idx="12012">
                  <c:v>0.639175685534632</c:v>
                </c:pt>
                <c:pt idx="12013">
                  <c:v>0.639385078435921</c:v>
                </c:pt>
                <c:pt idx="12014">
                  <c:v>0.639566056309081</c:v>
                </c:pt>
                <c:pt idx="12015">
                  <c:v>0.639795183858775</c:v>
                </c:pt>
                <c:pt idx="12016">
                  <c:v>0.639924247150792</c:v>
                </c:pt>
                <c:pt idx="12017">
                  <c:v>0.640194109703545</c:v>
                </c:pt>
                <c:pt idx="12018">
                  <c:v>0.640520799139484</c:v>
                </c:pt>
                <c:pt idx="12019">
                  <c:v>0.640731678423909</c:v>
                </c:pt>
                <c:pt idx="12020">
                  <c:v>0.641005936496562</c:v>
                </c:pt>
                <c:pt idx="12021">
                  <c:v>0.641296953224189</c:v>
                </c:pt>
                <c:pt idx="12022">
                  <c:v>0.641437394300026</c:v>
                </c:pt>
                <c:pt idx="12023">
                  <c:v>0.641677941598096</c:v>
                </c:pt>
                <c:pt idx="12024">
                  <c:v>0.641944325013953</c:v>
                </c:pt>
                <c:pt idx="12025">
                  <c:v>0.642110574950601</c:v>
                </c:pt>
                <c:pt idx="12026">
                  <c:v>0.642348779651971</c:v>
                </c:pt>
                <c:pt idx="12027">
                  <c:v>0.642754776872046</c:v>
                </c:pt>
                <c:pt idx="12028">
                  <c:v>0.643070173676735</c:v>
                </c:pt>
                <c:pt idx="12029">
                  <c:v>0.643232019645606</c:v>
                </c:pt>
                <c:pt idx="12030">
                  <c:v>0.643423227337018</c:v>
                </c:pt>
                <c:pt idx="12031">
                  <c:v>0.643628975760517</c:v>
                </c:pt>
                <c:pt idx="12032">
                  <c:v>0.643841422349046</c:v>
                </c:pt>
                <c:pt idx="12033">
                  <c:v>0.643995185803247</c:v>
                </c:pt>
                <c:pt idx="12034">
                  <c:v>0.644163621936387</c:v>
                </c:pt>
                <c:pt idx="12035">
                  <c:v>0.644317029055111</c:v>
                </c:pt>
                <c:pt idx="12036">
                  <c:v>0.644621904583056</c:v>
                </c:pt>
                <c:pt idx="12037">
                  <c:v>0.644857954567104</c:v>
                </c:pt>
                <c:pt idx="12038">
                  <c:v>0.645052147767478</c:v>
                </c:pt>
                <c:pt idx="12039">
                  <c:v>0.645298348539815</c:v>
                </c:pt>
                <c:pt idx="12040">
                  <c:v>0.645467009972194</c:v>
                </c:pt>
                <c:pt idx="12041">
                  <c:v>0.645691617452762</c:v>
                </c:pt>
                <c:pt idx="12042">
                  <c:v>0.645869737866573</c:v>
                </c:pt>
                <c:pt idx="12043">
                  <c:v>0.646085418867853</c:v>
                </c:pt>
                <c:pt idx="12044">
                  <c:v>0.64627222354715</c:v>
                </c:pt>
                <c:pt idx="12045">
                  <c:v>0.646605968282883</c:v>
                </c:pt>
                <c:pt idx="12046">
                  <c:v>0.646800077388948</c:v>
                </c:pt>
                <c:pt idx="12047">
                  <c:v>0.647184554041434</c:v>
                </c:pt>
                <c:pt idx="12048">
                  <c:v>0.647423759486931</c:v>
                </c:pt>
                <c:pt idx="12049">
                  <c:v>0.647605228135514</c:v>
                </c:pt>
                <c:pt idx="12050">
                  <c:v>0.647765606637077</c:v>
                </c:pt>
                <c:pt idx="12051">
                  <c:v>0.6480413285787</c:v>
                </c:pt>
                <c:pt idx="12052">
                  <c:v>0.648192300908239</c:v>
                </c:pt>
                <c:pt idx="12053">
                  <c:v>0.648349515379853</c:v>
                </c:pt>
                <c:pt idx="12054">
                  <c:v>0.648555617341638</c:v>
                </c:pt>
                <c:pt idx="12055">
                  <c:v>0.648771578427932</c:v>
                </c:pt>
                <c:pt idx="12056">
                  <c:v>0.648983502586535</c:v>
                </c:pt>
                <c:pt idx="12057">
                  <c:v>0.649226191925495</c:v>
                </c:pt>
                <c:pt idx="12058">
                  <c:v>0.649444471591337</c:v>
                </c:pt>
                <c:pt idx="12059">
                  <c:v>0.649624203694614</c:v>
                </c:pt>
                <c:pt idx="12060">
                  <c:v>0.650020201309598</c:v>
                </c:pt>
                <c:pt idx="12061">
                  <c:v>0.650318694854096</c:v>
                </c:pt>
                <c:pt idx="12062">
                  <c:v>0.650542228931715</c:v>
                </c:pt>
                <c:pt idx="12063">
                  <c:v>0.650701618702518</c:v>
                </c:pt>
                <c:pt idx="12064">
                  <c:v>0.650934529071249</c:v>
                </c:pt>
                <c:pt idx="12065">
                  <c:v>0.65119076028159</c:v>
                </c:pt>
                <c:pt idx="12066">
                  <c:v>0.651405582198155</c:v>
                </c:pt>
                <c:pt idx="12067">
                  <c:v>0.651608103252831</c:v>
                </c:pt>
                <c:pt idx="12068">
                  <c:v>0.651848470897076</c:v>
                </c:pt>
                <c:pt idx="12069">
                  <c:v>0.652015422868142</c:v>
                </c:pt>
                <c:pt idx="12070">
                  <c:v>0.652219052059367</c:v>
                </c:pt>
                <c:pt idx="12071">
                  <c:v>0.65243544946887</c:v>
                </c:pt>
                <c:pt idx="12072">
                  <c:v>0.652654142527167</c:v>
                </c:pt>
                <c:pt idx="12073">
                  <c:v>0.652803118066275</c:v>
                </c:pt>
                <c:pt idx="12074">
                  <c:v>0.653121602926217</c:v>
                </c:pt>
                <c:pt idx="12075">
                  <c:v>0.653316546323097</c:v>
                </c:pt>
                <c:pt idx="12076">
                  <c:v>0.653531173777257</c:v>
                </c:pt>
                <c:pt idx="12077">
                  <c:v>0.653705729350957</c:v>
                </c:pt>
                <c:pt idx="12078">
                  <c:v>0.653873671090716</c:v>
                </c:pt>
                <c:pt idx="12079">
                  <c:v>0.654022709147666</c:v>
                </c:pt>
                <c:pt idx="12080">
                  <c:v>0.654272849163508</c:v>
                </c:pt>
                <c:pt idx="12081">
                  <c:v>0.654526543331283</c:v>
                </c:pt>
                <c:pt idx="12082">
                  <c:v>0.6547168807204</c:v>
                </c:pt>
                <c:pt idx="12083">
                  <c:v>0.654980341314761</c:v>
                </c:pt>
                <c:pt idx="12084">
                  <c:v>0.655262466506951</c:v>
                </c:pt>
                <c:pt idx="12085">
                  <c:v>0.655586161151309</c:v>
                </c:pt>
                <c:pt idx="12086">
                  <c:v>0.655839809331915</c:v>
                </c:pt>
                <c:pt idx="12087">
                  <c:v>0.655981316385079</c:v>
                </c:pt>
                <c:pt idx="12088">
                  <c:v>0.656242831477857</c:v>
                </c:pt>
                <c:pt idx="12089">
                  <c:v>0.656536184095965</c:v>
                </c:pt>
                <c:pt idx="12090">
                  <c:v>0.656688606177635</c:v>
                </c:pt>
                <c:pt idx="12091">
                  <c:v>0.656899393183344</c:v>
                </c:pt>
                <c:pt idx="12092">
                  <c:v>0.657133628464159</c:v>
                </c:pt>
                <c:pt idx="12093">
                  <c:v>0.657395160721079</c:v>
                </c:pt>
                <c:pt idx="12094">
                  <c:v>0.657648120977026</c:v>
                </c:pt>
                <c:pt idx="12095">
                  <c:v>0.657954350682601</c:v>
                </c:pt>
                <c:pt idx="12096">
                  <c:v>0.658151323771917</c:v>
                </c:pt>
                <c:pt idx="12097">
                  <c:v>0.658386752529481</c:v>
                </c:pt>
                <c:pt idx="12098">
                  <c:v>0.658517396800697</c:v>
                </c:pt>
                <c:pt idx="12099">
                  <c:v>0.658689586581937</c:v>
                </c:pt>
                <c:pt idx="12100">
                  <c:v>0.658953656881902</c:v>
                </c:pt>
                <c:pt idx="12101">
                  <c:v>0.659215287369892</c:v>
                </c:pt>
                <c:pt idx="12102">
                  <c:v>0.659473555528832</c:v>
                </c:pt>
                <c:pt idx="12103">
                  <c:v>0.659744814582022</c:v>
                </c:pt>
                <c:pt idx="12104">
                  <c:v>0.659920935838128</c:v>
                </c:pt>
                <c:pt idx="12105">
                  <c:v>0.660054121634696</c:v>
                </c:pt>
                <c:pt idx="12106">
                  <c:v>0.660256443946578</c:v>
                </c:pt>
                <c:pt idx="12107">
                  <c:v>0.660464190317066</c:v>
                </c:pt>
                <c:pt idx="12108">
                  <c:v>0.660652795536891</c:v>
                </c:pt>
                <c:pt idx="12109">
                  <c:v>0.660947899901611</c:v>
                </c:pt>
                <c:pt idx="12110">
                  <c:v>0.661220856190764</c:v>
                </c:pt>
                <c:pt idx="12111">
                  <c:v>0.661558969193085</c:v>
                </c:pt>
                <c:pt idx="12112">
                  <c:v>0.661745292900994</c:v>
                </c:pt>
                <c:pt idx="12113">
                  <c:v>0.661970052186337</c:v>
                </c:pt>
                <c:pt idx="12114">
                  <c:v>0.66215943112838</c:v>
                </c:pt>
                <c:pt idx="12115">
                  <c:v>0.662326881194158</c:v>
                </c:pt>
                <c:pt idx="12116">
                  <c:v>0.662517745334771</c:v>
                </c:pt>
                <c:pt idx="12117">
                  <c:v>0.662690060962615</c:v>
                </c:pt>
                <c:pt idx="12118">
                  <c:v>0.662926797913091</c:v>
                </c:pt>
                <c:pt idx="12119">
                  <c:v>0.663139625973835</c:v>
                </c:pt>
                <c:pt idx="12120">
                  <c:v>0.663535331594252</c:v>
                </c:pt>
                <c:pt idx="12121">
                  <c:v>0.663729504279444</c:v>
                </c:pt>
                <c:pt idx="12122">
                  <c:v>0.663948211255686</c:v>
                </c:pt>
                <c:pt idx="12123">
                  <c:v>0.664160087970619</c:v>
                </c:pt>
                <c:pt idx="12124">
                  <c:v>0.664369398888637</c:v>
                </c:pt>
                <c:pt idx="12125">
                  <c:v>0.664642626092363</c:v>
                </c:pt>
                <c:pt idx="12126">
                  <c:v>0.664846221016092</c:v>
                </c:pt>
                <c:pt idx="12127">
                  <c:v>0.665108232019024</c:v>
                </c:pt>
                <c:pt idx="12128">
                  <c:v>0.665289362756939</c:v>
                </c:pt>
                <c:pt idx="12129">
                  <c:v>0.665576805411878</c:v>
                </c:pt>
                <c:pt idx="12130">
                  <c:v>0.665792357211266</c:v>
                </c:pt>
                <c:pt idx="12131">
                  <c:v>0.666047953304562</c:v>
                </c:pt>
                <c:pt idx="12132">
                  <c:v>0.66629537301411</c:v>
                </c:pt>
                <c:pt idx="12133">
                  <c:v>0.666559409543167</c:v>
                </c:pt>
                <c:pt idx="12134">
                  <c:v>0.666929367696656</c:v>
                </c:pt>
                <c:pt idx="12135">
                  <c:v>0.667046586295102</c:v>
                </c:pt>
                <c:pt idx="12136">
                  <c:v>0.667261994361431</c:v>
                </c:pt>
                <c:pt idx="12137">
                  <c:v>0.667547280161381</c:v>
                </c:pt>
                <c:pt idx="12138">
                  <c:v>0.667716873462176</c:v>
                </c:pt>
                <c:pt idx="12139">
                  <c:v>0.667919505253002</c:v>
                </c:pt>
                <c:pt idx="12140">
                  <c:v>0.668180221889773</c:v>
                </c:pt>
                <c:pt idx="12141">
                  <c:v>0.668465174868184</c:v>
                </c:pt>
                <c:pt idx="12142">
                  <c:v>0.668788808175304</c:v>
                </c:pt>
                <c:pt idx="12143">
                  <c:v>0.668965203618216</c:v>
                </c:pt>
                <c:pt idx="12144">
                  <c:v>0.669262717914365</c:v>
                </c:pt>
                <c:pt idx="12145">
                  <c:v>0.669458575204372</c:v>
                </c:pt>
                <c:pt idx="12146">
                  <c:v>0.669761213833666</c:v>
                </c:pt>
                <c:pt idx="12147">
                  <c:v>0.670004021068277</c:v>
                </c:pt>
                <c:pt idx="12148">
                  <c:v>0.67020188277376</c:v>
                </c:pt>
                <c:pt idx="12149">
                  <c:v>0.67037066426352</c:v>
                </c:pt>
                <c:pt idx="12150">
                  <c:v>0.670540510946789</c:v>
                </c:pt>
                <c:pt idx="12151">
                  <c:v>0.670787868901049</c:v>
                </c:pt>
                <c:pt idx="12152">
                  <c:v>0.671020419829219</c:v>
                </c:pt>
                <c:pt idx="12153">
                  <c:v>0.67128577275734</c:v>
                </c:pt>
                <c:pt idx="12154">
                  <c:v>0.671492451152322</c:v>
                </c:pt>
                <c:pt idx="12155">
                  <c:v>0.671729915156141</c:v>
                </c:pt>
                <c:pt idx="12156">
                  <c:v>0.672012235887975</c:v>
                </c:pt>
                <c:pt idx="12157">
                  <c:v>0.672327431803471</c:v>
                </c:pt>
                <c:pt idx="12158">
                  <c:v>0.672539927286897</c:v>
                </c:pt>
                <c:pt idx="12159">
                  <c:v>0.672729997474455</c:v>
                </c:pt>
                <c:pt idx="12160">
                  <c:v>0.672919037390715</c:v>
                </c:pt>
                <c:pt idx="12161">
                  <c:v>0.673166888129863</c:v>
                </c:pt>
                <c:pt idx="12162">
                  <c:v>0.673332676500875</c:v>
                </c:pt>
                <c:pt idx="12163">
                  <c:v>0.673521212951931</c:v>
                </c:pt>
                <c:pt idx="12164">
                  <c:v>0.673635321321452</c:v>
                </c:pt>
                <c:pt idx="12165">
                  <c:v>0.673794404897424</c:v>
                </c:pt>
                <c:pt idx="12166">
                  <c:v>0.674071431084591</c:v>
                </c:pt>
                <c:pt idx="12167">
                  <c:v>0.674300606689408</c:v>
                </c:pt>
                <c:pt idx="12168">
                  <c:v>0.674523071546992</c:v>
                </c:pt>
                <c:pt idx="12169">
                  <c:v>0.674703654654874</c:v>
                </c:pt>
                <c:pt idx="12170">
                  <c:v>0.674898515896458</c:v>
                </c:pt>
                <c:pt idx="12171">
                  <c:v>0.675210549642873</c:v>
                </c:pt>
                <c:pt idx="12172">
                  <c:v>0.675510414367922</c:v>
                </c:pt>
                <c:pt idx="12173">
                  <c:v>0.675669720065151</c:v>
                </c:pt>
                <c:pt idx="12174">
                  <c:v>0.675806704450064</c:v>
                </c:pt>
                <c:pt idx="12175">
                  <c:v>0.676009228763138</c:v>
                </c:pt>
                <c:pt idx="12176">
                  <c:v>0.676415131020567</c:v>
                </c:pt>
                <c:pt idx="12177">
                  <c:v>0.67663448605837</c:v>
                </c:pt>
                <c:pt idx="12178">
                  <c:v>0.676861536304963</c:v>
                </c:pt>
                <c:pt idx="12179">
                  <c:v>0.677187032088179</c:v>
                </c:pt>
                <c:pt idx="12180">
                  <c:v>0.677376706576595</c:v>
                </c:pt>
                <c:pt idx="12181">
                  <c:v>0.677631994992787</c:v>
                </c:pt>
                <c:pt idx="12182">
                  <c:v>0.677902427441959</c:v>
                </c:pt>
                <c:pt idx="12183">
                  <c:v>0.678120308047177</c:v>
                </c:pt>
                <c:pt idx="12184">
                  <c:v>0.678428097056142</c:v>
                </c:pt>
                <c:pt idx="12185">
                  <c:v>0.678694578094456</c:v>
                </c:pt>
                <c:pt idx="12186">
                  <c:v>0.678859396973337</c:v>
                </c:pt>
                <c:pt idx="12187">
                  <c:v>0.679045649914911</c:v>
                </c:pt>
                <c:pt idx="12188">
                  <c:v>0.679375542905639</c:v>
                </c:pt>
                <c:pt idx="12189">
                  <c:v>0.679609584271631</c:v>
                </c:pt>
                <c:pt idx="12190">
                  <c:v>0.679833440597839</c:v>
                </c:pt>
                <c:pt idx="12191">
                  <c:v>0.680002928656692</c:v>
                </c:pt>
                <c:pt idx="12192">
                  <c:v>0.680294737601709</c:v>
                </c:pt>
                <c:pt idx="12193">
                  <c:v>0.680477287685833</c:v>
                </c:pt>
                <c:pt idx="12194">
                  <c:v>0.680731437732047</c:v>
                </c:pt>
                <c:pt idx="12195">
                  <c:v>0.680953468587022</c:v>
                </c:pt>
                <c:pt idx="12196">
                  <c:v>0.681150767020604</c:v>
                </c:pt>
                <c:pt idx="12197">
                  <c:v>0.681422217159121</c:v>
                </c:pt>
                <c:pt idx="12198">
                  <c:v>0.681691612648178</c:v>
                </c:pt>
                <c:pt idx="12199">
                  <c:v>0.681954395263854</c:v>
                </c:pt>
                <c:pt idx="12200">
                  <c:v>0.682074787693148</c:v>
                </c:pt>
                <c:pt idx="12201">
                  <c:v>0.682305836310028</c:v>
                </c:pt>
                <c:pt idx="12202">
                  <c:v>0.682562751388283</c:v>
                </c:pt>
                <c:pt idx="12203">
                  <c:v>0.682900852511972</c:v>
                </c:pt>
                <c:pt idx="12204">
                  <c:v>0.68316415867941</c:v>
                </c:pt>
                <c:pt idx="12205">
                  <c:v>0.683384871107913</c:v>
                </c:pt>
                <c:pt idx="12206">
                  <c:v>0.683643161533324</c:v>
                </c:pt>
                <c:pt idx="12207">
                  <c:v>0.68395247872042</c:v>
                </c:pt>
                <c:pt idx="12208">
                  <c:v>0.68411435170975</c:v>
                </c:pt>
                <c:pt idx="12209">
                  <c:v>0.684231089410875</c:v>
                </c:pt>
                <c:pt idx="12210">
                  <c:v>0.684557848896909</c:v>
                </c:pt>
                <c:pt idx="12211">
                  <c:v>0.684866914646002</c:v>
                </c:pt>
                <c:pt idx="12212">
                  <c:v>0.685144065358982</c:v>
                </c:pt>
                <c:pt idx="12213">
                  <c:v>0.685374631981782</c:v>
                </c:pt>
                <c:pt idx="12214">
                  <c:v>0.6856526975409</c:v>
                </c:pt>
                <c:pt idx="12215">
                  <c:v>0.685868268005893</c:v>
                </c:pt>
                <c:pt idx="12216">
                  <c:v>0.686093914164762</c:v>
                </c:pt>
                <c:pt idx="12217">
                  <c:v>0.686370000551817</c:v>
                </c:pt>
                <c:pt idx="12218">
                  <c:v>0.686684826963848</c:v>
                </c:pt>
                <c:pt idx="12219">
                  <c:v>0.686976018804442</c:v>
                </c:pt>
                <c:pt idx="12220">
                  <c:v>0.687246244748596</c:v>
                </c:pt>
                <c:pt idx="12221">
                  <c:v>0.68757935939976</c:v>
                </c:pt>
                <c:pt idx="12222">
                  <c:v>0.687871033332116</c:v>
                </c:pt>
                <c:pt idx="12223">
                  <c:v>0.688058819967921</c:v>
                </c:pt>
                <c:pt idx="12224">
                  <c:v>0.688315062696908</c:v>
                </c:pt>
                <c:pt idx="12225">
                  <c:v>0.688623913104935</c:v>
                </c:pt>
                <c:pt idx="12226">
                  <c:v>0.688741027144128</c:v>
                </c:pt>
                <c:pt idx="12227">
                  <c:v>0.688984452098264</c:v>
                </c:pt>
                <c:pt idx="12228">
                  <c:v>0.689268826642499</c:v>
                </c:pt>
                <c:pt idx="12229">
                  <c:v>0.689446968519745</c:v>
                </c:pt>
                <c:pt idx="12230">
                  <c:v>0.689694437763149</c:v>
                </c:pt>
                <c:pt idx="12231">
                  <c:v>0.689974128694726</c:v>
                </c:pt>
                <c:pt idx="12232">
                  <c:v>0.690199973127849</c:v>
                </c:pt>
                <c:pt idx="12233">
                  <c:v>0.690457876962291</c:v>
                </c:pt>
                <c:pt idx="12234">
                  <c:v>0.690752603477354</c:v>
                </c:pt>
                <c:pt idx="12235">
                  <c:v>0.691082883108689</c:v>
                </c:pt>
                <c:pt idx="12236">
                  <c:v>0.6913053891331</c:v>
                </c:pt>
                <c:pt idx="12237">
                  <c:v>0.691529554976592</c:v>
                </c:pt>
                <c:pt idx="12238">
                  <c:v>0.691840867313691</c:v>
                </c:pt>
                <c:pt idx="12239">
                  <c:v>0.692085990559171</c:v>
                </c:pt>
                <c:pt idx="12240">
                  <c:v>0.692426007855993</c:v>
                </c:pt>
                <c:pt idx="12241">
                  <c:v>0.692706611038452</c:v>
                </c:pt>
                <c:pt idx="12242">
                  <c:v>0.693024842526558</c:v>
                </c:pt>
                <c:pt idx="12243">
                  <c:v>0.693279700881185</c:v>
                </c:pt>
                <c:pt idx="12244">
                  <c:v>0.693589297443329</c:v>
                </c:pt>
                <c:pt idx="12245">
                  <c:v>0.693791510199751</c:v>
                </c:pt>
                <c:pt idx="12246">
                  <c:v>0.693893924187795</c:v>
                </c:pt>
                <c:pt idx="12247">
                  <c:v>0.694237024039974</c:v>
                </c:pt>
                <c:pt idx="12248">
                  <c:v>0.694565764916027</c:v>
                </c:pt>
                <c:pt idx="12249">
                  <c:v>0.694759694830614</c:v>
                </c:pt>
                <c:pt idx="12250">
                  <c:v>0.694964908115525</c:v>
                </c:pt>
                <c:pt idx="12251">
                  <c:v>0.695230826910754</c:v>
                </c:pt>
                <c:pt idx="12252">
                  <c:v>0.695519027221902</c:v>
                </c:pt>
                <c:pt idx="12253">
                  <c:v>0.695732273694778</c:v>
                </c:pt>
                <c:pt idx="12254">
                  <c:v>0.695902484729737</c:v>
                </c:pt>
                <c:pt idx="12255">
                  <c:v>0.696238685874034</c:v>
                </c:pt>
                <c:pt idx="12256">
                  <c:v>0.696559921667502</c:v>
                </c:pt>
                <c:pt idx="12257">
                  <c:v>0.696960432801287</c:v>
                </c:pt>
                <c:pt idx="12258">
                  <c:v>0.697275719192435</c:v>
                </c:pt>
                <c:pt idx="12259">
                  <c:v>0.697440048157877</c:v>
                </c:pt>
                <c:pt idx="12260">
                  <c:v>0.69769305386612</c:v>
                </c:pt>
                <c:pt idx="12261">
                  <c:v>0.69792046985969</c:v>
                </c:pt>
                <c:pt idx="12262">
                  <c:v>0.698188901737591</c:v>
                </c:pt>
                <c:pt idx="12263">
                  <c:v>0.698495800132898</c:v>
                </c:pt>
                <c:pt idx="12264">
                  <c:v>0.698781609032195</c:v>
                </c:pt>
                <c:pt idx="12265">
                  <c:v>0.698961329951649</c:v>
                </c:pt>
                <c:pt idx="12266">
                  <c:v>0.699182109806847</c:v>
                </c:pt>
                <c:pt idx="12267">
                  <c:v>0.699466321377408</c:v>
                </c:pt>
                <c:pt idx="12268">
                  <c:v>0.699639265719864</c:v>
                </c:pt>
                <c:pt idx="12269">
                  <c:v>0.69993986886912</c:v>
                </c:pt>
                <c:pt idx="12270">
                  <c:v>0.70026425355651</c:v>
                </c:pt>
                <c:pt idx="12271">
                  <c:v>0.700482303960531</c:v>
                </c:pt>
                <c:pt idx="12272">
                  <c:v>0.700737527855415</c:v>
                </c:pt>
                <c:pt idx="12273">
                  <c:v>0.701091761950228</c:v>
                </c:pt>
                <c:pt idx="12274">
                  <c:v>0.701407753984091</c:v>
                </c:pt>
                <c:pt idx="12275">
                  <c:v>0.701707639249879</c:v>
                </c:pt>
                <c:pt idx="12276">
                  <c:v>0.70192019321118</c:v>
                </c:pt>
                <c:pt idx="12277">
                  <c:v>0.702157425859257</c:v>
                </c:pt>
                <c:pt idx="12278">
                  <c:v>0.702373864454538</c:v>
                </c:pt>
                <c:pt idx="12279">
                  <c:v>0.702611891381865</c:v>
                </c:pt>
                <c:pt idx="12280">
                  <c:v>0.703008030438634</c:v>
                </c:pt>
                <c:pt idx="12281">
                  <c:v>0.703204106020878</c:v>
                </c:pt>
                <c:pt idx="12282">
                  <c:v>0.703498536432836</c:v>
                </c:pt>
                <c:pt idx="12283">
                  <c:v>0.703819637064139</c:v>
                </c:pt>
                <c:pt idx="12284">
                  <c:v>0.704124625850922</c:v>
                </c:pt>
                <c:pt idx="12285">
                  <c:v>0.704299819048864</c:v>
                </c:pt>
                <c:pt idx="12286">
                  <c:v>0.704445734265707</c:v>
                </c:pt>
                <c:pt idx="12287">
                  <c:v>0.70468764555522</c:v>
                </c:pt>
                <c:pt idx="12288">
                  <c:v>0.705028257023157</c:v>
                </c:pt>
                <c:pt idx="12289">
                  <c:v>0.705211588032858</c:v>
                </c:pt>
                <c:pt idx="12290">
                  <c:v>0.705504716170796</c:v>
                </c:pt>
                <c:pt idx="12291">
                  <c:v>0.705706536370591</c:v>
                </c:pt>
                <c:pt idx="12292">
                  <c:v>0.705962697339566</c:v>
                </c:pt>
                <c:pt idx="12293">
                  <c:v>0.70630645489372</c:v>
                </c:pt>
                <c:pt idx="12294">
                  <c:v>0.706557606218812</c:v>
                </c:pt>
                <c:pt idx="12295">
                  <c:v>0.706722625915441</c:v>
                </c:pt>
                <c:pt idx="12296">
                  <c:v>0.707001813966674</c:v>
                </c:pt>
                <c:pt idx="12297">
                  <c:v>0.707269827739581</c:v>
                </c:pt>
                <c:pt idx="12298">
                  <c:v>0.707547755338905</c:v>
                </c:pt>
                <c:pt idx="12299">
                  <c:v>0.707832962385774</c:v>
                </c:pt>
                <c:pt idx="12300">
                  <c:v>0.707996821526446</c:v>
                </c:pt>
                <c:pt idx="12301">
                  <c:v>0.708322041078073</c:v>
                </c:pt>
                <c:pt idx="12302">
                  <c:v>0.7085271334618</c:v>
                </c:pt>
                <c:pt idx="12303">
                  <c:v>0.708852718471602</c:v>
                </c:pt>
                <c:pt idx="12304">
                  <c:v>0.709195295421568</c:v>
                </c:pt>
                <c:pt idx="12305">
                  <c:v>0.709412776723684</c:v>
                </c:pt>
                <c:pt idx="12306">
                  <c:v>0.709618547115037</c:v>
                </c:pt>
                <c:pt idx="12307">
                  <c:v>0.709830620980885</c:v>
                </c:pt>
                <c:pt idx="12308">
                  <c:v>0.710035440906271</c:v>
                </c:pt>
                <c:pt idx="12309">
                  <c:v>0.710228104816628</c:v>
                </c:pt>
                <c:pt idx="12310">
                  <c:v>0.710396878157017</c:v>
                </c:pt>
                <c:pt idx="12311">
                  <c:v>0.710611448667374</c:v>
                </c:pt>
                <c:pt idx="12312">
                  <c:v>0.710867807458755</c:v>
                </c:pt>
                <c:pt idx="12313">
                  <c:v>0.711129897247052</c:v>
                </c:pt>
                <c:pt idx="12314">
                  <c:v>0.711435657986738</c:v>
                </c:pt>
                <c:pt idx="12315">
                  <c:v>0.711754700785141</c:v>
                </c:pt>
                <c:pt idx="12316">
                  <c:v>0.712154413718709</c:v>
                </c:pt>
                <c:pt idx="12317">
                  <c:v>0.712445870463766</c:v>
                </c:pt>
                <c:pt idx="12318">
                  <c:v>0.712691973652079</c:v>
                </c:pt>
                <c:pt idx="12319">
                  <c:v>0.712998915492044</c:v>
                </c:pt>
                <c:pt idx="12320">
                  <c:v>0.713192741708318</c:v>
                </c:pt>
                <c:pt idx="12321">
                  <c:v>0.713450263142729</c:v>
                </c:pt>
                <c:pt idx="12322">
                  <c:v>0.713649330844472</c:v>
                </c:pt>
                <c:pt idx="12323">
                  <c:v>0.713918508016994</c:v>
                </c:pt>
                <c:pt idx="12324">
                  <c:v>0.714075673291951</c:v>
                </c:pt>
                <c:pt idx="12325">
                  <c:v>0.714338101924037</c:v>
                </c:pt>
                <c:pt idx="12326">
                  <c:v>0.714533540463405</c:v>
                </c:pt>
                <c:pt idx="12327">
                  <c:v>0.714759615303084</c:v>
                </c:pt>
                <c:pt idx="12328">
                  <c:v>0.714959708545688</c:v>
                </c:pt>
                <c:pt idx="12329">
                  <c:v>0.715202977313306</c:v>
                </c:pt>
                <c:pt idx="12330">
                  <c:v>0.71547425176441</c:v>
                </c:pt>
                <c:pt idx="12331">
                  <c:v>0.715780634309023</c:v>
                </c:pt>
                <c:pt idx="12332">
                  <c:v>0.716108172431966</c:v>
                </c:pt>
                <c:pt idx="12333">
                  <c:v>0.716307285362096</c:v>
                </c:pt>
                <c:pt idx="12334">
                  <c:v>0.716582218430764</c:v>
                </c:pt>
                <c:pt idx="12335">
                  <c:v>0.716842130219528</c:v>
                </c:pt>
                <c:pt idx="12336">
                  <c:v>0.717076073072814</c:v>
                </c:pt>
                <c:pt idx="12337">
                  <c:v>0.717373344876476</c:v>
                </c:pt>
                <c:pt idx="12338">
                  <c:v>0.717753305393332</c:v>
                </c:pt>
                <c:pt idx="12339">
                  <c:v>0.718028766706694</c:v>
                </c:pt>
                <c:pt idx="12340">
                  <c:v>0.718282987451404</c:v>
                </c:pt>
                <c:pt idx="12341">
                  <c:v>0.718656079735798</c:v>
                </c:pt>
                <c:pt idx="12342">
                  <c:v>0.719142941467268</c:v>
                </c:pt>
                <c:pt idx="12343">
                  <c:v>0.719442309070124</c:v>
                </c:pt>
                <c:pt idx="12344">
                  <c:v>0.719655967077289</c:v>
                </c:pt>
                <c:pt idx="12345">
                  <c:v>0.719862820464884</c:v>
                </c:pt>
                <c:pt idx="12346">
                  <c:v>0.720200205323016</c:v>
                </c:pt>
                <c:pt idx="12347">
                  <c:v>0.720480709425669</c:v>
                </c:pt>
                <c:pt idx="12348">
                  <c:v>0.720888785409782</c:v>
                </c:pt>
                <c:pt idx="12349">
                  <c:v>0.721191243513457</c:v>
                </c:pt>
                <c:pt idx="12350">
                  <c:v>0.721376710893908</c:v>
                </c:pt>
                <c:pt idx="12351">
                  <c:v>0.721668747569217</c:v>
                </c:pt>
                <c:pt idx="12352">
                  <c:v>0.721905895385683</c:v>
                </c:pt>
                <c:pt idx="12353">
                  <c:v>0.722131628518241</c:v>
                </c:pt>
                <c:pt idx="12354">
                  <c:v>0.722283693347442</c:v>
                </c:pt>
                <c:pt idx="12355">
                  <c:v>0.722574436657849</c:v>
                </c:pt>
                <c:pt idx="12356">
                  <c:v>0.722845842293471</c:v>
                </c:pt>
                <c:pt idx="12357">
                  <c:v>0.723011922055828</c:v>
                </c:pt>
                <c:pt idx="12358">
                  <c:v>0.723251065057566</c:v>
                </c:pt>
                <c:pt idx="12359">
                  <c:v>0.723531324850788</c:v>
                </c:pt>
                <c:pt idx="12360">
                  <c:v>0.723815720564341</c:v>
                </c:pt>
                <c:pt idx="12361">
                  <c:v>0.724008800992618</c:v>
                </c:pt>
                <c:pt idx="12362">
                  <c:v>0.724165624021538</c:v>
                </c:pt>
                <c:pt idx="12363">
                  <c:v>0.724430057611597</c:v>
                </c:pt>
                <c:pt idx="12364">
                  <c:v>0.724763355466263</c:v>
                </c:pt>
                <c:pt idx="12365">
                  <c:v>0.724922255844789</c:v>
                </c:pt>
                <c:pt idx="12366">
                  <c:v>0.725167861888551</c:v>
                </c:pt>
                <c:pt idx="12367">
                  <c:v>0.725410313199409</c:v>
                </c:pt>
                <c:pt idx="12368">
                  <c:v>0.725779570056265</c:v>
                </c:pt>
                <c:pt idx="12369">
                  <c:v>0.726052325660123</c:v>
                </c:pt>
                <c:pt idx="12370">
                  <c:v>0.726352096784715</c:v>
                </c:pt>
                <c:pt idx="12371">
                  <c:v>0.726628082196509</c:v>
                </c:pt>
                <c:pt idx="12372">
                  <c:v>0.726888196773164</c:v>
                </c:pt>
                <c:pt idx="12373">
                  <c:v>0.727215912002198</c:v>
                </c:pt>
                <c:pt idx="12374">
                  <c:v>0.727392728043964</c:v>
                </c:pt>
                <c:pt idx="12375">
                  <c:v>0.7276453428047</c:v>
                </c:pt>
                <c:pt idx="12376">
                  <c:v>0.727862544925106</c:v>
                </c:pt>
                <c:pt idx="12377">
                  <c:v>0.728140293998308</c:v>
                </c:pt>
                <c:pt idx="12378">
                  <c:v>0.728343472746536</c:v>
                </c:pt>
                <c:pt idx="12379">
                  <c:v>0.728590609192588</c:v>
                </c:pt>
                <c:pt idx="12380">
                  <c:v>0.728838329479026</c:v>
                </c:pt>
                <c:pt idx="12381">
                  <c:v>0.729185257687833</c:v>
                </c:pt>
                <c:pt idx="12382">
                  <c:v>0.729442109366847</c:v>
                </c:pt>
                <c:pt idx="12383">
                  <c:v>0.729624601817599</c:v>
                </c:pt>
                <c:pt idx="12384">
                  <c:v>0.729883285842484</c:v>
                </c:pt>
                <c:pt idx="12385">
                  <c:v>0.730307652019259</c:v>
                </c:pt>
                <c:pt idx="12386">
                  <c:v>0.730535900190713</c:v>
                </c:pt>
                <c:pt idx="12387">
                  <c:v>0.730750478935757</c:v>
                </c:pt>
                <c:pt idx="12388">
                  <c:v>0.731072463204435</c:v>
                </c:pt>
                <c:pt idx="12389">
                  <c:v>0.731354613736738</c:v>
                </c:pt>
                <c:pt idx="12390">
                  <c:v>0.731636933959468</c:v>
                </c:pt>
                <c:pt idx="12391">
                  <c:v>0.731927642600244</c:v>
                </c:pt>
                <c:pt idx="12392">
                  <c:v>0.732190574952104</c:v>
                </c:pt>
                <c:pt idx="12393">
                  <c:v>0.73245474856309</c:v>
                </c:pt>
                <c:pt idx="12394">
                  <c:v>0.732818109467894</c:v>
                </c:pt>
                <c:pt idx="12395">
                  <c:v>0.733077717134793</c:v>
                </c:pt>
                <c:pt idx="12396">
                  <c:v>0.73351053671862</c:v>
                </c:pt>
                <c:pt idx="12397">
                  <c:v>0.73381436174527</c:v>
                </c:pt>
                <c:pt idx="12398">
                  <c:v>0.734034585681541</c:v>
                </c:pt>
                <c:pt idx="12399">
                  <c:v>0.734299155763556</c:v>
                </c:pt>
                <c:pt idx="12400">
                  <c:v>0.734497535208868</c:v>
                </c:pt>
                <c:pt idx="12401">
                  <c:v>0.734719809188944</c:v>
                </c:pt>
                <c:pt idx="12402">
                  <c:v>0.735354903281981</c:v>
                </c:pt>
                <c:pt idx="12403">
                  <c:v>0.735558506790654</c:v>
                </c:pt>
                <c:pt idx="12404">
                  <c:v>0.735856773668746</c:v>
                </c:pt>
                <c:pt idx="12405">
                  <c:v>0.736089161888616</c:v>
                </c:pt>
                <c:pt idx="12406">
                  <c:v>0.736357336199628</c:v>
                </c:pt>
                <c:pt idx="12407">
                  <c:v>0.736656607317991</c:v>
                </c:pt>
                <c:pt idx="12408">
                  <c:v>0.737036007644503</c:v>
                </c:pt>
                <c:pt idx="12409">
                  <c:v>0.737171128104261</c:v>
                </c:pt>
                <c:pt idx="12410">
                  <c:v>0.737562981117257</c:v>
                </c:pt>
                <c:pt idx="12411">
                  <c:v>0.737832920203257</c:v>
                </c:pt>
                <c:pt idx="12412">
                  <c:v>0.738229839744574</c:v>
                </c:pt>
                <c:pt idx="12413">
                  <c:v>0.738538990290311</c:v>
                </c:pt>
                <c:pt idx="12414">
                  <c:v>0.738863367879613</c:v>
                </c:pt>
                <c:pt idx="12415">
                  <c:v>0.739078689540608</c:v>
                </c:pt>
                <c:pt idx="12416">
                  <c:v>0.739361629322048</c:v>
                </c:pt>
                <c:pt idx="12417">
                  <c:v>0.739553425648228</c:v>
                </c:pt>
                <c:pt idx="12418">
                  <c:v>0.739853333821165</c:v>
                </c:pt>
                <c:pt idx="12419">
                  <c:v>0.740169422712472</c:v>
                </c:pt>
                <c:pt idx="12420">
                  <c:v>0.740539335890062</c:v>
                </c:pt>
                <c:pt idx="12421">
                  <c:v>0.740778897395607</c:v>
                </c:pt>
                <c:pt idx="12422">
                  <c:v>0.741052481254168</c:v>
                </c:pt>
                <c:pt idx="12423">
                  <c:v>0.741349729786069</c:v>
                </c:pt>
                <c:pt idx="12424">
                  <c:v>0.741826275536577</c:v>
                </c:pt>
                <c:pt idx="12425">
                  <c:v>0.74211990737023</c:v>
                </c:pt>
                <c:pt idx="12426">
                  <c:v>0.742596612902878</c:v>
                </c:pt>
                <c:pt idx="12427">
                  <c:v>0.742944151237901</c:v>
                </c:pt>
                <c:pt idx="12428">
                  <c:v>0.743170134061906</c:v>
                </c:pt>
                <c:pt idx="12429">
                  <c:v>0.743509587305886</c:v>
                </c:pt>
                <c:pt idx="12430">
                  <c:v>0.74374316250703</c:v>
                </c:pt>
                <c:pt idx="12431">
                  <c:v>0.744121122017389</c:v>
                </c:pt>
                <c:pt idx="12432">
                  <c:v>0.744488802215799</c:v>
                </c:pt>
                <c:pt idx="12433">
                  <c:v>0.744805674110034</c:v>
                </c:pt>
                <c:pt idx="12434">
                  <c:v>0.745025812024876</c:v>
                </c:pt>
                <c:pt idx="12435">
                  <c:v>0.745379327772978</c:v>
                </c:pt>
                <c:pt idx="12436">
                  <c:v>0.745660054560538</c:v>
                </c:pt>
                <c:pt idx="12437">
                  <c:v>0.746004239915803</c:v>
                </c:pt>
                <c:pt idx="12438">
                  <c:v>0.746313834644987</c:v>
                </c:pt>
                <c:pt idx="12439">
                  <c:v>0.746643658297608</c:v>
                </c:pt>
                <c:pt idx="12440">
                  <c:v>0.74700907274833</c:v>
                </c:pt>
                <c:pt idx="12441">
                  <c:v>0.74745813945688</c:v>
                </c:pt>
                <c:pt idx="12442">
                  <c:v>0.747718795311326</c:v>
                </c:pt>
                <c:pt idx="12443">
                  <c:v>0.748023305078349</c:v>
                </c:pt>
                <c:pt idx="12444">
                  <c:v>0.748288191721835</c:v>
                </c:pt>
                <c:pt idx="12445">
                  <c:v>0.748506161896021</c:v>
                </c:pt>
                <c:pt idx="12446">
                  <c:v>0.74909712575816</c:v>
                </c:pt>
                <c:pt idx="12447">
                  <c:v>0.749482025999103</c:v>
                </c:pt>
                <c:pt idx="12448">
                  <c:v>0.749840680235484</c:v>
                </c:pt>
                <c:pt idx="12449">
                  <c:v>0.750239483831224</c:v>
                </c:pt>
                <c:pt idx="12450">
                  <c:v>0.750535500607245</c:v>
                </c:pt>
                <c:pt idx="12451">
                  <c:v>0.750830977399999</c:v>
                </c:pt>
                <c:pt idx="12452">
                  <c:v>0.751044370654684</c:v>
                </c:pt>
                <c:pt idx="12453">
                  <c:v>0.751462243461245</c:v>
                </c:pt>
                <c:pt idx="12454">
                  <c:v>0.751851995611175</c:v>
                </c:pt>
                <c:pt idx="12455">
                  <c:v>0.752210422276046</c:v>
                </c:pt>
                <c:pt idx="12456">
                  <c:v>0.752528676949957</c:v>
                </c:pt>
                <c:pt idx="12457">
                  <c:v>0.752879781967256</c:v>
                </c:pt>
                <c:pt idx="12458">
                  <c:v>0.753317486103065</c:v>
                </c:pt>
                <c:pt idx="12459">
                  <c:v>0.753587142647693</c:v>
                </c:pt>
                <c:pt idx="12460">
                  <c:v>0.753935996433468</c:v>
                </c:pt>
                <c:pt idx="12461">
                  <c:v>0.754203240137917</c:v>
                </c:pt>
                <c:pt idx="12462">
                  <c:v>0.754405565417915</c:v>
                </c:pt>
                <c:pt idx="12463">
                  <c:v>0.754780497975559</c:v>
                </c:pt>
                <c:pt idx="12464">
                  <c:v>0.755063696760505</c:v>
                </c:pt>
                <c:pt idx="12465">
                  <c:v>0.755378563517321</c:v>
                </c:pt>
                <c:pt idx="12466">
                  <c:v>0.755659047586737</c:v>
                </c:pt>
                <c:pt idx="12467">
                  <c:v>0.75604726088067</c:v>
                </c:pt>
                <c:pt idx="12468">
                  <c:v>0.756294187260415</c:v>
                </c:pt>
                <c:pt idx="12469">
                  <c:v>0.756613057083547</c:v>
                </c:pt>
                <c:pt idx="12470">
                  <c:v>0.756880148880445</c:v>
                </c:pt>
                <c:pt idx="12471">
                  <c:v>0.757331387116861</c:v>
                </c:pt>
                <c:pt idx="12472">
                  <c:v>0.757560979593116</c:v>
                </c:pt>
                <c:pt idx="12473">
                  <c:v>0.757778540896615</c:v>
                </c:pt>
                <c:pt idx="12474">
                  <c:v>0.758199452416121</c:v>
                </c:pt>
                <c:pt idx="12475">
                  <c:v>0.75858767490724</c:v>
                </c:pt>
                <c:pt idx="12476">
                  <c:v>0.758881016233891</c:v>
                </c:pt>
                <c:pt idx="12477">
                  <c:v>0.759504563913339</c:v>
                </c:pt>
                <c:pt idx="12478">
                  <c:v>0.759935785025837</c:v>
                </c:pt>
                <c:pt idx="12479">
                  <c:v>0.760260295865831</c:v>
                </c:pt>
                <c:pt idx="12480">
                  <c:v>0.76051152159546</c:v>
                </c:pt>
                <c:pt idx="12481">
                  <c:v>0.760754127465673</c:v>
                </c:pt>
                <c:pt idx="12482">
                  <c:v>0.761050186698697</c:v>
                </c:pt>
                <c:pt idx="12483">
                  <c:v>0.761237806460532</c:v>
                </c:pt>
                <c:pt idx="12484">
                  <c:v>0.761493432004205</c:v>
                </c:pt>
                <c:pt idx="12485">
                  <c:v>0.761976053941041</c:v>
                </c:pt>
                <c:pt idx="12486">
                  <c:v>0.76239385343898</c:v>
                </c:pt>
                <c:pt idx="12487">
                  <c:v>0.762650335362722</c:v>
                </c:pt>
                <c:pt idx="12488">
                  <c:v>0.762911665529157</c:v>
                </c:pt>
                <c:pt idx="12489">
                  <c:v>0.763249261848768</c:v>
                </c:pt>
                <c:pt idx="12490">
                  <c:v>0.763481553522783</c:v>
                </c:pt>
                <c:pt idx="12491">
                  <c:v>0.763830023353122</c:v>
                </c:pt>
                <c:pt idx="12492">
                  <c:v>0.764285777463693</c:v>
                </c:pt>
                <c:pt idx="12493">
                  <c:v>0.764756682718908</c:v>
                </c:pt>
                <c:pt idx="12494">
                  <c:v>0.765105915511835</c:v>
                </c:pt>
                <c:pt idx="12495">
                  <c:v>0.765480582440112</c:v>
                </c:pt>
                <c:pt idx="12496">
                  <c:v>0.765797548857597</c:v>
                </c:pt>
                <c:pt idx="12497">
                  <c:v>0.766116136942859</c:v>
                </c:pt>
                <c:pt idx="12498">
                  <c:v>0.766554955629101</c:v>
                </c:pt>
                <c:pt idx="12499">
                  <c:v>0.766990649927402</c:v>
                </c:pt>
                <c:pt idx="12500">
                  <c:v>0.767337279134559</c:v>
                </c:pt>
                <c:pt idx="12501">
                  <c:v>0.767648320286625</c:v>
                </c:pt>
                <c:pt idx="12502">
                  <c:v>0.768053837203207</c:v>
                </c:pt>
                <c:pt idx="12503">
                  <c:v>0.768596303793643</c:v>
                </c:pt>
                <c:pt idx="12504">
                  <c:v>0.768856925725871</c:v>
                </c:pt>
                <c:pt idx="12505">
                  <c:v>0.769269982066691</c:v>
                </c:pt>
                <c:pt idx="12506">
                  <c:v>0.769688542044935</c:v>
                </c:pt>
                <c:pt idx="12507">
                  <c:v>0.770149169744022</c:v>
                </c:pt>
                <c:pt idx="12508">
                  <c:v>0.770523665640582</c:v>
                </c:pt>
                <c:pt idx="12509">
                  <c:v>0.770823314124614</c:v>
                </c:pt>
                <c:pt idx="12510">
                  <c:v>0.7711415516113</c:v>
                </c:pt>
                <c:pt idx="12511">
                  <c:v>0.771505339787099</c:v>
                </c:pt>
                <c:pt idx="12512">
                  <c:v>0.771820423730299</c:v>
                </c:pt>
                <c:pt idx="12513">
                  <c:v>0.772162683083104</c:v>
                </c:pt>
                <c:pt idx="12514">
                  <c:v>0.772381988896287</c:v>
                </c:pt>
                <c:pt idx="12515">
                  <c:v>0.77256237569488</c:v>
                </c:pt>
                <c:pt idx="12516">
                  <c:v>0.772983448109166</c:v>
                </c:pt>
                <c:pt idx="12517">
                  <c:v>0.773348525162783</c:v>
                </c:pt>
                <c:pt idx="12518">
                  <c:v>0.77366047603537</c:v>
                </c:pt>
                <c:pt idx="12519">
                  <c:v>0.773794106407224</c:v>
                </c:pt>
                <c:pt idx="12520">
                  <c:v>0.774111066605041</c:v>
                </c:pt>
                <c:pt idx="12521">
                  <c:v>0.774483585189361</c:v>
                </c:pt>
                <c:pt idx="12522">
                  <c:v>0.774788976355216</c:v>
                </c:pt>
                <c:pt idx="12523">
                  <c:v>0.775097053661089</c:v>
                </c:pt>
                <c:pt idx="12524">
                  <c:v>0.775422905378094</c:v>
                </c:pt>
                <c:pt idx="12525">
                  <c:v>0.77568307055004</c:v>
                </c:pt>
                <c:pt idx="12526">
                  <c:v>0.775948360766646</c:v>
                </c:pt>
                <c:pt idx="12527">
                  <c:v>0.776382359387497</c:v>
                </c:pt>
                <c:pt idx="12528">
                  <c:v>0.776641658169168</c:v>
                </c:pt>
                <c:pt idx="12529">
                  <c:v>0.776908963752862</c:v>
                </c:pt>
                <c:pt idx="12530">
                  <c:v>0.777141384924183</c:v>
                </c:pt>
                <c:pt idx="12531">
                  <c:v>0.777425076540303</c:v>
                </c:pt>
                <c:pt idx="12532">
                  <c:v>0.777666566831578</c:v>
                </c:pt>
                <c:pt idx="12533">
                  <c:v>0.778111667628159</c:v>
                </c:pt>
                <c:pt idx="12534">
                  <c:v>0.778526323331956</c:v>
                </c:pt>
                <c:pt idx="12535">
                  <c:v>0.77887855326376</c:v>
                </c:pt>
                <c:pt idx="12536">
                  <c:v>0.77935043556045</c:v>
                </c:pt>
                <c:pt idx="12537">
                  <c:v>0.77961383930975</c:v>
                </c:pt>
                <c:pt idx="12538">
                  <c:v>0.780049661156279</c:v>
                </c:pt>
                <c:pt idx="12539">
                  <c:v>0.780342641302975</c:v>
                </c:pt>
                <c:pt idx="12540">
                  <c:v>0.780648115533086</c:v>
                </c:pt>
                <c:pt idx="12541">
                  <c:v>0.780981718185616</c:v>
                </c:pt>
                <c:pt idx="12542">
                  <c:v>0.781133664297033</c:v>
                </c:pt>
                <c:pt idx="12543">
                  <c:v>0.781466146328987</c:v>
                </c:pt>
                <c:pt idx="12544">
                  <c:v>0.781733657692569</c:v>
                </c:pt>
              </c:numCache>
            </c:numRef>
          </c:xVal>
          <c:yVal>
            <c:numRef>
              <c:f>'[1]SAM Work (Do not edit!)'!$B$2:$B$12546</c:f>
              <c:numCache>
                <c:formatCode>General</c:formatCode>
                <c:ptCount val="12545"/>
                <c:pt idx="0">
                  <c:v>-1.5073792768983</c:v>
                </c:pt>
                <c:pt idx="1">
                  <c:v>-1.50340833628204</c:v>
                </c:pt>
                <c:pt idx="2">
                  <c:v>-1.5008045234341</c:v>
                </c:pt>
                <c:pt idx="3">
                  <c:v>-1.50000968942378</c:v>
                </c:pt>
                <c:pt idx="4">
                  <c:v>-1.4992953036984</c:v>
                </c:pt>
                <c:pt idx="5">
                  <c:v>-1.49817669631703</c:v>
                </c:pt>
                <c:pt idx="6">
                  <c:v>-1.49061617796001</c:v>
                </c:pt>
                <c:pt idx="7">
                  <c:v>-1.48935484050811</c:v>
                </c:pt>
                <c:pt idx="8">
                  <c:v>-1.48910260542955</c:v>
                </c:pt>
                <c:pt idx="9">
                  <c:v>-1.48792482103731</c:v>
                </c:pt>
                <c:pt idx="10">
                  <c:v>-1.48760369665188</c:v>
                </c:pt>
                <c:pt idx="11">
                  <c:v>-1.48677226626501</c:v>
                </c:pt>
                <c:pt idx="12">
                  <c:v>-1.48333360810138</c:v>
                </c:pt>
                <c:pt idx="13">
                  <c:v>-1.48114306227032</c:v>
                </c:pt>
                <c:pt idx="14">
                  <c:v>-1.48110231421353</c:v>
                </c:pt>
                <c:pt idx="15">
                  <c:v>-1.47817036711003</c:v>
                </c:pt>
                <c:pt idx="16">
                  <c:v>-1.47728541423541</c:v>
                </c:pt>
                <c:pt idx="17">
                  <c:v>-1.47687393813402</c:v>
                </c:pt>
                <c:pt idx="18">
                  <c:v>-1.47356995257867</c:v>
                </c:pt>
                <c:pt idx="19">
                  <c:v>-1.47307097576285</c:v>
                </c:pt>
                <c:pt idx="20">
                  <c:v>-1.4677192697988</c:v>
                </c:pt>
                <c:pt idx="21">
                  <c:v>-1.46341713155894</c:v>
                </c:pt>
                <c:pt idx="22">
                  <c:v>-1.46238237573564</c:v>
                </c:pt>
                <c:pt idx="23">
                  <c:v>-1.45838849720744</c:v>
                </c:pt>
                <c:pt idx="24">
                  <c:v>-1.45706098648903</c:v>
                </c:pt>
                <c:pt idx="25">
                  <c:v>-1.45523434726462</c:v>
                </c:pt>
                <c:pt idx="26">
                  <c:v>-1.45323387726115</c:v>
                </c:pt>
                <c:pt idx="27">
                  <c:v>-1.44587853225368</c:v>
                </c:pt>
                <c:pt idx="28">
                  <c:v>-1.43873724462244</c:v>
                </c:pt>
                <c:pt idx="29">
                  <c:v>-1.43824834791234</c:v>
                </c:pt>
                <c:pt idx="30">
                  <c:v>-1.43427943301627</c:v>
                </c:pt>
                <c:pt idx="31">
                  <c:v>-1.43396369700154</c:v>
                </c:pt>
                <c:pt idx="32">
                  <c:v>-1.43034365748286</c:v>
                </c:pt>
                <c:pt idx="33">
                  <c:v>-1.42947314201481</c:v>
                </c:pt>
                <c:pt idx="34">
                  <c:v>-1.42649920819918</c:v>
                </c:pt>
                <c:pt idx="35">
                  <c:v>-1.42470763880512</c:v>
                </c:pt>
                <c:pt idx="36">
                  <c:v>-1.424256399655</c:v>
                </c:pt>
                <c:pt idx="37">
                  <c:v>-1.41828370007306</c:v>
                </c:pt>
                <c:pt idx="38">
                  <c:v>-1.41263051011125</c:v>
                </c:pt>
                <c:pt idx="39">
                  <c:v>-1.4104209040317</c:v>
                </c:pt>
                <c:pt idx="40">
                  <c:v>-1.41011983961095</c:v>
                </c:pt>
                <c:pt idx="41">
                  <c:v>-1.4100335248479</c:v>
                </c:pt>
                <c:pt idx="42">
                  <c:v>-1.40301622145385</c:v>
                </c:pt>
                <c:pt idx="43">
                  <c:v>-1.4006104886151</c:v>
                </c:pt>
                <c:pt idx="44">
                  <c:v>-1.39779295904484</c:v>
                </c:pt>
                <c:pt idx="45">
                  <c:v>-1.39740145439032</c:v>
                </c:pt>
                <c:pt idx="46">
                  <c:v>-1.3964103956045</c:v>
                </c:pt>
                <c:pt idx="47">
                  <c:v>-1.39371711742012</c:v>
                </c:pt>
                <c:pt idx="48">
                  <c:v>-1.3922010074241</c:v>
                </c:pt>
                <c:pt idx="49">
                  <c:v>-1.39209157813588</c:v>
                </c:pt>
                <c:pt idx="50">
                  <c:v>-1.39144270872405</c:v>
                </c:pt>
                <c:pt idx="51">
                  <c:v>-1.39067476000715</c:v>
                </c:pt>
                <c:pt idx="52">
                  <c:v>-1.38946435709224</c:v>
                </c:pt>
                <c:pt idx="53">
                  <c:v>-1.38793539009304</c:v>
                </c:pt>
                <c:pt idx="54">
                  <c:v>-1.38747522728721</c:v>
                </c:pt>
                <c:pt idx="55">
                  <c:v>-1.38566792524917</c:v>
                </c:pt>
                <c:pt idx="56">
                  <c:v>-1.38541186693667</c:v>
                </c:pt>
                <c:pt idx="57">
                  <c:v>-1.38398897378326</c:v>
                </c:pt>
                <c:pt idx="58">
                  <c:v>-1.3815268969519</c:v>
                </c:pt>
                <c:pt idx="59">
                  <c:v>-1.38055867455262</c:v>
                </c:pt>
                <c:pt idx="60">
                  <c:v>-1.37843771124171</c:v>
                </c:pt>
                <c:pt idx="61">
                  <c:v>-1.37590377144321</c:v>
                </c:pt>
                <c:pt idx="62">
                  <c:v>-1.37509545473051</c:v>
                </c:pt>
                <c:pt idx="63">
                  <c:v>-1.37456091926103</c:v>
                </c:pt>
                <c:pt idx="64">
                  <c:v>-1.37191919563537</c:v>
                </c:pt>
                <c:pt idx="65">
                  <c:v>-1.36983706015686</c:v>
                </c:pt>
                <c:pt idx="66">
                  <c:v>-1.36910693488401</c:v>
                </c:pt>
                <c:pt idx="67">
                  <c:v>-1.36871407183869</c:v>
                </c:pt>
                <c:pt idx="68">
                  <c:v>-1.36566262863462</c:v>
                </c:pt>
                <c:pt idx="69">
                  <c:v>-1.36420019388441</c:v>
                </c:pt>
                <c:pt idx="70">
                  <c:v>-1.36314664686194</c:v>
                </c:pt>
                <c:pt idx="71">
                  <c:v>-1.36239290699974</c:v>
                </c:pt>
                <c:pt idx="72">
                  <c:v>-1.3622924013082</c:v>
                </c:pt>
                <c:pt idx="73">
                  <c:v>-1.36000177567129</c:v>
                </c:pt>
                <c:pt idx="74">
                  <c:v>-1.35781861305215</c:v>
                </c:pt>
                <c:pt idx="75">
                  <c:v>-1.35733648253548</c:v>
                </c:pt>
                <c:pt idx="76">
                  <c:v>-1.35685859052993</c:v>
                </c:pt>
                <c:pt idx="77">
                  <c:v>-1.35636239868515</c:v>
                </c:pt>
                <c:pt idx="78">
                  <c:v>-1.35281840793909</c:v>
                </c:pt>
                <c:pt idx="79">
                  <c:v>-1.34187114897406</c:v>
                </c:pt>
                <c:pt idx="80">
                  <c:v>-1.34102633043097</c:v>
                </c:pt>
                <c:pt idx="81">
                  <c:v>-1.33911053756401</c:v>
                </c:pt>
                <c:pt idx="82">
                  <c:v>-1.3390269237201</c:v>
                </c:pt>
                <c:pt idx="83">
                  <c:v>-1.33805949237902</c:v>
                </c:pt>
                <c:pt idx="84">
                  <c:v>-1.33774368382548</c:v>
                </c:pt>
                <c:pt idx="85">
                  <c:v>-1.33598568225745</c:v>
                </c:pt>
                <c:pt idx="86">
                  <c:v>-1.33240809321671</c:v>
                </c:pt>
                <c:pt idx="87">
                  <c:v>-1.3324050819789</c:v>
                </c:pt>
                <c:pt idx="88">
                  <c:v>-1.32930857616817</c:v>
                </c:pt>
                <c:pt idx="89">
                  <c:v>-1.32895794050952</c:v>
                </c:pt>
                <c:pt idx="90">
                  <c:v>-1.32787231890264</c:v>
                </c:pt>
                <c:pt idx="91">
                  <c:v>-1.32483779330658</c:v>
                </c:pt>
                <c:pt idx="92">
                  <c:v>-1.32212461899681</c:v>
                </c:pt>
                <c:pt idx="93">
                  <c:v>-1.32068501706124</c:v>
                </c:pt>
                <c:pt idx="94">
                  <c:v>-1.32013405657787</c:v>
                </c:pt>
                <c:pt idx="95">
                  <c:v>-1.31899708805935</c:v>
                </c:pt>
                <c:pt idx="96">
                  <c:v>-1.3186591955901</c:v>
                </c:pt>
                <c:pt idx="97">
                  <c:v>-1.31583604915657</c:v>
                </c:pt>
                <c:pt idx="98">
                  <c:v>-1.31492330448843</c:v>
                </c:pt>
                <c:pt idx="99">
                  <c:v>-1.31467108592617</c:v>
                </c:pt>
                <c:pt idx="100">
                  <c:v>-1.31331571168305</c:v>
                </c:pt>
                <c:pt idx="101">
                  <c:v>-1.31281730441853</c:v>
                </c:pt>
                <c:pt idx="102">
                  <c:v>-1.30941312754856</c:v>
                </c:pt>
                <c:pt idx="103">
                  <c:v>-1.30923352091638</c:v>
                </c:pt>
                <c:pt idx="104">
                  <c:v>-1.3068829493344</c:v>
                </c:pt>
                <c:pt idx="105">
                  <c:v>-1.30672851622444</c:v>
                </c:pt>
                <c:pt idx="106">
                  <c:v>-1.30593446333463</c:v>
                </c:pt>
                <c:pt idx="107">
                  <c:v>-1.30378002438477</c:v>
                </c:pt>
                <c:pt idx="108">
                  <c:v>-1.3032458252463</c:v>
                </c:pt>
                <c:pt idx="109">
                  <c:v>-1.30308250534878</c:v>
                </c:pt>
                <c:pt idx="110">
                  <c:v>-1.30073970269491</c:v>
                </c:pt>
                <c:pt idx="111">
                  <c:v>-1.30049499924463</c:v>
                </c:pt>
                <c:pt idx="112">
                  <c:v>-1.29987512703468</c:v>
                </c:pt>
                <c:pt idx="113">
                  <c:v>-1.29924510904594</c:v>
                </c:pt>
                <c:pt idx="114">
                  <c:v>-1.29855121692154</c:v>
                </c:pt>
                <c:pt idx="115">
                  <c:v>-1.29738593100891</c:v>
                </c:pt>
                <c:pt idx="116">
                  <c:v>-1.29654776354626</c:v>
                </c:pt>
                <c:pt idx="117">
                  <c:v>-1.29543292160544</c:v>
                </c:pt>
                <c:pt idx="118">
                  <c:v>-1.29541028469448</c:v>
                </c:pt>
                <c:pt idx="119">
                  <c:v>-1.29476971822426</c:v>
                </c:pt>
                <c:pt idx="120">
                  <c:v>-1.29433017844535</c:v>
                </c:pt>
                <c:pt idx="121">
                  <c:v>-1.29424127129426</c:v>
                </c:pt>
                <c:pt idx="122">
                  <c:v>-1.29423987904707</c:v>
                </c:pt>
                <c:pt idx="123">
                  <c:v>-1.28298757838401</c:v>
                </c:pt>
                <c:pt idx="124">
                  <c:v>-1.28271882297555</c:v>
                </c:pt>
                <c:pt idx="125">
                  <c:v>-1.28058397001939</c:v>
                </c:pt>
                <c:pt idx="126">
                  <c:v>-1.28022275350602</c:v>
                </c:pt>
                <c:pt idx="127">
                  <c:v>-1.27974778489953</c:v>
                </c:pt>
                <c:pt idx="128">
                  <c:v>-1.27875163539964</c:v>
                </c:pt>
                <c:pt idx="129">
                  <c:v>-1.27792585885961</c:v>
                </c:pt>
                <c:pt idx="130">
                  <c:v>-1.27680484877229</c:v>
                </c:pt>
                <c:pt idx="131">
                  <c:v>-1.27558330751641</c:v>
                </c:pt>
                <c:pt idx="132">
                  <c:v>-1.27524170110566</c:v>
                </c:pt>
                <c:pt idx="133">
                  <c:v>-1.27516442185478</c:v>
                </c:pt>
                <c:pt idx="134">
                  <c:v>-1.27508023952841</c:v>
                </c:pt>
                <c:pt idx="135">
                  <c:v>-1.27383459401748</c:v>
                </c:pt>
                <c:pt idx="136">
                  <c:v>-1.27278531707775</c:v>
                </c:pt>
                <c:pt idx="137">
                  <c:v>-1.27136036293286</c:v>
                </c:pt>
                <c:pt idx="138">
                  <c:v>-1.2708731696673</c:v>
                </c:pt>
                <c:pt idx="139">
                  <c:v>-1.27022506018451</c:v>
                </c:pt>
                <c:pt idx="140">
                  <c:v>-1.27020267657578</c:v>
                </c:pt>
                <c:pt idx="141">
                  <c:v>-1.26622220913514</c:v>
                </c:pt>
                <c:pt idx="142">
                  <c:v>-1.26548560878306</c:v>
                </c:pt>
                <c:pt idx="143">
                  <c:v>-1.26511230963039</c:v>
                </c:pt>
                <c:pt idx="144">
                  <c:v>-1.26320760052062</c:v>
                </c:pt>
                <c:pt idx="145">
                  <c:v>-1.26177206583405</c:v>
                </c:pt>
                <c:pt idx="146">
                  <c:v>-1.26072869411944</c:v>
                </c:pt>
                <c:pt idx="147">
                  <c:v>-1.26037730545503</c:v>
                </c:pt>
                <c:pt idx="148">
                  <c:v>-1.26025808166839</c:v>
                </c:pt>
                <c:pt idx="149">
                  <c:v>-1.25953608992245</c:v>
                </c:pt>
                <c:pt idx="150">
                  <c:v>-1.25908652841872</c:v>
                </c:pt>
                <c:pt idx="151">
                  <c:v>-1.25726117208339</c:v>
                </c:pt>
                <c:pt idx="152">
                  <c:v>-1.25567375673658</c:v>
                </c:pt>
                <c:pt idx="153">
                  <c:v>-1.25478186409469</c:v>
                </c:pt>
                <c:pt idx="154">
                  <c:v>-1.25216018161201</c:v>
                </c:pt>
                <c:pt idx="155">
                  <c:v>-1.25047129380597</c:v>
                </c:pt>
                <c:pt idx="156">
                  <c:v>-1.25013455100904</c:v>
                </c:pt>
                <c:pt idx="157">
                  <c:v>-1.24995528643382</c:v>
                </c:pt>
                <c:pt idx="158">
                  <c:v>-1.24944897773326</c:v>
                </c:pt>
                <c:pt idx="159">
                  <c:v>-1.24832292597403</c:v>
                </c:pt>
                <c:pt idx="160">
                  <c:v>-1.2468597058124</c:v>
                </c:pt>
                <c:pt idx="161">
                  <c:v>-1.24504800082411</c:v>
                </c:pt>
                <c:pt idx="162">
                  <c:v>-1.24267862683201</c:v>
                </c:pt>
                <c:pt idx="163">
                  <c:v>-1.24236225540978</c:v>
                </c:pt>
                <c:pt idx="164">
                  <c:v>-1.24234111565962</c:v>
                </c:pt>
                <c:pt idx="165">
                  <c:v>-1.24184685610007</c:v>
                </c:pt>
                <c:pt idx="166">
                  <c:v>-1.2405664849468</c:v>
                </c:pt>
                <c:pt idx="167">
                  <c:v>-1.23997038807266</c:v>
                </c:pt>
                <c:pt idx="168">
                  <c:v>-1.23949337619138</c:v>
                </c:pt>
                <c:pt idx="169">
                  <c:v>-1.23821086600731</c:v>
                </c:pt>
                <c:pt idx="170">
                  <c:v>-1.23797409511842</c:v>
                </c:pt>
                <c:pt idx="171">
                  <c:v>-1.23580863271898</c:v>
                </c:pt>
                <c:pt idx="172">
                  <c:v>-1.23454769940727</c:v>
                </c:pt>
                <c:pt idx="173">
                  <c:v>-1.23392489333795</c:v>
                </c:pt>
                <c:pt idx="174">
                  <c:v>-1.23351921685135</c:v>
                </c:pt>
                <c:pt idx="175">
                  <c:v>-1.23337999478953</c:v>
                </c:pt>
                <c:pt idx="176">
                  <c:v>-1.23222795566794</c:v>
                </c:pt>
                <c:pt idx="177">
                  <c:v>-1.23215257477403</c:v>
                </c:pt>
                <c:pt idx="178">
                  <c:v>-1.23203474403701</c:v>
                </c:pt>
                <c:pt idx="179">
                  <c:v>-1.23111106415914</c:v>
                </c:pt>
                <c:pt idx="180">
                  <c:v>-1.23107224561157</c:v>
                </c:pt>
                <c:pt idx="181">
                  <c:v>-1.22941995856241</c:v>
                </c:pt>
                <c:pt idx="182">
                  <c:v>-1.22890494216009</c:v>
                </c:pt>
                <c:pt idx="183">
                  <c:v>-1.22796118811904</c:v>
                </c:pt>
                <c:pt idx="184">
                  <c:v>-1.22755966550576</c:v>
                </c:pt>
                <c:pt idx="185">
                  <c:v>-1.2272648996835</c:v>
                </c:pt>
                <c:pt idx="186">
                  <c:v>-1.22577732110343</c:v>
                </c:pt>
                <c:pt idx="187">
                  <c:v>-1.22476352236786</c:v>
                </c:pt>
                <c:pt idx="188">
                  <c:v>-1.22457979095709</c:v>
                </c:pt>
                <c:pt idx="189">
                  <c:v>-1.22338833852095</c:v>
                </c:pt>
                <c:pt idx="190">
                  <c:v>-1.22264663025672</c:v>
                </c:pt>
                <c:pt idx="191">
                  <c:v>-1.22059412631329</c:v>
                </c:pt>
                <c:pt idx="192">
                  <c:v>-1.22002693329578</c:v>
                </c:pt>
                <c:pt idx="193">
                  <c:v>-1.21506766275757</c:v>
                </c:pt>
                <c:pt idx="194">
                  <c:v>-1.21460785561294</c:v>
                </c:pt>
                <c:pt idx="195">
                  <c:v>-1.21201702696585</c:v>
                </c:pt>
                <c:pt idx="196">
                  <c:v>-1.21155706775773</c:v>
                </c:pt>
                <c:pt idx="197">
                  <c:v>-1.20959782116241</c:v>
                </c:pt>
                <c:pt idx="198">
                  <c:v>-1.20942853737868</c:v>
                </c:pt>
                <c:pt idx="199">
                  <c:v>-1.20938291076068</c:v>
                </c:pt>
                <c:pt idx="200">
                  <c:v>-1.20749486351143</c:v>
                </c:pt>
                <c:pt idx="201">
                  <c:v>-1.20621820089462</c:v>
                </c:pt>
                <c:pt idx="202">
                  <c:v>-1.20562198202814</c:v>
                </c:pt>
                <c:pt idx="203">
                  <c:v>-1.20434376839704</c:v>
                </c:pt>
                <c:pt idx="204">
                  <c:v>-1.20414387269617</c:v>
                </c:pt>
                <c:pt idx="205">
                  <c:v>-1.20333544991033</c:v>
                </c:pt>
                <c:pt idx="206">
                  <c:v>-1.20291801508291</c:v>
                </c:pt>
                <c:pt idx="207">
                  <c:v>-1.20201489048567</c:v>
                </c:pt>
                <c:pt idx="208">
                  <c:v>-1.20200304139124</c:v>
                </c:pt>
                <c:pt idx="209">
                  <c:v>-1.20030497109435</c:v>
                </c:pt>
                <c:pt idx="210">
                  <c:v>-1.19905909321907</c:v>
                </c:pt>
                <c:pt idx="211">
                  <c:v>-1.19847770471026</c:v>
                </c:pt>
                <c:pt idx="212">
                  <c:v>-1.19750285633811</c:v>
                </c:pt>
                <c:pt idx="213">
                  <c:v>-1.19511353497233</c:v>
                </c:pt>
                <c:pt idx="214">
                  <c:v>-1.19408904918101</c:v>
                </c:pt>
                <c:pt idx="215">
                  <c:v>-1.19351404957111</c:v>
                </c:pt>
                <c:pt idx="216">
                  <c:v>-1.19331368115032</c:v>
                </c:pt>
                <c:pt idx="217">
                  <c:v>-1.19244995036737</c:v>
                </c:pt>
                <c:pt idx="218">
                  <c:v>-1.19242311722596</c:v>
                </c:pt>
                <c:pt idx="219">
                  <c:v>-1.19233596275735</c:v>
                </c:pt>
                <c:pt idx="220">
                  <c:v>-1.19222336963388</c:v>
                </c:pt>
                <c:pt idx="221">
                  <c:v>-1.19129751652367</c:v>
                </c:pt>
                <c:pt idx="222">
                  <c:v>-1.18951246685064</c:v>
                </c:pt>
                <c:pt idx="223">
                  <c:v>-1.1886336553379</c:v>
                </c:pt>
                <c:pt idx="224">
                  <c:v>-1.18846758957938</c:v>
                </c:pt>
                <c:pt idx="225">
                  <c:v>-1.18791673007594</c:v>
                </c:pt>
                <c:pt idx="226">
                  <c:v>-1.18657343939761</c:v>
                </c:pt>
                <c:pt idx="227">
                  <c:v>-1.1864478711234</c:v>
                </c:pt>
                <c:pt idx="228">
                  <c:v>-1.18599056302586</c:v>
                </c:pt>
                <c:pt idx="229">
                  <c:v>-1.18576572524064</c:v>
                </c:pt>
                <c:pt idx="230">
                  <c:v>-1.18541794391635</c:v>
                </c:pt>
                <c:pt idx="231">
                  <c:v>-1.18453663625916</c:v>
                </c:pt>
                <c:pt idx="232">
                  <c:v>-1.18390285877466</c:v>
                </c:pt>
                <c:pt idx="233">
                  <c:v>-1.18323269079386</c:v>
                </c:pt>
                <c:pt idx="234">
                  <c:v>-1.18285763073549</c:v>
                </c:pt>
                <c:pt idx="235">
                  <c:v>-1.1820502159702</c:v>
                </c:pt>
                <c:pt idx="236">
                  <c:v>-1.18056462026365</c:v>
                </c:pt>
                <c:pt idx="237">
                  <c:v>-1.1801744024496</c:v>
                </c:pt>
                <c:pt idx="238">
                  <c:v>-1.1800321470115</c:v>
                </c:pt>
                <c:pt idx="239">
                  <c:v>-1.17978302315938</c:v>
                </c:pt>
                <c:pt idx="240">
                  <c:v>-1.17977179331204</c:v>
                </c:pt>
                <c:pt idx="241">
                  <c:v>-1.17938578887306</c:v>
                </c:pt>
                <c:pt idx="242">
                  <c:v>-1.17582622919839</c:v>
                </c:pt>
                <c:pt idx="243">
                  <c:v>-1.17379386682559</c:v>
                </c:pt>
                <c:pt idx="244">
                  <c:v>-1.17357311816503</c:v>
                </c:pt>
                <c:pt idx="245">
                  <c:v>-1.17328831377436</c:v>
                </c:pt>
                <c:pt idx="246">
                  <c:v>-1.17288122619577</c:v>
                </c:pt>
                <c:pt idx="247">
                  <c:v>-1.16978620567186</c:v>
                </c:pt>
                <c:pt idx="248">
                  <c:v>-1.16946128631347</c:v>
                </c:pt>
                <c:pt idx="249">
                  <c:v>-1.1685007031781</c:v>
                </c:pt>
                <c:pt idx="250">
                  <c:v>-1.1680685380829</c:v>
                </c:pt>
                <c:pt idx="251">
                  <c:v>-1.16691967928924</c:v>
                </c:pt>
                <c:pt idx="252">
                  <c:v>-1.16657601332494</c:v>
                </c:pt>
                <c:pt idx="253">
                  <c:v>-1.16502739453748</c:v>
                </c:pt>
                <c:pt idx="254">
                  <c:v>-1.16426795284542</c:v>
                </c:pt>
                <c:pt idx="255">
                  <c:v>-1.16370845257898</c:v>
                </c:pt>
                <c:pt idx="256">
                  <c:v>-1.16312276785402</c:v>
                </c:pt>
                <c:pt idx="257">
                  <c:v>-1.16154298861044</c:v>
                </c:pt>
                <c:pt idx="258">
                  <c:v>-1.16043328421082</c:v>
                </c:pt>
                <c:pt idx="259">
                  <c:v>-1.15805651961474</c:v>
                </c:pt>
                <c:pt idx="260">
                  <c:v>-1.15746543632379</c:v>
                </c:pt>
                <c:pt idx="261">
                  <c:v>-1.1567060261008</c:v>
                </c:pt>
                <c:pt idx="262">
                  <c:v>-1.1553739452131</c:v>
                </c:pt>
                <c:pt idx="263">
                  <c:v>-1.15413409052289</c:v>
                </c:pt>
                <c:pt idx="264">
                  <c:v>-1.15236892472777</c:v>
                </c:pt>
                <c:pt idx="265">
                  <c:v>-1.15102614261134</c:v>
                </c:pt>
                <c:pt idx="266">
                  <c:v>-1.15096579608687</c:v>
                </c:pt>
                <c:pt idx="267">
                  <c:v>-1.14965629651571</c:v>
                </c:pt>
                <c:pt idx="268">
                  <c:v>-1.14765165606192</c:v>
                </c:pt>
                <c:pt idx="269">
                  <c:v>-1.14730534783385</c:v>
                </c:pt>
                <c:pt idx="270">
                  <c:v>-1.1472719238611</c:v>
                </c:pt>
                <c:pt idx="271">
                  <c:v>-1.14541712464427</c:v>
                </c:pt>
                <c:pt idx="272">
                  <c:v>-1.14535652015623</c:v>
                </c:pt>
                <c:pt idx="273">
                  <c:v>-1.14528920028755</c:v>
                </c:pt>
                <c:pt idx="274">
                  <c:v>-1.14450913413894</c:v>
                </c:pt>
                <c:pt idx="275">
                  <c:v>-1.1439927455007</c:v>
                </c:pt>
                <c:pt idx="276">
                  <c:v>-1.14382314203816</c:v>
                </c:pt>
                <c:pt idx="277">
                  <c:v>-1.14342661133762</c:v>
                </c:pt>
                <c:pt idx="278">
                  <c:v>-1.14268589656297</c:v>
                </c:pt>
                <c:pt idx="279">
                  <c:v>-1.1425199608319</c:v>
                </c:pt>
                <c:pt idx="280">
                  <c:v>-1.14239714649095</c:v>
                </c:pt>
                <c:pt idx="281">
                  <c:v>-1.14222218691586</c:v>
                </c:pt>
                <c:pt idx="282">
                  <c:v>-1.14083065057372</c:v>
                </c:pt>
                <c:pt idx="283">
                  <c:v>-1.13962135453802</c:v>
                </c:pt>
                <c:pt idx="284">
                  <c:v>-1.13891913235012</c:v>
                </c:pt>
                <c:pt idx="285">
                  <c:v>-1.13763644079671</c:v>
                </c:pt>
                <c:pt idx="286">
                  <c:v>-1.13645056186487</c:v>
                </c:pt>
                <c:pt idx="287">
                  <c:v>-1.13590338703119</c:v>
                </c:pt>
                <c:pt idx="288">
                  <c:v>-1.13435222315729</c:v>
                </c:pt>
                <c:pt idx="289">
                  <c:v>-1.13422161237265</c:v>
                </c:pt>
                <c:pt idx="290">
                  <c:v>-1.13336124135776</c:v>
                </c:pt>
                <c:pt idx="291">
                  <c:v>-1.13318214006999</c:v>
                </c:pt>
                <c:pt idx="292">
                  <c:v>-1.13261818028843</c:v>
                </c:pt>
                <c:pt idx="293">
                  <c:v>-1.13236096597785</c:v>
                </c:pt>
                <c:pt idx="294">
                  <c:v>-1.13203780969295</c:v>
                </c:pt>
                <c:pt idx="295">
                  <c:v>-1.13191128077381</c:v>
                </c:pt>
                <c:pt idx="296">
                  <c:v>-1.13116916520294</c:v>
                </c:pt>
                <c:pt idx="297">
                  <c:v>-1.13105756099844</c:v>
                </c:pt>
                <c:pt idx="298">
                  <c:v>-1.13098998562561</c:v>
                </c:pt>
                <c:pt idx="299">
                  <c:v>-1.13014216039747</c:v>
                </c:pt>
                <c:pt idx="300">
                  <c:v>-1.12998705559002</c:v>
                </c:pt>
                <c:pt idx="301">
                  <c:v>-1.12993102263565</c:v>
                </c:pt>
                <c:pt idx="302">
                  <c:v>-1.12908788875874</c:v>
                </c:pt>
                <c:pt idx="303">
                  <c:v>-1.12870097642463</c:v>
                </c:pt>
                <c:pt idx="304">
                  <c:v>-1.12746731175406</c:v>
                </c:pt>
                <c:pt idx="305">
                  <c:v>-1.12746092923614</c:v>
                </c:pt>
                <c:pt idx="306">
                  <c:v>-1.12640487790178</c:v>
                </c:pt>
                <c:pt idx="307">
                  <c:v>-1.12580459538999</c:v>
                </c:pt>
                <c:pt idx="308">
                  <c:v>-1.12557537023878</c:v>
                </c:pt>
                <c:pt idx="309">
                  <c:v>-1.12454392463893</c:v>
                </c:pt>
                <c:pt idx="310">
                  <c:v>-1.12335286989052</c:v>
                </c:pt>
                <c:pt idx="311">
                  <c:v>-1.12311076331425</c:v>
                </c:pt>
                <c:pt idx="312">
                  <c:v>-1.12278756247909</c:v>
                </c:pt>
                <c:pt idx="313">
                  <c:v>-1.1220546797297</c:v>
                </c:pt>
                <c:pt idx="314">
                  <c:v>-1.12187893425173</c:v>
                </c:pt>
                <c:pt idx="315">
                  <c:v>-1.12156079450571</c:v>
                </c:pt>
                <c:pt idx="316">
                  <c:v>-1.12082792954095</c:v>
                </c:pt>
                <c:pt idx="317">
                  <c:v>-1.12056975635409</c:v>
                </c:pt>
                <c:pt idx="318">
                  <c:v>-1.12024647234452</c:v>
                </c:pt>
                <c:pt idx="319">
                  <c:v>-1.11919535682178</c:v>
                </c:pt>
                <c:pt idx="320">
                  <c:v>-1.11892222793287</c:v>
                </c:pt>
                <c:pt idx="321">
                  <c:v>-1.11839845405664</c:v>
                </c:pt>
                <c:pt idx="322">
                  <c:v>-1.11829529423889</c:v>
                </c:pt>
                <c:pt idx="323">
                  <c:v>-1.11814406042749</c:v>
                </c:pt>
                <c:pt idx="324">
                  <c:v>-1.11768548781573</c:v>
                </c:pt>
                <c:pt idx="325">
                  <c:v>-1.11705407310089</c:v>
                </c:pt>
                <c:pt idx="326">
                  <c:v>-1.1150336482155</c:v>
                </c:pt>
                <c:pt idx="327">
                  <c:v>-1.11345087182185</c:v>
                </c:pt>
                <c:pt idx="328">
                  <c:v>-1.1129123316737</c:v>
                </c:pt>
                <c:pt idx="329">
                  <c:v>-1.11181477220127</c:v>
                </c:pt>
                <c:pt idx="330">
                  <c:v>-1.11179694667354</c:v>
                </c:pt>
                <c:pt idx="331">
                  <c:v>-1.1108982799327</c:v>
                </c:pt>
                <c:pt idx="332">
                  <c:v>-1.11045538295113</c:v>
                </c:pt>
                <c:pt idx="333">
                  <c:v>-1.11013464926051</c:v>
                </c:pt>
                <c:pt idx="334">
                  <c:v>-1.10994199252674</c:v>
                </c:pt>
                <c:pt idx="335">
                  <c:v>-1.10844992267574</c:v>
                </c:pt>
                <c:pt idx="336">
                  <c:v>-1.10804394257967</c:v>
                </c:pt>
                <c:pt idx="337">
                  <c:v>-1.10710719210292</c:v>
                </c:pt>
                <c:pt idx="338">
                  <c:v>-1.10486663682067</c:v>
                </c:pt>
                <c:pt idx="339">
                  <c:v>-1.10472724951698</c:v>
                </c:pt>
                <c:pt idx="340">
                  <c:v>-1.10459318230638</c:v>
                </c:pt>
                <c:pt idx="341">
                  <c:v>-1.10329867288665</c:v>
                </c:pt>
                <c:pt idx="342">
                  <c:v>-1.10238271392816</c:v>
                </c:pt>
                <c:pt idx="343">
                  <c:v>-1.10230085854051</c:v>
                </c:pt>
                <c:pt idx="344">
                  <c:v>-1.10146657518619</c:v>
                </c:pt>
                <c:pt idx="345">
                  <c:v>-1.10041494784644</c:v>
                </c:pt>
                <c:pt idx="346">
                  <c:v>-1.09952084958445</c:v>
                </c:pt>
                <c:pt idx="347">
                  <c:v>-1.09931737733555</c:v>
                </c:pt>
                <c:pt idx="348">
                  <c:v>-1.09704132525028</c:v>
                </c:pt>
                <c:pt idx="349">
                  <c:v>-1.09676409378439</c:v>
                </c:pt>
                <c:pt idx="350">
                  <c:v>-1.09638893148964</c:v>
                </c:pt>
                <c:pt idx="351">
                  <c:v>-1.09595120265792</c:v>
                </c:pt>
                <c:pt idx="352">
                  <c:v>-1.0945939701792</c:v>
                </c:pt>
                <c:pt idx="353">
                  <c:v>-1.09426098082088</c:v>
                </c:pt>
                <c:pt idx="354">
                  <c:v>-1.09352659882954</c:v>
                </c:pt>
                <c:pt idx="355">
                  <c:v>-1.09291688827772</c:v>
                </c:pt>
                <c:pt idx="356">
                  <c:v>-1.09213381840531</c:v>
                </c:pt>
                <c:pt idx="357">
                  <c:v>-1.09161317918852</c:v>
                </c:pt>
                <c:pt idx="358">
                  <c:v>-1.09068540924132</c:v>
                </c:pt>
                <c:pt idx="359">
                  <c:v>-1.09058552031955</c:v>
                </c:pt>
                <c:pt idx="360">
                  <c:v>-1.08970105639829</c:v>
                </c:pt>
                <c:pt idx="361">
                  <c:v>-1.08964044791497</c:v>
                </c:pt>
                <c:pt idx="362">
                  <c:v>-1.08916082274985</c:v>
                </c:pt>
                <c:pt idx="363">
                  <c:v>-1.08782879249922</c:v>
                </c:pt>
                <c:pt idx="364">
                  <c:v>-1.08734906846086</c:v>
                </c:pt>
                <c:pt idx="365">
                  <c:v>-1.08705534912856</c:v>
                </c:pt>
                <c:pt idx="366">
                  <c:v>-1.08584610289674</c:v>
                </c:pt>
                <c:pt idx="367">
                  <c:v>-1.08563270882962</c:v>
                </c:pt>
                <c:pt idx="368">
                  <c:v>-1.08446664173769</c:v>
                </c:pt>
                <c:pt idx="369">
                  <c:v>-1.08421252733449</c:v>
                </c:pt>
                <c:pt idx="370">
                  <c:v>-1.08396453234653</c:v>
                </c:pt>
                <c:pt idx="371">
                  <c:v>-1.08316129232745</c:v>
                </c:pt>
                <c:pt idx="372">
                  <c:v>-1.08251224974123</c:v>
                </c:pt>
                <c:pt idx="373">
                  <c:v>-1.08218223733914</c:v>
                </c:pt>
                <c:pt idx="374">
                  <c:v>-1.08194935653785</c:v>
                </c:pt>
                <c:pt idx="375">
                  <c:v>-1.08164457132542</c:v>
                </c:pt>
                <c:pt idx="376">
                  <c:v>-1.08162822816185</c:v>
                </c:pt>
                <c:pt idx="377">
                  <c:v>-1.08134230195652</c:v>
                </c:pt>
                <c:pt idx="378">
                  <c:v>-1.08085571365621</c:v>
                </c:pt>
                <c:pt idx="379">
                  <c:v>-1.08071404224257</c:v>
                </c:pt>
                <c:pt idx="380">
                  <c:v>-1.07901964148347</c:v>
                </c:pt>
                <c:pt idx="381">
                  <c:v>-1.0779176561263</c:v>
                </c:pt>
                <c:pt idx="382">
                  <c:v>-1.07755162659124</c:v>
                </c:pt>
                <c:pt idx="383">
                  <c:v>-1.07696941944122</c:v>
                </c:pt>
                <c:pt idx="384">
                  <c:v>-1.07677263913959</c:v>
                </c:pt>
                <c:pt idx="385">
                  <c:v>-1.07628902703752</c:v>
                </c:pt>
                <c:pt idx="386">
                  <c:v>-1.0760752269993</c:v>
                </c:pt>
                <c:pt idx="387">
                  <c:v>-1.0756728982841</c:v>
                </c:pt>
                <c:pt idx="388">
                  <c:v>-1.07542614445068</c:v>
                </c:pt>
                <c:pt idx="389">
                  <c:v>-1.07282574836961</c:v>
                </c:pt>
                <c:pt idx="390">
                  <c:v>-1.07166191199931</c:v>
                </c:pt>
                <c:pt idx="391">
                  <c:v>-1.0715623977274</c:v>
                </c:pt>
                <c:pt idx="392">
                  <c:v>-1.07059721648025</c:v>
                </c:pt>
                <c:pt idx="393">
                  <c:v>-1.07051071683952</c:v>
                </c:pt>
                <c:pt idx="394">
                  <c:v>-1.06953190173774</c:v>
                </c:pt>
                <c:pt idx="395">
                  <c:v>-1.069528500456</c:v>
                </c:pt>
                <c:pt idx="396">
                  <c:v>-1.06855134353154</c:v>
                </c:pt>
                <c:pt idx="397">
                  <c:v>-1.06783174736241</c:v>
                </c:pt>
                <c:pt idx="398">
                  <c:v>-1.06736294693451</c:v>
                </c:pt>
                <c:pt idx="399">
                  <c:v>-1.06677404096127</c:v>
                </c:pt>
                <c:pt idx="400">
                  <c:v>-1.06535070749765</c:v>
                </c:pt>
                <c:pt idx="401">
                  <c:v>-1.06521754695395</c:v>
                </c:pt>
                <c:pt idx="402">
                  <c:v>-1.06494520790265</c:v>
                </c:pt>
                <c:pt idx="403">
                  <c:v>-1.06436350911947</c:v>
                </c:pt>
                <c:pt idx="404">
                  <c:v>-1.06276014389233</c:v>
                </c:pt>
                <c:pt idx="405">
                  <c:v>-1.06233092974544</c:v>
                </c:pt>
                <c:pt idx="406">
                  <c:v>-1.0619526989315</c:v>
                </c:pt>
                <c:pt idx="407">
                  <c:v>-1.06159262931729</c:v>
                </c:pt>
                <c:pt idx="408">
                  <c:v>-1.0605974026299</c:v>
                </c:pt>
                <c:pt idx="409">
                  <c:v>-1.05899844041872</c:v>
                </c:pt>
                <c:pt idx="410">
                  <c:v>-1.05893702998864</c:v>
                </c:pt>
                <c:pt idx="411">
                  <c:v>-1.05891052943833</c:v>
                </c:pt>
                <c:pt idx="412">
                  <c:v>-1.05874952859799</c:v>
                </c:pt>
                <c:pt idx="413">
                  <c:v>-1.0587321103382</c:v>
                </c:pt>
                <c:pt idx="414">
                  <c:v>-1.05859392334365</c:v>
                </c:pt>
                <c:pt idx="415">
                  <c:v>-1.0575886301897</c:v>
                </c:pt>
                <c:pt idx="416">
                  <c:v>-1.05664445767029</c:v>
                </c:pt>
                <c:pt idx="417">
                  <c:v>-1.05553442909061</c:v>
                </c:pt>
                <c:pt idx="418">
                  <c:v>-1.05444077411255</c:v>
                </c:pt>
                <c:pt idx="419">
                  <c:v>-1.05364684580501</c:v>
                </c:pt>
                <c:pt idx="420">
                  <c:v>-1.0533525159498</c:v>
                </c:pt>
                <c:pt idx="421">
                  <c:v>-1.05328410863134</c:v>
                </c:pt>
                <c:pt idx="422">
                  <c:v>-1.05311314402364</c:v>
                </c:pt>
                <c:pt idx="423">
                  <c:v>-1.05248213155609</c:v>
                </c:pt>
                <c:pt idx="424">
                  <c:v>-1.05226843997175</c:v>
                </c:pt>
                <c:pt idx="425">
                  <c:v>-1.05140996548519</c:v>
                </c:pt>
                <c:pt idx="426">
                  <c:v>-1.05133329167128</c:v>
                </c:pt>
                <c:pt idx="427">
                  <c:v>-1.05031999173621</c:v>
                </c:pt>
                <c:pt idx="428">
                  <c:v>-1.04953652095612</c:v>
                </c:pt>
                <c:pt idx="429">
                  <c:v>-1.04920657232204</c:v>
                </c:pt>
                <c:pt idx="430">
                  <c:v>-1.04907191407408</c:v>
                </c:pt>
                <c:pt idx="431">
                  <c:v>-1.04874868662091</c:v>
                </c:pt>
                <c:pt idx="432">
                  <c:v>-1.04764281333934</c:v>
                </c:pt>
                <c:pt idx="433">
                  <c:v>-1.04702432033814</c:v>
                </c:pt>
                <c:pt idx="434">
                  <c:v>-1.04613803368045</c:v>
                </c:pt>
                <c:pt idx="435">
                  <c:v>-1.04588082626315</c:v>
                </c:pt>
                <c:pt idx="436">
                  <c:v>-1.04585884679916</c:v>
                </c:pt>
                <c:pt idx="437">
                  <c:v>-1.04519766203907</c:v>
                </c:pt>
                <c:pt idx="438">
                  <c:v>-1.04477030529024</c:v>
                </c:pt>
                <c:pt idx="439">
                  <c:v>-1.04437611479214</c:v>
                </c:pt>
                <c:pt idx="440">
                  <c:v>-1.04395491290029</c:v>
                </c:pt>
                <c:pt idx="441">
                  <c:v>-1.04388269430962</c:v>
                </c:pt>
                <c:pt idx="442">
                  <c:v>-1.0436711401194</c:v>
                </c:pt>
                <c:pt idx="443">
                  <c:v>-1.04282882344639</c:v>
                </c:pt>
                <c:pt idx="444">
                  <c:v>-1.04271649962151</c:v>
                </c:pt>
                <c:pt idx="445">
                  <c:v>-1.04222168420226</c:v>
                </c:pt>
                <c:pt idx="446">
                  <c:v>-1.03975482463943</c:v>
                </c:pt>
                <c:pt idx="447">
                  <c:v>-1.03945779133096</c:v>
                </c:pt>
                <c:pt idx="448">
                  <c:v>-1.03932537931876</c:v>
                </c:pt>
                <c:pt idx="449">
                  <c:v>-1.03851057622976</c:v>
                </c:pt>
                <c:pt idx="450">
                  <c:v>-1.03826570353702</c:v>
                </c:pt>
                <c:pt idx="451">
                  <c:v>-1.03765543019003</c:v>
                </c:pt>
                <c:pt idx="452">
                  <c:v>-1.03758295690978</c:v>
                </c:pt>
                <c:pt idx="453">
                  <c:v>-1.03732111023305</c:v>
                </c:pt>
                <c:pt idx="454">
                  <c:v>-1.03727542898552</c:v>
                </c:pt>
                <c:pt idx="455">
                  <c:v>-1.03708436939649</c:v>
                </c:pt>
                <c:pt idx="456">
                  <c:v>-1.03681640931909</c:v>
                </c:pt>
                <c:pt idx="457">
                  <c:v>-1.03621447816255</c:v>
                </c:pt>
                <c:pt idx="458">
                  <c:v>-1.03579200697208</c:v>
                </c:pt>
                <c:pt idx="459">
                  <c:v>-1.03566162342325</c:v>
                </c:pt>
                <c:pt idx="460">
                  <c:v>-1.03560517026123</c:v>
                </c:pt>
                <c:pt idx="461">
                  <c:v>-1.03557489031654</c:v>
                </c:pt>
                <c:pt idx="462">
                  <c:v>-1.03457802425833</c:v>
                </c:pt>
                <c:pt idx="463">
                  <c:v>-1.03457484654175</c:v>
                </c:pt>
                <c:pt idx="464">
                  <c:v>-1.0341246610308</c:v>
                </c:pt>
                <c:pt idx="465">
                  <c:v>-1.03386851012387</c:v>
                </c:pt>
                <c:pt idx="466">
                  <c:v>-1.03291769449246</c:v>
                </c:pt>
                <c:pt idx="467">
                  <c:v>-1.03243062245727</c:v>
                </c:pt>
                <c:pt idx="468">
                  <c:v>-1.03132333674826</c:v>
                </c:pt>
                <c:pt idx="469">
                  <c:v>-1.0311841092446</c:v>
                </c:pt>
                <c:pt idx="470">
                  <c:v>-1.03111117701851</c:v>
                </c:pt>
                <c:pt idx="471">
                  <c:v>-1.03055834706557</c:v>
                </c:pt>
                <c:pt idx="472">
                  <c:v>-1.0294547671949</c:v>
                </c:pt>
                <c:pt idx="473">
                  <c:v>-1.02873219720625</c:v>
                </c:pt>
                <c:pt idx="474">
                  <c:v>-1.02841040532557</c:v>
                </c:pt>
                <c:pt idx="475">
                  <c:v>-1.02834558488537</c:v>
                </c:pt>
                <c:pt idx="476">
                  <c:v>-1.02828775289116</c:v>
                </c:pt>
                <c:pt idx="477">
                  <c:v>-1.02821333492046</c:v>
                </c:pt>
                <c:pt idx="478">
                  <c:v>-1.02812974799558</c:v>
                </c:pt>
                <c:pt idx="479">
                  <c:v>-1.02772216338112</c:v>
                </c:pt>
                <c:pt idx="480">
                  <c:v>-1.02759066750525</c:v>
                </c:pt>
                <c:pt idx="481">
                  <c:v>-1.02752746758225</c:v>
                </c:pt>
                <c:pt idx="482">
                  <c:v>-1.02669018357097</c:v>
                </c:pt>
                <c:pt idx="483">
                  <c:v>-1.026271066643</c:v>
                </c:pt>
                <c:pt idx="484">
                  <c:v>-1.02586823309624</c:v>
                </c:pt>
                <c:pt idx="485">
                  <c:v>-1.02552759526887</c:v>
                </c:pt>
                <c:pt idx="486">
                  <c:v>-1.0250245190941</c:v>
                </c:pt>
                <c:pt idx="487">
                  <c:v>-1.02480691646626</c:v>
                </c:pt>
                <c:pt idx="488">
                  <c:v>-1.02276316717426</c:v>
                </c:pt>
                <c:pt idx="489">
                  <c:v>-1.0227627419421</c:v>
                </c:pt>
                <c:pt idx="490">
                  <c:v>-1.02163247566573</c:v>
                </c:pt>
                <c:pt idx="491">
                  <c:v>-1.02146330835436</c:v>
                </c:pt>
                <c:pt idx="492">
                  <c:v>-1.02133415736644</c:v>
                </c:pt>
                <c:pt idx="493">
                  <c:v>-1.02124957962447</c:v>
                </c:pt>
                <c:pt idx="494">
                  <c:v>-1.02123385266752</c:v>
                </c:pt>
                <c:pt idx="495">
                  <c:v>-1.02120543099709</c:v>
                </c:pt>
                <c:pt idx="496">
                  <c:v>-1.02116836791891</c:v>
                </c:pt>
                <c:pt idx="497">
                  <c:v>-1.02096684259544</c:v>
                </c:pt>
                <c:pt idx="498">
                  <c:v>-1.02032030606244</c:v>
                </c:pt>
                <c:pt idx="499">
                  <c:v>-1.02004077111464</c:v>
                </c:pt>
                <c:pt idx="500">
                  <c:v>-1.01955565844917</c:v>
                </c:pt>
                <c:pt idx="501">
                  <c:v>-1.01946859301417</c:v>
                </c:pt>
                <c:pt idx="502">
                  <c:v>-1.01894086721765</c:v>
                </c:pt>
                <c:pt idx="503">
                  <c:v>-1.01883489517961</c:v>
                </c:pt>
                <c:pt idx="504">
                  <c:v>-1.01883043745357</c:v>
                </c:pt>
                <c:pt idx="505">
                  <c:v>-1.0187131237449</c:v>
                </c:pt>
                <c:pt idx="506">
                  <c:v>-1.01834285455497</c:v>
                </c:pt>
                <c:pt idx="507">
                  <c:v>-1.01808163324424</c:v>
                </c:pt>
                <c:pt idx="508">
                  <c:v>-1.01794475310558</c:v>
                </c:pt>
                <c:pt idx="509">
                  <c:v>-1.01782306383358</c:v>
                </c:pt>
                <c:pt idx="510">
                  <c:v>-1.01761447135389</c:v>
                </c:pt>
                <c:pt idx="511">
                  <c:v>-1.0173670761013</c:v>
                </c:pt>
                <c:pt idx="512">
                  <c:v>-1.01673821250139</c:v>
                </c:pt>
                <c:pt idx="513">
                  <c:v>-1.01626330559687</c:v>
                </c:pt>
                <c:pt idx="514">
                  <c:v>-1.01600959835375</c:v>
                </c:pt>
                <c:pt idx="515">
                  <c:v>-1.01585416438917</c:v>
                </c:pt>
                <c:pt idx="516">
                  <c:v>-1.01525117101328</c:v>
                </c:pt>
                <c:pt idx="517">
                  <c:v>-1.01506550393572</c:v>
                </c:pt>
                <c:pt idx="518">
                  <c:v>-1.01499062097467</c:v>
                </c:pt>
                <c:pt idx="519">
                  <c:v>-1.01483222926649</c:v>
                </c:pt>
                <c:pt idx="520">
                  <c:v>-1.01441845630457</c:v>
                </c:pt>
                <c:pt idx="521">
                  <c:v>-1.01278301578847</c:v>
                </c:pt>
                <c:pt idx="522">
                  <c:v>-1.01268084127422</c:v>
                </c:pt>
                <c:pt idx="523">
                  <c:v>-1.01131468384841</c:v>
                </c:pt>
                <c:pt idx="524">
                  <c:v>-1.01079208795819</c:v>
                </c:pt>
                <c:pt idx="525">
                  <c:v>-1.0105718395733</c:v>
                </c:pt>
                <c:pt idx="526">
                  <c:v>-1.01051018827642</c:v>
                </c:pt>
                <c:pt idx="527">
                  <c:v>-1.01039398677453</c:v>
                </c:pt>
                <c:pt idx="528">
                  <c:v>-1.00774996862219</c:v>
                </c:pt>
                <c:pt idx="529">
                  <c:v>-1.0071452542331</c:v>
                </c:pt>
                <c:pt idx="530">
                  <c:v>-1.00702238654491</c:v>
                </c:pt>
                <c:pt idx="531">
                  <c:v>-1.0065043761976</c:v>
                </c:pt>
                <c:pt idx="532">
                  <c:v>-1.00605215004592</c:v>
                </c:pt>
                <c:pt idx="533">
                  <c:v>-1.00589483686589</c:v>
                </c:pt>
                <c:pt idx="534">
                  <c:v>-1.00456000824487</c:v>
                </c:pt>
                <c:pt idx="535">
                  <c:v>-1.00451260102739</c:v>
                </c:pt>
                <c:pt idx="536">
                  <c:v>-1.00371443733176</c:v>
                </c:pt>
                <c:pt idx="537">
                  <c:v>-1.00348640803909</c:v>
                </c:pt>
                <c:pt idx="538">
                  <c:v>-1.00309672278142</c:v>
                </c:pt>
                <c:pt idx="539">
                  <c:v>-1.00222443432468</c:v>
                </c:pt>
                <c:pt idx="540">
                  <c:v>-1.00206661328406</c:v>
                </c:pt>
                <c:pt idx="541">
                  <c:v>-1.00199371058454</c:v>
                </c:pt>
                <c:pt idx="542">
                  <c:v>-1.00194595861319</c:v>
                </c:pt>
                <c:pt idx="543">
                  <c:v>-1.00157481601262</c:v>
                </c:pt>
                <c:pt idx="544">
                  <c:v>-1.00119923770022</c:v>
                </c:pt>
                <c:pt idx="545">
                  <c:v>-1.00114986237121</c:v>
                </c:pt>
                <c:pt idx="546">
                  <c:v>-1.00000588439892</c:v>
                </c:pt>
                <c:pt idx="547">
                  <c:v>-0.998212248487549</c:v>
                </c:pt>
                <c:pt idx="548">
                  <c:v>-0.997571353035583</c:v>
                </c:pt>
                <c:pt idx="549">
                  <c:v>-0.997066969000678</c:v>
                </c:pt>
                <c:pt idx="550">
                  <c:v>-0.995853967868676</c:v>
                </c:pt>
                <c:pt idx="551">
                  <c:v>-0.995828785931565</c:v>
                </c:pt>
                <c:pt idx="552">
                  <c:v>-0.995719244250554</c:v>
                </c:pt>
                <c:pt idx="553">
                  <c:v>-0.995554839637584</c:v>
                </c:pt>
                <c:pt idx="554">
                  <c:v>-0.99550892781218</c:v>
                </c:pt>
                <c:pt idx="555">
                  <c:v>-0.994821026056329</c:v>
                </c:pt>
                <c:pt idx="556">
                  <c:v>-0.994355111326962</c:v>
                </c:pt>
                <c:pt idx="557">
                  <c:v>-0.994194581474582</c:v>
                </c:pt>
                <c:pt idx="558">
                  <c:v>-0.993377354823524</c:v>
                </c:pt>
                <c:pt idx="559">
                  <c:v>-0.993308739786012</c:v>
                </c:pt>
                <c:pt idx="560">
                  <c:v>-0.992980795524685</c:v>
                </c:pt>
                <c:pt idx="561">
                  <c:v>-0.992967282226446</c:v>
                </c:pt>
                <c:pt idx="562">
                  <c:v>-0.991945518796343</c:v>
                </c:pt>
                <c:pt idx="563">
                  <c:v>-0.991418053617138</c:v>
                </c:pt>
                <c:pt idx="564">
                  <c:v>-0.991197513580063</c:v>
                </c:pt>
                <c:pt idx="565">
                  <c:v>-0.990306009053602</c:v>
                </c:pt>
                <c:pt idx="566">
                  <c:v>-0.990219654922729</c:v>
                </c:pt>
                <c:pt idx="567">
                  <c:v>-0.990105196508146</c:v>
                </c:pt>
                <c:pt idx="568">
                  <c:v>-0.989542879868669</c:v>
                </c:pt>
                <c:pt idx="569">
                  <c:v>-0.989478785075608</c:v>
                </c:pt>
                <c:pt idx="570">
                  <c:v>-0.989317521232995</c:v>
                </c:pt>
                <c:pt idx="571">
                  <c:v>-0.989308941373731</c:v>
                </c:pt>
                <c:pt idx="572">
                  <c:v>-0.988683431915445</c:v>
                </c:pt>
                <c:pt idx="573">
                  <c:v>-0.98840288401149</c:v>
                </c:pt>
                <c:pt idx="574">
                  <c:v>-0.988105898145087</c:v>
                </c:pt>
                <c:pt idx="575">
                  <c:v>-0.987256664662955</c:v>
                </c:pt>
                <c:pt idx="576">
                  <c:v>-0.986873967910443</c:v>
                </c:pt>
                <c:pt idx="577">
                  <c:v>-0.986599956510454</c:v>
                </c:pt>
                <c:pt idx="578">
                  <c:v>-0.98655841348642</c:v>
                </c:pt>
                <c:pt idx="579">
                  <c:v>-0.986062928305161</c:v>
                </c:pt>
                <c:pt idx="580">
                  <c:v>-0.985764643873759</c:v>
                </c:pt>
                <c:pt idx="581">
                  <c:v>-0.985505013449558</c:v>
                </c:pt>
                <c:pt idx="582">
                  <c:v>-0.985117627611355</c:v>
                </c:pt>
                <c:pt idx="583">
                  <c:v>-0.984853219417047</c:v>
                </c:pt>
                <c:pt idx="584">
                  <c:v>-0.983097789309945</c:v>
                </c:pt>
                <c:pt idx="585">
                  <c:v>-0.981511201909681</c:v>
                </c:pt>
                <c:pt idx="586">
                  <c:v>-0.981331509422446</c:v>
                </c:pt>
                <c:pt idx="587">
                  <c:v>-0.981191874613655</c:v>
                </c:pt>
                <c:pt idx="588">
                  <c:v>-0.981128774263552</c:v>
                </c:pt>
                <c:pt idx="589">
                  <c:v>-0.980875771535787</c:v>
                </c:pt>
                <c:pt idx="590">
                  <c:v>-0.980341478800717</c:v>
                </c:pt>
                <c:pt idx="591">
                  <c:v>-0.979974670528013</c:v>
                </c:pt>
                <c:pt idx="592">
                  <c:v>-0.979124647079472</c:v>
                </c:pt>
                <c:pt idx="593">
                  <c:v>-0.978661351860158</c:v>
                </c:pt>
                <c:pt idx="594">
                  <c:v>-0.978221476853849</c:v>
                </c:pt>
                <c:pt idx="595">
                  <c:v>-0.978151340913426</c:v>
                </c:pt>
                <c:pt idx="596">
                  <c:v>-0.977781021743796</c:v>
                </c:pt>
                <c:pt idx="597">
                  <c:v>-0.977169468219633</c:v>
                </c:pt>
                <c:pt idx="598">
                  <c:v>-0.976453335871325</c:v>
                </c:pt>
                <c:pt idx="599">
                  <c:v>-0.976395608454781</c:v>
                </c:pt>
                <c:pt idx="600">
                  <c:v>-0.976194913516832</c:v>
                </c:pt>
                <c:pt idx="601">
                  <c:v>-0.975999618341617</c:v>
                </c:pt>
                <c:pt idx="602">
                  <c:v>-0.975794505251616</c:v>
                </c:pt>
                <c:pt idx="603">
                  <c:v>-0.975692384667329</c:v>
                </c:pt>
                <c:pt idx="604">
                  <c:v>-0.975688283103749</c:v>
                </c:pt>
                <c:pt idx="605">
                  <c:v>-0.975562363842306</c:v>
                </c:pt>
                <c:pt idx="606">
                  <c:v>-0.975557369086416</c:v>
                </c:pt>
                <c:pt idx="607">
                  <c:v>-0.974876855987351</c:v>
                </c:pt>
                <c:pt idx="608">
                  <c:v>-0.974519687108695</c:v>
                </c:pt>
                <c:pt idx="609">
                  <c:v>-0.974373574072218</c:v>
                </c:pt>
                <c:pt idx="610">
                  <c:v>-0.974198448024883</c:v>
                </c:pt>
                <c:pt idx="611">
                  <c:v>-0.973587904508204</c:v>
                </c:pt>
                <c:pt idx="612">
                  <c:v>-0.9735789920222</c:v>
                </c:pt>
                <c:pt idx="613">
                  <c:v>-0.973493594387142</c:v>
                </c:pt>
                <c:pt idx="614">
                  <c:v>-0.973395366432797</c:v>
                </c:pt>
                <c:pt idx="615">
                  <c:v>-0.973100521440798</c:v>
                </c:pt>
                <c:pt idx="616">
                  <c:v>-0.972935667858005</c:v>
                </c:pt>
                <c:pt idx="617">
                  <c:v>-0.972753434597586</c:v>
                </c:pt>
                <c:pt idx="618">
                  <c:v>-0.972366694276796</c:v>
                </c:pt>
                <c:pt idx="619">
                  <c:v>-0.972356598032673</c:v>
                </c:pt>
                <c:pt idx="620">
                  <c:v>-0.972197948055083</c:v>
                </c:pt>
                <c:pt idx="621">
                  <c:v>-0.972100781838208</c:v>
                </c:pt>
                <c:pt idx="622">
                  <c:v>-0.971669708343367</c:v>
                </c:pt>
                <c:pt idx="623">
                  <c:v>-0.971549086528732</c:v>
                </c:pt>
                <c:pt idx="624">
                  <c:v>-0.971292149187423</c:v>
                </c:pt>
                <c:pt idx="625">
                  <c:v>-0.971152239214268</c:v>
                </c:pt>
                <c:pt idx="626">
                  <c:v>-0.971101671839832</c:v>
                </c:pt>
                <c:pt idx="627">
                  <c:v>-0.96986289461765</c:v>
                </c:pt>
                <c:pt idx="628">
                  <c:v>-0.969699658058114</c:v>
                </c:pt>
                <c:pt idx="629">
                  <c:v>-0.969655281946006</c:v>
                </c:pt>
                <c:pt idx="630">
                  <c:v>-0.969272364409894</c:v>
                </c:pt>
                <c:pt idx="631">
                  <c:v>-0.968850166361712</c:v>
                </c:pt>
                <c:pt idx="632">
                  <c:v>-0.968765165226468</c:v>
                </c:pt>
                <c:pt idx="633">
                  <c:v>-0.968115467217273</c:v>
                </c:pt>
                <c:pt idx="634">
                  <c:v>-0.967848900661317</c:v>
                </c:pt>
                <c:pt idx="635">
                  <c:v>-0.967763520804147</c:v>
                </c:pt>
                <c:pt idx="636">
                  <c:v>-0.967418747160814</c:v>
                </c:pt>
                <c:pt idx="637">
                  <c:v>-0.967247887395597</c:v>
                </c:pt>
                <c:pt idx="638">
                  <c:v>-0.966908345132346</c:v>
                </c:pt>
                <c:pt idx="639">
                  <c:v>-0.966265015409737</c:v>
                </c:pt>
                <c:pt idx="640">
                  <c:v>-0.965991082291453</c:v>
                </c:pt>
                <c:pt idx="641">
                  <c:v>-0.965276629159391</c:v>
                </c:pt>
                <c:pt idx="642">
                  <c:v>-0.965051145533086</c:v>
                </c:pt>
                <c:pt idx="643">
                  <c:v>-0.964581495171252</c:v>
                </c:pt>
                <c:pt idx="644">
                  <c:v>-0.964295865517981</c:v>
                </c:pt>
                <c:pt idx="645">
                  <c:v>-0.964271971077691</c:v>
                </c:pt>
                <c:pt idx="646">
                  <c:v>-0.963695834531862</c:v>
                </c:pt>
                <c:pt idx="647">
                  <c:v>-0.963290287996413</c:v>
                </c:pt>
                <c:pt idx="648">
                  <c:v>-0.963187877212653</c:v>
                </c:pt>
                <c:pt idx="649">
                  <c:v>-0.963041290123358</c:v>
                </c:pt>
                <c:pt idx="650">
                  <c:v>-0.962601678747484</c:v>
                </c:pt>
                <c:pt idx="651">
                  <c:v>-0.962327939365915</c:v>
                </c:pt>
                <c:pt idx="652">
                  <c:v>-0.961487288250493</c:v>
                </c:pt>
                <c:pt idx="653">
                  <c:v>-0.959303890022883</c:v>
                </c:pt>
                <c:pt idx="654">
                  <c:v>-0.959022790356565</c:v>
                </c:pt>
                <c:pt idx="655">
                  <c:v>-0.958958261752419</c:v>
                </c:pt>
                <c:pt idx="656">
                  <c:v>-0.958849684404297</c:v>
                </c:pt>
                <c:pt idx="657">
                  <c:v>-0.95856165973304</c:v>
                </c:pt>
                <c:pt idx="658">
                  <c:v>-0.958540667834178</c:v>
                </c:pt>
                <c:pt idx="659">
                  <c:v>-0.957417405238727</c:v>
                </c:pt>
                <c:pt idx="660">
                  <c:v>-0.957404883603255</c:v>
                </c:pt>
                <c:pt idx="661">
                  <c:v>-0.957375827040444</c:v>
                </c:pt>
                <c:pt idx="662">
                  <c:v>-0.957116530629423</c:v>
                </c:pt>
                <c:pt idx="663">
                  <c:v>-0.956253544064883</c:v>
                </c:pt>
                <c:pt idx="664">
                  <c:v>-0.954672535079073</c:v>
                </c:pt>
                <c:pt idx="665">
                  <c:v>-0.953973774609782</c:v>
                </c:pt>
                <c:pt idx="666">
                  <c:v>-0.953502016716457</c:v>
                </c:pt>
                <c:pt idx="667">
                  <c:v>-0.953417102966585</c:v>
                </c:pt>
                <c:pt idx="668">
                  <c:v>-0.953400682546598</c:v>
                </c:pt>
                <c:pt idx="669">
                  <c:v>-0.953242057176685</c:v>
                </c:pt>
                <c:pt idx="670">
                  <c:v>-0.953201401574661</c:v>
                </c:pt>
                <c:pt idx="671">
                  <c:v>-0.952227680906412</c:v>
                </c:pt>
                <c:pt idx="672">
                  <c:v>-0.950302204673671</c:v>
                </c:pt>
                <c:pt idx="673">
                  <c:v>-0.950016794744137</c:v>
                </c:pt>
                <c:pt idx="674">
                  <c:v>-0.949787322732073</c:v>
                </c:pt>
                <c:pt idx="675">
                  <c:v>-0.948653419517637</c:v>
                </c:pt>
                <c:pt idx="676">
                  <c:v>-0.948456492106953</c:v>
                </c:pt>
                <c:pt idx="677">
                  <c:v>-0.948010616390781</c:v>
                </c:pt>
                <c:pt idx="678">
                  <c:v>-0.947981932824044</c:v>
                </c:pt>
                <c:pt idx="679">
                  <c:v>-0.947449902636604</c:v>
                </c:pt>
                <c:pt idx="680">
                  <c:v>-0.947350687460828</c:v>
                </c:pt>
                <c:pt idx="681">
                  <c:v>-0.946408624986352</c:v>
                </c:pt>
                <c:pt idx="682">
                  <c:v>-0.946261622098055</c:v>
                </c:pt>
                <c:pt idx="683">
                  <c:v>-0.946211247725595</c:v>
                </c:pt>
                <c:pt idx="684">
                  <c:v>-0.945808867251472</c:v>
                </c:pt>
                <c:pt idx="685">
                  <c:v>-0.945221342196161</c:v>
                </c:pt>
                <c:pt idx="686">
                  <c:v>-0.94508816763486</c:v>
                </c:pt>
                <c:pt idx="687">
                  <c:v>-0.944999767046419</c:v>
                </c:pt>
                <c:pt idx="688">
                  <c:v>-0.944465042370097</c:v>
                </c:pt>
                <c:pt idx="689">
                  <c:v>-0.944339055505322</c:v>
                </c:pt>
                <c:pt idx="690">
                  <c:v>-0.943731978555911</c:v>
                </c:pt>
                <c:pt idx="691">
                  <c:v>-0.94268215439145</c:v>
                </c:pt>
                <c:pt idx="692">
                  <c:v>-0.942522864141816</c:v>
                </c:pt>
                <c:pt idx="693">
                  <c:v>-0.94182158740225</c:v>
                </c:pt>
                <c:pt idx="694">
                  <c:v>-0.940957613409992</c:v>
                </c:pt>
                <c:pt idx="695">
                  <c:v>-0.940681662415589</c:v>
                </c:pt>
                <c:pt idx="696">
                  <c:v>-0.940545594014036</c:v>
                </c:pt>
                <c:pt idx="697">
                  <c:v>-0.940515821543253</c:v>
                </c:pt>
                <c:pt idx="698">
                  <c:v>-0.940177290181438</c:v>
                </c:pt>
                <c:pt idx="699">
                  <c:v>-0.940040908646861</c:v>
                </c:pt>
                <c:pt idx="700">
                  <c:v>-0.940030026274873</c:v>
                </c:pt>
                <c:pt idx="701">
                  <c:v>-0.939919810885037</c:v>
                </c:pt>
                <c:pt idx="702">
                  <c:v>-0.938477711613905</c:v>
                </c:pt>
                <c:pt idx="703">
                  <c:v>-0.938257893539755</c:v>
                </c:pt>
                <c:pt idx="704">
                  <c:v>-0.937859763351749</c:v>
                </c:pt>
                <c:pt idx="705">
                  <c:v>-0.937783741201062</c:v>
                </c:pt>
                <c:pt idx="706">
                  <c:v>-0.937278422216585</c:v>
                </c:pt>
                <c:pt idx="707">
                  <c:v>-0.93717861057904</c:v>
                </c:pt>
                <c:pt idx="708">
                  <c:v>-0.936337974117787</c:v>
                </c:pt>
                <c:pt idx="709">
                  <c:v>-0.93616740611761</c:v>
                </c:pt>
                <c:pt idx="710">
                  <c:v>-0.935974473663564</c:v>
                </c:pt>
                <c:pt idx="711">
                  <c:v>-0.935823116568636</c:v>
                </c:pt>
                <c:pt idx="712">
                  <c:v>-0.935248158610076</c:v>
                </c:pt>
                <c:pt idx="713">
                  <c:v>-0.93488277639969</c:v>
                </c:pt>
                <c:pt idx="714">
                  <c:v>-0.934720533565631</c:v>
                </c:pt>
                <c:pt idx="715">
                  <c:v>-0.934573441225543</c:v>
                </c:pt>
                <c:pt idx="716">
                  <c:v>-0.933034970742791</c:v>
                </c:pt>
                <c:pt idx="717">
                  <c:v>-0.932573202448162</c:v>
                </c:pt>
                <c:pt idx="718">
                  <c:v>-0.932058898321831</c:v>
                </c:pt>
                <c:pt idx="719">
                  <c:v>-0.931376263723816</c:v>
                </c:pt>
                <c:pt idx="720">
                  <c:v>-0.930936318932908</c:v>
                </c:pt>
                <c:pt idx="721">
                  <c:v>-0.929962225397675</c:v>
                </c:pt>
                <c:pt idx="722">
                  <c:v>-0.92989372123845</c:v>
                </c:pt>
                <c:pt idx="723">
                  <c:v>-0.92953947786865</c:v>
                </c:pt>
                <c:pt idx="724">
                  <c:v>-0.929372516883977</c:v>
                </c:pt>
                <c:pt idx="725">
                  <c:v>-0.928205016874775</c:v>
                </c:pt>
                <c:pt idx="726">
                  <c:v>-0.928156753766166</c:v>
                </c:pt>
                <c:pt idx="727">
                  <c:v>-0.927518696558369</c:v>
                </c:pt>
                <c:pt idx="728">
                  <c:v>-0.927338917960559</c:v>
                </c:pt>
                <c:pt idx="729">
                  <c:v>-0.9272172774067</c:v>
                </c:pt>
                <c:pt idx="730">
                  <c:v>-0.926802626927416</c:v>
                </c:pt>
                <c:pt idx="731">
                  <c:v>-0.926454578541367</c:v>
                </c:pt>
                <c:pt idx="732">
                  <c:v>-0.926256777893599</c:v>
                </c:pt>
                <c:pt idx="733">
                  <c:v>-0.92589825154066</c:v>
                </c:pt>
                <c:pt idx="734">
                  <c:v>-0.925638056874697</c:v>
                </c:pt>
                <c:pt idx="735">
                  <c:v>-0.925540809579651</c:v>
                </c:pt>
                <c:pt idx="736">
                  <c:v>-0.925445449552879</c:v>
                </c:pt>
                <c:pt idx="737">
                  <c:v>-0.924254148525469</c:v>
                </c:pt>
                <c:pt idx="738">
                  <c:v>-0.923981510596737</c:v>
                </c:pt>
                <c:pt idx="739">
                  <c:v>-0.92355776095897</c:v>
                </c:pt>
                <c:pt idx="740">
                  <c:v>-0.923548153672895</c:v>
                </c:pt>
                <c:pt idx="741">
                  <c:v>-0.923153083860677</c:v>
                </c:pt>
                <c:pt idx="742">
                  <c:v>-0.922949938052972</c:v>
                </c:pt>
                <c:pt idx="743">
                  <c:v>-0.922673286086827</c:v>
                </c:pt>
                <c:pt idx="744">
                  <c:v>-0.922553851822841</c:v>
                </c:pt>
                <c:pt idx="745">
                  <c:v>-0.922056952598857</c:v>
                </c:pt>
                <c:pt idx="746">
                  <c:v>-0.921621531399783</c:v>
                </c:pt>
                <c:pt idx="747">
                  <c:v>-0.920642654751751</c:v>
                </c:pt>
                <c:pt idx="748">
                  <c:v>-0.920175752386557</c:v>
                </c:pt>
                <c:pt idx="749">
                  <c:v>-0.919703507906894</c:v>
                </c:pt>
                <c:pt idx="750">
                  <c:v>-0.919456965062698</c:v>
                </c:pt>
                <c:pt idx="751">
                  <c:v>-0.919448611117673</c:v>
                </c:pt>
                <c:pt idx="752">
                  <c:v>-0.918210299949412</c:v>
                </c:pt>
                <c:pt idx="753">
                  <c:v>-0.91771677577369</c:v>
                </c:pt>
                <c:pt idx="754">
                  <c:v>-0.917132611553011</c:v>
                </c:pt>
                <c:pt idx="755">
                  <c:v>-0.917031566047886</c:v>
                </c:pt>
                <c:pt idx="756">
                  <c:v>-0.916955878126634</c:v>
                </c:pt>
                <c:pt idx="757">
                  <c:v>-0.916705273302907</c:v>
                </c:pt>
                <c:pt idx="758">
                  <c:v>-0.915408287559153</c:v>
                </c:pt>
                <c:pt idx="759">
                  <c:v>-0.913999017557648</c:v>
                </c:pt>
                <c:pt idx="760">
                  <c:v>-0.91315219508746</c:v>
                </c:pt>
                <c:pt idx="761">
                  <c:v>-0.912431641692273</c:v>
                </c:pt>
                <c:pt idx="762">
                  <c:v>-0.912378521701576</c:v>
                </c:pt>
                <c:pt idx="763">
                  <c:v>-0.911592175020268</c:v>
                </c:pt>
                <c:pt idx="764">
                  <c:v>-0.911191468649102</c:v>
                </c:pt>
                <c:pt idx="765">
                  <c:v>-0.911175616227796</c:v>
                </c:pt>
                <c:pt idx="766">
                  <c:v>-0.911141166427095</c:v>
                </c:pt>
                <c:pt idx="767">
                  <c:v>-0.910801434453917</c:v>
                </c:pt>
                <c:pt idx="768">
                  <c:v>-0.910195798149387</c:v>
                </c:pt>
                <c:pt idx="769">
                  <c:v>-0.909913904611584</c:v>
                </c:pt>
                <c:pt idx="770">
                  <c:v>-0.909472585098099</c:v>
                </c:pt>
                <c:pt idx="771">
                  <c:v>-0.90939687689895</c:v>
                </c:pt>
                <c:pt idx="772">
                  <c:v>-0.908899866581152</c:v>
                </c:pt>
                <c:pt idx="773">
                  <c:v>-0.908606454021254</c:v>
                </c:pt>
                <c:pt idx="774">
                  <c:v>-0.908470693112232</c:v>
                </c:pt>
                <c:pt idx="775">
                  <c:v>-0.908023880019081</c:v>
                </c:pt>
                <c:pt idx="776">
                  <c:v>-0.907741498983149</c:v>
                </c:pt>
                <c:pt idx="777">
                  <c:v>-0.907415559674631</c:v>
                </c:pt>
                <c:pt idx="778">
                  <c:v>-0.906933456578883</c:v>
                </c:pt>
                <c:pt idx="779">
                  <c:v>-0.90572970400989</c:v>
                </c:pt>
                <c:pt idx="780">
                  <c:v>-0.905723055902509</c:v>
                </c:pt>
                <c:pt idx="781">
                  <c:v>-0.905639044358152</c:v>
                </c:pt>
                <c:pt idx="782">
                  <c:v>-0.904331646079099</c:v>
                </c:pt>
                <c:pt idx="783">
                  <c:v>-0.90429387818241</c:v>
                </c:pt>
                <c:pt idx="784">
                  <c:v>-0.904231709483357</c:v>
                </c:pt>
                <c:pt idx="785">
                  <c:v>-0.90414451820607</c:v>
                </c:pt>
                <c:pt idx="786">
                  <c:v>-0.903911343580052</c:v>
                </c:pt>
                <c:pt idx="787">
                  <c:v>-0.903849709580898</c:v>
                </c:pt>
                <c:pt idx="788">
                  <c:v>-0.902957074875199</c:v>
                </c:pt>
                <c:pt idx="789">
                  <c:v>-0.902367102053964</c:v>
                </c:pt>
                <c:pt idx="790">
                  <c:v>-0.901815399439131</c:v>
                </c:pt>
                <c:pt idx="791">
                  <c:v>-0.901746421528446</c:v>
                </c:pt>
                <c:pt idx="792">
                  <c:v>-0.901726434537486</c:v>
                </c:pt>
                <c:pt idx="793">
                  <c:v>-0.901243335060212</c:v>
                </c:pt>
                <c:pt idx="794">
                  <c:v>-0.901210945546177</c:v>
                </c:pt>
                <c:pt idx="795">
                  <c:v>-0.901068893366735</c:v>
                </c:pt>
                <c:pt idx="796">
                  <c:v>-0.900951611173942</c:v>
                </c:pt>
                <c:pt idx="797">
                  <c:v>-0.90041526983924</c:v>
                </c:pt>
                <c:pt idx="798">
                  <c:v>-0.900284906710228</c:v>
                </c:pt>
                <c:pt idx="799">
                  <c:v>-0.900272563450219</c:v>
                </c:pt>
                <c:pt idx="800">
                  <c:v>-0.899933684910842</c:v>
                </c:pt>
                <c:pt idx="801">
                  <c:v>-0.898329829440404</c:v>
                </c:pt>
                <c:pt idx="802">
                  <c:v>-0.897442651101357</c:v>
                </c:pt>
                <c:pt idx="803">
                  <c:v>-0.897413826126845</c:v>
                </c:pt>
                <c:pt idx="804">
                  <c:v>-0.896942304132393</c:v>
                </c:pt>
                <c:pt idx="805">
                  <c:v>-0.896916217766035</c:v>
                </c:pt>
                <c:pt idx="806">
                  <c:v>-0.896914720313857</c:v>
                </c:pt>
                <c:pt idx="807">
                  <c:v>-0.896328918002372</c:v>
                </c:pt>
                <c:pt idx="808">
                  <c:v>-0.894713940224846</c:v>
                </c:pt>
                <c:pt idx="809">
                  <c:v>-0.89401830855787</c:v>
                </c:pt>
                <c:pt idx="810">
                  <c:v>-0.893965965131477</c:v>
                </c:pt>
                <c:pt idx="811">
                  <c:v>-0.893346231388715</c:v>
                </c:pt>
                <c:pt idx="812">
                  <c:v>-0.893219741147375</c:v>
                </c:pt>
                <c:pt idx="813">
                  <c:v>-0.892738788906827</c:v>
                </c:pt>
                <c:pt idx="814">
                  <c:v>-0.891943125313429</c:v>
                </c:pt>
                <c:pt idx="815">
                  <c:v>-0.891424724796149</c:v>
                </c:pt>
                <c:pt idx="816">
                  <c:v>-0.891131296196309</c:v>
                </c:pt>
                <c:pt idx="817">
                  <c:v>-0.890940435095977</c:v>
                </c:pt>
                <c:pt idx="818">
                  <c:v>-0.890891244389338</c:v>
                </c:pt>
                <c:pt idx="819">
                  <c:v>-0.890633848027205</c:v>
                </c:pt>
                <c:pt idx="820">
                  <c:v>-0.88991496706319</c:v>
                </c:pt>
                <c:pt idx="821">
                  <c:v>-0.889895875790521</c:v>
                </c:pt>
                <c:pt idx="822">
                  <c:v>-0.88906791071534</c:v>
                </c:pt>
                <c:pt idx="823">
                  <c:v>-0.889034134585004</c:v>
                </c:pt>
                <c:pt idx="824">
                  <c:v>-0.888519800346087</c:v>
                </c:pt>
                <c:pt idx="825">
                  <c:v>-0.888331606358207</c:v>
                </c:pt>
                <c:pt idx="826">
                  <c:v>-0.888291939422921</c:v>
                </c:pt>
                <c:pt idx="827">
                  <c:v>-0.888213319650041</c:v>
                </c:pt>
                <c:pt idx="828">
                  <c:v>-0.888043388486059</c:v>
                </c:pt>
                <c:pt idx="829">
                  <c:v>-0.888007917450433</c:v>
                </c:pt>
                <c:pt idx="830">
                  <c:v>-0.887728769118151</c:v>
                </c:pt>
                <c:pt idx="831">
                  <c:v>-0.887583778029936</c:v>
                </c:pt>
                <c:pt idx="832">
                  <c:v>-0.887267243972159</c:v>
                </c:pt>
                <c:pt idx="833">
                  <c:v>-0.887022986815816</c:v>
                </c:pt>
                <c:pt idx="834">
                  <c:v>-0.886903762691873</c:v>
                </c:pt>
                <c:pt idx="835">
                  <c:v>-0.886858357738802</c:v>
                </c:pt>
                <c:pt idx="836">
                  <c:v>-0.88622825817154</c:v>
                </c:pt>
                <c:pt idx="837">
                  <c:v>-0.885850624857448</c:v>
                </c:pt>
                <c:pt idx="838">
                  <c:v>-0.885775850560199</c:v>
                </c:pt>
                <c:pt idx="839">
                  <c:v>-0.885644787500107</c:v>
                </c:pt>
                <c:pt idx="840">
                  <c:v>-0.8854696135812</c:v>
                </c:pt>
                <c:pt idx="841">
                  <c:v>-0.885264402084264</c:v>
                </c:pt>
                <c:pt idx="842">
                  <c:v>-0.884479683636935</c:v>
                </c:pt>
                <c:pt idx="843">
                  <c:v>-0.884209370168858</c:v>
                </c:pt>
                <c:pt idx="844">
                  <c:v>-0.883578806994883</c:v>
                </c:pt>
                <c:pt idx="845">
                  <c:v>-0.883445473580391</c:v>
                </c:pt>
                <c:pt idx="846">
                  <c:v>-0.883259217817599</c:v>
                </c:pt>
                <c:pt idx="847">
                  <c:v>-0.883180948514262</c:v>
                </c:pt>
                <c:pt idx="848">
                  <c:v>-0.880934895813143</c:v>
                </c:pt>
                <c:pt idx="849">
                  <c:v>-0.88050171882092</c:v>
                </c:pt>
                <c:pt idx="850">
                  <c:v>-0.880493006260368</c:v>
                </c:pt>
                <c:pt idx="851">
                  <c:v>-0.880200723924245</c:v>
                </c:pt>
                <c:pt idx="852">
                  <c:v>-0.879755915882584</c:v>
                </c:pt>
                <c:pt idx="853">
                  <c:v>-0.87946096911057</c:v>
                </c:pt>
                <c:pt idx="854">
                  <c:v>-0.879432068625682</c:v>
                </c:pt>
                <c:pt idx="855">
                  <c:v>-0.879385609334782</c:v>
                </c:pt>
                <c:pt idx="856">
                  <c:v>-0.879153121287905</c:v>
                </c:pt>
                <c:pt idx="857">
                  <c:v>-0.878982904854015</c:v>
                </c:pt>
                <c:pt idx="858">
                  <c:v>-0.878712136857035</c:v>
                </c:pt>
                <c:pt idx="859">
                  <c:v>-0.878648126265552</c:v>
                </c:pt>
                <c:pt idx="860">
                  <c:v>-0.878614774093741</c:v>
                </c:pt>
                <c:pt idx="861">
                  <c:v>-0.878346859220797</c:v>
                </c:pt>
                <c:pt idx="862">
                  <c:v>-0.878195805719799</c:v>
                </c:pt>
                <c:pt idx="863">
                  <c:v>-0.877898399301505</c:v>
                </c:pt>
                <c:pt idx="864">
                  <c:v>-0.877575879970162</c:v>
                </c:pt>
                <c:pt idx="865">
                  <c:v>-0.877125353125775</c:v>
                </c:pt>
                <c:pt idx="866">
                  <c:v>-0.876870582505919</c:v>
                </c:pt>
                <c:pt idx="867">
                  <c:v>-0.876851476022688</c:v>
                </c:pt>
                <c:pt idx="868">
                  <c:v>-0.876568362696194</c:v>
                </c:pt>
                <c:pt idx="869">
                  <c:v>-0.876055514018031</c:v>
                </c:pt>
                <c:pt idx="870">
                  <c:v>-0.875605986913298</c:v>
                </c:pt>
                <c:pt idx="871">
                  <c:v>-0.875520980417572</c:v>
                </c:pt>
                <c:pt idx="872">
                  <c:v>-0.875517054308256</c:v>
                </c:pt>
                <c:pt idx="873">
                  <c:v>-0.875224368207138</c:v>
                </c:pt>
                <c:pt idx="874">
                  <c:v>-0.874285570350576</c:v>
                </c:pt>
                <c:pt idx="875">
                  <c:v>-0.874132578400324</c:v>
                </c:pt>
                <c:pt idx="876">
                  <c:v>-0.874116119904184</c:v>
                </c:pt>
                <c:pt idx="877">
                  <c:v>-0.874090602291718</c:v>
                </c:pt>
                <c:pt idx="878">
                  <c:v>-0.873519182242294</c:v>
                </c:pt>
                <c:pt idx="879">
                  <c:v>-0.873304887482188</c:v>
                </c:pt>
                <c:pt idx="880">
                  <c:v>-0.873195382807018</c:v>
                </c:pt>
                <c:pt idx="881">
                  <c:v>-0.872809948333916</c:v>
                </c:pt>
                <c:pt idx="882">
                  <c:v>-0.872776458968897</c:v>
                </c:pt>
                <c:pt idx="883">
                  <c:v>-0.872642613031215</c:v>
                </c:pt>
                <c:pt idx="884">
                  <c:v>-0.872562387167923</c:v>
                </c:pt>
                <c:pt idx="885">
                  <c:v>-0.87248144099456</c:v>
                </c:pt>
                <c:pt idx="886">
                  <c:v>-0.871540639688397</c:v>
                </c:pt>
                <c:pt idx="887">
                  <c:v>-0.871070264839479</c:v>
                </c:pt>
                <c:pt idx="888">
                  <c:v>-0.870984908056192</c:v>
                </c:pt>
                <c:pt idx="889">
                  <c:v>-0.870959652973311</c:v>
                </c:pt>
                <c:pt idx="890">
                  <c:v>-0.870927757577797</c:v>
                </c:pt>
                <c:pt idx="891">
                  <c:v>-0.870700890207734</c:v>
                </c:pt>
                <c:pt idx="892">
                  <c:v>-0.869251650990936</c:v>
                </c:pt>
                <c:pt idx="893">
                  <c:v>-0.868677617030635</c:v>
                </c:pt>
                <c:pt idx="894">
                  <c:v>-0.868629418042454</c:v>
                </c:pt>
                <c:pt idx="895">
                  <c:v>-0.868368185130598</c:v>
                </c:pt>
                <c:pt idx="896">
                  <c:v>-0.868148798827056</c:v>
                </c:pt>
                <c:pt idx="897">
                  <c:v>-0.86806102586556</c:v>
                </c:pt>
                <c:pt idx="898">
                  <c:v>-0.867508474537752</c:v>
                </c:pt>
                <c:pt idx="899">
                  <c:v>-0.867114104644364</c:v>
                </c:pt>
                <c:pt idx="900">
                  <c:v>-0.867078078576218</c:v>
                </c:pt>
                <c:pt idx="901">
                  <c:v>-0.866119157953896</c:v>
                </c:pt>
                <c:pt idx="902">
                  <c:v>-0.866104081898969</c:v>
                </c:pt>
                <c:pt idx="903">
                  <c:v>-0.866099028483572</c:v>
                </c:pt>
                <c:pt idx="904">
                  <c:v>-0.865714128780819</c:v>
                </c:pt>
                <c:pt idx="905">
                  <c:v>-0.865658639322934</c:v>
                </c:pt>
                <c:pt idx="906">
                  <c:v>-0.865514750794803</c:v>
                </c:pt>
                <c:pt idx="907">
                  <c:v>-0.86492110275186</c:v>
                </c:pt>
                <c:pt idx="908">
                  <c:v>-0.864874339656155</c:v>
                </c:pt>
                <c:pt idx="909">
                  <c:v>-0.864408448547806</c:v>
                </c:pt>
                <c:pt idx="910">
                  <c:v>-0.864124465269186</c:v>
                </c:pt>
                <c:pt idx="911">
                  <c:v>-0.863838668320216</c:v>
                </c:pt>
                <c:pt idx="912">
                  <c:v>-0.863827597430632</c:v>
                </c:pt>
                <c:pt idx="913">
                  <c:v>-0.863616964726657</c:v>
                </c:pt>
                <c:pt idx="914">
                  <c:v>-0.863395823013097</c:v>
                </c:pt>
                <c:pt idx="915">
                  <c:v>-0.86328570932511</c:v>
                </c:pt>
                <c:pt idx="916">
                  <c:v>-0.863158469486637</c:v>
                </c:pt>
                <c:pt idx="917">
                  <c:v>-0.863144731942572</c:v>
                </c:pt>
                <c:pt idx="918">
                  <c:v>-0.862929101491304</c:v>
                </c:pt>
                <c:pt idx="919">
                  <c:v>-0.862780644197199</c:v>
                </c:pt>
                <c:pt idx="920">
                  <c:v>-0.862613167968121</c:v>
                </c:pt>
                <c:pt idx="921">
                  <c:v>-0.862294435951746</c:v>
                </c:pt>
                <c:pt idx="922">
                  <c:v>-0.861487094627141</c:v>
                </c:pt>
                <c:pt idx="923">
                  <c:v>-0.861382042369799</c:v>
                </c:pt>
                <c:pt idx="924">
                  <c:v>-0.861349004743356</c:v>
                </c:pt>
                <c:pt idx="925">
                  <c:v>-0.860803363830718</c:v>
                </c:pt>
                <c:pt idx="926">
                  <c:v>-0.860499663199293</c:v>
                </c:pt>
                <c:pt idx="927">
                  <c:v>-0.860324856049637</c:v>
                </c:pt>
                <c:pt idx="928">
                  <c:v>-0.860253223779217</c:v>
                </c:pt>
                <c:pt idx="929">
                  <c:v>-0.860040368090492</c:v>
                </c:pt>
                <c:pt idx="930">
                  <c:v>-0.859145717124756</c:v>
                </c:pt>
                <c:pt idx="931">
                  <c:v>-0.858170744743732</c:v>
                </c:pt>
                <c:pt idx="932">
                  <c:v>-0.858132122469833</c:v>
                </c:pt>
                <c:pt idx="933">
                  <c:v>-0.857922048026543</c:v>
                </c:pt>
                <c:pt idx="934">
                  <c:v>-0.85769223511566</c:v>
                </c:pt>
                <c:pt idx="935">
                  <c:v>-0.857529183114272</c:v>
                </c:pt>
                <c:pt idx="936">
                  <c:v>-0.857502946505073</c:v>
                </c:pt>
                <c:pt idx="937">
                  <c:v>-0.857130160393266</c:v>
                </c:pt>
                <c:pt idx="938">
                  <c:v>-0.857000445147177</c:v>
                </c:pt>
                <c:pt idx="939">
                  <c:v>-0.856242255772745</c:v>
                </c:pt>
                <c:pt idx="940">
                  <c:v>-0.856169388689642</c:v>
                </c:pt>
                <c:pt idx="941">
                  <c:v>-0.856124784066251</c:v>
                </c:pt>
                <c:pt idx="942">
                  <c:v>-0.856115778337909</c:v>
                </c:pt>
                <c:pt idx="943">
                  <c:v>-0.855449032671832</c:v>
                </c:pt>
                <c:pt idx="944">
                  <c:v>-0.854656299627752</c:v>
                </c:pt>
                <c:pt idx="945">
                  <c:v>-0.854297779199678</c:v>
                </c:pt>
                <c:pt idx="946">
                  <c:v>-0.854154503444553</c:v>
                </c:pt>
                <c:pt idx="947">
                  <c:v>-0.852622660961865</c:v>
                </c:pt>
                <c:pt idx="948">
                  <c:v>-0.851782491249225</c:v>
                </c:pt>
                <c:pt idx="949">
                  <c:v>-0.851760857433017</c:v>
                </c:pt>
                <c:pt idx="950">
                  <c:v>-0.851716625926526</c:v>
                </c:pt>
                <c:pt idx="951">
                  <c:v>-0.851611832321393</c:v>
                </c:pt>
                <c:pt idx="952">
                  <c:v>-0.851343046061279</c:v>
                </c:pt>
                <c:pt idx="953">
                  <c:v>-0.851240622256413</c:v>
                </c:pt>
                <c:pt idx="954">
                  <c:v>-0.851021672202716</c:v>
                </c:pt>
                <c:pt idx="955">
                  <c:v>-0.850988240205196</c:v>
                </c:pt>
                <c:pt idx="956">
                  <c:v>-0.850401383912232</c:v>
                </c:pt>
                <c:pt idx="957">
                  <c:v>-0.85014704241567</c:v>
                </c:pt>
                <c:pt idx="958">
                  <c:v>-0.850005455534611</c:v>
                </c:pt>
                <c:pt idx="959">
                  <c:v>-0.849795517368927</c:v>
                </c:pt>
                <c:pt idx="960">
                  <c:v>-0.849663243662827</c:v>
                </c:pt>
                <c:pt idx="961">
                  <c:v>-0.848973381744687</c:v>
                </c:pt>
                <c:pt idx="962">
                  <c:v>-0.848795349772057</c:v>
                </c:pt>
                <c:pt idx="963">
                  <c:v>-0.848637241273149</c:v>
                </c:pt>
                <c:pt idx="964">
                  <c:v>-0.848541329431533</c:v>
                </c:pt>
                <c:pt idx="965">
                  <c:v>-0.847517950365605</c:v>
                </c:pt>
                <c:pt idx="966">
                  <c:v>-0.847489173829817</c:v>
                </c:pt>
                <c:pt idx="967">
                  <c:v>-0.847403570661389</c:v>
                </c:pt>
                <c:pt idx="968">
                  <c:v>-0.847154831052664</c:v>
                </c:pt>
                <c:pt idx="969">
                  <c:v>-0.846948558285359</c:v>
                </c:pt>
                <c:pt idx="970">
                  <c:v>-0.846308588399536</c:v>
                </c:pt>
                <c:pt idx="971">
                  <c:v>-0.846202797829299</c:v>
                </c:pt>
                <c:pt idx="972">
                  <c:v>-0.846071710032346</c:v>
                </c:pt>
                <c:pt idx="973">
                  <c:v>-0.845663811390197</c:v>
                </c:pt>
                <c:pt idx="974">
                  <c:v>-0.845411336078552</c:v>
                </c:pt>
                <c:pt idx="975">
                  <c:v>-0.845283649179017</c:v>
                </c:pt>
                <c:pt idx="976">
                  <c:v>-0.845265005719558</c:v>
                </c:pt>
                <c:pt idx="977">
                  <c:v>-0.844433765215154</c:v>
                </c:pt>
                <c:pt idx="978">
                  <c:v>-0.844275063030316</c:v>
                </c:pt>
                <c:pt idx="979">
                  <c:v>-0.843949226113285</c:v>
                </c:pt>
                <c:pt idx="980">
                  <c:v>-0.843604506899466</c:v>
                </c:pt>
                <c:pt idx="981">
                  <c:v>-0.843406215808819</c:v>
                </c:pt>
                <c:pt idx="982">
                  <c:v>-0.843042503831087</c:v>
                </c:pt>
                <c:pt idx="983">
                  <c:v>-0.842535536608198</c:v>
                </c:pt>
                <c:pt idx="984">
                  <c:v>-0.842520685693559</c:v>
                </c:pt>
                <c:pt idx="985">
                  <c:v>-0.842234294896921</c:v>
                </c:pt>
                <c:pt idx="986">
                  <c:v>-0.842215687723663</c:v>
                </c:pt>
                <c:pt idx="987">
                  <c:v>-0.842055796806624</c:v>
                </c:pt>
                <c:pt idx="988">
                  <c:v>-0.841085595570347</c:v>
                </c:pt>
                <c:pt idx="989">
                  <c:v>-0.840601716890792</c:v>
                </c:pt>
                <c:pt idx="990">
                  <c:v>-0.840465630987844</c:v>
                </c:pt>
                <c:pt idx="991">
                  <c:v>-0.840449656933017</c:v>
                </c:pt>
                <c:pt idx="992">
                  <c:v>-0.839525508247778</c:v>
                </c:pt>
                <c:pt idx="993">
                  <c:v>-0.839442319602523</c:v>
                </c:pt>
                <c:pt idx="994">
                  <c:v>-0.839367574217355</c:v>
                </c:pt>
                <c:pt idx="995">
                  <c:v>-0.838748513425768</c:v>
                </c:pt>
                <c:pt idx="996">
                  <c:v>-0.838747718406002</c:v>
                </c:pt>
                <c:pt idx="997">
                  <c:v>-0.83872526540215</c:v>
                </c:pt>
                <c:pt idx="998">
                  <c:v>-0.836769917887527</c:v>
                </c:pt>
                <c:pt idx="999">
                  <c:v>-0.836728462170172</c:v>
                </c:pt>
                <c:pt idx="1000">
                  <c:v>-0.836124876539863</c:v>
                </c:pt>
                <c:pt idx="1001">
                  <c:v>-0.835725805487088</c:v>
                </c:pt>
                <c:pt idx="1002">
                  <c:v>-0.835383268362682</c:v>
                </c:pt>
                <c:pt idx="1003">
                  <c:v>-0.835371180694719</c:v>
                </c:pt>
                <c:pt idx="1004">
                  <c:v>-0.835260567228125</c:v>
                </c:pt>
                <c:pt idx="1005">
                  <c:v>-0.835152455453449</c:v>
                </c:pt>
                <c:pt idx="1006">
                  <c:v>-0.834914493896447</c:v>
                </c:pt>
                <c:pt idx="1007">
                  <c:v>-0.83464451679407</c:v>
                </c:pt>
                <c:pt idx="1008">
                  <c:v>-0.8345847665124</c:v>
                </c:pt>
                <c:pt idx="1009">
                  <c:v>-0.834544456854025</c:v>
                </c:pt>
                <c:pt idx="1010">
                  <c:v>-0.834436253571905</c:v>
                </c:pt>
                <c:pt idx="1011">
                  <c:v>-0.834174115878141</c:v>
                </c:pt>
                <c:pt idx="1012">
                  <c:v>-0.833924116472088</c:v>
                </c:pt>
                <c:pt idx="1013">
                  <c:v>-0.833225540452587</c:v>
                </c:pt>
                <c:pt idx="1014">
                  <c:v>-0.833180672413206</c:v>
                </c:pt>
                <c:pt idx="1015">
                  <c:v>-0.832821165337163</c:v>
                </c:pt>
                <c:pt idx="1016">
                  <c:v>-0.832086000451164</c:v>
                </c:pt>
                <c:pt idx="1017">
                  <c:v>-0.831191114931577</c:v>
                </c:pt>
                <c:pt idx="1018">
                  <c:v>-0.831128905041211</c:v>
                </c:pt>
                <c:pt idx="1019">
                  <c:v>-0.831128085146046</c:v>
                </c:pt>
                <c:pt idx="1020">
                  <c:v>-0.830387352031917</c:v>
                </c:pt>
                <c:pt idx="1021">
                  <c:v>-0.829908752177948</c:v>
                </c:pt>
                <c:pt idx="1022">
                  <c:v>-0.829751794255896</c:v>
                </c:pt>
                <c:pt idx="1023">
                  <c:v>-0.829713988780264</c:v>
                </c:pt>
                <c:pt idx="1024">
                  <c:v>-0.829234011530476</c:v>
                </c:pt>
                <c:pt idx="1025">
                  <c:v>-0.829191414734886</c:v>
                </c:pt>
                <c:pt idx="1026">
                  <c:v>-0.829043673991044</c:v>
                </c:pt>
                <c:pt idx="1027">
                  <c:v>-0.829004052117431</c:v>
                </c:pt>
                <c:pt idx="1028">
                  <c:v>-0.828378748861649</c:v>
                </c:pt>
                <c:pt idx="1029">
                  <c:v>-0.828267182412281</c:v>
                </c:pt>
                <c:pt idx="1030">
                  <c:v>-0.828240495349241</c:v>
                </c:pt>
                <c:pt idx="1031">
                  <c:v>-0.828223894607014</c:v>
                </c:pt>
                <c:pt idx="1032">
                  <c:v>-0.828220737786849</c:v>
                </c:pt>
                <c:pt idx="1033">
                  <c:v>-0.827925558673116</c:v>
                </c:pt>
                <c:pt idx="1034">
                  <c:v>-0.827476064012475</c:v>
                </c:pt>
                <c:pt idx="1035">
                  <c:v>-0.827028991667094</c:v>
                </c:pt>
                <c:pt idx="1036">
                  <c:v>-0.826949709208169</c:v>
                </c:pt>
                <c:pt idx="1037">
                  <c:v>-0.826675297685978</c:v>
                </c:pt>
                <c:pt idx="1038">
                  <c:v>-0.826330497067731</c:v>
                </c:pt>
                <c:pt idx="1039">
                  <c:v>-0.826298602269355</c:v>
                </c:pt>
                <c:pt idx="1040">
                  <c:v>-0.826133780595128</c:v>
                </c:pt>
                <c:pt idx="1041">
                  <c:v>-0.825755915784072</c:v>
                </c:pt>
                <c:pt idx="1042">
                  <c:v>-0.825404841845289</c:v>
                </c:pt>
                <c:pt idx="1043">
                  <c:v>-0.825393189867878</c:v>
                </c:pt>
                <c:pt idx="1044">
                  <c:v>-0.825375271876556</c:v>
                </c:pt>
                <c:pt idx="1045">
                  <c:v>-0.82513311300012</c:v>
                </c:pt>
                <c:pt idx="1046">
                  <c:v>-0.824898807242409</c:v>
                </c:pt>
                <c:pt idx="1047">
                  <c:v>-0.824781792960147</c:v>
                </c:pt>
                <c:pt idx="1048">
                  <c:v>-0.823838574231683</c:v>
                </c:pt>
                <c:pt idx="1049">
                  <c:v>-0.823392291483029</c:v>
                </c:pt>
                <c:pt idx="1050">
                  <c:v>-0.823273037857459</c:v>
                </c:pt>
                <c:pt idx="1051">
                  <c:v>-0.823192269224482</c:v>
                </c:pt>
                <c:pt idx="1052">
                  <c:v>-0.823189376146576</c:v>
                </c:pt>
                <c:pt idx="1053">
                  <c:v>-0.823186156883705</c:v>
                </c:pt>
                <c:pt idx="1054">
                  <c:v>-0.823021526501369</c:v>
                </c:pt>
                <c:pt idx="1055">
                  <c:v>-0.822787988895607</c:v>
                </c:pt>
                <c:pt idx="1056">
                  <c:v>-0.82243685097229</c:v>
                </c:pt>
                <c:pt idx="1057">
                  <c:v>-0.822282546047512</c:v>
                </c:pt>
                <c:pt idx="1058">
                  <c:v>-0.821771581759979</c:v>
                </c:pt>
                <c:pt idx="1059">
                  <c:v>-0.821769956569366</c:v>
                </c:pt>
                <c:pt idx="1060">
                  <c:v>-0.821570538259671</c:v>
                </c:pt>
                <c:pt idx="1061">
                  <c:v>-0.821398572180662</c:v>
                </c:pt>
                <c:pt idx="1062">
                  <c:v>-0.821270593575446</c:v>
                </c:pt>
                <c:pt idx="1063">
                  <c:v>-0.821042867615287</c:v>
                </c:pt>
                <c:pt idx="1064">
                  <c:v>-0.820983824528888</c:v>
                </c:pt>
                <c:pt idx="1065">
                  <c:v>-0.819807423397112</c:v>
                </c:pt>
                <c:pt idx="1066">
                  <c:v>-0.819750143590393</c:v>
                </c:pt>
                <c:pt idx="1067">
                  <c:v>-0.819510022251588</c:v>
                </c:pt>
                <c:pt idx="1068">
                  <c:v>-0.819239957752841</c:v>
                </c:pt>
                <c:pt idx="1069">
                  <c:v>-0.818395109923131</c:v>
                </c:pt>
                <c:pt idx="1070">
                  <c:v>-0.818340248859112</c:v>
                </c:pt>
                <c:pt idx="1071">
                  <c:v>-0.818287254330163</c:v>
                </c:pt>
                <c:pt idx="1072">
                  <c:v>-0.818263592647882</c:v>
                </c:pt>
                <c:pt idx="1073">
                  <c:v>-0.817801379645393</c:v>
                </c:pt>
                <c:pt idx="1074">
                  <c:v>-0.817515123516952</c:v>
                </c:pt>
                <c:pt idx="1075">
                  <c:v>-0.817509724809711</c:v>
                </c:pt>
                <c:pt idx="1076">
                  <c:v>-0.817294675317769</c:v>
                </c:pt>
                <c:pt idx="1077">
                  <c:v>-0.817290067525134</c:v>
                </c:pt>
                <c:pt idx="1078">
                  <c:v>-0.817210688951593</c:v>
                </c:pt>
                <c:pt idx="1079">
                  <c:v>-0.817002573669854</c:v>
                </c:pt>
                <c:pt idx="1080">
                  <c:v>-0.816628925816536</c:v>
                </c:pt>
                <c:pt idx="1081">
                  <c:v>-0.816417321717448</c:v>
                </c:pt>
                <c:pt idx="1082">
                  <c:v>-0.816392087323983</c:v>
                </c:pt>
                <c:pt idx="1083">
                  <c:v>-0.816225846380632</c:v>
                </c:pt>
                <c:pt idx="1084">
                  <c:v>-0.81600210593388</c:v>
                </c:pt>
                <c:pt idx="1085">
                  <c:v>-0.815756082864996</c:v>
                </c:pt>
                <c:pt idx="1086">
                  <c:v>-0.8154427312776</c:v>
                </c:pt>
                <c:pt idx="1087">
                  <c:v>-0.814917733917111</c:v>
                </c:pt>
                <c:pt idx="1088">
                  <c:v>-0.814334832940201</c:v>
                </c:pt>
                <c:pt idx="1089">
                  <c:v>-0.813454050799506</c:v>
                </c:pt>
                <c:pt idx="1090">
                  <c:v>-0.81285650223022</c:v>
                </c:pt>
                <c:pt idx="1091">
                  <c:v>-0.812815358285933</c:v>
                </c:pt>
                <c:pt idx="1092">
                  <c:v>-0.81276240237543</c:v>
                </c:pt>
                <c:pt idx="1093">
                  <c:v>-0.81248398869749</c:v>
                </c:pt>
                <c:pt idx="1094">
                  <c:v>-0.812339771956373</c:v>
                </c:pt>
                <c:pt idx="1095">
                  <c:v>-0.812098983093323</c:v>
                </c:pt>
                <c:pt idx="1096">
                  <c:v>-0.811850223748021</c:v>
                </c:pt>
                <c:pt idx="1097">
                  <c:v>-0.81110074970825</c:v>
                </c:pt>
                <c:pt idx="1098">
                  <c:v>-0.810936391882189</c:v>
                </c:pt>
                <c:pt idx="1099">
                  <c:v>-0.810839421858536</c:v>
                </c:pt>
                <c:pt idx="1100">
                  <c:v>-0.810615528024682</c:v>
                </c:pt>
                <c:pt idx="1101">
                  <c:v>-0.810330093032326</c:v>
                </c:pt>
                <c:pt idx="1102">
                  <c:v>-0.80992622128809</c:v>
                </c:pt>
                <c:pt idx="1103">
                  <c:v>-0.809750131555164</c:v>
                </c:pt>
                <c:pt idx="1104">
                  <c:v>-0.808961126857561</c:v>
                </c:pt>
                <c:pt idx="1105">
                  <c:v>-0.808301256144579</c:v>
                </c:pt>
                <c:pt idx="1106">
                  <c:v>-0.808287526084943</c:v>
                </c:pt>
                <c:pt idx="1107">
                  <c:v>-0.808177250105002</c:v>
                </c:pt>
                <c:pt idx="1108">
                  <c:v>-0.807920944018188</c:v>
                </c:pt>
                <c:pt idx="1109">
                  <c:v>-0.807650322464364</c:v>
                </c:pt>
                <c:pt idx="1110">
                  <c:v>-0.807341037461517</c:v>
                </c:pt>
                <c:pt idx="1111">
                  <c:v>-0.807228843420788</c:v>
                </c:pt>
                <c:pt idx="1112">
                  <c:v>-0.807189044071911</c:v>
                </c:pt>
                <c:pt idx="1113">
                  <c:v>-0.806829570562645</c:v>
                </c:pt>
                <c:pt idx="1114">
                  <c:v>-0.806704621251912</c:v>
                </c:pt>
                <c:pt idx="1115">
                  <c:v>-0.806698631309607</c:v>
                </c:pt>
                <c:pt idx="1116">
                  <c:v>-0.806597357313262</c:v>
                </c:pt>
                <c:pt idx="1117">
                  <c:v>-0.806362019324018</c:v>
                </c:pt>
                <c:pt idx="1118">
                  <c:v>-0.806322866837392</c:v>
                </c:pt>
                <c:pt idx="1119">
                  <c:v>-0.806186696030407</c:v>
                </c:pt>
                <c:pt idx="1120">
                  <c:v>-0.806072044895437</c:v>
                </c:pt>
                <c:pt idx="1121">
                  <c:v>-0.806009484820105</c:v>
                </c:pt>
                <c:pt idx="1122">
                  <c:v>-0.804905534874837</c:v>
                </c:pt>
                <c:pt idx="1123">
                  <c:v>-0.804257572854011</c:v>
                </c:pt>
                <c:pt idx="1124">
                  <c:v>-0.8041440258102</c:v>
                </c:pt>
                <c:pt idx="1125">
                  <c:v>-0.803458838659951</c:v>
                </c:pt>
                <c:pt idx="1126">
                  <c:v>-0.803140088787517</c:v>
                </c:pt>
                <c:pt idx="1127">
                  <c:v>-0.802859614254592</c:v>
                </c:pt>
                <c:pt idx="1128">
                  <c:v>-0.802556692949804</c:v>
                </c:pt>
                <c:pt idx="1129">
                  <c:v>-0.801957988458973</c:v>
                </c:pt>
                <c:pt idx="1130">
                  <c:v>-0.801568249997912</c:v>
                </c:pt>
                <c:pt idx="1131">
                  <c:v>-0.800642923020516</c:v>
                </c:pt>
                <c:pt idx="1132">
                  <c:v>-0.80000792221602</c:v>
                </c:pt>
                <c:pt idx="1133">
                  <c:v>-0.799900847868478</c:v>
                </c:pt>
                <c:pt idx="1134">
                  <c:v>-0.799535876997951</c:v>
                </c:pt>
                <c:pt idx="1135">
                  <c:v>-0.799458895924494</c:v>
                </c:pt>
                <c:pt idx="1136">
                  <c:v>-0.799353756493244</c:v>
                </c:pt>
                <c:pt idx="1137">
                  <c:v>-0.799082272200491</c:v>
                </c:pt>
                <c:pt idx="1138">
                  <c:v>-0.79867673586588</c:v>
                </c:pt>
                <c:pt idx="1139">
                  <c:v>-0.798339926851923</c:v>
                </c:pt>
                <c:pt idx="1140">
                  <c:v>-0.798056146276722</c:v>
                </c:pt>
                <c:pt idx="1141">
                  <c:v>-0.797475804386884</c:v>
                </c:pt>
                <c:pt idx="1142">
                  <c:v>-0.796882459494045</c:v>
                </c:pt>
                <c:pt idx="1143">
                  <c:v>-0.796868559140823</c:v>
                </c:pt>
                <c:pt idx="1144">
                  <c:v>-0.796526624713689</c:v>
                </c:pt>
                <c:pt idx="1145">
                  <c:v>-0.796513812685619</c:v>
                </c:pt>
                <c:pt idx="1146">
                  <c:v>-0.796309149823211</c:v>
                </c:pt>
                <c:pt idx="1147">
                  <c:v>-0.796297121728112</c:v>
                </c:pt>
                <c:pt idx="1148">
                  <c:v>-0.796100440673253</c:v>
                </c:pt>
                <c:pt idx="1149">
                  <c:v>-0.796091839923907</c:v>
                </c:pt>
                <c:pt idx="1150">
                  <c:v>-0.796065727030806</c:v>
                </c:pt>
                <c:pt idx="1151">
                  <c:v>-0.796041864404923</c:v>
                </c:pt>
                <c:pt idx="1152">
                  <c:v>-0.796007978891441</c:v>
                </c:pt>
                <c:pt idx="1153">
                  <c:v>-0.795991254339259</c:v>
                </c:pt>
                <c:pt idx="1154">
                  <c:v>-0.795600862849888</c:v>
                </c:pt>
                <c:pt idx="1155">
                  <c:v>-0.795376523719629</c:v>
                </c:pt>
                <c:pt idx="1156">
                  <c:v>-0.794977334468724</c:v>
                </c:pt>
                <c:pt idx="1157">
                  <c:v>-0.794946275766526</c:v>
                </c:pt>
                <c:pt idx="1158">
                  <c:v>-0.794544101419615</c:v>
                </c:pt>
                <c:pt idx="1159">
                  <c:v>-0.794470745368594</c:v>
                </c:pt>
                <c:pt idx="1160">
                  <c:v>-0.793926735940123</c:v>
                </c:pt>
                <c:pt idx="1161">
                  <c:v>-0.793663750879309</c:v>
                </c:pt>
                <c:pt idx="1162">
                  <c:v>-0.793455325695147</c:v>
                </c:pt>
                <c:pt idx="1163">
                  <c:v>-0.793362781882187</c:v>
                </c:pt>
                <c:pt idx="1164">
                  <c:v>-0.793202796910893</c:v>
                </c:pt>
                <c:pt idx="1165">
                  <c:v>-0.793196136030832</c:v>
                </c:pt>
                <c:pt idx="1166">
                  <c:v>-0.79303009455022</c:v>
                </c:pt>
                <c:pt idx="1167">
                  <c:v>-0.793029213114457</c:v>
                </c:pt>
                <c:pt idx="1168">
                  <c:v>-0.792906311922275</c:v>
                </c:pt>
                <c:pt idx="1169">
                  <c:v>-0.792275571549366</c:v>
                </c:pt>
                <c:pt idx="1170">
                  <c:v>-0.79194778405202</c:v>
                </c:pt>
                <c:pt idx="1171">
                  <c:v>-0.791715436253971</c:v>
                </c:pt>
                <c:pt idx="1172">
                  <c:v>-0.79170616710894</c:v>
                </c:pt>
                <c:pt idx="1173">
                  <c:v>-0.791702617781654</c:v>
                </c:pt>
                <c:pt idx="1174">
                  <c:v>-0.791409815981469</c:v>
                </c:pt>
                <c:pt idx="1175">
                  <c:v>-0.79129663979699</c:v>
                </c:pt>
                <c:pt idx="1176">
                  <c:v>-0.790742279662123</c:v>
                </c:pt>
                <c:pt idx="1177">
                  <c:v>-0.790426636639</c:v>
                </c:pt>
                <c:pt idx="1178">
                  <c:v>-0.79041182152509</c:v>
                </c:pt>
                <c:pt idx="1179">
                  <c:v>-0.790399753265098</c:v>
                </c:pt>
                <c:pt idx="1180">
                  <c:v>-0.789809238119319</c:v>
                </c:pt>
                <c:pt idx="1181">
                  <c:v>-0.789737925941745</c:v>
                </c:pt>
                <c:pt idx="1182">
                  <c:v>-0.789660236728294</c:v>
                </c:pt>
                <c:pt idx="1183">
                  <c:v>-0.789587257833754</c:v>
                </c:pt>
                <c:pt idx="1184">
                  <c:v>-0.789111532566108</c:v>
                </c:pt>
                <c:pt idx="1185">
                  <c:v>-0.789040196027499</c:v>
                </c:pt>
                <c:pt idx="1186">
                  <c:v>-0.788493550496456</c:v>
                </c:pt>
                <c:pt idx="1187">
                  <c:v>-0.787809747507031</c:v>
                </c:pt>
                <c:pt idx="1188">
                  <c:v>-0.787020686018246</c:v>
                </c:pt>
                <c:pt idx="1189">
                  <c:v>-0.786835384523495</c:v>
                </c:pt>
                <c:pt idx="1190">
                  <c:v>-0.786669030466876</c:v>
                </c:pt>
                <c:pt idx="1191">
                  <c:v>-0.785770550780705</c:v>
                </c:pt>
                <c:pt idx="1192">
                  <c:v>-0.785737158875932</c:v>
                </c:pt>
                <c:pt idx="1193">
                  <c:v>-0.7854996226332</c:v>
                </c:pt>
                <c:pt idx="1194">
                  <c:v>-0.785359440458945</c:v>
                </c:pt>
                <c:pt idx="1195">
                  <c:v>-0.785262108597835</c:v>
                </c:pt>
                <c:pt idx="1196">
                  <c:v>-0.785141427844365</c:v>
                </c:pt>
                <c:pt idx="1197">
                  <c:v>-0.785070340064757</c:v>
                </c:pt>
                <c:pt idx="1198">
                  <c:v>-0.785048429154737</c:v>
                </c:pt>
                <c:pt idx="1199">
                  <c:v>-0.78498460158393</c:v>
                </c:pt>
                <c:pt idx="1200">
                  <c:v>-0.784925839486723</c:v>
                </c:pt>
                <c:pt idx="1201">
                  <c:v>-0.784702870360285</c:v>
                </c:pt>
                <c:pt idx="1202">
                  <c:v>-0.783397699207971</c:v>
                </c:pt>
                <c:pt idx="1203">
                  <c:v>-0.783134378705506</c:v>
                </c:pt>
                <c:pt idx="1204">
                  <c:v>-0.782893001016179</c:v>
                </c:pt>
                <c:pt idx="1205">
                  <c:v>-0.782759391391655</c:v>
                </c:pt>
                <c:pt idx="1206">
                  <c:v>-0.782731899430795</c:v>
                </c:pt>
                <c:pt idx="1207">
                  <c:v>-0.782496526082107</c:v>
                </c:pt>
                <c:pt idx="1208">
                  <c:v>-0.782390904671821</c:v>
                </c:pt>
                <c:pt idx="1209">
                  <c:v>-0.782220343885153</c:v>
                </c:pt>
                <c:pt idx="1210">
                  <c:v>-0.781599335403015</c:v>
                </c:pt>
                <c:pt idx="1211">
                  <c:v>-0.781193703631468</c:v>
                </c:pt>
                <c:pt idx="1212">
                  <c:v>-0.781119023586402</c:v>
                </c:pt>
                <c:pt idx="1213">
                  <c:v>-0.780780205454139</c:v>
                </c:pt>
                <c:pt idx="1214">
                  <c:v>-0.780702806747103</c:v>
                </c:pt>
                <c:pt idx="1215">
                  <c:v>-0.780654048872493</c:v>
                </c:pt>
                <c:pt idx="1216">
                  <c:v>-0.779833464457732</c:v>
                </c:pt>
                <c:pt idx="1217">
                  <c:v>-0.779707313612045</c:v>
                </c:pt>
                <c:pt idx="1218">
                  <c:v>-0.77966455903676</c:v>
                </c:pt>
                <c:pt idx="1219">
                  <c:v>-0.779625173126102</c:v>
                </c:pt>
                <c:pt idx="1220">
                  <c:v>-0.779296848033549</c:v>
                </c:pt>
                <c:pt idx="1221">
                  <c:v>-0.778695904556153</c:v>
                </c:pt>
                <c:pt idx="1222">
                  <c:v>-0.778407873837241</c:v>
                </c:pt>
                <c:pt idx="1223">
                  <c:v>-0.778236654262988</c:v>
                </c:pt>
                <c:pt idx="1224">
                  <c:v>-0.778133526098846</c:v>
                </c:pt>
                <c:pt idx="1225">
                  <c:v>-0.777810550784971</c:v>
                </c:pt>
                <c:pt idx="1226">
                  <c:v>-0.777709862675061</c:v>
                </c:pt>
                <c:pt idx="1227">
                  <c:v>-0.777274386771579</c:v>
                </c:pt>
                <c:pt idx="1228">
                  <c:v>-0.777093889844161</c:v>
                </c:pt>
                <c:pt idx="1229">
                  <c:v>-0.776662609953576</c:v>
                </c:pt>
                <c:pt idx="1230">
                  <c:v>-0.776562309766147</c:v>
                </c:pt>
                <c:pt idx="1231">
                  <c:v>-0.776493852718982</c:v>
                </c:pt>
                <c:pt idx="1232">
                  <c:v>-0.776158858003475</c:v>
                </c:pt>
                <c:pt idx="1233">
                  <c:v>-0.776033510163581</c:v>
                </c:pt>
                <c:pt idx="1234">
                  <c:v>-0.7760027297665</c:v>
                </c:pt>
                <c:pt idx="1235">
                  <c:v>-0.775692370457286</c:v>
                </c:pt>
                <c:pt idx="1236">
                  <c:v>-0.775547795179939</c:v>
                </c:pt>
                <c:pt idx="1237">
                  <c:v>-0.775544287315169</c:v>
                </c:pt>
                <c:pt idx="1238">
                  <c:v>-0.775448610796942</c:v>
                </c:pt>
                <c:pt idx="1239">
                  <c:v>-0.775284483112838</c:v>
                </c:pt>
                <c:pt idx="1240">
                  <c:v>-0.775246667974178</c:v>
                </c:pt>
                <c:pt idx="1241">
                  <c:v>-0.77497487901068</c:v>
                </c:pt>
                <c:pt idx="1242">
                  <c:v>-0.774885955768359</c:v>
                </c:pt>
                <c:pt idx="1243">
                  <c:v>-0.774105292275992</c:v>
                </c:pt>
                <c:pt idx="1244">
                  <c:v>-0.774062137998785</c:v>
                </c:pt>
                <c:pt idx="1245">
                  <c:v>-0.774024168899341</c:v>
                </c:pt>
                <c:pt idx="1246">
                  <c:v>-0.773888196003839</c:v>
                </c:pt>
                <c:pt idx="1247">
                  <c:v>-0.773629153245823</c:v>
                </c:pt>
                <c:pt idx="1248">
                  <c:v>-0.773566629731993</c:v>
                </c:pt>
                <c:pt idx="1249">
                  <c:v>-0.773413326625791</c:v>
                </c:pt>
                <c:pt idx="1250">
                  <c:v>-0.773368709471787</c:v>
                </c:pt>
                <c:pt idx="1251">
                  <c:v>-0.773198260603041</c:v>
                </c:pt>
                <c:pt idx="1252">
                  <c:v>-0.772968476269673</c:v>
                </c:pt>
                <c:pt idx="1253">
                  <c:v>-0.772951680494819</c:v>
                </c:pt>
                <c:pt idx="1254">
                  <c:v>-0.772555211150595</c:v>
                </c:pt>
                <c:pt idx="1255">
                  <c:v>-0.772037243533001</c:v>
                </c:pt>
                <c:pt idx="1256">
                  <c:v>-0.771728716882671</c:v>
                </c:pt>
                <c:pt idx="1257">
                  <c:v>-0.771447214907613</c:v>
                </c:pt>
                <c:pt idx="1258">
                  <c:v>-0.771384937285427</c:v>
                </c:pt>
                <c:pt idx="1259">
                  <c:v>-0.771143388511203</c:v>
                </c:pt>
                <c:pt idx="1260">
                  <c:v>-0.771027986721323</c:v>
                </c:pt>
                <c:pt idx="1261">
                  <c:v>-0.770614774390952</c:v>
                </c:pt>
                <c:pt idx="1262">
                  <c:v>-0.770603944549214</c:v>
                </c:pt>
                <c:pt idx="1263">
                  <c:v>-0.770029540561894</c:v>
                </c:pt>
                <c:pt idx="1264">
                  <c:v>-0.769516537297062</c:v>
                </c:pt>
                <c:pt idx="1265">
                  <c:v>-0.769320641658025</c:v>
                </c:pt>
                <c:pt idx="1266">
                  <c:v>-0.769287720387015</c:v>
                </c:pt>
                <c:pt idx="1267">
                  <c:v>-0.768492498819109</c:v>
                </c:pt>
                <c:pt idx="1268">
                  <c:v>-0.768285387828626</c:v>
                </c:pt>
                <c:pt idx="1269">
                  <c:v>-0.768023854364621</c:v>
                </c:pt>
                <c:pt idx="1270">
                  <c:v>-0.767636329787014</c:v>
                </c:pt>
                <c:pt idx="1271">
                  <c:v>-0.767475618559684</c:v>
                </c:pt>
                <c:pt idx="1272">
                  <c:v>-0.767412517162823</c:v>
                </c:pt>
                <c:pt idx="1273">
                  <c:v>-0.76726331528562</c:v>
                </c:pt>
                <c:pt idx="1274">
                  <c:v>-0.766434054759018</c:v>
                </c:pt>
                <c:pt idx="1275">
                  <c:v>-0.766113910728716</c:v>
                </c:pt>
                <c:pt idx="1276">
                  <c:v>-0.765785749153118</c:v>
                </c:pt>
                <c:pt idx="1277">
                  <c:v>-0.765051033313266</c:v>
                </c:pt>
                <c:pt idx="1278">
                  <c:v>-0.764397191447482</c:v>
                </c:pt>
                <c:pt idx="1279">
                  <c:v>-0.764116456145909</c:v>
                </c:pt>
                <c:pt idx="1280">
                  <c:v>-0.763871019220012</c:v>
                </c:pt>
                <c:pt idx="1281">
                  <c:v>-0.763770462954025</c:v>
                </c:pt>
                <c:pt idx="1282">
                  <c:v>-0.763576399021591</c:v>
                </c:pt>
                <c:pt idx="1283">
                  <c:v>-0.76342326377289</c:v>
                </c:pt>
                <c:pt idx="1284">
                  <c:v>-0.762698234971524</c:v>
                </c:pt>
                <c:pt idx="1285">
                  <c:v>-0.762248355415231</c:v>
                </c:pt>
                <c:pt idx="1286">
                  <c:v>-0.761544847714108</c:v>
                </c:pt>
                <c:pt idx="1287">
                  <c:v>-0.761396242915087</c:v>
                </c:pt>
                <c:pt idx="1288">
                  <c:v>-0.761331914650267</c:v>
                </c:pt>
                <c:pt idx="1289">
                  <c:v>-0.761081477113449</c:v>
                </c:pt>
                <c:pt idx="1290">
                  <c:v>-0.760813649698035</c:v>
                </c:pt>
                <c:pt idx="1291">
                  <c:v>-0.760718486566541</c:v>
                </c:pt>
                <c:pt idx="1292">
                  <c:v>-0.760377259052423</c:v>
                </c:pt>
                <c:pt idx="1293">
                  <c:v>-0.76013759761252</c:v>
                </c:pt>
                <c:pt idx="1294">
                  <c:v>-0.75969770903824</c:v>
                </c:pt>
                <c:pt idx="1295">
                  <c:v>-0.759672330191978</c:v>
                </c:pt>
                <c:pt idx="1296">
                  <c:v>-0.759597903633266</c:v>
                </c:pt>
                <c:pt idx="1297">
                  <c:v>-0.759536311812199</c:v>
                </c:pt>
                <c:pt idx="1298">
                  <c:v>-0.759421303031757</c:v>
                </c:pt>
                <c:pt idx="1299">
                  <c:v>-0.759390146255512</c:v>
                </c:pt>
                <c:pt idx="1300">
                  <c:v>-0.759342467078984</c:v>
                </c:pt>
                <c:pt idx="1301">
                  <c:v>-0.759332429548637</c:v>
                </c:pt>
                <c:pt idx="1302">
                  <c:v>-0.759068593397289</c:v>
                </c:pt>
                <c:pt idx="1303">
                  <c:v>-0.758989354242611</c:v>
                </c:pt>
                <c:pt idx="1304">
                  <c:v>-0.758801856601248</c:v>
                </c:pt>
                <c:pt idx="1305">
                  <c:v>-0.758500076880866</c:v>
                </c:pt>
                <c:pt idx="1306">
                  <c:v>-0.758405150976173</c:v>
                </c:pt>
                <c:pt idx="1307">
                  <c:v>-0.758207831251471</c:v>
                </c:pt>
                <c:pt idx="1308">
                  <c:v>-0.758111060611081</c:v>
                </c:pt>
                <c:pt idx="1309">
                  <c:v>-0.757966059411549</c:v>
                </c:pt>
                <c:pt idx="1310">
                  <c:v>-0.75777678366884</c:v>
                </c:pt>
                <c:pt idx="1311">
                  <c:v>-0.757668310708841</c:v>
                </c:pt>
                <c:pt idx="1312">
                  <c:v>-0.75732101548906</c:v>
                </c:pt>
                <c:pt idx="1313">
                  <c:v>-0.756825863621541</c:v>
                </c:pt>
                <c:pt idx="1314">
                  <c:v>-0.756252097670873</c:v>
                </c:pt>
                <c:pt idx="1315">
                  <c:v>-0.756179314139678</c:v>
                </c:pt>
                <c:pt idx="1316">
                  <c:v>-0.7560489231301</c:v>
                </c:pt>
                <c:pt idx="1317">
                  <c:v>-0.755929011505531</c:v>
                </c:pt>
                <c:pt idx="1318">
                  <c:v>-0.755870025357373</c:v>
                </c:pt>
                <c:pt idx="1319">
                  <c:v>-0.755399618237495</c:v>
                </c:pt>
                <c:pt idx="1320">
                  <c:v>-0.754955468609059</c:v>
                </c:pt>
                <c:pt idx="1321">
                  <c:v>-0.75438012839591</c:v>
                </c:pt>
                <c:pt idx="1322">
                  <c:v>-0.753990544716397</c:v>
                </c:pt>
                <c:pt idx="1323">
                  <c:v>-0.75389677646581</c:v>
                </c:pt>
                <c:pt idx="1324">
                  <c:v>-0.753635717755686</c:v>
                </c:pt>
                <c:pt idx="1325">
                  <c:v>-0.753571780917225</c:v>
                </c:pt>
                <c:pt idx="1326">
                  <c:v>-0.753495895575785</c:v>
                </c:pt>
                <c:pt idx="1327">
                  <c:v>-0.752482110053723</c:v>
                </c:pt>
                <c:pt idx="1328">
                  <c:v>-0.752405043670621</c:v>
                </c:pt>
                <c:pt idx="1329">
                  <c:v>-0.751727818717416</c:v>
                </c:pt>
                <c:pt idx="1330">
                  <c:v>-0.751356639618426</c:v>
                </c:pt>
                <c:pt idx="1331">
                  <c:v>-0.750562342539399</c:v>
                </c:pt>
                <c:pt idx="1332">
                  <c:v>-0.750527630591707</c:v>
                </c:pt>
                <c:pt idx="1333">
                  <c:v>-0.750104257205759</c:v>
                </c:pt>
                <c:pt idx="1334">
                  <c:v>-0.750015610107858</c:v>
                </c:pt>
                <c:pt idx="1335">
                  <c:v>-0.749572022583005</c:v>
                </c:pt>
                <c:pt idx="1336">
                  <c:v>-0.749403053348866</c:v>
                </c:pt>
                <c:pt idx="1337">
                  <c:v>-0.748981307739605</c:v>
                </c:pt>
                <c:pt idx="1338">
                  <c:v>-0.748603502064657</c:v>
                </c:pt>
                <c:pt idx="1339">
                  <c:v>-0.748522498976509</c:v>
                </c:pt>
                <c:pt idx="1340">
                  <c:v>-0.748283677184775</c:v>
                </c:pt>
                <c:pt idx="1341">
                  <c:v>-0.74784299524213</c:v>
                </c:pt>
                <c:pt idx="1342">
                  <c:v>-0.74770734860445</c:v>
                </c:pt>
                <c:pt idx="1343">
                  <c:v>-0.747431215670649</c:v>
                </c:pt>
                <c:pt idx="1344">
                  <c:v>-0.747336288423926</c:v>
                </c:pt>
                <c:pt idx="1345">
                  <c:v>-0.747237185101988</c:v>
                </c:pt>
                <c:pt idx="1346">
                  <c:v>-0.747103267393403</c:v>
                </c:pt>
                <c:pt idx="1347">
                  <c:v>-0.746867099335426</c:v>
                </c:pt>
                <c:pt idx="1348">
                  <c:v>-0.746280207817656</c:v>
                </c:pt>
                <c:pt idx="1349">
                  <c:v>-0.745405108602873</c:v>
                </c:pt>
                <c:pt idx="1350">
                  <c:v>-0.744642715021725</c:v>
                </c:pt>
                <c:pt idx="1351">
                  <c:v>-0.744219878266307</c:v>
                </c:pt>
                <c:pt idx="1352">
                  <c:v>-0.744148389426493</c:v>
                </c:pt>
                <c:pt idx="1353">
                  <c:v>-0.743997290606097</c:v>
                </c:pt>
                <c:pt idx="1354">
                  <c:v>-0.743996266526889</c:v>
                </c:pt>
                <c:pt idx="1355">
                  <c:v>-0.743779193784372</c:v>
                </c:pt>
                <c:pt idx="1356">
                  <c:v>-0.74310542413442</c:v>
                </c:pt>
                <c:pt idx="1357">
                  <c:v>-0.743054737536778</c:v>
                </c:pt>
                <c:pt idx="1358">
                  <c:v>-0.742869782774234</c:v>
                </c:pt>
                <c:pt idx="1359">
                  <c:v>-0.742832023853027</c:v>
                </c:pt>
                <c:pt idx="1360">
                  <c:v>-0.742659087998711</c:v>
                </c:pt>
                <c:pt idx="1361">
                  <c:v>-0.7426566088603</c:v>
                </c:pt>
                <c:pt idx="1362">
                  <c:v>-0.742523888240166</c:v>
                </c:pt>
                <c:pt idx="1363">
                  <c:v>-0.742052501544923</c:v>
                </c:pt>
                <c:pt idx="1364">
                  <c:v>-0.741823622577428</c:v>
                </c:pt>
                <c:pt idx="1365">
                  <c:v>-0.741033165882884</c:v>
                </c:pt>
                <c:pt idx="1366">
                  <c:v>-0.741007796417209</c:v>
                </c:pt>
                <c:pt idx="1367">
                  <c:v>-0.740847405436539</c:v>
                </c:pt>
                <c:pt idx="1368">
                  <c:v>-0.740435174284291</c:v>
                </c:pt>
                <c:pt idx="1369">
                  <c:v>-0.740317833676625</c:v>
                </c:pt>
                <c:pt idx="1370">
                  <c:v>-0.739893838234721</c:v>
                </c:pt>
                <c:pt idx="1371">
                  <c:v>-0.73949933539942</c:v>
                </c:pt>
                <c:pt idx="1372">
                  <c:v>-0.73943385224329</c:v>
                </c:pt>
                <c:pt idx="1373">
                  <c:v>-0.739322462641801</c:v>
                </c:pt>
                <c:pt idx="1374">
                  <c:v>-0.739045537759042</c:v>
                </c:pt>
                <c:pt idx="1375">
                  <c:v>-0.738830455906253</c:v>
                </c:pt>
                <c:pt idx="1376">
                  <c:v>-0.738768123832112</c:v>
                </c:pt>
                <c:pt idx="1377">
                  <c:v>-0.738268727510897</c:v>
                </c:pt>
                <c:pt idx="1378">
                  <c:v>-0.738220174699596</c:v>
                </c:pt>
                <c:pt idx="1379">
                  <c:v>-0.738027870027263</c:v>
                </c:pt>
                <c:pt idx="1380">
                  <c:v>-0.737161608561562</c:v>
                </c:pt>
                <c:pt idx="1381">
                  <c:v>-0.736969848157068</c:v>
                </c:pt>
                <c:pt idx="1382">
                  <c:v>-0.736892803372062</c:v>
                </c:pt>
                <c:pt idx="1383">
                  <c:v>-0.736784798361045</c:v>
                </c:pt>
                <c:pt idx="1384">
                  <c:v>-0.736759000210614</c:v>
                </c:pt>
                <c:pt idx="1385">
                  <c:v>-0.736687872905545</c:v>
                </c:pt>
                <c:pt idx="1386">
                  <c:v>-0.736288438961174</c:v>
                </c:pt>
                <c:pt idx="1387">
                  <c:v>-0.736228254515607</c:v>
                </c:pt>
                <c:pt idx="1388">
                  <c:v>-0.73594715589611</c:v>
                </c:pt>
                <c:pt idx="1389">
                  <c:v>-0.735934519746565</c:v>
                </c:pt>
                <c:pt idx="1390">
                  <c:v>-0.735658338917088</c:v>
                </c:pt>
                <c:pt idx="1391">
                  <c:v>-0.734625674018151</c:v>
                </c:pt>
                <c:pt idx="1392">
                  <c:v>-0.73438918107403</c:v>
                </c:pt>
                <c:pt idx="1393">
                  <c:v>-0.734233974529633</c:v>
                </c:pt>
                <c:pt idx="1394">
                  <c:v>-0.734218147767135</c:v>
                </c:pt>
                <c:pt idx="1395">
                  <c:v>-0.734024817931656</c:v>
                </c:pt>
                <c:pt idx="1396">
                  <c:v>-0.733847464724033</c:v>
                </c:pt>
                <c:pt idx="1397">
                  <c:v>-0.733619895094794</c:v>
                </c:pt>
                <c:pt idx="1398">
                  <c:v>-0.733541925321231</c:v>
                </c:pt>
                <c:pt idx="1399">
                  <c:v>-0.733321799262034</c:v>
                </c:pt>
                <c:pt idx="1400">
                  <c:v>-0.733237708634475</c:v>
                </c:pt>
                <c:pt idx="1401">
                  <c:v>-0.733141949596611</c:v>
                </c:pt>
                <c:pt idx="1402">
                  <c:v>-0.73309342527491</c:v>
                </c:pt>
                <c:pt idx="1403">
                  <c:v>-0.732848926179436</c:v>
                </c:pt>
                <c:pt idx="1404">
                  <c:v>-0.732111701532046</c:v>
                </c:pt>
                <c:pt idx="1405">
                  <c:v>-0.7317473191636</c:v>
                </c:pt>
                <c:pt idx="1406">
                  <c:v>-0.731656669711364</c:v>
                </c:pt>
                <c:pt idx="1407">
                  <c:v>-0.731370316672356</c:v>
                </c:pt>
                <c:pt idx="1408">
                  <c:v>-0.731331283707226</c:v>
                </c:pt>
                <c:pt idx="1409">
                  <c:v>-0.731178525243108</c:v>
                </c:pt>
                <c:pt idx="1410">
                  <c:v>-0.731084111889026</c:v>
                </c:pt>
                <c:pt idx="1411">
                  <c:v>-0.730943952355779</c:v>
                </c:pt>
                <c:pt idx="1412">
                  <c:v>-0.730692236385866</c:v>
                </c:pt>
                <c:pt idx="1413">
                  <c:v>-0.730690688299823</c:v>
                </c:pt>
                <c:pt idx="1414">
                  <c:v>-0.730558934002847</c:v>
                </c:pt>
                <c:pt idx="1415">
                  <c:v>-0.730298938011583</c:v>
                </c:pt>
                <c:pt idx="1416">
                  <c:v>-0.730003598888182</c:v>
                </c:pt>
                <c:pt idx="1417">
                  <c:v>-0.729927611000163</c:v>
                </c:pt>
                <c:pt idx="1418">
                  <c:v>-0.729893993121192</c:v>
                </c:pt>
                <c:pt idx="1419">
                  <c:v>-0.729695425792603</c:v>
                </c:pt>
                <c:pt idx="1420">
                  <c:v>-0.729258334134485</c:v>
                </c:pt>
                <c:pt idx="1421">
                  <c:v>-0.728769640850755</c:v>
                </c:pt>
                <c:pt idx="1422">
                  <c:v>-0.72870475196635</c:v>
                </c:pt>
                <c:pt idx="1423">
                  <c:v>-0.728700132705221</c:v>
                </c:pt>
                <c:pt idx="1424">
                  <c:v>-0.728470622982502</c:v>
                </c:pt>
                <c:pt idx="1425">
                  <c:v>-0.728463369398718</c:v>
                </c:pt>
                <c:pt idx="1426">
                  <c:v>-0.72823812363942</c:v>
                </c:pt>
                <c:pt idx="1427">
                  <c:v>-0.728235508993359</c:v>
                </c:pt>
                <c:pt idx="1428">
                  <c:v>-0.727711137923318</c:v>
                </c:pt>
                <c:pt idx="1429">
                  <c:v>-0.727412593214069</c:v>
                </c:pt>
                <c:pt idx="1430">
                  <c:v>-0.727227180375598</c:v>
                </c:pt>
                <c:pt idx="1431">
                  <c:v>-0.727158468449574</c:v>
                </c:pt>
                <c:pt idx="1432">
                  <c:v>-0.726600511945501</c:v>
                </c:pt>
                <c:pt idx="1433">
                  <c:v>-0.726527400558603</c:v>
                </c:pt>
                <c:pt idx="1434">
                  <c:v>-0.726518887459968</c:v>
                </c:pt>
                <c:pt idx="1435">
                  <c:v>-0.726490323892316</c:v>
                </c:pt>
                <c:pt idx="1436">
                  <c:v>-0.726471327348293</c:v>
                </c:pt>
                <c:pt idx="1437">
                  <c:v>-0.725919663857861</c:v>
                </c:pt>
                <c:pt idx="1438">
                  <c:v>-0.725663450496587</c:v>
                </c:pt>
                <c:pt idx="1439">
                  <c:v>-0.725576031845263</c:v>
                </c:pt>
                <c:pt idx="1440">
                  <c:v>-0.725290946052648</c:v>
                </c:pt>
                <c:pt idx="1441">
                  <c:v>-0.725104961680849</c:v>
                </c:pt>
                <c:pt idx="1442">
                  <c:v>-0.724789762406923</c:v>
                </c:pt>
                <c:pt idx="1443">
                  <c:v>-0.724571405890482</c:v>
                </c:pt>
                <c:pt idx="1444">
                  <c:v>-0.724565869617783</c:v>
                </c:pt>
                <c:pt idx="1445">
                  <c:v>-0.724125919554599</c:v>
                </c:pt>
                <c:pt idx="1446">
                  <c:v>-0.724114670176956</c:v>
                </c:pt>
                <c:pt idx="1447">
                  <c:v>-0.723892172224634</c:v>
                </c:pt>
                <c:pt idx="1448">
                  <c:v>-0.72371186747954</c:v>
                </c:pt>
                <c:pt idx="1449">
                  <c:v>-0.723215965125774</c:v>
                </c:pt>
                <c:pt idx="1450">
                  <c:v>-0.723206902899597</c:v>
                </c:pt>
                <c:pt idx="1451">
                  <c:v>-0.723125796000412</c:v>
                </c:pt>
                <c:pt idx="1452">
                  <c:v>-0.723089178983495</c:v>
                </c:pt>
                <c:pt idx="1453">
                  <c:v>-0.722990612311399</c:v>
                </c:pt>
                <c:pt idx="1454">
                  <c:v>-0.722786522565941</c:v>
                </c:pt>
                <c:pt idx="1455">
                  <c:v>-0.722543326391144</c:v>
                </c:pt>
                <c:pt idx="1456">
                  <c:v>-0.7225395075827</c:v>
                </c:pt>
                <c:pt idx="1457">
                  <c:v>-0.72242056638147</c:v>
                </c:pt>
                <c:pt idx="1458">
                  <c:v>-0.722399563009829</c:v>
                </c:pt>
                <c:pt idx="1459">
                  <c:v>-0.721872383457744</c:v>
                </c:pt>
                <c:pt idx="1460">
                  <c:v>-0.721831846965957</c:v>
                </c:pt>
                <c:pt idx="1461">
                  <c:v>-0.721480246535289</c:v>
                </c:pt>
                <c:pt idx="1462">
                  <c:v>-0.721316704243393</c:v>
                </c:pt>
                <c:pt idx="1463">
                  <c:v>-0.721266282928095</c:v>
                </c:pt>
                <c:pt idx="1464">
                  <c:v>-0.721006790414016</c:v>
                </c:pt>
                <c:pt idx="1465">
                  <c:v>-0.720972848120697</c:v>
                </c:pt>
                <c:pt idx="1466">
                  <c:v>-0.720918248762029</c:v>
                </c:pt>
                <c:pt idx="1467">
                  <c:v>-0.720900662211139</c:v>
                </c:pt>
                <c:pt idx="1468">
                  <c:v>-0.720896228372732</c:v>
                </c:pt>
                <c:pt idx="1469">
                  <c:v>-0.720735282617026</c:v>
                </c:pt>
                <c:pt idx="1470">
                  <c:v>-0.720655048453054</c:v>
                </c:pt>
                <c:pt idx="1471">
                  <c:v>-0.720627447177887</c:v>
                </c:pt>
                <c:pt idx="1472">
                  <c:v>-0.72057677838307</c:v>
                </c:pt>
                <c:pt idx="1473">
                  <c:v>-0.72053604289079</c:v>
                </c:pt>
                <c:pt idx="1474">
                  <c:v>-0.720178342630373</c:v>
                </c:pt>
                <c:pt idx="1475">
                  <c:v>-0.720107577271447</c:v>
                </c:pt>
                <c:pt idx="1476">
                  <c:v>-0.719906690701014</c:v>
                </c:pt>
                <c:pt idx="1477">
                  <c:v>-0.719422115944853</c:v>
                </c:pt>
                <c:pt idx="1478">
                  <c:v>-0.719334738054138</c:v>
                </c:pt>
                <c:pt idx="1479">
                  <c:v>-0.718997226990573</c:v>
                </c:pt>
                <c:pt idx="1480">
                  <c:v>-0.718963248084388</c:v>
                </c:pt>
                <c:pt idx="1481">
                  <c:v>-0.718776056767213</c:v>
                </c:pt>
                <c:pt idx="1482">
                  <c:v>-0.718641093950429</c:v>
                </c:pt>
                <c:pt idx="1483">
                  <c:v>-0.718617603188372</c:v>
                </c:pt>
                <c:pt idx="1484">
                  <c:v>-0.718565303127253</c:v>
                </c:pt>
                <c:pt idx="1485">
                  <c:v>-0.718473092804634</c:v>
                </c:pt>
                <c:pt idx="1486">
                  <c:v>-0.718453786843929</c:v>
                </c:pt>
                <c:pt idx="1487">
                  <c:v>-0.718314203350031</c:v>
                </c:pt>
                <c:pt idx="1488">
                  <c:v>-0.718015493468364</c:v>
                </c:pt>
                <c:pt idx="1489">
                  <c:v>-0.718007422832471</c:v>
                </c:pt>
                <c:pt idx="1490">
                  <c:v>-0.717990810363279</c:v>
                </c:pt>
                <c:pt idx="1491">
                  <c:v>-0.717709393102473</c:v>
                </c:pt>
                <c:pt idx="1492">
                  <c:v>-0.717091886654066</c:v>
                </c:pt>
                <c:pt idx="1493">
                  <c:v>-0.7169995341383</c:v>
                </c:pt>
                <c:pt idx="1494">
                  <c:v>-0.71655713506278</c:v>
                </c:pt>
                <c:pt idx="1495">
                  <c:v>-0.716537504020547</c:v>
                </c:pt>
                <c:pt idx="1496">
                  <c:v>-0.71621196244809</c:v>
                </c:pt>
                <c:pt idx="1497">
                  <c:v>-0.716033184536681</c:v>
                </c:pt>
                <c:pt idx="1498">
                  <c:v>-0.715834655868799</c:v>
                </c:pt>
                <c:pt idx="1499">
                  <c:v>-0.715812162909511</c:v>
                </c:pt>
                <c:pt idx="1500">
                  <c:v>-0.715691948539873</c:v>
                </c:pt>
                <c:pt idx="1501">
                  <c:v>-0.715447613692524</c:v>
                </c:pt>
                <c:pt idx="1502">
                  <c:v>-0.714947875877017</c:v>
                </c:pt>
                <c:pt idx="1503">
                  <c:v>-0.714832469955671</c:v>
                </c:pt>
                <c:pt idx="1504">
                  <c:v>-0.714811997740539</c:v>
                </c:pt>
                <c:pt idx="1505">
                  <c:v>-0.714811521024935</c:v>
                </c:pt>
                <c:pt idx="1506">
                  <c:v>-0.71467425707839</c:v>
                </c:pt>
                <c:pt idx="1507">
                  <c:v>-0.714641278897527</c:v>
                </c:pt>
                <c:pt idx="1508">
                  <c:v>-0.714434786361021</c:v>
                </c:pt>
                <c:pt idx="1509">
                  <c:v>-0.714271836755961</c:v>
                </c:pt>
                <c:pt idx="1510">
                  <c:v>-0.713887406354857</c:v>
                </c:pt>
                <c:pt idx="1511">
                  <c:v>-0.713790916189731</c:v>
                </c:pt>
                <c:pt idx="1512">
                  <c:v>-0.713679633103927</c:v>
                </c:pt>
                <c:pt idx="1513">
                  <c:v>-0.713107332427644</c:v>
                </c:pt>
                <c:pt idx="1514">
                  <c:v>-0.71292880877648</c:v>
                </c:pt>
                <c:pt idx="1515">
                  <c:v>-0.712673725842255</c:v>
                </c:pt>
                <c:pt idx="1516">
                  <c:v>-0.712577436932267</c:v>
                </c:pt>
                <c:pt idx="1517">
                  <c:v>-0.712216267870177</c:v>
                </c:pt>
                <c:pt idx="1518">
                  <c:v>-0.712184457062445</c:v>
                </c:pt>
                <c:pt idx="1519">
                  <c:v>-0.711969780326411</c:v>
                </c:pt>
                <c:pt idx="1520">
                  <c:v>-0.711705937464282</c:v>
                </c:pt>
                <c:pt idx="1521">
                  <c:v>-0.711576053439653</c:v>
                </c:pt>
                <c:pt idx="1522">
                  <c:v>-0.711524123385819</c:v>
                </c:pt>
                <c:pt idx="1523">
                  <c:v>-0.711031129921988</c:v>
                </c:pt>
                <c:pt idx="1524">
                  <c:v>-0.711006318943801</c:v>
                </c:pt>
                <c:pt idx="1525">
                  <c:v>-0.710806991081197</c:v>
                </c:pt>
                <c:pt idx="1526">
                  <c:v>-0.710767425156108</c:v>
                </c:pt>
                <c:pt idx="1527">
                  <c:v>-0.710612297331496</c:v>
                </c:pt>
                <c:pt idx="1528">
                  <c:v>-0.710295947282407</c:v>
                </c:pt>
                <c:pt idx="1529">
                  <c:v>-0.710223277542274</c:v>
                </c:pt>
                <c:pt idx="1530">
                  <c:v>-0.710186813782386</c:v>
                </c:pt>
                <c:pt idx="1531">
                  <c:v>-0.710109438670284</c:v>
                </c:pt>
                <c:pt idx="1532">
                  <c:v>-0.709891665416044</c:v>
                </c:pt>
                <c:pt idx="1533">
                  <c:v>-0.709853040119691</c:v>
                </c:pt>
                <c:pt idx="1534">
                  <c:v>-0.709790822842049</c:v>
                </c:pt>
                <c:pt idx="1535">
                  <c:v>-0.709667996688061</c:v>
                </c:pt>
                <c:pt idx="1536">
                  <c:v>-0.709508891739531</c:v>
                </c:pt>
                <c:pt idx="1537">
                  <c:v>-0.709327559501543</c:v>
                </c:pt>
                <c:pt idx="1538">
                  <c:v>-0.708395082010553</c:v>
                </c:pt>
                <c:pt idx="1539">
                  <c:v>-0.708248102117598</c:v>
                </c:pt>
                <c:pt idx="1540">
                  <c:v>-0.708218311210882</c:v>
                </c:pt>
                <c:pt idx="1541">
                  <c:v>-0.708133578032649</c:v>
                </c:pt>
                <c:pt idx="1542">
                  <c:v>-0.70809160047343</c:v>
                </c:pt>
                <c:pt idx="1543">
                  <c:v>-0.707794435649883</c:v>
                </c:pt>
                <c:pt idx="1544">
                  <c:v>-0.707755987263886</c:v>
                </c:pt>
                <c:pt idx="1545">
                  <c:v>-0.707092784213255</c:v>
                </c:pt>
                <c:pt idx="1546">
                  <c:v>-0.706916962166617</c:v>
                </c:pt>
                <c:pt idx="1547">
                  <c:v>-0.706867395741174</c:v>
                </c:pt>
                <c:pt idx="1548">
                  <c:v>-0.70681690512837</c:v>
                </c:pt>
                <c:pt idx="1549">
                  <c:v>-0.706714419065697</c:v>
                </c:pt>
                <c:pt idx="1550">
                  <c:v>-0.706607143761249</c:v>
                </c:pt>
                <c:pt idx="1551">
                  <c:v>-0.706502372281809</c:v>
                </c:pt>
                <c:pt idx="1552">
                  <c:v>-0.706471943607205</c:v>
                </c:pt>
                <c:pt idx="1553">
                  <c:v>-0.706210574863246</c:v>
                </c:pt>
                <c:pt idx="1554">
                  <c:v>-0.706119406615045</c:v>
                </c:pt>
                <c:pt idx="1555">
                  <c:v>-0.70596353745638</c:v>
                </c:pt>
                <c:pt idx="1556">
                  <c:v>-0.705953303481171</c:v>
                </c:pt>
                <c:pt idx="1557">
                  <c:v>-0.70562950177206</c:v>
                </c:pt>
                <c:pt idx="1558">
                  <c:v>-0.705128963656918</c:v>
                </c:pt>
                <c:pt idx="1559">
                  <c:v>-0.70506808914247</c:v>
                </c:pt>
                <c:pt idx="1560">
                  <c:v>-0.704882906415301</c:v>
                </c:pt>
                <c:pt idx="1561">
                  <c:v>-0.704696733819596</c:v>
                </c:pt>
                <c:pt idx="1562">
                  <c:v>-0.70448009534054</c:v>
                </c:pt>
                <c:pt idx="1563">
                  <c:v>-0.704310460196321</c:v>
                </c:pt>
                <c:pt idx="1564">
                  <c:v>-0.703736031670509</c:v>
                </c:pt>
                <c:pt idx="1565">
                  <c:v>-0.70368608258208</c:v>
                </c:pt>
                <c:pt idx="1566">
                  <c:v>-0.70364550776957</c:v>
                </c:pt>
                <c:pt idx="1567">
                  <c:v>-0.70363272312289</c:v>
                </c:pt>
                <c:pt idx="1568">
                  <c:v>-0.703613279467883</c:v>
                </c:pt>
                <c:pt idx="1569">
                  <c:v>-0.703529841570532</c:v>
                </c:pt>
                <c:pt idx="1570">
                  <c:v>-0.703294583030374</c:v>
                </c:pt>
                <c:pt idx="1571">
                  <c:v>-0.703202113344287</c:v>
                </c:pt>
                <c:pt idx="1572">
                  <c:v>-0.702641961654475</c:v>
                </c:pt>
                <c:pt idx="1573">
                  <c:v>-0.702602843322976</c:v>
                </c:pt>
                <c:pt idx="1574">
                  <c:v>-0.702516024963624</c:v>
                </c:pt>
                <c:pt idx="1575">
                  <c:v>-0.702083633601786</c:v>
                </c:pt>
                <c:pt idx="1576">
                  <c:v>-0.701839299175643</c:v>
                </c:pt>
                <c:pt idx="1577">
                  <c:v>-0.701611429484416</c:v>
                </c:pt>
                <c:pt idx="1578">
                  <c:v>-0.701521497074304</c:v>
                </c:pt>
                <c:pt idx="1579">
                  <c:v>-0.701297990520888</c:v>
                </c:pt>
                <c:pt idx="1580">
                  <c:v>-0.701177233900305</c:v>
                </c:pt>
                <c:pt idx="1581">
                  <c:v>-0.701037576432086</c:v>
                </c:pt>
                <c:pt idx="1582">
                  <c:v>-0.700573344550901</c:v>
                </c:pt>
                <c:pt idx="1583">
                  <c:v>-0.700291279373926</c:v>
                </c:pt>
                <c:pt idx="1584">
                  <c:v>-0.700225456723022</c:v>
                </c:pt>
                <c:pt idx="1585">
                  <c:v>-0.700031613705021</c:v>
                </c:pt>
                <c:pt idx="1586">
                  <c:v>-0.699954579715256</c:v>
                </c:pt>
                <c:pt idx="1587">
                  <c:v>-0.699917968272346</c:v>
                </c:pt>
                <c:pt idx="1588">
                  <c:v>-0.699834786482629</c:v>
                </c:pt>
                <c:pt idx="1589">
                  <c:v>-0.699820026931915</c:v>
                </c:pt>
                <c:pt idx="1590">
                  <c:v>-0.699717091928396</c:v>
                </c:pt>
                <c:pt idx="1591">
                  <c:v>-0.699627465796181</c:v>
                </c:pt>
                <c:pt idx="1592">
                  <c:v>-0.699443770803776</c:v>
                </c:pt>
                <c:pt idx="1593">
                  <c:v>-0.699381573419002</c:v>
                </c:pt>
                <c:pt idx="1594">
                  <c:v>-0.698890491105473</c:v>
                </c:pt>
                <c:pt idx="1595">
                  <c:v>-0.698867613270768</c:v>
                </c:pt>
                <c:pt idx="1596">
                  <c:v>-0.69848052924903</c:v>
                </c:pt>
                <c:pt idx="1597">
                  <c:v>-0.698146470878974</c:v>
                </c:pt>
                <c:pt idx="1598">
                  <c:v>-0.69801209520876</c:v>
                </c:pt>
                <c:pt idx="1599">
                  <c:v>-0.696923393980352</c:v>
                </c:pt>
                <c:pt idx="1600">
                  <c:v>-0.696515849447193</c:v>
                </c:pt>
                <c:pt idx="1601">
                  <c:v>-0.696470613528681</c:v>
                </c:pt>
                <c:pt idx="1602">
                  <c:v>-0.696433804052959</c:v>
                </c:pt>
                <c:pt idx="1603">
                  <c:v>-0.696427796601347</c:v>
                </c:pt>
                <c:pt idx="1604">
                  <c:v>-0.696170685743449</c:v>
                </c:pt>
                <c:pt idx="1605">
                  <c:v>-0.695985360555367</c:v>
                </c:pt>
                <c:pt idx="1606">
                  <c:v>-0.695717353532197</c:v>
                </c:pt>
                <c:pt idx="1607">
                  <c:v>-0.695684481240825</c:v>
                </c:pt>
                <c:pt idx="1608">
                  <c:v>-0.695478022378662</c:v>
                </c:pt>
                <c:pt idx="1609">
                  <c:v>-0.695118436165047</c:v>
                </c:pt>
                <c:pt idx="1610">
                  <c:v>-0.694949536683784</c:v>
                </c:pt>
                <c:pt idx="1611">
                  <c:v>-0.694894558756092</c:v>
                </c:pt>
                <c:pt idx="1612">
                  <c:v>-0.694605767028074</c:v>
                </c:pt>
                <c:pt idx="1613">
                  <c:v>-0.693750955194979</c:v>
                </c:pt>
                <c:pt idx="1614">
                  <c:v>-0.693626445287772</c:v>
                </c:pt>
                <c:pt idx="1615">
                  <c:v>-0.693467005624314</c:v>
                </c:pt>
                <c:pt idx="1616">
                  <c:v>-0.693279377128188</c:v>
                </c:pt>
                <c:pt idx="1617">
                  <c:v>-0.693162136643508</c:v>
                </c:pt>
                <c:pt idx="1618">
                  <c:v>-0.69267256882077</c:v>
                </c:pt>
                <c:pt idx="1619">
                  <c:v>-0.692629725211533</c:v>
                </c:pt>
                <c:pt idx="1620">
                  <c:v>-0.692564252118066</c:v>
                </c:pt>
                <c:pt idx="1621">
                  <c:v>-0.692440205018937</c:v>
                </c:pt>
                <c:pt idx="1622">
                  <c:v>-0.692357798716938</c:v>
                </c:pt>
                <c:pt idx="1623">
                  <c:v>-0.692175613235811</c:v>
                </c:pt>
                <c:pt idx="1624">
                  <c:v>-0.692117285319244</c:v>
                </c:pt>
                <c:pt idx="1625">
                  <c:v>-0.691844979326641</c:v>
                </c:pt>
                <c:pt idx="1626">
                  <c:v>-0.691781282357335</c:v>
                </c:pt>
                <c:pt idx="1627">
                  <c:v>-0.691730252704799</c:v>
                </c:pt>
                <c:pt idx="1628">
                  <c:v>-0.691312689310625</c:v>
                </c:pt>
                <c:pt idx="1629">
                  <c:v>-0.691251133784544</c:v>
                </c:pt>
                <c:pt idx="1630">
                  <c:v>-0.690395527266089</c:v>
                </c:pt>
                <c:pt idx="1631">
                  <c:v>-0.69039149122324</c:v>
                </c:pt>
                <c:pt idx="1632">
                  <c:v>-0.690230410378131</c:v>
                </c:pt>
                <c:pt idx="1633">
                  <c:v>-0.690199346362287</c:v>
                </c:pt>
                <c:pt idx="1634">
                  <c:v>-0.689247415440529</c:v>
                </c:pt>
                <c:pt idx="1635">
                  <c:v>-0.689240527066738</c:v>
                </c:pt>
                <c:pt idx="1636">
                  <c:v>-0.688975959073737</c:v>
                </c:pt>
                <c:pt idx="1637">
                  <c:v>-0.688921081910364</c:v>
                </c:pt>
                <c:pt idx="1638">
                  <c:v>-0.688732505972704</c:v>
                </c:pt>
                <c:pt idx="1639">
                  <c:v>-0.688528498484064</c:v>
                </c:pt>
                <c:pt idx="1640">
                  <c:v>-0.688049335823105</c:v>
                </c:pt>
                <c:pt idx="1641">
                  <c:v>-0.688026468350509</c:v>
                </c:pt>
                <c:pt idx="1642">
                  <c:v>-0.687661956011433</c:v>
                </c:pt>
                <c:pt idx="1643">
                  <c:v>-0.687659157153846</c:v>
                </c:pt>
                <c:pt idx="1644">
                  <c:v>-0.68753952345403</c:v>
                </c:pt>
                <c:pt idx="1645">
                  <c:v>-0.687332160337406</c:v>
                </c:pt>
                <c:pt idx="1646">
                  <c:v>-0.687167724863966</c:v>
                </c:pt>
                <c:pt idx="1647">
                  <c:v>-0.687029713076591</c:v>
                </c:pt>
                <c:pt idx="1648">
                  <c:v>-0.687020537251746</c:v>
                </c:pt>
                <c:pt idx="1649">
                  <c:v>-0.686861475991612</c:v>
                </c:pt>
                <c:pt idx="1650">
                  <c:v>-0.686594395343758</c:v>
                </c:pt>
                <c:pt idx="1651">
                  <c:v>-0.686431325784047</c:v>
                </c:pt>
                <c:pt idx="1652">
                  <c:v>-0.686381036551151</c:v>
                </c:pt>
                <c:pt idx="1653">
                  <c:v>-0.686273071569118</c:v>
                </c:pt>
                <c:pt idx="1654">
                  <c:v>-0.686266284444998</c:v>
                </c:pt>
                <c:pt idx="1655">
                  <c:v>-0.686125127591863</c:v>
                </c:pt>
                <c:pt idx="1656">
                  <c:v>-0.686075648675288</c:v>
                </c:pt>
                <c:pt idx="1657">
                  <c:v>-0.686060137677826</c:v>
                </c:pt>
                <c:pt idx="1658">
                  <c:v>-0.685828572249266</c:v>
                </c:pt>
                <c:pt idx="1659">
                  <c:v>-0.685605458967868</c:v>
                </c:pt>
                <c:pt idx="1660">
                  <c:v>-0.685603272315354</c:v>
                </c:pt>
                <c:pt idx="1661">
                  <c:v>-0.685353492811214</c:v>
                </c:pt>
                <c:pt idx="1662">
                  <c:v>-0.684964857231932</c:v>
                </c:pt>
                <c:pt idx="1663">
                  <c:v>-0.684957275642664</c:v>
                </c:pt>
                <c:pt idx="1664">
                  <c:v>-0.684883869671921</c:v>
                </c:pt>
                <c:pt idx="1665">
                  <c:v>-0.68469925682058</c:v>
                </c:pt>
                <c:pt idx="1666">
                  <c:v>-0.684628543637517</c:v>
                </c:pt>
                <c:pt idx="1667">
                  <c:v>-0.684504757944831</c:v>
                </c:pt>
                <c:pt idx="1668">
                  <c:v>-0.684500018690841</c:v>
                </c:pt>
                <c:pt idx="1669">
                  <c:v>-0.684337052441616</c:v>
                </c:pt>
                <c:pt idx="1670">
                  <c:v>-0.684181234218292</c:v>
                </c:pt>
                <c:pt idx="1671">
                  <c:v>-0.684138348453862</c:v>
                </c:pt>
                <c:pt idx="1672">
                  <c:v>-0.68412230352347</c:v>
                </c:pt>
                <c:pt idx="1673">
                  <c:v>-0.683958120789488</c:v>
                </c:pt>
                <c:pt idx="1674">
                  <c:v>-0.683789386811003</c:v>
                </c:pt>
                <c:pt idx="1675">
                  <c:v>-0.683732684898606</c:v>
                </c:pt>
                <c:pt idx="1676">
                  <c:v>-0.683539135740242</c:v>
                </c:pt>
                <c:pt idx="1677">
                  <c:v>-0.683262733024603</c:v>
                </c:pt>
                <c:pt idx="1678">
                  <c:v>-0.682825137027108</c:v>
                </c:pt>
                <c:pt idx="1679">
                  <c:v>-0.682745606095417</c:v>
                </c:pt>
                <c:pt idx="1680">
                  <c:v>-0.682740125205076</c:v>
                </c:pt>
                <c:pt idx="1681">
                  <c:v>-0.682443450239261</c:v>
                </c:pt>
                <c:pt idx="1682">
                  <c:v>-0.682328985997575</c:v>
                </c:pt>
                <c:pt idx="1683">
                  <c:v>-0.682204219203228</c:v>
                </c:pt>
                <c:pt idx="1684">
                  <c:v>-0.682047030220165</c:v>
                </c:pt>
                <c:pt idx="1685">
                  <c:v>-0.682001313530916</c:v>
                </c:pt>
                <c:pt idx="1686">
                  <c:v>-0.681975980349552</c:v>
                </c:pt>
                <c:pt idx="1687">
                  <c:v>-0.681957060014599</c:v>
                </c:pt>
                <c:pt idx="1688">
                  <c:v>-0.681939507573575</c:v>
                </c:pt>
                <c:pt idx="1689">
                  <c:v>-0.681894791696002</c:v>
                </c:pt>
                <c:pt idx="1690">
                  <c:v>-0.681796512356299</c:v>
                </c:pt>
                <c:pt idx="1691">
                  <c:v>-0.681296146223225</c:v>
                </c:pt>
                <c:pt idx="1692">
                  <c:v>-0.68112045759471</c:v>
                </c:pt>
                <c:pt idx="1693">
                  <c:v>-0.680794426312385</c:v>
                </c:pt>
                <c:pt idx="1694">
                  <c:v>-0.680543570571607</c:v>
                </c:pt>
                <c:pt idx="1695">
                  <c:v>-0.680193796815991</c:v>
                </c:pt>
                <c:pt idx="1696">
                  <c:v>-0.680164371667274</c:v>
                </c:pt>
                <c:pt idx="1697">
                  <c:v>-0.679962174472497</c:v>
                </c:pt>
                <c:pt idx="1698">
                  <c:v>-0.679771488429765</c:v>
                </c:pt>
                <c:pt idx="1699">
                  <c:v>-0.679714571804907</c:v>
                </c:pt>
                <c:pt idx="1700">
                  <c:v>-0.679489001118123</c:v>
                </c:pt>
                <c:pt idx="1701">
                  <c:v>-0.679396699132831</c:v>
                </c:pt>
                <c:pt idx="1702">
                  <c:v>-0.679072886715604</c:v>
                </c:pt>
                <c:pt idx="1703">
                  <c:v>-0.678926896517638</c:v>
                </c:pt>
                <c:pt idx="1704">
                  <c:v>-0.678690312265458</c:v>
                </c:pt>
                <c:pt idx="1705">
                  <c:v>-0.678598582275093</c:v>
                </c:pt>
                <c:pt idx="1706">
                  <c:v>-0.678516623104019</c:v>
                </c:pt>
                <c:pt idx="1707">
                  <c:v>-0.678470315593059</c:v>
                </c:pt>
                <c:pt idx="1708">
                  <c:v>-0.677791724760547</c:v>
                </c:pt>
                <c:pt idx="1709">
                  <c:v>-0.677774333447341</c:v>
                </c:pt>
                <c:pt idx="1710">
                  <c:v>-0.677715372080233</c:v>
                </c:pt>
                <c:pt idx="1711">
                  <c:v>-0.677690741648488</c:v>
                </c:pt>
                <c:pt idx="1712">
                  <c:v>-0.677028578858484</c:v>
                </c:pt>
                <c:pt idx="1713">
                  <c:v>-0.677016163874503</c:v>
                </c:pt>
                <c:pt idx="1714">
                  <c:v>-0.67700939978246</c:v>
                </c:pt>
                <c:pt idx="1715">
                  <c:v>-0.677005072268628</c:v>
                </c:pt>
                <c:pt idx="1716">
                  <c:v>-0.676865358352534</c:v>
                </c:pt>
                <c:pt idx="1717">
                  <c:v>-0.676512701090815</c:v>
                </c:pt>
                <c:pt idx="1718">
                  <c:v>-0.675919696749055</c:v>
                </c:pt>
                <c:pt idx="1719">
                  <c:v>-0.675726428620229</c:v>
                </c:pt>
                <c:pt idx="1720">
                  <c:v>-0.67571423475094</c:v>
                </c:pt>
                <c:pt idx="1721">
                  <c:v>-0.67570821070333</c:v>
                </c:pt>
                <c:pt idx="1722">
                  <c:v>-0.675683642538854</c:v>
                </c:pt>
                <c:pt idx="1723">
                  <c:v>-0.675354270091394</c:v>
                </c:pt>
                <c:pt idx="1724">
                  <c:v>-0.675283103205073</c:v>
                </c:pt>
                <c:pt idx="1725">
                  <c:v>-0.675221694116461</c:v>
                </c:pt>
                <c:pt idx="1726">
                  <c:v>-0.674821788690907</c:v>
                </c:pt>
                <c:pt idx="1727">
                  <c:v>-0.674770950459408</c:v>
                </c:pt>
                <c:pt idx="1728">
                  <c:v>-0.674765890688099</c:v>
                </c:pt>
                <c:pt idx="1729">
                  <c:v>-0.674581431524344</c:v>
                </c:pt>
                <c:pt idx="1730">
                  <c:v>-0.67451624013949</c:v>
                </c:pt>
                <c:pt idx="1731">
                  <c:v>-0.674392229748022</c:v>
                </c:pt>
                <c:pt idx="1732">
                  <c:v>-0.674191626339723</c:v>
                </c:pt>
                <c:pt idx="1733">
                  <c:v>-0.67389754153699</c:v>
                </c:pt>
                <c:pt idx="1734">
                  <c:v>-0.673811935324037</c:v>
                </c:pt>
                <c:pt idx="1735">
                  <c:v>-0.673805512041503</c:v>
                </c:pt>
                <c:pt idx="1736">
                  <c:v>-0.673750489529325</c:v>
                </c:pt>
                <c:pt idx="1737">
                  <c:v>-0.673279866677094</c:v>
                </c:pt>
                <c:pt idx="1738">
                  <c:v>-0.672756755944767</c:v>
                </c:pt>
                <c:pt idx="1739">
                  <c:v>-0.672367198073551</c:v>
                </c:pt>
                <c:pt idx="1740">
                  <c:v>-0.672195002539781</c:v>
                </c:pt>
                <c:pt idx="1741">
                  <c:v>-0.67193312652467</c:v>
                </c:pt>
                <c:pt idx="1742">
                  <c:v>-0.671762415737049</c:v>
                </c:pt>
                <c:pt idx="1743">
                  <c:v>-0.671721647591462</c:v>
                </c:pt>
                <c:pt idx="1744">
                  <c:v>-0.671603204414614</c:v>
                </c:pt>
                <c:pt idx="1745">
                  <c:v>-0.671575979079042</c:v>
                </c:pt>
                <c:pt idx="1746">
                  <c:v>-0.671362806786018</c:v>
                </c:pt>
                <c:pt idx="1747">
                  <c:v>-0.670767474066878</c:v>
                </c:pt>
                <c:pt idx="1748">
                  <c:v>-0.670011593633048</c:v>
                </c:pt>
                <c:pt idx="1749">
                  <c:v>-0.669774185598225</c:v>
                </c:pt>
                <c:pt idx="1750">
                  <c:v>-0.669374008270074</c:v>
                </c:pt>
                <c:pt idx="1751">
                  <c:v>-0.669348716908398</c:v>
                </c:pt>
                <c:pt idx="1752">
                  <c:v>-0.669164428935024</c:v>
                </c:pt>
                <c:pt idx="1753">
                  <c:v>-0.669002635814648</c:v>
                </c:pt>
                <c:pt idx="1754">
                  <c:v>-0.668516625861533</c:v>
                </c:pt>
                <c:pt idx="1755">
                  <c:v>-0.668495128150627</c:v>
                </c:pt>
                <c:pt idx="1756">
                  <c:v>-0.668447337691922</c:v>
                </c:pt>
                <c:pt idx="1757">
                  <c:v>-0.668294068658414</c:v>
                </c:pt>
                <c:pt idx="1758">
                  <c:v>-0.668276138856697</c:v>
                </c:pt>
                <c:pt idx="1759">
                  <c:v>-0.668016195696267</c:v>
                </c:pt>
                <c:pt idx="1760">
                  <c:v>-0.667929702916585</c:v>
                </c:pt>
                <c:pt idx="1761">
                  <c:v>-0.667927663837137</c:v>
                </c:pt>
                <c:pt idx="1762">
                  <c:v>-0.667819016549984</c:v>
                </c:pt>
                <c:pt idx="1763">
                  <c:v>-0.667815272295987</c:v>
                </c:pt>
                <c:pt idx="1764">
                  <c:v>-0.667505372337572</c:v>
                </c:pt>
                <c:pt idx="1765">
                  <c:v>-0.667459272699644</c:v>
                </c:pt>
                <c:pt idx="1766">
                  <c:v>-0.667454892055796</c:v>
                </c:pt>
                <c:pt idx="1767">
                  <c:v>-0.667273449666701</c:v>
                </c:pt>
                <c:pt idx="1768">
                  <c:v>-0.667205144586677</c:v>
                </c:pt>
                <c:pt idx="1769">
                  <c:v>-0.666948053925656</c:v>
                </c:pt>
                <c:pt idx="1770">
                  <c:v>-0.66686021187226</c:v>
                </c:pt>
                <c:pt idx="1771">
                  <c:v>-0.666826375895801</c:v>
                </c:pt>
                <c:pt idx="1772">
                  <c:v>-0.666734449300183</c:v>
                </c:pt>
                <c:pt idx="1773">
                  <c:v>-0.666708620474758</c:v>
                </c:pt>
                <c:pt idx="1774">
                  <c:v>-0.666548362308775</c:v>
                </c:pt>
                <c:pt idx="1775">
                  <c:v>-0.666440334304427</c:v>
                </c:pt>
                <c:pt idx="1776">
                  <c:v>-0.666386236157975</c:v>
                </c:pt>
                <c:pt idx="1777">
                  <c:v>-0.666385927468735</c:v>
                </c:pt>
                <c:pt idx="1778">
                  <c:v>-0.666344839589659</c:v>
                </c:pt>
                <c:pt idx="1779">
                  <c:v>-0.666259566237768</c:v>
                </c:pt>
                <c:pt idx="1780">
                  <c:v>-0.666123273051025</c:v>
                </c:pt>
                <c:pt idx="1781">
                  <c:v>-0.665921317275755</c:v>
                </c:pt>
                <c:pt idx="1782">
                  <c:v>-0.665896220571253</c:v>
                </c:pt>
                <c:pt idx="1783">
                  <c:v>-0.665873630372373</c:v>
                </c:pt>
                <c:pt idx="1784">
                  <c:v>-0.665551466997333</c:v>
                </c:pt>
                <c:pt idx="1785">
                  <c:v>-0.665114535348167</c:v>
                </c:pt>
                <c:pt idx="1786">
                  <c:v>-0.664978113836586</c:v>
                </c:pt>
                <c:pt idx="1787">
                  <c:v>-0.664793798417873</c:v>
                </c:pt>
                <c:pt idx="1788">
                  <c:v>-0.664520337350209</c:v>
                </c:pt>
                <c:pt idx="1789">
                  <c:v>-0.663817648675828</c:v>
                </c:pt>
                <c:pt idx="1790">
                  <c:v>-0.663357325340545</c:v>
                </c:pt>
                <c:pt idx="1791">
                  <c:v>-0.663123266151655</c:v>
                </c:pt>
                <c:pt idx="1792">
                  <c:v>-0.663061045827305</c:v>
                </c:pt>
                <c:pt idx="1793">
                  <c:v>-0.662815460133785</c:v>
                </c:pt>
                <c:pt idx="1794">
                  <c:v>-0.662489454743111</c:v>
                </c:pt>
                <c:pt idx="1795">
                  <c:v>-0.662130015437955</c:v>
                </c:pt>
                <c:pt idx="1796">
                  <c:v>-0.662098436380454</c:v>
                </c:pt>
                <c:pt idx="1797">
                  <c:v>-0.661942298956481</c:v>
                </c:pt>
                <c:pt idx="1798">
                  <c:v>-0.661820835516043</c:v>
                </c:pt>
                <c:pt idx="1799">
                  <c:v>-0.661760939972791</c:v>
                </c:pt>
                <c:pt idx="1800">
                  <c:v>-0.66168236480238</c:v>
                </c:pt>
                <c:pt idx="1801">
                  <c:v>-0.66150684098021</c:v>
                </c:pt>
                <c:pt idx="1802">
                  <c:v>-0.661345390183775</c:v>
                </c:pt>
                <c:pt idx="1803">
                  <c:v>-0.661192743314064</c:v>
                </c:pt>
                <c:pt idx="1804">
                  <c:v>-0.661139212174395</c:v>
                </c:pt>
                <c:pt idx="1805">
                  <c:v>-0.660719756911784</c:v>
                </c:pt>
                <c:pt idx="1806">
                  <c:v>-0.660664288365017</c:v>
                </c:pt>
                <c:pt idx="1807">
                  <c:v>-0.660587161604737</c:v>
                </c:pt>
                <c:pt idx="1808">
                  <c:v>-0.660585870018146</c:v>
                </c:pt>
                <c:pt idx="1809">
                  <c:v>-0.659839390635827</c:v>
                </c:pt>
                <c:pt idx="1810">
                  <c:v>-0.659830504497916</c:v>
                </c:pt>
                <c:pt idx="1811">
                  <c:v>-0.659745515147046</c:v>
                </c:pt>
                <c:pt idx="1812">
                  <c:v>-0.65959755092619</c:v>
                </c:pt>
                <c:pt idx="1813">
                  <c:v>-0.659586474083285</c:v>
                </c:pt>
                <c:pt idx="1814">
                  <c:v>-0.659526990594068</c:v>
                </c:pt>
                <c:pt idx="1815">
                  <c:v>-0.659331245477316</c:v>
                </c:pt>
                <c:pt idx="1816">
                  <c:v>-0.659210385953611</c:v>
                </c:pt>
                <c:pt idx="1817">
                  <c:v>-0.659106866362208</c:v>
                </c:pt>
                <c:pt idx="1818">
                  <c:v>-0.658946535618913</c:v>
                </c:pt>
                <c:pt idx="1819">
                  <c:v>-0.658822854098696</c:v>
                </c:pt>
                <c:pt idx="1820">
                  <c:v>-0.658628460237294</c:v>
                </c:pt>
                <c:pt idx="1821">
                  <c:v>-0.658444017251987</c:v>
                </c:pt>
                <c:pt idx="1822">
                  <c:v>-0.658234787687721</c:v>
                </c:pt>
                <c:pt idx="1823">
                  <c:v>-0.658203425468037</c:v>
                </c:pt>
                <c:pt idx="1824">
                  <c:v>-0.658022565909572</c:v>
                </c:pt>
                <c:pt idx="1825">
                  <c:v>-0.657817330285957</c:v>
                </c:pt>
                <c:pt idx="1826">
                  <c:v>-0.657759476924807</c:v>
                </c:pt>
                <c:pt idx="1827">
                  <c:v>-0.657566056727315</c:v>
                </c:pt>
                <c:pt idx="1828">
                  <c:v>-0.657260991860223</c:v>
                </c:pt>
                <c:pt idx="1829">
                  <c:v>-0.657209445381716</c:v>
                </c:pt>
                <c:pt idx="1830">
                  <c:v>-0.657123621368807</c:v>
                </c:pt>
                <c:pt idx="1831">
                  <c:v>-0.656882363790074</c:v>
                </c:pt>
                <c:pt idx="1832">
                  <c:v>-0.656874861176601</c:v>
                </c:pt>
                <c:pt idx="1833">
                  <c:v>-0.656774679841716</c:v>
                </c:pt>
                <c:pt idx="1834">
                  <c:v>-0.656624108808595</c:v>
                </c:pt>
                <c:pt idx="1835">
                  <c:v>-0.656375657756218</c:v>
                </c:pt>
                <c:pt idx="1836">
                  <c:v>-0.656288501849635</c:v>
                </c:pt>
                <c:pt idx="1837">
                  <c:v>-0.656277862107519</c:v>
                </c:pt>
                <c:pt idx="1838">
                  <c:v>-0.655949987293262</c:v>
                </c:pt>
                <c:pt idx="1839">
                  <c:v>-0.655938963656481</c:v>
                </c:pt>
                <c:pt idx="1840">
                  <c:v>-0.655709568995664</c:v>
                </c:pt>
                <c:pt idx="1841">
                  <c:v>-0.655627984155213</c:v>
                </c:pt>
                <c:pt idx="1842">
                  <c:v>-0.655612984387324</c:v>
                </c:pt>
                <c:pt idx="1843">
                  <c:v>-0.655535227061816</c:v>
                </c:pt>
                <c:pt idx="1844">
                  <c:v>-0.655184565696519</c:v>
                </c:pt>
                <c:pt idx="1845">
                  <c:v>-0.655151573440412</c:v>
                </c:pt>
                <c:pt idx="1846">
                  <c:v>-0.654924224415978</c:v>
                </c:pt>
                <c:pt idx="1847">
                  <c:v>-0.654833551991826</c:v>
                </c:pt>
                <c:pt idx="1848">
                  <c:v>-0.654703834231963</c:v>
                </c:pt>
                <c:pt idx="1849">
                  <c:v>-0.654498970984934</c:v>
                </c:pt>
                <c:pt idx="1850">
                  <c:v>-0.654361409650336</c:v>
                </c:pt>
                <c:pt idx="1851">
                  <c:v>-0.654279441016466</c:v>
                </c:pt>
                <c:pt idx="1852">
                  <c:v>-0.654215186217135</c:v>
                </c:pt>
                <c:pt idx="1853">
                  <c:v>-0.654163958763268</c:v>
                </c:pt>
                <c:pt idx="1854">
                  <c:v>-0.654162866010777</c:v>
                </c:pt>
                <c:pt idx="1855">
                  <c:v>-0.654147450806945</c:v>
                </c:pt>
                <c:pt idx="1856">
                  <c:v>-0.654067175867868</c:v>
                </c:pt>
                <c:pt idx="1857">
                  <c:v>-0.653408705585183</c:v>
                </c:pt>
                <c:pt idx="1858">
                  <c:v>-0.653342654590359</c:v>
                </c:pt>
                <c:pt idx="1859">
                  <c:v>-0.653337810152741</c:v>
                </c:pt>
                <c:pt idx="1860">
                  <c:v>-0.653322967678703</c:v>
                </c:pt>
                <c:pt idx="1861">
                  <c:v>-0.653299106764645</c:v>
                </c:pt>
                <c:pt idx="1862">
                  <c:v>-0.653249946616799</c:v>
                </c:pt>
                <c:pt idx="1863">
                  <c:v>-0.653086186803378</c:v>
                </c:pt>
                <c:pt idx="1864">
                  <c:v>-0.652730827068952</c:v>
                </c:pt>
                <c:pt idx="1865">
                  <c:v>-0.652474306671481</c:v>
                </c:pt>
                <c:pt idx="1866">
                  <c:v>-0.652244982428161</c:v>
                </c:pt>
                <c:pt idx="1867">
                  <c:v>-0.652165402511022</c:v>
                </c:pt>
                <c:pt idx="1868">
                  <c:v>-0.652134076978918</c:v>
                </c:pt>
                <c:pt idx="1869">
                  <c:v>-0.651838332025383</c:v>
                </c:pt>
                <c:pt idx="1870">
                  <c:v>-0.651610151170543</c:v>
                </c:pt>
                <c:pt idx="1871">
                  <c:v>-0.651607355234166</c:v>
                </c:pt>
                <c:pt idx="1872">
                  <c:v>-0.651447838193487</c:v>
                </c:pt>
                <c:pt idx="1873">
                  <c:v>-0.651303160597012</c:v>
                </c:pt>
                <c:pt idx="1874">
                  <c:v>-0.650935057163111</c:v>
                </c:pt>
                <c:pt idx="1875">
                  <c:v>-0.650805146636335</c:v>
                </c:pt>
                <c:pt idx="1876">
                  <c:v>-0.650492727086282</c:v>
                </c:pt>
                <c:pt idx="1877">
                  <c:v>-0.650372073454423</c:v>
                </c:pt>
                <c:pt idx="1878">
                  <c:v>-0.650323767407396</c:v>
                </c:pt>
                <c:pt idx="1879">
                  <c:v>-0.650238767309769</c:v>
                </c:pt>
                <c:pt idx="1880">
                  <c:v>-0.650067787392168</c:v>
                </c:pt>
                <c:pt idx="1881">
                  <c:v>-0.649602250996936</c:v>
                </c:pt>
                <c:pt idx="1882">
                  <c:v>-0.649568825511147</c:v>
                </c:pt>
                <c:pt idx="1883">
                  <c:v>-0.649554828816988</c:v>
                </c:pt>
                <c:pt idx="1884">
                  <c:v>-0.649334795980084</c:v>
                </c:pt>
                <c:pt idx="1885">
                  <c:v>-0.649216540127528</c:v>
                </c:pt>
                <c:pt idx="1886">
                  <c:v>-0.649093191403836</c:v>
                </c:pt>
                <c:pt idx="1887">
                  <c:v>-0.6489734809159</c:v>
                </c:pt>
                <c:pt idx="1888">
                  <c:v>-0.648850134026448</c:v>
                </c:pt>
                <c:pt idx="1889">
                  <c:v>-0.648849333972698</c:v>
                </c:pt>
                <c:pt idx="1890">
                  <c:v>-0.648765650408743</c:v>
                </c:pt>
                <c:pt idx="1891">
                  <c:v>-0.64874345637074</c:v>
                </c:pt>
                <c:pt idx="1892">
                  <c:v>-0.64847084986382</c:v>
                </c:pt>
                <c:pt idx="1893">
                  <c:v>-0.648455189508677</c:v>
                </c:pt>
                <c:pt idx="1894">
                  <c:v>-0.648371712486718</c:v>
                </c:pt>
                <c:pt idx="1895">
                  <c:v>-0.648253711260436</c:v>
                </c:pt>
                <c:pt idx="1896">
                  <c:v>-0.648109232813199</c:v>
                </c:pt>
                <c:pt idx="1897">
                  <c:v>-0.647982296796899</c:v>
                </c:pt>
                <c:pt idx="1898">
                  <c:v>-0.647981831421149</c:v>
                </c:pt>
                <c:pt idx="1899">
                  <c:v>-0.64769224402012</c:v>
                </c:pt>
                <c:pt idx="1900">
                  <c:v>-0.647560607052767</c:v>
                </c:pt>
                <c:pt idx="1901">
                  <c:v>-0.647528772154731</c:v>
                </c:pt>
                <c:pt idx="1902">
                  <c:v>-0.647420181089531</c:v>
                </c:pt>
                <c:pt idx="1903">
                  <c:v>-0.647097683054115</c:v>
                </c:pt>
                <c:pt idx="1904">
                  <c:v>-0.64677444429333</c:v>
                </c:pt>
                <c:pt idx="1905">
                  <c:v>-0.646457575183628</c:v>
                </c:pt>
                <c:pt idx="1906">
                  <c:v>-0.646452352334656</c:v>
                </c:pt>
                <c:pt idx="1907">
                  <c:v>-0.646351546135041</c:v>
                </c:pt>
                <c:pt idx="1908">
                  <c:v>-0.646150585867696</c:v>
                </c:pt>
                <c:pt idx="1909">
                  <c:v>-0.645946012451613</c:v>
                </c:pt>
                <c:pt idx="1910">
                  <c:v>-0.645892187395571</c:v>
                </c:pt>
                <c:pt idx="1911">
                  <c:v>-0.645871020163076</c:v>
                </c:pt>
                <c:pt idx="1912">
                  <c:v>-0.645671461826819</c:v>
                </c:pt>
                <c:pt idx="1913">
                  <c:v>-0.645625634450578</c:v>
                </c:pt>
                <c:pt idx="1914">
                  <c:v>-0.645595603770565</c:v>
                </c:pt>
                <c:pt idx="1915">
                  <c:v>-0.645465173908273</c:v>
                </c:pt>
                <c:pt idx="1916">
                  <c:v>-0.645450283911079</c:v>
                </c:pt>
                <c:pt idx="1917">
                  <c:v>-0.645300121345604</c:v>
                </c:pt>
                <c:pt idx="1918">
                  <c:v>-0.645009956479789</c:v>
                </c:pt>
                <c:pt idx="1919">
                  <c:v>-0.644907518959354</c:v>
                </c:pt>
                <c:pt idx="1920">
                  <c:v>-0.644768534920206</c:v>
                </c:pt>
                <c:pt idx="1921">
                  <c:v>-0.644374003962025</c:v>
                </c:pt>
                <c:pt idx="1922">
                  <c:v>-0.644208724673969</c:v>
                </c:pt>
                <c:pt idx="1923">
                  <c:v>-0.644126106119729</c:v>
                </c:pt>
                <c:pt idx="1924">
                  <c:v>-0.643993996382942</c:v>
                </c:pt>
                <c:pt idx="1925">
                  <c:v>-0.643988362870871</c:v>
                </c:pt>
                <c:pt idx="1926">
                  <c:v>-0.643328497185192</c:v>
                </c:pt>
                <c:pt idx="1927">
                  <c:v>-0.643296315214865</c:v>
                </c:pt>
                <c:pt idx="1928">
                  <c:v>-0.643200941926455</c:v>
                </c:pt>
                <c:pt idx="1929">
                  <c:v>-0.642880708396712</c:v>
                </c:pt>
                <c:pt idx="1930">
                  <c:v>-0.642637639420112</c:v>
                </c:pt>
                <c:pt idx="1931">
                  <c:v>-0.64234372188882</c:v>
                </c:pt>
                <c:pt idx="1932">
                  <c:v>-0.642176885008019</c:v>
                </c:pt>
                <c:pt idx="1933">
                  <c:v>-0.642039817253926</c:v>
                </c:pt>
                <c:pt idx="1934">
                  <c:v>-0.641920910317926</c:v>
                </c:pt>
                <c:pt idx="1935">
                  <c:v>-0.641858107954031</c:v>
                </c:pt>
                <c:pt idx="1936">
                  <c:v>-0.641749013167906</c:v>
                </c:pt>
                <c:pt idx="1937">
                  <c:v>-0.641587364959596</c:v>
                </c:pt>
                <c:pt idx="1938">
                  <c:v>-0.641210793162089</c:v>
                </c:pt>
                <c:pt idx="1939">
                  <c:v>-0.641024413021622</c:v>
                </c:pt>
                <c:pt idx="1940">
                  <c:v>-0.640976155697433</c:v>
                </c:pt>
                <c:pt idx="1941">
                  <c:v>-0.640483471658118</c:v>
                </c:pt>
                <c:pt idx="1942">
                  <c:v>-0.640323543525665</c:v>
                </c:pt>
                <c:pt idx="1943">
                  <c:v>-0.640310769868997</c:v>
                </c:pt>
                <c:pt idx="1944">
                  <c:v>-0.640150907772407</c:v>
                </c:pt>
                <c:pt idx="1945">
                  <c:v>-0.639832717179676</c:v>
                </c:pt>
                <c:pt idx="1946">
                  <c:v>-0.639790720637099</c:v>
                </c:pt>
                <c:pt idx="1947">
                  <c:v>-0.639692872982485</c:v>
                </c:pt>
                <c:pt idx="1948">
                  <c:v>-0.63966706917942</c:v>
                </c:pt>
                <c:pt idx="1949">
                  <c:v>-0.639514618856165</c:v>
                </c:pt>
                <c:pt idx="1950">
                  <c:v>-0.639393297455994</c:v>
                </c:pt>
                <c:pt idx="1951">
                  <c:v>-0.639334233445037</c:v>
                </c:pt>
                <c:pt idx="1952">
                  <c:v>-0.639281481326705</c:v>
                </c:pt>
                <c:pt idx="1953">
                  <c:v>-0.639184525914983</c:v>
                </c:pt>
                <c:pt idx="1954">
                  <c:v>-0.639179465567075</c:v>
                </c:pt>
                <c:pt idx="1955">
                  <c:v>-0.63909850859334</c:v>
                </c:pt>
                <c:pt idx="1956">
                  <c:v>-0.638822545595495</c:v>
                </c:pt>
                <c:pt idx="1957">
                  <c:v>-0.638790389249313</c:v>
                </c:pt>
                <c:pt idx="1958">
                  <c:v>-0.638775010921376</c:v>
                </c:pt>
                <c:pt idx="1959">
                  <c:v>-0.638747853076084</c:v>
                </c:pt>
                <c:pt idx="1960">
                  <c:v>-0.638266439277607</c:v>
                </c:pt>
                <c:pt idx="1961">
                  <c:v>-0.638055552750987</c:v>
                </c:pt>
                <c:pt idx="1962">
                  <c:v>-0.637262750644748</c:v>
                </c:pt>
                <c:pt idx="1963">
                  <c:v>-0.637184378875836</c:v>
                </c:pt>
                <c:pt idx="1964">
                  <c:v>-0.636936447922417</c:v>
                </c:pt>
                <c:pt idx="1965">
                  <c:v>-0.636902895411311</c:v>
                </c:pt>
                <c:pt idx="1966">
                  <c:v>-0.636602166217809</c:v>
                </c:pt>
                <c:pt idx="1967">
                  <c:v>-0.636498551991617</c:v>
                </c:pt>
                <c:pt idx="1968">
                  <c:v>-0.636306685463601</c:v>
                </c:pt>
                <c:pt idx="1969">
                  <c:v>-0.635571471173919</c:v>
                </c:pt>
                <c:pt idx="1970">
                  <c:v>-0.635570229796422</c:v>
                </c:pt>
                <c:pt idx="1971">
                  <c:v>-0.635408865666037</c:v>
                </c:pt>
                <c:pt idx="1972">
                  <c:v>-0.63522204846834</c:v>
                </c:pt>
                <c:pt idx="1973">
                  <c:v>-0.635213242470549</c:v>
                </c:pt>
                <c:pt idx="1974">
                  <c:v>-0.635206786565797</c:v>
                </c:pt>
                <c:pt idx="1975">
                  <c:v>-0.635087793252671</c:v>
                </c:pt>
                <c:pt idx="1976">
                  <c:v>-0.634951835661399</c:v>
                </c:pt>
                <c:pt idx="1977">
                  <c:v>-0.634935650163445</c:v>
                </c:pt>
                <c:pt idx="1978">
                  <c:v>-0.634888592533932</c:v>
                </c:pt>
                <c:pt idx="1979">
                  <c:v>-0.634869723756913</c:v>
                </c:pt>
                <c:pt idx="1980">
                  <c:v>-0.634434466084633</c:v>
                </c:pt>
                <c:pt idx="1981">
                  <c:v>-0.634409852076621</c:v>
                </c:pt>
                <c:pt idx="1982">
                  <c:v>-0.634330539848993</c:v>
                </c:pt>
                <c:pt idx="1983">
                  <c:v>-0.634153673385617</c:v>
                </c:pt>
                <c:pt idx="1984">
                  <c:v>-0.634146368960452</c:v>
                </c:pt>
                <c:pt idx="1985">
                  <c:v>-0.634016248185956</c:v>
                </c:pt>
                <c:pt idx="1986">
                  <c:v>-0.63392174272773</c:v>
                </c:pt>
                <c:pt idx="1987">
                  <c:v>-0.633627316097631</c:v>
                </c:pt>
                <c:pt idx="1988">
                  <c:v>-0.633398318063798</c:v>
                </c:pt>
                <c:pt idx="1989">
                  <c:v>-0.633388571706493</c:v>
                </c:pt>
                <c:pt idx="1990">
                  <c:v>-0.633328381759766</c:v>
                </c:pt>
                <c:pt idx="1991">
                  <c:v>-0.633230554795659</c:v>
                </c:pt>
                <c:pt idx="1992">
                  <c:v>-0.633035757383663</c:v>
                </c:pt>
                <c:pt idx="1993">
                  <c:v>-0.633034282787646</c:v>
                </c:pt>
                <c:pt idx="1994">
                  <c:v>-0.632984242181011</c:v>
                </c:pt>
                <c:pt idx="1995">
                  <c:v>-0.632811548802575</c:v>
                </c:pt>
                <c:pt idx="1996">
                  <c:v>-0.63254474180912</c:v>
                </c:pt>
                <c:pt idx="1997">
                  <c:v>-0.632300265905983</c:v>
                </c:pt>
                <c:pt idx="1998">
                  <c:v>-0.632204836730222</c:v>
                </c:pt>
                <c:pt idx="1999">
                  <c:v>-0.631711323983308</c:v>
                </c:pt>
                <c:pt idx="2000">
                  <c:v>-0.631706672040255</c:v>
                </c:pt>
                <c:pt idx="2001">
                  <c:v>-0.631579350769281</c:v>
                </c:pt>
                <c:pt idx="2002">
                  <c:v>-0.631417589110399</c:v>
                </c:pt>
                <c:pt idx="2003">
                  <c:v>-0.631370601687853</c:v>
                </c:pt>
                <c:pt idx="2004">
                  <c:v>-0.631367935671402</c:v>
                </c:pt>
                <c:pt idx="2005">
                  <c:v>-0.6313086593184</c:v>
                </c:pt>
                <c:pt idx="2006">
                  <c:v>-0.631282304357337</c:v>
                </c:pt>
                <c:pt idx="2007">
                  <c:v>-0.631037623582995</c:v>
                </c:pt>
                <c:pt idx="2008">
                  <c:v>-0.630926855355327</c:v>
                </c:pt>
                <c:pt idx="2009">
                  <c:v>-0.630871973831878</c:v>
                </c:pt>
                <c:pt idx="2010">
                  <c:v>-0.63084483811929</c:v>
                </c:pt>
                <c:pt idx="2011">
                  <c:v>-0.630613544238057</c:v>
                </c:pt>
                <c:pt idx="2012">
                  <c:v>-0.630375249236364</c:v>
                </c:pt>
                <c:pt idx="2013">
                  <c:v>-0.630107214786279</c:v>
                </c:pt>
                <c:pt idx="2014">
                  <c:v>-0.629811629000579</c:v>
                </c:pt>
                <c:pt idx="2015">
                  <c:v>-0.629587977565852</c:v>
                </c:pt>
                <c:pt idx="2016">
                  <c:v>-0.629575718275043</c:v>
                </c:pt>
                <c:pt idx="2017">
                  <c:v>-0.629487370199872</c:v>
                </c:pt>
                <c:pt idx="2018">
                  <c:v>-0.629405173815044</c:v>
                </c:pt>
                <c:pt idx="2019">
                  <c:v>-0.629241472423088</c:v>
                </c:pt>
                <c:pt idx="2020">
                  <c:v>-0.62891014427759</c:v>
                </c:pt>
                <c:pt idx="2021">
                  <c:v>-0.628481342726098</c:v>
                </c:pt>
                <c:pt idx="2022">
                  <c:v>-0.628354586400456</c:v>
                </c:pt>
                <c:pt idx="2023">
                  <c:v>-0.628350401869492</c:v>
                </c:pt>
                <c:pt idx="2024">
                  <c:v>-0.628255812615033</c:v>
                </c:pt>
                <c:pt idx="2025">
                  <c:v>-0.62804911131137</c:v>
                </c:pt>
                <c:pt idx="2026">
                  <c:v>-0.628030785148387</c:v>
                </c:pt>
                <c:pt idx="2027">
                  <c:v>-0.627596843390729</c:v>
                </c:pt>
                <c:pt idx="2028">
                  <c:v>-0.627449662235116</c:v>
                </c:pt>
                <c:pt idx="2029">
                  <c:v>-0.62740675722357</c:v>
                </c:pt>
                <c:pt idx="2030">
                  <c:v>-0.627277711972471</c:v>
                </c:pt>
                <c:pt idx="2031">
                  <c:v>-0.627172145355524</c:v>
                </c:pt>
                <c:pt idx="2032">
                  <c:v>-0.627107307064316</c:v>
                </c:pt>
                <c:pt idx="2033">
                  <c:v>-0.62692376114974</c:v>
                </c:pt>
                <c:pt idx="2034">
                  <c:v>-0.626486915224077</c:v>
                </c:pt>
                <c:pt idx="2035">
                  <c:v>-0.626031149085977</c:v>
                </c:pt>
                <c:pt idx="2036">
                  <c:v>-0.625890271669987</c:v>
                </c:pt>
                <c:pt idx="2037">
                  <c:v>-0.625888896309026</c:v>
                </c:pt>
                <c:pt idx="2038">
                  <c:v>-0.625679299589076</c:v>
                </c:pt>
                <c:pt idx="2039">
                  <c:v>-0.625584242772072</c:v>
                </c:pt>
                <c:pt idx="2040">
                  <c:v>-0.624864245290472</c:v>
                </c:pt>
                <c:pt idx="2041">
                  <c:v>-0.624724272434922</c:v>
                </c:pt>
                <c:pt idx="2042">
                  <c:v>-0.624506313639523</c:v>
                </c:pt>
                <c:pt idx="2043">
                  <c:v>-0.624473821273014</c:v>
                </c:pt>
                <c:pt idx="2044">
                  <c:v>-0.6244318060294</c:v>
                </c:pt>
                <c:pt idx="2045">
                  <c:v>-0.624349623687149</c:v>
                </c:pt>
                <c:pt idx="2046">
                  <c:v>-0.624323969878756</c:v>
                </c:pt>
                <c:pt idx="2047">
                  <c:v>-0.624308016935098</c:v>
                </c:pt>
                <c:pt idx="2048">
                  <c:v>-0.624032750847733</c:v>
                </c:pt>
                <c:pt idx="2049">
                  <c:v>-0.623817940104961</c:v>
                </c:pt>
                <c:pt idx="2050">
                  <c:v>-0.623724164875541</c:v>
                </c:pt>
                <c:pt idx="2051">
                  <c:v>-0.62362288621478</c:v>
                </c:pt>
                <c:pt idx="2052">
                  <c:v>-0.623544539821384</c:v>
                </c:pt>
                <c:pt idx="2053">
                  <c:v>-0.623173602349053</c:v>
                </c:pt>
                <c:pt idx="2054">
                  <c:v>-0.622777718663219</c:v>
                </c:pt>
                <c:pt idx="2055">
                  <c:v>-0.622604424522548</c:v>
                </c:pt>
                <c:pt idx="2056">
                  <c:v>-0.622087263270199</c:v>
                </c:pt>
                <c:pt idx="2057">
                  <c:v>-0.621967925679511</c:v>
                </c:pt>
                <c:pt idx="2058">
                  <c:v>-0.621696377317265</c:v>
                </c:pt>
                <c:pt idx="2059">
                  <c:v>-0.621390330197926</c:v>
                </c:pt>
                <c:pt idx="2060">
                  <c:v>-0.621377135024616</c:v>
                </c:pt>
                <c:pt idx="2061">
                  <c:v>-0.621337062332006</c:v>
                </c:pt>
                <c:pt idx="2062">
                  <c:v>-0.621106303475981</c:v>
                </c:pt>
                <c:pt idx="2063">
                  <c:v>-0.621055779811809</c:v>
                </c:pt>
                <c:pt idx="2064">
                  <c:v>-0.620683347165729</c:v>
                </c:pt>
                <c:pt idx="2065">
                  <c:v>-0.620560259092744</c:v>
                </c:pt>
                <c:pt idx="2066">
                  <c:v>-0.620419770349866</c:v>
                </c:pt>
                <c:pt idx="2067">
                  <c:v>-0.62031008537687</c:v>
                </c:pt>
                <c:pt idx="2068">
                  <c:v>-0.620264827101131</c:v>
                </c:pt>
                <c:pt idx="2069">
                  <c:v>-0.620144898166048</c:v>
                </c:pt>
                <c:pt idx="2070">
                  <c:v>-0.619794624655</c:v>
                </c:pt>
                <c:pt idx="2071">
                  <c:v>-0.61971185997581</c:v>
                </c:pt>
                <c:pt idx="2072">
                  <c:v>-0.619490823163758</c:v>
                </c:pt>
                <c:pt idx="2073">
                  <c:v>-0.619404897938855</c:v>
                </c:pt>
                <c:pt idx="2074">
                  <c:v>-0.619147159852776</c:v>
                </c:pt>
                <c:pt idx="2075">
                  <c:v>-0.619105842598356</c:v>
                </c:pt>
                <c:pt idx="2076">
                  <c:v>-0.619065653278892</c:v>
                </c:pt>
                <c:pt idx="2077">
                  <c:v>-0.619059829097771</c:v>
                </c:pt>
                <c:pt idx="2078">
                  <c:v>-0.619004710608965</c:v>
                </c:pt>
                <c:pt idx="2079">
                  <c:v>-0.6187996268358</c:v>
                </c:pt>
                <c:pt idx="2080">
                  <c:v>-0.618533525343251</c:v>
                </c:pt>
                <c:pt idx="2081">
                  <c:v>-0.618461992672682</c:v>
                </c:pt>
                <c:pt idx="2082">
                  <c:v>-0.617964117460478</c:v>
                </c:pt>
                <c:pt idx="2083">
                  <c:v>-0.617687395786176</c:v>
                </c:pt>
                <c:pt idx="2084">
                  <c:v>-0.617403313702776</c:v>
                </c:pt>
                <c:pt idx="2085">
                  <c:v>-0.616951121136121</c:v>
                </c:pt>
                <c:pt idx="2086">
                  <c:v>-0.616797758215091</c:v>
                </c:pt>
                <c:pt idx="2087">
                  <c:v>-0.616617869009654</c:v>
                </c:pt>
                <c:pt idx="2088">
                  <c:v>-0.61653236018843</c:v>
                </c:pt>
                <c:pt idx="2089">
                  <c:v>-0.616066572923232</c:v>
                </c:pt>
                <c:pt idx="2090">
                  <c:v>-0.615952966515523</c:v>
                </c:pt>
                <c:pt idx="2091">
                  <c:v>-0.61576051898165</c:v>
                </c:pt>
                <c:pt idx="2092">
                  <c:v>-0.61564208640791</c:v>
                </c:pt>
                <c:pt idx="2093">
                  <c:v>-0.615389276090099</c:v>
                </c:pt>
                <c:pt idx="2094">
                  <c:v>-0.614972106742579</c:v>
                </c:pt>
                <c:pt idx="2095">
                  <c:v>-0.614440597209513</c:v>
                </c:pt>
                <c:pt idx="2096">
                  <c:v>-0.614406011860301</c:v>
                </c:pt>
                <c:pt idx="2097">
                  <c:v>-0.614327784876635</c:v>
                </c:pt>
                <c:pt idx="2098">
                  <c:v>-0.614251682424614</c:v>
                </c:pt>
                <c:pt idx="2099">
                  <c:v>-0.614119586020047</c:v>
                </c:pt>
                <c:pt idx="2100">
                  <c:v>-0.614086708213815</c:v>
                </c:pt>
                <c:pt idx="2101">
                  <c:v>-0.613594015254373</c:v>
                </c:pt>
                <c:pt idx="2102">
                  <c:v>-0.61326173150839</c:v>
                </c:pt>
                <c:pt idx="2103">
                  <c:v>-0.613201416396843</c:v>
                </c:pt>
                <c:pt idx="2104">
                  <c:v>-0.613132406799637</c:v>
                </c:pt>
                <c:pt idx="2105">
                  <c:v>-0.613112541726255</c:v>
                </c:pt>
                <c:pt idx="2106">
                  <c:v>-0.612928638436249</c:v>
                </c:pt>
                <c:pt idx="2107">
                  <c:v>-0.612855201008985</c:v>
                </c:pt>
                <c:pt idx="2108">
                  <c:v>-0.61279949808005</c:v>
                </c:pt>
                <c:pt idx="2109">
                  <c:v>-0.61278002884506</c:v>
                </c:pt>
                <c:pt idx="2110">
                  <c:v>-0.612211291063948</c:v>
                </c:pt>
                <c:pt idx="2111">
                  <c:v>-0.612208835274968</c:v>
                </c:pt>
                <c:pt idx="2112">
                  <c:v>-0.612181662564942</c:v>
                </c:pt>
                <c:pt idx="2113">
                  <c:v>-0.612140662256491</c:v>
                </c:pt>
                <c:pt idx="2114">
                  <c:v>-0.612065234509977</c:v>
                </c:pt>
                <c:pt idx="2115">
                  <c:v>-0.611929982654292</c:v>
                </c:pt>
                <c:pt idx="2116">
                  <c:v>-0.611722137272612</c:v>
                </c:pt>
                <c:pt idx="2117">
                  <c:v>-0.611486806165983</c:v>
                </c:pt>
                <c:pt idx="2118">
                  <c:v>-0.611213901024947</c:v>
                </c:pt>
                <c:pt idx="2119">
                  <c:v>-0.611077492231755</c:v>
                </c:pt>
                <c:pt idx="2120">
                  <c:v>-0.611064830227223</c:v>
                </c:pt>
                <c:pt idx="2121">
                  <c:v>-0.610789811306634</c:v>
                </c:pt>
                <c:pt idx="2122">
                  <c:v>-0.610769285291174</c:v>
                </c:pt>
                <c:pt idx="2123">
                  <c:v>-0.61042892221384</c:v>
                </c:pt>
                <c:pt idx="2124">
                  <c:v>-0.610295490865071</c:v>
                </c:pt>
                <c:pt idx="2125">
                  <c:v>-0.610278761184082</c:v>
                </c:pt>
                <c:pt idx="2126">
                  <c:v>-0.610111182743354</c:v>
                </c:pt>
                <c:pt idx="2127">
                  <c:v>-0.610084982280012</c:v>
                </c:pt>
                <c:pt idx="2128">
                  <c:v>-0.609952083272452</c:v>
                </c:pt>
                <c:pt idx="2129">
                  <c:v>-0.609768160285285</c:v>
                </c:pt>
                <c:pt idx="2130">
                  <c:v>-0.609708977763735</c:v>
                </c:pt>
                <c:pt idx="2131">
                  <c:v>-0.609077714061514</c:v>
                </c:pt>
                <c:pt idx="2132">
                  <c:v>-0.609021049632507</c:v>
                </c:pt>
                <c:pt idx="2133">
                  <c:v>-0.609016218569041</c:v>
                </c:pt>
                <c:pt idx="2134">
                  <c:v>-0.608928763123705</c:v>
                </c:pt>
                <c:pt idx="2135">
                  <c:v>-0.608912256925222</c:v>
                </c:pt>
                <c:pt idx="2136">
                  <c:v>-0.608741269296098</c:v>
                </c:pt>
                <c:pt idx="2137">
                  <c:v>-0.60854355748444</c:v>
                </c:pt>
                <c:pt idx="2138">
                  <c:v>-0.608523754201009</c:v>
                </c:pt>
                <c:pt idx="2139">
                  <c:v>-0.60828389761116</c:v>
                </c:pt>
                <c:pt idx="2140">
                  <c:v>-0.608224849502521</c:v>
                </c:pt>
                <c:pt idx="2141">
                  <c:v>-0.608091048142144</c:v>
                </c:pt>
                <c:pt idx="2142">
                  <c:v>-0.608088687668454</c:v>
                </c:pt>
                <c:pt idx="2143">
                  <c:v>-0.607864481992299</c:v>
                </c:pt>
                <c:pt idx="2144">
                  <c:v>-0.607688868662401</c:v>
                </c:pt>
                <c:pt idx="2145">
                  <c:v>-0.607636041875087</c:v>
                </c:pt>
                <c:pt idx="2146">
                  <c:v>-0.607465669325394</c:v>
                </c:pt>
                <c:pt idx="2147">
                  <c:v>-0.607422525169439</c:v>
                </c:pt>
                <c:pt idx="2148">
                  <c:v>-0.607347094808179</c:v>
                </c:pt>
                <c:pt idx="2149">
                  <c:v>-0.607337023507368</c:v>
                </c:pt>
                <c:pt idx="2150">
                  <c:v>-0.607336580114424</c:v>
                </c:pt>
                <c:pt idx="2151">
                  <c:v>-0.607188897397788</c:v>
                </c:pt>
                <c:pt idx="2152">
                  <c:v>-0.607065487721584</c:v>
                </c:pt>
                <c:pt idx="2153">
                  <c:v>-0.606867453172126</c:v>
                </c:pt>
                <c:pt idx="2154">
                  <c:v>-0.606400936904658</c:v>
                </c:pt>
                <c:pt idx="2155">
                  <c:v>-0.606385288510583</c:v>
                </c:pt>
                <c:pt idx="2156">
                  <c:v>-0.606340042695441</c:v>
                </c:pt>
                <c:pt idx="2157">
                  <c:v>-0.606334811286985</c:v>
                </c:pt>
                <c:pt idx="2158">
                  <c:v>-0.606039711981837</c:v>
                </c:pt>
                <c:pt idx="2159">
                  <c:v>-0.605807017571931</c:v>
                </c:pt>
                <c:pt idx="2160">
                  <c:v>-0.605516923969264</c:v>
                </c:pt>
                <c:pt idx="2161">
                  <c:v>-0.605402386888167</c:v>
                </c:pt>
                <c:pt idx="2162">
                  <c:v>-0.605292584941356</c:v>
                </c:pt>
                <c:pt idx="2163">
                  <c:v>-0.605043030591524</c:v>
                </c:pt>
                <c:pt idx="2164">
                  <c:v>-0.604998537230726</c:v>
                </c:pt>
                <c:pt idx="2165">
                  <c:v>-0.60495929517052</c:v>
                </c:pt>
                <c:pt idx="2166">
                  <c:v>-0.604916675562442</c:v>
                </c:pt>
                <c:pt idx="2167">
                  <c:v>-0.604871053363764</c:v>
                </c:pt>
                <c:pt idx="2168">
                  <c:v>-0.604750494136425</c:v>
                </c:pt>
                <c:pt idx="2169">
                  <c:v>-0.604391033892938</c:v>
                </c:pt>
                <c:pt idx="2170">
                  <c:v>-0.604061329734912</c:v>
                </c:pt>
                <c:pt idx="2171">
                  <c:v>-0.603888943185582</c:v>
                </c:pt>
                <c:pt idx="2172">
                  <c:v>-0.60385814681804</c:v>
                </c:pt>
                <c:pt idx="2173">
                  <c:v>-0.603670809632955</c:v>
                </c:pt>
                <c:pt idx="2174">
                  <c:v>-0.60354231996022</c:v>
                </c:pt>
                <c:pt idx="2175">
                  <c:v>-0.603390027697148</c:v>
                </c:pt>
                <c:pt idx="2176">
                  <c:v>-0.603375007525519</c:v>
                </c:pt>
                <c:pt idx="2177">
                  <c:v>-0.603083122775062</c:v>
                </c:pt>
                <c:pt idx="2178">
                  <c:v>-0.60278638719287</c:v>
                </c:pt>
                <c:pt idx="2179">
                  <c:v>-0.60277918908475</c:v>
                </c:pt>
                <c:pt idx="2180">
                  <c:v>-0.602490186984616</c:v>
                </c:pt>
                <c:pt idx="2181">
                  <c:v>-0.60239871856471</c:v>
                </c:pt>
                <c:pt idx="2182">
                  <c:v>-0.602395363092225</c:v>
                </c:pt>
                <c:pt idx="2183">
                  <c:v>-0.602383586314626</c:v>
                </c:pt>
                <c:pt idx="2184">
                  <c:v>-0.602357892154364</c:v>
                </c:pt>
                <c:pt idx="2185">
                  <c:v>-0.602174112088122</c:v>
                </c:pt>
                <c:pt idx="2186">
                  <c:v>-0.6020608576056</c:v>
                </c:pt>
                <c:pt idx="2187">
                  <c:v>-0.60126155516294</c:v>
                </c:pt>
                <c:pt idx="2188">
                  <c:v>-0.601181401473328</c:v>
                </c:pt>
                <c:pt idx="2189">
                  <c:v>-0.600985122386768</c:v>
                </c:pt>
                <c:pt idx="2190">
                  <c:v>-0.600804273820003</c:v>
                </c:pt>
                <c:pt idx="2191">
                  <c:v>-0.600255398064106</c:v>
                </c:pt>
                <c:pt idx="2192">
                  <c:v>-0.600103752522861</c:v>
                </c:pt>
                <c:pt idx="2193">
                  <c:v>-0.600002128676866</c:v>
                </c:pt>
                <c:pt idx="2194">
                  <c:v>-0.599935411857689</c:v>
                </c:pt>
                <c:pt idx="2195">
                  <c:v>-0.599677543212608</c:v>
                </c:pt>
                <c:pt idx="2196">
                  <c:v>-0.599074951693616</c:v>
                </c:pt>
                <c:pt idx="2197">
                  <c:v>-0.599041653556709</c:v>
                </c:pt>
                <c:pt idx="2198">
                  <c:v>-0.598686957444296</c:v>
                </c:pt>
                <c:pt idx="2199">
                  <c:v>-0.59862645767061</c:v>
                </c:pt>
                <c:pt idx="2200">
                  <c:v>-0.598363969817644</c:v>
                </c:pt>
                <c:pt idx="2201">
                  <c:v>-0.597988336627261</c:v>
                </c:pt>
                <c:pt idx="2202">
                  <c:v>-0.597979309856025</c:v>
                </c:pt>
                <c:pt idx="2203">
                  <c:v>-0.597891628983334</c:v>
                </c:pt>
                <c:pt idx="2204">
                  <c:v>-0.59772601396436</c:v>
                </c:pt>
                <c:pt idx="2205">
                  <c:v>-0.597704615754035</c:v>
                </c:pt>
                <c:pt idx="2206">
                  <c:v>-0.597664377888553</c:v>
                </c:pt>
                <c:pt idx="2207">
                  <c:v>-0.597611361997948</c:v>
                </c:pt>
                <c:pt idx="2208">
                  <c:v>-0.597463175824779</c:v>
                </c:pt>
                <c:pt idx="2209">
                  <c:v>-0.597354386527188</c:v>
                </c:pt>
                <c:pt idx="2210">
                  <c:v>-0.597278724264876</c:v>
                </c:pt>
                <c:pt idx="2211">
                  <c:v>-0.597235166371718</c:v>
                </c:pt>
                <c:pt idx="2212">
                  <c:v>-0.597105560762838</c:v>
                </c:pt>
                <c:pt idx="2213">
                  <c:v>-0.596933303113334</c:v>
                </c:pt>
                <c:pt idx="2214">
                  <c:v>-0.596898042400919</c:v>
                </c:pt>
                <c:pt idx="2215">
                  <c:v>-0.596769962905256</c:v>
                </c:pt>
                <c:pt idx="2216">
                  <c:v>-0.596683493526545</c:v>
                </c:pt>
                <c:pt idx="2217">
                  <c:v>-0.596559925211683</c:v>
                </c:pt>
                <c:pt idx="2218">
                  <c:v>-0.596481047873072</c:v>
                </c:pt>
                <c:pt idx="2219">
                  <c:v>-0.596089093408357</c:v>
                </c:pt>
                <c:pt idx="2220">
                  <c:v>-0.596065522183467</c:v>
                </c:pt>
                <c:pt idx="2221">
                  <c:v>-0.596005780732747</c:v>
                </c:pt>
                <c:pt idx="2222">
                  <c:v>-0.595952104278281</c:v>
                </c:pt>
                <c:pt idx="2223">
                  <c:v>-0.595668700248527</c:v>
                </c:pt>
                <c:pt idx="2224">
                  <c:v>-0.595536952619051</c:v>
                </c:pt>
                <c:pt idx="2225">
                  <c:v>-0.595448884161769</c:v>
                </c:pt>
                <c:pt idx="2226">
                  <c:v>-0.595344009366741</c:v>
                </c:pt>
                <c:pt idx="2227">
                  <c:v>-0.595289929510397</c:v>
                </c:pt>
                <c:pt idx="2228">
                  <c:v>-0.595132402396893</c:v>
                </c:pt>
                <c:pt idx="2229">
                  <c:v>-0.594878175269596</c:v>
                </c:pt>
                <c:pt idx="2230">
                  <c:v>-0.594763894029352</c:v>
                </c:pt>
                <c:pt idx="2231">
                  <c:v>-0.594712035904388</c:v>
                </c:pt>
                <c:pt idx="2232">
                  <c:v>-0.594641070722413</c:v>
                </c:pt>
                <c:pt idx="2233">
                  <c:v>-0.594618217685853</c:v>
                </c:pt>
                <c:pt idx="2234">
                  <c:v>-0.594575077066458</c:v>
                </c:pt>
                <c:pt idx="2235">
                  <c:v>-0.594573782927597</c:v>
                </c:pt>
                <c:pt idx="2236">
                  <c:v>-0.594480400039342</c:v>
                </c:pt>
                <c:pt idx="2237">
                  <c:v>-0.594330065369295</c:v>
                </c:pt>
                <c:pt idx="2238">
                  <c:v>-0.594005707605282</c:v>
                </c:pt>
                <c:pt idx="2239">
                  <c:v>-0.593758352142488</c:v>
                </c:pt>
                <c:pt idx="2240">
                  <c:v>-0.593672200568913</c:v>
                </c:pt>
                <c:pt idx="2241">
                  <c:v>-0.593504477427455</c:v>
                </c:pt>
                <c:pt idx="2242">
                  <c:v>-0.593433994705258</c:v>
                </c:pt>
                <c:pt idx="2243">
                  <c:v>-0.59334756093996</c:v>
                </c:pt>
                <c:pt idx="2244">
                  <c:v>-0.593093457962786</c:v>
                </c:pt>
                <c:pt idx="2245">
                  <c:v>-0.593044151940483</c:v>
                </c:pt>
                <c:pt idx="2246">
                  <c:v>-0.592756391442151</c:v>
                </c:pt>
                <c:pt idx="2247">
                  <c:v>-0.592677436606008</c:v>
                </c:pt>
                <c:pt idx="2248">
                  <c:v>-0.592378044007937</c:v>
                </c:pt>
                <c:pt idx="2249">
                  <c:v>-0.592353464069111</c:v>
                </c:pt>
                <c:pt idx="2250">
                  <c:v>-0.592321130403302</c:v>
                </c:pt>
                <c:pt idx="2251">
                  <c:v>-0.592221633225888</c:v>
                </c:pt>
                <c:pt idx="2252">
                  <c:v>-0.592102623437574</c:v>
                </c:pt>
                <c:pt idx="2253">
                  <c:v>-0.591903899491705</c:v>
                </c:pt>
                <c:pt idx="2254">
                  <c:v>-0.591791834746881</c:v>
                </c:pt>
                <c:pt idx="2255">
                  <c:v>-0.591511010700685</c:v>
                </c:pt>
                <c:pt idx="2256">
                  <c:v>-0.591433623825014</c:v>
                </c:pt>
                <c:pt idx="2257">
                  <c:v>-0.591390673734869</c:v>
                </c:pt>
                <c:pt idx="2258">
                  <c:v>-0.59131988217355</c:v>
                </c:pt>
                <c:pt idx="2259">
                  <c:v>-0.590441155874476</c:v>
                </c:pt>
                <c:pt idx="2260">
                  <c:v>-0.59042984620674</c:v>
                </c:pt>
                <c:pt idx="2261">
                  <c:v>-0.590425181320153</c:v>
                </c:pt>
                <c:pt idx="2262">
                  <c:v>-0.59030523200206</c:v>
                </c:pt>
                <c:pt idx="2263">
                  <c:v>-0.590257329482163</c:v>
                </c:pt>
                <c:pt idx="2264">
                  <c:v>-0.590212097038231</c:v>
                </c:pt>
                <c:pt idx="2265">
                  <c:v>-0.590101633389184</c:v>
                </c:pt>
                <c:pt idx="2266">
                  <c:v>-0.589865498564119</c:v>
                </c:pt>
                <c:pt idx="2267">
                  <c:v>-0.589809222789067</c:v>
                </c:pt>
                <c:pt idx="2268">
                  <c:v>-0.589193808559769</c:v>
                </c:pt>
                <c:pt idx="2269">
                  <c:v>-0.588691375959352</c:v>
                </c:pt>
                <c:pt idx="2270">
                  <c:v>-0.58848195369916</c:v>
                </c:pt>
                <c:pt idx="2271">
                  <c:v>-0.587750105901204</c:v>
                </c:pt>
                <c:pt idx="2272">
                  <c:v>-0.587577462382754</c:v>
                </c:pt>
                <c:pt idx="2273">
                  <c:v>-0.587373647410362</c:v>
                </c:pt>
                <c:pt idx="2274">
                  <c:v>-0.587354540354045</c:v>
                </c:pt>
                <c:pt idx="2275">
                  <c:v>-0.587269510928082</c:v>
                </c:pt>
                <c:pt idx="2276">
                  <c:v>-0.587225253542666</c:v>
                </c:pt>
                <c:pt idx="2277">
                  <c:v>-0.587130544102038</c:v>
                </c:pt>
                <c:pt idx="2278">
                  <c:v>-0.586647626287946</c:v>
                </c:pt>
                <c:pt idx="2279">
                  <c:v>-0.586644799809193</c:v>
                </c:pt>
                <c:pt idx="2280">
                  <c:v>-0.586562428535622</c:v>
                </c:pt>
                <c:pt idx="2281">
                  <c:v>-0.586479988785254</c:v>
                </c:pt>
                <c:pt idx="2282">
                  <c:v>-0.586411101909981</c:v>
                </c:pt>
                <c:pt idx="2283">
                  <c:v>-0.586254949579161</c:v>
                </c:pt>
                <c:pt idx="2284">
                  <c:v>-0.586246269071911</c:v>
                </c:pt>
                <c:pt idx="2285">
                  <c:v>-0.586064873186061</c:v>
                </c:pt>
                <c:pt idx="2286">
                  <c:v>-0.585812300268649</c:v>
                </c:pt>
                <c:pt idx="2287">
                  <c:v>-0.58580988549325</c:v>
                </c:pt>
                <c:pt idx="2288">
                  <c:v>-0.585629648417479</c:v>
                </c:pt>
                <c:pt idx="2289">
                  <c:v>-0.585275734705718</c:v>
                </c:pt>
                <c:pt idx="2290">
                  <c:v>-0.585231956697299</c:v>
                </c:pt>
                <c:pt idx="2291">
                  <c:v>-0.584934319087203</c:v>
                </c:pt>
                <c:pt idx="2292">
                  <c:v>-0.58475951464766</c:v>
                </c:pt>
                <c:pt idx="2293">
                  <c:v>-0.584628803330471</c:v>
                </c:pt>
                <c:pt idx="2294">
                  <c:v>-0.58431340767789</c:v>
                </c:pt>
                <c:pt idx="2295">
                  <c:v>-0.58416433047596</c:v>
                </c:pt>
                <c:pt idx="2296">
                  <c:v>-0.583897554629655</c:v>
                </c:pt>
                <c:pt idx="2297">
                  <c:v>-0.583391661795485</c:v>
                </c:pt>
                <c:pt idx="2298">
                  <c:v>-0.583258833119322</c:v>
                </c:pt>
                <c:pt idx="2299">
                  <c:v>-0.583200793893128</c:v>
                </c:pt>
                <c:pt idx="2300">
                  <c:v>-0.583012050508971</c:v>
                </c:pt>
                <c:pt idx="2301">
                  <c:v>-0.582678566545625</c:v>
                </c:pt>
                <c:pt idx="2302">
                  <c:v>-0.582459377726495</c:v>
                </c:pt>
                <c:pt idx="2303">
                  <c:v>-0.58222110184563</c:v>
                </c:pt>
                <c:pt idx="2304">
                  <c:v>-0.581876725281569</c:v>
                </c:pt>
                <c:pt idx="2305">
                  <c:v>-0.581644239056229</c:v>
                </c:pt>
                <c:pt idx="2306">
                  <c:v>-0.581625246501601</c:v>
                </c:pt>
                <c:pt idx="2307">
                  <c:v>-0.581536040642002</c:v>
                </c:pt>
                <c:pt idx="2308">
                  <c:v>-0.581508245809477</c:v>
                </c:pt>
                <c:pt idx="2309">
                  <c:v>-0.581484833701586</c:v>
                </c:pt>
                <c:pt idx="2310">
                  <c:v>-0.581463875976133</c:v>
                </c:pt>
                <c:pt idx="2311">
                  <c:v>-0.581350259324721</c:v>
                </c:pt>
                <c:pt idx="2312">
                  <c:v>-0.581333920656184</c:v>
                </c:pt>
                <c:pt idx="2313">
                  <c:v>-0.581197072325398</c:v>
                </c:pt>
                <c:pt idx="2314">
                  <c:v>-0.581109212544866</c:v>
                </c:pt>
                <c:pt idx="2315">
                  <c:v>-0.580999899196128</c:v>
                </c:pt>
                <c:pt idx="2316">
                  <c:v>-0.580768016018041</c:v>
                </c:pt>
                <c:pt idx="2317">
                  <c:v>-0.580443841221956</c:v>
                </c:pt>
                <c:pt idx="2318">
                  <c:v>-0.580432970151244</c:v>
                </c:pt>
                <c:pt idx="2319">
                  <c:v>-0.580207529209767</c:v>
                </c:pt>
                <c:pt idx="2320">
                  <c:v>-0.579868103303717</c:v>
                </c:pt>
                <c:pt idx="2321">
                  <c:v>-0.578845323026164</c:v>
                </c:pt>
                <c:pt idx="2322">
                  <c:v>-0.578834324000493</c:v>
                </c:pt>
                <c:pt idx="2323">
                  <c:v>-0.577976700306378</c:v>
                </c:pt>
                <c:pt idx="2324">
                  <c:v>-0.57793293396438</c:v>
                </c:pt>
                <c:pt idx="2325">
                  <c:v>-0.577725632304025</c:v>
                </c:pt>
                <c:pt idx="2326">
                  <c:v>-0.577620955473042</c:v>
                </c:pt>
                <c:pt idx="2327">
                  <c:v>-0.57753294593094</c:v>
                </c:pt>
                <c:pt idx="2328">
                  <c:v>-0.577245002781735</c:v>
                </c:pt>
                <c:pt idx="2329">
                  <c:v>-0.577219950721889</c:v>
                </c:pt>
                <c:pt idx="2330">
                  <c:v>-0.577148643191314</c:v>
                </c:pt>
                <c:pt idx="2331">
                  <c:v>-0.576953865690915</c:v>
                </c:pt>
                <c:pt idx="2332">
                  <c:v>-0.576917883457191</c:v>
                </c:pt>
                <c:pt idx="2333">
                  <c:v>-0.576791312582437</c:v>
                </c:pt>
                <c:pt idx="2334">
                  <c:v>-0.576608536112263</c:v>
                </c:pt>
                <c:pt idx="2335">
                  <c:v>-0.576582455938014</c:v>
                </c:pt>
                <c:pt idx="2336">
                  <c:v>-0.576480678461208</c:v>
                </c:pt>
                <c:pt idx="2337">
                  <c:v>-0.576325710095708</c:v>
                </c:pt>
                <c:pt idx="2338">
                  <c:v>-0.576195612748839</c:v>
                </c:pt>
                <c:pt idx="2339">
                  <c:v>-0.576039554575892</c:v>
                </c:pt>
                <c:pt idx="2340">
                  <c:v>-0.57593468660909</c:v>
                </c:pt>
                <c:pt idx="2341">
                  <c:v>-0.57593351306564</c:v>
                </c:pt>
                <c:pt idx="2342">
                  <c:v>-0.575756773462627</c:v>
                </c:pt>
                <c:pt idx="2343">
                  <c:v>-0.575438622949213</c:v>
                </c:pt>
                <c:pt idx="2344">
                  <c:v>-0.575420194872215</c:v>
                </c:pt>
                <c:pt idx="2345">
                  <c:v>-0.575390551038747</c:v>
                </c:pt>
                <c:pt idx="2346">
                  <c:v>-0.575202183764115</c:v>
                </c:pt>
                <c:pt idx="2347">
                  <c:v>-0.574737935985206</c:v>
                </c:pt>
                <c:pt idx="2348">
                  <c:v>-0.574647524193086</c:v>
                </c:pt>
                <c:pt idx="2349">
                  <c:v>-0.574548920792104</c:v>
                </c:pt>
                <c:pt idx="2350">
                  <c:v>-0.574342845338435</c:v>
                </c:pt>
                <c:pt idx="2351">
                  <c:v>-0.574083740816192</c:v>
                </c:pt>
                <c:pt idx="2352">
                  <c:v>-0.574012397789176</c:v>
                </c:pt>
                <c:pt idx="2353">
                  <c:v>-0.574011682372513</c:v>
                </c:pt>
                <c:pt idx="2354">
                  <c:v>-0.573977831847464</c:v>
                </c:pt>
                <c:pt idx="2355">
                  <c:v>-0.57377331290168</c:v>
                </c:pt>
                <c:pt idx="2356">
                  <c:v>-0.573267147403271</c:v>
                </c:pt>
                <c:pt idx="2357">
                  <c:v>-0.572884157872265</c:v>
                </c:pt>
                <c:pt idx="2358">
                  <c:v>-0.57285694606379</c:v>
                </c:pt>
                <c:pt idx="2359">
                  <c:v>-0.572790946974282</c:v>
                </c:pt>
                <c:pt idx="2360">
                  <c:v>-0.572369998502028</c:v>
                </c:pt>
                <c:pt idx="2361">
                  <c:v>-0.572182312479312</c:v>
                </c:pt>
                <c:pt idx="2362">
                  <c:v>-0.572152146830878</c:v>
                </c:pt>
                <c:pt idx="2363">
                  <c:v>-0.571594120676164</c:v>
                </c:pt>
                <c:pt idx="2364">
                  <c:v>-0.570989480427136</c:v>
                </c:pt>
                <c:pt idx="2365">
                  <c:v>-0.570921832399736</c:v>
                </c:pt>
                <c:pt idx="2366">
                  <c:v>-0.570883143830425</c:v>
                </c:pt>
                <c:pt idx="2367">
                  <c:v>-0.570499661759227</c:v>
                </c:pt>
                <c:pt idx="2368">
                  <c:v>-0.570258034572183</c:v>
                </c:pt>
                <c:pt idx="2369">
                  <c:v>-0.570228091077219</c:v>
                </c:pt>
                <c:pt idx="2370">
                  <c:v>-0.569979193027242</c:v>
                </c:pt>
                <c:pt idx="2371">
                  <c:v>-0.569949186841941</c:v>
                </c:pt>
                <c:pt idx="2372">
                  <c:v>-0.569835825868356</c:v>
                </c:pt>
                <c:pt idx="2373">
                  <c:v>-0.569525058607097</c:v>
                </c:pt>
                <c:pt idx="2374">
                  <c:v>-0.569476135471739</c:v>
                </c:pt>
                <c:pt idx="2375">
                  <c:v>-0.56943192159463</c:v>
                </c:pt>
                <c:pt idx="2376">
                  <c:v>-0.569386755144687</c:v>
                </c:pt>
                <c:pt idx="2377">
                  <c:v>-0.569243748336455</c:v>
                </c:pt>
                <c:pt idx="2378">
                  <c:v>-0.569195887688957</c:v>
                </c:pt>
                <c:pt idx="2379">
                  <c:v>-0.568929944641093</c:v>
                </c:pt>
                <c:pt idx="2380">
                  <c:v>-0.568924995148809</c:v>
                </c:pt>
                <c:pt idx="2381">
                  <c:v>-0.568915977150811</c:v>
                </c:pt>
                <c:pt idx="2382">
                  <c:v>-0.568640881248132</c:v>
                </c:pt>
                <c:pt idx="2383">
                  <c:v>-0.568531521838597</c:v>
                </c:pt>
                <c:pt idx="2384">
                  <c:v>-0.568510419869562</c:v>
                </c:pt>
                <c:pt idx="2385">
                  <c:v>-0.568450049218519</c:v>
                </c:pt>
                <c:pt idx="2386">
                  <c:v>-0.568372628786102</c:v>
                </c:pt>
                <c:pt idx="2387">
                  <c:v>-0.568036004080917</c:v>
                </c:pt>
                <c:pt idx="2388">
                  <c:v>-0.567962379722891</c:v>
                </c:pt>
                <c:pt idx="2389">
                  <c:v>-0.567901453361401</c:v>
                </c:pt>
                <c:pt idx="2390">
                  <c:v>-0.567787967037869</c:v>
                </c:pt>
                <c:pt idx="2391">
                  <c:v>-0.567758119463283</c:v>
                </c:pt>
                <c:pt idx="2392">
                  <c:v>-0.567754592433258</c:v>
                </c:pt>
                <c:pt idx="2393">
                  <c:v>-0.567694186475903</c:v>
                </c:pt>
                <c:pt idx="2394">
                  <c:v>-0.567438626462766</c:v>
                </c:pt>
                <c:pt idx="2395">
                  <c:v>-0.567395040085783</c:v>
                </c:pt>
                <c:pt idx="2396">
                  <c:v>-0.567325773286396</c:v>
                </c:pt>
                <c:pt idx="2397">
                  <c:v>-0.567248010890452</c:v>
                </c:pt>
                <c:pt idx="2398">
                  <c:v>-0.567080399936643</c:v>
                </c:pt>
                <c:pt idx="2399">
                  <c:v>-0.567033037492434</c:v>
                </c:pt>
                <c:pt idx="2400">
                  <c:v>-0.566731405117641</c:v>
                </c:pt>
                <c:pt idx="2401">
                  <c:v>-0.566530579794901</c:v>
                </c:pt>
                <c:pt idx="2402">
                  <c:v>-0.566445493359018</c:v>
                </c:pt>
                <c:pt idx="2403">
                  <c:v>-0.566414164943977</c:v>
                </c:pt>
                <c:pt idx="2404">
                  <c:v>-0.566284978733627</c:v>
                </c:pt>
                <c:pt idx="2405">
                  <c:v>-0.566273325702022</c:v>
                </c:pt>
                <c:pt idx="2406">
                  <c:v>-0.566233823671875</c:v>
                </c:pt>
                <c:pt idx="2407">
                  <c:v>-0.566114833248013</c:v>
                </c:pt>
                <c:pt idx="2408">
                  <c:v>-0.566102253110014</c:v>
                </c:pt>
                <c:pt idx="2409">
                  <c:v>-0.565845534437617</c:v>
                </c:pt>
                <c:pt idx="2410">
                  <c:v>-0.565812392401467</c:v>
                </c:pt>
                <c:pt idx="2411">
                  <c:v>-0.565579902095823</c:v>
                </c:pt>
                <c:pt idx="2412">
                  <c:v>-0.565564683441792</c:v>
                </c:pt>
                <c:pt idx="2413">
                  <c:v>-0.56543058067833</c:v>
                </c:pt>
                <c:pt idx="2414">
                  <c:v>-0.565299200492387</c:v>
                </c:pt>
                <c:pt idx="2415">
                  <c:v>-0.564915808423995</c:v>
                </c:pt>
                <c:pt idx="2416">
                  <c:v>-0.564804168248957</c:v>
                </c:pt>
                <c:pt idx="2417">
                  <c:v>-0.564763277423534</c:v>
                </c:pt>
                <c:pt idx="2418">
                  <c:v>-0.564721307948877</c:v>
                </c:pt>
                <c:pt idx="2419">
                  <c:v>-0.564648938813005</c:v>
                </c:pt>
                <c:pt idx="2420">
                  <c:v>-0.564578893960267</c:v>
                </c:pt>
                <c:pt idx="2421">
                  <c:v>-0.564283194540167</c:v>
                </c:pt>
                <c:pt idx="2422">
                  <c:v>-0.564173353690642</c:v>
                </c:pt>
                <c:pt idx="2423">
                  <c:v>-0.564116546945643</c:v>
                </c:pt>
                <c:pt idx="2424">
                  <c:v>-0.56406785443796</c:v>
                </c:pt>
                <c:pt idx="2425">
                  <c:v>-0.563852817837981</c:v>
                </c:pt>
                <c:pt idx="2426">
                  <c:v>-0.563757912573375</c:v>
                </c:pt>
                <c:pt idx="2427">
                  <c:v>-0.563722341162975</c:v>
                </c:pt>
                <c:pt idx="2428">
                  <c:v>-0.563489050394189</c:v>
                </c:pt>
                <c:pt idx="2429">
                  <c:v>-0.563427994861694</c:v>
                </c:pt>
                <c:pt idx="2430">
                  <c:v>-0.563332833170239</c:v>
                </c:pt>
                <c:pt idx="2431">
                  <c:v>-0.563221292168632</c:v>
                </c:pt>
                <c:pt idx="2432">
                  <c:v>-0.563149264744872</c:v>
                </c:pt>
                <c:pt idx="2433">
                  <c:v>-0.562979464371518</c:v>
                </c:pt>
                <c:pt idx="2434">
                  <c:v>-0.562759508037832</c:v>
                </c:pt>
                <c:pt idx="2435">
                  <c:v>-0.562644996024697</c:v>
                </c:pt>
                <c:pt idx="2436">
                  <c:v>-0.562565224841202</c:v>
                </c:pt>
                <c:pt idx="2437">
                  <c:v>-0.562550290273388</c:v>
                </c:pt>
                <c:pt idx="2438">
                  <c:v>-0.562538446085317</c:v>
                </c:pt>
                <c:pt idx="2439">
                  <c:v>-0.562463032557031</c:v>
                </c:pt>
                <c:pt idx="2440">
                  <c:v>-0.562094244702189</c:v>
                </c:pt>
                <c:pt idx="2441">
                  <c:v>-0.561684685285302</c:v>
                </c:pt>
                <c:pt idx="2442">
                  <c:v>-0.561681327034764</c:v>
                </c:pt>
                <c:pt idx="2443">
                  <c:v>-0.561448922217819</c:v>
                </c:pt>
                <c:pt idx="2444">
                  <c:v>-0.56142862224096</c:v>
                </c:pt>
                <c:pt idx="2445">
                  <c:v>-0.561329171724093</c:v>
                </c:pt>
                <c:pt idx="2446">
                  <c:v>-0.561015312993311</c:v>
                </c:pt>
                <c:pt idx="2447">
                  <c:v>-0.560945101200053</c:v>
                </c:pt>
                <c:pt idx="2448">
                  <c:v>-0.560847880842324</c:v>
                </c:pt>
                <c:pt idx="2449">
                  <c:v>-0.560725847024725</c:v>
                </c:pt>
                <c:pt idx="2450">
                  <c:v>-0.560675686569585</c:v>
                </c:pt>
                <c:pt idx="2451">
                  <c:v>-0.560638996465678</c:v>
                </c:pt>
                <c:pt idx="2452">
                  <c:v>-0.560367015559847</c:v>
                </c:pt>
                <c:pt idx="2453">
                  <c:v>-0.560248575770438</c:v>
                </c:pt>
                <c:pt idx="2454">
                  <c:v>-0.559857838377486</c:v>
                </c:pt>
                <c:pt idx="2455">
                  <c:v>-0.559486371859108</c:v>
                </c:pt>
                <c:pt idx="2456">
                  <c:v>-0.559374341341046</c:v>
                </c:pt>
                <c:pt idx="2457">
                  <c:v>-0.559080550466287</c:v>
                </c:pt>
                <c:pt idx="2458">
                  <c:v>-0.559063925343825</c:v>
                </c:pt>
                <c:pt idx="2459">
                  <c:v>-0.558948742909861</c:v>
                </c:pt>
                <c:pt idx="2460">
                  <c:v>-0.558935850214619</c:v>
                </c:pt>
                <c:pt idx="2461">
                  <c:v>-0.558805264934933</c:v>
                </c:pt>
                <c:pt idx="2462">
                  <c:v>-0.558772279274276</c:v>
                </c:pt>
                <c:pt idx="2463">
                  <c:v>-0.558655842708613</c:v>
                </c:pt>
                <c:pt idx="2464">
                  <c:v>-0.558508964936924</c:v>
                </c:pt>
                <c:pt idx="2465">
                  <c:v>-0.558464681274908</c:v>
                </c:pt>
                <c:pt idx="2466">
                  <c:v>-0.558433742160096</c:v>
                </c:pt>
                <c:pt idx="2467">
                  <c:v>-0.558241396125808</c:v>
                </c:pt>
                <c:pt idx="2468">
                  <c:v>-0.558166591602028</c:v>
                </c:pt>
                <c:pt idx="2469">
                  <c:v>-0.558127136298931</c:v>
                </c:pt>
                <c:pt idx="2470">
                  <c:v>-0.558069031023045</c:v>
                </c:pt>
                <c:pt idx="2471">
                  <c:v>-0.557577296470172</c:v>
                </c:pt>
                <c:pt idx="2472">
                  <c:v>-0.557089746837568</c:v>
                </c:pt>
                <c:pt idx="2473">
                  <c:v>-0.55690561142422</c:v>
                </c:pt>
                <c:pt idx="2474">
                  <c:v>-0.556890738875157</c:v>
                </c:pt>
                <c:pt idx="2475">
                  <c:v>-0.556716399914723</c:v>
                </c:pt>
                <c:pt idx="2476">
                  <c:v>-0.556714598470735</c:v>
                </c:pt>
                <c:pt idx="2477">
                  <c:v>-0.55618438847684</c:v>
                </c:pt>
                <c:pt idx="2478">
                  <c:v>-0.556060749501774</c:v>
                </c:pt>
                <c:pt idx="2479">
                  <c:v>-0.555946515499717</c:v>
                </c:pt>
                <c:pt idx="2480">
                  <c:v>-0.555897181246004</c:v>
                </c:pt>
                <c:pt idx="2481">
                  <c:v>-0.555787425544607</c:v>
                </c:pt>
                <c:pt idx="2482">
                  <c:v>-0.555741724592626</c:v>
                </c:pt>
                <c:pt idx="2483">
                  <c:v>-0.555718838910993</c:v>
                </c:pt>
                <c:pt idx="2484">
                  <c:v>-0.555629747529974</c:v>
                </c:pt>
                <c:pt idx="2485">
                  <c:v>-0.555302148609372</c:v>
                </c:pt>
                <c:pt idx="2486">
                  <c:v>-0.555205260868833</c:v>
                </c:pt>
                <c:pt idx="2487">
                  <c:v>-0.554925821256226</c:v>
                </c:pt>
                <c:pt idx="2488">
                  <c:v>-0.554884001695805</c:v>
                </c:pt>
                <c:pt idx="2489">
                  <c:v>-0.554878192353828</c:v>
                </c:pt>
                <c:pt idx="2490">
                  <c:v>-0.554288044148346</c:v>
                </c:pt>
                <c:pt idx="2491">
                  <c:v>-0.554196254117104</c:v>
                </c:pt>
                <c:pt idx="2492">
                  <c:v>-0.553806759788007</c:v>
                </c:pt>
                <c:pt idx="2493">
                  <c:v>-0.553689595179325</c:v>
                </c:pt>
                <c:pt idx="2494">
                  <c:v>-0.553672833282739</c:v>
                </c:pt>
                <c:pt idx="2495">
                  <c:v>-0.553670571973042</c:v>
                </c:pt>
                <c:pt idx="2496">
                  <c:v>-0.553550592115316</c:v>
                </c:pt>
                <c:pt idx="2497">
                  <c:v>-0.553391246555879</c:v>
                </c:pt>
                <c:pt idx="2498">
                  <c:v>-0.553178896108119</c:v>
                </c:pt>
                <c:pt idx="2499">
                  <c:v>-0.552653317721997</c:v>
                </c:pt>
                <c:pt idx="2500">
                  <c:v>-0.552520522858701</c:v>
                </c:pt>
                <c:pt idx="2501">
                  <c:v>-0.552472950043267</c:v>
                </c:pt>
                <c:pt idx="2502">
                  <c:v>-0.552310111980889</c:v>
                </c:pt>
                <c:pt idx="2503">
                  <c:v>-0.55217170102608</c:v>
                </c:pt>
                <c:pt idx="2504">
                  <c:v>-0.551902480104023</c:v>
                </c:pt>
                <c:pt idx="2505">
                  <c:v>-0.551578954496643</c:v>
                </c:pt>
                <c:pt idx="2506">
                  <c:v>-0.551548211163541</c:v>
                </c:pt>
                <c:pt idx="2507">
                  <c:v>-0.5513462964089</c:v>
                </c:pt>
                <c:pt idx="2508">
                  <c:v>-0.551206389626106</c:v>
                </c:pt>
                <c:pt idx="2509">
                  <c:v>-0.551108816192305</c:v>
                </c:pt>
                <c:pt idx="2510">
                  <c:v>-0.550982498149394</c:v>
                </c:pt>
                <c:pt idx="2511">
                  <c:v>-0.550877174035577</c:v>
                </c:pt>
                <c:pt idx="2512">
                  <c:v>-0.55081868384781</c:v>
                </c:pt>
                <c:pt idx="2513">
                  <c:v>-0.550763044381199</c:v>
                </c:pt>
                <c:pt idx="2514">
                  <c:v>-0.550646872130757</c:v>
                </c:pt>
                <c:pt idx="2515">
                  <c:v>-0.550501169452682</c:v>
                </c:pt>
                <c:pt idx="2516">
                  <c:v>-0.550301927935404</c:v>
                </c:pt>
                <c:pt idx="2517">
                  <c:v>-0.550209341856887</c:v>
                </c:pt>
                <c:pt idx="2518">
                  <c:v>-0.55008304392248</c:v>
                </c:pt>
                <c:pt idx="2519">
                  <c:v>-0.549760113546148</c:v>
                </c:pt>
                <c:pt idx="2520">
                  <c:v>-0.549749205912319</c:v>
                </c:pt>
                <c:pt idx="2521">
                  <c:v>-0.549430471628699</c:v>
                </c:pt>
                <c:pt idx="2522">
                  <c:v>-0.549405178762017</c:v>
                </c:pt>
                <c:pt idx="2523">
                  <c:v>-0.549396485026645</c:v>
                </c:pt>
                <c:pt idx="2524">
                  <c:v>-0.549138755689295</c:v>
                </c:pt>
                <c:pt idx="2525">
                  <c:v>-0.549133041036111</c:v>
                </c:pt>
                <c:pt idx="2526">
                  <c:v>-0.549036666327767</c:v>
                </c:pt>
                <c:pt idx="2527">
                  <c:v>-0.548693016456643</c:v>
                </c:pt>
                <c:pt idx="2528">
                  <c:v>-0.54861136145658</c:v>
                </c:pt>
                <c:pt idx="2529">
                  <c:v>-0.548370784275976</c:v>
                </c:pt>
                <c:pt idx="2530">
                  <c:v>-0.548275381556463</c:v>
                </c:pt>
                <c:pt idx="2531">
                  <c:v>-0.548207427850648</c:v>
                </c:pt>
                <c:pt idx="2532">
                  <c:v>-0.548084406821531</c:v>
                </c:pt>
                <c:pt idx="2533">
                  <c:v>-0.547443828499267</c:v>
                </c:pt>
                <c:pt idx="2534">
                  <c:v>-0.546564297330811</c:v>
                </c:pt>
                <c:pt idx="2535">
                  <c:v>-0.54652894243503</c:v>
                </c:pt>
                <c:pt idx="2536">
                  <c:v>-0.546170534801319</c:v>
                </c:pt>
                <c:pt idx="2537">
                  <c:v>-0.546167421365311</c:v>
                </c:pt>
                <c:pt idx="2538">
                  <c:v>-0.546024820870948</c:v>
                </c:pt>
                <c:pt idx="2539">
                  <c:v>-0.545590780320799</c:v>
                </c:pt>
                <c:pt idx="2540">
                  <c:v>-0.54539049423583</c:v>
                </c:pt>
                <c:pt idx="2541">
                  <c:v>-0.54521946617888</c:v>
                </c:pt>
                <c:pt idx="2542">
                  <c:v>-0.545049482873535</c:v>
                </c:pt>
                <c:pt idx="2543">
                  <c:v>-0.544818430481237</c:v>
                </c:pt>
                <c:pt idx="2544">
                  <c:v>-0.544505351214664</c:v>
                </c:pt>
                <c:pt idx="2545">
                  <c:v>-0.544333394869748</c:v>
                </c:pt>
                <c:pt idx="2546">
                  <c:v>-0.544238551328768</c:v>
                </c:pt>
                <c:pt idx="2547">
                  <c:v>-0.544163747034882</c:v>
                </c:pt>
                <c:pt idx="2548">
                  <c:v>-0.544132497272124</c:v>
                </c:pt>
                <c:pt idx="2549">
                  <c:v>-0.543974161341061</c:v>
                </c:pt>
                <c:pt idx="2550">
                  <c:v>-0.543460544762805</c:v>
                </c:pt>
                <c:pt idx="2551">
                  <c:v>-0.543258493827632</c:v>
                </c:pt>
                <c:pt idx="2552">
                  <c:v>-0.5431863268789</c:v>
                </c:pt>
                <c:pt idx="2553">
                  <c:v>-0.543012515170685</c:v>
                </c:pt>
                <c:pt idx="2554">
                  <c:v>-0.542870034684487</c:v>
                </c:pt>
                <c:pt idx="2555">
                  <c:v>-0.542457447123858</c:v>
                </c:pt>
                <c:pt idx="2556">
                  <c:v>-0.542428692122932</c:v>
                </c:pt>
                <c:pt idx="2557">
                  <c:v>-0.542295521450662</c:v>
                </c:pt>
                <c:pt idx="2558">
                  <c:v>-0.542288338527169</c:v>
                </c:pt>
                <c:pt idx="2559">
                  <c:v>-0.541891383263897</c:v>
                </c:pt>
                <c:pt idx="2560">
                  <c:v>-0.541882509706326</c:v>
                </c:pt>
                <c:pt idx="2561">
                  <c:v>-0.541523429796139</c:v>
                </c:pt>
                <c:pt idx="2562">
                  <c:v>-0.541372874727225</c:v>
                </c:pt>
                <c:pt idx="2563">
                  <c:v>-0.541217228602733</c:v>
                </c:pt>
                <c:pt idx="2564">
                  <c:v>-0.541135604424705</c:v>
                </c:pt>
                <c:pt idx="2565">
                  <c:v>-0.54085948237691</c:v>
                </c:pt>
                <c:pt idx="2566">
                  <c:v>-0.540339012521886</c:v>
                </c:pt>
                <c:pt idx="2567">
                  <c:v>-0.540331011581793</c:v>
                </c:pt>
                <c:pt idx="2568">
                  <c:v>-0.540244412158045</c:v>
                </c:pt>
                <c:pt idx="2569">
                  <c:v>-0.540211372725272</c:v>
                </c:pt>
                <c:pt idx="2570">
                  <c:v>-0.540062403034253</c:v>
                </c:pt>
                <c:pt idx="2571">
                  <c:v>-0.539773514903462</c:v>
                </c:pt>
                <c:pt idx="2572">
                  <c:v>-0.53972537004433</c:v>
                </c:pt>
                <c:pt idx="2573">
                  <c:v>-0.539724135543589</c:v>
                </c:pt>
                <c:pt idx="2574">
                  <c:v>-0.539640491895889</c:v>
                </c:pt>
                <c:pt idx="2575">
                  <c:v>-0.539157341821469</c:v>
                </c:pt>
                <c:pt idx="2576">
                  <c:v>-0.538941806592877</c:v>
                </c:pt>
                <c:pt idx="2577">
                  <c:v>-0.53888331907574</c:v>
                </c:pt>
                <c:pt idx="2578">
                  <c:v>-0.538775196733535</c:v>
                </c:pt>
                <c:pt idx="2579">
                  <c:v>-0.538317407120375</c:v>
                </c:pt>
                <c:pt idx="2580">
                  <c:v>-0.53824514585228</c:v>
                </c:pt>
                <c:pt idx="2581">
                  <c:v>-0.537862120473296</c:v>
                </c:pt>
                <c:pt idx="2582">
                  <c:v>-0.537644779197831</c:v>
                </c:pt>
                <c:pt idx="2583">
                  <c:v>-0.53754036640553</c:v>
                </c:pt>
                <c:pt idx="2584">
                  <c:v>-0.537523824136176</c:v>
                </c:pt>
                <c:pt idx="2585">
                  <c:v>-0.537255000231585</c:v>
                </c:pt>
                <c:pt idx="2586">
                  <c:v>-0.537228340063921</c:v>
                </c:pt>
                <c:pt idx="2587">
                  <c:v>-0.53705031086352</c:v>
                </c:pt>
                <c:pt idx="2588">
                  <c:v>-0.536873596325485</c:v>
                </c:pt>
                <c:pt idx="2589">
                  <c:v>-0.536799796973052</c:v>
                </c:pt>
                <c:pt idx="2590">
                  <c:v>-0.536630555706289</c:v>
                </c:pt>
                <c:pt idx="2591">
                  <c:v>-0.536457006499434</c:v>
                </c:pt>
                <c:pt idx="2592">
                  <c:v>-0.536455592805596</c:v>
                </c:pt>
                <c:pt idx="2593">
                  <c:v>-0.535888891707173</c:v>
                </c:pt>
                <c:pt idx="2594">
                  <c:v>-0.535781543174978</c:v>
                </c:pt>
                <c:pt idx="2595">
                  <c:v>-0.535711056981725</c:v>
                </c:pt>
                <c:pt idx="2596">
                  <c:v>-0.53527735412338</c:v>
                </c:pt>
                <c:pt idx="2597">
                  <c:v>-0.535199501602666</c:v>
                </c:pt>
                <c:pt idx="2598">
                  <c:v>-0.53487539107613</c:v>
                </c:pt>
                <c:pt idx="2599">
                  <c:v>-0.53474352750895</c:v>
                </c:pt>
                <c:pt idx="2600">
                  <c:v>-0.534539238392265</c:v>
                </c:pt>
                <c:pt idx="2601">
                  <c:v>-0.534454076860831</c:v>
                </c:pt>
                <c:pt idx="2602">
                  <c:v>-0.534295961941185</c:v>
                </c:pt>
                <c:pt idx="2603">
                  <c:v>-0.534295315128248</c:v>
                </c:pt>
                <c:pt idx="2604">
                  <c:v>-0.53422924901172</c:v>
                </c:pt>
                <c:pt idx="2605">
                  <c:v>-0.533797408795716</c:v>
                </c:pt>
                <c:pt idx="2606">
                  <c:v>-0.533483788911193</c:v>
                </c:pt>
                <c:pt idx="2607">
                  <c:v>-0.533212153902661</c:v>
                </c:pt>
                <c:pt idx="2608">
                  <c:v>-0.533206566101557</c:v>
                </c:pt>
                <c:pt idx="2609">
                  <c:v>-0.533172936968435</c:v>
                </c:pt>
                <c:pt idx="2610">
                  <c:v>-0.53308430737559</c:v>
                </c:pt>
                <c:pt idx="2611">
                  <c:v>-0.533082573535645</c:v>
                </c:pt>
                <c:pt idx="2612">
                  <c:v>-0.532983853291496</c:v>
                </c:pt>
                <c:pt idx="2613">
                  <c:v>-0.532801752962806</c:v>
                </c:pt>
                <c:pt idx="2614">
                  <c:v>-0.532702869295133</c:v>
                </c:pt>
                <c:pt idx="2615">
                  <c:v>-0.53251233925685</c:v>
                </c:pt>
                <c:pt idx="2616">
                  <c:v>-0.532470912527352</c:v>
                </c:pt>
                <c:pt idx="2617">
                  <c:v>-0.532063244739666</c:v>
                </c:pt>
                <c:pt idx="2618">
                  <c:v>-0.531990849622971</c:v>
                </c:pt>
                <c:pt idx="2619">
                  <c:v>-0.531911675447949</c:v>
                </c:pt>
                <c:pt idx="2620">
                  <c:v>-0.531126606714183</c:v>
                </c:pt>
                <c:pt idx="2621">
                  <c:v>-0.531093857499585</c:v>
                </c:pt>
                <c:pt idx="2622">
                  <c:v>-0.531010432760621</c:v>
                </c:pt>
                <c:pt idx="2623">
                  <c:v>-0.530615442924963</c:v>
                </c:pt>
                <c:pt idx="2624">
                  <c:v>-0.530446861472936</c:v>
                </c:pt>
                <c:pt idx="2625">
                  <c:v>-0.530414703568531</c:v>
                </c:pt>
                <c:pt idx="2626">
                  <c:v>-0.530379794199857</c:v>
                </c:pt>
                <c:pt idx="2627">
                  <c:v>-0.53035759247488</c:v>
                </c:pt>
                <c:pt idx="2628">
                  <c:v>-0.530236084165587</c:v>
                </c:pt>
                <c:pt idx="2629">
                  <c:v>-0.530042591181028</c:v>
                </c:pt>
                <c:pt idx="2630">
                  <c:v>-0.529966205249044</c:v>
                </c:pt>
                <c:pt idx="2631">
                  <c:v>-0.529692795372625</c:v>
                </c:pt>
                <c:pt idx="2632">
                  <c:v>-0.528892682752456</c:v>
                </c:pt>
                <c:pt idx="2633">
                  <c:v>-0.528881846811639</c:v>
                </c:pt>
                <c:pt idx="2634">
                  <c:v>-0.528807406186344</c:v>
                </c:pt>
                <c:pt idx="2635">
                  <c:v>-0.528733490764569</c:v>
                </c:pt>
                <c:pt idx="2636">
                  <c:v>-0.52864279337533</c:v>
                </c:pt>
                <c:pt idx="2637">
                  <c:v>-0.528642355235522</c:v>
                </c:pt>
                <c:pt idx="2638">
                  <c:v>-0.528605532873005</c:v>
                </c:pt>
                <c:pt idx="2639">
                  <c:v>-0.528522675127974</c:v>
                </c:pt>
                <c:pt idx="2640">
                  <c:v>-0.528362351207658</c:v>
                </c:pt>
                <c:pt idx="2641">
                  <c:v>-0.528357990671765</c:v>
                </c:pt>
                <c:pt idx="2642">
                  <c:v>-0.528337010547305</c:v>
                </c:pt>
                <c:pt idx="2643">
                  <c:v>-0.528213382916146</c:v>
                </c:pt>
                <c:pt idx="2644">
                  <c:v>-0.528175332422333</c:v>
                </c:pt>
                <c:pt idx="2645">
                  <c:v>-0.528084009073998</c:v>
                </c:pt>
                <c:pt idx="2646">
                  <c:v>-0.528043298541492</c:v>
                </c:pt>
                <c:pt idx="2647">
                  <c:v>-0.527967266098292</c:v>
                </c:pt>
                <c:pt idx="2648">
                  <c:v>-0.527798501850732</c:v>
                </c:pt>
                <c:pt idx="2649">
                  <c:v>-0.527753092537792</c:v>
                </c:pt>
                <c:pt idx="2650">
                  <c:v>-0.527595970522325</c:v>
                </c:pt>
                <c:pt idx="2651">
                  <c:v>-0.52743716936848</c:v>
                </c:pt>
                <c:pt idx="2652">
                  <c:v>-0.527272635026932</c:v>
                </c:pt>
                <c:pt idx="2653">
                  <c:v>-0.527124225469664</c:v>
                </c:pt>
                <c:pt idx="2654">
                  <c:v>-0.52702372437472</c:v>
                </c:pt>
                <c:pt idx="2655">
                  <c:v>-0.526867334191409</c:v>
                </c:pt>
                <c:pt idx="2656">
                  <c:v>-0.526676088733055</c:v>
                </c:pt>
                <c:pt idx="2657">
                  <c:v>-0.526615516300457</c:v>
                </c:pt>
                <c:pt idx="2658">
                  <c:v>-0.526486918865752</c:v>
                </c:pt>
                <c:pt idx="2659">
                  <c:v>-0.526391050428034</c:v>
                </c:pt>
                <c:pt idx="2660">
                  <c:v>-0.526329925333716</c:v>
                </c:pt>
                <c:pt idx="2661">
                  <c:v>-0.526311612501656</c:v>
                </c:pt>
                <c:pt idx="2662">
                  <c:v>-0.526157562577514</c:v>
                </c:pt>
                <c:pt idx="2663">
                  <c:v>-0.525997957373262</c:v>
                </c:pt>
                <c:pt idx="2664">
                  <c:v>-0.525835842373766</c:v>
                </c:pt>
                <c:pt idx="2665">
                  <c:v>-0.525776562561951</c:v>
                </c:pt>
                <c:pt idx="2666">
                  <c:v>-0.525597034987438</c:v>
                </c:pt>
                <c:pt idx="2667">
                  <c:v>-0.525461165035165</c:v>
                </c:pt>
                <c:pt idx="2668">
                  <c:v>-0.525454206143807</c:v>
                </c:pt>
                <c:pt idx="2669">
                  <c:v>-0.525309160430877</c:v>
                </c:pt>
                <c:pt idx="2670">
                  <c:v>-0.525191989432505</c:v>
                </c:pt>
                <c:pt idx="2671">
                  <c:v>-0.525135353695893</c:v>
                </c:pt>
                <c:pt idx="2672">
                  <c:v>-0.52497659931874</c:v>
                </c:pt>
                <c:pt idx="2673">
                  <c:v>-0.524793384595293</c:v>
                </c:pt>
                <c:pt idx="2674">
                  <c:v>-0.524788681105713</c:v>
                </c:pt>
                <c:pt idx="2675">
                  <c:v>-0.524765233610259</c:v>
                </c:pt>
                <c:pt idx="2676">
                  <c:v>-0.524660576475974</c:v>
                </c:pt>
                <c:pt idx="2677">
                  <c:v>-0.524657965440789</c:v>
                </c:pt>
                <c:pt idx="2678">
                  <c:v>-0.524548393966879</c:v>
                </c:pt>
                <c:pt idx="2679">
                  <c:v>-0.524450436268263</c:v>
                </c:pt>
                <c:pt idx="2680">
                  <c:v>-0.524343427592685</c:v>
                </c:pt>
                <c:pt idx="2681">
                  <c:v>-0.523763642209177</c:v>
                </c:pt>
                <c:pt idx="2682">
                  <c:v>-0.523763140606717</c:v>
                </c:pt>
                <c:pt idx="2683">
                  <c:v>-0.523679596348202</c:v>
                </c:pt>
                <c:pt idx="2684">
                  <c:v>-0.523674103865334</c:v>
                </c:pt>
                <c:pt idx="2685">
                  <c:v>-0.523582760746651</c:v>
                </c:pt>
                <c:pt idx="2686">
                  <c:v>-0.523462769959769</c:v>
                </c:pt>
                <c:pt idx="2687">
                  <c:v>-0.523461637787685</c:v>
                </c:pt>
                <c:pt idx="2688">
                  <c:v>-0.523393439600813</c:v>
                </c:pt>
                <c:pt idx="2689">
                  <c:v>-0.523241121882116</c:v>
                </c:pt>
                <c:pt idx="2690">
                  <c:v>-0.523167715931398</c:v>
                </c:pt>
                <c:pt idx="2691">
                  <c:v>-0.523088201504575</c:v>
                </c:pt>
                <c:pt idx="2692">
                  <c:v>-0.523077231197284</c:v>
                </c:pt>
                <c:pt idx="2693">
                  <c:v>-0.522879275450899</c:v>
                </c:pt>
                <c:pt idx="2694">
                  <c:v>-0.522871566716815</c:v>
                </c:pt>
                <c:pt idx="2695">
                  <c:v>-0.522578778012187</c:v>
                </c:pt>
                <c:pt idx="2696">
                  <c:v>-0.52215267267921</c:v>
                </c:pt>
                <c:pt idx="2697">
                  <c:v>-0.521885846337724</c:v>
                </c:pt>
                <c:pt idx="2698">
                  <c:v>-0.521249076231441</c:v>
                </c:pt>
                <c:pt idx="2699">
                  <c:v>-0.520930195488559</c:v>
                </c:pt>
                <c:pt idx="2700">
                  <c:v>-0.520822784438477</c:v>
                </c:pt>
                <c:pt idx="2701">
                  <c:v>-0.520501462806963</c:v>
                </c:pt>
                <c:pt idx="2702">
                  <c:v>-0.520185165868037</c:v>
                </c:pt>
                <c:pt idx="2703">
                  <c:v>-0.519845790066931</c:v>
                </c:pt>
                <c:pt idx="2704">
                  <c:v>-0.519568776202128</c:v>
                </c:pt>
                <c:pt idx="2705">
                  <c:v>-0.519566820317208</c:v>
                </c:pt>
                <c:pt idx="2706">
                  <c:v>-0.51949863264151</c:v>
                </c:pt>
                <c:pt idx="2707">
                  <c:v>-0.519449013868824</c:v>
                </c:pt>
                <c:pt idx="2708">
                  <c:v>-0.519174308866581</c:v>
                </c:pt>
                <c:pt idx="2709">
                  <c:v>-0.519168743334802</c:v>
                </c:pt>
                <c:pt idx="2710">
                  <c:v>-0.51915271914062</c:v>
                </c:pt>
                <c:pt idx="2711">
                  <c:v>-0.519049982570276</c:v>
                </c:pt>
                <c:pt idx="2712">
                  <c:v>-0.518932752160433</c:v>
                </c:pt>
                <c:pt idx="2713">
                  <c:v>-0.51883291665348</c:v>
                </c:pt>
                <c:pt idx="2714">
                  <c:v>-0.518806199151443</c:v>
                </c:pt>
                <c:pt idx="2715">
                  <c:v>-0.518789122079508</c:v>
                </c:pt>
                <c:pt idx="2716">
                  <c:v>-0.518598402285717</c:v>
                </c:pt>
                <c:pt idx="2717">
                  <c:v>-0.518188566088778</c:v>
                </c:pt>
                <c:pt idx="2718">
                  <c:v>-0.518107757733961</c:v>
                </c:pt>
                <c:pt idx="2719">
                  <c:v>-0.517831654440441</c:v>
                </c:pt>
                <c:pt idx="2720">
                  <c:v>-0.517690914285955</c:v>
                </c:pt>
                <c:pt idx="2721">
                  <c:v>-0.517616355152301</c:v>
                </c:pt>
                <c:pt idx="2722">
                  <c:v>-0.517288107503693</c:v>
                </c:pt>
                <c:pt idx="2723">
                  <c:v>-0.517227935448044</c:v>
                </c:pt>
                <c:pt idx="2724">
                  <c:v>-0.516865597668661</c:v>
                </c:pt>
                <c:pt idx="2725">
                  <c:v>-0.51648242703767</c:v>
                </c:pt>
                <c:pt idx="2726">
                  <c:v>-0.516014334150813</c:v>
                </c:pt>
                <c:pt idx="2727">
                  <c:v>-0.515003442554504</c:v>
                </c:pt>
                <c:pt idx="2728">
                  <c:v>-0.515001266486108</c:v>
                </c:pt>
                <c:pt idx="2729">
                  <c:v>-0.51493368553703</c:v>
                </c:pt>
                <c:pt idx="2730">
                  <c:v>-0.514802319352338</c:v>
                </c:pt>
                <c:pt idx="2731">
                  <c:v>-0.514782909202877</c:v>
                </c:pt>
                <c:pt idx="2732">
                  <c:v>-0.514722202260879</c:v>
                </c:pt>
                <c:pt idx="2733">
                  <c:v>-0.514695050321156</c:v>
                </c:pt>
                <c:pt idx="2734">
                  <c:v>-0.514541928543603</c:v>
                </c:pt>
                <c:pt idx="2735">
                  <c:v>-0.514379518813243</c:v>
                </c:pt>
                <c:pt idx="2736">
                  <c:v>-0.514379190724468</c:v>
                </c:pt>
                <c:pt idx="2737">
                  <c:v>-0.514344733842961</c:v>
                </c:pt>
                <c:pt idx="2738">
                  <c:v>-0.514178890516394</c:v>
                </c:pt>
                <c:pt idx="2739">
                  <c:v>-0.513867314603439</c:v>
                </c:pt>
                <c:pt idx="2740">
                  <c:v>-0.513840270272554</c:v>
                </c:pt>
                <c:pt idx="2741">
                  <c:v>-0.513801521399729</c:v>
                </c:pt>
                <c:pt idx="2742">
                  <c:v>-0.513380558031802</c:v>
                </c:pt>
                <c:pt idx="2743">
                  <c:v>-0.513377844420253</c:v>
                </c:pt>
                <c:pt idx="2744">
                  <c:v>-0.513333636072725</c:v>
                </c:pt>
                <c:pt idx="2745">
                  <c:v>-0.513237205010606</c:v>
                </c:pt>
                <c:pt idx="2746">
                  <c:v>-0.513207943703794</c:v>
                </c:pt>
                <c:pt idx="2747">
                  <c:v>-0.513148529954243</c:v>
                </c:pt>
                <c:pt idx="2748">
                  <c:v>-0.513014955964043</c:v>
                </c:pt>
                <c:pt idx="2749">
                  <c:v>-0.51263591519669</c:v>
                </c:pt>
                <c:pt idx="2750">
                  <c:v>-0.512445890923768</c:v>
                </c:pt>
                <c:pt idx="2751">
                  <c:v>-0.512137983248064</c:v>
                </c:pt>
                <c:pt idx="2752">
                  <c:v>-0.511980297906037</c:v>
                </c:pt>
                <c:pt idx="2753">
                  <c:v>-0.511942398655038</c:v>
                </c:pt>
                <c:pt idx="2754">
                  <c:v>-0.511708408387081</c:v>
                </c:pt>
                <c:pt idx="2755">
                  <c:v>-0.511549998469574</c:v>
                </c:pt>
                <c:pt idx="2756">
                  <c:v>-0.511418179898048</c:v>
                </c:pt>
                <c:pt idx="2757">
                  <c:v>-0.511337789503143</c:v>
                </c:pt>
                <c:pt idx="2758">
                  <c:v>-0.511171695293728</c:v>
                </c:pt>
                <c:pt idx="2759">
                  <c:v>-0.511059874929771</c:v>
                </c:pt>
                <c:pt idx="2760">
                  <c:v>-0.510806439382019</c:v>
                </c:pt>
                <c:pt idx="2761">
                  <c:v>-0.510770457307199</c:v>
                </c:pt>
                <c:pt idx="2762">
                  <c:v>-0.510612833590574</c:v>
                </c:pt>
                <c:pt idx="2763">
                  <c:v>-0.510146992710493</c:v>
                </c:pt>
                <c:pt idx="2764">
                  <c:v>-0.509705650228502</c:v>
                </c:pt>
                <c:pt idx="2765">
                  <c:v>-0.509385634513856</c:v>
                </c:pt>
                <c:pt idx="2766">
                  <c:v>-0.509216227500038</c:v>
                </c:pt>
                <c:pt idx="2767">
                  <c:v>-0.509013449022151</c:v>
                </c:pt>
                <c:pt idx="2768">
                  <c:v>-0.508920447910693</c:v>
                </c:pt>
                <c:pt idx="2769">
                  <c:v>-0.508857268656224</c:v>
                </c:pt>
                <c:pt idx="2770">
                  <c:v>-0.508469697477785</c:v>
                </c:pt>
                <c:pt idx="2771">
                  <c:v>-0.508352872183115</c:v>
                </c:pt>
                <c:pt idx="2772">
                  <c:v>-0.508304539364559</c:v>
                </c:pt>
                <c:pt idx="2773">
                  <c:v>-0.508277621375973</c:v>
                </c:pt>
                <c:pt idx="2774">
                  <c:v>-0.507979309427873</c:v>
                </c:pt>
                <c:pt idx="2775">
                  <c:v>-0.507484810260683</c:v>
                </c:pt>
                <c:pt idx="2776">
                  <c:v>-0.507321584249255</c:v>
                </c:pt>
                <c:pt idx="2777">
                  <c:v>-0.507241954632471</c:v>
                </c:pt>
                <c:pt idx="2778">
                  <c:v>-0.507097915287043</c:v>
                </c:pt>
                <c:pt idx="2779">
                  <c:v>-0.506869543738244</c:v>
                </c:pt>
                <c:pt idx="2780">
                  <c:v>-0.506699090444225</c:v>
                </c:pt>
                <c:pt idx="2781">
                  <c:v>-0.506646885677766</c:v>
                </c:pt>
                <c:pt idx="2782">
                  <c:v>-0.50655488563206</c:v>
                </c:pt>
                <c:pt idx="2783">
                  <c:v>-0.506451756922919</c:v>
                </c:pt>
                <c:pt idx="2784">
                  <c:v>-0.506217660257475</c:v>
                </c:pt>
                <c:pt idx="2785">
                  <c:v>-0.506105894376479</c:v>
                </c:pt>
                <c:pt idx="2786">
                  <c:v>-0.505997994027667</c:v>
                </c:pt>
                <c:pt idx="2787">
                  <c:v>-0.505941323556713</c:v>
                </c:pt>
                <c:pt idx="2788">
                  <c:v>-0.505876355177142</c:v>
                </c:pt>
                <c:pt idx="2789">
                  <c:v>-0.505795059347164</c:v>
                </c:pt>
                <c:pt idx="2790">
                  <c:v>-0.505642914517576</c:v>
                </c:pt>
                <c:pt idx="2791">
                  <c:v>-0.505503873744557</c:v>
                </c:pt>
                <c:pt idx="2792">
                  <c:v>-0.505424580163276</c:v>
                </c:pt>
                <c:pt idx="2793">
                  <c:v>-0.50537416811012</c:v>
                </c:pt>
                <c:pt idx="2794">
                  <c:v>-0.504861563042495</c:v>
                </c:pt>
                <c:pt idx="2795">
                  <c:v>-0.504754456419321</c:v>
                </c:pt>
                <c:pt idx="2796">
                  <c:v>-0.504732019756695</c:v>
                </c:pt>
                <c:pt idx="2797">
                  <c:v>-0.504727625224607</c:v>
                </c:pt>
                <c:pt idx="2798">
                  <c:v>-0.504387072116982</c:v>
                </c:pt>
                <c:pt idx="2799">
                  <c:v>-0.504372791538152</c:v>
                </c:pt>
                <c:pt idx="2800">
                  <c:v>-0.504082572549747</c:v>
                </c:pt>
                <c:pt idx="2801">
                  <c:v>-0.504036310708954</c:v>
                </c:pt>
                <c:pt idx="2802">
                  <c:v>-0.503911247213424</c:v>
                </c:pt>
                <c:pt idx="2803">
                  <c:v>-0.503828710986289</c:v>
                </c:pt>
                <c:pt idx="2804">
                  <c:v>-0.503617612126443</c:v>
                </c:pt>
                <c:pt idx="2805">
                  <c:v>-0.503606884430497</c:v>
                </c:pt>
                <c:pt idx="2806">
                  <c:v>-0.503510250869075</c:v>
                </c:pt>
                <c:pt idx="2807">
                  <c:v>-0.503458306203544</c:v>
                </c:pt>
                <c:pt idx="2808">
                  <c:v>-0.503294566104438</c:v>
                </c:pt>
                <c:pt idx="2809">
                  <c:v>-0.503133273491909</c:v>
                </c:pt>
                <c:pt idx="2810">
                  <c:v>-0.503133034567382</c:v>
                </c:pt>
                <c:pt idx="2811">
                  <c:v>-0.502618209933282</c:v>
                </c:pt>
                <c:pt idx="2812">
                  <c:v>-0.502593504914611</c:v>
                </c:pt>
                <c:pt idx="2813">
                  <c:v>-0.502514468868821</c:v>
                </c:pt>
                <c:pt idx="2814">
                  <c:v>-0.502472286882745</c:v>
                </c:pt>
                <c:pt idx="2815">
                  <c:v>-0.502250414585437</c:v>
                </c:pt>
                <c:pt idx="2816">
                  <c:v>-0.502194576767443</c:v>
                </c:pt>
                <c:pt idx="2817">
                  <c:v>-0.502130298697093</c:v>
                </c:pt>
                <c:pt idx="2818">
                  <c:v>-0.502029171521977</c:v>
                </c:pt>
                <c:pt idx="2819">
                  <c:v>-0.502007002140782</c:v>
                </c:pt>
                <c:pt idx="2820">
                  <c:v>-0.501920478120393</c:v>
                </c:pt>
                <c:pt idx="2821">
                  <c:v>-0.501917415552303</c:v>
                </c:pt>
                <c:pt idx="2822">
                  <c:v>-0.501802393842393</c:v>
                </c:pt>
                <c:pt idx="2823">
                  <c:v>-0.501772214664563</c:v>
                </c:pt>
                <c:pt idx="2824">
                  <c:v>-0.501722815383814</c:v>
                </c:pt>
                <c:pt idx="2825">
                  <c:v>-0.50165457165801</c:v>
                </c:pt>
                <c:pt idx="2826">
                  <c:v>-0.501539013592899</c:v>
                </c:pt>
                <c:pt idx="2827">
                  <c:v>-0.501288102069919</c:v>
                </c:pt>
                <c:pt idx="2828">
                  <c:v>-0.501068739697835</c:v>
                </c:pt>
                <c:pt idx="2829">
                  <c:v>-0.500921295901846</c:v>
                </c:pt>
                <c:pt idx="2830">
                  <c:v>-0.500906269442266</c:v>
                </c:pt>
                <c:pt idx="2831">
                  <c:v>-0.50053802368467</c:v>
                </c:pt>
                <c:pt idx="2832">
                  <c:v>-0.500427391507783</c:v>
                </c:pt>
                <c:pt idx="2833">
                  <c:v>-0.500089769187206</c:v>
                </c:pt>
                <c:pt idx="2834">
                  <c:v>-0.499934087381078</c:v>
                </c:pt>
                <c:pt idx="2835">
                  <c:v>-0.499775870573205</c:v>
                </c:pt>
                <c:pt idx="2836">
                  <c:v>-0.499327816291249</c:v>
                </c:pt>
                <c:pt idx="2837">
                  <c:v>-0.499256634790343</c:v>
                </c:pt>
                <c:pt idx="2838">
                  <c:v>-0.498553682319432</c:v>
                </c:pt>
                <c:pt idx="2839">
                  <c:v>-0.498521717942929</c:v>
                </c:pt>
                <c:pt idx="2840">
                  <c:v>-0.498348368652329</c:v>
                </c:pt>
                <c:pt idx="2841">
                  <c:v>-0.498187678881936</c:v>
                </c:pt>
                <c:pt idx="2842">
                  <c:v>-0.498151547221377</c:v>
                </c:pt>
                <c:pt idx="2843">
                  <c:v>-0.49812444234747</c:v>
                </c:pt>
                <c:pt idx="2844">
                  <c:v>-0.498020777581156</c:v>
                </c:pt>
                <c:pt idx="2845">
                  <c:v>-0.497382225061591</c:v>
                </c:pt>
                <c:pt idx="2846">
                  <c:v>-0.49734175622014</c:v>
                </c:pt>
                <c:pt idx="2847">
                  <c:v>-0.497028472093743</c:v>
                </c:pt>
                <c:pt idx="2848">
                  <c:v>-0.496663382463188</c:v>
                </c:pt>
                <c:pt idx="2849">
                  <c:v>-0.496542221684739</c:v>
                </c:pt>
                <c:pt idx="2850">
                  <c:v>-0.496399623789428</c:v>
                </c:pt>
                <c:pt idx="2851">
                  <c:v>-0.495915723633014</c:v>
                </c:pt>
                <c:pt idx="2852">
                  <c:v>-0.495765722470802</c:v>
                </c:pt>
                <c:pt idx="2853">
                  <c:v>-0.495656844732766</c:v>
                </c:pt>
                <c:pt idx="2854">
                  <c:v>-0.495642369118171</c:v>
                </c:pt>
                <c:pt idx="2855">
                  <c:v>-0.495636610888506</c:v>
                </c:pt>
                <c:pt idx="2856">
                  <c:v>-0.495570657493619</c:v>
                </c:pt>
                <c:pt idx="2857">
                  <c:v>-0.495386824661841</c:v>
                </c:pt>
                <c:pt idx="2858">
                  <c:v>-0.495322908384853</c:v>
                </c:pt>
                <c:pt idx="2859">
                  <c:v>-0.495322595800189</c:v>
                </c:pt>
                <c:pt idx="2860">
                  <c:v>-0.495296570246884</c:v>
                </c:pt>
                <c:pt idx="2861">
                  <c:v>-0.495281477823998</c:v>
                </c:pt>
                <c:pt idx="2862">
                  <c:v>-0.495206404804571</c:v>
                </c:pt>
                <c:pt idx="2863">
                  <c:v>-0.49463245009972</c:v>
                </c:pt>
                <c:pt idx="2864">
                  <c:v>-0.494496012178425</c:v>
                </c:pt>
                <c:pt idx="2865">
                  <c:v>-0.494199333309391</c:v>
                </c:pt>
                <c:pt idx="2866">
                  <c:v>-0.494158373805705</c:v>
                </c:pt>
                <c:pt idx="2867">
                  <c:v>-0.49412800841681</c:v>
                </c:pt>
                <c:pt idx="2868">
                  <c:v>-0.494051085032909</c:v>
                </c:pt>
                <c:pt idx="2869">
                  <c:v>-0.493978317057555</c:v>
                </c:pt>
                <c:pt idx="2870">
                  <c:v>-0.493932305493367</c:v>
                </c:pt>
                <c:pt idx="2871">
                  <c:v>-0.493821795084336</c:v>
                </c:pt>
                <c:pt idx="2872">
                  <c:v>-0.493814759401614</c:v>
                </c:pt>
                <c:pt idx="2873">
                  <c:v>-0.493618890245467</c:v>
                </c:pt>
                <c:pt idx="2874">
                  <c:v>-0.493576292466288</c:v>
                </c:pt>
                <c:pt idx="2875">
                  <c:v>-0.493390894908795</c:v>
                </c:pt>
                <c:pt idx="2876">
                  <c:v>-0.493252075622949</c:v>
                </c:pt>
                <c:pt idx="2877">
                  <c:v>-0.49305440292641</c:v>
                </c:pt>
                <c:pt idx="2878">
                  <c:v>-0.492767222912259</c:v>
                </c:pt>
                <c:pt idx="2879">
                  <c:v>-0.492545236093298</c:v>
                </c:pt>
                <c:pt idx="2880">
                  <c:v>-0.492379076826416</c:v>
                </c:pt>
                <c:pt idx="2881">
                  <c:v>-0.492279224618266</c:v>
                </c:pt>
                <c:pt idx="2882">
                  <c:v>-0.492193282333299</c:v>
                </c:pt>
                <c:pt idx="2883">
                  <c:v>-0.492118868533007</c:v>
                </c:pt>
                <c:pt idx="2884">
                  <c:v>-0.49200329999639</c:v>
                </c:pt>
                <c:pt idx="2885">
                  <c:v>-0.491858329012818</c:v>
                </c:pt>
                <c:pt idx="2886">
                  <c:v>-0.491740240988293</c:v>
                </c:pt>
                <c:pt idx="2887">
                  <c:v>-0.491580125637152</c:v>
                </c:pt>
                <c:pt idx="2888">
                  <c:v>-0.491554607535421</c:v>
                </c:pt>
                <c:pt idx="2889">
                  <c:v>-0.491405491389055</c:v>
                </c:pt>
                <c:pt idx="2890">
                  <c:v>-0.491203702326682</c:v>
                </c:pt>
                <c:pt idx="2891">
                  <c:v>-0.49110039495772</c:v>
                </c:pt>
                <c:pt idx="2892">
                  <c:v>-0.491061075235931</c:v>
                </c:pt>
                <c:pt idx="2893">
                  <c:v>-0.4908315783639</c:v>
                </c:pt>
                <c:pt idx="2894">
                  <c:v>-0.490780941140198</c:v>
                </c:pt>
                <c:pt idx="2895">
                  <c:v>-0.490779290791553</c:v>
                </c:pt>
                <c:pt idx="2896">
                  <c:v>-0.4900214583996</c:v>
                </c:pt>
                <c:pt idx="2897">
                  <c:v>-0.489975818798158</c:v>
                </c:pt>
                <c:pt idx="2898">
                  <c:v>-0.489826401094844</c:v>
                </c:pt>
                <c:pt idx="2899">
                  <c:v>-0.489807955593438</c:v>
                </c:pt>
                <c:pt idx="2900">
                  <c:v>-0.489675537535401</c:v>
                </c:pt>
                <c:pt idx="2901">
                  <c:v>-0.489655427918262</c:v>
                </c:pt>
                <c:pt idx="2902">
                  <c:v>-0.489579569678797</c:v>
                </c:pt>
                <c:pt idx="2903">
                  <c:v>-0.489561311942593</c:v>
                </c:pt>
                <c:pt idx="2904">
                  <c:v>-0.48947836497687</c:v>
                </c:pt>
                <c:pt idx="2905">
                  <c:v>-0.489466304990609</c:v>
                </c:pt>
                <c:pt idx="2906">
                  <c:v>-0.489359704070515</c:v>
                </c:pt>
                <c:pt idx="2907">
                  <c:v>-0.489159768384937</c:v>
                </c:pt>
                <c:pt idx="2908">
                  <c:v>-0.489138739187304</c:v>
                </c:pt>
                <c:pt idx="2909">
                  <c:v>-0.489083738766423</c:v>
                </c:pt>
                <c:pt idx="2910">
                  <c:v>-0.488933056738937</c:v>
                </c:pt>
                <c:pt idx="2911">
                  <c:v>-0.488770277401453</c:v>
                </c:pt>
                <c:pt idx="2912">
                  <c:v>-0.488746260402707</c:v>
                </c:pt>
                <c:pt idx="2913">
                  <c:v>-0.488702204352464</c:v>
                </c:pt>
                <c:pt idx="2914">
                  <c:v>-0.488593666304057</c:v>
                </c:pt>
                <c:pt idx="2915">
                  <c:v>-0.488267391489073</c:v>
                </c:pt>
                <c:pt idx="2916">
                  <c:v>-0.488078153048439</c:v>
                </c:pt>
                <c:pt idx="2917">
                  <c:v>-0.488047423590871</c:v>
                </c:pt>
                <c:pt idx="2918">
                  <c:v>-0.487932207208247</c:v>
                </c:pt>
                <c:pt idx="2919">
                  <c:v>-0.487888729613791</c:v>
                </c:pt>
                <c:pt idx="2920">
                  <c:v>-0.487241901549798</c:v>
                </c:pt>
                <c:pt idx="2921">
                  <c:v>-0.487193049157546</c:v>
                </c:pt>
                <c:pt idx="2922">
                  <c:v>-0.487154477036855</c:v>
                </c:pt>
                <c:pt idx="2923">
                  <c:v>-0.487130910004228</c:v>
                </c:pt>
                <c:pt idx="2924">
                  <c:v>-0.487102017061204</c:v>
                </c:pt>
                <c:pt idx="2925">
                  <c:v>-0.486911961704226</c:v>
                </c:pt>
                <c:pt idx="2926">
                  <c:v>-0.486807338596417</c:v>
                </c:pt>
                <c:pt idx="2927">
                  <c:v>-0.486208618525775</c:v>
                </c:pt>
                <c:pt idx="2928">
                  <c:v>-0.485938993707881</c:v>
                </c:pt>
                <c:pt idx="2929">
                  <c:v>-0.485635483312388</c:v>
                </c:pt>
                <c:pt idx="2930">
                  <c:v>-0.485307524489631</c:v>
                </c:pt>
                <c:pt idx="2931">
                  <c:v>-0.485273755716437</c:v>
                </c:pt>
                <c:pt idx="2932">
                  <c:v>-0.485017039976514</c:v>
                </c:pt>
                <c:pt idx="2933">
                  <c:v>-0.485010026863621</c:v>
                </c:pt>
                <c:pt idx="2934">
                  <c:v>-0.484704293090373</c:v>
                </c:pt>
                <c:pt idx="2935">
                  <c:v>-0.48419177632368</c:v>
                </c:pt>
                <c:pt idx="2936">
                  <c:v>-0.484005688461832</c:v>
                </c:pt>
                <c:pt idx="2937">
                  <c:v>-0.483955013194015</c:v>
                </c:pt>
                <c:pt idx="2938">
                  <c:v>-0.48386588575888</c:v>
                </c:pt>
                <c:pt idx="2939">
                  <c:v>-0.48356147514033</c:v>
                </c:pt>
                <c:pt idx="2940">
                  <c:v>-0.483460980979095</c:v>
                </c:pt>
                <c:pt idx="2941">
                  <c:v>-0.483392314678621</c:v>
                </c:pt>
                <c:pt idx="2942">
                  <c:v>-0.48325373466577</c:v>
                </c:pt>
                <c:pt idx="2943">
                  <c:v>-0.483109581916663</c:v>
                </c:pt>
                <c:pt idx="2944">
                  <c:v>-0.483084111791157</c:v>
                </c:pt>
                <c:pt idx="2945">
                  <c:v>-0.482599139769088</c:v>
                </c:pt>
                <c:pt idx="2946">
                  <c:v>-0.482526485631266</c:v>
                </c:pt>
                <c:pt idx="2947">
                  <c:v>-0.482487212197066</c:v>
                </c:pt>
                <c:pt idx="2948">
                  <c:v>-0.48233621727762</c:v>
                </c:pt>
                <c:pt idx="2949">
                  <c:v>-0.482282301275388</c:v>
                </c:pt>
                <c:pt idx="2950">
                  <c:v>-0.482178077431374</c:v>
                </c:pt>
                <c:pt idx="2951">
                  <c:v>-0.482019838802004</c:v>
                </c:pt>
                <c:pt idx="2952">
                  <c:v>-0.481675510618408</c:v>
                </c:pt>
                <c:pt idx="2953">
                  <c:v>-0.481373064777959</c:v>
                </c:pt>
                <c:pt idx="2954">
                  <c:v>-0.481343277188445</c:v>
                </c:pt>
                <c:pt idx="2955">
                  <c:v>-0.481233134298556</c:v>
                </c:pt>
                <c:pt idx="2956">
                  <c:v>-0.481119780449551</c:v>
                </c:pt>
                <c:pt idx="2957">
                  <c:v>-0.480959553765009</c:v>
                </c:pt>
                <c:pt idx="2958">
                  <c:v>-0.480937402645954</c:v>
                </c:pt>
                <c:pt idx="2959">
                  <c:v>-0.480792986139614</c:v>
                </c:pt>
                <c:pt idx="2960">
                  <c:v>-0.480755426414979</c:v>
                </c:pt>
                <c:pt idx="2961">
                  <c:v>-0.480690610925865</c:v>
                </c:pt>
                <c:pt idx="2962">
                  <c:v>-0.480690106624829</c:v>
                </c:pt>
                <c:pt idx="2963">
                  <c:v>-0.480368357887781</c:v>
                </c:pt>
                <c:pt idx="2964">
                  <c:v>-0.480229537527308</c:v>
                </c:pt>
                <c:pt idx="2965">
                  <c:v>-0.480166709078237</c:v>
                </c:pt>
                <c:pt idx="2966">
                  <c:v>-0.480103867557308</c:v>
                </c:pt>
                <c:pt idx="2967">
                  <c:v>-0.480096153033425</c:v>
                </c:pt>
                <c:pt idx="2968">
                  <c:v>-0.479991733705035</c:v>
                </c:pt>
                <c:pt idx="2969">
                  <c:v>-0.479752130263512</c:v>
                </c:pt>
                <c:pt idx="2970">
                  <c:v>-0.479558205122922</c:v>
                </c:pt>
                <c:pt idx="2971">
                  <c:v>-0.479466478709925</c:v>
                </c:pt>
                <c:pt idx="2972">
                  <c:v>-0.479321519626832</c:v>
                </c:pt>
                <c:pt idx="2973">
                  <c:v>-0.478436698753195</c:v>
                </c:pt>
                <c:pt idx="2974">
                  <c:v>-0.478409544092749</c:v>
                </c:pt>
                <c:pt idx="2975">
                  <c:v>-0.478365088046723</c:v>
                </c:pt>
                <c:pt idx="2976">
                  <c:v>-0.478364703946753</c:v>
                </c:pt>
                <c:pt idx="2977">
                  <c:v>-0.478247804431175</c:v>
                </c:pt>
                <c:pt idx="2978">
                  <c:v>-0.478223664900184</c:v>
                </c:pt>
                <c:pt idx="2979">
                  <c:v>-0.4781200697355</c:v>
                </c:pt>
                <c:pt idx="2980">
                  <c:v>-0.477911079343394</c:v>
                </c:pt>
                <c:pt idx="2981">
                  <c:v>-0.477836794807849</c:v>
                </c:pt>
                <c:pt idx="2982">
                  <c:v>-0.477825757470944</c:v>
                </c:pt>
                <c:pt idx="2983">
                  <c:v>-0.477704548722479</c:v>
                </c:pt>
                <c:pt idx="2984">
                  <c:v>-0.477584947073836</c:v>
                </c:pt>
                <c:pt idx="2985">
                  <c:v>-0.477535545237884</c:v>
                </c:pt>
                <c:pt idx="2986">
                  <c:v>-0.477291031942</c:v>
                </c:pt>
                <c:pt idx="2987">
                  <c:v>-0.477008421656368</c:v>
                </c:pt>
                <c:pt idx="2988">
                  <c:v>-0.476828810659236</c:v>
                </c:pt>
                <c:pt idx="2989">
                  <c:v>-0.476462715918356</c:v>
                </c:pt>
                <c:pt idx="2990">
                  <c:v>-0.476401366452104</c:v>
                </c:pt>
                <c:pt idx="2991">
                  <c:v>-0.476046839670295</c:v>
                </c:pt>
                <c:pt idx="2992">
                  <c:v>-0.47540525960418</c:v>
                </c:pt>
                <c:pt idx="2993">
                  <c:v>-0.475395999356907</c:v>
                </c:pt>
                <c:pt idx="2994">
                  <c:v>-0.47537384292162</c:v>
                </c:pt>
                <c:pt idx="2995">
                  <c:v>-0.4751830888383</c:v>
                </c:pt>
                <c:pt idx="2996">
                  <c:v>-0.475008858229876</c:v>
                </c:pt>
                <c:pt idx="2997">
                  <c:v>-0.47499370600044</c:v>
                </c:pt>
                <c:pt idx="2998">
                  <c:v>-0.474919927020718</c:v>
                </c:pt>
                <c:pt idx="2999">
                  <c:v>-0.474849352770756</c:v>
                </c:pt>
                <c:pt idx="3000">
                  <c:v>-0.474780292279973</c:v>
                </c:pt>
                <c:pt idx="3001">
                  <c:v>-0.474651952130619</c:v>
                </c:pt>
                <c:pt idx="3002">
                  <c:v>-0.474465362807839</c:v>
                </c:pt>
                <c:pt idx="3003">
                  <c:v>-0.474214463753031</c:v>
                </c:pt>
                <c:pt idx="3004">
                  <c:v>-0.474129542973672</c:v>
                </c:pt>
                <c:pt idx="3005">
                  <c:v>-0.473744956820629</c:v>
                </c:pt>
                <c:pt idx="3006">
                  <c:v>-0.473599902933437</c:v>
                </c:pt>
                <c:pt idx="3007">
                  <c:v>-0.47339305932796</c:v>
                </c:pt>
                <c:pt idx="3008">
                  <c:v>-0.472898335717348</c:v>
                </c:pt>
                <c:pt idx="3009">
                  <c:v>-0.472828508483528</c:v>
                </c:pt>
                <c:pt idx="3010">
                  <c:v>-0.472760845483518</c:v>
                </c:pt>
                <c:pt idx="3011">
                  <c:v>-0.472676094129721</c:v>
                </c:pt>
                <c:pt idx="3012">
                  <c:v>-0.472642423358271</c:v>
                </c:pt>
                <c:pt idx="3013">
                  <c:v>-0.472605513397405</c:v>
                </c:pt>
                <c:pt idx="3014">
                  <c:v>-0.47257299800592</c:v>
                </c:pt>
                <c:pt idx="3015">
                  <c:v>-0.472324029555424</c:v>
                </c:pt>
                <c:pt idx="3016">
                  <c:v>-0.472256683499629</c:v>
                </c:pt>
                <c:pt idx="3017">
                  <c:v>-0.472146166688887</c:v>
                </c:pt>
                <c:pt idx="3018">
                  <c:v>-0.472015735657257</c:v>
                </c:pt>
                <c:pt idx="3019">
                  <c:v>-0.47197705971491</c:v>
                </c:pt>
                <c:pt idx="3020">
                  <c:v>-0.471863416614404</c:v>
                </c:pt>
                <c:pt idx="3021">
                  <c:v>-0.471754130850701</c:v>
                </c:pt>
                <c:pt idx="3022">
                  <c:v>-0.471685894773159</c:v>
                </c:pt>
                <c:pt idx="3023">
                  <c:v>-0.471666317769877</c:v>
                </c:pt>
                <c:pt idx="3024">
                  <c:v>-0.471080338299018</c:v>
                </c:pt>
                <c:pt idx="3025">
                  <c:v>-0.471075133851674</c:v>
                </c:pt>
                <c:pt idx="3026">
                  <c:v>-0.470909092576497</c:v>
                </c:pt>
                <c:pt idx="3027">
                  <c:v>-0.470802758844519</c:v>
                </c:pt>
                <c:pt idx="3028">
                  <c:v>-0.470583655323187</c:v>
                </c:pt>
                <c:pt idx="3029">
                  <c:v>-0.470399657335014</c:v>
                </c:pt>
                <c:pt idx="3030">
                  <c:v>-0.470294822006845</c:v>
                </c:pt>
                <c:pt idx="3031">
                  <c:v>-0.470198888999744</c:v>
                </c:pt>
                <c:pt idx="3032">
                  <c:v>-0.470146824402769</c:v>
                </c:pt>
                <c:pt idx="3033">
                  <c:v>-0.469878188675952</c:v>
                </c:pt>
                <c:pt idx="3034">
                  <c:v>-0.469674916657006</c:v>
                </c:pt>
                <c:pt idx="3035">
                  <c:v>-0.469655047541587</c:v>
                </c:pt>
                <c:pt idx="3036">
                  <c:v>-0.469631305842402</c:v>
                </c:pt>
                <c:pt idx="3037">
                  <c:v>-0.469525910032197</c:v>
                </c:pt>
                <c:pt idx="3038">
                  <c:v>-0.469443917438097</c:v>
                </c:pt>
                <c:pt idx="3039">
                  <c:v>-0.469406490611823</c:v>
                </c:pt>
                <c:pt idx="3040">
                  <c:v>-0.469242340932712</c:v>
                </c:pt>
                <c:pt idx="3041">
                  <c:v>-0.469084774470041</c:v>
                </c:pt>
                <c:pt idx="3042">
                  <c:v>-0.468799634222474</c:v>
                </c:pt>
                <c:pt idx="3043">
                  <c:v>-0.468784460081142</c:v>
                </c:pt>
                <c:pt idx="3044">
                  <c:v>-0.468636577452029</c:v>
                </c:pt>
                <c:pt idx="3045">
                  <c:v>-0.468495417611648</c:v>
                </c:pt>
                <c:pt idx="3046">
                  <c:v>-0.468460312486307</c:v>
                </c:pt>
                <c:pt idx="3047">
                  <c:v>-0.468401251684878</c:v>
                </c:pt>
                <c:pt idx="3048">
                  <c:v>-0.468270344739848</c:v>
                </c:pt>
                <c:pt idx="3049">
                  <c:v>-0.467919210042045</c:v>
                </c:pt>
                <c:pt idx="3050">
                  <c:v>-0.467865576314731</c:v>
                </c:pt>
                <c:pt idx="3051">
                  <c:v>-0.467810318122085</c:v>
                </c:pt>
                <c:pt idx="3052">
                  <c:v>-0.467747243009751</c:v>
                </c:pt>
                <c:pt idx="3053">
                  <c:v>-0.467747105881065</c:v>
                </c:pt>
                <c:pt idx="3054">
                  <c:v>-0.467544781676718</c:v>
                </c:pt>
                <c:pt idx="3055">
                  <c:v>-0.467516444786208</c:v>
                </c:pt>
                <c:pt idx="3056">
                  <c:v>-0.467362794606269</c:v>
                </c:pt>
                <c:pt idx="3057">
                  <c:v>-0.467346255824374</c:v>
                </c:pt>
                <c:pt idx="3058">
                  <c:v>-0.46732536762644</c:v>
                </c:pt>
                <c:pt idx="3059">
                  <c:v>-0.467134441612315</c:v>
                </c:pt>
                <c:pt idx="3060">
                  <c:v>-0.467101186332599</c:v>
                </c:pt>
                <c:pt idx="3061">
                  <c:v>-0.466956519392848</c:v>
                </c:pt>
                <c:pt idx="3062">
                  <c:v>-0.466856829038147</c:v>
                </c:pt>
                <c:pt idx="3063">
                  <c:v>-0.466574111502877</c:v>
                </c:pt>
                <c:pt idx="3064">
                  <c:v>-0.466425128243986</c:v>
                </c:pt>
                <c:pt idx="3065">
                  <c:v>-0.466156592477476</c:v>
                </c:pt>
                <c:pt idx="3066">
                  <c:v>-0.466087831028487</c:v>
                </c:pt>
                <c:pt idx="3067">
                  <c:v>-0.466041592468965</c:v>
                </c:pt>
                <c:pt idx="3068">
                  <c:v>-0.465906349207336</c:v>
                </c:pt>
                <c:pt idx="3069">
                  <c:v>-0.465677299074556</c:v>
                </c:pt>
                <c:pt idx="3070">
                  <c:v>-0.465453093834846</c:v>
                </c:pt>
                <c:pt idx="3071">
                  <c:v>-0.465388699321224</c:v>
                </c:pt>
                <c:pt idx="3072">
                  <c:v>-0.465243947093062</c:v>
                </c:pt>
                <c:pt idx="3073">
                  <c:v>-0.465079370223604</c:v>
                </c:pt>
                <c:pt idx="3074">
                  <c:v>-0.464852337949781</c:v>
                </c:pt>
                <c:pt idx="3075">
                  <c:v>-0.464801381400063</c:v>
                </c:pt>
                <c:pt idx="3076">
                  <c:v>-0.464744397530062</c:v>
                </c:pt>
                <c:pt idx="3077">
                  <c:v>-0.464742507622702</c:v>
                </c:pt>
                <c:pt idx="3078">
                  <c:v>-0.464583951054515</c:v>
                </c:pt>
                <c:pt idx="3079">
                  <c:v>-0.464312735807935</c:v>
                </c:pt>
                <c:pt idx="3080">
                  <c:v>-0.463930159557431</c:v>
                </c:pt>
                <c:pt idx="3081">
                  <c:v>-0.463866901270765</c:v>
                </c:pt>
                <c:pt idx="3082">
                  <c:v>-0.463719632915601</c:v>
                </c:pt>
                <c:pt idx="3083">
                  <c:v>-0.463611872172127</c:v>
                </c:pt>
                <c:pt idx="3084">
                  <c:v>-0.463516326398447</c:v>
                </c:pt>
                <c:pt idx="3085">
                  <c:v>-0.463213231895775</c:v>
                </c:pt>
                <c:pt idx="3086">
                  <c:v>-0.463112531223944</c:v>
                </c:pt>
                <c:pt idx="3087">
                  <c:v>-0.462424003991673</c:v>
                </c:pt>
                <c:pt idx="3088">
                  <c:v>-0.462422052309386</c:v>
                </c:pt>
                <c:pt idx="3089">
                  <c:v>-0.462198952390936</c:v>
                </c:pt>
                <c:pt idx="3090">
                  <c:v>-0.462142622792326</c:v>
                </c:pt>
                <c:pt idx="3091">
                  <c:v>-0.46197386753771</c:v>
                </c:pt>
                <c:pt idx="3092">
                  <c:v>-0.46190304970245</c:v>
                </c:pt>
                <c:pt idx="3093">
                  <c:v>-0.461871514200497</c:v>
                </c:pt>
                <c:pt idx="3094">
                  <c:v>-0.461857806463317</c:v>
                </c:pt>
                <c:pt idx="3095">
                  <c:v>-0.461845275834755</c:v>
                </c:pt>
                <c:pt idx="3096">
                  <c:v>-0.461576379622817</c:v>
                </c:pt>
                <c:pt idx="3097">
                  <c:v>-0.460952565915538</c:v>
                </c:pt>
                <c:pt idx="3098">
                  <c:v>-0.4608004731207</c:v>
                </c:pt>
                <c:pt idx="3099">
                  <c:v>-0.460786584499587</c:v>
                </c:pt>
                <c:pt idx="3100">
                  <c:v>-0.460547276433617</c:v>
                </c:pt>
                <c:pt idx="3101">
                  <c:v>-0.46038202074545</c:v>
                </c:pt>
                <c:pt idx="3102">
                  <c:v>-0.460124740922942</c:v>
                </c:pt>
                <c:pt idx="3103">
                  <c:v>-0.459860681700638</c:v>
                </c:pt>
                <c:pt idx="3104">
                  <c:v>-0.459706129914004</c:v>
                </c:pt>
                <c:pt idx="3105">
                  <c:v>-0.459695752241624</c:v>
                </c:pt>
                <c:pt idx="3106">
                  <c:v>-0.459263000870331</c:v>
                </c:pt>
                <c:pt idx="3107">
                  <c:v>-0.459142092776123</c:v>
                </c:pt>
                <c:pt idx="3108">
                  <c:v>-0.458762156336616</c:v>
                </c:pt>
                <c:pt idx="3109">
                  <c:v>-0.458490806552708</c:v>
                </c:pt>
                <c:pt idx="3110">
                  <c:v>-0.458420955054365</c:v>
                </c:pt>
                <c:pt idx="3111">
                  <c:v>-0.458408362586052</c:v>
                </c:pt>
                <c:pt idx="3112">
                  <c:v>-0.458388701234645</c:v>
                </c:pt>
                <c:pt idx="3113">
                  <c:v>-0.458074494628775</c:v>
                </c:pt>
                <c:pt idx="3114">
                  <c:v>-0.457941913984259</c:v>
                </c:pt>
                <c:pt idx="3115">
                  <c:v>-0.457849071975953</c:v>
                </c:pt>
                <c:pt idx="3116">
                  <c:v>-0.457682205239472</c:v>
                </c:pt>
                <c:pt idx="3117">
                  <c:v>-0.457659941264937</c:v>
                </c:pt>
                <c:pt idx="3118">
                  <c:v>-0.457565574168676</c:v>
                </c:pt>
                <c:pt idx="3119">
                  <c:v>-0.457538065155258</c:v>
                </c:pt>
                <c:pt idx="3120">
                  <c:v>-0.457090702335803</c:v>
                </c:pt>
                <c:pt idx="3121">
                  <c:v>-0.457042423042</c:v>
                </c:pt>
                <c:pt idx="3122">
                  <c:v>-0.456808237148135</c:v>
                </c:pt>
                <c:pt idx="3123">
                  <c:v>-0.456610892538996</c:v>
                </c:pt>
                <c:pt idx="3124">
                  <c:v>-0.456421811373339</c:v>
                </c:pt>
                <c:pt idx="3125">
                  <c:v>-0.456313887454202</c:v>
                </c:pt>
                <c:pt idx="3126">
                  <c:v>-0.456236331901309</c:v>
                </c:pt>
                <c:pt idx="3127">
                  <c:v>-0.456004547863042</c:v>
                </c:pt>
                <c:pt idx="3128">
                  <c:v>-0.455518133834821</c:v>
                </c:pt>
                <c:pt idx="3129">
                  <c:v>-0.455252773095553</c:v>
                </c:pt>
                <c:pt idx="3130">
                  <c:v>-0.45483841673353</c:v>
                </c:pt>
                <c:pt idx="3131">
                  <c:v>-0.454584805543754</c:v>
                </c:pt>
                <c:pt idx="3132">
                  <c:v>-0.454543714033715</c:v>
                </c:pt>
                <c:pt idx="3133">
                  <c:v>-0.45415844785085</c:v>
                </c:pt>
                <c:pt idx="3134">
                  <c:v>-0.453981782388596</c:v>
                </c:pt>
                <c:pt idx="3135">
                  <c:v>-0.453693585108884</c:v>
                </c:pt>
                <c:pt idx="3136">
                  <c:v>-0.453661848545209</c:v>
                </c:pt>
                <c:pt idx="3137">
                  <c:v>-0.453601162458984</c:v>
                </c:pt>
                <c:pt idx="3138">
                  <c:v>-0.453535458133564</c:v>
                </c:pt>
                <c:pt idx="3139">
                  <c:v>-0.453351688446032</c:v>
                </c:pt>
                <c:pt idx="3140">
                  <c:v>-0.453303103477681</c:v>
                </c:pt>
                <c:pt idx="3141">
                  <c:v>-0.453208119031862</c:v>
                </c:pt>
                <c:pt idx="3142">
                  <c:v>-0.453182031877527</c:v>
                </c:pt>
                <c:pt idx="3143">
                  <c:v>-0.453062849397999</c:v>
                </c:pt>
                <c:pt idx="3144">
                  <c:v>-0.452846660398862</c:v>
                </c:pt>
                <c:pt idx="3145">
                  <c:v>-0.452475010962142</c:v>
                </c:pt>
                <c:pt idx="3146">
                  <c:v>-0.452463957101188</c:v>
                </c:pt>
                <c:pt idx="3147">
                  <c:v>-0.452224699591011</c:v>
                </c:pt>
                <c:pt idx="3148">
                  <c:v>-0.45207073693403</c:v>
                </c:pt>
                <c:pt idx="3149">
                  <c:v>-0.452061723419582</c:v>
                </c:pt>
                <c:pt idx="3150">
                  <c:v>-0.451756532856862</c:v>
                </c:pt>
                <c:pt idx="3151">
                  <c:v>-0.45155158089264</c:v>
                </c:pt>
                <c:pt idx="3152">
                  <c:v>-0.45151903674308</c:v>
                </c:pt>
                <c:pt idx="3153">
                  <c:v>-0.45132444407517</c:v>
                </c:pt>
                <c:pt idx="3154">
                  <c:v>-0.451248225346992</c:v>
                </c:pt>
                <c:pt idx="3155">
                  <c:v>-0.451000838968</c:v>
                </c:pt>
                <c:pt idx="3156">
                  <c:v>-0.450850376099328</c:v>
                </c:pt>
                <c:pt idx="3157">
                  <c:v>-0.450805995903043</c:v>
                </c:pt>
                <c:pt idx="3158">
                  <c:v>-0.450362017697741</c:v>
                </c:pt>
                <c:pt idx="3159">
                  <c:v>-0.450317477871496</c:v>
                </c:pt>
                <c:pt idx="3160">
                  <c:v>-0.450253861026447</c:v>
                </c:pt>
                <c:pt idx="3161">
                  <c:v>-0.450222464941096</c:v>
                </c:pt>
                <c:pt idx="3162">
                  <c:v>-0.450204849490214</c:v>
                </c:pt>
                <c:pt idx="3163">
                  <c:v>-0.449951880854082</c:v>
                </c:pt>
                <c:pt idx="3164">
                  <c:v>-0.449627489518595</c:v>
                </c:pt>
                <c:pt idx="3165">
                  <c:v>-0.449608658999534</c:v>
                </c:pt>
                <c:pt idx="3166">
                  <c:v>-0.449597026819297</c:v>
                </c:pt>
                <c:pt idx="3167">
                  <c:v>-0.449572614332582</c:v>
                </c:pt>
                <c:pt idx="3168">
                  <c:v>-0.449213898162429</c:v>
                </c:pt>
                <c:pt idx="3169">
                  <c:v>-0.448785669385087</c:v>
                </c:pt>
                <c:pt idx="3170">
                  <c:v>-0.44871609797384</c:v>
                </c:pt>
                <c:pt idx="3171">
                  <c:v>-0.44863271863586</c:v>
                </c:pt>
                <c:pt idx="3172">
                  <c:v>-0.448479246100699</c:v>
                </c:pt>
                <c:pt idx="3173">
                  <c:v>-0.447892371725373</c:v>
                </c:pt>
                <c:pt idx="3174">
                  <c:v>-0.447885840183557</c:v>
                </c:pt>
                <c:pt idx="3175">
                  <c:v>-0.447751855837002</c:v>
                </c:pt>
                <c:pt idx="3176">
                  <c:v>-0.44774578105913</c:v>
                </c:pt>
                <c:pt idx="3177">
                  <c:v>-0.447295683316437</c:v>
                </c:pt>
                <c:pt idx="3178">
                  <c:v>-0.447175166729276</c:v>
                </c:pt>
                <c:pt idx="3179">
                  <c:v>-0.447156058260344</c:v>
                </c:pt>
                <c:pt idx="3180">
                  <c:v>-0.447115543128987</c:v>
                </c:pt>
                <c:pt idx="3181">
                  <c:v>-0.447099535223196</c:v>
                </c:pt>
                <c:pt idx="3182">
                  <c:v>-0.446990561954826</c:v>
                </c:pt>
                <c:pt idx="3183">
                  <c:v>-0.446706270032062</c:v>
                </c:pt>
                <c:pt idx="3184">
                  <c:v>-0.446662860663329</c:v>
                </c:pt>
                <c:pt idx="3185">
                  <c:v>-0.446222247213283</c:v>
                </c:pt>
                <c:pt idx="3186">
                  <c:v>-0.445954906405875</c:v>
                </c:pt>
                <c:pt idx="3187">
                  <c:v>-0.445907737074629</c:v>
                </c:pt>
                <c:pt idx="3188">
                  <c:v>-0.445865966711263</c:v>
                </c:pt>
                <c:pt idx="3189">
                  <c:v>-0.445301918629714</c:v>
                </c:pt>
                <c:pt idx="3190">
                  <c:v>-0.445264611765906</c:v>
                </c:pt>
                <c:pt idx="3191">
                  <c:v>-0.445161315679039</c:v>
                </c:pt>
                <c:pt idx="3192">
                  <c:v>-0.445126925154793</c:v>
                </c:pt>
                <c:pt idx="3193">
                  <c:v>-0.444878367061571</c:v>
                </c:pt>
                <c:pt idx="3194">
                  <c:v>-0.444782782865983</c:v>
                </c:pt>
                <c:pt idx="3195">
                  <c:v>-0.444585168628486</c:v>
                </c:pt>
                <c:pt idx="3196">
                  <c:v>-0.444434135910919</c:v>
                </c:pt>
                <c:pt idx="3197">
                  <c:v>-0.444353111481883</c:v>
                </c:pt>
                <c:pt idx="3198">
                  <c:v>-0.444351585363334</c:v>
                </c:pt>
                <c:pt idx="3199">
                  <c:v>-0.444278795404799</c:v>
                </c:pt>
                <c:pt idx="3200">
                  <c:v>-0.444263811477437</c:v>
                </c:pt>
                <c:pt idx="3201">
                  <c:v>-0.444139973507671</c:v>
                </c:pt>
                <c:pt idx="3202">
                  <c:v>-0.443874398755549</c:v>
                </c:pt>
                <c:pt idx="3203">
                  <c:v>-0.443851837259005</c:v>
                </c:pt>
                <c:pt idx="3204">
                  <c:v>-0.443728420109527</c:v>
                </c:pt>
                <c:pt idx="3205">
                  <c:v>-0.443624665605568</c:v>
                </c:pt>
                <c:pt idx="3206">
                  <c:v>-0.443556895463271</c:v>
                </c:pt>
                <c:pt idx="3207">
                  <c:v>-0.443287748161344</c:v>
                </c:pt>
                <c:pt idx="3208">
                  <c:v>-0.443231066672869</c:v>
                </c:pt>
                <c:pt idx="3209">
                  <c:v>-0.44304745130207</c:v>
                </c:pt>
                <c:pt idx="3210">
                  <c:v>-0.44294429040993</c:v>
                </c:pt>
                <c:pt idx="3211">
                  <c:v>-0.442940737926815</c:v>
                </c:pt>
                <c:pt idx="3212">
                  <c:v>-0.442864060323204</c:v>
                </c:pt>
                <c:pt idx="3213">
                  <c:v>-0.442518490682231</c:v>
                </c:pt>
                <c:pt idx="3214">
                  <c:v>-0.442446640414462</c:v>
                </c:pt>
                <c:pt idx="3215">
                  <c:v>-0.44234689703274</c:v>
                </c:pt>
                <c:pt idx="3216">
                  <c:v>-0.442132369345111</c:v>
                </c:pt>
                <c:pt idx="3217">
                  <c:v>-0.442120637545021</c:v>
                </c:pt>
                <c:pt idx="3218">
                  <c:v>-0.442118095992966</c:v>
                </c:pt>
                <c:pt idx="3219">
                  <c:v>-0.441847599792664</c:v>
                </c:pt>
                <c:pt idx="3220">
                  <c:v>-0.441667987948971</c:v>
                </c:pt>
                <c:pt idx="3221">
                  <c:v>-0.441616351748376</c:v>
                </c:pt>
                <c:pt idx="3222">
                  <c:v>-0.441520025348444</c:v>
                </c:pt>
                <c:pt idx="3223">
                  <c:v>-0.441438633910462</c:v>
                </c:pt>
                <c:pt idx="3224">
                  <c:v>-0.441378730166975</c:v>
                </c:pt>
                <c:pt idx="3225">
                  <c:v>-0.44087341594105</c:v>
                </c:pt>
                <c:pt idx="3226">
                  <c:v>-0.440711659865421</c:v>
                </c:pt>
                <c:pt idx="3227">
                  <c:v>-0.440622273876506</c:v>
                </c:pt>
                <c:pt idx="3228">
                  <c:v>-0.440471904379514</c:v>
                </c:pt>
                <c:pt idx="3229">
                  <c:v>-0.440462654347273</c:v>
                </c:pt>
                <c:pt idx="3230">
                  <c:v>-0.440197657371733</c:v>
                </c:pt>
                <c:pt idx="3231">
                  <c:v>-0.440197240141714</c:v>
                </c:pt>
                <c:pt idx="3232">
                  <c:v>-0.440009973282118</c:v>
                </c:pt>
                <c:pt idx="3233">
                  <c:v>-0.43977740199218</c:v>
                </c:pt>
                <c:pt idx="3234">
                  <c:v>-0.439674579814107</c:v>
                </c:pt>
                <c:pt idx="3235">
                  <c:v>-0.439668688728603</c:v>
                </c:pt>
                <c:pt idx="3236">
                  <c:v>-0.439636491553453</c:v>
                </c:pt>
                <c:pt idx="3237">
                  <c:v>-0.439594101541564</c:v>
                </c:pt>
                <c:pt idx="3238">
                  <c:v>-0.439485165993528</c:v>
                </c:pt>
                <c:pt idx="3239">
                  <c:v>-0.439414032333433</c:v>
                </c:pt>
                <c:pt idx="3240">
                  <c:v>-0.439299064093026</c:v>
                </c:pt>
                <c:pt idx="3241">
                  <c:v>-0.439150029812216</c:v>
                </c:pt>
                <c:pt idx="3242">
                  <c:v>-0.43893027985397</c:v>
                </c:pt>
                <c:pt idx="3243">
                  <c:v>-0.438781051159263</c:v>
                </c:pt>
                <c:pt idx="3244">
                  <c:v>-0.438710342991804</c:v>
                </c:pt>
                <c:pt idx="3245">
                  <c:v>-0.438566704151448</c:v>
                </c:pt>
                <c:pt idx="3246">
                  <c:v>-0.438338939627179</c:v>
                </c:pt>
                <c:pt idx="3247">
                  <c:v>-0.438081456659075</c:v>
                </c:pt>
                <c:pt idx="3248">
                  <c:v>-0.43772954183572</c:v>
                </c:pt>
                <c:pt idx="3249">
                  <c:v>-0.4376517493156</c:v>
                </c:pt>
                <c:pt idx="3250">
                  <c:v>-0.437628944765493</c:v>
                </c:pt>
                <c:pt idx="3251">
                  <c:v>-0.437374245156526</c:v>
                </c:pt>
                <c:pt idx="3252">
                  <c:v>-0.43722173424678</c:v>
                </c:pt>
                <c:pt idx="3253">
                  <c:v>-0.437030840100464</c:v>
                </c:pt>
                <c:pt idx="3254">
                  <c:v>-0.436708174555235</c:v>
                </c:pt>
                <c:pt idx="3255">
                  <c:v>-0.436536320010473</c:v>
                </c:pt>
                <c:pt idx="3256">
                  <c:v>-0.436099968081432</c:v>
                </c:pt>
                <c:pt idx="3257">
                  <c:v>-0.435986721426023</c:v>
                </c:pt>
                <c:pt idx="3258">
                  <c:v>-0.435863553127602</c:v>
                </c:pt>
                <c:pt idx="3259">
                  <c:v>-0.435848120286267</c:v>
                </c:pt>
                <c:pt idx="3260">
                  <c:v>-0.435602975994938</c:v>
                </c:pt>
                <c:pt idx="3261">
                  <c:v>-0.435577721365096</c:v>
                </c:pt>
                <c:pt idx="3262">
                  <c:v>-0.435498829061707</c:v>
                </c:pt>
                <c:pt idx="3263">
                  <c:v>-0.434836705653347</c:v>
                </c:pt>
                <c:pt idx="3264">
                  <c:v>-0.434765353528745</c:v>
                </c:pt>
                <c:pt idx="3265">
                  <c:v>-0.434337528958242</c:v>
                </c:pt>
                <c:pt idx="3266">
                  <c:v>-0.434245855269841</c:v>
                </c:pt>
                <c:pt idx="3267">
                  <c:v>-0.43421686733152</c:v>
                </c:pt>
                <c:pt idx="3268">
                  <c:v>-0.43411807870345</c:v>
                </c:pt>
                <c:pt idx="3269">
                  <c:v>-0.433952035675539</c:v>
                </c:pt>
                <c:pt idx="3270">
                  <c:v>-0.433515887417877</c:v>
                </c:pt>
                <c:pt idx="3271">
                  <c:v>-0.433464864717364</c:v>
                </c:pt>
                <c:pt idx="3272">
                  <c:v>-0.433001572997897</c:v>
                </c:pt>
                <c:pt idx="3273">
                  <c:v>-0.432977690406</c:v>
                </c:pt>
                <c:pt idx="3274">
                  <c:v>-0.432854514280543</c:v>
                </c:pt>
                <c:pt idx="3275">
                  <c:v>-0.432691976996721</c:v>
                </c:pt>
                <c:pt idx="3276">
                  <c:v>-0.432656341371507</c:v>
                </c:pt>
                <c:pt idx="3277">
                  <c:v>-0.432440619889375</c:v>
                </c:pt>
                <c:pt idx="3278">
                  <c:v>-0.432326558667873</c:v>
                </c:pt>
                <c:pt idx="3279">
                  <c:v>-0.432109116997761</c:v>
                </c:pt>
                <c:pt idx="3280">
                  <c:v>-0.431474132934844</c:v>
                </c:pt>
                <c:pt idx="3281">
                  <c:v>-0.431424336777885</c:v>
                </c:pt>
                <c:pt idx="3282">
                  <c:v>-0.431421872169738</c:v>
                </c:pt>
                <c:pt idx="3283">
                  <c:v>-0.431270687681747</c:v>
                </c:pt>
                <c:pt idx="3284">
                  <c:v>-0.431178771266054</c:v>
                </c:pt>
                <c:pt idx="3285">
                  <c:v>-0.431145875766868</c:v>
                </c:pt>
                <c:pt idx="3286">
                  <c:v>-0.430874187139873</c:v>
                </c:pt>
                <c:pt idx="3287">
                  <c:v>-0.430699536088531</c:v>
                </c:pt>
                <c:pt idx="3288">
                  <c:v>-0.430678323154572</c:v>
                </c:pt>
                <c:pt idx="3289">
                  <c:v>-0.430631830227044</c:v>
                </c:pt>
                <c:pt idx="3290">
                  <c:v>-0.430462417758821</c:v>
                </c:pt>
                <c:pt idx="3291">
                  <c:v>-0.43031458776751</c:v>
                </c:pt>
                <c:pt idx="3292">
                  <c:v>-0.430171789445983</c:v>
                </c:pt>
                <c:pt idx="3293">
                  <c:v>-0.430134319358392</c:v>
                </c:pt>
                <c:pt idx="3294">
                  <c:v>-0.430127357135322</c:v>
                </c:pt>
                <c:pt idx="3295">
                  <c:v>-0.429968605118386</c:v>
                </c:pt>
                <c:pt idx="3296">
                  <c:v>-0.429784637358972</c:v>
                </c:pt>
                <c:pt idx="3297">
                  <c:v>-0.429168959208919</c:v>
                </c:pt>
                <c:pt idx="3298">
                  <c:v>-0.428953289338616</c:v>
                </c:pt>
                <c:pt idx="3299">
                  <c:v>-0.428951448295865</c:v>
                </c:pt>
                <c:pt idx="3300">
                  <c:v>-0.42894735647237</c:v>
                </c:pt>
                <c:pt idx="3301">
                  <c:v>-0.428911612653891</c:v>
                </c:pt>
                <c:pt idx="3302">
                  <c:v>-0.428719855262115</c:v>
                </c:pt>
                <c:pt idx="3303">
                  <c:v>-0.428675419652879</c:v>
                </c:pt>
                <c:pt idx="3304">
                  <c:v>-0.428599985928053</c:v>
                </c:pt>
                <c:pt idx="3305">
                  <c:v>-0.428586297145572</c:v>
                </c:pt>
                <c:pt idx="3306">
                  <c:v>-0.428416738898689</c:v>
                </c:pt>
                <c:pt idx="3307">
                  <c:v>-0.428270039220151</c:v>
                </c:pt>
                <c:pt idx="3308">
                  <c:v>-0.427668356639852</c:v>
                </c:pt>
                <c:pt idx="3309">
                  <c:v>-0.427492092607015</c:v>
                </c:pt>
                <c:pt idx="3310">
                  <c:v>-0.427416753235283</c:v>
                </c:pt>
                <c:pt idx="3311">
                  <c:v>-0.427212869547922</c:v>
                </c:pt>
                <c:pt idx="3312">
                  <c:v>-0.426902586208765</c:v>
                </c:pt>
                <c:pt idx="3313">
                  <c:v>-0.426902375688541</c:v>
                </c:pt>
                <c:pt idx="3314">
                  <c:v>-0.426902167134625</c:v>
                </c:pt>
                <c:pt idx="3315">
                  <c:v>-0.426480382015828</c:v>
                </c:pt>
                <c:pt idx="3316">
                  <c:v>-0.426476028822532</c:v>
                </c:pt>
                <c:pt idx="3317">
                  <c:v>-0.42642819465395</c:v>
                </c:pt>
                <c:pt idx="3318">
                  <c:v>-0.426389475114715</c:v>
                </c:pt>
                <c:pt idx="3319">
                  <c:v>-0.426181561938426</c:v>
                </c:pt>
                <c:pt idx="3320">
                  <c:v>-0.426129603598443</c:v>
                </c:pt>
                <c:pt idx="3321">
                  <c:v>-0.426093092773174</c:v>
                </c:pt>
                <c:pt idx="3322">
                  <c:v>-0.425899069372932</c:v>
                </c:pt>
                <c:pt idx="3323">
                  <c:v>-0.425826805262582</c:v>
                </c:pt>
                <c:pt idx="3324">
                  <c:v>-0.425733787701541</c:v>
                </c:pt>
                <c:pt idx="3325">
                  <c:v>-0.425510486904266</c:v>
                </c:pt>
                <c:pt idx="3326">
                  <c:v>-0.42507224327884</c:v>
                </c:pt>
                <c:pt idx="3327">
                  <c:v>-0.425054993762238</c:v>
                </c:pt>
                <c:pt idx="3328">
                  <c:v>-0.425014070356573</c:v>
                </c:pt>
                <c:pt idx="3329">
                  <c:v>-0.424678480292665</c:v>
                </c:pt>
                <c:pt idx="3330">
                  <c:v>-0.424530353439186</c:v>
                </c:pt>
                <c:pt idx="3331">
                  <c:v>-0.424334230622087</c:v>
                </c:pt>
                <c:pt idx="3332">
                  <c:v>-0.424225836501538</c:v>
                </c:pt>
                <c:pt idx="3333">
                  <c:v>-0.423937561847456</c:v>
                </c:pt>
                <c:pt idx="3334">
                  <c:v>-0.423924556127987</c:v>
                </c:pt>
                <c:pt idx="3335">
                  <c:v>-0.423815013185992</c:v>
                </c:pt>
                <c:pt idx="3336">
                  <c:v>-0.423608186647371</c:v>
                </c:pt>
                <c:pt idx="3337">
                  <c:v>-0.423372597985756</c:v>
                </c:pt>
                <c:pt idx="3338">
                  <c:v>-0.42335135984917</c:v>
                </c:pt>
                <c:pt idx="3339">
                  <c:v>-0.423099140863654</c:v>
                </c:pt>
                <c:pt idx="3340">
                  <c:v>-0.423079921172674</c:v>
                </c:pt>
                <c:pt idx="3341">
                  <c:v>-0.422943571743812</c:v>
                </c:pt>
                <c:pt idx="3342">
                  <c:v>-0.422924562612209</c:v>
                </c:pt>
                <c:pt idx="3343">
                  <c:v>-0.42275457088095</c:v>
                </c:pt>
                <c:pt idx="3344">
                  <c:v>-0.422747570871585</c:v>
                </c:pt>
                <c:pt idx="3345">
                  <c:v>-0.422609223193649</c:v>
                </c:pt>
                <c:pt idx="3346">
                  <c:v>-0.422606138092613</c:v>
                </c:pt>
                <c:pt idx="3347">
                  <c:v>-0.422382179588224</c:v>
                </c:pt>
                <c:pt idx="3348">
                  <c:v>-0.422227934868903</c:v>
                </c:pt>
                <c:pt idx="3349">
                  <c:v>-0.421969886110291</c:v>
                </c:pt>
                <c:pt idx="3350">
                  <c:v>-0.421731952058899</c:v>
                </c:pt>
                <c:pt idx="3351">
                  <c:v>-0.42161173732785</c:v>
                </c:pt>
                <c:pt idx="3352">
                  <c:v>-0.421340873025951</c:v>
                </c:pt>
                <c:pt idx="3353">
                  <c:v>-0.420899404983894</c:v>
                </c:pt>
                <c:pt idx="3354">
                  <c:v>-0.420848948094679</c:v>
                </c:pt>
                <c:pt idx="3355">
                  <c:v>-0.420801857161486</c:v>
                </c:pt>
                <c:pt idx="3356">
                  <c:v>-0.420796046880136</c:v>
                </c:pt>
                <c:pt idx="3357">
                  <c:v>-0.420674740509758</c:v>
                </c:pt>
                <c:pt idx="3358">
                  <c:v>-0.420548000001667</c:v>
                </c:pt>
                <c:pt idx="3359">
                  <c:v>-0.420490328378159</c:v>
                </c:pt>
                <c:pt idx="3360">
                  <c:v>-0.420378381514149</c:v>
                </c:pt>
                <c:pt idx="3361">
                  <c:v>-0.420154383435717</c:v>
                </c:pt>
                <c:pt idx="3362">
                  <c:v>-0.420096515458585</c:v>
                </c:pt>
                <c:pt idx="3363">
                  <c:v>-0.419623658289057</c:v>
                </c:pt>
                <c:pt idx="3364">
                  <c:v>-0.419518944731375</c:v>
                </c:pt>
                <c:pt idx="3365">
                  <c:v>-0.419314305231911</c:v>
                </c:pt>
                <c:pt idx="3366">
                  <c:v>-0.419078932668786</c:v>
                </c:pt>
                <c:pt idx="3367">
                  <c:v>-0.419039379185251</c:v>
                </c:pt>
                <c:pt idx="3368">
                  <c:v>-0.418345759658933</c:v>
                </c:pt>
                <c:pt idx="3369">
                  <c:v>-0.418279348090756</c:v>
                </c:pt>
                <c:pt idx="3370">
                  <c:v>-0.418130271367219</c:v>
                </c:pt>
                <c:pt idx="3371">
                  <c:v>-0.418126607913659</c:v>
                </c:pt>
                <c:pt idx="3372">
                  <c:v>-0.417966204933948</c:v>
                </c:pt>
                <c:pt idx="3373">
                  <c:v>-0.417864731634525</c:v>
                </c:pt>
                <c:pt idx="3374">
                  <c:v>-0.417539603582539</c:v>
                </c:pt>
                <c:pt idx="3375">
                  <c:v>-0.417181918128975</c:v>
                </c:pt>
                <c:pt idx="3376">
                  <c:v>-0.416745087226636</c:v>
                </c:pt>
                <c:pt idx="3377">
                  <c:v>-0.416628266192143</c:v>
                </c:pt>
                <c:pt idx="3378">
                  <c:v>-0.416554102741155</c:v>
                </c:pt>
                <c:pt idx="3379">
                  <c:v>-0.416401156819401</c:v>
                </c:pt>
                <c:pt idx="3380">
                  <c:v>-0.416385982804416</c:v>
                </c:pt>
                <c:pt idx="3381">
                  <c:v>-0.416313873359506</c:v>
                </c:pt>
                <c:pt idx="3382">
                  <c:v>-0.41617837516189</c:v>
                </c:pt>
                <c:pt idx="3383">
                  <c:v>-0.416137074940933</c:v>
                </c:pt>
                <c:pt idx="3384">
                  <c:v>-0.416130433660232</c:v>
                </c:pt>
                <c:pt idx="3385">
                  <c:v>-0.415823363466098</c:v>
                </c:pt>
                <c:pt idx="3386">
                  <c:v>-0.415770066451424</c:v>
                </c:pt>
                <c:pt idx="3387">
                  <c:v>-0.415738225275503</c:v>
                </c:pt>
                <c:pt idx="3388">
                  <c:v>-0.41570227563502</c:v>
                </c:pt>
                <c:pt idx="3389">
                  <c:v>-0.415656698376526</c:v>
                </c:pt>
                <c:pt idx="3390">
                  <c:v>-0.415118585564097</c:v>
                </c:pt>
                <c:pt idx="3391">
                  <c:v>-0.415098420669963</c:v>
                </c:pt>
                <c:pt idx="3392">
                  <c:v>-0.414859275586315</c:v>
                </c:pt>
                <c:pt idx="3393">
                  <c:v>-0.414698127687982</c:v>
                </c:pt>
                <c:pt idx="3394">
                  <c:v>-0.414634866874738</c:v>
                </c:pt>
                <c:pt idx="3395">
                  <c:v>-0.414417061778382</c:v>
                </c:pt>
                <c:pt idx="3396">
                  <c:v>-0.414311813047168</c:v>
                </c:pt>
                <c:pt idx="3397">
                  <c:v>-0.414225899551285</c:v>
                </c:pt>
                <c:pt idx="3398">
                  <c:v>-0.414218990984408</c:v>
                </c:pt>
                <c:pt idx="3399">
                  <c:v>-0.414084147550263</c:v>
                </c:pt>
                <c:pt idx="3400">
                  <c:v>-0.41381629970028</c:v>
                </c:pt>
                <c:pt idx="3401">
                  <c:v>-0.413465956928002</c:v>
                </c:pt>
                <c:pt idx="3402">
                  <c:v>-0.413296630614459</c:v>
                </c:pt>
                <c:pt idx="3403">
                  <c:v>-0.412968826482079</c:v>
                </c:pt>
                <c:pt idx="3404">
                  <c:v>-0.412700933714055</c:v>
                </c:pt>
                <c:pt idx="3405">
                  <c:v>-0.412683526610635</c:v>
                </c:pt>
                <c:pt idx="3406">
                  <c:v>-0.41265938293054</c:v>
                </c:pt>
                <c:pt idx="3407">
                  <c:v>-0.412522042418408</c:v>
                </c:pt>
                <c:pt idx="3408">
                  <c:v>-0.412334493526862</c:v>
                </c:pt>
                <c:pt idx="3409">
                  <c:v>-0.412333029822897</c:v>
                </c:pt>
                <c:pt idx="3410">
                  <c:v>-0.412118231604196</c:v>
                </c:pt>
                <c:pt idx="3411">
                  <c:v>-0.412075338918307</c:v>
                </c:pt>
                <c:pt idx="3412">
                  <c:v>-0.411997116018779</c:v>
                </c:pt>
                <c:pt idx="3413">
                  <c:v>-0.41190524387986</c:v>
                </c:pt>
                <c:pt idx="3414">
                  <c:v>-0.41130528726583</c:v>
                </c:pt>
                <c:pt idx="3415">
                  <c:v>-0.411279765138884</c:v>
                </c:pt>
                <c:pt idx="3416">
                  <c:v>-0.410866877835591</c:v>
                </c:pt>
                <c:pt idx="3417">
                  <c:v>-0.410420629569175</c:v>
                </c:pt>
                <c:pt idx="3418">
                  <c:v>-0.410153771010415</c:v>
                </c:pt>
                <c:pt idx="3419">
                  <c:v>-0.410095137811628</c:v>
                </c:pt>
                <c:pt idx="3420">
                  <c:v>-0.41009161671956</c:v>
                </c:pt>
                <c:pt idx="3421">
                  <c:v>-0.410016821347643</c:v>
                </c:pt>
                <c:pt idx="3422">
                  <c:v>-0.409921560278856</c:v>
                </c:pt>
                <c:pt idx="3423">
                  <c:v>-0.409864193264019</c:v>
                </c:pt>
                <c:pt idx="3424">
                  <c:v>-0.409795269112375</c:v>
                </c:pt>
                <c:pt idx="3425">
                  <c:v>-0.409533268395099</c:v>
                </c:pt>
                <c:pt idx="3426">
                  <c:v>-0.409353678482067</c:v>
                </c:pt>
                <c:pt idx="3427">
                  <c:v>-0.409254924708918</c:v>
                </c:pt>
                <c:pt idx="3428">
                  <c:v>-0.4090337944573</c:v>
                </c:pt>
                <c:pt idx="3429">
                  <c:v>-0.408654808573431</c:v>
                </c:pt>
                <c:pt idx="3430">
                  <c:v>-0.40856323831515</c:v>
                </c:pt>
                <c:pt idx="3431">
                  <c:v>-0.408561908126744</c:v>
                </c:pt>
                <c:pt idx="3432">
                  <c:v>-0.408465032669448</c:v>
                </c:pt>
                <c:pt idx="3433">
                  <c:v>-0.408413102151309</c:v>
                </c:pt>
                <c:pt idx="3434">
                  <c:v>-0.408374378316948</c:v>
                </c:pt>
                <c:pt idx="3435">
                  <c:v>-0.40836712861311</c:v>
                </c:pt>
                <c:pt idx="3436">
                  <c:v>-0.408285425779506</c:v>
                </c:pt>
                <c:pt idx="3437">
                  <c:v>-0.4079219121694</c:v>
                </c:pt>
                <c:pt idx="3438">
                  <c:v>-0.407781166079191</c:v>
                </c:pt>
                <c:pt idx="3439">
                  <c:v>-0.407226258616156</c:v>
                </c:pt>
                <c:pt idx="3440">
                  <c:v>-0.407129486026495</c:v>
                </c:pt>
                <c:pt idx="3441">
                  <c:v>-0.407104512869976</c:v>
                </c:pt>
                <c:pt idx="3442">
                  <c:v>-0.407052988639691</c:v>
                </c:pt>
                <c:pt idx="3443">
                  <c:v>-0.406956924607463</c:v>
                </c:pt>
                <c:pt idx="3444">
                  <c:v>-0.406831091920593</c:v>
                </c:pt>
                <c:pt idx="3445">
                  <c:v>-0.406826916663048</c:v>
                </c:pt>
                <c:pt idx="3446">
                  <c:v>-0.406750421063879</c:v>
                </c:pt>
                <c:pt idx="3447">
                  <c:v>-0.406640187529352</c:v>
                </c:pt>
                <c:pt idx="3448">
                  <c:v>-0.406614517286584</c:v>
                </c:pt>
                <c:pt idx="3449">
                  <c:v>-0.406534463773321</c:v>
                </c:pt>
                <c:pt idx="3450">
                  <c:v>-0.406388828300896</c:v>
                </c:pt>
                <c:pt idx="3451">
                  <c:v>-0.406310506156304</c:v>
                </c:pt>
                <c:pt idx="3452">
                  <c:v>-0.406202875728654</c:v>
                </c:pt>
                <c:pt idx="3453">
                  <c:v>-0.405769395733953</c:v>
                </c:pt>
                <c:pt idx="3454">
                  <c:v>-0.405767592778693</c:v>
                </c:pt>
                <c:pt idx="3455">
                  <c:v>-0.40572276522803</c:v>
                </c:pt>
                <c:pt idx="3456">
                  <c:v>-0.405709656016731</c:v>
                </c:pt>
                <c:pt idx="3457">
                  <c:v>-0.405537909142717</c:v>
                </c:pt>
                <c:pt idx="3458">
                  <c:v>-0.405453608656534</c:v>
                </c:pt>
                <c:pt idx="3459">
                  <c:v>-0.405387635292045</c:v>
                </c:pt>
                <c:pt idx="3460">
                  <c:v>-0.405160964943343</c:v>
                </c:pt>
                <c:pt idx="3461">
                  <c:v>-0.405035264217917</c:v>
                </c:pt>
                <c:pt idx="3462">
                  <c:v>-0.404717465510478</c:v>
                </c:pt>
                <c:pt idx="3463">
                  <c:v>-0.404681630551302</c:v>
                </c:pt>
                <c:pt idx="3464">
                  <c:v>-0.4046325682371</c:v>
                </c:pt>
                <c:pt idx="3465">
                  <c:v>-0.404600398743026</c:v>
                </c:pt>
                <c:pt idx="3466">
                  <c:v>-0.404357970260217</c:v>
                </c:pt>
                <c:pt idx="3467">
                  <c:v>-0.404347826277775</c:v>
                </c:pt>
                <c:pt idx="3468">
                  <c:v>-0.404317576344234</c:v>
                </c:pt>
                <c:pt idx="3469">
                  <c:v>-0.40431376705908</c:v>
                </c:pt>
                <c:pt idx="3470">
                  <c:v>-0.403987662099001</c:v>
                </c:pt>
                <c:pt idx="3471">
                  <c:v>-0.403881245383685</c:v>
                </c:pt>
                <c:pt idx="3472">
                  <c:v>-0.403683292310529</c:v>
                </c:pt>
                <c:pt idx="3473">
                  <c:v>-0.40355418319036</c:v>
                </c:pt>
                <c:pt idx="3474">
                  <c:v>-0.403485891064806</c:v>
                </c:pt>
                <c:pt idx="3475">
                  <c:v>-0.403444583618433</c:v>
                </c:pt>
                <c:pt idx="3476">
                  <c:v>-0.403441930713076</c:v>
                </c:pt>
                <c:pt idx="3477">
                  <c:v>-0.403190058656488</c:v>
                </c:pt>
                <c:pt idx="3478">
                  <c:v>-0.402249782648099</c:v>
                </c:pt>
                <c:pt idx="3479">
                  <c:v>-0.402103039114256</c:v>
                </c:pt>
                <c:pt idx="3480">
                  <c:v>-0.401800082151674</c:v>
                </c:pt>
                <c:pt idx="3481">
                  <c:v>-0.40167604807846</c:v>
                </c:pt>
                <c:pt idx="3482">
                  <c:v>-0.401603987597956</c:v>
                </c:pt>
                <c:pt idx="3483">
                  <c:v>-0.401559223299868</c:v>
                </c:pt>
                <c:pt idx="3484">
                  <c:v>-0.401328628918025</c:v>
                </c:pt>
                <c:pt idx="3485">
                  <c:v>-0.401241317840183</c:v>
                </c:pt>
                <c:pt idx="3486">
                  <c:v>-0.401008561006452</c:v>
                </c:pt>
                <c:pt idx="3487">
                  <c:v>-0.400844543646062</c:v>
                </c:pt>
                <c:pt idx="3488">
                  <c:v>-0.400358909215319</c:v>
                </c:pt>
                <c:pt idx="3489">
                  <c:v>-0.399814434432353</c:v>
                </c:pt>
                <c:pt idx="3490">
                  <c:v>-0.399768858757009</c:v>
                </c:pt>
                <c:pt idx="3491">
                  <c:v>-0.399724207617749</c:v>
                </c:pt>
                <c:pt idx="3492">
                  <c:v>-0.399611988705527</c:v>
                </c:pt>
                <c:pt idx="3493">
                  <c:v>-0.399510417526059</c:v>
                </c:pt>
                <c:pt idx="3494">
                  <c:v>-0.399454383649318</c:v>
                </c:pt>
                <c:pt idx="3495">
                  <c:v>-0.399208463928188</c:v>
                </c:pt>
                <c:pt idx="3496">
                  <c:v>-0.399078221762707</c:v>
                </c:pt>
                <c:pt idx="3497">
                  <c:v>-0.399047062964169</c:v>
                </c:pt>
                <c:pt idx="3498">
                  <c:v>-0.398937968448914</c:v>
                </c:pt>
                <c:pt idx="3499">
                  <c:v>-0.398753104462698</c:v>
                </c:pt>
                <c:pt idx="3500">
                  <c:v>-0.398728570198449</c:v>
                </c:pt>
                <c:pt idx="3501">
                  <c:v>-0.398604721502162</c:v>
                </c:pt>
                <c:pt idx="3502">
                  <c:v>-0.398348181513551</c:v>
                </c:pt>
                <c:pt idx="3503">
                  <c:v>-0.398339061707916</c:v>
                </c:pt>
                <c:pt idx="3504">
                  <c:v>-0.39760227436331</c:v>
                </c:pt>
                <c:pt idx="3505">
                  <c:v>-0.397281851189601</c:v>
                </c:pt>
                <c:pt idx="3506">
                  <c:v>-0.396983465424568</c:v>
                </c:pt>
                <c:pt idx="3507">
                  <c:v>-0.396758895140813</c:v>
                </c:pt>
                <c:pt idx="3508">
                  <c:v>-0.396502785431017</c:v>
                </c:pt>
                <c:pt idx="3509">
                  <c:v>-0.396317929694641</c:v>
                </c:pt>
                <c:pt idx="3510">
                  <c:v>-0.396298888299289</c:v>
                </c:pt>
                <c:pt idx="3511">
                  <c:v>-0.396162975141929</c:v>
                </c:pt>
                <c:pt idx="3512">
                  <c:v>-0.396158784770347</c:v>
                </c:pt>
                <c:pt idx="3513">
                  <c:v>-0.396112196361203</c:v>
                </c:pt>
                <c:pt idx="3514">
                  <c:v>-0.39590423315373</c:v>
                </c:pt>
                <c:pt idx="3515">
                  <c:v>-0.39583517616926</c:v>
                </c:pt>
                <c:pt idx="3516">
                  <c:v>-0.395768904059816</c:v>
                </c:pt>
                <c:pt idx="3517">
                  <c:v>-0.395751264561975</c:v>
                </c:pt>
                <c:pt idx="3518">
                  <c:v>-0.395190631710557</c:v>
                </c:pt>
                <c:pt idx="3519">
                  <c:v>-0.395096724587289</c:v>
                </c:pt>
                <c:pt idx="3520">
                  <c:v>-0.394966027699122</c:v>
                </c:pt>
                <c:pt idx="3521">
                  <c:v>-0.394963481000645</c:v>
                </c:pt>
                <c:pt idx="3522">
                  <c:v>-0.394846165867083</c:v>
                </c:pt>
                <c:pt idx="3523">
                  <c:v>-0.394709432120419</c:v>
                </c:pt>
                <c:pt idx="3524">
                  <c:v>-0.39446625820695</c:v>
                </c:pt>
                <c:pt idx="3525">
                  <c:v>-0.394320896797924</c:v>
                </c:pt>
                <c:pt idx="3526">
                  <c:v>-0.394199039502078</c:v>
                </c:pt>
                <c:pt idx="3527">
                  <c:v>-0.394169190293287</c:v>
                </c:pt>
                <c:pt idx="3528">
                  <c:v>-0.394167551653169</c:v>
                </c:pt>
                <c:pt idx="3529">
                  <c:v>-0.393999011280617</c:v>
                </c:pt>
                <c:pt idx="3530">
                  <c:v>-0.39393335673159</c:v>
                </c:pt>
                <c:pt idx="3531">
                  <c:v>-0.393651506075439</c:v>
                </c:pt>
                <c:pt idx="3532">
                  <c:v>-0.393506998747539</c:v>
                </c:pt>
                <c:pt idx="3533">
                  <c:v>-0.393288043751024</c:v>
                </c:pt>
                <c:pt idx="3534">
                  <c:v>-0.393147859950622</c:v>
                </c:pt>
                <c:pt idx="3535">
                  <c:v>-0.392977291081443</c:v>
                </c:pt>
                <c:pt idx="3536">
                  <c:v>-0.39287968823737</c:v>
                </c:pt>
                <c:pt idx="3537">
                  <c:v>-0.39286943246779</c:v>
                </c:pt>
                <c:pt idx="3538">
                  <c:v>-0.392818650928002</c:v>
                </c:pt>
                <c:pt idx="3539">
                  <c:v>-0.392665246642623</c:v>
                </c:pt>
                <c:pt idx="3540">
                  <c:v>-0.392616083656711</c:v>
                </c:pt>
                <c:pt idx="3541">
                  <c:v>-0.392561539083103</c:v>
                </c:pt>
                <c:pt idx="3542">
                  <c:v>-0.392391593511334</c:v>
                </c:pt>
                <c:pt idx="3543">
                  <c:v>-0.392314042709752</c:v>
                </c:pt>
                <c:pt idx="3544">
                  <c:v>-0.392181082068838</c:v>
                </c:pt>
                <c:pt idx="3545">
                  <c:v>-0.392086481643432</c:v>
                </c:pt>
                <c:pt idx="3546">
                  <c:v>-0.392080044291358</c:v>
                </c:pt>
                <c:pt idx="3547">
                  <c:v>-0.392039946804113</c:v>
                </c:pt>
                <c:pt idx="3548">
                  <c:v>-0.391882754705789</c:v>
                </c:pt>
                <c:pt idx="3549">
                  <c:v>-0.391866462616049</c:v>
                </c:pt>
                <c:pt idx="3550">
                  <c:v>-0.391564857528732</c:v>
                </c:pt>
                <c:pt idx="3551">
                  <c:v>-0.391467868039323</c:v>
                </c:pt>
                <c:pt idx="3552">
                  <c:v>-0.391464924893796</c:v>
                </c:pt>
                <c:pt idx="3553">
                  <c:v>-0.390999041043733</c:v>
                </c:pt>
                <c:pt idx="3554">
                  <c:v>-0.39099163326605</c:v>
                </c:pt>
                <c:pt idx="3555">
                  <c:v>-0.390950810396129</c:v>
                </c:pt>
                <c:pt idx="3556">
                  <c:v>-0.390889674524295</c:v>
                </c:pt>
                <c:pt idx="3557">
                  <c:v>-0.390888208041492</c:v>
                </c:pt>
                <c:pt idx="3558">
                  <c:v>-0.390713190759527</c:v>
                </c:pt>
                <c:pt idx="3559">
                  <c:v>-0.390420702636017</c:v>
                </c:pt>
                <c:pt idx="3560">
                  <c:v>-0.390381258903191</c:v>
                </c:pt>
                <c:pt idx="3561">
                  <c:v>-0.390286598835714</c:v>
                </c:pt>
                <c:pt idx="3562">
                  <c:v>-0.390101129036754</c:v>
                </c:pt>
                <c:pt idx="3563">
                  <c:v>-0.389904427411467</c:v>
                </c:pt>
                <c:pt idx="3564">
                  <c:v>-0.389900401269735</c:v>
                </c:pt>
                <c:pt idx="3565">
                  <c:v>-0.389882800944065</c:v>
                </c:pt>
                <c:pt idx="3566">
                  <c:v>-0.389875161517271</c:v>
                </c:pt>
                <c:pt idx="3567">
                  <c:v>-0.389673143064219</c:v>
                </c:pt>
                <c:pt idx="3568">
                  <c:v>-0.389669770106447</c:v>
                </c:pt>
                <c:pt idx="3569">
                  <c:v>-0.389662232202302</c:v>
                </c:pt>
                <c:pt idx="3570">
                  <c:v>-0.389610781351959</c:v>
                </c:pt>
                <c:pt idx="3571">
                  <c:v>-0.389299354774691</c:v>
                </c:pt>
                <c:pt idx="3572">
                  <c:v>-0.389281198344907</c:v>
                </c:pt>
                <c:pt idx="3573">
                  <c:v>-0.389145673618472</c:v>
                </c:pt>
                <c:pt idx="3574">
                  <c:v>-0.388918892555103</c:v>
                </c:pt>
                <c:pt idx="3575">
                  <c:v>-0.388917102216966</c:v>
                </c:pt>
                <c:pt idx="3576">
                  <c:v>-0.388274847285373</c:v>
                </c:pt>
                <c:pt idx="3577">
                  <c:v>-0.388238868581579</c:v>
                </c:pt>
                <c:pt idx="3578">
                  <c:v>-0.388200318861729</c:v>
                </c:pt>
                <c:pt idx="3579">
                  <c:v>-0.388086782254974</c:v>
                </c:pt>
                <c:pt idx="3580">
                  <c:v>-0.388031472523877</c:v>
                </c:pt>
                <c:pt idx="3581">
                  <c:v>-0.388019625319607</c:v>
                </c:pt>
                <c:pt idx="3582">
                  <c:v>-0.387891680104902</c:v>
                </c:pt>
                <c:pt idx="3583">
                  <c:v>-0.387886474097587</c:v>
                </c:pt>
                <c:pt idx="3584">
                  <c:v>-0.387572585096649</c:v>
                </c:pt>
                <c:pt idx="3585">
                  <c:v>-0.387440856205624</c:v>
                </c:pt>
                <c:pt idx="3586">
                  <c:v>-0.387436837054842</c:v>
                </c:pt>
                <c:pt idx="3587">
                  <c:v>-0.387402692349649</c:v>
                </c:pt>
                <c:pt idx="3588">
                  <c:v>-0.387242127584401</c:v>
                </c:pt>
                <c:pt idx="3589">
                  <c:v>-0.387156800394118</c:v>
                </c:pt>
                <c:pt idx="3590">
                  <c:v>-0.387030036961517</c:v>
                </c:pt>
                <c:pt idx="3591">
                  <c:v>-0.386910390617376</c:v>
                </c:pt>
                <c:pt idx="3592">
                  <c:v>-0.38680671060475</c:v>
                </c:pt>
                <c:pt idx="3593">
                  <c:v>-0.386709686071785</c:v>
                </c:pt>
                <c:pt idx="3594">
                  <c:v>-0.386594488231386</c:v>
                </c:pt>
                <c:pt idx="3595">
                  <c:v>-0.386592937460107</c:v>
                </c:pt>
                <c:pt idx="3596">
                  <c:v>-0.386524351626513</c:v>
                </c:pt>
                <c:pt idx="3597">
                  <c:v>-0.38640890614494</c:v>
                </c:pt>
                <c:pt idx="3598">
                  <c:v>-0.386371026740837</c:v>
                </c:pt>
                <c:pt idx="3599">
                  <c:v>-0.386265489239553</c:v>
                </c:pt>
                <c:pt idx="3600">
                  <c:v>-0.38621310355727</c:v>
                </c:pt>
                <c:pt idx="3601">
                  <c:v>-0.386167680143895</c:v>
                </c:pt>
                <c:pt idx="3602">
                  <c:v>-0.38533492540001</c:v>
                </c:pt>
                <c:pt idx="3603">
                  <c:v>-0.385276640795112</c:v>
                </c:pt>
                <c:pt idx="3604">
                  <c:v>-0.385237126120216</c:v>
                </c:pt>
                <c:pt idx="3605">
                  <c:v>-0.385016782613958</c:v>
                </c:pt>
                <c:pt idx="3606">
                  <c:v>-0.384405208271563</c:v>
                </c:pt>
                <c:pt idx="3607">
                  <c:v>-0.384289801044182</c:v>
                </c:pt>
                <c:pt idx="3608">
                  <c:v>-0.384170412548398</c:v>
                </c:pt>
                <c:pt idx="3609">
                  <c:v>-0.383917361156876</c:v>
                </c:pt>
                <c:pt idx="3610">
                  <c:v>-0.383718909847745</c:v>
                </c:pt>
                <c:pt idx="3611">
                  <c:v>-0.383499957906298</c:v>
                </c:pt>
                <c:pt idx="3612">
                  <c:v>-0.383494902822566</c:v>
                </c:pt>
                <c:pt idx="3613">
                  <c:v>-0.383260214844371</c:v>
                </c:pt>
                <c:pt idx="3614">
                  <c:v>-0.383111805001343</c:v>
                </c:pt>
                <c:pt idx="3615">
                  <c:v>-0.383080595633077</c:v>
                </c:pt>
                <c:pt idx="3616">
                  <c:v>-0.382757743629287</c:v>
                </c:pt>
                <c:pt idx="3617">
                  <c:v>-0.382574981600325</c:v>
                </c:pt>
                <c:pt idx="3618">
                  <c:v>-0.382430216584708</c:v>
                </c:pt>
                <c:pt idx="3619">
                  <c:v>-0.382383853574065</c:v>
                </c:pt>
                <c:pt idx="3620">
                  <c:v>-0.382328774292602</c:v>
                </c:pt>
                <c:pt idx="3621">
                  <c:v>-0.382087366562071</c:v>
                </c:pt>
                <c:pt idx="3622">
                  <c:v>-0.381987361283739</c:v>
                </c:pt>
                <c:pt idx="3623">
                  <c:v>-0.381895625931856</c:v>
                </c:pt>
                <c:pt idx="3624">
                  <c:v>-0.381770616561656</c:v>
                </c:pt>
                <c:pt idx="3625">
                  <c:v>-0.381747594404139</c:v>
                </c:pt>
                <c:pt idx="3626">
                  <c:v>-0.381598404940871</c:v>
                </c:pt>
                <c:pt idx="3627">
                  <c:v>-0.381291798762722</c:v>
                </c:pt>
                <c:pt idx="3628">
                  <c:v>-0.381213182066719</c:v>
                </c:pt>
                <c:pt idx="3629">
                  <c:v>-0.380744882190002</c:v>
                </c:pt>
                <c:pt idx="3630">
                  <c:v>-0.380700326483694</c:v>
                </c:pt>
                <c:pt idx="3631">
                  <c:v>-0.380293429683032</c:v>
                </c:pt>
                <c:pt idx="3632">
                  <c:v>-0.38017050118959</c:v>
                </c:pt>
                <c:pt idx="3633">
                  <c:v>-0.379989019520309</c:v>
                </c:pt>
                <c:pt idx="3634">
                  <c:v>-0.379885278100527</c:v>
                </c:pt>
                <c:pt idx="3635">
                  <c:v>-0.37985185311329</c:v>
                </c:pt>
                <c:pt idx="3636">
                  <c:v>-0.379779052812179</c:v>
                </c:pt>
                <c:pt idx="3637">
                  <c:v>-0.37974287364194</c:v>
                </c:pt>
                <c:pt idx="3638">
                  <c:v>-0.379655387477179</c:v>
                </c:pt>
                <c:pt idx="3639">
                  <c:v>-0.379545481028852</c:v>
                </c:pt>
                <c:pt idx="3640">
                  <c:v>-0.379459233306191</c:v>
                </c:pt>
                <c:pt idx="3641">
                  <c:v>-0.379444363441317</c:v>
                </c:pt>
                <c:pt idx="3642">
                  <c:v>-0.379401385841171</c:v>
                </c:pt>
                <c:pt idx="3643">
                  <c:v>-0.379318761762778</c:v>
                </c:pt>
                <c:pt idx="3644">
                  <c:v>-0.379131305714884</c:v>
                </c:pt>
                <c:pt idx="3645">
                  <c:v>-0.37908116186736</c:v>
                </c:pt>
                <c:pt idx="3646">
                  <c:v>-0.379060134363327</c:v>
                </c:pt>
                <c:pt idx="3647">
                  <c:v>-0.378490205971158</c:v>
                </c:pt>
                <c:pt idx="3648">
                  <c:v>-0.378410399893221</c:v>
                </c:pt>
                <c:pt idx="3649">
                  <c:v>-0.37839474770799</c:v>
                </c:pt>
                <c:pt idx="3650">
                  <c:v>-0.378180032890388</c:v>
                </c:pt>
                <c:pt idx="3651">
                  <c:v>-0.378157881585671</c:v>
                </c:pt>
                <c:pt idx="3652">
                  <c:v>-0.377943927470081</c:v>
                </c:pt>
                <c:pt idx="3653">
                  <c:v>-0.377864276556768</c:v>
                </c:pt>
                <c:pt idx="3654">
                  <c:v>-0.377859468977819</c:v>
                </c:pt>
                <c:pt idx="3655">
                  <c:v>-0.377598748743308</c:v>
                </c:pt>
                <c:pt idx="3656">
                  <c:v>-0.376829714568674</c:v>
                </c:pt>
                <c:pt idx="3657">
                  <c:v>-0.376511757338443</c:v>
                </c:pt>
                <c:pt idx="3658">
                  <c:v>-0.376507817229253</c:v>
                </c:pt>
                <c:pt idx="3659">
                  <c:v>-0.376433202327596</c:v>
                </c:pt>
                <c:pt idx="3660">
                  <c:v>-0.376018896393315</c:v>
                </c:pt>
                <c:pt idx="3661">
                  <c:v>-0.375941193017134</c:v>
                </c:pt>
                <c:pt idx="3662">
                  <c:v>-0.375892966233084</c:v>
                </c:pt>
                <c:pt idx="3663">
                  <c:v>-0.375434082889596</c:v>
                </c:pt>
                <c:pt idx="3664">
                  <c:v>-0.375373311100409</c:v>
                </c:pt>
                <c:pt idx="3665">
                  <c:v>-0.375131729936062</c:v>
                </c:pt>
                <c:pt idx="3666">
                  <c:v>-0.375097026938292</c:v>
                </c:pt>
                <c:pt idx="3667">
                  <c:v>-0.375090520407257</c:v>
                </c:pt>
                <c:pt idx="3668">
                  <c:v>-0.374908813971912</c:v>
                </c:pt>
                <c:pt idx="3669">
                  <c:v>-0.374905236474017</c:v>
                </c:pt>
                <c:pt idx="3670">
                  <c:v>-0.374862102426915</c:v>
                </c:pt>
                <c:pt idx="3671">
                  <c:v>-0.374804090218754</c:v>
                </c:pt>
                <c:pt idx="3672">
                  <c:v>-0.374602101729816</c:v>
                </c:pt>
                <c:pt idx="3673">
                  <c:v>-0.374575431003521</c:v>
                </c:pt>
                <c:pt idx="3674">
                  <c:v>-0.374549181805342</c:v>
                </c:pt>
                <c:pt idx="3675">
                  <c:v>-0.374060657718095</c:v>
                </c:pt>
                <c:pt idx="3676">
                  <c:v>-0.37396161645016</c:v>
                </c:pt>
                <c:pt idx="3677">
                  <c:v>-0.373727753008524</c:v>
                </c:pt>
                <c:pt idx="3678">
                  <c:v>-0.373702936558951</c:v>
                </c:pt>
                <c:pt idx="3679">
                  <c:v>-0.373701849746188</c:v>
                </c:pt>
                <c:pt idx="3680">
                  <c:v>-0.373534865452321</c:v>
                </c:pt>
                <c:pt idx="3681">
                  <c:v>-0.373435171405998</c:v>
                </c:pt>
                <c:pt idx="3682">
                  <c:v>-0.373343165488433</c:v>
                </c:pt>
                <c:pt idx="3683">
                  <c:v>-0.373313607525232</c:v>
                </c:pt>
                <c:pt idx="3684">
                  <c:v>-0.373279224436169</c:v>
                </c:pt>
                <c:pt idx="3685">
                  <c:v>-0.373141864633125</c:v>
                </c:pt>
                <c:pt idx="3686">
                  <c:v>-0.372492789216256</c:v>
                </c:pt>
                <c:pt idx="3687">
                  <c:v>-0.372457726236917</c:v>
                </c:pt>
                <c:pt idx="3688">
                  <c:v>-0.372053942395743</c:v>
                </c:pt>
                <c:pt idx="3689">
                  <c:v>-0.371691884713504</c:v>
                </c:pt>
                <c:pt idx="3690">
                  <c:v>-0.371588870210086</c:v>
                </c:pt>
                <c:pt idx="3691">
                  <c:v>-0.371482738247566</c:v>
                </c:pt>
                <c:pt idx="3692">
                  <c:v>-0.371393259236703</c:v>
                </c:pt>
                <c:pt idx="3693">
                  <c:v>-0.371317893965039</c:v>
                </c:pt>
                <c:pt idx="3694">
                  <c:v>-0.371246085975723</c:v>
                </c:pt>
                <c:pt idx="3695">
                  <c:v>-0.37113884063038</c:v>
                </c:pt>
                <c:pt idx="3696">
                  <c:v>-0.37091914287588</c:v>
                </c:pt>
                <c:pt idx="3697">
                  <c:v>-0.370882561129176</c:v>
                </c:pt>
                <c:pt idx="3698">
                  <c:v>-0.370803035561275</c:v>
                </c:pt>
                <c:pt idx="3699">
                  <c:v>-0.370014508338679</c:v>
                </c:pt>
                <c:pt idx="3700">
                  <c:v>-0.369828301254942</c:v>
                </c:pt>
                <c:pt idx="3701">
                  <c:v>-0.369624337197207</c:v>
                </c:pt>
                <c:pt idx="3702">
                  <c:v>-0.369461512140456</c:v>
                </c:pt>
                <c:pt idx="3703">
                  <c:v>-0.368503452220708</c:v>
                </c:pt>
                <c:pt idx="3704">
                  <c:v>-0.36833020248453</c:v>
                </c:pt>
                <c:pt idx="3705">
                  <c:v>-0.368307848739864</c:v>
                </c:pt>
                <c:pt idx="3706">
                  <c:v>-0.368051714958468</c:v>
                </c:pt>
                <c:pt idx="3707">
                  <c:v>-0.368009470259173</c:v>
                </c:pt>
                <c:pt idx="3708">
                  <c:v>-0.367712805208888</c:v>
                </c:pt>
                <c:pt idx="3709">
                  <c:v>-0.367682532337484</c:v>
                </c:pt>
                <c:pt idx="3710">
                  <c:v>-0.367497621937016</c:v>
                </c:pt>
                <c:pt idx="3711">
                  <c:v>-0.367434738338204</c:v>
                </c:pt>
                <c:pt idx="3712">
                  <c:v>-0.367361793645066</c:v>
                </c:pt>
                <c:pt idx="3713">
                  <c:v>-0.367071072878729</c:v>
                </c:pt>
                <c:pt idx="3714">
                  <c:v>-0.367015008062381</c:v>
                </c:pt>
                <c:pt idx="3715">
                  <c:v>-0.366885305006335</c:v>
                </c:pt>
                <c:pt idx="3716">
                  <c:v>-0.366596187502419</c:v>
                </c:pt>
                <c:pt idx="3717">
                  <c:v>-0.366595464380881</c:v>
                </c:pt>
                <c:pt idx="3718">
                  <c:v>-0.366302769113313</c:v>
                </c:pt>
                <c:pt idx="3719">
                  <c:v>-0.36617389765958</c:v>
                </c:pt>
                <c:pt idx="3720">
                  <c:v>-0.366088477520313</c:v>
                </c:pt>
                <c:pt idx="3721">
                  <c:v>-0.366051061558663</c:v>
                </c:pt>
                <c:pt idx="3722">
                  <c:v>-0.365911043067335</c:v>
                </c:pt>
                <c:pt idx="3723">
                  <c:v>-0.365583151325728</c:v>
                </c:pt>
                <c:pt idx="3724">
                  <c:v>-0.365241873302509</c:v>
                </c:pt>
                <c:pt idx="3725">
                  <c:v>-0.365213642682148</c:v>
                </c:pt>
                <c:pt idx="3726">
                  <c:v>-0.364966796753376</c:v>
                </c:pt>
                <c:pt idx="3727">
                  <c:v>-0.364954776468182</c:v>
                </c:pt>
                <c:pt idx="3728">
                  <c:v>-0.364856075707701</c:v>
                </c:pt>
                <c:pt idx="3729">
                  <c:v>-0.364789933246759</c:v>
                </c:pt>
                <c:pt idx="3730">
                  <c:v>-0.364694015331361</c:v>
                </c:pt>
                <c:pt idx="3731">
                  <c:v>-0.364243002582928</c:v>
                </c:pt>
                <c:pt idx="3732">
                  <c:v>-0.364006578509235</c:v>
                </c:pt>
                <c:pt idx="3733">
                  <c:v>-0.363893714726766</c:v>
                </c:pt>
                <c:pt idx="3734">
                  <c:v>-0.363485245438772</c:v>
                </c:pt>
                <c:pt idx="3735">
                  <c:v>-0.363430233748134</c:v>
                </c:pt>
                <c:pt idx="3736">
                  <c:v>-0.36325498610709</c:v>
                </c:pt>
                <c:pt idx="3737">
                  <c:v>-0.363025277402063</c:v>
                </c:pt>
                <c:pt idx="3738">
                  <c:v>-0.36275719196822</c:v>
                </c:pt>
                <c:pt idx="3739">
                  <c:v>-0.362634528273479</c:v>
                </c:pt>
                <c:pt idx="3740">
                  <c:v>-0.362582771284116</c:v>
                </c:pt>
                <c:pt idx="3741">
                  <c:v>-0.36238780482893</c:v>
                </c:pt>
                <c:pt idx="3742">
                  <c:v>-0.362333481906848</c:v>
                </c:pt>
                <c:pt idx="3743">
                  <c:v>-0.36226449305202</c:v>
                </c:pt>
                <c:pt idx="3744">
                  <c:v>-0.362254570283279</c:v>
                </c:pt>
                <c:pt idx="3745">
                  <c:v>-0.362198269811122</c:v>
                </c:pt>
                <c:pt idx="3746">
                  <c:v>-0.362134708237055</c:v>
                </c:pt>
                <c:pt idx="3747">
                  <c:v>-0.361947750540379</c:v>
                </c:pt>
                <c:pt idx="3748">
                  <c:v>-0.361694124661315</c:v>
                </c:pt>
                <c:pt idx="3749">
                  <c:v>-0.361534642755083</c:v>
                </c:pt>
                <c:pt idx="3750">
                  <c:v>-0.361415304753456</c:v>
                </c:pt>
                <c:pt idx="3751">
                  <c:v>-0.361202536256814</c:v>
                </c:pt>
                <c:pt idx="3752">
                  <c:v>-0.361141795881783</c:v>
                </c:pt>
                <c:pt idx="3753">
                  <c:v>-0.360528773570847</c:v>
                </c:pt>
                <c:pt idx="3754">
                  <c:v>-0.360492417439507</c:v>
                </c:pt>
                <c:pt idx="3755">
                  <c:v>-0.360310480992303</c:v>
                </c:pt>
                <c:pt idx="3756">
                  <c:v>-0.360185867676307</c:v>
                </c:pt>
                <c:pt idx="3757">
                  <c:v>-0.360179292379282</c:v>
                </c:pt>
                <c:pt idx="3758">
                  <c:v>-0.360060703858271</c:v>
                </c:pt>
                <c:pt idx="3759">
                  <c:v>-0.359872939196857</c:v>
                </c:pt>
                <c:pt idx="3760">
                  <c:v>-0.359691957515155</c:v>
                </c:pt>
                <c:pt idx="3761">
                  <c:v>-0.359431403476969</c:v>
                </c:pt>
                <c:pt idx="3762">
                  <c:v>-0.359090767033496</c:v>
                </c:pt>
                <c:pt idx="3763">
                  <c:v>-0.359080782527966</c:v>
                </c:pt>
                <c:pt idx="3764">
                  <c:v>-0.359058694858543</c:v>
                </c:pt>
                <c:pt idx="3765">
                  <c:v>-0.35892745159253</c:v>
                </c:pt>
                <c:pt idx="3766">
                  <c:v>-0.35887266751726</c:v>
                </c:pt>
                <c:pt idx="3767">
                  <c:v>-0.358559655229919</c:v>
                </c:pt>
                <c:pt idx="3768">
                  <c:v>-0.358400798784365</c:v>
                </c:pt>
                <c:pt idx="3769">
                  <c:v>-0.358318914654968</c:v>
                </c:pt>
                <c:pt idx="3770">
                  <c:v>-0.357890149823163</c:v>
                </c:pt>
                <c:pt idx="3771">
                  <c:v>-0.357868660597022</c:v>
                </c:pt>
                <c:pt idx="3772">
                  <c:v>-0.357751026711289</c:v>
                </c:pt>
                <c:pt idx="3773">
                  <c:v>-0.357510116595188</c:v>
                </c:pt>
                <c:pt idx="3774">
                  <c:v>-0.357448204662146</c:v>
                </c:pt>
                <c:pt idx="3775">
                  <c:v>-0.357102933617692</c:v>
                </c:pt>
                <c:pt idx="3776">
                  <c:v>-0.35701899084664</c:v>
                </c:pt>
                <c:pt idx="3777">
                  <c:v>-0.356971724633556</c:v>
                </c:pt>
                <c:pt idx="3778">
                  <c:v>-0.356671661237959</c:v>
                </c:pt>
                <c:pt idx="3779">
                  <c:v>-0.356422308326206</c:v>
                </c:pt>
                <c:pt idx="3780">
                  <c:v>-0.35631911073364</c:v>
                </c:pt>
                <c:pt idx="3781">
                  <c:v>-0.356145580337026</c:v>
                </c:pt>
                <c:pt idx="3782">
                  <c:v>-0.355830276810302</c:v>
                </c:pt>
                <c:pt idx="3783">
                  <c:v>-0.355802800716565</c:v>
                </c:pt>
                <c:pt idx="3784">
                  <c:v>-0.355764751839774</c:v>
                </c:pt>
                <c:pt idx="3785">
                  <c:v>-0.355759575836005</c:v>
                </c:pt>
                <c:pt idx="3786">
                  <c:v>-0.355758346502176</c:v>
                </c:pt>
                <c:pt idx="3787">
                  <c:v>-0.355741285032333</c:v>
                </c:pt>
                <c:pt idx="3788">
                  <c:v>-0.355558727562955</c:v>
                </c:pt>
                <c:pt idx="3789">
                  <c:v>-0.355557811827219</c:v>
                </c:pt>
                <c:pt idx="3790">
                  <c:v>-0.355556380517056</c:v>
                </c:pt>
                <c:pt idx="3791">
                  <c:v>-0.35514948871718</c:v>
                </c:pt>
                <c:pt idx="3792">
                  <c:v>-0.354804548042427</c:v>
                </c:pt>
                <c:pt idx="3793">
                  <c:v>-0.354578995009844</c:v>
                </c:pt>
                <c:pt idx="3794">
                  <c:v>-0.354485781897984</c:v>
                </c:pt>
                <c:pt idx="3795">
                  <c:v>-0.354259755796363</c:v>
                </c:pt>
                <c:pt idx="3796">
                  <c:v>-0.35424447292815</c:v>
                </c:pt>
                <c:pt idx="3797">
                  <c:v>-0.354111340659725</c:v>
                </c:pt>
                <c:pt idx="3798">
                  <c:v>-0.353922098314241</c:v>
                </c:pt>
                <c:pt idx="3799">
                  <c:v>-0.353884333177068</c:v>
                </c:pt>
                <c:pt idx="3800">
                  <c:v>-0.353789784693632</c:v>
                </c:pt>
                <c:pt idx="3801">
                  <c:v>-0.353765564365659</c:v>
                </c:pt>
                <c:pt idx="3802">
                  <c:v>-0.353582804640739</c:v>
                </c:pt>
                <c:pt idx="3803">
                  <c:v>-0.353540167704912</c:v>
                </c:pt>
                <c:pt idx="3804">
                  <c:v>-0.353051120738428</c:v>
                </c:pt>
                <c:pt idx="3805">
                  <c:v>-0.353030753638986</c:v>
                </c:pt>
                <c:pt idx="3806">
                  <c:v>-0.352782722339375</c:v>
                </c:pt>
                <c:pt idx="3807">
                  <c:v>-0.352601370123383</c:v>
                </c:pt>
                <c:pt idx="3808">
                  <c:v>-0.352398601908076</c:v>
                </c:pt>
                <c:pt idx="3809">
                  <c:v>-0.352321282385652</c:v>
                </c:pt>
                <c:pt idx="3810">
                  <c:v>-0.352261368197254</c:v>
                </c:pt>
                <c:pt idx="3811">
                  <c:v>-0.352145530297204</c:v>
                </c:pt>
                <c:pt idx="3812">
                  <c:v>-0.351597958926124</c:v>
                </c:pt>
                <c:pt idx="3813">
                  <c:v>-0.3514067199065</c:v>
                </c:pt>
                <c:pt idx="3814">
                  <c:v>-0.351353910321498</c:v>
                </c:pt>
                <c:pt idx="3815">
                  <c:v>-0.351188948081219</c:v>
                </c:pt>
                <c:pt idx="3816">
                  <c:v>-0.350772347479859</c:v>
                </c:pt>
                <c:pt idx="3817">
                  <c:v>-0.350762499360293</c:v>
                </c:pt>
                <c:pt idx="3818">
                  <c:v>-0.350645277822676</c:v>
                </c:pt>
                <c:pt idx="3819">
                  <c:v>-0.350341884385707</c:v>
                </c:pt>
                <c:pt idx="3820">
                  <c:v>-0.350308731576241</c:v>
                </c:pt>
                <c:pt idx="3821">
                  <c:v>-0.350201407643972</c:v>
                </c:pt>
                <c:pt idx="3822">
                  <c:v>-0.350152282370847</c:v>
                </c:pt>
                <c:pt idx="3823">
                  <c:v>-0.349911940111472</c:v>
                </c:pt>
                <c:pt idx="3824">
                  <c:v>-0.349885337864764</c:v>
                </c:pt>
                <c:pt idx="3825">
                  <c:v>-0.349779442973541</c:v>
                </c:pt>
                <c:pt idx="3826">
                  <c:v>-0.349631192153562</c:v>
                </c:pt>
                <c:pt idx="3827">
                  <c:v>-0.349498410244403</c:v>
                </c:pt>
                <c:pt idx="3828">
                  <c:v>-0.349453179188875</c:v>
                </c:pt>
                <c:pt idx="3829">
                  <c:v>-0.349216256725396</c:v>
                </c:pt>
                <c:pt idx="3830">
                  <c:v>-0.34917703710281</c:v>
                </c:pt>
                <c:pt idx="3831">
                  <c:v>-0.348868118888247</c:v>
                </c:pt>
                <c:pt idx="3832">
                  <c:v>-0.348720154669737</c:v>
                </c:pt>
                <c:pt idx="3833">
                  <c:v>-0.348655263850612</c:v>
                </c:pt>
                <c:pt idx="3834">
                  <c:v>-0.348286712909132</c:v>
                </c:pt>
                <c:pt idx="3835">
                  <c:v>-0.348049792164546</c:v>
                </c:pt>
                <c:pt idx="3836">
                  <c:v>-0.348012757671559</c:v>
                </c:pt>
                <c:pt idx="3837">
                  <c:v>-0.347872526220424</c:v>
                </c:pt>
                <c:pt idx="3838">
                  <c:v>-0.347728926567696</c:v>
                </c:pt>
                <c:pt idx="3839">
                  <c:v>-0.347704880483436</c:v>
                </c:pt>
                <c:pt idx="3840">
                  <c:v>-0.347647960209067</c:v>
                </c:pt>
                <c:pt idx="3841">
                  <c:v>-0.347417504287626</c:v>
                </c:pt>
                <c:pt idx="3842">
                  <c:v>-0.347407906484188</c:v>
                </c:pt>
                <c:pt idx="3843">
                  <c:v>-0.347171164997204</c:v>
                </c:pt>
                <c:pt idx="3844">
                  <c:v>-0.34711971056859</c:v>
                </c:pt>
                <c:pt idx="3845">
                  <c:v>-0.346860656282894</c:v>
                </c:pt>
                <c:pt idx="3846">
                  <c:v>-0.34673161887616</c:v>
                </c:pt>
                <c:pt idx="3847">
                  <c:v>-0.346695758325743</c:v>
                </c:pt>
                <c:pt idx="3848">
                  <c:v>-0.346528252705093</c:v>
                </c:pt>
                <c:pt idx="3849">
                  <c:v>-0.346447259186424</c:v>
                </c:pt>
                <c:pt idx="3850">
                  <c:v>-0.34641245137246</c:v>
                </c:pt>
                <c:pt idx="3851">
                  <c:v>-0.346283888088758</c:v>
                </c:pt>
                <c:pt idx="3852">
                  <c:v>-0.346202903970166</c:v>
                </c:pt>
                <c:pt idx="3853">
                  <c:v>-0.34607819456142</c:v>
                </c:pt>
                <c:pt idx="3854">
                  <c:v>-0.34607607778061</c:v>
                </c:pt>
                <c:pt idx="3855">
                  <c:v>-0.346031082155285</c:v>
                </c:pt>
                <c:pt idx="3856">
                  <c:v>-0.346014747522067</c:v>
                </c:pt>
                <c:pt idx="3857">
                  <c:v>-0.345819146591353</c:v>
                </c:pt>
                <c:pt idx="3858">
                  <c:v>-0.345737330980401</c:v>
                </c:pt>
                <c:pt idx="3859">
                  <c:v>-0.345502617589705</c:v>
                </c:pt>
                <c:pt idx="3860">
                  <c:v>-0.345175132504143</c:v>
                </c:pt>
                <c:pt idx="3861">
                  <c:v>-0.345095802124025</c:v>
                </c:pt>
                <c:pt idx="3862">
                  <c:v>-0.344998238441877</c:v>
                </c:pt>
                <c:pt idx="3863">
                  <c:v>-0.344614344912672</c:v>
                </c:pt>
                <c:pt idx="3864">
                  <c:v>-0.344603302495022</c:v>
                </c:pt>
                <c:pt idx="3865">
                  <c:v>-0.344593100894494</c:v>
                </c:pt>
                <c:pt idx="3866">
                  <c:v>-0.344327587781842</c:v>
                </c:pt>
                <c:pt idx="3867">
                  <c:v>-0.34430873182756</c:v>
                </c:pt>
                <c:pt idx="3868">
                  <c:v>-0.344237071615584</c:v>
                </c:pt>
                <c:pt idx="3869">
                  <c:v>-0.344232210808449</c:v>
                </c:pt>
                <c:pt idx="3870">
                  <c:v>-0.344053074353983</c:v>
                </c:pt>
                <c:pt idx="3871">
                  <c:v>-0.343922444758137</c:v>
                </c:pt>
                <c:pt idx="3872">
                  <c:v>-0.343789060132333</c:v>
                </c:pt>
                <c:pt idx="3873">
                  <c:v>-0.343511595578305</c:v>
                </c:pt>
                <c:pt idx="3874">
                  <c:v>-0.343428087255847</c:v>
                </c:pt>
                <c:pt idx="3875">
                  <c:v>-0.343401785562105</c:v>
                </c:pt>
                <c:pt idx="3876">
                  <c:v>-0.343332720319835</c:v>
                </c:pt>
                <c:pt idx="3877">
                  <c:v>-0.343279708565212</c:v>
                </c:pt>
                <c:pt idx="3878">
                  <c:v>-0.343194420995181</c:v>
                </c:pt>
                <c:pt idx="3879">
                  <c:v>-0.342949028132203</c:v>
                </c:pt>
                <c:pt idx="3880">
                  <c:v>-0.342948100138743</c:v>
                </c:pt>
                <c:pt idx="3881">
                  <c:v>-0.342394199247976</c:v>
                </c:pt>
                <c:pt idx="3882">
                  <c:v>-0.342187445851764</c:v>
                </c:pt>
                <c:pt idx="3883">
                  <c:v>-0.342166813585401</c:v>
                </c:pt>
                <c:pt idx="3884">
                  <c:v>-0.342139662482378</c:v>
                </c:pt>
                <c:pt idx="3885">
                  <c:v>-0.34186609782982</c:v>
                </c:pt>
                <c:pt idx="3886">
                  <c:v>-0.34183267737781</c:v>
                </c:pt>
                <c:pt idx="3887">
                  <c:v>-0.341400375854295</c:v>
                </c:pt>
                <c:pt idx="3888">
                  <c:v>-0.341360299708518</c:v>
                </c:pt>
                <c:pt idx="3889">
                  <c:v>-0.341274140649723</c:v>
                </c:pt>
                <c:pt idx="3890">
                  <c:v>-0.341265299867074</c:v>
                </c:pt>
                <c:pt idx="3891">
                  <c:v>-0.341008688251257</c:v>
                </c:pt>
                <c:pt idx="3892">
                  <c:v>-0.340942419225971</c:v>
                </c:pt>
                <c:pt idx="3893">
                  <c:v>-0.340590470478971</c:v>
                </c:pt>
                <c:pt idx="3894">
                  <c:v>-0.340587379607855</c:v>
                </c:pt>
                <c:pt idx="3895">
                  <c:v>-0.340422751598426</c:v>
                </c:pt>
                <c:pt idx="3896">
                  <c:v>-0.340401006432628</c:v>
                </c:pt>
                <c:pt idx="3897">
                  <c:v>-0.339942922216619</c:v>
                </c:pt>
                <c:pt idx="3898">
                  <c:v>-0.339929924380594</c:v>
                </c:pt>
                <c:pt idx="3899">
                  <c:v>-0.339913306918069</c:v>
                </c:pt>
                <c:pt idx="3900">
                  <c:v>-0.339880330950542</c:v>
                </c:pt>
                <c:pt idx="3901">
                  <c:v>-0.33916894332742</c:v>
                </c:pt>
                <c:pt idx="3902">
                  <c:v>-0.339017437037646</c:v>
                </c:pt>
                <c:pt idx="3903">
                  <c:v>-0.338644562891028</c:v>
                </c:pt>
                <c:pt idx="3904">
                  <c:v>-0.338622837067646</c:v>
                </c:pt>
                <c:pt idx="3905">
                  <c:v>-0.338593404579927</c:v>
                </c:pt>
                <c:pt idx="3906">
                  <c:v>-0.338352089968466</c:v>
                </c:pt>
                <c:pt idx="3907">
                  <c:v>-0.338287339129051</c:v>
                </c:pt>
                <c:pt idx="3908">
                  <c:v>-0.337754929512319</c:v>
                </c:pt>
                <c:pt idx="3909">
                  <c:v>-0.337733216909604</c:v>
                </c:pt>
                <c:pt idx="3910">
                  <c:v>-0.33772565224607</c:v>
                </c:pt>
                <c:pt idx="3911">
                  <c:v>-0.337372808758257</c:v>
                </c:pt>
                <c:pt idx="3912">
                  <c:v>-0.33656990325418</c:v>
                </c:pt>
                <c:pt idx="3913">
                  <c:v>-0.336544569888274</c:v>
                </c:pt>
                <c:pt idx="3914">
                  <c:v>-0.336214943576915</c:v>
                </c:pt>
                <c:pt idx="3915">
                  <c:v>-0.335648845200923</c:v>
                </c:pt>
                <c:pt idx="3916">
                  <c:v>-0.335583212083154</c:v>
                </c:pt>
                <c:pt idx="3917">
                  <c:v>-0.335373984540919</c:v>
                </c:pt>
                <c:pt idx="3918">
                  <c:v>-0.335064386225012</c:v>
                </c:pt>
                <c:pt idx="3919">
                  <c:v>-0.334808914937312</c:v>
                </c:pt>
                <c:pt idx="3920">
                  <c:v>-0.334565994938824</c:v>
                </c:pt>
                <c:pt idx="3921">
                  <c:v>-0.334518398750524</c:v>
                </c:pt>
                <c:pt idx="3922">
                  <c:v>-0.334393919825059</c:v>
                </c:pt>
                <c:pt idx="3923">
                  <c:v>-0.334306833437751</c:v>
                </c:pt>
                <c:pt idx="3924">
                  <c:v>-0.334063788431468</c:v>
                </c:pt>
                <c:pt idx="3925">
                  <c:v>-0.333925495109344</c:v>
                </c:pt>
                <c:pt idx="3926">
                  <c:v>-0.333746404142932</c:v>
                </c:pt>
                <c:pt idx="3927">
                  <c:v>-0.33369335369265</c:v>
                </c:pt>
                <c:pt idx="3928">
                  <c:v>-0.33332515207745</c:v>
                </c:pt>
                <c:pt idx="3929">
                  <c:v>-0.333040526282129</c:v>
                </c:pt>
                <c:pt idx="3930">
                  <c:v>-0.332727285163279</c:v>
                </c:pt>
                <c:pt idx="3931">
                  <c:v>-0.332628530522626</c:v>
                </c:pt>
                <c:pt idx="3932">
                  <c:v>-0.332587629787014</c:v>
                </c:pt>
                <c:pt idx="3933">
                  <c:v>-0.332583382832594</c:v>
                </c:pt>
                <c:pt idx="3934">
                  <c:v>-0.332541453473305</c:v>
                </c:pt>
                <c:pt idx="3935">
                  <c:v>-0.332536726840264</c:v>
                </c:pt>
                <c:pt idx="3936">
                  <c:v>-0.332404159078634</c:v>
                </c:pt>
                <c:pt idx="3937">
                  <c:v>-0.33238039471597</c:v>
                </c:pt>
                <c:pt idx="3938">
                  <c:v>-0.331925047286834</c:v>
                </c:pt>
                <c:pt idx="3939">
                  <c:v>-0.331721990521634</c:v>
                </c:pt>
                <c:pt idx="3940">
                  <c:v>-0.331681469926016</c:v>
                </c:pt>
                <c:pt idx="3941">
                  <c:v>-0.331580242960442</c:v>
                </c:pt>
                <c:pt idx="3942">
                  <c:v>-0.331572576392589</c:v>
                </c:pt>
                <c:pt idx="3943">
                  <c:v>-0.331543768255005</c:v>
                </c:pt>
                <c:pt idx="3944">
                  <c:v>-0.331474481660503</c:v>
                </c:pt>
                <c:pt idx="3945">
                  <c:v>-0.331389220697924</c:v>
                </c:pt>
                <c:pt idx="3946">
                  <c:v>-0.331299746745479</c:v>
                </c:pt>
                <c:pt idx="3947">
                  <c:v>-0.331245101383604</c:v>
                </c:pt>
                <c:pt idx="3948">
                  <c:v>-0.331178334876399</c:v>
                </c:pt>
                <c:pt idx="3949">
                  <c:v>-0.330834243165212</c:v>
                </c:pt>
                <c:pt idx="3950">
                  <c:v>-0.330830258592806</c:v>
                </c:pt>
                <c:pt idx="3951">
                  <c:v>-0.330733379932368</c:v>
                </c:pt>
                <c:pt idx="3952">
                  <c:v>-0.330647750381461</c:v>
                </c:pt>
                <c:pt idx="3953">
                  <c:v>-0.330483999662143</c:v>
                </c:pt>
                <c:pt idx="3954">
                  <c:v>-0.330454218940754</c:v>
                </c:pt>
                <c:pt idx="3955">
                  <c:v>-0.330144794529869</c:v>
                </c:pt>
                <c:pt idx="3956">
                  <c:v>-0.330111339123649</c:v>
                </c:pt>
                <c:pt idx="3957">
                  <c:v>-0.330011276847523</c:v>
                </c:pt>
                <c:pt idx="3958">
                  <c:v>-0.329616332394313</c:v>
                </c:pt>
                <c:pt idx="3959">
                  <c:v>-0.329599133300831</c:v>
                </c:pt>
                <c:pt idx="3960">
                  <c:v>-0.329555408336436</c:v>
                </c:pt>
                <c:pt idx="3961">
                  <c:v>-0.32953350987272</c:v>
                </c:pt>
                <c:pt idx="3962">
                  <c:v>-0.329465746772143</c:v>
                </c:pt>
                <c:pt idx="3963">
                  <c:v>-0.329244930489196</c:v>
                </c:pt>
                <c:pt idx="3964">
                  <c:v>-0.329167549938454</c:v>
                </c:pt>
                <c:pt idx="3965">
                  <c:v>-0.329144025709643</c:v>
                </c:pt>
                <c:pt idx="3966">
                  <c:v>-0.329065329273622</c:v>
                </c:pt>
                <c:pt idx="3967">
                  <c:v>-0.328999260847753</c:v>
                </c:pt>
                <c:pt idx="3968">
                  <c:v>-0.328967130497515</c:v>
                </c:pt>
                <c:pt idx="3969">
                  <c:v>-0.328966088893131</c:v>
                </c:pt>
                <c:pt idx="3970">
                  <c:v>-0.328948509031303</c:v>
                </c:pt>
                <c:pt idx="3971">
                  <c:v>-0.328939152421636</c:v>
                </c:pt>
                <c:pt idx="3972">
                  <c:v>-0.328912219494449</c:v>
                </c:pt>
                <c:pt idx="3973">
                  <c:v>-0.327994444957844</c:v>
                </c:pt>
                <c:pt idx="3974">
                  <c:v>-0.327770446669867</c:v>
                </c:pt>
                <c:pt idx="3975">
                  <c:v>-0.327544062572611</c:v>
                </c:pt>
                <c:pt idx="3976">
                  <c:v>-0.327389056369804</c:v>
                </c:pt>
                <c:pt idx="3977">
                  <c:v>-0.326934271292364</c:v>
                </c:pt>
                <c:pt idx="3978">
                  <c:v>-0.326847628600051</c:v>
                </c:pt>
                <c:pt idx="3979">
                  <c:v>-0.32679693998431</c:v>
                </c:pt>
                <c:pt idx="3980">
                  <c:v>-0.326721052343117</c:v>
                </c:pt>
                <c:pt idx="3981">
                  <c:v>-0.326518669789166</c:v>
                </c:pt>
                <c:pt idx="3982">
                  <c:v>-0.326355903901066</c:v>
                </c:pt>
                <c:pt idx="3983">
                  <c:v>-0.326340051044038</c:v>
                </c:pt>
                <c:pt idx="3984">
                  <c:v>-0.326301976964094</c:v>
                </c:pt>
                <c:pt idx="3985">
                  <c:v>-0.326043026916858</c:v>
                </c:pt>
                <c:pt idx="3986">
                  <c:v>-0.32600234512236</c:v>
                </c:pt>
                <c:pt idx="3987">
                  <c:v>-0.325949909273446</c:v>
                </c:pt>
                <c:pt idx="3988">
                  <c:v>-0.325794066467995</c:v>
                </c:pt>
                <c:pt idx="3989">
                  <c:v>-0.325652743491973</c:v>
                </c:pt>
                <c:pt idx="3990">
                  <c:v>-0.325646667469143</c:v>
                </c:pt>
                <c:pt idx="3991">
                  <c:v>-0.325616100921169</c:v>
                </c:pt>
                <c:pt idx="3992">
                  <c:v>-0.32561102363772</c:v>
                </c:pt>
                <c:pt idx="3993">
                  <c:v>-0.325442469565793</c:v>
                </c:pt>
                <c:pt idx="3994">
                  <c:v>-0.32537558122087</c:v>
                </c:pt>
                <c:pt idx="3995">
                  <c:v>-0.3252064356736</c:v>
                </c:pt>
                <c:pt idx="3996">
                  <c:v>-0.324968310927077</c:v>
                </c:pt>
                <c:pt idx="3997">
                  <c:v>-0.324950584607614</c:v>
                </c:pt>
                <c:pt idx="3998">
                  <c:v>-0.324643384607556</c:v>
                </c:pt>
                <c:pt idx="3999">
                  <c:v>-0.324373954619963</c:v>
                </c:pt>
                <c:pt idx="4000">
                  <c:v>-0.324328206512724</c:v>
                </c:pt>
                <c:pt idx="4001">
                  <c:v>-0.324278721779702</c:v>
                </c:pt>
                <c:pt idx="4002">
                  <c:v>-0.324275155669886</c:v>
                </c:pt>
                <c:pt idx="4003">
                  <c:v>-0.323718201970387</c:v>
                </c:pt>
                <c:pt idx="4004">
                  <c:v>-0.323544600878381</c:v>
                </c:pt>
                <c:pt idx="4005">
                  <c:v>-0.323517859326034</c:v>
                </c:pt>
                <c:pt idx="4006">
                  <c:v>-0.323458618193929</c:v>
                </c:pt>
                <c:pt idx="4007">
                  <c:v>-0.323441051971198</c:v>
                </c:pt>
                <c:pt idx="4008">
                  <c:v>-0.323362004189341</c:v>
                </c:pt>
                <c:pt idx="4009">
                  <c:v>-0.323097939796365</c:v>
                </c:pt>
                <c:pt idx="4010">
                  <c:v>-0.323019875688686</c:v>
                </c:pt>
                <c:pt idx="4011">
                  <c:v>-0.322420688897775</c:v>
                </c:pt>
                <c:pt idx="4012">
                  <c:v>-0.322129955638257</c:v>
                </c:pt>
                <c:pt idx="4013">
                  <c:v>-0.321981709023098</c:v>
                </c:pt>
                <c:pt idx="4014">
                  <c:v>-0.321753656678002</c:v>
                </c:pt>
                <c:pt idx="4015">
                  <c:v>-0.321686704849481</c:v>
                </c:pt>
                <c:pt idx="4016">
                  <c:v>-0.321619684846673</c:v>
                </c:pt>
                <c:pt idx="4017">
                  <c:v>-0.321255168825044</c:v>
                </c:pt>
                <c:pt idx="4018">
                  <c:v>-0.321240663173501</c:v>
                </c:pt>
                <c:pt idx="4019">
                  <c:v>-0.321227070266883</c:v>
                </c:pt>
                <c:pt idx="4020">
                  <c:v>-0.320896368231015</c:v>
                </c:pt>
                <c:pt idx="4021">
                  <c:v>-0.32044774135463</c:v>
                </c:pt>
                <c:pt idx="4022">
                  <c:v>-0.320399648589561</c:v>
                </c:pt>
                <c:pt idx="4023">
                  <c:v>-0.320221013726509</c:v>
                </c:pt>
                <c:pt idx="4024">
                  <c:v>-0.319653911857536</c:v>
                </c:pt>
                <c:pt idx="4025">
                  <c:v>-0.319492860812778</c:v>
                </c:pt>
                <c:pt idx="4026">
                  <c:v>-0.319327337300987</c:v>
                </c:pt>
                <c:pt idx="4027">
                  <c:v>-0.319218643294332</c:v>
                </c:pt>
                <c:pt idx="4028">
                  <c:v>-0.319157748796295</c:v>
                </c:pt>
                <c:pt idx="4029">
                  <c:v>-0.319109588774736</c:v>
                </c:pt>
                <c:pt idx="4030">
                  <c:v>-0.319040384182634</c:v>
                </c:pt>
                <c:pt idx="4031">
                  <c:v>-0.318965416928718</c:v>
                </c:pt>
                <c:pt idx="4032">
                  <c:v>-0.318912764547085</c:v>
                </c:pt>
                <c:pt idx="4033">
                  <c:v>-0.31890324783718</c:v>
                </c:pt>
                <c:pt idx="4034">
                  <c:v>-0.318782304705893</c:v>
                </c:pt>
                <c:pt idx="4035">
                  <c:v>-0.318541898173212</c:v>
                </c:pt>
                <c:pt idx="4036">
                  <c:v>-0.318413736473655</c:v>
                </c:pt>
                <c:pt idx="4037">
                  <c:v>-0.317939861155806</c:v>
                </c:pt>
                <c:pt idx="4038">
                  <c:v>-0.317577122384094</c:v>
                </c:pt>
                <c:pt idx="4039">
                  <c:v>-0.317317895360055</c:v>
                </c:pt>
                <c:pt idx="4040">
                  <c:v>-0.317316306861885</c:v>
                </c:pt>
                <c:pt idx="4041">
                  <c:v>-0.316563770998383</c:v>
                </c:pt>
                <c:pt idx="4042">
                  <c:v>-0.316414396713762</c:v>
                </c:pt>
                <c:pt idx="4043">
                  <c:v>-0.316344995648845</c:v>
                </c:pt>
                <c:pt idx="4044">
                  <c:v>-0.316209154581979</c:v>
                </c:pt>
                <c:pt idx="4045">
                  <c:v>-0.316031708111408</c:v>
                </c:pt>
                <c:pt idx="4046">
                  <c:v>-0.315934815865198</c:v>
                </c:pt>
                <c:pt idx="4047">
                  <c:v>-0.315818018613847</c:v>
                </c:pt>
                <c:pt idx="4048">
                  <c:v>-0.315720163108683</c:v>
                </c:pt>
                <c:pt idx="4049">
                  <c:v>-0.315412024785143</c:v>
                </c:pt>
                <c:pt idx="4050">
                  <c:v>-0.315396108757</c:v>
                </c:pt>
                <c:pt idx="4051">
                  <c:v>-0.315186312188167</c:v>
                </c:pt>
                <c:pt idx="4052">
                  <c:v>-0.315009148716957</c:v>
                </c:pt>
                <c:pt idx="4053">
                  <c:v>-0.314579231422023</c:v>
                </c:pt>
                <c:pt idx="4054">
                  <c:v>-0.314448552331537</c:v>
                </c:pt>
                <c:pt idx="4055">
                  <c:v>-0.314343331795092</c:v>
                </c:pt>
                <c:pt idx="4056">
                  <c:v>-0.314059380505796</c:v>
                </c:pt>
                <c:pt idx="4057">
                  <c:v>-0.31402611922871</c:v>
                </c:pt>
                <c:pt idx="4058">
                  <c:v>-0.313892795214732</c:v>
                </c:pt>
                <c:pt idx="4059">
                  <c:v>-0.313866517257787</c:v>
                </c:pt>
                <c:pt idx="4060">
                  <c:v>-0.313759054793899</c:v>
                </c:pt>
                <c:pt idx="4061">
                  <c:v>-0.313401695272381</c:v>
                </c:pt>
                <c:pt idx="4062">
                  <c:v>-0.313397283860757</c:v>
                </c:pt>
                <c:pt idx="4063">
                  <c:v>-0.31334063443777</c:v>
                </c:pt>
                <c:pt idx="4064">
                  <c:v>-0.312589235079289</c:v>
                </c:pt>
                <c:pt idx="4065">
                  <c:v>-0.312491800019143</c:v>
                </c:pt>
                <c:pt idx="4066">
                  <c:v>-0.312270509293254</c:v>
                </c:pt>
                <c:pt idx="4067">
                  <c:v>-0.311995769765059</c:v>
                </c:pt>
                <c:pt idx="4068">
                  <c:v>-0.311989460272836</c:v>
                </c:pt>
                <c:pt idx="4069">
                  <c:v>-0.311977291807225</c:v>
                </c:pt>
                <c:pt idx="4070">
                  <c:v>-0.311604011394092</c:v>
                </c:pt>
                <c:pt idx="4071">
                  <c:v>-0.311505145422097</c:v>
                </c:pt>
                <c:pt idx="4072">
                  <c:v>-0.311024048407568</c:v>
                </c:pt>
                <c:pt idx="4073">
                  <c:v>-0.310860672549274</c:v>
                </c:pt>
                <c:pt idx="4074">
                  <c:v>-0.310695153074934</c:v>
                </c:pt>
                <c:pt idx="4075">
                  <c:v>-0.310681380314892</c:v>
                </c:pt>
                <c:pt idx="4076">
                  <c:v>-0.310599300404591</c:v>
                </c:pt>
                <c:pt idx="4077">
                  <c:v>-0.310483162907079</c:v>
                </c:pt>
                <c:pt idx="4078">
                  <c:v>-0.310073058079627</c:v>
                </c:pt>
                <c:pt idx="4079">
                  <c:v>-0.309882985461612</c:v>
                </c:pt>
                <c:pt idx="4080">
                  <c:v>-0.309845405801859</c:v>
                </c:pt>
                <c:pt idx="4081">
                  <c:v>-0.30983912363384</c:v>
                </c:pt>
                <c:pt idx="4082">
                  <c:v>-0.30971453408848</c:v>
                </c:pt>
                <c:pt idx="4083">
                  <c:v>-0.309596426825555</c:v>
                </c:pt>
                <c:pt idx="4084">
                  <c:v>-0.309438228587595</c:v>
                </c:pt>
                <c:pt idx="4085">
                  <c:v>-0.309174389563517</c:v>
                </c:pt>
                <c:pt idx="4086">
                  <c:v>-0.308911468115237</c:v>
                </c:pt>
                <c:pt idx="4087">
                  <c:v>-0.308910600219059</c:v>
                </c:pt>
                <c:pt idx="4088">
                  <c:v>-0.308882102495706</c:v>
                </c:pt>
                <c:pt idx="4089">
                  <c:v>-0.30878809641511</c:v>
                </c:pt>
                <c:pt idx="4090">
                  <c:v>-0.308543622951057</c:v>
                </c:pt>
                <c:pt idx="4091">
                  <c:v>-0.308470335237445</c:v>
                </c:pt>
                <c:pt idx="4092">
                  <c:v>-0.308469069911562</c:v>
                </c:pt>
                <c:pt idx="4093">
                  <c:v>-0.308270306424993</c:v>
                </c:pt>
                <c:pt idx="4094">
                  <c:v>-0.307863186454993</c:v>
                </c:pt>
                <c:pt idx="4095">
                  <c:v>-0.307836866600096</c:v>
                </c:pt>
                <c:pt idx="4096">
                  <c:v>-0.307496396411289</c:v>
                </c:pt>
                <c:pt idx="4097">
                  <c:v>-0.307418107090382</c:v>
                </c:pt>
                <c:pt idx="4098">
                  <c:v>-0.306922103136868</c:v>
                </c:pt>
                <c:pt idx="4099">
                  <c:v>-0.306361630018715</c:v>
                </c:pt>
                <c:pt idx="4100">
                  <c:v>-0.305563609732825</c:v>
                </c:pt>
                <c:pt idx="4101">
                  <c:v>-0.305517161169957</c:v>
                </c:pt>
                <c:pt idx="4102">
                  <c:v>-0.305265407825743</c:v>
                </c:pt>
                <c:pt idx="4103">
                  <c:v>-0.304933772975622</c:v>
                </c:pt>
                <c:pt idx="4104">
                  <c:v>-0.304781749813535</c:v>
                </c:pt>
                <c:pt idx="4105">
                  <c:v>-0.304745743868533</c:v>
                </c:pt>
                <c:pt idx="4106">
                  <c:v>-0.304634497220625</c:v>
                </c:pt>
                <c:pt idx="4107">
                  <c:v>-0.304305493378962</c:v>
                </c:pt>
                <c:pt idx="4108">
                  <c:v>-0.303623008870012</c:v>
                </c:pt>
                <c:pt idx="4109">
                  <c:v>-0.303582950148477</c:v>
                </c:pt>
                <c:pt idx="4110">
                  <c:v>-0.30304544653861</c:v>
                </c:pt>
                <c:pt idx="4111">
                  <c:v>-0.302976154132642</c:v>
                </c:pt>
                <c:pt idx="4112">
                  <c:v>-0.30273905514899</c:v>
                </c:pt>
                <c:pt idx="4113">
                  <c:v>-0.30268463869972</c:v>
                </c:pt>
                <c:pt idx="4114">
                  <c:v>-0.302564315851373</c:v>
                </c:pt>
                <c:pt idx="4115">
                  <c:v>-0.302535861388259</c:v>
                </c:pt>
                <c:pt idx="4116">
                  <c:v>-0.302481069369347</c:v>
                </c:pt>
                <c:pt idx="4117">
                  <c:v>-0.302362358126375</c:v>
                </c:pt>
                <c:pt idx="4118">
                  <c:v>-0.302330276232644</c:v>
                </c:pt>
                <c:pt idx="4119">
                  <c:v>-0.302123584949703</c:v>
                </c:pt>
                <c:pt idx="4120">
                  <c:v>-0.301776924478972</c:v>
                </c:pt>
                <c:pt idx="4121">
                  <c:v>-0.301715924877099</c:v>
                </c:pt>
                <c:pt idx="4122">
                  <c:v>-0.301482161089188</c:v>
                </c:pt>
                <c:pt idx="4123">
                  <c:v>-0.301328782800401</c:v>
                </c:pt>
                <c:pt idx="4124">
                  <c:v>-0.301172460213712</c:v>
                </c:pt>
                <c:pt idx="4125">
                  <c:v>-0.301120992274056</c:v>
                </c:pt>
                <c:pt idx="4126">
                  <c:v>-0.30095789390369</c:v>
                </c:pt>
                <c:pt idx="4127">
                  <c:v>-0.300792434141019</c:v>
                </c:pt>
                <c:pt idx="4128">
                  <c:v>-0.300698562080378</c:v>
                </c:pt>
                <c:pt idx="4129">
                  <c:v>-0.300671504814571</c:v>
                </c:pt>
                <c:pt idx="4130">
                  <c:v>-0.300641284313399</c:v>
                </c:pt>
                <c:pt idx="4131">
                  <c:v>-0.300626762780231</c:v>
                </c:pt>
                <c:pt idx="4132">
                  <c:v>-0.300578656491117</c:v>
                </c:pt>
                <c:pt idx="4133">
                  <c:v>-0.300231938493848</c:v>
                </c:pt>
                <c:pt idx="4134">
                  <c:v>-0.300222504639849</c:v>
                </c:pt>
                <c:pt idx="4135">
                  <c:v>-0.300177739438755</c:v>
                </c:pt>
                <c:pt idx="4136">
                  <c:v>-0.300132867981392</c:v>
                </c:pt>
                <c:pt idx="4137">
                  <c:v>-0.300117646372269</c:v>
                </c:pt>
                <c:pt idx="4138">
                  <c:v>-0.299837348345774</c:v>
                </c:pt>
                <c:pt idx="4139">
                  <c:v>-0.299576569863548</c:v>
                </c:pt>
                <c:pt idx="4140">
                  <c:v>-0.299093169063297</c:v>
                </c:pt>
                <c:pt idx="4141">
                  <c:v>-0.298902305035244</c:v>
                </c:pt>
                <c:pt idx="4142">
                  <c:v>-0.298754812323939</c:v>
                </c:pt>
                <c:pt idx="4143">
                  <c:v>-0.298747211564345</c:v>
                </c:pt>
                <c:pt idx="4144">
                  <c:v>-0.298673739068668</c:v>
                </c:pt>
                <c:pt idx="4145">
                  <c:v>-0.298623172471709</c:v>
                </c:pt>
                <c:pt idx="4146">
                  <c:v>-0.298232877027097</c:v>
                </c:pt>
                <c:pt idx="4147">
                  <c:v>-0.297834647989418</c:v>
                </c:pt>
                <c:pt idx="4148">
                  <c:v>-0.297807466017641</c:v>
                </c:pt>
                <c:pt idx="4149">
                  <c:v>-0.297752935082358</c:v>
                </c:pt>
                <c:pt idx="4150">
                  <c:v>-0.297749763660566</c:v>
                </c:pt>
                <c:pt idx="4151">
                  <c:v>-0.297687863237632</c:v>
                </c:pt>
                <c:pt idx="4152">
                  <c:v>-0.297478382009257</c:v>
                </c:pt>
                <c:pt idx="4153">
                  <c:v>-0.297474503979035</c:v>
                </c:pt>
                <c:pt idx="4154">
                  <c:v>-0.297256383322393</c:v>
                </c:pt>
                <c:pt idx="4155">
                  <c:v>-0.297226469433264</c:v>
                </c:pt>
                <c:pt idx="4156">
                  <c:v>-0.297210943827099</c:v>
                </c:pt>
                <c:pt idx="4157">
                  <c:v>-0.296464252943147</c:v>
                </c:pt>
                <c:pt idx="4158">
                  <c:v>-0.29645323509017</c:v>
                </c:pt>
                <c:pt idx="4159">
                  <c:v>-0.296164659205236</c:v>
                </c:pt>
                <c:pt idx="4160">
                  <c:v>-0.296045273708472</c:v>
                </c:pt>
                <c:pt idx="4161">
                  <c:v>-0.295961642600449</c:v>
                </c:pt>
                <c:pt idx="4162">
                  <c:v>-0.295909668589886</c:v>
                </c:pt>
                <c:pt idx="4163">
                  <c:v>-0.295866863828158</c:v>
                </c:pt>
                <c:pt idx="4164">
                  <c:v>-0.295786796863905</c:v>
                </c:pt>
                <c:pt idx="4165">
                  <c:v>-0.295609754647678</c:v>
                </c:pt>
                <c:pt idx="4166">
                  <c:v>-0.295193602301426</c:v>
                </c:pt>
                <c:pt idx="4167">
                  <c:v>-0.294891329668842</c:v>
                </c:pt>
                <c:pt idx="4168">
                  <c:v>-0.294756264542759</c:v>
                </c:pt>
                <c:pt idx="4169">
                  <c:v>-0.294395151837768</c:v>
                </c:pt>
                <c:pt idx="4170">
                  <c:v>-0.294278959298225</c:v>
                </c:pt>
                <c:pt idx="4171">
                  <c:v>-0.294199939233173</c:v>
                </c:pt>
                <c:pt idx="4172">
                  <c:v>-0.294160225224107</c:v>
                </c:pt>
                <c:pt idx="4173">
                  <c:v>-0.294153325378803</c:v>
                </c:pt>
                <c:pt idx="4174">
                  <c:v>-0.294137430730647</c:v>
                </c:pt>
                <c:pt idx="4175">
                  <c:v>-0.293901889885129</c:v>
                </c:pt>
                <c:pt idx="4176">
                  <c:v>-0.293818815933077</c:v>
                </c:pt>
                <c:pt idx="4177">
                  <c:v>-0.293799492574464</c:v>
                </c:pt>
                <c:pt idx="4178">
                  <c:v>-0.293508670980116</c:v>
                </c:pt>
                <c:pt idx="4179">
                  <c:v>-0.293290068145966</c:v>
                </c:pt>
                <c:pt idx="4180">
                  <c:v>-0.293190200144465</c:v>
                </c:pt>
                <c:pt idx="4181">
                  <c:v>-0.293161320043375</c:v>
                </c:pt>
                <c:pt idx="4182">
                  <c:v>-0.29260783106589</c:v>
                </c:pt>
                <c:pt idx="4183">
                  <c:v>-0.292588240415672</c:v>
                </c:pt>
                <c:pt idx="4184">
                  <c:v>-0.292075968045222</c:v>
                </c:pt>
                <c:pt idx="4185">
                  <c:v>-0.29205647658708</c:v>
                </c:pt>
                <c:pt idx="4186">
                  <c:v>-0.291966194021229</c:v>
                </c:pt>
                <c:pt idx="4187">
                  <c:v>-0.2918241588428</c:v>
                </c:pt>
                <c:pt idx="4188">
                  <c:v>-0.291806290313069</c:v>
                </c:pt>
                <c:pt idx="4189">
                  <c:v>-0.291590576532063</c:v>
                </c:pt>
                <c:pt idx="4190">
                  <c:v>-0.29150127416208</c:v>
                </c:pt>
                <c:pt idx="4191">
                  <c:v>-0.291434070515218</c:v>
                </c:pt>
                <c:pt idx="4192">
                  <c:v>-0.291378725901976</c:v>
                </c:pt>
                <c:pt idx="4193">
                  <c:v>-0.291288657164</c:v>
                </c:pt>
                <c:pt idx="4194">
                  <c:v>-0.29118075917103</c:v>
                </c:pt>
                <c:pt idx="4195">
                  <c:v>-0.291083329044625</c:v>
                </c:pt>
                <c:pt idx="4196">
                  <c:v>-0.290826852605005</c:v>
                </c:pt>
                <c:pt idx="4197">
                  <c:v>-0.290642221329849</c:v>
                </c:pt>
                <c:pt idx="4198">
                  <c:v>-0.290601711940268</c:v>
                </c:pt>
                <c:pt idx="4199">
                  <c:v>-0.290473772843873</c:v>
                </c:pt>
                <c:pt idx="4200">
                  <c:v>-0.290393783244994</c:v>
                </c:pt>
                <c:pt idx="4201">
                  <c:v>-0.290365680956119</c:v>
                </c:pt>
                <c:pt idx="4202">
                  <c:v>-0.290213591825669</c:v>
                </c:pt>
                <c:pt idx="4203">
                  <c:v>-0.290193426929974</c:v>
                </c:pt>
                <c:pt idx="4204">
                  <c:v>-0.290108960177755</c:v>
                </c:pt>
                <c:pt idx="4205">
                  <c:v>-0.290001190780079</c:v>
                </c:pt>
                <c:pt idx="4206">
                  <c:v>-0.2899861740813</c:v>
                </c:pt>
                <c:pt idx="4207">
                  <c:v>-0.289777348164277</c:v>
                </c:pt>
                <c:pt idx="4208">
                  <c:v>-0.289460459746498</c:v>
                </c:pt>
                <c:pt idx="4209">
                  <c:v>-0.289388476116319</c:v>
                </c:pt>
                <c:pt idx="4210">
                  <c:v>-0.28927890929462</c:v>
                </c:pt>
                <c:pt idx="4211">
                  <c:v>-0.289093096476533</c:v>
                </c:pt>
                <c:pt idx="4212">
                  <c:v>-0.288919603434529</c:v>
                </c:pt>
                <c:pt idx="4213">
                  <c:v>-0.288481329509216</c:v>
                </c:pt>
                <c:pt idx="4214">
                  <c:v>-0.288480631959854</c:v>
                </c:pt>
                <c:pt idx="4215">
                  <c:v>-0.288236699622291</c:v>
                </c:pt>
                <c:pt idx="4216">
                  <c:v>-0.28778939697266</c:v>
                </c:pt>
                <c:pt idx="4217">
                  <c:v>-0.287684159679534</c:v>
                </c:pt>
                <c:pt idx="4218">
                  <c:v>-0.287622356183201</c:v>
                </c:pt>
                <c:pt idx="4219">
                  <c:v>-0.287618326097926</c:v>
                </c:pt>
                <c:pt idx="4220">
                  <c:v>-0.28745272954619</c:v>
                </c:pt>
                <c:pt idx="4221">
                  <c:v>-0.286383160845985</c:v>
                </c:pt>
                <c:pt idx="4222">
                  <c:v>-0.286373249883676</c:v>
                </c:pt>
                <c:pt idx="4223">
                  <c:v>-0.286354892432952</c:v>
                </c:pt>
                <c:pt idx="4224">
                  <c:v>-0.285106387845956</c:v>
                </c:pt>
                <c:pt idx="4225">
                  <c:v>-0.285009612337977</c:v>
                </c:pt>
                <c:pt idx="4226">
                  <c:v>-0.284956798179618</c:v>
                </c:pt>
                <c:pt idx="4227">
                  <c:v>-0.284621667181224</c:v>
                </c:pt>
                <c:pt idx="4228">
                  <c:v>-0.284376032012555</c:v>
                </c:pt>
                <c:pt idx="4229">
                  <c:v>-0.284066645352666</c:v>
                </c:pt>
                <c:pt idx="4230">
                  <c:v>-0.283856934811101</c:v>
                </c:pt>
                <c:pt idx="4231">
                  <c:v>-0.28342345084858</c:v>
                </c:pt>
                <c:pt idx="4232">
                  <c:v>-0.283380178690474</c:v>
                </c:pt>
                <c:pt idx="4233">
                  <c:v>-0.28316698814185</c:v>
                </c:pt>
                <c:pt idx="4234">
                  <c:v>-0.283071855662812</c:v>
                </c:pt>
                <c:pt idx="4235">
                  <c:v>-0.282995799666392</c:v>
                </c:pt>
                <c:pt idx="4236">
                  <c:v>-0.282577363209113</c:v>
                </c:pt>
                <c:pt idx="4237">
                  <c:v>-0.282379028001021</c:v>
                </c:pt>
                <c:pt idx="4238">
                  <c:v>-0.282039725156332</c:v>
                </c:pt>
                <c:pt idx="4239">
                  <c:v>-0.281977575125169</c:v>
                </c:pt>
                <c:pt idx="4240">
                  <c:v>-0.281891448324495</c:v>
                </c:pt>
                <c:pt idx="4241">
                  <c:v>-0.281687617551451</c:v>
                </c:pt>
                <c:pt idx="4242">
                  <c:v>-0.28155399939653</c:v>
                </c:pt>
                <c:pt idx="4243">
                  <c:v>-0.281551238326447</c:v>
                </c:pt>
                <c:pt idx="4244">
                  <c:v>-0.281280413343836</c:v>
                </c:pt>
                <c:pt idx="4245">
                  <c:v>-0.281058474204162</c:v>
                </c:pt>
                <c:pt idx="4246">
                  <c:v>-0.280809860926587</c:v>
                </c:pt>
                <c:pt idx="4247">
                  <c:v>-0.280769428455755</c:v>
                </c:pt>
                <c:pt idx="4248">
                  <c:v>-0.280669207370596</c:v>
                </c:pt>
                <c:pt idx="4249">
                  <c:v>-0.28051512477375</c:v>
                </c:pt>
                <c:pt idx="4250">
                  <c:v>-0.280494259986127</c:v>
                </c:pt>
                <c:pt idx="4251">
                  <c:v>-0.280122083897299</c:v>
                </c:pt>
                <c:pt idx="4252">
                  <c:v>-0.27991496851219</c:v>
                </c:pt>
                <c:pt idx="4253">
                  <c:v>-0.27987964716822</c:v>
                </c:pt>
                <c:pt idx="4254">
                  <c:v>-0.279767747662808</c:v>
                </c:pt>
                <c:pt idx="4255">
                  <c:v>-0.279693882470046</c:v>
                </c:pt>
                <c:pt idx="4256">
                  <c:v>-0.279630864470647</c:v>
                </c:pt>
                <c:pt idx="4257">
                  <c:v>-0.279452874601549</c:v>
                </c:pt>
                <c:pt idx="4258">
                  <c:v>-0.279350910053971</c:v>
                </c:pt>
                <c:pt idx="4259">
                  <c:v>-0.279058971037707</c:v>
                </c:pt>
                <c:pt idx="4260">
                  <c:v>-0.278977584389861</c:v>
                </c:pt>
                <c:pt idx="4261">
                  <c:v>-0.278794600320172</c:v>
                </c:pt>
                <c:pt idx="4262">
                  <c:v>-0.278708232563426</c:v>
                </c:pt>
                <c:pt idx="4263">
                  <c:v>-0.278620785429748</c:v>
                </c:pt>
                <c:pt idx="4264">
                  <c:v>-0.2784800757945</c:v>
                </c:pt>
                <c:pt idx="4265">
                  <c:v>-0.278199604667767</c:v>
                </c:pt>
                <c:pt idx="4266">
                  <c:v>-0.278184441494946</c:v>
                </c:pt>
                <c:pt idx="4267">
                  <c:v>-0.278174639262733</c:v>
                </c:pt>
                <c:pt idx="4268">
                  <c:v>-0.27810340025088</c:v>
                </c:pt>
                <c:pt idx="4269">
                  <c:v>-0.27786460286052</c:v>
                </c:pt>
                <c:pt idx="4270">
                  <c:v>-0.27770801737914</c:v>
                </c:pt>
                <c:pt idx="4271">
                  <c:v>-0.277549533097978</c:v>
                </c:pt>
                <c:pt idx="4272">
                  <c:v>-0.277432966722279</c:v>
                </c:pt>
                <c:pt idx="4273">
                  <c:v>-0.27734364431715</c:v>
                </c:pt>
                <c:pt idx="4274">
                  <c:v>-0.276920863634269</c:v>
                </c:pt>
                <c:pt idx="4275">
                  <c:v>-0.276846470582657</c:v>
                </c:pt>
                <c:pt idx="4276">
                  <c:v>-0.27673835030274</c:v>
                </c:pt>
                <c:pt idx="4277">
                  <c:v>-0.276071565168025</c:v>
                </c:pt>
                <c:pt idx="4278">
                  <c:v>-0.27601287988356</c:v>
                </c:pt>
                <c:pt idx="4279">
                  <c:v>-0.275979923884652</c:v>
                </c:pt>
                <c:pt idx="4280">
                  <c:v>-0.27591225585222</c:v>
                </c:pt>
                <c:pt idx="4281">
                  <c:v>-0.275743282452365</c:v>
                </c:pt>
                <c:pt idx="4282">
                  <c:v>-0.275581260492261</c:v>
                </c:pt>
                <c:pt idx="4283">
                  <c:v>-0.27545840767783</c:v>
                </c:pt>
                <c:pt idx="4284">
                  <c:v>-0.2752223786756</c:v>
                </c:pt>
                <c:pt idx="4285">
                  <c:v>-0.274989476044769</c:v>
                </c:pt>
                <c:pt idx="4286">
                  <c:v>-0.274946201219451</c:v>
                </c:pt>
                <c:pt idx="4287">
                  <c:v>-0.274849386551842</c:v>
                </c:pt>
                <c:pt idx="4288">
                  <c:v>-0.274813203058361</c:v>
                </c:pt>
                <c:pt idx="4289">
                  <c:v>-0.274793689058781</c:v>
                </c:pt>
                <c:pt idx="4290">
                  <c:v>-0.274779761322058</c:v>
                </c:pt>
                <c:pt idx="4291">
                  <c:v>-0.274425631135263</c:v>
                </c:pt>
                <c:pt idx="4292">
                  <c:v>-0.274379973071863</c:v>
                </c:pt>
                <c:pt idx="4293">
                  <c:v>-0.274277570526142</c:v>
                </c:pt>
                <c:pt idx="4294">
                  <c:v>-0.274184216717434</c:v>
                </c:pt>
                <c:pt idx="4295">
                  <c:v>-0.27412193096994</c:v>
                </c:pt>
                <c:pt idx="4296">
                  <c:v>-0.273867381121727</c:v>
                </c:pt>
                <c:pt idx="4297">
                  <c:v>-0.273798051351344</c:v>
                </c:pt>
                <c:pt idx="4298">
                  <c:v>-0.273740769420811</c:v>
                </c:pt>
                <c:pt idx="4299">
                  <c:v>-0.273542048732027</c:v>
                </c:pt>
                <c:pt idx="4300">
                  <c:v>-0.273462305435297</c:v>
                </c:pt>
                <c:pt idx="4301">
                  <c:v>-0.272956977936866</c:v>
                </c:pt>
                <c:pt idx="4302">
                  <c:v>-0.272938410228132</c:v>
                </c:pt>
                <c:pt idx="4303">
                  <c:v>-0.272862571993867</c:v>
                </c:pt>
                <c:pt idx="4304">
                  <c:v>-0.272809557151665</c:v>
                </c:pt>
                <c:pt idx="4305">
                  <c:v>-0.272631074946597</c:v>
                </c:pt>
                <c:pt idx="4306">
                  <c:v>-0.272270756936118</c:v>
                </c:pt>
                <c:pt idx="4307">
                  <c:v>-0.272215101408393</c:v>
                </c:pt>
                <c:pt idx="4308">
                  <c:v>-0.27209338443588</c:v>
                </c:pt>
                <c:pt idx="4309">
                  <c:v>-0.271843743631236</c:v>
                </c:pt>
                <c:pt idx="4310">
                  <c:v>-0.271790456685695</c:v>
                </c:pt>
                <c:pt idx="4311">
                  <c:v>-0.271670919858516</c:v>
                </c:pt>
                <c:pt idx="4312">
                  <c:v>-0.271596331463853</c:v>
                </c:pt>
                <c:pt idx="4313">
                  <c:v>-0.271533966266163</c:v>
                </c:pt>
                <c:pt idx="4314">
                  <c:v>-0.271254709861878</c:v>
                </c:pt>
                <c:pt idx="4315">
                  <c:v>-0.271187975081169</c:v>
                </c:pt>
                <c:pt idx="4316">
                  <c:v>-0.271118258534017</c:v>
                </c:pt>
                <c:pt idx="4317">
                  <c:v>-0.270931932494608</c:v>
                </c:pt>
                <c:pt idx="4318">
                  <c:v>-0.270917635156178</c:v>
                </c:pt>
                <c:pt idx="4319">
                  <c:v>-0.270441788338372</c:v>
                </c:pt>
                <c:pt idx="4320">
                  <c:v>-0.270355615127517</c:v>
                </c:pt>
                <c:pt idx="4321">
                  <c:v>-0.270013885463052</c:v>
                </c:pt>
                <c:pt idx="4322">
                  <c:v>-0.269963552647612</c:v>
                </c:pt>
                <c:pt idx="4323">
                  <c:v>-0.269955370291484</c:v>
                </c:pt>
                <c:pt idx="4324">
                  <c:v>-0.269865574916298</c:v>
                </c:pt>
                <c:pt idx="4325">
                  <c:v>-0.269784059545108</c:v>
                </c:pt>
                <c:pt idx="4326">
                  <c:v>-0.269602807380579</c:v>
                </c:pt>
                <c:pt idx="4327">
                  <c:v>-0.269410947104831</c:v>
                </c:pt>
                <c:pt idx="4328">
                  <c:v>-0.269232162063289</c:v>
                </c:pt>
                <c:pt idx="4329">
                  <c:v>-0.269215006092963</c:v>
                </c:pt>
                <c:pt idx="4330">
                  <c:v>-0.269199973510981</c:v>
                </c:pt>
                <c:pt idx="4331">
                  <c:v>-0.268983120751082</c:v>
                </c:pt>
                <c:pt idx="4332">
                  <c:v>-0.268815940979061</c:v>
                </c:pt>
                <c:pt idx="4333">
                  <c:v>-0.268650532953567</c:v>
                </c:pt>
                <c:pt idx="4334">
                  <c:v>-0.26850933446723</c:v>
                </c:pt>
                <c:pt idx="4335">
                  <c:v>-0.26846036426085</c:v>
                </c:pt>
                <c:pt idx="4336">
                  <c:v>-0.268181665993185</c:v>
                </c:pt>
                <c:pt idx="4337">
                  <c:v>-0.267816137407282</c:v>
                </c:pt>
                <c:pt idx="4338">
                  <c:v>-0.267675443572318</c:v>
                </c:pt>
                <c:pt idx="4339">
                  <c:v>-0.267375304056348</c:v>
                </c:pt>
                <c:pt idx="4340">
                  <c:v>-0.266756714966129</c:v>
                </c:pt>
                <c:pt idx="4341">
                  <c:v>-0.266710348347345</c:v>
                </c:pt>
                <c:pt idx="4342">
                  <c:v>-0.266536457184067</c:v>
                </c:pt>
                <c:pt idx="4343">
                  <c:v>-0.266289421313958</c:v>
                </c:pt>
                <c:pt idx="4344">
                  <c:v>-0.266258477468357</c:v>
                </c:pt>
                <c:pt idx="4345">
                  <c:v>-0.266210708906074</c:v>
                </c:pt>
                <c:pt idx="4346">
                  <c:v>-0.266129546366939</c:v>
                </c:pt>
                <c:pt idx="4347">
                  <c:v>-0.266126245254288</c:v>
                </c:pt>
                <c:pt idx="4348">
                  <c:v>-0.265961604666088</c:v>
                </c:pt>
                <c:pt idx="4349">
                  <c:v>-0.265886024672254</c:v>
                </c:pt>
                <c:pt idx="4350">
                  <c:v>-0.265842991626781</c:v>
                </c:pt>
                <c:pt idx="4351">
                  <c:v>-0.265666604164753</c:v>
                </c:pt>
                <c:pt idx="4352">
                  <c:v>-0.265559631473972</c:v>
                </c:pt>
                <c:pt idx="4353">
                  <c:v>-0.265415832773946</c:v>
                </c:pt>
                <c:pt idx="4354">
                  <c:v>-0.265115518764875</c:v>
                </c:pt>
                <c:pt idx="4355">
                  <c:v>-0.265045339027047</c:v>
                </c:pt>
                <c:pt idx="4356">
                  <c:v>-0.264875288868626</c:v>
                </c:pt>
                <c:pt idx="4357">
                  <c:v>-0.264642528263371</c:v>
                </c:pt>
                <c:pt idx="4358">
                  <c:v>-0.264620602918821</c:v>
                </c:pt>
                <c:pt idx="4359">
                  <c:v>-0.26417456111857</c:v>
                </c:pt>
                <c:pt idx="4360">
                  <c:v>-0.264145865023501</c:v>
                </c:pt>
                <c:pt idx="4361">
                  <c:v>-0.26413735670918</c:v>
                </c:pt>
                <c:pt idx="4362">
                  <c:v>-0.263939667978694</c:v>
                </c:pt>
                <c:pt idx="4363">
                  <c:v>-0.263893852913851</c:v>
                </c:pt>
                <c:pt idx="4364">
                  <c:v>-0.263868753535133</c:v>
                </c:pt>
                <c:pt idx="4365">
                  <c:v>-0.26377179770673</c:v>
                </c:pt>
                <c:pt idx="4366">
                  <c:v>-0.263630981091697</c:v>
                </c:pt>
                <c:pt idx="4367">
                  <c:v>-0.263568568880595</c:v>
                </c:pt>
                <c:pt idx="4368">
                  <c:v>-0.263276593519148</c:v>
                </c:pt>
                <c:pt idx="4369">
                  <c:v>-0.263246161985924</c:v>
                </c:pt>
                <c:pt idx="4370">
                  <c:v>-0.262922471384196</c:v>
                </c:pt>
                <c:pt idx="4371">
                  <c:v>-0.262840828579871</c:v>
                </c:pt>
                <c:pt idx="4372">
                  <c:v>-0.262759477422677</c:v>
                </c:pt>
                <c:pt idx="4373">
                  <c:v>-0.262570464832945</c:v>
                </c:pt>
                <c:pt idx="4374">
                  <c:v>-0.262150109898683</c:v>
                </c:pt>
                <c:pt idx="4375">
                  <c:v>-0.262071143165979</c:v>
                </c:pt>
                <c:pt idx="4376">
                  <c:v>-0.261599546574977</c:v>
                </c:pt>
                <c:pt idx="4377">
                  <c:v>-0.261462241093792</c:v>
                </c:pt>
                <c:pt idx="4378">
                  <c:v>-0.261414374904275</c:v>
                </c:pt>
                <c:pt idx="4379">
                  <c:v>-0.261292821476995</c:v>
                </c:pt>
                <c:pt idx="4380">
                  <c:v>-0.260557358229315</c:v>
                </c:pt>
                <c:pt idx="4381">
                  <c:v>-0.26050534921671</c:v>
                </c:pt>
                <c:pt idx="4382">
                  <c:v>-0.260451699145159</c:v>
                </c:pt>
                <c:pt idx="4383">
                  <c:v>-0.260238751943138</c:v>
                </c:pt>
                <c:pt idx="4384">
                  <c:v>-0.259975261343336</c:v>
                </c:pt>
                <c:pt idx="4385">
                  <c:v>-0.259896278262267</c:v>
                </c:pt>
                <c:pt idx="4386">
                  <c:v>-0.259729515540376</c:v>
                </c:pt>
                <c:pt idx="4387">
                  <c:v>-0.259704047039743</c:v>
                </c:pt>
                <c:pt idx="4388">
                  <c:v>-0.25947314468849</c:v>
                </c:pt>
                <c:pt idx="4389">
                  <c:v>-0.259084608481714</c:v>
                </c:pt>
                <c:pt idx="4390">
                  <c:v>-0.258833222912991</c:v>
                </c:pt>
                <c:pt idx="4391">
                  <c:v>-0.258670054619347</c:v>
                </c:pt>
                <c:pt idx="4392">
                  <c:v>-0.25844147428685</c:v>
                </c:pt>
                <c:pt idx="4393">
                  <c:v>-0.258243684466613</c:v>
                </c:pt>
                <c:pt idx="4394">
                  <c:v>-0.258151015570287</c:v>
                </c:pt>
                <c:pt idx="4395">
                  <c:v>-0.257782601074314</c:v>
                </c:pt>
                <c:pt idx="4396">
                  <c:v>-0.257767026448668</c:v>
                </c:pt>
                <c:pt idx="4397">
                  <c:v>-0.25771600337858</c:v>
                </c:pt>
                <c:pt idx="4398">
                  <c:v>-0.257177863344333</c:v>
                </c:pt>
                <c:pt idx="4399">
                  <c:v>-0.256663110680345</c:v>
                </c:pt>
                <c:pt idx="4400">
                  <c:v>-0.256642278736208</c:v>
                </c:pt>
                <c:pt idx="4401">
                  <c:v>-0.256531629089137</c:v>
                </c:pt>
                <c:pt idx="4402">
                  <c:v>-0.256436478569182</c:v>
                </c:pt>
                <c:pt idx="4403">
                  <c:v>-0.256401941336814</c:v>
                </c:pt>
                <c:pt idx="4404">
                  <c:v>-0.256122849736755</c:v>
                </c:pt>
                <c:pt idx="4405">
                  <c:v>-0.255938847434369</c:v>
                </c:pt>
                <c:pt idx="4406">
                  <c:v>-0.25592908230556</c:v>
                </c:pt>
                <c:pt idx="4407">
                  <c:v>-0.255824435595756</c:v>
                </c:pt>
                <c:pt idx="4408">
                  <c:v>-0.255613598474881</c:v>
                </c:pt>
                <c:pt idx="4409">
                  <c:v>-0.255569211229128</c:v>
                </c:pt>
                <c:pt idx="4410">
                  <c:v>-0.255413851197152</c:v>
                </c:pt>
                <c:pt idx="4411">
                  <c:v>-0.255316010660883</c:v>
                </c:pt>
                <c:pt idx="4412">
                  <c:v>-0.255224495617473</c:v>
                </c:pt>
                <c:pt idx="4413">
                  <c:v>-0.255167114549253</c:v>
                </c:pt>
                <c:pt idx="4414">
                  <c:v>-0.25502451588924</c:v>
                </c:pt>
                <c:pt idx="4415">
                  <c:v>-0.255018379779169</c:v>
                </c:pt>
                <c:pt idx="4416">
                  <c:v>-0.254747494550138</c:v>
                </c:pt>
                <c:pt idx="4417">
                  <c:v>-0.254676207617033</c:v>
                </c:pt>
                <c:pt idx="4418">
                  <c:v>-0.254481697176617</c:v>
                </c:pt>
                <c:pt idx="4419">
                  <c:v>-0.254441514995972</c:v>
                </c:pt>
                <c:pt idx="4420">
                  <c:v>-0.254326178373977</c:v>
                </c:pt>
                <c:pt idx="4421">
                  <c:v>-0.253681902864618</c:v>
                </c:pt>
                <c:pt idx="4422">
                  <c:v>-0.253671644824056</c:v>
                </c:pt>
                <c:pt idx="4423">
                  <c:v>-0.253649827194091</c:v>
                </c:pt>
                <c:pt idx="4424">
                  <c:v>-0.253387133565287</c:v>
                </c:pt>
                <c:pt idx="4425">
                  <c:v>-0.253129738992568</c:v>
                </c:pt>
                <c:pt idx="4426">
                  <c:v>-0.253048242864244</c:v>
                </c:pt>
                <c:pt idx="4427">
                  <c:v>-0.252995911935946</c:v>
                </c:pt>
                <c:pt idx="4428">
                  <c:v>-0.252867893589471</c:v>
                </c:pt>
                <c:pt idx="4429">
                  <c:v>-0.252842525113667</c:v>
                </c:pt>
                <c:pt idx="4430">
                  <c:v>-0.252769230803389</c:v>
                </c:pt>
                <c:pt idx="4431">
                  <c:v>-0.252751284792455</c:v>
                </c:pt>
                <c:pt idx="4432">
                  <c:v>-0.252621888362103</c:v>
                </c:pt>
                <c:pt idx="4433">
                  <c:v>-0.252613068546908</c:v>
                </c:pt>
                <c:pt idx="4434">
                  <c:v>-0.252550313191945</c:v>
                </c:pt>
                <c:pt idx="4435">
                  <c:v>-0.252493315726282</c:v>
                </c:pt>
                <c:pt idx="4436">
                  <c:v>-0.252407702252696</c:v>
                </c:pt>
                <c:pt idx="4437">
                  <c:v>-0.252259253939763</c:v>
                </c:pt>
                <c:pt idx="4438">
                  <c:v>-0.252092126583694</c:v>
                </c:pt>
                <c:pt idx="4439">
                  <c:v>-0.251993098670263</c:v>
                </c:pt>
                <c:pt idx="4440">
                  <c:v>-0.251984040199852</c:v>
                </c:pt>
                <c:pt idx="4441">
                  <c:v>-0.251980316265749</c:v>
                </c:pt>
                <c:pt idx="4442">
                  <c:v>-0.251813455089362</c:v>
                </c:pt>
                <c:pt idx="4443">
                  <c:v>-0.251279214509173</c:v>
                </c:pt>
                <c:pt idx="4444">
                  <c:v>-0.251084720273534</c:v>
                </c:pt>
                <c:pt idx="4445">
                  <c:v>-0.251049953157452</c:v>
                </c:pt>
                <c:pt idx="4446">
                  <c:v>-0.250863919648122</c:v>
                </c:pt>
                <c:pt idx="4447">
                  <c:v>-0.250840882715642</c:v>
                </c:pt>
                <c:pt idx="4448">
                  <c:v>-0.250702577107382</c:v>
                </c:pt>
                <c:pt idx="4449">
                  <c:v>-0.250668430805964</c:v>
                </c:pt>
                <c:pt idx="4450">
                  <c:v>-0.250556386434342</c:v>
                </c:pt>
                <c:pt idx="4451">
                  <c:v>-0.250433065094462</c:v>
                </c:pt>
                <c:pt idx="4452">
                  <c:v>-0.250237187972883</c:v>
                </c:pt>
                <c:pt idx="4453">
                  <c:v>-0.249899936820896</c:v>
                </c:pt>
                <c:pt idx="4454">
                  <c:v>-0.249761491360096</c:v>
                </c:pt>
                <c:pt idx="4455">
                  <c:v>-0.249671757316808</c:v>
                </c:pt>
                <c:pt idx="4456">
                  <c:v>-0.249661863280952</c:v>
                </c:pt>
                <c:pt idx="4457">
                  <c:v>-0.249030433911758</c:v>
                </c:pt>
                <c:pt idx="4458">
                  <c:v>-0.248608747940781</c:v>
                </c:pt>
                <c:pt idx="4459">
                  <c:v>-0.2485740604762</c:v>
                </c:pt>
                <c:pt idx="4460">
                  <c:v>-0.248557169241186</c:v>
                </c:pt>
                <c:pt idx="4461">
                  <c:v>-0.248451438539636</c:v>
                </c:pt>
                <c:pt idx="4462">
                  <c:v>-0.248387474284078</c:v>
                </c:pt>
                <c:pt idx="4463">
                  <c:v>-0.248219931725141</c:v>
                </c:pt>
                <c:pt idx="4464">
                  <c:v>-0.248103365830652</c:v>
                </c:pt>
                <c:pt idx="4465">
                  <c:v>-0.248030009033364</c:v>
                </c:pt>
                <c:pt idx="4466">
                  <c:v>-0.247927733658303</c:v>
                </c:pt>
                <c:pt idx="4467">
                  <c:v>-0.247913151704999</c:v>
                </c:pt>
                <c:pt idx="4468">
                  <c:v>-0.247857436626888</c:v>
                </c:pt>
                <c:pt idx="4469">
                  <c:v>-0.24777848788123</c:v>
                </c:pt>
                <c:pt idx="4470">
                  <c:v>-0.247770787099671</c:v>
                </c:pt>
                <c:pt idx="4471">
                  <c:v>-0.24768993103272</c:v>
                </c:pt>
                <c:pt idx="4472">
                  <c:v>-0.247571058153879</c:v>
                </c:pt>
                <c:pt idx="4473">
                  <c:v>-0.24756486835102</c:v>
                </c:pt>
                <c:pt idx="4474">
                  <c:v>-0.247499962925239</c:v>
                </c:pt>
                <c:pt idx="4475">
                  <c:v>-0.24743497604294</c:v>
                </c:pt>
                <c:pt idx="4476">
                  <c:v>-0.247010563517191</c:v>
                </c:pt>
                <c:pt idx="4477">
                  <c:v>-0.24699301577048</c:v>
                </c:pt>
                <c:pt idx="4478">
                  <c:v>-0.246899132360445</c:v>
                </c:pt>
                <c:pt idx="4479">
                  <c:v>-0.246890174491714</c:v>
                </c:pt>
                <c:pt idx="4480">
                  <c:v>-0.246553723503786</c:v>
                </c:pt>
                <c:pt idx="4481">
                  <c:v>-0.24634699269225</c:v>
                </c:pt>
                <c:pt idx="4482">
                  <c:v>-0.24623606854356</c:v>
                </c:pt>
                <c:pt idx="4483">
                  <c:v>-0.246185131226255</c:v>
                </c:pt>
                <c:pt idx="4484">
                  <c:v>-0.246129894163942</c:v>
                </c:pt>
                <c:pt idx="4485">
                  <c:v>-0.246062494694751</c:v>
                </c:pt>
                <c:pt idx="4486">
                  <c:v>-0.246052561926794</c:v>
                </c:pt>
                <c:pt idx="4487">
                  <c:v>-0.245956037070385</c:v>
                </c:pt>
                <c:pt idx="4488">
                  <c:v>-0.24576299554259</c:v>
                </c:pt>
                <c:pt idx="4489">
                  <c:v>-0.245720884500408</c:v>
                </c:pt>
                <c:pt idx="4490">
                  <c:v>-0.24567280624686</c:v>
                </c:pt>
                <c:pt idx="4491">
                  <c:v>-0.245319745978676</c:v>
                </c:pt>
                <c:pt idx="4492">
                  <c:v>-0.245220181157806</c:v>
                </c:pt>
                <c:pt idx="4493">
                  <c:v>-0.245187174792732</c:v>
                </c:pt>
                <c:pt idx="4494">
                  <c:v>-0.245127009143691</c:v>
                </c:pt>
                <c:pt idx="4495">
                  <c:v>-0.245042156928108</c:v>
                </c:pt>
                <c:pt idx="4496">
                  <c:v>-0.244893270089677</c:v>
                </c:pt>
                <c:pt idx="4497">
                  <c:v>-0.244666498991572</c:v>
                </c:pt>
                <c:pt idx="4498">
                  <c:v>-0.244636647710671</c:v>
                </c:pt>
                <c:pt idx="4499">
                  <c:v>-0.244446652579049</c:v>
                </c:pt>
                <c:pt idx="4500">
                  <c:v>-0.244380127275383</c:v>
                </c:pt>
                <c:pt idx="4501">
                  <c:v>-0.244328195508615</c:v>
                </c:pt>
                <c:pt idx="4502">
                  <c:v>-0.244060953677291</c:v>
                </c:pt>
                <c:pt idx="4503">
                  <c:v>-0.243783143454248</c:v>
                </c:pt>
                <c:pt idx="4504">
                  <c:v>-0.243440223228774</c:v>
                </c:pt>
                <c:pt idx="4505">
                  <c:v>-0.243359069546055</c:v>
                </c:pt>
                <c:pt idx="4506">
                  <c:v>-0.243076901751585</c:v>
                </c:pt>
                <c:pt idx="4507">
                  <c:v>-0.24305245072723</c:v>
                </c:pt>
                <c:pt idx="4508">
                  <c:v>-0.242876841159978</c:v>
                </c:pt>
                <c:pt idx="4509">
                  <c:v>-0.242748251581434</c:v>
                </c:pt>
                <c:pt idx="4510">
                  <c:v>-0.242576303212845</c:v>
                </c:pt>
                <c:pt idx="4511">
                  <c:v>-0.242346060045009</c:v>
                </c:pt>
                <c:pt idx="4512">
                  <c:v>-0.242307997240455</c:v>
                </c:pt>
                <c:pt idx="4513">
                  <c:v>-0.241921863267432</c:v>
                </c:pt>
                <c:pt idx="4514">
                  <c:v>-0.241913926568869</c:v>
                </c:pt>
                <c:pt idx="4515">
                  <c:v>-0.241461318028853</c:v>
                </c:pt>
                <c:pt idx="4516">
                  <c:v>-0.241384868596465</c:v>
                </c:pt>
                <c:pt idx="4517">
                  <c:v>-0.241321411572461</c:v>
                </c:pt>
                <c:pt idx="4518">
                  <c:v>-0.241261736953993</c:v>
                </c:pt>
                <c:pt idx="4519">
                  <c:v>-0.241243742491343</c:v>
                </c:pt>
                <c:pt idx="4520">
                  <c:v>-0.241189030823878</c:v>
                </c:pt>
                <c:pt idx="4521">
                  <c:v>-0.241180765024255</c:v>
                </c:pt>
                <c:pt idx="4522">
                  <c:v>-0.240927617764938</c:v>
                </c:pt>
                <c:pt idx="4523">
                  <c:v>-0.240786935341948</c:v>
                </c:pt>
                <c:pt idx="4524">
                  <c:v>-0.240692482737512</c:v>
                </c:pt>
                <c:pt idx="4525">
                  <c:v>-0.240674616455383</c:v>
                </c:pt>
                <c:pt idx="4526">
                  <c:v>-0.240616345581415</c:v>
                </c:pt>
                <c:pt idx="4527">
                  <c:v>-0.240513501252698</c:v>
                </c:pt>
                <c:pt idx="4528">
                  <c:v>-0.240064196874595</c:v>
                </c:pt>
                <c:pt idx="4529">
                  <c:v>-0.240025225602741</c:v>
                </c:pt>
                <c:pt idx="4530">
                  <c:v>-0.239984584918986</c:v>
                </c:pt>
                <c:pt idx="4531">
                  <c:v>-0.239949942393892</c:v>
                </c:pt>
                <c:pt idx="4532">
                  <c:v>-0.239785832187618</c:v>
                </c:pt>
                <c:pt idx="4533">
                  <c:v>-0.239580906478567</c:v>
                </c:pt>
                <c:pt idx="4534">
                  <c:v>-0.239196119813177</c:v>
                </c:pt>
                <c:pt idx="4535">
                  <c:v>-0.239189526127769</c:v>
                </c:pt>
                <c:pt idx="4536">
                  <c:v>-0.239102903444243</c:v>
                </c:pt>
                <c:pt idx="4537">
                  <c:v>-0.239072311507092</c:v>
                </c:pt>
                <c:pt idx="4538">
                  <c:v>-0.239061141194195</c:v>
                </c:pt>
                <c:pt idx="4539">
                  <c:v>-0.238876266990956</c:v>
                </c:pt>
                <c:pt idx="4540">
                  <c:v>-0.238814267167754</c:v>
                </c:pt>
                <c:pt idx="4541">
                  <c:v>-0.238631522157709</c:v>
                </c:pt>
                <c:pt idx="4542">
                  <c:v>-0.238187268988812</c:v>
                </c:pt>
                <c:pt idx="4543">
                  <c:v>-0.238159187630123</c:v>
                </c:pt>
                <c:pt idx="4544">
                  <c:v>-0.238143553211958</c:v>
                </c:pt>
                <c:pt idx="4545">
                  <c:v>-0.237859285066044</c:v>
                </c:pt>
                <c:pt idx="4546">
                  <c:v>-0.237801591184344</c:v>
                </c:pt>
                <c:pt idx="4547">
                  <c:v>-0.23778459263127</c:v>
                </c:pt>
                <c:pt idx="4548">
                  <c:v>-0.237776774323969</c:v>
                </c:pt>
                <c:pt idx="4549">
                  <c:v>-0.237676701656644</c:v>
                </c:pt>
                <c:pt idx="4550">
                  <c:v>-0.237565466650709</c:v>
                </c:pt>
                <c:pt idx="4551">
                  <c:v>-0.237475341199201</c:v>
                </c:pt>
                <c:pt idx="4552">
                  <c:v>-0.237405600309079</c:v>
                </c:pt>
                <c:pt idx="4553">
                  <c:v>-0.237253559992614</c:v>
                </c:pt>
                <c:pt idx="4554">
                  <c:v>-0.237148309732676</c:v>
                </c:pt>
                <c:pt idx="4555">
                  <c:v>-0.237067719827617</c:v>
                </c:pt>
                <c:pt idx="4556">
                  <c:v>-0.237035984060307</c:v>
                </c:pt>
                <c:pt idx="4557">
                  <c:v>-0.236564541127435</c:v>
                </c:pt>
                <c:pt idx="4558">
                  <c:v>-0.236446832115886</c:v>
                </c:pt>
                <c:pt idx="4559">
                  <c:v>-0.23642352597177</c:v>
                </c:pt>
                <c:pt idx="4560">
                  <c:v>-0.236345587093137</c:v>
                </c:pt>
                <c:pt idx="4561">
                  <c:v>-0.236330713295037</c:v>
                </c:pt>
                <c:pt idx="4562">
                  <c:v>-0.236286301738579</c:v>
                </c:pt>
                <c:pt idx="4563">
                  <c:v>-0.236189733965891</c:v>
                </c:pt>
                <c:pt idx="4564">
                  <c:v>-0.236078063058361</c:v>
                </c:pt>
                <c:pt idx="4565">
                  <c:v>-0.235936449725779</c:v>
                </c:pt>
                <c:pt idx="4566">
                  <c:v>-0.235797816079584</c:v>
                </c:pt>
                <c:pt idx="4567">
                  <c:v>-0.235741281405104</c:v>
                </c:pt>
                <c:pt idx="4568">
                  <c:v>-0.235685267792138</c:v>
                </c:pt>
                <c:pt idx="4569">
                  <c:v>-0.234520012893359</c:v>
                </c:pt>
                <c:pt idx="4570">
                  <c:v>-0.234233156403028</c:v>
                </c:pt>
                <c:pt idx="4571">
                  <c:v>-0.234197025681291</c:v>
                </c:pt>
                <c:pt idx="4572">
                  <c:v>-0.234007919621651</c:v>
                </c:pt>
                <c:pt idx="4573">
                  <c:v>-0.233966076931071</c:v>
                </c:pt>
                <c:pt idx="4574">
                  <c:v>-0.23391333331143</c:v>
                </c:pt>
                <c:pt idx="4575">
                  <c:v>-0.233746012344743</c:v>
                </c:pt>
                <c:pt idx="4576">
                  <c:v>-0.233623026153446</c:v>
                </c:pt>
                <c:pt idx="4577">
                  <c:v>-0.233169642989056</c:v>
                </c:pt>
                <c:pt idx="4578">
                  <c:v>-0.233073003779369</c:v>
                </c:pt>
                <c:pt idx="4579">
                  <c:v>-0.232998250933648</c:v>
                </c:pt>
                <c:pt idx="4580">
                  <c:v>-0.232977594517213</c:v>
                </c:pt>
                <c:pt idx="4581">
                  <c:v>-0.232875907546407</c:v>
                </c:pt>
                <c:pt idx="4582">
                  <c:v>-0.232834109092803</c:v>
                </c:pt>
                <c:pt idx="4583">
                  <c:v>-0.232794179377222</c:v>
                </c:pt>
                <c:pt idx="4584">
                  <c:v>-0.232530851443748</c:v>
                </c:pt>
                <c:pt idx="4585">
                  <c:v>-0.232435723121246</c:v>
                </c:pt>
                <c:pt idx="4586">
                  <c:v>-0.232268339389801</c:v>
                </c:pt>
                <c:pt idx="4587">
                  <c:v>-0.231764039332324</c:v>
                </c:pt>
                <c:pt idx="4588">
                  <c:v>-0.231693306902366</c:v>
                </c:pt>
                <c:pt idx="4589">
                  <c:v>-0.231618467270535</c:v>
                </c:pt>
                <c:pt idx="4590">
                  <c:v>-0.231561968504523</c:v>
                </c:pt>
                <c:pt idx="4591">
                  <c:v>-0.231407642362786</c:v>
                </c:pt>
                <c:pt idx="4592">
                  <c:v>-0.231235237440117</c:v>
                </c:pt>
                <c:pt idx="4593">
                  <c:v>-0.231177664841705</c:v>
                </c:pt>
                <c:pt idx="4594">
                  <c:v>-0.231004846885211</c:v>
                </c:pt>
                <c:pt idx="4595">
                  <c:v>-0.230990748223003</c:v>
                </c:pt>
                <c:pt idx="4596">
                  <c:v>-0.230803129852646</c:v>
                </c:pt>
                <c:pt idx="4597">
                  <c:v>-0.230737590285371</c:v>
                </c:pt>
                <c:pt idx="4598">
                  <c:v>-0.230657604356599</c:v>
                </c:pt>
                <c:pt idx="4599">
                  <c:v>-0.230114497251804</c:v>
                </c:pt>
                <c:pt idx="4600">
                  <c:v>-0.230045131909001</c:v>
                </c:pt>
                <c:pt idx="4601">
                  <c:v>-0.230015927436704</c:v>
                </c:pt>
                <c:pt idx="4602">
                  <c:v>-0.229896948571095</c:v>
                </c:pt>
                <c:pt idx="4603">
                  <c:v>-0.229671465425791</c:v>
                </c:pt>
                <c:pt idx="4604">
                  <c:v>-0.229554627758626</c:v>
                </c:pt>
                <c:pt idx="4605">
                  <c:v>-0.229281093024509</c:v>
                </c:pt>
                <c:pt idx="4606">
                  <c:v>-0.229258204133674</c:v>
                </c:pt>
                <c:pt idx="4607">
                  <c:v>-0.228923970778788</c:v>
                </c:pt>
                <c:pt idx="4608">
                  <c:v>-0.228784626401779</c:v>
                </c:pt>
                <c:pt idx="4609">
                  <c:v>-0.228716835277213</c:v>
                </c:pt>
                <c:pt idx="4610">
                  <c:v>-0.228602722747112</c:v>
                </c:pt>
                <c:pt idx="4611">
                  <c:v>-0.228389327813882</c:v>
                </c:pt>
                <c:pt idx="4612">
                  <c:v>-0.22810245644605</c:v>
                </c:pt>
                <c:pt idx="4613">
                  <c:v>-0.227850679591385</c:v>
                </c:pt>
                <c:pt idx="4614">
                  <c:v>-0.227768680720517</c:v>
                </c:pt>
                <c:pt idx="4615">
                  <c:v>-0.227703133219984</c:v>
                </c:pt>
                <c:pt idx="4616">
                  <c:v>-0.226975131186787</c:v>
                </c:pt>
                <c:pt idx="4617">
                  <c:v>-0.226863154404413</c:v>
                </c:pt>
                <c:pt idx="4618">
                  <c:v>-0.226765868054529</c:v>
                </c:pt>
                <c:pt idx="4619">
                  <c:v>-0.226703101845237</c:v>
                </c:pt>
                <c:pt idx="4620">
                  <c:v>-0.226597040810406</c:v>
                </c:pt>
                <c:pt idx="4621">
                  <c:v>-0.226466872373965</c:v>
                </c:pt>
                <c:pt idx="4622">
                  <c:v>-0.226435346578026</c:v>
                </c:pt>
                <c:pt idx="4623">
                  <c:v>-0.226397660388975</c:v>
                </c:pt>
                <c:pt idx="4624">
                  <c:v>-0.226124325937688</c:v>
                </c:pt>
                <c:pt idx="4625">
                  <c:v>-0.226027883756233</c:v>
                </c:pt>
                <c:pt idx="4626">
                  <c:v>-0.225947753973984</c:v>
                </c:pt>
                <c:pt idx="4627">
                  <c:v>-0.225575045808241</c:v>
                </c:pt>
                <c:pt idx="4628">
                  <c:v>-0.225490191001931</c:v>
                </c:pt>
                <c:pt idx="4629">
                  <c:v>-0.225361285022226</c:v>
                </c:pt>
                <c:pt idx="4630">
                  <c:v>-0.225359751749826</c:v>
                </c:pt>
                <c:pt idx="4631">
                  <c:v>-0.225355461700146</c:v>
                </c:pt>
                <c:pt idx="4632">
                  <c:v>-0.22533819339346</c:v>
                </c:pt>
                <c:pt idx="4633">
                  <c:v>-0.225018476896998</c:v>
                </c:pt>
                <c:pt idx="4634">
                  <c:v>-0.22501666965981</c:v>
                </c:pt>
                <c:pt idx="4635">
                  <c:v>-0.224771753029055</c:v>
                </c:pt>
                <c:pt idx="4636">
                  <c:v>-0.223692939824006</c:v>
                </c:pt>
                <c:pt idx="4637">
                  <c:v>-0.223378572015697</c:v>
                </c:pt>
                <c:pt idx="4638">
                  <c:v>-0.223349541308164</c:v>
                </c:pt>
                <c:pt idx="4639">
                  <c:v>-0.223242716163068</c:v>
                </c:pt>
                <c:pt idx="4640">
                  <c:v>-0.223180842195809</c:v>
                </c:pt>
                <c:pt idx="4641">
                  <c:v>-0.22315900068634</c:v>
                </c:pt>
                <c:pt idx="4642">
                  <c:v>-0.222946534168893</c:v>
                </c:pt>
                <c:pt idx="4643">
                  <c:v>-0.222918964006676</c:v>
                </c:pt>
                <c:pt idx="4644">
                  <c:v>-0.22275147790428</c:v>
                </c:pt>
                <c:pt idx="4645">
                  <c:v>-0.222693705293724</c:v>
                </c:pt>
                <c:pt idx="4646">
                  <c:v>-0.222680679818476</c:v>
                </c:pt>
                <c:pt idx="4647">
                  <c:v>-0.222666680140391</c:v>
                </c:pt>
                <c:pt idx="4648">
                  <c:v>-0.222598884642844</c:v>
                </c:pt>
                <c:pt idx="4649">
                  <c:v>-0.222498066786565</c:v>
                </c:pt>
                <c:pt idx="4650">
                  <c:v>-0.222414019022545</c:v>
                </c:pt>
                <c:pt idx="4651">
                  <c:v>-0.22238259994347</c:v>
                </c:pt>
                <c:pt idx="4652">
                  <c:v>-0.222346815957044</c:v>
                </c:pt>
                <c:pt idx="4653">
                  <c:v>-0.222314412843744</c:v>
                </c:pt>
                <c:pt idx="4654">
                  <c:v>-0.222277462074819</c:v>
                </c:pt>
                <c:pt idx="4655">
                  <c:v>-0.22209689755141</c:v>
                </c:pt>
                <c:pt idx="4656">
                  <c:v>-0.221999287432282</c:v>
                </c:pt>
                <c:pt idx="4657">
                  <c:v>-0.2216485858779</c:v>
                </c:pt>
                <c:pt idx="4658">
                  <c:v>-0.221513134562188</c:v>
                </c:pt>
                <c:pt idx="4659">
                  <c:v>-0.221293945811039</c:v>
                </c:pt>
                <c:pt idx="4660">
                  <c:v>-0.220792604695518</c:v>
                </c:pt>
                <c:pt idx="4661">
                  <c:v>-0.220784255394106</c:v>
                </c:pt>
                <c:pt idx="4662">
                  <c:v>-0.220729307968695</c:v>
                </c:pt>
                <c:pt idx="4663">
                  <c:v>-0.220715137047425</c:v>
                </c:pt>
                <c:pt idx="4664">
                  <c:v>-0.2206851725569</c:v>
                </c:pt>
                <c:pt idx="4665">
                  <c:v>-0.220398351682797</c:v>
                </c:pt>
                <c:pt idx="4666">
                  <c:v>-0.220390088309129</c:v>
                </c:pt>
                <c:pt idx="4667">
                  <c:v>-0.220293766947685</c:v>
                </c:pt>
                <c:pt idx="4668">
                  <c:v>-0.220097591326158</c:v>
                </c:pt>
                <c:pt idx="4669">
                  <c:v>-0.219951048338391</c:v>
                </c:pt>
                <c:pt idx="4670">
                  <c:v>-0.219867373874874</c:v>
                </c:pt>
                <c:pt idx="4671">
                  <c:v>-0.219723315351165</c:v>
                </c:pt>
                <c:pt idx="4672">
                  <c:v>-0.219573740165278</c:v>
                </c:pt>
                <c:pt idx="4673">
                  <c:v>-0.219531520170509</c:v>
                </c:pt>
                <c:pt idx="4674">
                  <c:v>-0.219290307639104</c:v>
                </c:pt>
                <c:pt idx="4675">
                  <c:v>-0.219223830895708</c:v>
                </c:pt>
                <c:pt idx="4676">
                  <c:v>-0.218804652409805</c:v>
                </c:pt>
                <c:pt idx="4677">
                  <c:v>-0.218789905963524</c:v>
                </c:pt>
                <c:pt idx="4678">
                  <c:v>-0.218646054675704</c:v>
                </c:pt>
                <c:pt idx="4679">
                  <c:v>-0.218472246377628</c:v>
                </c:pt>
                <c:pt idx="4680">
                  <c:v>-0.218292676181185</c:v>
                </c:pt>
                <c:pt idx="4681">
                  <c:v>-0.21827827119163</c:v>
                </c:pt>
                <c:pt idx="4682">
                  <c:v>-0.218168339092669</c:v>
                </c:pt>
                <c:pt idx="4683">
                  <c:v>-0.218160249402758</c:v>
                </c:pt>
                <c:pt idx="4684">
                  <c:v>-0.218067470140139</c:v>
                </c:pt>
                <c:pt idx="4685">
                  <c:v>-0.217703620649185</c:v>
                </c:pt>
                <c:pt idx="4686">
                  <c:v>-0.21768033101765</c:v>
                </c:pt>
                <c:pt idx="4687">
                  <c:v>-0.21751038502981</c:v>
                </c:pt>
                <c:pt idx="4688">
                  <c:v>-0.21715523896879</c:v>
                </c:pt>
                <c:pt idx="4689">
                  <c:v>-0.217093903463148</c:v>
                </c:pt>
                <c:pt idx="4690">
                  <c:v>-0.21698469649083</c:v>
                </c:pt>
                <c:pt idx="4691">
                  <c:v>-0.216981226261723</c:v>
                </c:pt>
                <c:pt idx="4692">
                  <c:v>-0.216550041836435</c:v>
                </c:pt>
                <c:pt idx="4693">
                  <c:v>-0.216360383935961</c:v>
                </c:pt>
                <c:pt idx="4694">
                  <c:v>-0.216044219021007</c:v>
                </c:pt>
                <c:pt idx="4695">
                  <c:v>-0.215966545189852</c:v>
                </c:pt>
                <c:pt idx="4696">
                  <c:v>-0.21582627358673</c:v>
                </c:pt>
                <c:pt idx="4697">
                  <c:v>-0.215590076360389</c:v>
                </c:pt>
                <c:pt idx="4698">
                  <c:v>-0.215214866049457</c:v>
                </c:pt>
                <c:pt idx="4699">
                  <c:v>-0.215199836170052</c:v>
                </c:pt>
                <c:pt idx="4700">
                  <c:v>-0.215152782851705</c:v>
                </c:pt>
                <c:pt idx="4701">
                  <c:v>-0.214828918014992</c:v>
                </c:pt>
                <c:pt idx="4702">
                  <c:v>-0.214761010799033</c:v>
                </c:pt>
                <c:pt idx="4703">
                  <c:v>-0.21467957224723</c:v>
                </c:pt>
                <c:pt idx="4704">
                  <c:v>-0.214565364189151</c:v>
                </c:pt>
                <c:pt idx="4705">
                  <c:v>-0.21438520264798</c:v>
                </c:pt>
                <c:pt idx="4706">
                  <c:v>-0.214244952383175</c:v>
                </c:pt>
                <c:pt idx="4707">
                  <c:v>-0.214126171165802</c:v>
                </c:pt>
                <c:pt idx="4708">
                  <c:v>-0.214122606355593</c:v>
                </c:pt>
                <c:pt idx="4709">
                  <c:v>-0.213924023812008</c:v>
                </c:pt>
                <c:pt idx="4710">
                  <c:v>-0.213863568622602</c:v>
                </c:pt>
                <c:pt idx="4711">
                  <c:v>-0.213796862082427</c:v>
                </c:pt>
                <c:pt idx="4712">
                  <c:v>-0.213778868421906</c:v>
                </c:pt>
                <c:pt idx="4713">
                  <c:v>-0.213708870669348</c:v>
                </c:pt>
                <c:pt idx="4714">
                  <c:v>-0.213550405965078</c:v>
                </c:pt>
                <c:pt idx="4715">
                  <c:v>-0.213238941464019</c:v>
                </c:pt>
                <c:pt idx="4716">
                  <c:v>-0.213237705780813</c:v>
                </c:pt>
                <c:pt idx="4717">
                  <c:v>-0.213178603568653</c:v>
                </c:pt>
                <c:pt idx="4718">
                  <c:v>-0.213175165118882</c:v>
                </c:pt>
                <c:pt idx="4719">
                  <c:v>-0.213131707608374</c:v>
                </c:pt>
                <c:pt idx="4720">
                  <c:v>-0.213084709098706</c:v>
                </c:pt>
                <c:pt idx="4721">
                  <c:v>-0.21293889656629</c:v>
                </c:pt>
                <c:pt idx="4722">
                  <c:v>-0.212604265202046</c:v>
                </c:pt>
                <c:pt idx="4723">
                  <c:v>-0.212185365592453</c:v>
                </c:pt>
                <c:pt idx="4724">
                  <c:v>-0.211927750517654</c:v>
                </c:pt>
                <c:pt idx="4725">
                  <c:v>-0.2119050121543</c:v>
                </c:pt>
                <c:pt idx="4726">
                  <c:v>-0.211805185481696</c:v>
                </c:pt>
                <c:pt idx="4727">
                  <c:v>-0.211658689529486</c:v>
                </c:pt>
                <c:pt idx="4728">
                  <c:v>-0.211577603760735</c:v>
                </c:pt>
                <c:pt idx="4729">
                  <c:v>-0.211542740548958</c:v>
                </c:pt>
                <c:pt idx="4730">
                  <c:v>-0.211535040292801</c:v>
                </c:pt>
                <c:pt idx="4731">
                  <c:v>-0.2114491835503</c:v>
                </c:pt>
                <c:pt idx="4732">
                  <c:v>-0.211353190103585</c:v>
                </c:pt>
                <c:pt idx="4733">
                  <c:v>-0.211341454737215</c:v>
                </c:pt>
                <c:pt idx="4734">
                  <c:v>-0.211299111176028</c:v>
                </c:pt>
                <c:pt idx="4735">
                  <c:v>-0.211230495390755</c:v>
                </c:pt>
                <c:pt idx="4736">
                  <c:v>-0.211129545018216</c:v>
                </c:pt>
                <c:pt idx="4737">
                  <c:v>-0.211062980247196</c:v>
                </c:pt>
                <c:pt idx="4738">
                  <c:v>-0.210938418809084</c:v>
                </c:pt>
                <c:pt idx="4739">
                  <c:v>-0.210918472988612</c:v>
                </c:pt>
                <c:pt idx="4740">
                  <c:v>-0.210749329127768</c:v>
                </c:pt>
                <c:pt idx="4741">
                  <c:v>-0.210620068635287</c:v>
                </c:pt>
                <c:pt idx="4742">
                  <c:v>-0.210579892562808</c:v>
                </c:pt>
                <c:pt idx="4743">
                  <c:v>-0.210576813855159</c:v>
                </c:pt>
                <c:pt idx="4744">
                  <c:v>-0.21054617621331</c:v>
                </c:pt>
                <c:pt idx="4745">
                  <c:v>-0.210456624624194</c:v>
                </c:pt>
                <c:pt idx="4746">
                  <c:v>-0.210361998632016</c:v>
                </c:pt>
                <c:pt idx="4747">
                  <c:v>-0.210270609360763</c:v>
                </c:pt>
                <c:pt idx="4748">
                  <c:v>-0.210020295846555</c:v>
                </c:pt>
                <c:pt idx="4749">
                  <c:v>-0.209790746865617</c:v>
                </c:pt>
                <c:pt idx="4750">
                  <c:v>-0.209703921823258</c:v>
                </c:pt>
                <c:pt idx="4751">
                  <c:v>-0.209398940023365</c:v>
                </c:pt>
                <c:pt idx="4752">
                  <c:v>-0.20927288125753</c:v>
                </c:pt>
                <c:pt idx="4753">
                  <c:v>-0.20877659976025</c:v>
                </c:pt>
                <c:pt idx="4754">
                  <c:v>-0.208770269565238</c:v>
                </c:pt>
                <c:pt idx="4755">
                  <c:v>-0.208667339629266</c:v>
                </c:pt>
                <c:pt idx="4756">
                  <c:v>-0.208587138464388</c:v>
                </c:pt>
                <c:pt idx="4757">
                  <c:v>-0.208584547408514</c:v>
                </c:pt>
                <c:pt idx="4758">
                  <c:v>-0.208377798554315</c:v>
                </c:pt>
                <c:pt idx="4759">
                  <c:v>-0.208336566080914</c:v>
                </c:pt>
                <c:pt idx="4760">
                  <c:v>-0.208324541745125</c:v>
                </c:pt>
                <c:pt idx="4761">
                  <c:v>-0.20832142008184</c:v>
                </c:pt>
                <c:pt idx="4762">
                  <c:v>-0.208142402304271</c:v>
                </c:pt>
                <c:pt idx="4763">
                  <c:v>-0.208041114533601</c:v>
                </c:pt>
                <c:pt idx="4764">
                  <c:v>-0.207822513150871</c:v>
                </c:pt>
                <c:pt idx="4765">
                  <c:v>-0.207748112835179</c:v>
                </c:pt>
                <c:pt idx="4766">
                  <c:v>-0.207567923671261</c:v>
                </c:pt>
                <c:pt idx="4767">
                  <c:v>-0.207488723351054</c:v>
                </c:pt>
                <c:pt idx="4768">
                  <c:v>-0.207445987593351</c:v>
                </c:pt>
                <c:pt idx="4769">
                  <c:v>-0.20743749189188</c:v>
                </c:pt>
                <c:pt idx="4770">
                  <c:v>-0.207280365677206</c:v>
                </c:pt>
                <c:pt idx="4771">
                  <c:v>-0.207096797431576</c:v>
                </c:pt>
                <c:pt idx="4772">
                  <c:v>-0.206924877725159</c:v>
                </c:pt>
                <c:pt idx="4773">
                  <c:v>-0.20687607557855</c:v>
                </c:pt>
                <c:pt idx="4774">
                  <c:v>-0.206735369465907</c:v>
                </c:pt>
                <c:pt idx="4775">
                  <c:v>-0.206704688339766</c:v>
                </c:pt>
                <c:pt idx="4776">
                  <c:v>-0.206630161820779</c:v>
                </c:pt>
                <c:pt idx="4777">
                  <c:v>-0.206078027831391</c:v>
                </c:pt>
                <c:pt idx="4778">
                  <c:v>-0.205997124064974</c:v>
                </c:pt>
                <c:pt idx="4779">
                  <c:v>-0.205613182032289</c:v>
                </c:pt>
                <c:pt idx="4780">
                  <c:v>-0.205151200859553</c:v>
                </c:pt>
                <c:pt idx="4781">
                  <c:v>-0.205063411805338</c:v>
                </c:pt>
                <c:pt idx="4782">
                  <c:v>-0.204955836726588</c:v>
                </c:pt>
                <c:pt idx="4783">
                  <c:v>-0.204863168193767</c:v>
                </c:pt>
                <c:pt idx="4784">
                  <c:v>-0.20482977677353</c:v>
                </c:pt>
                <c:pt idx="4785">
                  <c:v>-0.204506832607697</c:v>
                </c:pt>
                <c:pt idx="4786">
                  <c:v>-0.204152117372571</c:v>
                </c:pt>
                <c:pt idx="4787">
                  <c:v>-0.203732793972372</c:v>
                </c:pt>
                <c:pt idx="4788">
                  <c:v>-0.203617873559314</c:v>
                </c:pt>
                <c:pt idx="4789">
                  <c:v>-0.20361485480237</c:v>
                </c:pt>
                <c:pt idx="4790">
                  <c:v>-0.203568260973629</c:v>
                </c:pt>
                <c:pt idx="4791">
                  <c:v>-0.203426744691759</c:v>
                </c:pt>
                <c:pt idx="4792">
                  <c:v>-0.203344354091104</c:v>
                </c:pt>
                <c:pt idx="4793">
                  <c:v>-0.203308896247068</c:v>
                </c:pt>
                <c:pt idx="4794">
                  <c:v>-0.203236867456028</c:v>
                </c:pt>
                <c:pt idx="4795">
                  <c:v>-0.203207367359868</c:v>
                </c:pt>
                <c:pt idx="4796">
                  <c:v>-0.203196572974907</c:v>
                </c:pt>
                <c:pt idx="4797">
                  <c:v>-0.20305087615219</c:v>
                </c:pt>
                <c:pt idx="4798">
                  <c:v>-0.202962337453237</c:v>
                </c:pt>
                <c:pt idx="4799">
                  <c:v>-0.202928775945376</c:v>
                </c:pt>
                <c:pt idx="4800">
                  <c:v>-0.202891560671947</c:v>
                </c:pt>
                <c:pt idx="4801">
                  <c:v>-0.202862981380916</c:v>
                </c:pt>
                <c:pt idx="4802">
                  <c:v>-0.202743430464183</c:v>
                </c:pt>
                <c:pt idx="4803">
                  <c:v>-0.202696646633549</c:v>
                </c:pt>
                <c:pt idx="4804">
                  <c:v>-0.202472553348182</c:v>
                </c:pt>
                <c:pt idx="4805">
                  <c:v>-0.202090208650815</c:v>
                </c:pt>
                <c:pt idx="4806">
                  <c:v>-0.20192603442753</c:v>
                </c:pt>
                <c:pt idx="4807">
                  <c:v>-0.201777325583608</c:v>
                </c:pt>
                <c:pt idx="4808">
                  <c:v>-0.201770758872589</c:v>
                </c:pt>
                <c:pt idx="4809">
                  <c:v>-0.201655472980638</c:v>
                </c:pt>
                <c:pt idx="4810">
                  <c:v>-0.201638624753227</c:v>
                </c:pt>
                <c:pt idx="4811">
                  <c:v>-0.201606624960986</c:v>
                </c:pt>
                <c:pt idx="4812">
                  <c:v>-0.201507978063695</c:v>
                </c:pt>
                <c:pt idx="4813">
                  <c:v>-0.201504974592833</c:v>
                </c:pt>
                <c:pt idx="4814">
                  <c:v>-0.201449682210635</c:v>
                </c:pt>
                <c:pt idx="4815">
                  <c:v>-0.201362066931588</c:v>
                </c:pt>
                <c:pt idx="4816">
                  <c:v>-0.200550804902577</c:v>
                </c:pt>
                <c:pt idx="4817">
                  <c:v>-0.200431848592588</c:v>
                </c:pt>
                <c:pt idx="4818">
                  <c:v>-0.200387307277193</c:v>
                </c:pt>
                <c:pt idx="4819">
                  <c:v>-0.200354749016701</c:v>
                </c:pt>
                <c:pt idx="4820">
                  <c:v>-0.200287026776216</c:v>
                </c:pt>
                <c:pt idx="4821">
                  <c:v>-0.200054487996074</c:v>
                </c:pt>
                <c:pt idx="4822">
                  <c:v>-0.199790249343776</c:v>
                </c:pt>
                <c:pt idx="4823">
                  <c:v>-0.199499491418236</c:v>
                </c:pt>
                <c:pt idx="4824">
                  <c:v>-0.199422496296383</c:v>
                </c:pt>
                <c:pt idx="4825">
                  <c:v>-0.199421035593782</c:v>
                </c:pt>
                <c:pt idx="4826">
                  <c:v>-0.199295839331463</c:v>
                </c:pt>
                <c:pt idx="4827">
                  <c:v>-0.199293788895268</c:v>
                </c:pt>
                <c:pt idx="4828">
                  <c:v>-0.199199403719453</c:v>
                </c:pt>
                <c:pt idx="4829">
                  <c:v>-0.198876889827685</c:v>
                </c:pt>
                <c:pt idx="4830">
                  <c:v>-0.198856784442546</c:v>
                </c:pt>
                <c:pt idx="4831">
                  <c:v>-0.198739197846877</c:v>
                </c:pt>
                <c:pt idx="4832">
                  <c:v>-0.19871579108391</c:v>
                </c:pt>
                <c:pt idx="4833">
                  <c:v>-0.198541456394147</c:v>
                </c:pt>
                <c:pt idx="4834">
                  <c:v>-0.198374982495851</c:v>
                </c:pt>
                <c:pt idx="4835">
                  <c:v>-0.198351822167878</c:v>
                </c:pt>
                <c:pt idx="4836">
                  <c:v>-0.198260752054284</c:v>
                </c:pt>
                <c:pt idx="4837">
                  <c:v>-0.19772214204945</c:v>
                </c:pt>
                <c:pt idx="4838">
                  <c:v>-0.197719132601683</c:v>
                </c:pt>
                <c:pt idx="4839">
                  <c:v>-0.197554866061999</c:v>
                </c:pt>
                <c:pt idx="4840">
                  <c:v>-0.197444548537258</c:v>
                </c:pt>
                <c:pt idx="4841">
                  <c:v>-0.197362662320169</c:v>
                </c:pt>
                <c:pt idx="4842">
                  <c:v>-0.19733520000345</c:v>
                </c:pt>
                <c:pt idx="4843">
                  <c:v>-0.197307450127917</c:v>
                </c:pt>
                <c:pt idx="4844">
                  <c:v>-0.197276581075685</c:v>
                </c:pt>
                <c:pt idx="4845">
                  <c:v>-0.197258932597242</c:v>
                </c:pt>
                <c:pt idx="4846">
                  <c:v>-0.197068170496304</c:v>
                </c:pt>
                <c:pt idx="4847">
                  <c:v>-0.196786799111664</c:v>
                </c:pt>
                <c:pt idx="4848">
                  <c:v>-0.196542866539569</c:v>
                </c:pt>
                <c:pt idx="4849">
                  <c:v>-0.196500356463645</c:v>
                </c:pt>
                <c:pt idx="4850">
                  <c:v>-0.196447140729619</c:v>
                </c:pt>
                <c:pt idx="4851">
                  <c:v>-0.195962129204503</c:v>
                </c:pt>
                <c:pt idx="4852">
                  <c:v>-0.195837508170716</c:v>
                </c:pt>
                <c:pt idx="4853">
                  <c:v>-0.195562646232937</c:v>
                </c:pt>
                <c:pt idx="4854">
                  <c:v>-0.195544798128963</c:v>
                </c:pt>
                <c:pt idx="4855">
                  <c:v>-0.195524588203688</c:v>
                </c:pt>
                <c:pt idx="4856">
                  <c:v>-0.195420383246879</c:v>
                </c:pt>
                <c:pt idx="4857">
                  <c:v>-0.195399150753374</c:v>
                </c:pt>
                <c:pt idx="4858">
                  <c:v>-0.195358946373159</c:v>
                </c:pt>
                <c:pt idx="4859">
                  <c:v>-0.195180807299498</c:v>
                </c:pt>
                <c:pt idx="4860">
                  <c:v>-0.195080616955217</c:v>
                </c:pt>
                <c:pt idx="4861">
                  <c:v>-0.19495908996559</c:v>
                </c:pt>
                <c:pt idx="4862">
                  <c:v>-0.19492885233898</c:v>
                </c:pt>
                <c:pt idx="4863">
                  <c:v>-0.194887602099112</c:v>
                </c:pt>
                <c:pt idx="4864">
                  <c:v>-0.194884557567177</c:v>
                </c:pt>
                <c:pt idx="4865">
                  <c:v>-0.194828638397832</c:v>
                </c:pt>
                <c:pt idx="4866">
                  <c:v>-0.194664967019753</c:v>
                </c:pt>
                <c:pt idx="4867">
                  <c:v>-0.194626243816663</c:v>
                </c:pt>
                <c:pt idx="4868">
                  <c:v>-0.194620130828249</c:v>
                </c:pt>
                <c:pt idx="4869">
                  <c:v>-0.194505060318181</c:v>
                </c:pt>
                <c:pt idx="4870">
                  <c:v>-0.194090102548571</c:v>
                </c:pt>
                <c:pt idx="4871">
                  <c:v>-0.193985199744823</c:v>
                </c:pt>
                <c:pt idx="4872">
                  <c:v>-0.193922703303312</c:v>
                </c:pt>
                <c:pt idx="4873">
                  <c:v>-0.193813642750023</c:v>
                </c:pt>
                <c:pt idx="4874">
                  <c:v>-0.193624323357085</c:v>
                </c:pt>
                <c:pt idx="4875">
                  <c:v>-0.193591792889166</c:v>
                </c:pt>
                <c:pt idx="4876">
                  <c:v>-0.193568907984457</c:v>
                </c:pt>
                <c:pt idx="4877">
                  <c:v>-0.193448427906709</c:v>
                </c:pt>
                <c:pt idx="4878">
                  <c:v>-0.193348437903434</c:v>
                </c:pt>
                <c:pt idx="4879">
                  <c:v>-0.193267776443754</c:v>
                </c:pt>
                <c:pt idx="4880">
                  <c:v>-0.193058349699382</c:v>
                </c:pt>
                <c:pt idx="4881">
                  <c:v>-0.192977523962026</c:v>
                </c:pt>
                <c:pt idx="4882">
                  <c:v>-0.192800967194693</c:v>
                </c:pt>
                <c:pt idx="4883">
                  <c:v>-0.192786703544152</c:v>
                </c:pt>
                <c:pt idx="4884">
                  <c:v>-0.192703014069936</c:v>
                </c:pt>
                <c:pt idx="4885">
                  <c:v>-0.192583907870122</c:v>
                </c:pt>
                <c:pt idx="4886">
                  <c:v>-0.192459539286805</c:v>
                </c:pt>
                <c:pt idx="4887">
                  <c:v>-0.192336628034672</c:v>
                </c:pt>
                <c:pt idx="4888">
                  <c:v>-0.191667682076416</c:v>
                </c:pt>
                <c:pt idx="4889">
                  <c:v>-0.19133448109336</c:v>
                </c:pt>
                <c:pt idx="4890">
                  <c:v>-0.191305026755826</c:v>
                </c:pt>
                <c:pt idx="4891">
                  <c:v>-0.191263212559584</c:v>
                </c:pt>
                <c:pt idx="4892">
                  <c:v>-0.191201631361197</c:v>
                </c:pt>
                <c:pt idx="4893">
                  <c:v>-0.191165316197236</c:v>
                </c:pt>
                <c:pt idx="4894">
                  <c:v>-0.190855453828845</c:v>
                </c:pt>
                <c:pt idx="4895">
                  <c:v>-0.190647557637418</c:v>
                </c:pt>
                <c:pt idx="4896">
                  <c:v>-0.190468927920282</c:v>
                </c:pt>
                <c:pt idx="4897">
                  <c:v>-0.190438084267513</c:v>
                </c:pt>
                <c:pt idx="4898">
                  <c:v>-0.190232611971143</c:v>
                </c:pt>
                <c:pt idx="4899">
                  <c:v>-0.190015680349362</c:v>
                </c:pt>
                <c:pt idx="4900">
                  <c:v>-0.189976573507911</c:v>
                </c:pt>
                <c:pt idx="4901">
                  <c:v>-0.189958525098205</c:v>
                </c:pt>
                <c:pt idx="4902">
                  <c:v>-0.189837167614261</c:v>
                </c:pt>
                <c:pt idx="4903">
                  <c:v>-0.189578228343764</c:v>
                </c:pt>
                <c:pt idx="4904">
                  <c:v>-0.189516673389373</c:v>
                </c:pt>
                <c:pt idx="4905">
                  <c:v>-0.189339178894219</c:v>
                </c:pt>
                <c:pt idx="4906">
                  <c:v>-0.189200738569414</c:v>
                </c:pt>
                <c:pt idx="4907">
                  <c:v>-0.189197823491498</c:v>
                </c:pt>
                <c:pt idx="4908">
                  <c:v>-0.189123807381352</c:v>
                </c:pt>
                <c:pt idx="4909">
                  <c:v>-0.189012008870711</c:v>
                </c:pt>
                <c:pt idx="4910">
                  <c:v>-0.188597115625048</c:v>
                </c:pt>
                <c:pt idx="4911">
                  <c:v>-0.188547444215812</c:v>
                </c:pt>
                <c:pt idx="4912">
                  <c:v>-0.188491207334695</c:v>
                </c:pt>
                <c:pt idx="4913">
                  <c:v>-0.188117244506876</c:v>
                </c:pt>
                <c:pt idx="4914">
                  <c:v>-0.188006084309128</c:v>
                </c:pt>
                <c:pt idx="4915">
                  <c:v>-0.187956713494129</c:v>
                </c:pt>
                <c:pt idx="4916">
                  <c:v>-0.187905184357889</c:v>
                </c:pt>
                <c:pt idx="4917">
                  <c:v>-0.187741517747312</c:v>
                </c:pt>
                <c:pt idx="4918">
                  <c:v>-0.187688519621626</c:v>
                </c:pt>
                <c:pt idx="4919">
                  <c:v>-0.187608534841065</c:v>
                </c:pt>
                <c:pt idx="4920">
                  <c:v>-0.187407217802047</c:v>
                </c:pt>
                <c:pt idx="4921">
                  <c:v>-0.187203182593732</c:v>
                </c:pt>
                <c:pt idx="4922">
                  <c:v>-0.187166483968611</c:v>
                </c:pt>
                <c:pt idx="4923">
                  <c:v>-0.187094633418596</c:v>
                </c:pt>
                <c:pt idx="4924">
                  <c:v>-0.187059505224623</c:v>
                </c:pt>
                <c:pt idx="4925">
                  <c:v>-0.187046992057598</c:v>
                </c:pt>
                <c:pt idx="4926">
                  <c:v>-0.187028760934416</c:v>
                </c:pt>
                <c:pt idx="4927">
                  <c:v>-0.186990063474662</c:v>
                </c:pt>
                <c:pt idx="4928">
                  <c:v>-0.186874033183732</c:v>
                </c:pt>
                <c:pt idx="4929">
                  <c:v>-0.186841925879776</c:v>
                </c:pt>
                <c:pt idx="4930">
                  <c:v>-0.186551118436097</c:v>
                </c:pt>
                <c:pt idx="4931">
                  <c:v>-0.1860995843745</c:v>
                </c:pt>
                <c:pt idx="4932">
                  <c:v>-0.186079851026209</c:v>
                </c:pt>
                <c:pt idx="4933">
                  <c:v>-0.186041674286086</c:v>
                </c:pt>
                <c:pt idx="4934">
                  <c:v>-0.185992940765013</c:v>
                </c:pt>
                <c:pt idx="4935">
                  <c:v>-0.185924865177748</c:v>
                </c:pt>
                <c:pt idx="4936">
                  <c:v>-0.18546571823</c:v>
                </c:pt>
                <c:pt idx="4937">
                  <c:v>-0.185212304318471</c:v>
                </c:pt>
                <c:pt idx="4938">
                  <c:v>-0.185008508818181</c:v>
                </c:pt>
                <c:pt idx="4939">
                  <c:v>-0.185005755867236</c:v>
                </c:pt>
                <c:pt idx="4940">
                  <c:v>-0.184795121329488</c:v>
                </c:pt>
                <c:pt idx="4941">
                  <c:v>-0.184414037758626</c:v>
                </c:pt>
                <c:pt idx="4942">
                  <c:v>-0.1842551032987</c:v>
                </c:pt>
                <c:pt idx="4943">
                  <c:v>-0.184008597952794</c:v>
                </c:pt>
                <c:pt idx="4944">
                  <c:v>-0.183657552188562</c:v>
                </c:pt>
                <c:pt idx="4945">
                  <c:v>-0.183511274415352</c:v>
                </c:pt>
                <c:pt idx="4946">
                  <c:v>-0.183337753972023</c:v>
                </c:pt>
                <c:pt idx="4947">
                  <c:v>-0.1832595419314</c:v>
                </c:pt>
                <c:pt idx="4948">
                  <c:v>-0.183167913890138</c:v>
                </c:pt>
                <c:pt idx="4949">
                  <c:v>-0.182957851435142</c:v>
                </c:pt>
                <c:pt idx="4950">
                  <c:v>-0.182921995457075</c:v>
                </c:pt>
                <c:pt idx="4951">
                  <c:v>-0.182869375287095</c:v>
                </c:pt>
                <c:pt idx="4952">
                  <c:v>-0.182791946424054</c:v>
                </c:pt>
                <c:pt idx="4953">
                  <c:v>-0.182690503986747</c:v>
                </c:pt>
                <c:pt idx="4954">
                  <c:v>-0.182551178457878</c:v>
                </c:pt>
                <c:pt idx="4955">
                  <c:v>-0.182168780604128</c:v>
                </c:pt>
                <c:pt idx="4956">
                  <c:v>-0.18207059302636</c:v>
                </c:pt>
                <c:pt idx="4957">
                  <c:v>-0.1818494189705</c:v>
                </c:pt>
                <c:pt idx="4958">
                  <c:v>-0.181758614343175</c:v>
                </c:pt>
                <c:pt idx="4959">
                  <c:v>-0.181666711837064</c:v>
                </c:pt>
                <c:pt idx="4960">
                  <c:v>-0.181523495198637</c:v>
                </c:pt>
                <c:pt idx="4961">
                  <c:v>-0.181408809822984</c:v>
                </c:pt>
                <c:pt idx="4962">
                  <c:v>-0.181325679574941</c:v>
                </c:pt>
                <c:pt idx="4963">
                  <c:v>-0.181261396565613</c:v>
                </c:pt>
                <c:pt idx="4964">
                  <c:v>-0.181118549160216</c:v>
                </c:pt>
                <c:pt idx="4965">
                  <c:v>-0.181072771344622</c:v>
                </c:pt>
                <c:pt idx="4966">
                  <c:v>-0.181070407822482</c:v>
                </c:pt>
                <c:pt idx="4967">
                  <c:v>-0.181060260146075</c:v>
                </c:pt>
                <c:pt idx="4968">
                  <c:v>-0.181045345051261</c:v>
                </c:pt>
                <c:pt idx="4969">
                  <c:v>-0.180745215982875</c:v>
                </c:pt>
                <c:pt idx="4970">
                  <c:v>-0.180658590822942</c:v>
                </c:pt>
                <c:pt idx="4971">
                  <c:v>-0.180567517078759</c:v>
                </c:pt>
                <c:pt idx="4972">
                  <c:v>-0.180265092690201</c:v>
                </c:pt>
                <c:pt idx="4973">
                  <c:v>-0.180134235958113</c:v>
                </c:pt>
                <c:pt idx="4974">
                  <c:v>-0.180099983251015</c:v>
                </c:pt>
                <c:pt idx="4975">
                  <c:v>-0.180081312515102</c:v>
                </c:pt>
                <c:pt idx="4976">
                  <c:v>-0.179953578879003</c:v>
                </c:pt>
                <c:pt idx="4977">
                  <c:v>-0.17980445234037</c:v>
                </c:pt>
                <c:pt idx="4978">
                  <c:v>-0.17967149005537</c:v>
                </c:pt>
                <c:pt idx="4979">
                  <c:v>-0.179561732527046</c:v>
                </c:pt>
                <c:pt idx="4980">
                  <c:v>-0.179485795027968</c:v>
                </c:pt>
                <c:pt idx="4981">
                  <c:v>-0.178814262020324</c:v>
                </c:pt>
                <c:pt idx="4982">
                  <c:v>-0.178626001196364</c:v>
                </c:pt>
                <c:pt idx="4983">
                  <c:v>-0.178559994300542</c:v>
                </c:pt>
                <c:pt idx="4984">
                  <c:v>-0.178369356774544</c:v>
                </c:pt>
                <c:pt idx="4985">
                  <c:v>-0.178317119655861</c:v>
                </c:pt>
                <c:pt idx="4986">
                  <c:v>-0.178275731416428</c:v>
                </c:pt>
                <c:pt idx="4987">
                  <c:v>-0.178093572567305</c:v>
                </c:pt>
                <c:pt idx="4988">
                  <c:v>-0.177942709939426</c:v>
                </c:pt>
                <c:pt idx="4989">
                  <c:v>-0.177749352864749</c:v>
                </c:pt>
                <c:pt idx="4990">
                  <c:v>-0.177335252868585</c:v>
                </c:pt>
                <c:pt idx="4991">
                  <c:v>-0.177146079712503</c:v>
                </c:pt>
                <c:pt idx="4992">
                  <c:v>-0.177077609559959</c:v>
                </c:pt>
                <c:pt idx="4993">
                  <c:v>-0.176872125409726</c:v>
                </c:pt>
                <c:pt idx="4994">
                  <c:v>-0.17659434039916</c:v>
                </c:pt>
                <c:pt idx="4995">
                  <c:v>-0.176566110957724</c:v>
                </c:pt>
                <c:pt idx="4996">
                  <c:v>-0.176454033572091</c:v>
                </c:pt>
                <c:pt idx="4997">
                  <c:v>-0.176438913047039</c:v>
                </c:pt>
                <c:pt idx="4998">
                  <c:v>-0.176276360866038</c:v>
                </c:pt>
                <c:pt idx="4999">
                  <c:v>-0.175747607394329</c:v>
                </c:pt>
                <c:pt idx="5000">
                  <c:v>-0.175718025029101</c:v>
                </c:pt>
                <c:pt idx="5001">
                  <c:v>-0.175586625333174</c:v>
                </c:pt>
                <c:pt idx="5002">
                  <c:v>-0.175497919673468</c:v>
                </c:pt>
                <c:pt idx="5003">
                  <c:v>-0.175492940914408</c:v>
                </c:pt>
                <c:pt idx="5004">
                  <c:v>-0.175439577272224</c:v>
                </c:pt>
                <c:pt idx="5005">
                  <c:v>-0.175286808905217</c:v>
                </c:pt>
                <c:pt idx="5006">
                  <c:v>-0.175136869257593</c:v>
                </c:pt>
                <c:pt idx="5007">
                  <c:v>-0.175135307509667</c:v>
                </c:pt>
                <c:pt idx="5008">
                  <c:v>-0.174853255417142</c:v>
                </c:pt>
                <c:pt idx="5009">
                  <c:v>-0.174587991435943</c:v>
                </c:pt>
                <c:pt idx="5010">
                  <c:v>-0.174379516469017</c:v>
                </c:pt>
                <c:pt idx="5011">
                  <c:v>-0.174292610015878</c:v>
                </c:pt>
                <c:pt idx="5012">
                  <c:v>-0.174030185372374</c:v>
                </c:pt>
                <c:pt idx="5013">
                  <c:v>-0.173988723786622</c:v>
                </c:pt>
                <c:pt idx="5014">
                  <c:v>-0.173849779191406</c:v>
                </c:pt>
                <c:pt idx="5015">
                  <c:v>-0.173761021677897</c:v>
                </c:pt>
                <c:pt idx="5016">
                  <c:v>-0.173655618503959</c:v>
                </c:pt>
                <c:pt idx="5017">
                  <c:v>-0.173378680310493</c:v>
                </c:pt>
                <c:pt idx="5018">
                  <c:v>-0.173327613741709</c:v>
                </c:pt>
                <c:pt idx="5019">
                  <c:v>-0.17325991988916</c:v>
                </c:pt>
                <c:pt idx="5020">
                  <c:v>-0.173185126579625</c:v>
                </c:pt>
                <c:pt idx="5021">
                  <c:v>-0.17307267982094</c:v>
                </c:pt>
                <c:pt idx="5022">
                  <c:v>-0.172913233842482</c:v>
                </c:pt>
                <c:pt idx="5023">
                  <c:v>-0.172895207294098</c:v>
                </c:pt>
                <c:pt idx="5024">
                  <c:v>-0.172528502563999</c:v>
                </c:pt>
                <c:pt idx="5025">
                  <c:v>-0.172490000786522</c:v>
                </c:pt>
                <c:pt idx="5026">
                  <c:v>-0.172332206122908</c:v>
                </c:pt>
                <c:pt idx="5027">
                  <c:v>-0.172323601032567</c:v>
                </c:pt>
                <c:pt idx="5028">
                  <c:v>-0.172182278212944</c:v>
                </c:pt>
                <c:pt idx="5029">
                  <c:v>-0.171987802181273</c:v>
                </c:pt>
                <c:pt idx="5030">
                  <c:v>-0.171852403023708</c:v>
                </c:pt>
                <c:pt idx="5031">
                  <c:v>-0.171625130532775</c:v>
                </c:pt>
                <c:pt idx="5032">
                  <c:v>-0.171582628140155</c:v>
                </c:pt>
                <c:pt idx="5033">
                  <c:v>-0.171536926841072</c:v>
                </c:pt>
                <c:pt idx="5034">
                  <c:v>-0.17127077322881</c:v>
                </c:pt>
                <c:pt idx="5035">
                  <c:v>-0.171093307128705</c:v>
                </c:pt>
                <c:pt idx="5036">
                  <c:v>-0.17102188729794</c:v>
                </c:pt>
                <c:pt idx="5037">
                  <c:v>-0.170856295456066</c:v>
                </c:pt>
                <c:pt idx="5038">
                  <c:v>-0.170709084263115</c:v>
                </c:pt>
                <c:pt idx="5039">
                  <c:v>-0.170699969445208</c:v>
                </c:pt>
                <c:pt idx="5040">
                  <c:v>-0.170612225252307</c:v>
                </c:pt>
                <c:pt idx="5041">
                  <c:v>-0.17060047782431</c:v>
                </c:pt>
                <c:pt idx="5042">
                  <c:v>-0.170546681894427</c:v>
                </c:pt>
                <c:pt idx="5043">
                  <c:v>-0.170509519503777</c:v>
                </c:pt>
                <c:pt idx="5044">
                  <c:v>-0.170452627594001</c:v>
                </c:pt>
                <c:pt idx="5045">
                  <c:v>-0.170285704935885</c:v>
                </c:pt>
                <c:pt idx="5046">
                  <c:v>-0.170124036554883</c:v>
                </c:pt>
                <c:pt idx="5047">
                  <c:v>-0.169705136707343</c:v>
                </c:pt>
                <c:pt idx="5048">
                  <c:v>-0.169630469665826</c:v>
                </c:pt>
                <c:pt idx="5049">
                  <c:v>-0.169607656428542</c:v>
                </c:pt>
                <c:pt idx="5050">
                  <c:v>-0.169602992596764</c:v>
                </c:pt>
                <c:pt idx="5051">
                  <c:v>-0.169541930916009</c:v>
                </c:pt>
                <c:pt idx="5052">
                  <c:v>-0.169374332540333</c:v>
                </c:pt>
                <c:pt idx="5053">
                  <c:v>-0.169253140804844</c:v>
                </c:pt>
                <c:pt idx="5054">
                  <c:v>-0.169204197000163</c:v>
                </c:pt>
                <c:pt idx="5055">
                  <c:v>-0.168977670052788</c:v>
                </c:pt>
                <c:pt idx="5056">
                  <c:v>-0.168862430735384</c:v>
                </c:pt>
                <c:pt idx="5057">
                  <c:v>-0.168512965169922</c:v>
                </c:pt>
                <c:pt idx="5058">
                  <c:v>-0.168497054090368</c:v>
                </c:pt>
                <c:pt idx="5059">
                  <c:v>-0.168450556737854</c:v>
                </c:pt>
                <c:pt idx="5060">
                  <c:v>-0.168396744513619</c:v>
                </c:pt>
                <c:pt idx="5061">
                  <c:v>-0.168273144370887</c:v>
                </c:pt>
                <c:pt idx="5062">
                  <c:v>-0.168108531004502</c:v>
                </c:pt>
                <c:pt idx="5063">
                  <c:v>-0.167718966235323</c:v>
                </c:pt>
                <c:pt idx="5064">
                  <c:v>-0.167604021434817</c:v>
                </c:pt>
                <c:pt idx="5065">
                  <c:v>-0.167524565581682</c:v>
                </c:pt>
                <c:pt idx="5066">
                  <c:v>-0.16752409721099</c:v>
                </c:pt>
                <c:pt idx="5067">
                  <c:v>-0.167485278386425</c:v>
                </c:pt>
                <c:pt idx="5068">
                  <c:v>-0.167405298358877</c:v>
                </c:pt>
                <c:pt idx="5069">
                  <c:v>-0.167342787894091</c:v>
                </c:pt>
                <c:pt idx="5070">
                  <c:v>-0.167128124325817</c:v>
                </c:pt>
                <c:pt idx="5071">
                  <c:v>-0.166707243641652</c:v>
                </c:pt>
                <c:pt idx="5072">
                  <c:v>-0.166648449981333</c:v>
                </c:pt>
                <c:pt idx="5073">
                  <c:v>-0.166506105271318</c:v>
                </c:pt>
                <c:pt idx="5074">
                  <c:v>-0.166466054512219</c:v>
                </c:pt>
                <c:pt idx="5075">
                  <c:v>-0.166452720579154</c:v>
                </c:pt>
                <c:pt idx="5076">
                  <c:v>-0.166404455190917</c:v>
                </c:pt>
                <c:pt idx="5077">
                  <c:v>-0.166381269397106</c:v>
                </c:pt>
                <c:pt idx="5078">
                  <c:v>-0.165538888791611</c:v>
                </c:pt>
                <c:pt idx="5079">
                  <c:v>-0.165461885114233</c:v>
                </c:pt>
                <c:pt idx="5080">
                  <c:v>-0.165402800147219</c:v>
                </c:pt>
                <c:pt idx="5081">
                  <c:v>-0.165214685468787</c:v>
                </c:pt>
                <c:pt idx="5082">
                  <c:v>-0.165140107949329</c:v>
                </c:pt>
                <c:pt idx="5083">
                  <c:v>-0.164752741338856</c:v>
                </c:pt>
                <c:pt idx="5084">
                  <c:v>-0.164741206923319</c:v>
                </c:pt>
                <c:pt idx="5085">
                  <c:v>-0.164366219750471</c:v>
                </c:pt>
                <c:pt idx="5086">
                  <c:v>-0.164294226188444</c:v>
                </c:pt>
                <c:pt idx="5087">
                  <c:v>-0.164160469030597</c:v>
                </c:pt>
                <c:pt idx="5088">
                  <c:v>-0.164097067869939</c:v>
                </c:pt>
                <c:pt idx="5089">
                  <c:v>-0.163875269336417</c:v>
                </c:pt>
                <c:pt idx="5090">
                  <c:v>-0.163673344098378</c:v>
                </c:pt>
                <c:pt idx="5091">
                  <c:v>-0.163645290140091</c:v>
                </c:pt>
                <c:pt idx="5092">
                  <c:v>-0.163318741785685</c:v>
                </c:pt>
                <c:pt idx="5093">
                  <c:v>-0.16325399819752</c:v>
                </c:pt>
                <c:pt idx="5094">
                  <c:v>-0.163180319487757</c:v>
                </c:pt>
                <c:pt idx="5095">
                  <c:v>-0.163150004181083</c:v>
                </c:pt>
                <c:pt idx="5096">
                  <c:v>-0.162917506024007</c:v>
                </c:pt>
                <c:pt idx="5097">
                  <c:v>-0.162851110651654</c:v>
                </c:pt>
                <c:pt idx="5098">
                  <c:v>-0.162780002341827</c:v>
                </c:pt>
                <c:pt idx="5099">
                  <c:v>-0.162684894625187</c:v>
                </c:pt>
                <c:pt idx="5100">
                  <c:v>-0.16246323199849</c:v>
                </c:pt>
                <c:pt idx="5101">
                  <c:v>-0.162429750016495</c:v>
                </c:pt>
                <c:pt idx="5102">
                  <c:v>-0.162105552058469</c:v>
                </c:pt>
                <c:pt idx="5103">
                  <c:v>-0.162004000828655</c:v>
                </c:pt>
                <c:pt idx="5104">
                  <c:v>-0.161785681238136</c:v>
                </c:pt>
                <c:pt idx="5105">
                  <c:v>-0.161724077442541</c:v>
                </c:pt>
                <c:pt idx="5106">
                  <c:v>-0.161693008352255</c:v>
                </c:pt>
                <c:pt idx="5107">
                  <c:v>-0.161514111641111</c:v>
                </c:pt>
                <c:pt idx="5108">
                  <c:v>-0.161513133206748</c:v>
                </c:pt>
                <c:pt idx="5109">
                  <c:v>-0.161402871816376</c:v>
                </c:pt>
                <c:pt idx="5110">
                  <c:v>-0.161393566611461</c:v>
                </c:pt>
                <c:pt idx="5111">
                  <c:v>-0.161350315264855</c:v>
                </c:pt>
                <c:pt idx="5112">
                  <c:v>-0.161295454176251</c:v>
                </c:pt>
                <c:pt idx="5113">
                  <c:v>-0.160859344676368</c:v>
                </c:pt>
                <c:pt idx="5114">
                  <c:v>-0.160849425324685</c:v>
                </c:pt>
                <c:pt idx="5115">
                  <c:v>-0.160781767898724</c:v>
                </c:pt>
                <c:pt idx="5116">
                  <c:v>-0.160743599752213</c:v>
                </c:pt>
                <c:pt idx="5117">
                  <c:v>-0.160632503052037</c:v>
                </c:pt>
                <c:pt idx="5118">
                  <c:v>-0.160520451001159</c:v>
                </c:pt>
                <c:pt idx="5119">
                  <c:v>-0.160335821078823</c:v>
                </c:pt>
                <c:pt idx="5120">
                  <c:v>-0.160197029455458</c:v>
                </c:pt>
                <c:pt idx="5121">
                  <c:v>-0.160166044449679</c:v>
                </c:pt>
                <c:pt idx="5122">
                  <c:v>-0.160036767719702</c:v>
                </c:pt>
                <c:pt idx="5123">
                  <c:v>-0.159996096238652</c:v>
                </c:pt>
                <c:pt idx="5124">
                  <c:v>-0.159952396583085</c:v>
                </c:pt>
                <c:pt idx="5125">
                  <c:v>-0.159940463139642</c:v>
                </c:pt>
                <c:pt idx="5126">
                  <c:v>-0.159742977135608</c:v>
                </c:pt>
                <c:pt idx="5127">
                  <c:v>-0.159636359623689</c:v>
                </c:pt>
                <c:pt idx="5128">
                  <c:v>-0.159586505446829</c:v>
                </c:pt>
                <c:pt idx="5129">
                  <c:v>-0.15953136138692</c:v>
                </c:pt>
                <c:pt idx="5130">
                  <c:v>-0.159528492324333</c:v>
                </c:pt>
                <c:pt idx="5131">
                  <c:v>-0.159374990950205</c:v>
                </c:pt>
                <c:pt idx="5132">
                  <c:v>-0.15914628884279</c:v>
                </c:pt>
                <c:pt idx="5133">
                  <c:v>-0.159142293495845</c:v>
                </c:pt>
                <c:pt idx="5134">
                  <c:v>-0.15913542062875</c:v>
                </c:pt>
                <c:pt idx="5135">
                  <c:v>-0.159069766935886</c:v>
                </c:pt>
                <c:pt idx="5136">
                  <c:v>-0.15895057945344</c:v>
                </c:pt>
                <c:pt idx="5137">
                  <c:v>-0.158869949358569</c:v>
                </c:pt>
                <c:pt idx="5138">
                  <c:v>-0.158750954167699</c:v>
                </c:pt>
                <c:pt idx="5139">
                  <c:v>-0.158737919471373</c:v>
                </c:pt>
                <c:pt idx="5140">
                  <c:v>-0.15873693531571</c:v>
                </c:pt>
                <c:pt idx="5141">
                  <c:v>-0.158733197032372</c:v>
                </c:pt>
                <c:pt idx="5142">
                  <c:v>-0.158466168244812</c:v>
                </c:pt>
                <c:pt idx="5143">
                  <c:v>-0.158451753524861</c:v>
                </c:pt>
                <c:pt idx="5144">
                  <c:v>-0.158421255841902</c:v>
                </c:pt>
                <c:pt idx="5145">
                  <c:v>-0.158374534037155</c:v>
                </c:pt>
                <c:pt idx="5146">
                  <c:v>-0.158111314457397</c:v>
                </c:pt>
                <c:pt idx="5147">
                  <c:v>-0.157734313724342</c:v>
                </c:pt>
                <c:pt idx="5148">
                  <c:v>-0.157477814869667</c:v>
                </c:pt>
                <c:pt idx="5149">
                  <c:v>-0.157310797127826</c:v>
                </c:pt>
                <c:pt idx="5150">
                  <c:v>-0.157139118491059</c:v>
                </c:pt>
                <c:pt idx="5151">
                  <c:v>-0.15708785627795</c:v>
                </c:pt>
                <c:pt idx="5152">
                  <c:v>-0.156995424793361</c:v>
                </c:pt>
                <c:pt idx="5153">
                  <c:v>-0.156899333930935</c:v>
                </c:pt>
                <c:pt idx="5154">
                  <c:v>-0.15673573670493</c:v>
                </c:pt>
                <c:pt idx="5155">
                  <c:v>-0.15671815786677</c:v>
                </c:pt>
                <c:pt idx="5156">
                  <c:v>-0.156686371586262</c:v>
                </c:pt>
                <c:pt idx="5157">
                  <c:v>-0.156664819918337</c:v>
                </c:pt>
                <c:pt idx="5158">
                  <c:v>-0.156415672428069</c:v>
                </c:pt>
                <c:pt idx="5159">
                  <c:v>-0.15604889992145</c:v>
                </c:pt>
                <c:pt idx="5160">
                  <c:v>-0.156000804623281</c:v>
                </c:pt>
                <c:pt idx="5161">
                  <c:v>-0.155933982626552</c:v>
                </c:pt>
                <c:pt idx="5162">
                  <c:v>-0.155709079562167</c:v>
                </c:pt>
                <c:pt idx="5163">
                  <c:v>-0.155206721507477</c:v>
                </c:pt>
                <c:pt idx="5164">
                  <c:v>-0.155200175320333</c:v>
                </c:pt>
                <c:pt idx="5165">
                  <c:v>-0.155180312988184</c:v>
                </c:pt>
                <c:pt idx="5166">
                  <c:v>-0.155083037262677</c:v>
                </c:pt>
                <c:pt idx="5167">
                  <c:v>-0.155030539496986</c:v>
                </c:pt>
                <c:pt idx="5168">
                  <c:v>-0.154996921403945</c:v>
                </c:pt>
                <c:pt idx="5169">
                  <c:v>-0.15497946104755</c:v>
                </c:pt>
                <c:pt idx="5170">
                  <c:v>-0.154948432300706</c:v>
                </c:pt>
                <c:pt idx="5171">
                  <c:v>-0.154766782566584</c:v>
                </c:pt>
                <c:pt idx="5172">
                  <c:v>-0.154632986100383</c:v>
                </c:pt>
                <c:pt idx="5173">
                  <c:v>-0.154559558968624</c:v>
                </c:pt>
                <c:pt idx="5174">
                  <c:v>-0.154471395134139</c:v>
                </c:pt>
                <c:pt idx="5175">
                  <c:v>-0.154332955415994</c:v>
                </c:pt>
                <c:pt idx="5176">
                  <c:v>-0.1542899442831</c:v>
                </c:pt>
                <c:pt idx="5177">
                  <c:v>-0.154268857429205</c:v>
                </c:pt>
                <c:pt idx="5178">
                  <c:v>-0.154156231044129</c:v>
                </c:pt>
                <c:pt idx="5179">
                  <c:v>-0.15408941895229</c:v>
                </c:pt>
                <c:pt idx="5180">
                  <c:v>-0.154019434771714</c:v>
                </c:pt>
                <c:pt idx="5181">
                  <c:v>-0.15395688556789</c:v>
                </c:pt>
                <c:pt idx="5182">
                  <c:v>-0.153820446714207</c:v>
                </c:pt>
                <c:pt idx="5183">
                  <c:v>-0.153679414968126</c:v>
                </c:pt>
                <c:pt idx="5184">
                  <c:v>-0.153289261772042</c:v>
                </c:pt>
                <c:pt idx="5185">
                  <c:v>-0.153245419162003</c:v>
                </c:pt>
                <c:pt idx="5186">
                  <c:v>-0.152789513569303</c:v>
                </c:pt>
                <c:pt idx="5187">
                  <c:v>-0.152737545031325</c:v>
                </c:pt>
                <c:pt idx="5188">
                  <c:v>-0.152541336108295</c:v>
                </c:pt>
                <c:pt idx="5189">
                  <c:v>-0.152527007466969</c:v>
                </c:pt>
                <c:pt idx="5190">
                  <c:v>-0.152492881524605</c:v>
                </c:pt>
                <c:pt idx="5191">
                  <c:v>-0.152364824329694</c:v>
                </c:pt>
                <c:pt idx="5192">
                  <c:v>-0.15233960691041</c:v>
                </c:pt>
                <c:pt idx="5193">
                  <c:v>-0.152158837842568</c:v>
                </c:pt>
                <c:pt idx="5194">
                  <c:v>-0.152091905898515</c:v>
                </c:pt>
                <c:pt idx="5195">
                  <c:v>-0.152049652627312</c:v>
                </c:pt>
                <c:pt idx="5196">
                  <c:v>-0.15199778103105</c:v>
                </c:pt>
                <c:pt idx="5197">
                  <c:v>-0.151963767876931</c:v>
                </c:pt>
                <c:pt idx="5198">
                  <c:v>-0.151952180884825</c:v>
                </c:pt>
                <c:pt idx="5199">
                  <c:v>-0.151509655586555</c:v>
                </c:pt>
                <c:pt idx="5200">
                  <c:v>-0.151488728177044</c:v>
                </c:pt>
                <c:pt idx="5201">
                  <c:v>-0.151249197878053</c:v>
                </c:pt>
                <c:pt idx="5202">
                  <c:v>-0.151188344445248</c:v>
                </c:pt>
                <c:pt idx="5203">
                  <c:v>-0.151130395655555</c:v>
                </c:pt>
                <c:pt idx="5204">
                  <c:v>-0.151004358549652</c:v>
                </c:pt>
                <c:pt idx="5205">
                  <c:v>-0.151001620745372</c:v>
                </c:pt>
                <c:pt idx="5206">
                  <c:v>-0.150866615406866</c:v>
                </c:pt>
                <c:pt idx="5207">
                  <c:v>-0.150860429077215</c:v>
                </c:pt>
                <c:pt idx="5208">
                  <c:v>-0.150193353381945</c:v>
                </c:pt>
                <c:pt idx="5209">
                  <c:v>-0.150158465559415</c:v>
                </c:pt>
                <c:pt idx="5210">
                  <c:v>-0.150020679732942</c:v>
                </c:pt>
                <c:pt idx="5211">
                  <c:v>-0.14995403345277</c:v>
                </c:pt>
                <c:pt idx="5212">
                  <c:v>-0.149746543823175</c:v>
                </c:pt>
                <c:pt idx="5213">
                  <c:v>-0.14967571054711</c:v>
                </c:pt>
                <c:pt idx="5214">
                  <c:v>-0.149629178723603</c:v>
                </c:pt>
                <c:pt idx="5215">
                  <c:v>-0.149410983035527</c:v>
                </c:pt>
                <c:pt idx="5216">
                  <c:v>-0.149338755923045</c:v>
                </c:pt>
                <c:pt idx="5217">
                  <c:v>-0.149296515406075</c:v>
                </c:pt>
                <c:pt idx="5218">
                  <c:v>-0.14913807736968</c:v>
                </c:pt>
                <c:pt idx="5219">
                  <c:v>-0.148914881212914</c:v>
                </c:pt>
                <c:pt idx="5220">
                  <c:v>-0.148804891919328</c:v>
                </c:pt>
                <c:pt idx="5221">
                  <c:v>-0.148460817955685</c:v>
                </c:pt>
                <c:pt idx="5222">
                  <c:v>-0.148353969254156</c:v>
                </c:pt>
                <c:pt idx="5223">
                  <c:v>-0.148311907722572</c:v>
                </c:pt>
                <c:pt idx="5224">
                  <c:v>-0.148303035048826</c:v>
                </c:pt>
                <c:pt idx="5225">
                  <c:v>-0.148162460613774</c:v>
                </c:pt>
                <c:pt idx="5226">
                  <c:v>-0.148029885274034</c:v>
                </c:pt>
                <c:pt idx="5227">
                  <c:v>-0.148015078957198</c:v>
                </c:pt>
                <c:pt idx="5228">
                  <c:v>-0.14794270002841</c:v>
                </c:pt>
                <c:pt idx="5229">
                  <c:v>-0.147794637427207</c:v>
                </c:pt>
                <c:pt idx="5230">
                  <c:v>-0.147773373297125</c:v>
                </c:pt>
                <c:pt idx="5231">
                  <c:v>-0.147570056783475</c:v>
                </c:pt>
                <c:pt idx="5232">
                  <c:v>-0.147566428086764</c:v>
                </c:pt>
                <c:pt idx="5233">
                  <c:v>-0.147431044123311</c:v>
                </c:pt>
                <c:pt idx="5234">
                  <c:v>-0.147305742770365</c:v>
                </c:pt>
                <c:pt idx="5235">
                  <c:v>-0.146979185309499</c:v>
                </c:pt>
                <c:pt idx="5236">
                  <c:v>-0.146900626559314</c:v>
                </c:pt>
                <c:pt idx="5237">
                  <c:v>-0.146855785329781</c:v>
                </c:pt>
                <c:pt idx="5238">
                  <c:v>-0.146525723314913</c:v>
                </c:pt>
                <c:pt idx="5239">
                  <c:v>-0.145921161499065</c:v>
                </c:pt>
                <c:pt idx="5240">
                  <c:v>-0.145914416200044</c:v>
                </c:pt>
                <c:pt idx="5241">
                  <c:v>-0.145676622229617</c:v>
                </c:pt>
                <c:pt idx="5242">
                  <c:v>-0.145545075369596</c:v>
                </c:pt>
                <c:pt idx="5243">
                  <c:v>-0.145415619181107</c:v>
                </c:pt>
                <c:pt idx="5244">
                  <c:v>-0.145144885695652</c:v>
                </c:pt>
                <c:pt idx="5245">
                  <c:v>-0.145129811878483</c:v>
                </c:pt>
                <c:pt idx="5246">
                  <c:v>-0.145054466963086</c:v>
                </c:pt>
                <c:pt idx="5247">
                  <c:v>-0.145017032622608</c:v>
                </c:pt>
                <c:pt idx="5248">
                  <c:v>-0.14494332939384</c:v>
                </c:pt>
                <c:pt idx="5249">
                  <c:v>-0.144881899216344</c:v>
                </c:pt>
                <c:pt idx="5250">
                  <c:v>-0.144764872404748</c:v>
                </c:pt>
                <c:pt idx="5251">
                  <c:v>-0.144261721725393</c:v>
                </c:pt>
                <c:pt idx="5252">
                  <c:v>-0.144246870662147</c:v>
                </c:pt>
                <c:pt idx="5253">
                  <c:v>-0.144220652135217</c:v>
                </c:pt>
                <c:pt idx="5254">
                  <c:v>-0.144127199727918</c:v>
                </c:pt>
                <c:pt idx="5255">
                  <c:v>-0.143866639687893</c:v>
                </c:pt>
                <c:pt idx="5256">
                  <c:v>-0.143816172734615</c:v>
                </c:pt>
                <c:pt idx="5257">
                  <c:v>-0.143546875021173</c:v>
                </c:pt>
                <c:pt idx="5258">
                  <c:v>-0.1434441717833</c:v>
                </c:pt>
                <c:pt idx="5259">
                  <c:v>-0.143421963978788</c:v>
                </c:pt>
                <c:pt idx="5260">
                  <c:v>-0.143404889932828</c:v>
                </c:pt>
                <c:pt idx="5261">
                  <c:v>-0.143396760890388</c:v>
                </c:pt>
                <c:pt idx="5262">
                  <c:v>-0.143348362933092</c:v>
                </c:pt>
                <c:pt idx="5263">
                  <c:v>-0.143300962703356</c:v>
                </c:pt>
                <c:pt idx="5264">
                  <c:v>-0.143265446666042</c:v>
                </c:pt>
                <c:pt idx="5265">
                  <c:v>-0.143196141374936</c:v>
                </c:pt>
                <c:pt idx="5266">
                  <c:v>-0.143115230654674</c:v>
                </c:pt>
                <c:pt idx="5267">
                  <c:v>-0.142915165548571</c:v>
                </c:pt>
                <c:pt idx="5268">
                  <c:v>-0.142750723750242</c:v>
                </c:pt>
                <c:pt idx="5269">
                  <c:v>-0.142681349619088</c:v>
                </c:pt>
                <c:pt idx="5270">
                  <c:v>-0.142660063350047</c:v>
                </c:pt>
                <c:pt idx="5271">
                  <c:v>-0.142612501621063</c:v>
                </c:pt>
                <c:pt idx="5272">
                  <c:v>-0.142119391531607</c:v>
                </c:pt>
                <c:pt idx="5273">
                  <c:v>-0.142094984219753</c:v>
                </c:pt>
                <c:pt idx="5274">
                  <c:v>-0.141860223503889</c:v>
                </c:pt>
                <c:pt idx="5275">
                  <c:v>-0.141751905382698</c:v>
                </c:pt>
                <c:pt idx="5276">
                  <c:v>-0.141542356525556</c:v>
                </c:pt>
                <c:pt idx="5277">
                  <c:v>-0.141436911330454</c:v>
                </c:pt>
                <c:pt idx="5278">
                  <c:v>-0.141313392414097</c:v>
                </c:pt>
                <c:pt idx="5279">
                  <c:v>-0.141299463808405</c:v>
                </c:pt>
                <c:pt idx="5280">
                  <c:v>-0.141261093055756</c:v>
                </c:pt>
                <c:pt idx="5281">
                  <c:v>-0.141209674990153</c:v>
                </c:pt>
                <c:pt idx="5282">
                  <c:v>-0.141195355323819</c:v>
                </c:pt>
                <c:pt idx="5283">
                  <c:v>-0.141193758569697</c:v>
                </c:pt>
                <c:pt idx="5284">
                  <c:v>-0.140486460761791</c:v>
                </c:pt>
                <c:pt idx="5285">
                  <c:v>-0.140337504504893</c:v>
                </c:pt>
                <c:pt idx="5286">
                  <c:v>-0.13993907718476</c:v>
                </c:pt>
                <c:pt idx="5287">
                  <c:v>-0.139923071631782</c:v>
                </c:pt>
                <c:pt idx="5288">
                  <c:v>-0.139818743321246</c:v>
                </c:pt>
                <c:pt idx="5289">
                  <c:v>-0.139509260727671</c:v>
                </c:pt>
                <c:pt idx="5290">
                  <c:v>-0.139443636208448</c:v>
                </c:pt>
                <c:pt idx="5291">
                  <c:v>-0.139225952709685</c:v>
                </c:pt>
                <c:pt idx="5292">
                  <c:v>-0.139145442608539</c:v>
                </c:pt>
                <c:pt idx="5293">
                  <c:v>-0.139102932869481</c:v>
                </c:pt>
                <c:pt idx="5294">
                  <c:v>-0.139040306531077</c:v>
                </c:pt>
                <c:pt idx="5295">
                  <c:v>-0.1388102315133</c:v>
                </c:pt>
                <c:pt idx="5296">
                  <c:v>-0.13877889497873</c:v>
                </c:pt>
                <c:pt idx="5297">
                  <c:v>-0.138691917967715</c:v>
                </c:pt>
                <c:pt idx="5298">
                  <c:v>-0.138688990751755</c:v>
                </c:pt>
                <c:pt idx="5299">
                  <c:v>-0.138377717504336</c:v>
                </c:pt>
                <c:pt idx="5300">
                  <c:v>-0.138274757532769</c:v>
                </c:pt>
                <c:pt idx="5301">
                  <c:v>-0.138195831207249</c:v>
                </c:pt>
                <c:pt idx="5302">
                  <c:v>-0.138147609320231</c:v>
                </c:pt>
                <c:pt idx="5303">
                  <c:v>-0.138091759865307</c:v>
                </c:pt>
                <c:pt idx="5304">
                  <c:v>-0.138003163816322</c:v>
                </c:pt>
                <c:pt idx="5305">
                  <c:v>-0.137899853815737</c:v>
                </c:pt>
                <c:pt idx="5306">
                  <c:v>-0.137572987531246</c:v>
                </c:pt>
                <c:pt idx="5307">
                  <c:v>-0.137352488537789</c:v>
                </c:pt>
                <c:pt idx="5308">
                  <c:v>-0.137096059482498</c:v>
                </c:pt>
                <c:pt idx="5309">
                  <c:v>-0.137086568263917</c:v>
                </c:pt>
                <c:pt idx="5310">
                  <c:v>-0.137081503398723</c:v>
                </c:pt>
                <c:pt idx="5311">
                  <c:v>-0.136852867071036</c:v>
                </c:pt>
                <c:pt idx="5312">
                  <c:v>-0.136656583041646</c:v>
                </c:pt>
                <c:pt idx="5313">
                  <c:v>-0.136632845201416</c:v>
                </c:pt>
                <c:pt idx="5314">
                  <c:v>-0.136545543609683</c:v>
                </c:pt>
                <c:pt idx="5315">
                  <c:v>-0.136329830033734</c:v>
                </c:pt>
                <c:pt idx="5316">
                  <c:v>-0.136242858134741</c:v>
                </c:pt>
                <c:pt idx="5317">
                  <c:v>-0.136033552986866</c:v>
                </c:pt>
                <c:pt idx="5318">
                  <c:v>-0.13576885168956</c:v>
                </c:pt>
                <c:pt idx="5319">
                  <c:v>-0.135652048803792</c:v>
                </c:pt>
                <c:pt idx="5320">
                  <c:v>-0.135530593045969</c:v>
                </c:pt>
                <c:pt idx="5321">
                  <c:v>-0.135527581110377</c:v>
                </c:pt>
                <c:pt idx="5322">
                  <c:v>-0.135330276303822</c:v>
                </c:pt>
                <c:pt idx="5323">
                  <c:v>-0.135194769792327</c:v>
                </c:pt>
                <c:pt idx="5324">
                  <c:v>-0.134918696430814</c:v>
                </c:pt>
                <c:pt idx="5325">
                  <c:v>-0.134857047888646</c:v>
                </c:pt>
                <c:pt idx="5326">
                  <c:v>-0.134818250472216</c:v>
                </c:pt>
                <c:pt idx="5327">
                  <c:v>-0.134725461292076</c:v>
                </c:pt>
                <c:pt idx="5328">
                  <c:v>-0.134395270309189</c:v>
                </c:pt>
                <c:pt idx="5329">
                  <c:v>-0.134372480343694</c:v>
                </c:pt>
                <c:pt idx="5330">
                  <c:v>-0.133896326372222</c:v>
                </c:pt>
                <c:pt idx="5331">
                  <c:v>-0.133834022832361</c:v>
                </c:pt>
                <c:pt idx="5332">
                  <c:v>-0.133592673923791</c:v>
                </c:pt>
                <c:pt idx="5333">
                  <c:v>-0.133478915770945</c:v>
                </c:pt>
                <c:pt idx="5334">
                  <c:v>-0.133247401762958</c:v>
                </c:pt>
                <c:pt idx="5335">
                  <c:v>-0.13313331827917</c:v>
                </c:pt>
                <c:pt idx="5336">
                  <c:v>-0.133108412944133</c:v>
                </c:pt>
                <c:pt idx="5337">
                  <c:v>-0.132797911039309</c:v>
                </c:pt>
                <c:pt idx="5338">
                  <c:v>-0.132513650259461</c:v>
                </c:pt>
                <c:pt idx="5339">
                  <c:v>-0.132442886975576</c:v>
                </c:pt>
                <c:pt idx="5340">
                  <c:v>-0.132429622108814</c:v>
                </c:pt>
                <c:pt idx="5341">
                  <c:v>-0.132265377778228</c:v>
                </c:pt>
                <c:pt idx="5342">
                  <c:v>-0.132205432773882</c:v>
                </c:pt>
                <c:pt idx="5343">
                  <c:v>-0.132118313781527</c:v>
                </c:pt>
                <c:pt idx="5344">
                  <c:v>-0.132072847588473</c:v>
                </c:pt>
                <c:pt idx="5345">
                  <c:v>-0.131931516394697</c:v>
                </c:pt>
                <c:pt idx="5346">
                  <c:v>-0.131921042905816</c:v>
                </c:pt>
                <c:pt idx="5347">
                  <c:v>-0.131849419356764</c:v>
                </c:pt>
                <c:pt idx="5348">
                  <c:v>-0.131789227077214</c:v>
                </c:pt>
                <c:pt idx="5349">
                  <c:v>-0.131062521924224</c:v>
                </c:pt>
                <c:pt idx="5350">
                  <c:v>-0.130959324830038</c:v>
                </c:pt>
                <c:pt idx="5351">
                  <c:v>-0.130919274996075</c:v>
                </c:pt>
                <c:pt idx="5352">
                  <c:v>-0.130842948574642</c:v>
                </c:pt>
                <c:pt idx="5353">
                  <c:v>-0.130724712611755</c:v>
                </c:pt>
                <c:pt idx="5354">
                  <c:v>-0.130703888225642</c:v>
                </c:pt>
                <c:pt idx="5355">
                  <c:v>-0.130637367865724</c:v>
                </c:pt>
                <c:pt idx="5356">
                  <c:v>-0.130572126505808</c:v>
                </c:pt>
                <c:pt idx="5357">
                  <c:v>-0.130402933579392</c:v>
                </c:pt>
                <c:pt idx="5358">
                  <c:v>-0.130385289278025</c:v>
                </c:pt>
                <c:pt idx="5359">
                  <c:v>-0.130203014339892</c:v>
                </c:pt>
                <c:pt idx="5360">
                  <c:v>-0.12991037165043</c:v>
                </c:pt>
                <c:pt idx="5361">
                  <c:v>-0.129650968040893</c:v>
                </c:pt>
                <c:pt idx="5362">
                  <c:v>-0.129543965309522</c:v>
                </c:pt>
                <c:pt idx="5363">
                  <c:v>-0.129462048565023</c:v>
                </c:pt>
                <c:pt idx="5364">
                  <c:v>-0.129461626843626</c:v>
                </c:pt>
                <c:pt idx="5365">
                  <c:v>-0.129459165987288</c:v>
                </c:pt>
                <c:pt idx="5366">
                  <c:v>-0.129278295549895</c:v>
                </c:pt>
                <c:pt idx="5367">
                  <c:v>-0.129092674211594</c:v>
                </c:pt>
                <c:pt idx="5368">
                  <c:v>-0.128796330765964</c:v>
                </c:pt>
                <c:pt idx="5369">
                  <c:v>-0.128663440753891</c:v>
                </c:pt>
                <c:pt idx="5370">
                  <c:v>-0.128636872664938</c:v>
                </c:pt>
                <c:pt idx="5371">
                  <c:v>-0.128534836339271</c:v>
                </c:pt>
                <c:pt idx="5372">
                  <c:v>-0.128355004001417</c:v>
                </c:pt>
                <c:pt idx="5373">
                  <c:v>-0.128295044613669</c:v>
                </c:pt>
                <c:pt idx="5374">
                  <c:v>-0.128197273491543</c:v>
                </c:pt>
                <c:pt idx="5375">
                  <c:v>-0.128130185357666</c:v>
                </c:pt>
                <c:pt idx="5376">
                  <c:v>-0.127880573115125</c:v>
                </c:pt>
                <c:pt idx="5377">
                  <c:v>-0.12784112561823</c:v>
                </c:pt>
                <c:pt idx="5378">
                  <c:v>-0.127811402647341</c:v>
                </c:pt>
                <c:pt idx="5379">
                  <c:v>-0.127489670792311</c:v>
                </c:pt>
                <c:pt idx="5380">
                  <c:v>-0.127477549599428</c:v>
                </c:pt>
                <c:pt idx="5381">
                  <c:v>-0.127160827320052</c:v>
                </c:pt>
                <c:pt idx="5382">
                  <c:v>-0.127142177158472</c:v>
                </c:pt>
                <c:pt idx="5383">
                  <c:v>-0.127049316914078</c:v>
                </c:pt>
                <c:pt idx="5384">
                  <c:v>-0.126785753226775</c:v>
                </c:pt>
                <c:pt idx="5385">
                  <c:v>-0.126769516088894</c:v>
                </c:pt>
                <c:pt idx="5386">
                  <c:v>-0.126754359950496</c:v>
                </c:pt>
                <c:pt idx="5387">
                  <c:v>-0.126677477885826</c:v>
                </c:pt>
                <c:pt idx="5388">
                  <c:v>-0.126640277743418</c:v>
                </c:pt>
                <c:pt idx="5389">
                  <c:v>-0.12662378216029</c:v>
                </c:pt>
                <c:pt idx="5390">
                  <c:v>-0.126482361331499</c:v>
                </c:pt>
                <c:pt idx="5391">
                  <c:v>-0.126415907262242</c:v>
                </c:pt>
                <c:pt idx="5392">
                  <c:v>-0.126352840889805</c:v>
                </c:pt>
                <c:pt idx="5393">
                  <c:v>-0.126186536238956</c:v>
                </c:pt>
                <c:pt idx="5394">
                  <c:v>-0.125957654432058</c:v>
                </c:pt>
                <c:pt idx="5395">
                  <c:v>-0.125885351867607</c:v>
                </c:pt>
                <c:pt idx="5396">
                  <c:v>-0.125586187509181</c:v>
                </c:pt>
                <c:pt idx="5397">
                  <c:v>-0.125417413926593</c:v>
                </c:pt>
                <c:pt idx="5398">
                  <c:v>-0.125299159612267</c:v>
                </c:pt>
                <c:pt idx="5399">
                  <c:v>-0.125255102637358</c:v>
                </c:pt>
                <c:pt idx="5400">
                  <c:v>-0.125143771670744</c:v>
                </c:pt>
                <c:pt idx="5401">
                  <c:v>-0.125018445489287</c:v>
                </c:pt>
                <c:pt idx="5402">
                  <c:v>-0.124792331261318</c:v>
                </c:pt>
                <c:pt idx="5403">
                  <c:v>-0.124743558064494</c:v>
                </c:pt>
                <c:pt idx="5404">
                  <c:v>-0.124556512265192</c:v>
                </c:pt>
                <c:pt idx="5405">
                  <c:v>-0.124555186537347</c:v>
                </c:pt>
                <c:pt idx="5406">
                  <c:v>-0.124221882798487</c:v>
                </c:pt>
                <c:pt idx="5407">
                  <c:v>-0.124192464151657</c:v>
                </c:pt>
                <c:pt idx="5408">
                  <c:v>-0.124041193002627</c:v>
                </c:pt>
                <c:pt idx="5409">
                  <c:v>-0.124020298162235</c:v>
                </c:pt>
                <c:pt idx="5410">
                  <c:v>-0.123984521202732</c:v>
                </c:pt>
                <c:pt idx="5411">
                  <c:v>-0.123774507517549</c:v>
                </c:pt>
                <c:pt idx="5412">
                  <c:v>-0.123615602011355</c:v>
                </c:pt>
                <c:pt idx="5413">
                  <c:v>-0.123609011196323</c:v>
                </c:pt>
                <c:pt idx="5414">
                  <c:v>-0.123445407252763</c:v>
                </c:pt>
                <c:pt idx="5415">
                  <c:v>-0.123281848919339</c:v>
                </c:pt>
                <c:pt idx="5416">
                  <c:v>-0.122874762349296</c:v>
                </c:pt>
                <c:pt idx="5417">
                  <c:v>-0.122672175030123</c:v>
                </c:pt>
                <c:pt idx="5418">
                  <c:v>-0.122561926605045</c:v>
                </c:pt>
                <c:pt idx="5419">
                  <c:v>-0.122471433537727</c:v>
                </c:pt>
                <c:pt idx="5420">
                  <c:v>-0.122446635985393</c:v>
                </c:pt>
                <c:pt idx="5421">
                  <c:v>-0.122430266045962</c:v>
                </c:pt>
                <c:pt idx="5422">
                  <c:v>-0.122412312613777</c:v>
                </c:pt>
                <c:pt idx="5423">
                  <c:v>-0.122374195533489</c:v>
                </c:pt>
                <c:pt idx="5424">
                  <c:v>-0.122288496598147</c:v>
                </c:pt>
                <c:pt idx="5425">
                  <c:v>-0.121837388050301</c:v>
                </c:pt>
                <c:pt idx="5426">
                  <c:v>-0.121783073946712</c:v>
                </c:pt>
                <c:pt idx="5427">
                  <c:v>-0.121644067232605</c:v>
                </c:pt>
                <c:pt idx="5428">
                  <c:v>-0.121570645018423</c:v>
                </c:pt>
                <c:pt idx="5429">
                  <c:v>-0.121473244267174</c:v>
                </c:pt>
                <c:pt idx="5430">
                  <c:v>-0.121042662909372</c:v>
                </c:pt>
                <c:pt idx="5431">
                  <c:v>-0.12100587350038</c:v>
                </c:pt>
                <c:pt idx="5432">
                  <c:v>-0.120958755955444</c:v>
                </c:pt>
                <c:pt idx="5433">
                  <c:v>-0.120708826064875</c:v>
                </c:pt>
                <c:pt idx="5434">
                  <c:v>-0.120704101076837</c:v>
                </c:pt>
                <c:pt idx="5435">
                  <c:v>-0.120644159377242</c:v>
                </c:pt>
                <c:pt idx="5436">
                  <c:v>-0.120535529011218</c:v>
                </c:pt>
                <c:pt idx="5437">
                  <c:v>-0.120419890641135</c:v>
                </c:pt>
                <c:pt idx="5438">
                  <c:v>-0.120215105095352</c:v>
                </c:pt>
                <c:pt idx="5439">
                  <c:v>-0.120088443822027</c:v>
                </c:pt>
                <c:pt idx="5440">
                  <c:v>-0.120017602810784</c:v>
                </c:pt>
                <c:pt idx="5441">
                  <c:v>-0.119636770971205</c:v>
                </c:pt>
                <c:pt idx="5442">
                  <c:v>-0.119560733662917</c:v>
                </c:pt>
                <c:pt idx="5443">
                  <c:v>-0.11941523382608</c:v>
                </c:pt>
                <c:pt idx="5444">
                  <c:v>-0.119264885700412</c:v>
                </c:pt>
                <c:pt idx="5445">
                  <c:v>-0.119222778708878</c:v>
                </c:pt>
                <c:pt idx="5446">
                  <c:v>-0.119084091109639</c:v>
                </c:pt>
                <c:pt idx="5447">
                  <c:v>-0.118840498263401</c:v>
                </c:pt>
                <c:pt idx="5448">
                  <c:v>-0.1188342565927</c:v>
                </c:pt>
                <c:pt idx="5449">
                  <c:v>-0.118744596368926</c:v>
                </c:pt>
                <c:pt idx="5450">
                  <c:v>-0.118631254390855</c:v>
                </c:pt>
                <c:pt idx="5451">
                  <c:v>-0.118585934919903</c:v>
                </c:pt>
                <c:pt idx="5452">
                  <c:v>-0.118369847306078</c:v>
                </c:pt>
                <c:pt idx="5453">
                  <c:v>-0.118150123076603</c:v>
                </c:pt>
                <c:pt idx="5454">
                  <c:v>-0.11800403073928</c:v>
                </c:pt>
                <c:pt idx="5455">
                  <c:v>-0.117969326448878</c:v>
                </c:pt>
                <c:pt idx="5456">
                  <c:v>-0.117839175566747</c:v>
                </c:pt>
                <c:pt idx="5457">
                  <c:v>-0.117783939058033</c:v>
                </c:pt>
                <c:pt idx="5458">
                  <c:v>-0.117499096412454</c:v>
                </c:pt>
                <c:pt idx="5459">
                  <c:v>-0.117235457789084</c:v>
                </c:pt>
                <c:pt idx="5460">
                  <c:v>-0.117218365586963</c:v>
                </c:pt>
                <c:pt idx="5461">
                  <c:v>-0.116918525153522</c:v>
                </c:pt>
                <c:pt idx="5462">
                  <c:v>-0.116896596488657</c:v>
                </c:pt>
                <c:pt idx="5463">
                  <c:v>-0.116867203136784</c:v>
                </c:pt>
                <c:pt idx="5464">
                  <c:v>-0.116834900691197</c:v>
                </c:pt>
                <c:pt idx="5465">
                  <c:v>-0.11681746218795</c:v>
                </c:pt>
                <c:pt idx="5466">
                  <c:v>-0.116790674721485</c:v>
                </c:pt>
                <c:pt idx="5467">
                  <c:v>-0.116664471567875</c:v>
                </c:pt>
                <c:pt idx="5468">
                  <c:v>-0.116637550525497</c:v>
                </c:pt>
                <c:pt idx="5469">
                  <c:v>-0.116506730723877</c:v>
                </c:pt>
                <c:pt idx="5470">
                  <c:v>-0.116443007229977</c:v>
                </c:pt>
                <c:pt idx="5471">
                  <c:v>-0.116172182045407</c:v>
                </c:pt>
                <c:pt idx="5472">
                  <c:v>-0.115923484079091</c:v>
                </c:pt>
                <c:pt idx="5473">
                  <c:v>-0.115838589512241</c:v>
                </c:pt>
                <c:pt idx="5474">
                  <c:v>-0.115644681904108</c:v>
                </c:pt>
                <c:pt idx="5475">
                  <c:v>-0.115630550346948</c:v>
                </c:pt>
                <c:pt idx="5476">
                  <c:v>-0.115440078981856</c:v>
                </c:pt>
                <c:pt idx="5477">
                  <c:v>-0.115422819581936</c:v>
                </c:pt>
                <c:pt idx="5478">
                  <c:v>-0.115178452322335</c:v>
                </c:pt>
                <c:pt idx="5479">
                  <c:v>-0.114880240224296</c:v>
                </c:pt>
                <c:pt idx="5480">
                  <c:v>-0.114873428672742</c:v>
                </c:pt>
                <c:pt idx="5481">
                  <c:v>-0.114742501209427</c:v>
                </c:pt>
                <c:pt idx="5482">
                  <c:v>-0.114719547309719</c:v>
                </c:pt>
                <c:pt idx="5483">
                  <c:v>-0.114283965694258</c:v>
                </c:pt>
                <c:pt idx="5484">
                  <c:v>-0.11425761834103</c:v>
                </c:pt>
                <c:pt idx="5485">
                  <c:v>-0.114097630485268</c:v>
                </c:pt>
                <c:pt idx="5486">
                  <c:v>-0.114090268787265</c:v>
                </c:pt>
                <c:pt idx="5487">
                  <c:v>-0.113904255716228</c:v>
                </c:pt>
                <c:pt idx="5488">
                  <c:v>-0.113696575239307</c:v>
                </c:pt>
                <c:pt idx="5489">
                  <c:v>-0.11364714505276</c:v>
                </c:pt>
                <c:pt idx="5490">
                  <c:v>-0.11359893790458</c:v>
                </c:pt>
                <c:pt idx="5491">
                  <c:v>-0.113379299741332</c:v>
                </c:pt>
                <c:pt idx="5492">
                  <c:v>-0.113167457715563</c:v>
                </c:pt>
                <c:pt idx="5493">
                  <c:v>-0.113147297472417</c:v>
                </c:pt>
                <c:pt idx="5494">
                  <c:v>-0.113047504774613</c:v>
                </c:pt>
                <c:pt idx="5495">
                  <c:v>-0.112636452296261</c:v>
                </c:pt>
                <c:pt idx="5496">
                  <c:v>-0.112570292084338</c:v>
                </c:pt>
                <c:pt idx="5497">
                  <c:v>-0.112535890847186</c:v>
                </c:pt>
                <c:pt idx="5498">
                  <c:v>-0.112420564175397</c:v>
                </c:pt>
                <c:pt idx="5499">
                  <c:v>-0.112398557426595</c:v>
                </c:pt>
                <c:pt idx="5500">
                  <c:v>-0.112393108339366</c:v>
                </c:pt>
                <c:pt idx="5501">
                  <c:v>-0.112241754538519</c:v>
                </c:pt>
                <c:pt idx="5502">
                  <c:v>-0.112084220195125</c:v>
                </c:pt>
                <c:pt idx="5503">
                  <c:v>-0.112014739520061</c:v>
                </c:pt>
                <c:pt idx="5504">
                  <c:v>-0.111900133830104</c:v>
                </c:pt>
                <c:pt idx="5505">
                  <c:v>-0.11189977247772</c:v>
                </c:pt>
                <c:pt idx="5506">
                  <c:v>-0.111807171507719</c:v>
                </c:pt>
                <c:pt idx="5507">
                  <c:v>-0.111753524409135</c:v>
                </c:pt>
                <c:pt idx="5508">
                  <c:v>-0.111652418231464</c:v>
                </c:pt>
                <c:pt idx="5509">
                  <c:v>-0.111103559886515</c:v>
                </c:pt>
                <c:pt idx="5510">
                  <c:v>-0.111033928258377</c:v>
                </c:pt>
                <c:pt idx="5511">
                  <c:v>-0.111021873744005</c:v>
                </c:pt>
                <c:pt idx="5512">
                  <c:v>-0.110981931682501</c:v>
                </c:pt>
                <c:pt idx="5513">
                  <c:v>-0.11092501782049</c:v>
                </c:pt>
                <c:pt idx="5514">
                  <c:v>-0.110878489472252</c:v>
                </c:pt>
                <c:pt idx="5515">
                  <c:v>-0.11084832001793</c:v>
                </c:pt>
                <c:pt idx="5516">
                  <c:v>-0.110581093721771</c:v>
                </c:pt>
                <c:pt idx="5517">
                  <c:v>-0.110174505316075</c:v>
                </c:pt>
                <c:pt idx="5518">
                  <c:v>-0.11014036029483</c:v>
                </c:pt>
                <c:pt idx="5519">
                  <c:v>-0.110065253101248</c:v>
                </c:pt>
                <c:pt idx="5520">
                  <c:v>-0.109860248273576</c:v>
                </c:pt>
                <c:pt idx="5521">
                  <c:v>-0.109798492875865</c:v>
                </c:pt>
                <c:pt idx="5522">
                  <c:v>-0.109783690623028</c:v>
                </c:pt>
                <c:pt idx="5523">
                  <c:v>-0.1097620550437</c:v>
                </c:pt>
                <c:pt idx="5524">
                  <c:v>-0.109657119690036</c:v>
                </c:pt>
                <c:pt idx="5525">
                  <c:v>-0.10954371203315</c:v>
                </c:pt>
                <c:pt idx="5526">
                  <c:v>-0.109444093624349</c:v>
                </c:pt>
                <c:pt idx="5527">
                  <c:v>-0.109428720596415</c:v>
                </c:pt>
                <c:pt idx="5528">
                  <c:v>-0.109381848167388</c:v>
                </c:pt>
                <c:pt idx="5529">
                  <c:v>-0.10925562463511</c:v>
                </c:pt>
                <c:pt idx="5530">
                  <c:v>-0.10903232575703</c:v>
                </c:pt>
                <c:pt idx="5531">
                  <c:v>-0.109004673042783</c:v>
                </c:pt>
                <c:pt idx="5532">
                  <c:v>-0.108942144667232</c:v>
                </c:pt>
                <c:pt idx="5533">
                  <c:v>-0.108664656282951</c:v>
                </c:pt>
                <c:pt idx="5534">
                  <c:v>-0.108513078510522</c:v>
                </c:pt>
                <c:pt idx="5535">
                  <c:v>-0.108152443692652</c:v>
                </c:pt>
                <c:pt idx="5536">
                  <c:v>-0.108074134025744</c:v>
                </c:pt>
                <c:pt idx="5537">
                  <c:v>-0.107956783097601</c:v>
                </c:pt>
                <c:pt idx="5538">
                  <c:v>-0.107941110623742</c:v>
                </c:pt>
                <c:pt idx="5539">
                  <c:v>-0.107576728271764</c:v>
                </c:pt>
                <c:pt idx="5540">
                  <c:v>-0.107426134554593</c:v>
                </c:pt>
                <c:pt idx="5541">
                  <c:v>-0.107370606073715</c:v>
                </c:pt>
                <c:pt idx="5542">
                  <c:v>-0.107338563857776</c:v>
                </c:pt>
                <c:pt idx="5543">
                  <c:v>-0.107327943871519</c:v>
                </c:pt>
                <c:pt idx="5544">
                  <c:v>-0.10729303283161</c:v>
                </c:pt>
                <c:pt idx="5545">
                  <c:v>-0.107088353451152</c:v>
                </c:pt>
                <c:pt idx="5546">
                  <c:v>-0.107031118753321</c:v>
                </c:pt>
                <c:pt idx="5547">
                  <c:v>-0.106426322377215</c:v>
                </c:pt>
                <c:pt idx="5548">
                  <c:v>-0.106403635498522</c:v>
                </c:pt>
                <c:pt idx="5549">
                  <c:v>-0.106349566990053</c:v>
                </c:pt>
                <c:pt idx="5550">
                  <c:v>-0.106267547811516</c:v>
                </c:pt>
                <c:pt idx="5551">
                  <c:v>-0.106228568765044</c:v>
                </c:pt>
                <c:pt idx="5552">
                  <c:v>-0.106224633852736</c:v>
                </c:pt>
                <c:pt idx="5553">
                  <c:v>-0.10604894378241</c:v>
                </c:pt>
                <c:pt idx="5554">
                  <c:v>-0.105970584461619</c:v>
                </c:pt>
                <c:pt idx="5555">
                  <c:v>-0.105765202627664</c:v>
                </c:pt>
                <c:pt idx="5556">
                  <c:v>-0.105530427506497</c:v>
                </c:pt>
                <c:pt idx="5557">
                  <c:v>-0.105097976896867</c:v>
                </c:pt>
                <c:pt idx="5558">
                  <c:v>-0.105037661604365</c:v>
                </c:pt>
                <c:pt idx="5559">
                  <c:v>-0.104887679231408</c:v>
                </c:pt>
                <c:pt idx="5560">
                  <c:v>-0.104823300281568</c:v>
                </c:pt>
                <c:pt idx="5561">
                  <c:v>-0.104574449221114</c:v>
                </c:pt>
                <c:pt idx="5562">
                  <c:v>-0.104458602110207</c:v>
                </c:pt>
                <c:pt idx="5563">
                  <c:v>-0.104416063381996</c:v>
                </c:pt>
                <c:pt idx="5564">
                  <c:v>-0.104308369917322</c:v>
                </c:pt>
                <c:pt idx="5565">
                  <c:v>-0.104193815437003</c:v>
                </c:pt>
                <c:pt idx="5566">
                  <c:v>-0.104011242316533</c:v>
                </c:pt>
                <c:pt idx="5567">
                  <c:v>-0.103990858669497</c:v>
                </c:pt>
                <c:pt idx="5568">
                  <c:v>-0.103936208958771</c:v>
                </c:pt>
                <c:pt idx="5569">
                  <c:v>-0.103809836064976</c:v>
                </c:pt>
                <c:pt idx="5570">
                  <c:v>-0.103739222066101</c:v>
                </c:pt>
                <c:pt idx="5571">
                  <c:v>-0.103584178446082</c:v>
                </c:pt>
                <c:pt idx="5572">
                  <c:v>-0.103495494577205</c:v>
                </c:pt>
                <c:pt idx="5573">
                  <c:v>-0.103476528910195</c:v>
                </c:pt>
                <c:pt idx="5574">
                  <c:v>-0.103300131295669</c:v>
                </c:pt>
                <c:pt idx="5575">
                  <c:v>-0.103144129736257</c:v>
                </c:pt>
                <c:pt idx="5576">
                  <c:v>-0.103033810023709</c:v>
                </c:pt>
                <c:pt idx="5577">
                  <c:v>-0.102995425258943</c:v>
                </c:pt>
                <c:pt idx="5578">
                  <c:v>-0.102857326835488</c:v>
                </c:pt>
                <c:pt idx="5579">
                  <c:v>-0.102812541911988</c:v>
                </c:pt>
                <c:pt idx="5580">
                  <c:v>-0.102747738366002</c:v>
                </c:pt>
                <c:pt idx="5581">
                  <c:v>-0.102655420808003</c:v>
                </c:pt>
                <c:pt idx="5582">
                  <c:v>-0.102415311119433</c:v>
                </c:pt>
                <c:pt idx="5583">
                  <c:v>-0.102280381503523</c:v>
                </c:pt>
                <c:pt idx="5584">
                  <c:v>-0.102279419229977</c:v>
                </c:pt>
                <c:pt idx="5585">
                  <c:v>-0.102111456043019</c:v>
                </c:pt>
                <c:pt idx="5586">
                  <c:v>-0.102017606765133</c:v>
                </c:pt>
                <c:pt idx="5587">
                  <c:v>-0.101641431560269</c:v>
                </c:pt>
                <c:pt idx="5588">
                  <c:v>-0.101615612003769</c:v>
                </c:pt>
                <c:pt idx="5589">
                  <c:v>-0.101539061386428</c:v>
                </c:pt>
                <c:pt idx="5590">
                  <c:v>-0.101482565604661</c:v>
                </c:pt>
                <c:pt idx="5591">
                  <c:v>-0.101414978240001</c:v>
                </c:pt>
                <c:pt idx="5592">
                  <c:v>-0.101401390689226</c:v>
                </c:pt>
                <c:pt idx="5593">
                  <c:v>-0.100917126517199</c:v>
                </c:pt>
                <c:pt idx="5594">
                  <c:v>-0.100898998409346</c:v>
                </c:pt>
                <c:pt idx="5595">
                  <c:v>-0.100866404527908</c:v>
                </c:pt>
                <c:pt idx="5596">
                  <c:v>-0.100187673598588</c:v>
                </c:pt>
                <c:pt idx="5597">
                  <c:v>-0.100157497910919</c:v>
                </c:pt>
                <c:pt idx="5598">
                  <c:v>-0.0999997363285883</c:v>
                </c:pt>
                <c:pt idx="5599">
                  <c:v>-0.09988937427661</c:v>
                </c:pt>
                <c:pt idx="5600">
                  <c:v>-0.0998342035974358</c:v>
                </c:pt>
                <c:pt idx="5601">
                  <c:v>-0.0997439616979292</c:v>
                </c:pt>
                <c:pt idx="5602">
                  <c:v>-0.0997362112325807</c:v>
                </c:pt>
                <c:pt idx="5603">
                  <c:v>-0.0996059220115311</c:v>
                </c:pt>
                <c:pt idx="5604">
                  <c:v>-0.0995420548800936</c:v>
                </c:pt>
                <c:pt idx="5605">
                  <c:v>-0.0990770555526376</c:v>
                </c:pt>
                <c:pt idx="5606">
                  <c:v>-0.0988351342360435</c:v>
                </c:pt>
                <c:pt idx="5607">
                  <c:v>-0.0986104654006794</c:v>
                </c:pt>
                <c:pt idx="5608">
                  <c:v>-0.0983956406920368</c:v>
                </c:pt>
                <c:pt idx="5609">
                  <c:v>-0.098123405441303</c:v>
                </c:pt>
                <c:pt idx="5610">
                  <c:v>-0.0980369431101204</c:v>
                </c:pt>
                <c:pt idx="5611">
                  <c:v>-0.0980124206450803</c:v>
                </c:pt>
                <c:pt idx="5612">
                  <c:v>-0.0979866358688535</c:v>
                </c:pt>
                <c:pt idx="5613">
                  <c:v>-0.0977114511388865</c:v>
                </c:pt>
                <c:pt idx="5614">
                  <c:v>-0.0976248636439831</c:v>
                </c:pt>
                <c:pt idx="5615">
                  <c:v>-0.0974616097224986</c:v>
                </c:pt>
                <c:pt idx="5616">
                  <c:v>-0.0971945531149799</c:v>
                </c:pt>
                <c:pt idx="5617">
                  <c:v>-0.0971733541725741</c:v>
                </c:pt>
                <c:pt idx="5618">
                  <c:v>-0.0971696111750248</c:v>
                </c:pt>
                <c:pt idx="5619">
                  <c:v>-0.0971178152375222</c:v>
                </c:pt>
                <c:pt idx="5620">
                  <c:v>-0.0970359915752041</c:v>
                </c:pt>
                <c:pt idx="5621">
                  <c:v>-0.096927029452385</c:v>
                </c:pt>
                <c:pt idx="5622">
                  <c:v>-0.0969203552943261</c:v>
                </c:pt>
                <c:pt idx="5623">
                  <c:v>-0.0968763865352358</c:v>
                </c:pt>
                <c:pt idx="5624">
                  <c:v>-0.0966326364944012</c:v>
                </c:pt>
                <c:pt idx="5625">
                  <c:v>-0.0965655793577407</c:v>
                </c:pt>
                <c:pt idx="5626">
                  <c:v>-0.0963120877545564</c:v>
                </c:pt>
                <c:pt idx="5627">
                  <c:v>-0.0962400920181137</c:v>
                </c:pt>
                <c:pt idx="5628">
                  <c:v>-0.0960329060601106</c:v>
                </c:pt>
                <c:pt idx="5629">
                  <c:v>-0.0960031917312385</c:v>
                </c:pt>
                <c:pt idx="5630">
                  <c:v>-0.0959851034300127</c:v>
                </c:pt>
                <c:pt idx="5631">
                  <c:v>-0.0959193046448179</c:v>
                </c:pt>
                <c:pt idx="5632">
                  <c:v>-0.0958918749346061</c:v>
                </c:pt>
                <c:pt idx="5633">
                  <c:v>-0.0957768583286645</c:v>
                </c:pt>
                <c:pt idx="5634">
                  <c:v>-0.0953172643766877</c:v>
                </c:pt>
                <c:pt idx="5635">
                  <c:v>-0.095288615818315</c:v>
                </c:pt>
                <c:pt idx="5636">
                  <c:v>-0.0952866254934257</c:v>
                </c:pt>
                <c:pt idx="5637">
                  <c:v>-0.0951401483424985</c:v>
                </c:pt>
                <c:pt idx="5638">
                  <c:v>-0.0951108662128319</c:v>
                </c:pt>
                <c:pt idx="5639">
                  <c:v>-0.0949521788018392</c:v>
                </c:pt>
                <c:pt idx="5640">
                  <c:v>-0.0947058099071551</c:v>
                </c:pt>
                <c:pt idx="5641">
                  <c:v>-0.0946875082050079</c:v>
                </c:pt>
                <c:pt idx="5642">
                  <c:v>-0.0945547657700721</c:v>
                </c:pt>
                <c:pt idx="5643">
                  <c:v>-0.0944956399011928</c:v>
                </c:pt>
                <c:pt idx="5644">
                  <c:v>-0.0944049525648326</c:v>
                </c:pt>
                <c:pt idx="5645">
                  <c:v>-0.0943200254588518</c:v>
                </c:pt>
                <c:pt idx="5646">
                  <c:v>-0.0940849178592295</c:v>
                </c:pt>
                <c:pt idx="5647">
                  <c:v>-0.0940440075631344</c:v>
                </c:pt>
                <c:pt idx="5648">
                  <c:v>-0.0938298752802681</c:v>
                </c:pt>
                <c:pt idx="5649">
                  <c:v>-0.0935802546524627</c:v>
                </c:pt>
                <c:pt idx="5650">
                  <c:v>-0.0934703623602304</c:v>
                </c:pt>
                <c:pt idx="5651">
                  <c:v>-0.093461248787086</c:v>
                </c:pt>
                <c:pt idx="5652">
                  <c:v>-0.0931715179430784</c:v>
                </c:pt>
                <c:pt idx="5653">
                  <c:v>-0.0930340985217599</c:v>
                </c:pt>
                <c:pt idx="5654">
                  <c:v>-0.0926793888105772</c:v>
                </c:pt>
                <c:pt idx="5655">
                  <c:v>-0.0925272597534517</c:v>
                </c:pt>
                <c:pt idx="5656">
                  <c:v>-0.0920267670245365</c:v>
                </c:pt>
                <c:pt idx="5657">
                  <c:v>-0.0919313154947804</c:v>
                </c:pt>
                <c:pt idx="5658">
                  <c:v>-0.0916370736973084</c:v>
                </c:pt>
                <c:pt idx="5659">
                  <c:v>-0.0916285716310007</c:v>
                </c:pt>
                <c:pt idx="5660">
                  <c:v>-0.0915622765539419</c:v>
                </c:pt>
                <c:pt idx="5661">
                  <c:v>-0.0915278984295702</c:v>
                </c:pt>
                <c:pt idx="5662">
                  <c:v>-0.0911979017655529</c:v>
                </c:pt>
                <c:pt idx="5663">
                  <c:v>-0.091059270141366</c:v>
                </c:pt>
                <c:pt idx="5664">
                  <c:v>-0.0910314678730188</c:v>
                </c:pt>
                <c:pt idx="5665">
                  <c:v>-0.0907725147968647</c:v>
                </c:pt>
                <c:pt idx="5666">
                  <c:v>-0.0907637691829731</c:v>
                </c:pt>
                <c:pt idx="5667">
                  <c:v>-0.090561616167575</c:v>
                </c:pt>
                <c:pt idx="5668">
                  <c:v>-0.0905362780137478</c:v>
                </c:pt>
                <c:pt idx="5669">
                  <c:v>-0.0904468566126557</c:v>
                </c:pt>
                <c:pt idx="5670">
                  <c:v>-0.0902283168572752</c:v>
                </c:pt>
                <c:pt idx="5671">
                  <c:v>-0.0901298600796684</c:v>
                </c:pt>
                <c:pt idx="5672">
                  <c:v>-0.0900185216447793</c:v>
                </c:pt>
                <c:pt idx="5673">
                  <c:v>-0.0899836918947037</c:v>
                </c:pt>
                <c:pt idx="5674">
                  <c:v>-0.0897810539257741</c:v>
                </c:pt>
                <c:pt idx="5675">
                  <c:v>-0.0895500585190917</c:v>
                </c:pt>
                <c:pt idx="5676">
                  <c:v>-0.089480896601468</c:v>
                </c:pt>
                <c:pt idx="5677">
                  <c:v>-0.0894119084502832</c:v>
                </c:pt>
                <c:pt idx="5678">
                  <c:v>-0.0893564820530679</c:v>
                </c:pt>
                <c:pt idx="5679">
                  <c:v>-0.0893086050675001</c:v>
                </c:pt>
                <c:pt idx="5680">
                  <c:v>-0.0891268393538716</c:v>
                </c:pt>
                <c:pt idx="5681">
                  <c:v>-0.08903390366406</c:v>
                </c:pt>
                <c:pt idx="5682">
                  <c:v>-0.088892097374444</c:v>
                </c:pt>
                <c:pt idx="5683">
                  <c:v>-0.0887632116544744</c:v>
                </c:pt>
                <c:pt idx="5684">
                  <c:v>-0.0887462002327458</c:v>
                </c:pt>
                <c:pt idx="5685">
                  <c:v>-0.088701876566839</c:v>
                </c:pt>
                <c:pt idx="5686">
                  <c:v>-0.0886399519810937</c:v>
                </c:pt>
                <c:pt idx="5687">
                  <c:v>-0.0884145656987057</c:v>
                </c:pt>
                <c:pt idx="5688">
                  <c:v>-0.0884025401189444</c:v>
                </c:pt>
                <c:pt idx="5689">
                  <c:v>-0.0883597529665285</c:v>
                </c:pt>
                <c:pt idx="5690">
                  <c:v>-0.0882243409651254</c:v>
                </c:pt>
                <c:pt idx="5691">
                  <c:v>-0.0881186256907824</c:v>
                </c:pt>
                <c:pt idx="5692">
                  <c:v>-0.0879309637181236</c:v>
                </c:pt>
                <c:pt idx="5693">
                  <c:v>-0.0878634075743147</c:v>
                </c:pt>
                <c:pt idx="5694">
                  <c:v>-0.0876611925498359</c:v>
                </c:pt>
                <c:pt idx="5695">
                  <c:v>-0.0875530224056308</c:v>
                </c:pt>
                <c:pt idx="5696">
                  <c:v>-0.0873455507206447</c:v>
                </c:pt>
                <c:pt idx="5697">
                  <c:v>-0.0872163705700049</c:v>
                </c:pt>
                <c:pt idx="5698">
                  <c:v>-0.0870904901121727</c:v>
                </c:pt>
                <c:pt idx="5699">
                  <c:v>-0.086934981899718</c:v>
                </c:pt>
                <c:pt idx="5700">
                  <c:v>-0.0869069195924713</c:v>
                </c:pt>
                <c:pt idx="5701">
                  <c:v>-0.0868426846381775</c:v>
                </c:pt>
                <c:pt idx="5702">
                  <c:v>-0.0868171899295457</c:v>
                </c:pt>
                <c:pt idx="5703">
                  <c:v>-0.0867191144775802</c:v>
                </c:pt>
                <c:pt idx="5704">
                  <c:v>-0.0864785624231412</c:v>
                </c:pt>
                <c:pt idx="5705">
                  <c:v>-0.0864196793826665</c:v>
                </c:pt>
                <c:pt idx="5706">
                  <c:v>-0.0864139764318652</c:v>
                </c:pt>
                <c:pt idx="5707">
                  <c:v>-0.0862483170159218</c:v>
                </c:pt>
                <c:pt idx="5708">
                  <c:v>-0.0862233319113071</c:v>
                </c:pt>
                <c:pt idx="5709">
                  <c:v>-0.0862178951471168</c:v>
                </c:pt>
                <c:pt idx="5710">
                  <c:v>-0.0857387421284066</c:v>
                </c:pt>
                <c:pt idx="5711">
                  <c:v>-0.0853484452553984</c:v>
                </c:pt>
                <c:pt idx="5712">
                  <c:v>-0.0852300047196371</c:v>
                </c:pt>
                <c:pt idx="5713">
                  <c:v>-0.0851464577831031</c:v>
                </c:pt>
                <c:pt idx="5714">
                  <c:v>-0.0847863426440477</c:v>
                </c:pt>
                <c:pt idx="5715">
                  <c:v>-0.0847185466734015</c:v>
                </c:pt>
                <c:pt idx="5716">
                  <c:v>-0.0846063260488029</c:v>
                </c:pt>
                <c:pt idx="5717">
                  <c:v>-0.0845529723091323</c:v>
                </c:pt>
                <c:pt idx="5718">
                  <c:v>-0.0843770429632581</c:v>
                </c:pt>
                <c:pt idx="5719">
                  <c:v>-0.0843723795729983</c:v>
                </c:pt>
                <c:pt idx="5720">
                  <c:v>-0.0842701088605206</c:v>
                </c:pt>
                <c:pt idx="5721">
                  <c:v>-0.0842134598012941</c:v>
                </c:pt>
                <c:pt idx="5722">
                  <c:v>-0.0841611224581629</c:v>
                </c:pt>
                <c:pt idx="5723">
                  <c:v>-0.0839673107722919</c:v>
                </c:pt>
                <c:pt idx="5724">
                  <c:v>-0.0839664240973151</c:v>
                </c:pt>
                <c:pt idx="5725">
                  <c:v>-0.0839419981693063</c:v>
                </c:pt>
                <c:pt idx="5726">
                  <c:v>-0.0838927784328931</c:v>
                </c:pt>
                <c:pt idx="5727">
                  <c:v>-0.0837176504693901</c:v>
                </c:pt>
                <c:pt idx="5728">
                  <c:v>-0.083637020887524</c:v>
                </c:pt>
                <c:pt idx="5729">
                  <c:v>-0.0833553464237825</c:v>
                </c:pt>
                <c:pt idx="5730">
                  <c:v>-0.0833000297252481</c:v>
                </c:pt>
                <c:pt idx="5731">
                  <c:v>-0.0830310595123181</c:v>
                </c:pt>
                <c:pt idx="5732">
                  <c:v>-0.0830180550526573</c:v>
                </c:pt>
                <c:pt idx="5733">
                  <c:v>-0.0830025278169758</c:v>
                </c:pt>
                <c:pt idx="5734">
                  <c:v>-0.082981750286779</c:v>
                </c:pt>
                <c:pt idx="5735">
                  <c:v>-0.0829050084456544</c:v>
                </c:pt>
                <c:pt idx="5736">
                  <c:v>-0.0828670394483183</c:v>
                </c:pt>
                <c:pt idx="5737">
                  <c:v>-0.0826964508916381</c:v>
                </c:pt>
                <c:pt idx="5738">
                  <c:v>-0.0826714932555461</c:v>
                </c:pt>
                <c:pt idx="5739">
                  <c:v>-0.082589088136111</c:v>
                </c:pt>
                <c:pt idx="5740">
                  <c:v>-0.0825533859196854</c:v>
                </c:pt>
                <c:pt idx="5741">
                  <c:v>-0.0825404309078761</c:v>
                </c:pt>
                <c:pt idx="5742">
                  <c:v>-0.082424261201379</c:v>
                </c:pt>
                <c:pt idx="5743">
                  <c:v>-0.0823150576170068</c:v>
                </c:pt>
                <c:pt idx="5744">
                  <c:v>-0.0822826575975523</c:v>
                </c:pt>
                <c:pt idx="5745">
                  <c:v>-0.0818520092612723</c:v>
                </c:pt>
                <c:pt idx="5746">
                  <c:v>-0.0818397087638985</c:v>
                </c:pt>
                <c:pt idx="5747">
                  <c:v>-0.081715829801884</c:v>
                </c:pt>
                <c:pt idx="5748">
                  <c:v>-0.0815797149485801</c:v>
                </c:pt>
                <c:pt idx="5749">
                  <c:v>-0.0811634861610285</c:v>
                </c:pt>
                <c:pt idx="5750">
                  <c:v>-0.0811185085953389</c:v>
                </c:pt>
                <c:pt idx="5751">
                  <c:v>-0.0811155815358772</c:v>
                </c:pt>
                <c:pt idx="5752">
                  <c:v>-0.0810800888244101</c:v>
                </c:pt>
                <c:pt idx="5753">
                  <c:v>-0.0810788031335803</c:v>
                </c:pt>
                <c:pt idx="5754">
                  <c:v>-0.0810508574644158</c:v>
                </c:pt>
                <c:pt idx="5755">
                  <c:v>-0.0807956681457406</c:v>
                </c:pt>
                <c:pt idx="5756">
                  <c:v>-0.0807726068924477</c:v>
                </c:pt>
                <c:pt idx="5757">
                  <c:v>-0.0807147880315349</c:v>
                </c:pt>
                <c:pt idx="5758">
                  <c:v>-0.0805053834279143</c:v>
                </c:pt>
                <c:pt idx="5759">
                  <c:v>-0.0798381389309747</c:v>
                </c:pt>
                <c:pt idx="5760">
                  <c:v>-0.0795948505774844</c:v>
                </c:pt>
                <c:pt idx="5761">
                  <c:v>-0.0794437155181049</c:v>
                </c:pt>
                <c:pt idx="5762">
                  <c:v>-0.0793112569971523</c:v>
                </c:pt>
                <c:pt idx="5763">
                  <c:v>-0.0793033273321158</c:v>
                </c:pt>
                <c:pt idx="5764">
                  <c:v>-0.0792278585254372</c:v>
                </c:pt>
                <c:pt idx="5765">
                  <c:v>-0.0791591737866528</c:v>
                </c:pt>
                <c:pt idx="5766">
                  <c:v>-0.0789242902579738</c:v>
                </c:pt>
                <c:pt idx="5767">
                  <c:v>-0.0788315570191432</c:v>
                </c:pt>
                <c:pt idx="5768">
                  <c:v>-0.0788155360090473</c:v>
                </c:pt>
                <c:pt idx="5769">
                  <c:v>-0.0787688260688036</c:v>
                </c:pt>
                <c:pt idx="5770">
                  <c:v>-0.0785938680040375</c:v>
                </c:pt>
                <c:pt idx="5771">
                  <c:v>-0.078364783939185</c:v>
                </c:pt>
                <c:pt idx="5772">
                  <c:v>-0.0783517871691603</c:v>
                </c:pt>
                <c:pt idx="5773">
                  <c:v>-0.0783333783181875</c:v>
                </c:pt>
                <c:pt idx="5774">
                  <c:v>-0.0783259045484415</c:v>
                </c:pt>
                <c:pt idx="5775">
                  <c:v>-0.0782601683725622</c:v>
                </c:pt>
                <c:pt idx="5776">
                  <c:v>-0.0779035032511053</c:v>
                </c:pt>
                <c:pt idx="5777">
                  <c:v>-0.077870125169965</c:v>
                </c:pt>
                <c:pt idx="5778">
                  <c:v>-0.077863102189623</c:v>
                </c:pt>
                <c:pt idx="5779">
                  <c:v>-0.0778048444878648</c:v>
                </c:pt>
                <c:pt idx="5780">
                  <c:v>-0.0775781830987977</c:v>
                </c:pt>
                <c:pt idx="5781">
                  <c:v>-0.0775539511969294</c:v>
                </c:pt>
                <c:pt idx="5782">
                  <c:v>-0.0774725475311333</c:v>
                </c:pt>
                <c:pt idx="5783">
                  <c:v>-0.0773521805446795</c:v>
                </c:pt>
                <c:pt idx="5784">
                  <c:v>-0.0773194785047075</c:v>
                </c:pt>
                <c:pt idx="5785">
                  <c:v>-0.0772766112484431</c:v>
                </c:pt>
                <c:pt idx="5786">
                  <c:v>-0.0772638456838171</c:v>
                </c:pt>
                <c:pt idx="5787">
                  <c:v>-0.0772106551107431</c:v>
                </c:pt>
                <c:pt idx="5788">
                  <c:v>-0.0770296420128473</c:v>
                </c:pt>
                <c:pt idx="5789">
                  <c:v>-0.0769767960471193</c:v>
                </c:pt>
                <c:pt idx="5790">
                  <c:v>-0.0768246286249647</c:v>
                </c:pt>
                <c:pt idx="5791">
                  <c:v>-0.0767881629207779</c:v>
                </c:pt>
                <c:pt idx="5792">
                  <c:v>-0.0760323944863189</c:v>
                </c:pt>
                <c:pt idx="5793">
                  <c:v>-0.0759837671764829</c:v>
                </c:pt>
                <c:pt idx="5794">
                  <c:v>-0.0759491410979843</c:v>
                </c:pt>
                <c:pt idx="5795">
                  <c:v>-0.0758853929728549</c:v>
                </c:pt>
                <c:pt idx="5796">
                  <c:v>-0.0755648861176222</c:v>
                </c:pt>
                <c:pt idx="5797">
                  <c:v>-0.0751569693773218</c:v>
                </c:pt>
                <c:pt idx="5798">
                  <c:v>-0.074883541094723</c:v>
                </c:pt>
                <c:pt idx="5799">
                  <c:v>-0.0743622643312407</c:v>
                </c:pt>
                <c:pt idx="5800">
                  <c:v>-0.0741895405616138</c:v>
                </c:pt>
                <c:pt idx="5801">
                  <c:v>-0.0741582884987346</c:v>
                </c:pt>
                <c:pt idx="5802">
                  <c:v>-0.0741440581224542</c:v>
                </c:pt>
                <c:pt idx="5803">
                  <c:v>-0.0731598605208694</c:v>
                </c:pt>
                <c:pt idx="5804">
                  <c:v>-0.0729858654234828</c:v>
                </c:pt>
                <c:pt idx="5805">
                  <c:v>-0.0725582056620079</c:v>
                </c:pt>
                <c:pt idx="5806">
                  <c:v>-0.0724364793366257</c:v>
                </c:pt>
                <c:pt idx="5807">
                  <c:v>-0.0723962678123718</c:v>
                </c:pt>
                <c:pt idx="5808">
                  <c:v>-0.0722330921640805</c:v>
                </c:pt>
                <c:pt idx="5809">
                  <c:v>-0.0718209818212103</c:v>
                </c:pt>
                <c:pt idx="5810">
                  <c:v>-0.0716884128371349</c:v>
                </c:pt>
                <c:pt idx="5811">
                  <c:v>-0.07153631005828</c:v>
                </c:pt>
                <c:pt idx="5812">
                  <c:v>-0.0713799368055782</c:v>
                </c:pt>
                <c:pt idx="5813">
                  <c:v>-0.071174759896313</c:v>
                </c:pt>
                <c:pt idx="5814">
                  <c:v>-0.0711096926717217</c:v>
                </c:pt>
                <c:pt idx="5815">
                  <c:v>-0.0710873416275254</c:v>
                </c:pt>
                <c:pt idx="5816">
                  <c:v>-0.0710519072591373</c:v>
                </c:pt>
                <c:pt idx="5817">
                  <c:v>-0.0709840906493987</c:v>
                </c:pt>
                <c:pt idx="5818">
                  <c:v>-0.0709669360625904</c:v>
                </c:pt>
                <c:pt idx="5819">
                  <c:v>-0.0709468740731641</c:v>
                </c:pt>
                <c:pt idx="5820">
                  <c:v>-0.070941347205687</c:v>
                </c:pt>
                <c:pt idx="5821">
                  <c:v>-0.0707986441446325</c:v>
                </c:pt>
                <c:pt idx="5822">
                  <c:v>-0.0707606981624847</c:v>
                </c:pt>
                <c:pt idx="5823">
                  <c:v>-0.0707415539024227</c:v>
                </c:pt>
                <c:pt idx="5824">
                  <c:v>-0.0707050524229129</c:v>
                </c:pt>
                <c:pt idx="5825">
                  <c:v>-0.070562214873775</c:v>
                </c:pt>
                <c:pt idx="5826">
                  <c:v>-0.0704445481455384</c:v>
                </c:pt>
                <c:pt idx="5827">
                  <c:v>-0.070123196115784</c:v>
                </c:pt>
                <c:pt idx="5828">
                  <c:v>-0.0697538489191131</c:v>
                </c:pt>
                <c:pt idx="5829">
                  <c:v>-0.0697382443064262</c:v>
                </c:pt>
                <c:pt idx="5830">
                  <c:v>-0.069623758392282</c:v>
                </c:pt>
                <c:pt idx="5831">
                  <c:v>-0.0694038785272155</c:v>
                </c:pt>
                <c:pt idx="5832">
                  <c:v>-0.0692628435792438</c:v>
                </c:pt>
                <c:pt idx="5833">
                  <c:v>-0.0692231702504749</c:v>
                </c:pt>
                <c:pt idx="5834">
                  <c:v>-0.0691894078374722</c:v>
                </c:pt>
                <c:pt idx="5835">
                  <c:v>-0.0691646316006684</c:v>
                </c:pt>
                <c:pt idx="5836">
                  <c:v>-0.0687453448306288</c:v>
                </c:pt>
                <c:pt idx="5837">
                  <c:v>-0.0685108507828277</c:v>
                </c:pt>
                <c:pt idx="5838">
                  <c:v>-0.068506332009759</c:v>
                </c:pt>
                <c:pt idx="5839">
                  <c:v>-0.0683768744192487</c:v>
                </c:pt>
                <c:pt idx="5840">
                  <c:v>-0.0683592486405985</c:v>
                </c:pt>
                <c:pt idx="5841">
                  <c:v>-0.0683572442188426</c:v>
                </c:pt>
                <c:pt idx="5842">
                  <c:v>-0.0683483193672217</c:v>
                </c:pt>
                <c:pt idx="5843">
                  <c:v>-0.0683378671133826</c:v>
                </c:pt>
                <c:pt idx="5844">
                  <c:v>-0.068301111017303</c:v>
                </c:pt>
                <c:pt idx="5845">
                  <c:v>-0.068248913882756</c:v>
                </c:pt>
                <c:pt idx="5846">
                  <c:v>-0.0681950426533611</c:v>
                </c:pt>
                <c:pt idx="5847">
                  <c:v>-0.0680979825827712</c:v>
                </c:pt>
                <c:pt idx="5848">
                  <c:v>-0.0678992258163462</c:v>
                </c:pt>
                <c:pt idx="5849">
                  <c:v>-0.0678892395245967</c:v>
                </c:pt>
                <c:pt idx="5850">
                  <c:v>-0.0677111900053295</c:v>
                </c:pt>
                <c:pt idx="5851">
                  <c:v>-0.0675519790497825</c:v>
                </c:pt>
                <c:pt idx="5852">
                  <c:v>-0.0675294153701591</c:v>
                </c:pt>
                <c:pt idx="5853">
                  <c:v>-0.0673768901867918</c:v>
                </c:pt>
                <c:pt idx="5854">
                  <c:v>-0.0671927739995407</c:v>
                </c:pt>
                <c:pt idx="5855">
                  <c:v>-0.0670061257554307</c:v>
                </c:pt>
                <c:pt idx="5856">
                  <c:v>-0.0668536046360937</c:v>
                </c:pt>
                <c:pt idx="5857">
                  <c:v>-0.0665993144486566</c:v>
                </c:pt>
                <c:pt idx="5858">
                  <c:v>-0.0664525520838932</c:v>
                </c:pt>
                <c:pt idx="5859">
                  <c:v>-0.0664024324130358</c:v>
                </c:pt>
                <c:pt idx="5860">
                  <c:v>-0.0663659059307275</c:v>
                </c:pt>
                <c:pt idx="5861">
                  <c:v>-0.0661926042885397</c:v>
                </c:pt>
                <c:pt idx="5862">
                  <c:v>-0.0661628605652199</c:v>
                </c:pt>
                <c:pt idx="5863">
                  <c:v>-0.0660890846438263</c:v>
                </c:pt>
                <c:pt idx="5864">
                  <c:v>-0.0660842857168136</c:v>
                </c:pt>
                <c:pt idx="5865">
                  <c:v>-0.0660102538172549</c:v>
                </c:pt>
                <c:pt idx="5866">
                  <c:v>-0.0659649704347803</c:v>
                </c:pt>
                <c:pt idx="5867">
                  <c:v>-0.0659364035270368</c:v>
                </c:pt>
                <c:pt idx="5868">
                  <c:v>-0.0659179679912472</c:v>
                </c:pt>
                <c:pt idx="5869">
                  <c:v>-0.0659048368012385</c:v>
                </c:pt>
                <c:pt idx="5870">
                  <c:v>-0.0658002589486679</c:v>
                </c:pt>
                <c:pt idx="5871">
                  <c:v>-0.0655271663353891</c:v>
                </c:pt>
                <c:pt idx="5872">
                  <c:v>-0.0653480691439596</c:v>
                </c:pt>
                <c:pt idx="5873">
                  <c:v>-0.0652975316039264</c:v>
                </c:pt>
                <c:pt idx="5874">
                  <c:v>-0.0651782145145341</c:v>
                </c:pt>
                <c:pt idx="5875">
                  <c:v>-0.0649763365174795</c:v>
                </c:pt>
                <c:pt idx="5876">
                  <c:v>-0.0648601781284449</c:v>
                </c:pt>
                <c:pt idx="5877">
                  <c:v>-0.0645005714490469</c:v>
                </c:pt>
                <c:pt idx="5878">
                  <c:v>-0.0640987133138115</c:v>
                </c:pt>
                <c:pt idx="5879">
                  <c:v>-0.064044509332117</c:v>
                </c:pt>
                <c:pt idx="5880">
                  <c:v>-0.0639604349263081</c:v>
                </c:pt>
                <c:pt idx="5881">
                  <c:v>-0.063667332730398</c:v>
                </c:pt>
                <c:pt idx="5882">
                  <c:v>-0.0634133143136441</c:v>
                </c:pt>
                <c:pt idx="5883">
                  <c:v>-0.0633339408493739</c:v>
                </c:pt>
                <c:pt idx="5884">
                  <c:v>-0.0632437298597975</c:v>
                </c:pt>
                <c:pt idx="5885">
                  <c:v>-0.0629196440481282</c:v>
                </c:pt>
                <c:pt idx="5886">
                  <c:v>-0.0628893722905544</c:v>
                </c:pt>
                <c:pt idx="5887">
                  <c:v>-0.0628079577832796</c:v>
                </c:pt>
                <c:pt idx="5888">
                  <c:v>-0.0625449137045156</c:v>
                </c:pt>
                <c:pt idx="5889">
                  <c:v>-0.0624541720398981</c:v>
                </c:pt>
                <c:pt idx="5890">
                  <c:v>-0.0623482061890252</c:v>
                </c:pt>
                <c:pt idx="5891">
                  <c:v>-0.0623465604377909</c:v>
                </c:pt>
                <c:pt idx="5892">
                  <c:v>-0.0622596507246895</c:v>
                </c:pt>
                <c:pt idx="5893">
                  <c:v>-0.0620918198971455</c:v>
                </c:pt>
                <c:pt idx="5894">
                  <c:v>-0.0620813362899947</c:v>
                </c:pt>
                <c:pt idx="5895">
                  <c:v>-0.062051697134268</c:v>
                </c:pt>
                <c:pt idx="5896">
                  <c:v>-0.0619897537551752</c:v>
                </c:pt>
                <c:pt idx="5897">
                  <c:v>-0.0619424757020685</c:v>
                </c:pt>
                <c:pt idx="5898">
                  <c:v>-0.0617852672132826</c:v>
                </c:pt>
                <c:pt idx="5899">
                  <c:v>-0.0617476719287747</c:v>
                </c:pt>
                <c:pt idx="5900">
                  <c:v>-0.0617369303369851</c:v>
                </c:pt>
                <c:pt idx="5901">
                  <c:v>-0.0614818822761697</c:v>
                </c:pt>
                <c:pt idx="5902">
                  <c:v>-0.0614253952544991</c:v>
                </c:pt>
                <c:pt idx="5903">
                  <c:v>-0.0613022618295037</c:v>
                </c:pt>
                <c:pt idx="5904">
                  <c:v>-0.0612684389106894</c:v>
                </c:pt>
                <c:pt idx="5905">
                  <c:v>-0.0609315999881595</c:v>
                </c:pt>
                <c:pt idx="5906">
                  <c:v>-0.060727369188625</c:v>
                </c:pt>
                <c:pt idx="5907">
                  <c:v>-0.0605355509495447</c:v>
                </c:pt>
                <c:pt idx="5908">
                  <c:v>-0.0604475655112239</c:v>
                </c:pt>
                <c:pt idx="5909">
                  <c:v>-0.0603864480015549</c:v>
                </c:pt>
                <c:pt idx="5910">
                  <c:v>-0.060382700000988</c:v>
                </c:pt>
                <c:pt idx="5911">
                  <c:v>-0.0603249330402872</c:v>
                </c:pt>
                <c:pt idx="5912">
                  <c:v>-0.0602541900597089</c:v>
                </c:pt>
                <c:pt idx="5913">
                  <c:v>-0.0601571341923137</c:v>
                </c:pt>
                <c:pt idx="5914">
                  <c:v>-0.0600734581642149</c:v>
                </c:pt>
                <c:pt idx="5915">
                  <c:v>-0.0600682712680658</c:v>
                </c:pt>
                <c:pt idx="5916">
                  <c:v>-0.0600175690682056</c:v>
                </c:pt>
                <c:pt idx="5917">
                  <c:v>-0.059999010882207</c:v>
                </c:pt>
                <c:pt idx="5918">
                  <c:v>-0.0598846237885164</c:v>
                </c:pt>
                <c:pt idx="5919">
                  <c:v>-0.0598435438717418</c:v>
                </c:pt>
                <c:pt idx="5920">
                  <c:v>-0.0598206107874971</c:v>
                </c:pt>
                <c:pt idx="5921">
                  <c:v>-0.0598069798411891</c:v>
                </c:pt>
                <c:pt idx="5922">
                  <c:v>-0.0596935536023861</c:v>
                </c:pt>
                <c:pt idx="5923">
                  <c:v>-0.0595358065491793</c:v>
                </c:pt>
                <c:pt idx="5924">
                  <c:v>-0.0594697774684129</c:v>
                </c:pt>
                <c:pt idx="5925">
                  <c:v>-0.0594658582213231</c:v>
                </c:pt>
                <c:pt idx="5926">
                  <c:v>-0.0594486671398216</c:v>
                </c:pt>
                <c:pt idx="5927">
                  <c:v>-0.0594339497934842</c:v>
                </c:pt>
                <c:pt idx="5928">
                  <c:v>-0.0589645223183857</c:v>
                </c:pt>
                <c:pt idx="5929">
                  <c:v>-0.0588415964618844</c:v>
                </c:pt>
                <c:pt idx="5930">
                  <c:v>-0.0587476707116357</c:v>
                </c:pt>
                <c:pt idx="5931">
                  <c:v>-0.0587004728236937</c:v>
                </c:pt>
                <c:pt idx="5932">
                  <c:v>-0.0586305988712196</c:v>
                </c:pt>
                <c:pt idx="5933">
                  <c:v>-0.0584166400414943</c:v>
                </c:pt>
                <c:pt idx="5934">
                  <c:v>-0.0581703906640538</c:v>
                </c:pt>
                <c:pt idx="5935">
                  <c:v>-0.0579005577891095</c:v>
                </c:pt>
                <c:pt idx="5936">
                  <c:v>-0.0578904804727325</c:v>
                </c:pt>
                <c:pt idx="5937">
                  <c:v>-0.0577555929580576</c:v>
                </c:pt>
                <c:pt idx="5938">
                  <c:v>-0.0576719464280296</c:v>
                </c:pt>
                <c:pt idx="5939">
                  <c:v>-0.0574958396269712</c:v>
                </c:pt>
                <c:pt idx="5940">
                  <c:v>-0.0571009738795704</c:v>
                </c:pt>
                <c:pt idx="5941">
                  <c:v>-0.0570496438640813</c:v>
                </c:pt>
                <c:pt idx="5942">
                  <c:v>-0.0569321338136371</c:v>
                </c:pt>
                <c:pt idx="5943">
                  <c:v>-0.0569080719883866</c:v>
                </c:pt>
                <c:pt idx="5944">
                  <c:v>-0.0568943050513387</c:v>
                </c:pt>
                <c:pt idx="5945">
                  <c:v>-0.0568650485228178</c:v>
                </c:pt>
                <c:pt idx="5946">
                  <c:v>-0.0567126771049684</c:v>
                </c:pt>
                <c:pt idx="5947">
                  <c:v>-0.0564319326675572</c:v>
                </c:pt>
                <c:pt idx="5948">
                  <c:v>-0.0563045515928755</c:v>
                </c:pt>
                <c:pt idx="5949">
                  <c:v>-0.0562938149938159</c:v>
                </c:pt>
                <c:pt idx="5950">
                  <c:v>-0.0561396477692872</c:v>
                </c:pt>
                <c:pt idx="5951">
                  <c:v>-0.0561163300723841</c:v>
                </c:pt>
                <c:pt idx="5952">
                  <c:v>-0.0559050296333757</c:v>
                </c:pt>
                <c:pt idx="5953">
                  <c:v>-0.0558162290240695</c:v>
                </c:pt>
                <c:pt idx="5954">
                  <c:v>-0.055683943296381</c:v>
                </c:pt>
                <c:pt idx="5955">
                  <c:v>-0.055667346281332</c:v>
                </c:pt>
                <c:pt idx="5956">
                  <c:v>-0.0556347646575122</c:v>
                </c:pt>
                <c:pt idx="5957">
                  <c:v>-0.0555968639360375</c:v>
                </c:pt>
                <c:pt idx="5958">
                  <c:v>-0.0555630797037538</c:v>
                </c:pt>
                <c:pt idx="5959">
                  <c:v>-0.0555204559452385</c:v>
                </c:pt>
                <c:pt idx="5960">
                  <c:v>-0.055511103529647</c:v>
                </c:pt>
                <c:pt idx="5961">
                  <c:v>-0.0553584473139687</c:v>
                </c:pt>
                <c:pt idx="5962">
                  <c:v>-0.0552974931629019</c:v>
                </c:pt>
                <c:pt idx="5963">
                  <c:v>-0.0550063261499628</c:v>
                </c:pt>
                <c:pt idx="5964">
                  <c:v>-0.0549054521023295</c:v>
                </c:pt>
                <c:pt idx="5965">
                  <c:v>-0.0548993768722835</c:v>
                </c:pt>
                <c:pt idx="5966">
                  <c:v>-0.0548476328532845</c:v>
                </c:pt>
                <c:pt idx="5967">
                  <c:v>-0.0546046108522925</c:v>
                </c:pt>
                <c:pt idx="5968">
                  <c:v>-0.0542648244827858</c:v>
                </c:pt>
                <c:pt idx="5969">
                  <c:v>-0.0541526026709232</c:v>
                </c:pt>
                <c:pt idx="5970">
                  <c:v>-0.054027817933423</c:v>
                </c:pt>
                <c:pt idx="5971">
                  <c:v>-0.0540074183524037</c:v>
                </c:pt>
                <c:pt idx="5972">
                  <c:v>-0.0539947929548468</c:v>
                </c:pt>
                <c:pt idx="5973">
                  <c:v>-0.053833079071243</c:v>
                </c:pt>
                <c:pt idx="5974">
                  <c:v>-0.0537144222681214</c:v>
                </c:pt>
                <c:pt idx="5975">
                  <c:v>-0.053614213364406</c:v>
                </c:pt>
                <c:pt idx="5976">
                  <c:v>-0.05354652014421</c:v>
                </c:pt>
                <c:pt idx="5977">
                  <c:v>-0.0534129009362191</c:v>
                </c:pt>
                <c:pt idx="5978">
                  <c:v>-0.0532771005074027</c:v>
                </c:pt>
                <c:pt idx="5979">
                  <c:v>-0.053242678563412</c:v>
                </c:pt>
                <c:pt idx="5980">
                  <c:v>-0.0529355376845706</c:v>
                </c:pt>
                <c:pt idx="5981">
                  <c:v>-0.0529091674715535</c:v>
                </c:pt>
                <c:pt idx="5982">
                  <c:v>-0.0528569827349271</c:v>
                </c:pt>
                <c:pt idx="5983">
                  <c:v>-0.0528191672718584</c:v>
                </c:pt>
                <c:pt idx="5984">
                  <c:v>-0.0527972921372175</c:v>
                </c:pt>
                <c:pt idx="5985">
                  <c:v>-0.0527634947686119</c:v>
                </c:pt>
                <c:pt idx="5986">
                  <c:v>-0.052760551563905</c:v>
                </c:pt>
                <c:pt idx="5987">
                  <c:v>-0.0526247371798278</c:v>
                </c:pt>
                <c:pt idx="5988">
                  <c:v>-0.0525300002705223</c:v>
                </c:pt>
                <c:pt idx="5989">
                  <c:v>-0.0523735601916513</c:v>
                </c:pt>
                <c:pt idx="5990">
                  <c:v>-0.0521215252150461</c:v>
                </c:pt>
                <c:pt idx="5991">
                  <c:v>-0.0519655513978507</c:v>
                </c:pt>
                <c:pt idx="5992">
                  <c:v>-0.0519553161680162</c:v>
                </c:pt>
                <c:pt idx="5993">
                  <c:v>-0.051911886575913</c:v>
                </c:pt>
                <c:pt idx="5994">
                  <c:v>-0.0517897956178385</c:v>
                </c:pt>
                <c:pt idx="5995">
                  <c:v>-0.0517859096241223</c:v>
                </c:pt>
                <c:pt idx="5996">
                  <c:v>-0.0517431108333044</c:v>
                </c:pt>
                <c:pt idx="5997">
                  <c:v>-0.0514122900430419</c:v>
                </c:pt>
                <c:pt idx="5998">
                  <c:v>-0.0513488979947224</c:v>
                </c:pt>
                <c:pt idx="5999">
                  <c:v>-0.0512794572809518</c:v>
                </c:pt>
                <c:pt idx="6000">
                  <c:v>-0.0512140298739207</c:v>
                </c:pt>
                <c:pt idx="6001">
                  <c:v>-0.0511922694132162</c:v>
                </c:pt>
                <c:pt idx="6002">
                  <c:v>-0.0511825730719014</c:v>
                </c:pt>
                <c:pt idx="6003">
                  <c:v>-0.050953009861316</c:v>
                </c:pt>
                <c:pt idx="6004">
                  <c:v>-0.0507821833893977</c:v>
                </c:pt>
                <c:pt idx="6005">
                  <c:v>-0.0507136168271329</c:v>
                </c:pt>
                <c:pt idx="6006">
                  <c:v>-0.0507055985115704</c:v>
                </c:pt>
                <c:pt idx="6007">
                  <c:v>-0.0504423137523015</c:v>
                </c:pt>
                <c:pt idx="6008">
                  <c:v>-0.0503968991718849</c:v>
                </c:pt>
                <c:pt idx="6009">
                  <c:v>-0.0503782952667212</c:v>
                </c:pt>
                <c:pt idx="6010">
                  <c:v>-0.0502013323612741</c:v>
                </c:pt>
                <c:pt idx="6011">
                  <c:v>-0.0501737540736544</c:v>
                </c:pt>
                <c:pt idx="6012">
                  <c:v>-0.0501374025551124</c:v>
                </c:pt>
                <c:pt idx="6013">
                  <c:v>-0.0499290675023928</c:v>
                </c:pt>
                <c:pt idx="6014">
                  <c:v>-0.0497597284472734</c:v>
                </c:pt>
                <c:pt idx="6015">
                  <c:v>-0.0493666409432684</c:v>
                </c:pt>
                <c:pt idx="6016">
                  <c:v>-0.0493555507914334</c:v>
                </c:pt>
                <c:pt idx="6017">
                  <c:v>-0.0493331860797863</c:v>
                </c:pt>
                <c:pt idx="6018">
                  <c:v>-0.0492643376598249</c:v>
                </c:pt>
                <c:pt idx="6019">
                  <c:v>-0.0492141038200819</c:v>
                </c:pt>
                <c:pt idx="6020">
                  <c:v>-0.0490255228304645</c:v>
                </c:pt>
                <c:pt idx="6021">
                  <c:v>-0.0490206452987845</c:v>
                </c:pt>
                <c:pt idx="6022">
                  <c:v>-0.0489602335527238</c:v>
                </c:pt>
                <c:pt idx="6023">
                  <c:v>-0.048898355995494</c:v>
                </c:pt>
                <c:pt idx="6024">
                  <c:v>-0.0485468757075576</c:v>
                </c:pt>
                <c:pt idx="6025">
                  <c:v>-0.048381983926176</c:v>
                </c:pt>
                <c:pt idx="6026">
                  <c:v>-0.0482924533969962</c:v>
                </c:pt>
                <c:pt idx="6027">
                  <c:v>-0.0482376612792397</c:v>
                </c:pt>
                <c:pt idx="6028">
                  <c:v>-0.048071003196081</c:v>
                </c:pt>
                <c:pt idx="6029">
                  <c:v>-0.047750785074881</c:v>
                </c:pt>
                <c:pt idx="6030">
                  <c:v>-0.0477018509405277</c:v>
                </c:pt>
                <c:pt idx="6031">
                  <c:v>-0.047261526167258</c:v>
                </c:pt>
                <c:pt idx="6032">
                  <c:v>-0.0472464248108508</c:v>
                </c:pt>
                <c:pt idx="6033">
                  <c:v>-0.047141792002983</c:v>
                </c:pt>
                <c:pt idx="6034">
                  <c:v>-0.0462598519449664</c:v>
                </c:pt>
                <c:pt idx="6035">
                  <c:v>-0.0462394569727308</c:v>
                </c:pt>
                <c:pt idx="6036">
                  <c:v>-0.0462184304217526</c:v>
                </c:pt>
                <c:pt idx="6037">
                  <c:v>-0.0456962324860702</c:v>
                </c:pt>
                <c:pt idx="6038">
                  <c:v>-0.0456392465397083</c:v>
                </c:pt>
                <c:pt idx="6039">
                  <c:v>-0.0454446763315806</c:v>
                </c:pt>
                <c:pt idx="6040">
                  <c:v>-0.0451548340301239</c:v>
                </c:pt>
                <c:pt idx="6041">
                  <c:v>-0.0451105439840564</c:v>
                </c:pt>
                <c:pt idx="6042">
                  <c:v>-0.0450722555760149</c:v>
                </c:pt>
                <c:pt idx="6043">
                  <c:v>-0.0450409679463771</c:v>
                </c:pt>
                <c:pt idx="6044">
                  <c:v>-0.0450110684372337</c:v>
                </c:pt>
                <c:pt idx="6045">
                  <c:v>-0.0449935484727745</c:v>
                </c:pt>
                <c:pt idx="6046">
                  <c:v>-0.0448968454816081</c:v>
                </c:pt>
                <c:pt idx="6047">
                  <c:v>-0.0448118950893536</c:v>
                </c:pt>
                <c:pt idx="6048">
                  <c:v>-0.0447006428483051</c:v>
                </c:pt>
                <c:pt idx="6049">
                  <c:v>-0.0446809225999646</c:v>
                </c:pt>
                <c:pt idx="6050">
                  <c:v>-0.0444853708658702</c:v>
                </c:pt>
                <c:pt idx="6051">
                  <c:v>-0.0440185363592441</c:v>
                </c:pt>
                <c:pt idx="6052">
                  <c:v>-0.0439081665045121</c:v>
                </c:pt>
                <c:pt idx="6053">
                  <c:v>-0.043800059148188</c:v>
                </c:pt>
                <c:pt idx="6054">
                  <c:v>-0.0435739798478579</c:v>
                </c:pt>
                <c:pt idx="6055">
                  <c:v>-0.0435663484084284</c:v>
                </c:pt>
                <c:pt idx="6056">
                  <c:v>-0.0435512802621673</c:v>
                </c:pt>
                <c:pt idx="6057">
                  <c:v>-0.0434709953334412</c:v>
                </c:pt>
                <c:pt idx="6058">
                  <c:v>-0.0434160594686502</c:v>
                </c:pt>
                <c:pt idx="6059">
                  <c:v>-0.043412481196799</c:v>
                </c:pt>
                <c:pt idx="6060">
                  <c:v>-0.0434033411475672</c:v>
                </c:pt>
                <c:pt idx="6061">
                  <c:v>-0.0433797802163566</c:v>
                </c:pt>
                <c:pt idx="6062">
                  <c:v>-0.0432405133254268</c:v>
                </c:pt>
                <c:pt idx="6063">
                  <c:v>-0.0431316261173159</c:v>
                </c:pt>
                <c:pt idx="6064">
                  <c:v>-0.0428446694117064</c:v>
                </c:pt>
                <c:pt idx="6065">
                  <c:v>-0.0427446912793407</c:v>
                </c:pt>
                <c:pt idx="6066">
                  <c:v>-0.0426329581360335</c:v>
                </c:pt>
                <c:pt idx="6067">
                  <c:v>-0.0426312162302196</c:v>
                </c:pt>
                <c:pt idx="6068">
                  <c:v>-0.0426291928159982</c:v>
                </c:pt>
                <c:pt idx="6069">
                  <c:v>-0.0425071016403572</c:v>
                </c:pt>
                <c:pt idx="6070">
                  <c:v>-0.0421558568363201</c:v>
                </c:pt>
                <c:pt idx="6071">
                  <c:v>-0.0421229391111959</c:v>
                </c:pt>
                <c:pt idx="6072">
                  <c:v>-0.0420855178093213</c:v>
                </c:pt>
                <c:pt idx="6073">
                  <c:v>-0.0419052969406323</c:v>
                </c:pt>
                <c:pt idx="6074">
                  <c:v>-0.0419029942628206</c:v>
                </c:pt>
                <c:pt idx="6075">
                  <c:v>-0.041371719360069</c:v>
                </c:pt>
                <c:pt idx="6076">
                  <c:v>-0.0412970222361494</c:v>
                </c:pt>
                <c:pt idx="6077">
                  <c:v>-0.0409208389386269</c:v>
                </c:pt>
                <c:pt idx="6078">
                  <c:v>-0.0406600540625033</c:v>
                </c:pt>
                <c:pt idx="6079">
                  <c:v>-0.0405489956202576</c:v>
                </c:pt>
                <c:pt idx="6080">
                  <c:v>-0.0404923625904956</c:v>
                </c:pt>
                <c:pt idx="6081">
                  <c:v>-0.0404638400542559</c:v>
                </c:pt>
                <c:pt idx="6082">
                  <c:v>-0.0403480503461292</c:v>
                </c:pt>
                <c:pt idx="6083">
                  <c:v>-0.0403267433645708</c:v>
                </c:pt>
                <c:pt idx="6084">
                  <c:v>-0.0401471064570238</c:v>
                </c:pt>
                <c:pt idx="6085">
                  <c:v>-0.0399605011734469</c:v>
                </c:pt>
                <c:pt idx="6086">
                  <c:v>-0.0399172490492225</c:v>
                </c:pt>
                <c:pt idx="6087">
                  <c:v>-0.0398205313211811</c:v>
                </c:pt>
                <c:pt idx="6088">
                  <c:v>-0.0396142438467409</c:v>
                </c:pt>
                <c:pt idx="6089">
                  <c:v>-0.0395913487763461</c:v>
                </c:pt>
                <c:pt idx="6090">
                  <c:v>-0.0395864638467768</c:v>
                </c:pt>
                <c:pt idx="6091">
                  <c:v>-0.0394897287848128</c:v>
                </c:pt>
                <c:pt idx="6092">
                  <c:v>-0.0394575579210368</c:v>
                </c:pt>
                <c:pt idx="6093">
                  <c:v>-0.0392724840302221</c:v>
                </c:pt>
                <c:pt idx="6094">
                  <c:v>-0.0392021624915487</c:v>
                </c:pt>
                <c:pt idx="6095">
                  <c:v>-0.0391779462810638</c:v>
                </c:pt>
                <c:pt idx="6096">
                  <c:v>-0.0389942570694612</c:v>
                </c:pt>
                <c:pt idx="6097">
                  <c:v>-0.0388703945625296</c:v>
                </c:pt>
                <c:pt idx="6098">
                  <c:v>-0.0386689971801639</c:v>
                </c:pt>
                <c:pt idx="6099">
                  <c:v>-0.0382846529759534</c:v>
                </c:pt>
                <c:pt idx="6100">
                  <c:v>-0.0382747573074361</c:v>
                </c:pt>
                <c:pt idx="6101">
                  <c:v>-0.0382519287876292</c:v>
                </c:pt>
                <c:pt idx="6102">
                  <c:v>-0.0382272679766221</c:v>
                </c:pt>
                <c:pt idx="6103">
                  <c:v>-0.0381820440348159</c:v>
                </c:pt>
                <c:pt idx="6104">
                  <c:v>-0.0379333509996061</c:v>
                </c:pt>
                <c:pt idx="6105">
                  <c:v>-0.0379329924333173</c:v>
                </c:pt>
                <c:pt idx="6106">
                  <c:v>-0.0379140307601883</c:v>
                </c:pt>
                <c:pt idx="6107">
                  <c:v>-0.0377374404206046</c:v>
                </c:pt>
                <c:pt idx="6108">
                  <c:v>-0.0376641300072011</c:v>
                </c:pt>
                <c:pt idx="6109">
                  <c:v>-0.0374197691286187</c:v>
                </c:pt>
                <c:pt idx="6110">
                  <c:v>-0.0373994390550462</c:v>
                </c:pt>
                <c:pt idx="6111">
                  <c:v>-0.0373671690583814</c:v>
                </c:pt>
                <c:pt idx="6112">
                  <c:v>-0.0372364784459264</c:v>
                </c:pt>
                <c:pt idx="6113">
                  <c:v>-0.0371025918661191</c:v>
                </c:pt>
                <c:pt idx="6114">
                  <c:v>-0.0369667233236176</c:v>
                </c:pt>
                <c:pt idx="6115">
                  <c:v>-0.0368273726021296</c:v>
                </c:pt>
                <c:pt idx="6116">
                  <c:v>-0.0367585671207234</c:v>
                </c:pt>
                <c:pt idx="6117">
                  <c:v>-0.0366818725910973</c:v>
                </c:pt>
                <c:pt idx="6118">
                  <c:v>-0.0365893970694979</c:v>
                </c:pt>
                <c:pt idx="6119">
                  <c:v>-0.0361101166289369</c:v>
                </c:pt>
                <c:pt idx="6120">
                  <c:v>-0.0360919343273267</c:v>
                </c:pt>
                <c:pt idx="6121">
                  <c:v>-0.0358006407887649</c:v>
                </c:pt>
                <c:pt idx="6122">
                  <c:v>-0.0354584353239649</c:v>
                </c:pt>
                <c:pt idx="6123">
                  <c:v>-0.0353758671777258</c:v>
                </c:pt>
                <c:pt idx="6124">
                  <c:v>-0.035359138689892</c:v>
                </c:pt>
                <c:pt idx="6125">
                  <c:v>-0.0353314038446615</c:v>
                </c:pt>
                <c:pt idx="6126">
                  <c:v>-0.0352866921861401</c:v>
                </c:pt>
                <c:pt idx="6127">
                  <c:v>-0.0352660666079974</c:v>
                </c:pt>
                <c:pt idx="6128">
                  <c:v>-0.0351136957058081</c:v>
                </c:pt>
                <c:pt idx="6129">
                  <c:v>-0.0350306459223628</c:v>
                </c:pt>
                <c:pt idx="6130">
                  <c:v>-0.034906240909148</c:v>
                </c:pt>
                <c:pt idx="6131">
                  <c:v>-0.0348653924524178</c:v>
                </c:pt>
                <c:pt idx="6132">
                  <c:v>-0.034667989706568</c:v>
                </c:pt>
                <c:pt idx="6133">
                  <c:v>-0.0346266082668513</c:v>
                </c:pt>
                <c:pt idx="6134">
                  <c:v>-0.0345721548869228</c:v>
                </c:pt>
                <c:pt idx="6135">
                  <c:v>-0.0345077167473116</c:v>
                </c:pt>
                <c:pt idx="6136">
                  <c:v>-0.034348175348675</c:v>
                </c:pt>
                <c:pt idx="6137">
                  <c:v>-0.0343437251235386</c:v>
                </c:pt>
                <c:pt idx="6138">
                  <c:v>-0.0340659050904325</c:v>
                </c:pt>
                <c:pt idx="6139">
                  <c:v>-0.0338611628161539</c:v>
                </c:pt>
                <c:pt idx="6140">
                  <c:v>-0.0336969797697065</c:v>
                </c:pt>
                <c:pt idx="6141">
                  <c:v>-0.0336801668437175</c:v>
                </c:pt>
                <c:pt idx="6142">
                  <c:v>-0.0335314880807848</c:v>
                </c:pt>
                <c:pt idx="6143">
                  <c:v>-0.0334684970354545</c:v>
                </c:pt>
                <c:pt idx="6144">
                  <c:v>-0.0334518377217938</c:v>
                </c:pt>
                <c:pt idx="6145">
                  <c:v>-0.0329701381970183</c:v>
                </c:pt>
                <c:pt idx="6146">
                  <c:v>-0.032868480317268</c:v>
                </c:pt>
                <c:pt idx="6147">
                  <c:v>-0.0324747093971043</c:v>
                </c:pt>
                <c:pt idx="6148">
                  <c:v>-0.0321091097037481</c:v>
                </c:pt>
                <c:pt idx="6149">
                  <c:v>-0.0318464601321063</c:v>
                </c:pt>
                <c:pt idx="6150">
                  <c:v>-0.0317272542689517</c:v>
                </c:pt>
                <c:pt idx="6151">
                  <c:v>-0.0316924469203132</c:v>
                </c:pt>
                <c:pt idx="6152">
                  <c:v>-0.0316436188681144</c:v>
                </c:pt>
                <c:pt idx="6153">
                  <c:v>-0.0315513870167926</c:v>
                </c:pt>
                <c:pt idx="6154">
                  <c:v>-0.0315081577828843</c:v>
                </c:pt>
                <c:pt idx="6155">
                  <c:v>-0.0313219915847919</c:v>
                </c:pt>
                <c:pt idx="6156">
                  <c:v>-0.0309184310393844</c:v>
                </c:pt>
                <c:pt idx="6157">
                  <c:v>-0.0306414183863994</c:v>
                </c:pt>
                <c:pt idx="6158">
                  <c:v>-0.0306150077588037</c:v>
                </c:pt>
                <c:pt idx="6159">
                  <c:v>-0.0302006677074525</c:v>
                </c:pt>
                <c:pt idx="6160">
                  <c:v>-0.0298846513701309</c:v>
                </c:pt>
                <c:pt idx="6161">
                  <c:v>-0.029817434658365</c:v>
                </c:pt>
                <c:pt idx="6162">
                  <c:v>-0.0297048069135073</c:v>
                </c:pt>
                <c:pt idx="6163">
                  <c:v>-0.0296941137867153</c:v>
                </c:pt>
                <c:pt idx="6164">
                  <c:v>-0.0296278168668497</c:v>
                </c:pt>
                <c:pt idx="6165">
                  <c:v>-0.0295995915551464</c:v>
                </c:pt>
                <c:pt idx="6166">
                  <c:v>-0.0295599287884576</c:v>
                </c:pt>
                <c:pt idx="6167">
                  <c:v>-0.0295365936447426</c:v>
                </c:pt>
                <c:pt idx="6168">
                  <c:v>-0.0292943402570352</c:v>
                </c:pt>
                <c:pt idx="6169">
                  <c:v>-0.0292893433591513</c:v>
                </c:pt>
                <c:pt idx="6170">
                  <c:v>-0.029273097349943</c:v>
                </c:pt>
                <c:pt idx="6171">
                  <c:v>-0.0292714212387606</c:v>
                </c:pt>
                <c:pt idx="6172">
                  <c:v>-0.0290454671604443</c:v>
                </c:pt>
                <c:pt idx="6173">
                  <c:v>-0.0289994345388858</c:v>
                </c:pt>
                <c:pt idx="6174">
                  <c:v>-0.0288638111783837</c:v>
                </c:pt>
                <c:pt idx="6175">
                  <c:v>-0.0287237050925064</c:v>
                </c:pt>
                <c:pt idx="6176">
                  <c:v>-0.0283176958023492</c:v>
                </c:pt>
                <c:pt idx="6177">
                  <c:v>-0.0282229763065779</c:v>
                </c:pt>
                <c:pt idx="6178">
                  <c:v>-0.0281720394391084</c:v>
                </c:pt>
                <c:pt idx="6179">
                  <c:v>-0.027920415697255</c:v>
                </c:pt>
                <c:pt idx="6180">
                  <c:v>-0.0278554152622166</c:v>
                </c:pt>
                <c:pt idx="6181">
                  <c:v>-0.0278163390845504</c:v>
                </c:pt>
                <c:pt idx="6182">
                  <c:v>-0.0277716539574096</c:v>
                </c:pt>
                <c:pt idx="6183">
                  <c:v>-0.0276879877030561</c:v>
                </c:pt>
                <c:pt idx="6184">
                  <c:v>-0.0273581283929032</c:v>
                </c:pt>
                <c:pt idx="6185">
                  <c:v>-0.0273160599512657</c:v>
                </c:pt>
                <c:pt idx="6186">
                  <c:v>-0.0271453280282238</c:v>
                </c:pt>
                <c:pt idx="6187">
                  <c:v>-0.0268717600497304</c:v>
                </c:pt>
                <c:pt idx="6188">
                  <c:v>-0.0268162822567003</c:v>
                </c:pt>
                <c:pt idx="6189">
                  <c:v>-0.0265088103581593</c:v>
                </c:pt>
                <c:pt idx="6190">
                  <c:v>-0.0265003354224436</c:v>
                </c:pt>
                <c:pt idx="6191">
                  <c:v>-0.0264054639470571</c:v>
                </c:pt>
                <c:pt idx="6192">
                  <c:v>-0.0263563700057173</c:v>
                </c:pt>
                <c:pt idx="6193">
                  <c:v>-0.0261874799126768</c:v>
                </c:pt>
                <c:pt idx="6194">
                  <c:v>-0.0261354708206318</c:v>
                </c:pt>
                <c:pt idx="6195">
                  <c:v>-0.0258086270489253</c:v>
                </c:pt>
                <c:pt idx="6196">
                  <c:v>-0.0257748469453045</c:v>
                </c:pt>
                <c:pt idx="6197">
                  <c:v>-0.025505082089566</c:v>
                </c:pt>
                <c:pt idx="6198">
                  <c:v>-0.0254268928114857</c:v>
                </c:pt>
                <c:pt idx="6199">
                  <c:v>-0.0253661151895361</c:v>
                </c:pt>
                <c:pt idx="6200">
                  <c:v>-0.0252390523657231</c:v>
                </c:pt>
                <c:pt idx="6201">
                  <c:v>-0.0251490268218406</c:v>
                </c:pt>
                <c:pt idx="6202">
                  <c:v>-0.0251264651360347</c:v>
                </c:pt>
                <c:pt idx="6203">
                  <c:v>-0.0250074581577477</c:v>
                </c:pt>
                <c:pt idx="6204">
                  <c:v>-0.025003990351287</c:v>
                </c:pt>
                <c:pt idx="6205">
                  <c:v>-0.0249344850426862</c:v>
                </c:pt>
                <c:pt idx="6206">
                  <c:v>-0.0248302046556671</c:v>
                </c:pt>
                <c:pt idx="6207">
                  <c:v>-0.0247411570232257</c:v>
                </c:pt>
                <c:pt idx="6208">
                  <c:v>-0.0244854129044086</c:v>
                </c:pt>
                <c:pt idx="6209">
                  <c:v>-0.0244074514423118</c:v>
                </c:pt>
                <c:pt idx="6210">
                  <c:v>-0.0243572099448322</c:v>
                </c:pt>
                <c:pt idx="6211">
                  <c:v>-0.024278701292295</c:v>
                </c:pt>
                <c:pt idx="6212">
                  <c:v>-0.0241969894637856</c:v>
                </c:pt>
                <c:pt idx="6213">
                  <c:v>-0.0241215282160454</c:v>
                </c:pt>
                <c:pt idx="6214">
                  <c:v>-0.0240940244368536</c:v>
                </c:pt>
                <c:pt idx="6215">
                  <c:v>-0.0239859753616121</c:v>
                </c:pt>
                <c:pt idx="6216">
                  <c:v>-0.0239027946036823</c:v>
                </c:pt>
                <c:pt idx="6217">
                  <c:v>-0.0237578616465484</c:v>
                </c:pt>
                <c:pt idx="6218">
                  <c:v>-0.023637238803793</c:v>
                </c:pt>
                <c:pt idx="6219">
                  <c:v>-0.0235098738124218</c:v>
                </c:pt>
                <c:pt idx="6220">
                  <c:v>-0.023457830845683</c:v>
                </c:pt>
                <c:pt idx="6221">
                  <c:v>-0.0231209885519773</c:v>
                </c:pt>
                <c:pt idx="6222">
                  <c:v>-0.0227470906668968</c:v>
                </c:pt>
                <c:pt idx="6223">
                  <c:v>-0.0226693787696901</c:v>
                </c:pt>
                <c:pt idx="6224">
                  <c:v>-0.0223932234774078</c:v>
                </c:pt>
                <c:pt idx="6225">
                  <c:v>-0.0222896028122274</c:v>
                </c:pt>
                <c:pt idx="6226">
                  <c:v>-0.0222402107509539</c:v>
                </c:pt>
                <c:pt idx="6227">
                  <c:v>-0.0220624884151362</c:v>
                </c:pt>
                <c:pt idx="6228">
                  <c:v>-0.0220532526103826</c:v>
                </c:pt>
                <c:pt idx="6229">
                  <c:v>-0.0220311127444686</c:v>
                </c:pt>
                <c:pt idx="6230">
                  <c:v>-0.0217170184190753</c:v>
                </c:pt>
                <c:pt idx="6231">
                  <c:v>-0.0216601869605089</c:v>
                </c:pt>
                <c:pt idx="6232">
                  <c:v>-0.0213802692297208</c:v>
                </c:pt>
                <c:pt idx="6233">
                  <c:v>-0.0213177087590993</c:v>
                </c:pt>
                <c:pt idx="6234">
                  <c:v>-0.0212973055635962</c:v>
                </c:pt>
                <c:pt idx="6235">
                  <c:v>-0.0208892088849437</c:v>
                </c:pt>
                <c:pt idx="6236">
                  <c:v>-0.0208321776873725</c:v>
                </c:pt>
                <c:pt idx="6237">
                  <c:v>-0.0208093270984737</c:v>
                </c:pt>
                <c:pt idx="6238">
                  <c:v>-0.0206952135636187</c:v>
                </c:pt>
                <c:pt idx="6239">
                  <c:v>-0.0206713433123872</c:v>
                </c:pt>
                <c:pt idx="6240">
                  <c:v>-0.020654167609588</c:v>
                </c:pt>
                <c:pt idx="6241">
                  <c:v>-0.0204658876264227</c:v>
                </c:pt>
                <c:pt idx="6242">
                  <c:v>-0.0204105162900316</c:v>
                </c:pt>
                <c:pt idx="6243">
                  <c:v>-0.0203623228601896</c:v>
                </c:pt>
                <c:pt idx="6244">
                  <c:v>-0.0202803502506482</c:v>
                </c:pt>
                <c:pt idx="6245">
                  <c:v>-0.0202521035229384</c:v>
                </c:pt>
                <c:pt idx="6246">
                  <c:v>-0.0201614983751202</c:v>
                </c:pt>
                <c:pt idx="6247">
                  <c:v>-0.0200717667830781</c:v>
                </c:pt>
                <c:pt idx="6248">
                  <c:v>-0.02004102603905</c:v>
                </c:pt>
                <c:pt idx="6249">
                  <c:v>-0.0199949590113532</c:v>
                </c:pt>
                <c:pt idx="6250">
                  <c:v>-0.0197100053172781</c:v>
                </c:pt>
                <c:pt idx="6251">
                  <c:v>-0.0197063411038294</c:v>
                </c:pt>
                <c:pt idx="6252">
                  <c:v>-0.0195830039567135</c:v>
                </c:pt>
                <c:pt idx="6253">
                  <c:v>-0.0192040490269424</c:v>
                </c:pt>
                <c:pt idx="6254">
                  <c:v>-0.0190711263990942</c:v>
                </c:pt>
                <c:pt idx="6255">
                  <c:v>-0.0190354113415919</c:v>
                </c:pt>
                <c:pt idx="6256">
                  <c:v>-0.018871653756022</c:v>
                </c:pt>
                <c:pt idx="6257">
                  <c:v>-0.0188121016640125</c:v>
                </c:pt>
                <c:pt idx="6258">
                  <c:v>-0.0187525703577147</c:v>
                </c:pt>
                <c:pt idx="6259">
                  <c:v>-0.0187235391221663</c:v>
                </c:pt>
                <c:pt idx="6260">
                  <c:v>-0.0186652150931736</c:v>
                </c:pt>
                <c:pt idx="6261">
                  <c:v>-0.018063837897675</c:v>
                </c:pt>
                <c:pt idx="6262">
                  <c:v>-0.0179708751330745</c:v>
                </c:pt>
                <c:pt idx="6263">
                  <c:v>-0.0178589293160971</c:v>
                </c:pt>
                <c:pt idx="6264">
                  <c:v>-0.017713775907009</c:v>
                </c:pt>
                <c:pt idx="6265">
                  <c:v>-0.0174064916805705</c:v>
                </c:pt>
                <c:pt idx="6266">
                  <c:v>-0.0172585103782674</c:v>
                </c:pt>
                <c:pt idx="6267">
                  <c:v>-0.0165089107981009</c:v>
                </c:pt>
                <c:pt idx="6268">
                  <c:v>-0.0164674624774077</c:v>
                </c:pt>
                <c:pt idx="6269">
                  <c:v>-0.016463116472853</c:v>
                </c:pt>
                <c:pt idx="6270">
                  <c:v>-0.0163558819871597</c:v>
                </c:pt>
                <c:pt idx="6271">
                  <c:v>-0.0161725376159253</c:v>
                </c:pt>
                <c:pt idx="6272">
                  <c:v>-0.015861987274458</c:v>
                </c:pt>
                <c:pt idx="6273">
                  <c:v>-0.0158039231318503</c:v>
                </c:pt>
                <c:pt idx="6274">
                  <c:v>-0.0158020600215774</c:v>
                </c:pt>
                <c:pt idx="6275">
                  <c:v>-0.0157218829422717</c:v>
                </c:pt>
                <c:pt idx="6276">
                  <c:v>-0.0157092160446229</c:v>
                </c:pt>
                <c:pt idx="6277">
                  <c:v>-0.0156849326143863</c:v>
                </c:pt>
                <c:pt idx="6278">
                  <c:v>-0.0155182460035769</c:v>
                </c:pt>
                <c:pt idx="6279">
                  <c:v>-0.0153023376906863</c:v>
                </c:pt>
                <c:pt idx="6280">
                  <c:v>-0.0151378601632244</c:v>
                </c:pt>
                <c:pt idx="6281">
                  <c:v>-0.0148455516254673</c:v>
                </c:pt>
                <c:pt idx="6282">
                  <c:v>-0.014780531155056</c:v>
                </c:pt>
                <c:pt idx="6283">
                  <c:v>-0.0141505589479376</c:v>
                </c:pt>
                <c:pt idx="6284">
                  <c:v>-0.0140381061963434</c:v>
                </c:pt>
                <c:pt idx="6285">
                  <c:v>-0.0137761723654232</c:v>
                </c:pt>
                <c:pt idx="6286">
                  <c:v>-0.0134868832527584</c:v>
                </c:pt>
                <c:pt idx="6287">
                  <c:v>-0.0134133076540523</c:v>
                </c:pt>
                <c:pt idx="6288">
                  <c:v>-0.013375869072114</c:v>
                </c:pt>
                <c:pt idx="6289">
                  <c:v>-0.0132725420405404</c:v>
                </c:pt>
                <c:pt idx="6290">
                  <c:v>-0.0131380215003587</c:v>
                </c:pt>
                <c:pt idx="6291">
                  <c:v>-0.0128894022976309</c:v>
                </c:pt>
                <c:pt idx="6292">
                  <c:v>-0.0127175315384187</c:v>
                </c:pt>
                <c:pt idx="6293">
                  <c:v>-0.0126298905521178</c:v>
                </c:pt>
                <c:pt idx="6294">
                  <c:v>-0.0125249421327758</c:v>
                </c:pt>
                <c:pt idx="6295">
                  <c:v>-0.0123407204009736</c:v>
                </c:pt>
                <c:pt idx="6296">
                  <c:v>-0.0123113102782491</c:v>
                </c:pt>
                <c:pt idx="6297">
                  <c:v>-0.0118611990445955</c:v>
                </c:pt>
                <c:pt idx="6298">
                  <c:v>-0.011774620723021</c:v>
                </c:pt>
                <c:pt idx="6299">
                  <c:v>-0.0117004063688422</c:v>
                </c:pt>
                <c:pt idx="6300">
                  <c:v>-0.0116646090473868</c:v>
                </c:pt>
                <c:pt idx="6301">
                  <c:v>-0.0116251757360394</c:v>
                </c:pt>
                <c:pt idx="6302">
                  <c:v>-0.0113941395844723</c:v>
                </c:pt>
                <c:pt idx="6303">
                  <c:v>-0.0113820389607174</c:v>
                </c:pt>
                <c:pt idx="6304">
                  <c:v>-0.0108576361391445</c:v>
                </c:pt>
                <c:pt idx="6305">
                  <c:v>-0.0108494535364317</c:v>
                </c:pt>
                <c:pt idx="6306">
                  <c:v>-0.0108142211730077</c:v>
                </c:pt>
                <c:pt idx="6307">
                  <c:v>-0.0107262694947132</c:v>
                </c:pt>
                <c:pt idx="6308">
                  <c:v>-0.0105055438358904</c:v>
                </c:pt>
                <c:pt idx="6309">
                  <c:v>-0.0104432112549646</c:v>
                </c:pt>
                <c:pt idx="6310">
                  <c:v>-0.0103343665163115</c:v>
                </c:pt>
                <c:pt idx="6311">
                  <c:v>-0.0101432251242457</c:v>
                </c:pt>
                <c:pt idx="6312">
                  <c:v>-0.009847607970915</c:v>
                </c:pt>
                <c:pt idx="6313">
                  <c:v>-0.00982470243509893</c:v>
                </c:pt>
                <c:pt idx="6314">
                  <c:v>-0.00978930358825582</c:v>
                </c:pt>
                <c:pt idx="6315">
                  <c:v>-0.00971644968263274</c:v>
                </c:pt>
                <c:pt idx="6316">
                  <c:v>-0.00970352526464887</c:v>
                </c:pt>
                <c:pt idx="6317">
                  <c:v>-0.00966744509651018</c:v>
                </c:pt>
                <c:pt idx="6318">
                  <c:v>-0.00964325957993213</c:v>
                </c:pt>
                <c:pt idx="6319">
                  <c:v>-0.00956940337164145</c:v>
                </c:pt>
                <c:pt idx="6320">
                  <c:v>-0.00925240639642385</c:v>
                </c:pt>
                <c:pt idx="6321">
                  <c:v>-0.0088985653311108</c:v>
                </c:pt>
                <c:pt idx="6322">
                  <c:v>-0.00884593500168408</c:v>
                </c:pt>
                <c:pt idx="6323">
                  <c:v>-0.00853616376727886</c:v>
                </c:pt>
                <c:pt idx="6324">
                  <c:v>-0.00853365211064383</c:v>
                </c:pt>
                <c:pt idx="6325">
                  <c:v>-0.00842871512356558</c:v>
                </c:pt>
                <c:pt idx="6326">
                  <c:v>-0.00837053951052731</c:v>
                </c:pt>
                <c:pt idx="6327">
                  <c:v>-0.00834421525024995</c:v>
                </c:pt>
                <c:pt idx="6328">
                  <c:v>-0.00834246762016817</c:v>
                </c:pt>
                <c:pt idx="6329">
                  <c:v>-0.00832810109102288</c:v>
                </c:pt>
                <c:pt idx="6330">
                  <c:v>-0.0080191640025739</c:v>
                </c:pt>
                <c:pt idx="6331">
                  <c:v>-0.00801349741488902</c:v>
                </c:pt>
                <c:pt idx="6332">
                  <c:v>-0.00799156570003076</c:v>
                </c:pt>
                <c:pt idx="6333">
                  <c:v>-0.00794723307558279</c:v>
                </c:pt>
                <c:pt idx="6334">
                  <c:v>-0.00772983730968342</c:v>
                </c:pt>
                <c:pt idx="6335">
                  <c:v>-0.00769791090166808</c:v>
                </c:pt>
                <c:pt idx="6336">
                  <c:v>-0.00768177430099415</c:v>
                </c:pt>
                <c:pt idx="6337">
                  <c:v>-0.00757305724973208</c:v>
                </c:pt>
                <c:pt idx="6338">
                  <c:v>-0.00753802523126644</c:v>
                </c:pt>
                <c:pt idx="6339">
                  <c:v>-0.00742740131986555</c:v>
                </c:pt>
                <c:pt idx="6340">
                  <c:v>-0.00736574334999542</c:v>
                </c:pt>
                <c:pt idx="6341">
                  <c:v>-0.00725334999570699</c:v>
                </c:pt>
                <c:pt idx="6342">
                  <c:v>-0.0072497420518185</c:v>
                </c:pt>
                <c:pt idx="6343">
                  <c:v>-0.00724088094919331</c:v>
                </c:pt>
                <c:pt idx="6344">
                  <c:v>-0.00705586844648763</c:v>
                </c:pt>
                <c:pt idx="6345">
                  <c:v>-0.00697422928392734</c:v>
                </c:pt>
                <c:pt idx="6346">
                  <c:v>-0.00694293107284278</c:v>
                </c:pt>
                <c:pt idx="6347">
                  <c:v>-0.00690828279879139</c:v>
                </c:pt>
                <c:pt idx="6348">
                  <c:v>-0.00656575081335086</c:v>
                </c:pt>
                <c:pt idx="6349">
                  <c:v>-0.00645185781623249</c:v>
                </c:pt>
                <c:pt idx="6350">
                  <c:v>-0.00639302526996958</c:v>
                </c:pt>
                <c:pt idx="6351">
                  <c:v>-0.00622371521540561</c:v>
                </c:pt>
                <c:pt idx="6352">
                  <c:v>-0.00564584787229337</c:v>
                </c:pt>
                <c:pt idx="6353">
                  <c:v>-0.00563028619915974</c:v>
                </c:pt>
                <c:pt idx="6354">
                  <c:v>-0.00558275831499754</c:v>
                </c:pt>
                <c:pt idx="6355">
                  <c:v>-0.0055449343352382</c:v>
                </c:pt>
                <c:pt idx="6356">
                  <c:v>-0.00535253895616338</c:v>
                </c:pt>
                <c:pt idx="6357">
                  <c:v>-0.0052802552429081</c:v>
                </c:pt>
                <c:pt idx="6358">
                  <c:v>-0.00516994296118275</c:v>
                </c:pt>
                <c:pt idx="6359">
                  <c:v>-0.00515548892738674</c:v>
                </c:pt>
                <c:pt idx="6360">
                  <c:v>-0.00499438558750025</c:v>
                </c:pt>
                <c:pt idx="6361">
                  <c:v>-0.00479570209707792</c:v>
                </c:pt>
                <c:pt idx="6362">
                  <c:v>-0.00476797048829074</c:v>
                </c:pt>
                <c:pt idx="6363">
                  <c:v>-0.00465776083954775</c:v>
                </c:pt>
                <c:pt idx="6364">
                  <c:v>-0.004510417157521</c:v>
                </c:pt>
                <c:pt idx="6365">
                  <c:v>-0.0043927090833882</c:v>
                </c:pt>
                <c:pt idx="6366">
                  <c:v>-0.0042969668019493</c:v>
                </c:pt>
                <c:pt idx="6367">
                  <c:v>-0.00424208744280049</c:v>
                </c:pt>
                <c:pt idx="6368">
                  <c:v>-0.00419116661384467</c:v>
                </c:pt>
                <c:pt idx="6369">
                  <c:v>-0.00409355641389276</c:v>
                </c:pt>
                <c:pt idx="6370">
                  <c:v>-0.0040906426612748</c:v>
                </c:pt>
                <c:pt idx="6371">
                  <c:v>-0.00399283245914754</c:v>
                </c:pt>
                <c:pt idx="6372">
                  <c:v>-0.00394672705558061</c:v>
                </c:pt>
                <c:pt idx="6373">
                  <c:v>-0.003934994302802</c:v>
                </c:pt>
                <c:pt idx="6374">
                  <c:v>-0.00351731285684974</c:v>
                </c:pt>
                <c:pt idx="6375">
                  <c:v>-0.00343345875930575</c:v>
                </c:pt>
                <c:pt idx="6376">
                  <c:v>-0.00337465842962059</c:v>
                </c:pt>
                <c:pt idx="6377">
                  <c:v>-0.00330756311748812</c:v>
                </c:pt>
                <c:pt idx="6378">
                  <c:v>-0.00315970344827122</c:v>
                </c:pt>
                <c:pt idx="6379">
                  <c:v>-0.00301466352618504</c:v>
                </c:pt>
                <c:pt idx="6380">
                  <c:v>-0.00301104149525687</c:v>
                </c:pt>
                <c:pt idx="6381">
                  <c:v>-0.00283753676035417</c:v>
                </c:pt>
                <c:pt idx="6382">
                  <c:v>-0.00281412664152565</c:v>
                </c:pt>
                <c:pt idx="6383">
                  <c:v>-0.0027269036358272</c:v>
                </c:pt>
                <c:pt idx="6384">
                  <c:v>-0.00270512533750024</c:v>
                </c:pt>
                <c:pt idx="6385">
                  <c:v>-0.00269164251441146</c:v>
                </c:pt>
                <c:pt idx="6386">
                  <c:v>-0.00256758783882343</c:v>
                </c:pt>
                <c:pt idx="6387">
                  <c:v>-0.00231333411524533</c:v>
                </c:pt>
                <c:pt idx="6388">
                  <c:v>-0.00217211856182239</c:v>
                </c:pt>
                <c:pt idx="6389">
                  <c:v>-0.00198204006441882</c:v>
                </c:pt>
                <c:pt idx="6390">
                  <c:v>-0.00195412479608379</c:v>
                </c:pt>
                <c:pt idx="6391">
                  <c:v>-0.00187230694654801</c:v>
                </c:pt>
                <c:pt idx="6392">
                  <c:v>-0.00182734421383501</c:v>
                </c:pt>
                <c:pt idx="6393">
                  <c:v>-0.00181776687801452</c:v>
                </c:pt>
                <c:pt idx="6394">
                  <c:v>-0.00180538180589879</c:v>
                </c:pt>
                <c:pt idx="6395">
                  <c:v>-0.00153596222036419</c:v>
                </c:pt>
                <c:pt idx="6396">
                  <c:v>-0.00152852701938815</c:v>
                </c:pt>
                <c:pt idx="6397">
                  <c:v>-0.00140917359802114</c:v>
                </c:pt>
                <c:pt idx="6398">
                  <c:v>-0.00137794044227968</c:v>
                </c:pt>
                <c:pt idx="6399">
                  <c:v>-0.00123561999617215</c:v>
                </c:pt>
                <c:pt idx="6400">
                  <c:v>-0.00122805662188491</c:v>
                </c:pt>
                <c:pt idx="6401">
                  <c:v>-0.000945793553571256</c:v>
                </c:pt>
                <c:pt idx="6402">
                  <c:v>-0.000871593549039311</c:v>
                </c:pt>
                <c:pt idx="6403">
                  <c:v>-0.000789558238215207</c:v>
                </c:pt>
                <c:pt idx="6404">
                  <c:v>-0.000740820400336574</c:v>
                </c:pt>
                <c:pt idx="6405">
                  <c:v>-0.000617113663303969</c:v>
                </c:pt>
                <c:pt idx="6406">
                  <c:v>-0.000470680427948867</c:v>
                </c:pt>
                <c:pt idx="6407">
                  <c:v>-0.000468167972248982</c:v>
                </c:pt>
                <c:pt idx="6408">
                  <c:v>-0.000247877289697633</c:v>
                </c:pt>
                <c:pt idx="6409">
                  <c:v>-0.000244343307611962</c:v>
                </c:pt>
                <c:pt idx="6410">
                  <c:v>-5.58593778648673E-005</c:v>
                </c:pt>
                <c:pt idx="6411">
                  <c:v>0.000340275724763199</c:v>
                </c:pt>
                <c:pt idx="6412">
                  <c:v>0.000631389426328288</c:v>
                </c:pt>
                <c:pt idx="6413">
                  <c:v>0.000667790312646917</c:v>
                </c:pt>
                <c:pt idx="6414">
                  <c:v>0.00069379128145793</c:v>
                </c:pt>
                <c:pt idx="6415">
                  <c:v>0.000764056695712091</c:v>
                </c:pt>
                <c:pt idx="6416">
                  <c:v>0.000824697267994007</c:v>
                </c:pt>
                <c:pt idx="6417">
                  <c:v>0.000880221597351651</c:v>
                </c:pt>
                <c:pt idx="6418">
                  <c:v>0.000892776063991816</c:v>
                </c:pt>
                <c:pt idx="6419">
                  <c:v>0.00108815067688444</c:v>
                </c:pt>
                <c:pt idx="6420">
                  <c:v>0.00137335717087812</c:v>
                </c:pt>
                <c:pt idx="6421">
                  <c:v>0.00159646396268116</c:v>
                </c:pt>
                <c:pt idx="6422">
                  <c:v>0.00170255437968563</c:v>
                </c:pt>
                <c:pt idx="6423">
                  <c:v>0.0018939071389322</c:v>
                </c:pt>
                <c:pt idx="6424">
                  <c:v>0.00209171506775353</c:v>
                </c:pt>
                <c:pt idx="6425">
                  <c:v>0.00241604812682535</c:v>
                </c:pt>
                <c:pt idx="6426">
                  <c:v>0.00241835486186722</c:v>
                </c:pt>
                <c:pt idx="6427">
                  <c:v>0.00249184054004434</c:v>
                </c:pt>
                <c:pt idx="6428">
                  <c:v>0.00250096639315876</c:v>
                </c:pt>
                <c:pt idx="6429">
                  <c:v>0.00258467201445452</c:v>
                </c:pt>
                <c:pt idx="6430">
                  <c:v>0.00262334662980536</c:v>
                </c:pt>
                <c:pt idx="6431">
                  <c:v>0.0026298830716816</c:v>
                </c:pt>
                <c:pt idx="6432">
                  <c:v>0.00282346003499746</c:v>
                </c:pt>
                <c:pt idx="6433">
                  <c:v>0.00292674855614609</c:v>
                </c:pt>
                <c:pt idx="6434">
                  <c:v>0.00293556605004416</c:v>
                </c:pt>
                <c:pt idx="6435">
                  <c:v>0.00302911790017767</c:v>
                </c:pt>
                <c:pt idx="6436">
                  <c:v>0.00303727359523262</c:v>
                </c:pt>
                <c:pt idx="6437">
                  <c:v>0.00315073497183748</c:v>
                </c:pt>
                <c:pt idx="6438">
                  <c:v>0.00315345512066069</c:v>
                </c:pt>
                <c:pt idx="6439">
                  <c:v>0.00338122963022676</c:v>
                </c:pt>
                <c:pt idx="6440">
                  <c:v>0.0034041087946986</c:v>
                </c:pt>
                <c:pt idx="6441">
                  <c:v>0.00344901249142601</c:v>
                </c:pt>
                <c:pt idx="6442">
                  <c:v>0.00353026454397516</c:v>
                </c:pt>
                <c:pt idx="6443">
                  <c:v>0.00378309039408581</c:v>
                </c:pt>
                <c:pt idx="6444">
                  <c:v>0.00382766003268147</c:v>
                </c:pt>
                <c:pt idx="6445">
                  <c:v>0.0039808965764722</c:v>
                </c:pt>
                <c:pt idx="6446">
                  <c:v>0.00409110262371694</c:v>
                </c:pt>
                <c:pt idx="6447">
                  <c:v>0.00419429503729968</c:v>
                </c:pt>
                <c:pt idx="6448">
                  <c:v>0.00428111452900616</c:v>
                </c:pt>
                <c:pt idx="6449">
                  <c:v>0.00443088730116669</c:v>
                </c:pt>
                <c:pt idx="6450">
                  <c:v>0.00472402227796933</c:v>
                </c:pt>
                <c:pt idx="6451">
                  <c:v>0.00475866141006735</c:v>
                </c:pt>
                <c:pt idx="6452">
                  <c:v>0.00479787103528955</c:v>
                </c:pt>
                <c:pt idx="6453">
                  <c:v>0.00484276705937024</c:v>
                </c:pt>
                <c:pt idx="6454">
                  <c:v>0.00510042324171801</c:v>
                </c:pt>
                <c:pt idx="6455">
                  <c:v>0.00540256320400344</c:v>
                </c:pt>
                <c:pt idx="6456">
                  <c:v>0.00548584985672773</c:v>
                </c:pt>
                <c:pt idx="6457">
                  <c:v>0.00565820486111238</c:v>
                </c:pt>
                <c:pt idx="6458">
                  <c:v>0.00598061344626478</c:v>
                </c:pt>
                <c:pt idx="6459">
                  <c:v>0.00613690922568227</c:v>
                </c:pt>
                <c:pt idx="6460">
                  <c:v>0.00623605961555278</c:v>
                </c:pt>
                <c:pt idx="6461">
                  <c:v>0.00659331921021872</c:v>
                </c:pt>
                <c:pt idx="6462">
                  <c:v>0.00669930165156727</c:v>
                </c:pt>
                <c:pt idx="6463">
                  <c:v>0.00673110575414551</c:v>
                </c:pt>
                <c:pt idx="6464">
                  <c:v>0.0067501743336631</c:v>
                </c:pt>
                <c:pt idx="6465">
                  <c:v>0.00685979042353648</c:v>
                </c:pt>
                <c:pt idx="6466">
                  <c:v>0.00688062812263995</c:v>
                </c:pt>
                <c:pt idx="6467">
                  <c:v>0.00688559278867084</c:v>
                </c:pt>
                <c:pt idx="6468">
                  <c:v>0.00691837644341408</c:v>
                </c:pt>
                <c:pt idx="6469">
                  <c:v>0.00703429411711709</c:v>
                </c:pt>
                <c:pt idx="6470">
                  <c:v>0.00704844816989592</c:v>
                </c:pt>
                <c:pt idx="6471">
                  <c:v>0.00709025885787582</c:v>
                </c:pt>
                <c:pt idx="6472">
                  <c:v>0.00717877145902248</c:v>
                </c:pt>
                <c:pt idx="6473">
                  <c:v>0.00719950574433309</c:v>
                </c:pt>
                <c:pt idx="6474">
                  <c:v>0.00738338714818355</c:v>
                </c:pt>
                <c:pt idx="6475">
                  <c:v>0.00743979690443921</c:v>
                </c:pt>
                <c:pt idx="6476">
                  <c:v>0.00763641003951866</c:v>
                </c:pt>
                <c:pt idx="6477">
                  <c:v>0.00763894250249975</c:v>
                </c:pt>
                <c:pt idx="6478">
                  <c:v>0.00800003660877892</c:v>
                </c:pt>
                <c:pt idx="6479">
                  <c:v>0.00802258469734933</c:v>
                </c:pt>
                <c:pt idx="6480">
                  <c:v>0.00805124992017578</c:v>
                </c:pt>
                <c:pt idx="6481">
                  <c:v>0.0081863718711398</c:v>
                </c:pt>
                <c:pt idx="6482">
                  <c:v>0.00844817599522526</c:v>
                </c:pt>
                <c:pt idx="6483">
                  <c:v>0.00846764640102703</c:v>
                </c:pt>
                <c:pt idx="6484">
                  <c:v>0.00865038083534881</c:v>
                </c:pt>
                <c:pt idx="6485">
                  <c:v>0.00865181262653634</c:v>
                </c:pt>
                <c:pt idx="6486">
                  <c:v>0.00874160510950781</c:v>
                </c:pt>
                <c:pt idx="6487">
                  <c:v>0.00897088283165627</c:v>
                </c:pt>
                <c:pt idx="6488">
                  <c:v>0.00899052861255673</c:v>
                </c:pt>
                <c:pt idx="6489">
                  <c:v>0.00905086166766019</c:v>
                </c:pt>
                <c:pt idx="6490">
                  <c:v>0.00918563720574358</c:v>
                </c:pt>
                <c:pt idx="6491">
                  <c:v>0.00925582229209171</c:v>
                </c:pt>
                <c:pt idx="6492">
                  <c:v>0.00929295085931511</c:v>
                </c:pt>
                <c:pt idx="6493">
                  <c:v>0.00943549020939223</c:v>
                </c:pt>
                <c:pt idx="6494">
                  <c:v>0.0095328086613547</c:v>
                </c:pt>
                <c:pt idx="6495">
                  <c:v>0.00954741204543756</c:v>
                </c:pt>
                <c:pt idx="6496">
                  <c:v>0.00978110736977293</c:v>
                </c:pt>
                <c:pt idx="6497">
                  <c:v>0.00988782925028257</c:v>
                </c:pt>
                <c:pt idx="6498">
                  <c:v>0.00989100642249537</c:v>
                </c:pt>
                <c:pt idx="6499">
                  <c:v>0.00995080292301315</c:v>
                </c:pt>
                <c:pt idx="6500">
                  <c:v>0.010058275134829</c:v>
                </c:pt>
                <c:pt idx="6501">
                  <c:v>0.0100634163892907</c:v>
                </c:pt>
                <c:pt idx="6502">
                  <c:v>0.0100895725778123</c:v>
                </c:pt>
                <c:pt idx="6503">
                  <c:v>0.0102659265686988</c:v>
                </c:pt>
                <c:pt idx="6504">
                  <c:v>0.0102986988831058</c:v>
                </c:pt>
                <c:pt idx="6505">
                  <c:v>0.0103034776613303</c:v>
                </c:pt>
                <c:pt idx="6506">
                  <c:v>0.0103109601407265</c:v>
                </c:pt>
                <c:pt idx="6507">
                  <c:v>0.0103880070053655</c:v>
                </c:pt>
                <c:pt idx="6508">
                  <c:v>0.010655426580398</c:v>
                </c:pt>
                <c:pt idx="6509">
                  <c:v>0.0106662074032928</c:v>
                </c:pt>
                <c:pt idx="6510">
                  <c:v>0.0107067119188441</c:v>
                </c:pt>
                <c:pt idx="6511">
                  <c:v>0.010790096026954</c:v>
                </c:pt>
                <c:pt idx="6512">
                  <c:v>0.0107973516695339</c:v>
                </c:pt>
                <c:pt idx="6513">
                  <c:v>0.0108898301662168</c:v>
                </c:pt>
                <c:pt idx="6514">
                  <c:v>0.0110242749075224</c:v>
                </c:pt>
                <c:pt idx="6515">
                  <c:v>0.0110284658246964</c:v>
                </c:pt>
                <c:pt idx="6516">
                  <c:v>0.0110517617914395</c:v>
                </c:pt>
                <c:pt idx="6517">
                  <c:v>0.011150619433525</c:v>
                </c:pt>
                <c:pt idx="6518">
                  <c:v>0.0111547897805319</c:v>
                </c:pt>
                <c:pt idx="6519">
                  <c:v>0.011212209232099</c:v>
                </c:pt>
                <c:pt idx="6520">
                  <c:v>0.0116499707225838</c:v>
                </c:pt>
                <c:pt idx="6521">
                  <c:v>0.0118899991022118</c:v>
                </c:pt>
                <c:pt idx="6522">
                  <c:v>0.0122596085682386</c:v>
                </c:pt>
                <c:pt idx="6523">
                  <c:v>0.0123328995763525</c:v>
                </c:pt>
                <c:pt idx="6524">
                  <c:v>0.0123469127051583</c:v>
                </c:pt>
                <c:pt idx="6525">
                  <c:v>0.0124111011399358</c:v>
                </c:pt>
                <c:pt idx="6526">
                  <c:v>0.0124518469416385</c:v>
                </c:pt>
                <c:pt idx="6527">
                  <c:v>0.0127840251191285</c:v>
                </c:pt>
                <c:pt idx="6528">
                  <c:v>0.0132258831591846</c:v>
                </c:pt>
                <c:pt idx="6529">
                  <c:v>0.0133230220661496</c:v>
                </c:pt>
                <c:pt idx="6530">
                  <c:v>0.0133903480611381</c:v>
                </c:pt>
                <c:pt idx="6531">
                  <c:v>0.0134086228970838</c:v>
                </c:pt>
                <c:pt idx="6532">
                  <c:v>0.0138203242188395</c:v>
                </c:pt>
                <c:pt idx="6533">
                  <c:v>0.0138272068272742</c:v>
                </c:pt>
                <c:pt idx="6534">
                  <c:v>0.0139216890523399</c:v>
                </c:pt>
                <c:pt idx="6535">
                  <c:v>0.0139335295821571</c:v>
                </c:pt>
                <c:pt idx="6536">
                  <c:v>0.0139601326191347</c:v>
                </c:pt>
                <c:pt idx="6537">
                  <c:v>0.0139737731783563</c:v>
                </c:pt>
                <c:pt idx="6538">
                  <c:v>0.0141082841192528</c:v>
                </c:pt>
                <c:pt idx="6539">
                  <c:v>0.0143346529680725</c:v>
                </c:pt>
                <c:pt idx="6540">
                  <c:v>0.0145189748215101</c:v>
                </c:pt>
                <c:pt idx="6541">
                  <c:v>0.0148145487120152</c:v>
                </c:pt>
                <c:pt idx="6542">
                  <c:v>0.0148295593773455</c:v>
                </c:pt>
                <c:pt idx="6543">
                  <c:v>0.0149462632283081</c:v>
                </c:pt>
                <c:pt idx="6544">
                  <c:v>0.0153164033781924</c:v>
                </c:pt>
                <c:pt idx="6545">
                  <c:v>0.0155303901643635</c:v>
                </c:pt>
                <c:pt idx="6546">
                  <c:v>0.0158166386719598</c:v>
                </c:pt>
                <c:pt idx="6547">
                  <c:v>0.0158436103662184</c:v>
                </c:pt>
                <c:pt idx="6548">
                  <c:v>0.0159660669900363</c:v>
                </c:pt>
                <c:pt idx="6549">
                  <c:v>0.0159995613862658</c:v>
                </c:pt>
                <c:pt idx="6550">
                  <c:v>0.0163030946147987</c:v>
                </c:pt>
                <c:pt idx="6551">
                  <c:v>0.0164903206991184</c:v>
                </c:pt>
                <c:pt idx="6552">
                  <c:v>0.0165170249252891</c:v>
                </c:pt>
                <c:pt idx="6553">
                  <c:v>0.0166776410798967</c:v>
                </c:pt>
                <c:pt idx="6554">
                  <c:v>0.0168231856826056</c:v>
                </c:pt>
                <c:pt idx="6555">
                  <c:v>0.0172101512293984</c:v>
                </c:pt>
                <c:pt idx="6556">
                  <c:v>0.0172207477648426</c:v>
                </c:pt>
                <c:pt idx="6557">
                  <c:v>0.0175217546569915</c:v>
                </c:pt>
                <c:pt idx="6558">
                  <c:v>0.0175944526808851</c:v>
                </c:pt>
                <c:pt idx="6559">
                  <c:v>0.0177233690533191</c:v>
                </c:pt>
                <c:pt idx="6560">
                  <c:v>0.0177864468626812</c:v>
                </c:pt>
                <c:pt idx="6561">
                  <c:v>0.0178152767138285</c:v>
                </c:pt>
                <c:pt idx="6562">
                  <c:v>0.0178593898230243</c:v>
                </c:pt>
                <c:pt idx="6563">
                  <c:v>0.0179170208249717</c:v>
                </c:pt>
                <c:pt idx="6564">
                  <c:v>0.0181721729401812</c:v>
                </c:pt>
                <c:pt idx="6565">
                  <c:v>0.0184907129308218</c:v>
                </c:pt>
                <c:pt idx="6566">
                  <c:v>0.0187024007923793</c:v>
                </c:pt>
                <c:pt idx="6567">
                  <c:v>0.0188783555150998</c:v>
                </c:pt>
                <c:pt idx="6568">
                  <c:v>0.0189416447702847</c:v>
                </c:pt>
                <c:pt idx="6569">
                  <c:v>0.0190486314841503</c:v>
                </c:pt>
                <c:pt idx="6570">
                  <c:v>0.0191232339143656</c:v>
                </c:pt>
                <c:pt idx="6571">
                  <c:v>0.0194162104673055</c:v>
                </c:pt>
                <c:pt idx="6572">
                  <c:v>0.0195041027793603</c:v>
                </c:pt>
                <c:pt idx="6573">
                  <c:v>0.0195329208474169</c:v>
                </c:pt>
                <c:pt idx="6574">
                  <c:v>0.0195748711322301</c:v>
                </c:pt>
                <c:pt idx="6575">
                  <c:v>0.0199895138614879</c:v>
                </c:pt>
                <c:pt idx="6576">
                  <c:v>0.0201101712833285</c:v>
                </c:pt>
                <c:pt idx="6577">
                  <c:v>0.0201359461369479</c:v>
                </c:pt>
                <c:pt idx="6578">
                  <c:v>0.0201860589171126</c:v>
                </c:pt>
                <c:pt idx="6579">
                  <c:v>0.0202196538036014</c:v>
                </c:pt>
                <c:pt idx="6580">
                  <c:v>0.0202552333148062</c:v>
                </c:pt>
                <c:pt idx="6581">
                  <c:v>0.0203037112239985</c:v>
                </c:pt>
                <c:pt idx="6582">
                  <c:v>0.0205133878949165</c:v>
                </c:pt>
                <c:pt idx="6583">
                  <c:v>0.0205495428592591</c:v>
                </c:pt>
                <c:pt idx="6584">
                  <c:v>0.0207591395473017</c:v>
                </c:pt>
                <c:pt idx="6585">
                  <c:v>0.0207736191691396</c:v>
                </c:pt>
                <c:pt idx="6586">
                  <c:v>0.0208052075120302</c:v>
                </c:pt>
                <c:pt idx="6587">
                  <c:v>0.0208319017109803</c:v>
                </c:pt>
                <c:pt idx="6588">
                  <c:v>0.0208871090158097</c:v>
                </c:pt>
                <c:pt idx="6589">
                  <c:v>0.0211668783383559</c:v>
                </c:pt>
                <c:pt idx="6590">
                  <c:v>0.0213685819210506</c:v>
                </c:pt>
                <c:pt idx="6591">
                  <c:v>0.0216132189453009</c:v>
                </c:pt>
                <c:pt idx="6592">
                  <c:v>0.0217273097519187</c:v>
                </c:pt>
                <c:pt idx="6593">
                  <c:v>0.0217748909784072</c:v>
                </c:pt>
                <c:pt idx="6594">
                  <c:v>0.0218505353790611</c:v>
                </c:pt>
                <c:pt idx="6595">
                  <c:v>0.021992244968989</c:v>
                </c:pt>
                <c:pt idx="6596">
                  <c:v>0.022028234342811</c:v>
                </c:pt>
                <c:pt idx="6597">
                  <c:v>0.0221081720160131</c:v>
                </c:pt>
                <c:pt idx="6598">
                  <c:v>0.022325235109388</c:v>
                </c:pt>
                <c:pt idx="6599">
                  <c:v>0.0224928375612331</c:v>
                </c:pt>
                <c:pt idx="6600">
                  <c:v>0.0230310511545671</c:v>
                </c:pt>
                <c:pt idx="6601">
                  <c:v>0.0232022886728944</c:v>
                </c:pt>
                <c:pt idx="6602">
                  <c:v>0.0232546022027014</c:v>
                </c:pt>
                <c:pt idx="6603">
                  <c:v>0.0232765934444637</c:v>
                </c:pt>
                <c:pt idx="6604">
                  <c:v>0.0232781904587771</c:v>
                </c:pt>
                <c:pt idx="6605">
                  <c:v>0.0233090242128598</c:v>
                </c:pt>
                <c:pt idx="6606">
                  <c:v>0.0238318069075182</c:v>
                </c:pt>
                <c:pt idx="6607">
                  <c:v>0.0240091261286337</c:v>
                </c:pt>
                <c:pt idx="6608">
                  <c:v>0.0241679207497046</c:v>
                </c:pt>
                <c:pt idx="6609">
                  <c:v>0.0241878248324415</c:v>
                </c:pt>
                <c:pt idx="6610">
                  <c:v>0.0242587210124227</c:v>
                </c:pt>
                <c:pt idx="6611">
                  <c:v>0.0242861615363338</c:v>
                </c:pt>
                <c:pt idx="6612">
                  <c:v>0.0247387374479781</c:v>
                </c:pt>
                <c:pt idx="6613">
                  <c:v>0.0249049720861033</c:v>
                </c:pt>
                <c:pt idx="6614">
                  <c:v>0.0249597017973866</c:v>
                </c:pt>
                <c:pt idx="6615">
                  <c:v>0.0249788553707653</c:v>
                </c:pt>
                <c:pt idx="6616">
                  <c:v>0.0251109719728142</c:v>
                </c:pt>
                <c:pt idx="6617">
                  <c:v>0.0253927248560134</c:v>
                </c:pt>
                <c:pt idx="6618">
                  <c:v>0.0255032391551494</c:v>
                </c:pt>
                <c:pt idx="6619">
                  <c:v>0.0260224453704733</c:v>
                </c:pt>
                <c:pt idx="6620">
                  <c:v>0.02611179077866</c:v>
                </c:pt>
                <c:pt idx="6621">
                  <c:v>0.0261257153571031</c:v>
                </c:pt>
                <c:pt idx="6622">
                  <c:v>0.026181153147935</c:v>
                </c:pt>
                <c:pt idx="6623">
                  <c:v>0.0261972425791345</c:v>
                </c:pt>
                <c:pt idx="6624">
                  <c:v>0.0262695891886645</c:v>
                </c:pt>
                <c:pt idx="6625">
                  <c:v>0.0263218700360275</c:v>
                </c:pt>
                <c:pt idx="6626">
                  <c:v>0.0263601524360957</c:v>
                </c:pt>
                <c:pt idx="6627">
                  <c:v>0.026525091077161</c:v>
                </c:pt>
                <c:pt idx="6628">
                  <c:v>0.0266300160634241</c:v>
                </c:pt>
                <c:pt idx="6629">
                  <c:v>0.0267025964357866</c:v>
                </c:pt>
                <c:pt idx="6630">
                  <c:v>0.0267233378453376</c:v>
                </c:pt>
                <c:pt idx="6631">
                  <c:v>0.0267601881724968</c:v>
                </c:pt>
                <c:pt idx="6632">
                  <c:v>0.0267709295545498</c:v>
                </c:pt>
                <c:pt idx="6633">
                  <c:v>0.0268548306953335</c:v>
                </c:pt>
                <c:pt idx="6634">
                  <c:v>0.0268578164541129</c:v>
                </c:pt>
                <c:pt idx="6635">
                  <c:v>0.0269058592351237</c:v>
                </c:pt>
                <c:pt idx="6636">
                  <c:v>0.0269143081790314</c:v>
                </c:pt>
                <c:pt idx="6637">
                  <c:v>0.0270879882336625</c:v>
                </c:pt>
                <c:pt idx="6638">
                  <c:v>0.027212626745372</c:v>
                </c:pt>
                <c:pt idx="6639">
                  <c:v>0.0272797822448692</c:v>
                </c:pt>
                <c:pt idx="6640">
                  <c:v>0.0274200014386769</c:v>
                </c:pt>
                <c:pt idx="6641">
                  <c:v>0.0274622494077906</c:v>
                </c:pt>
                <c:pt idx="6642">
                  <c:v>0.0275459372600885</c:v>
                </c:pt>
                <c:pt idx="6643">
                  <c:v>0.0275848808217558</c:v>
                </c:pt>
                <c:pt idx="6644">
                  <c:v>0.0277368635836697</c:v>
                </c:pt>
                <c:pt idx="6645">
                  <c:v>0.0277568912875128</c:v>
                </c:pt>
                <c:pt idx="6646">
                  <c:v>0.0277810137423145</c:v>
                </c:pt>
                <c:pt idx="6647">
                  <c:v>0.0279544958600163</c:v>
                </c:pt>
                <c:pt idx="6648">
                  <c:v>0.0282591931195471</c:v>
                </c:pt>
                <c:pt idx="6649">
                  <c:v>0.0282639847853381</c:v>
                </c:pt>
                <c:pt idx="6650">
                  <c:v>0.0283618550177783</c:v>
                </c:pt>
                <c:pt idx="6651">
                  <c:v>0.0287668783520088</c:v>
                </c:pt>
                <c:pt idx="6652">
                  <c:v>0.0287968716200707</c:v>
                </c:pt>
                <c:pt idx="6653">
                  <c:v>0.0288477921222824</c:v>
                </c:pt>
                <c:pt idx="6654">
                  <c:v>0.0288714179668963</c:v>
                </c:pt>
                <c:pt idx="6655">
                  <c:v>0.0290159876231736</c:v>
                </c:pt>
                <c:pt idx="6656">
                  <c:v>0.0291191609726371</c:v>
                </c:pt>
                <c:pt idx="6657">
                  <c:v>0.0293919067083703</c:v>
                </c:pt>
                <c:pt idx="6658">
                  <c:v>0.0294213717170403</c:v>
                </c:pt>
                <c:pt idx="6659">
                  <c:v>0.0294925546639614</c:v>
                </c:pt>
                <c:pt idx="6660">
                  <c:v>0.0295651846919112</c:v>
                </c:pt>
                <c:pt idx="6661">
                  <c:v>0.029731762181758</c:v>
                </c:pt>
                <c:pt idx="6662">
                  <c:v>0.0298673455406125</c:v>
                </c:pt>
                <c:pt idx="6663">
                  <c:v>0.0299061594215942</c:v>
                </c:pt>
                <c:pt idx="6664">
                  <c:v>0.0299654704362726</c:v>
                </c:pt>
                <c:pt idx="6665">
                  <c:v>0.0300152855470478</c:v>
                </c:pt>
                <c:pt idx="6666">
                  <c:v>0.0302467090840954</c:v>
                </c:pt>
                <c:pt idx="6667">
                  <c:v>0.0303336360656329</c:v>
                </c:pt>
                <c:pt idx="6668">
                  <c:v>0.0304939621388934</c:v>
                </c:pt>
                <c:pt idx="6669">
                  <c:v>0.0304992647772537</c:v>
                </c:pt>
                <c:pt idx="6670">
                  <c:v>0.0306732906998431</c:v>
                </c:pt>
                <c:pt idx="6671">
                  <c:v>0.030767883971054</c:v>
                </c:pt>
                <c:pt idx="6672">
                  <c:v>0.0309447539677332</c:v>
                </c:pt>
                <c:pt idx="6673">
                  <c:v>0.0309634409967344</c:v>
                </c:pt>
                <c:pt idx="6674">
                  <c:v>0.0311582407900314</c:v>
                </c:pt>
                <c:pt idx="6675">
                  <c:v>0.0311668253834939</c:v>
                </c:pt>
                <c:pt idx="6676">
                  <c:v>0.0312123446904521</c:v>
                </c:pt>
                <c:pt idx="6677">
                  <c:v>0.0313528626390323</c:v>
                </c:pt>
                <c:pt idx="6678">
                  <c:v>0.0313588016042417</c:v>
                </c:pt>
                <c:pt idx="6679">
                  <c:v>0.0313868489714079</c:v>
                </c:pt>
                <c:pt idx="6680">
                  <c:v>0.031610780706995</c:v>
                </c:pt>
                <c:pt idx="6681">
                  <c:v>0.0319721055712881</c:v>
                </c:pt>
                <c:pt idx="6682">
                  <c:v>0.032126655564804</c:v>
                </c:pt>
                <c:pt idx="6683">
                  <c:v>0.0322907947617697</c:v>
                </c:pt>
                <c:pt idx="6684">
                  <c:v>0.0323512978956509</c:v>
                </c:pt>
                <c:pt idx="6685">
                  <c:v>0.0323629421693927</c:v>
                </c:pt>
                <c:pt idx="6686">
                  <c:v>0.0324087137631722</c:v>
                </c:pt>
                <c:pt idx="6687">
                  <c:v>0.0326321326938893</c:v>
                </c:pt>
                <c:pt idx="6688">
                  <c:v>0.0327028471580858</c:v>
                </c:pt>
                <c:pt idx="6689">
                  <c:v>0.0329222401979202</c:v>
                </c:pt>
                <c:pt idx="6690">
                  <c:v>0.0329647960096492</c:v>
                </c:pt>
                <c:pt idx="6691">
                  <c:v>0.0330990802761227</c:v>
                </c:pt>
                <c:pt idx="6692">
                  <c:v>0.033196678151362</c:v>
                </c:pt>
                <c:pt idx="6693">
                  <c:v>0.0332491812957718</c:v>
                </c:pt>
                <c:pt idx="6694">
                  <c:v>0.0332571035998015</c:v>
                </c:pt>
                <c:pt idx="6695">
                  <c:v>0.0333698520966121</c:v>
                </c:pt>
                <c:pt idx="6696">
                  <c:v>0.0335659704043138</c:v>
                </c:pt>
                <c:pt idx="6697">
                  <c:v>0.0337619019260691</c:v>
                </c:pt>
                <c:pt idx="6698">
                  <c:v>0.0337918104616311</c:v>
                </c:pt>
                <c:pt idx="6699">
                  <c:v>0.033821609944376</c:v>
                </c:pt>
                <c:pt idx="6700">
                  <c:v>0.0341008556809582</c:v>
                </c:pt>
                <c:pt idx="6701">
                  <c:v>0.0341097818037179</c:v>
                </c:pt>
                <c:pt idx="6702">
                  <c:v>0.034395173067517</c:v>
                </c:pt>
                <c:pt idx="6703">
                  <c:v>0.0346380283467488</c:v>
                </c:pt>
                <c:pt idx="6704">
                  <c:v>0.0347124671367594</c:v>
                </c:pt>
                <c:pt idx="6705">
                  <c:v>0.0348154045217653</c:v>
                </c:pt>
                <c:pt idx="6706">
                  <c:v>0.0348470174800778</c:v>
                </c:pt>
                <c:pt idx="6707">
                  <c:v>0.0350351068580086</c:v>
                </c:pt>
                <c:pt idx="6708">
                  <c:v>0.0351276385950105</c:v>
                </c:pt>
                <c:pt idx="6709">
                  <c:v>0.0353342225446443</c:v>
                </c:pt>
                <c:pt idx="6710">
                  <c:v>0.035335006111166</c:v>
                </c:pt>
                <c:pt idx="6711">
                  <c:v>0.0353386603149555</c:v>
                </c:pt>
                <c:pt idx="6712">
                  <c:v>0.0356716478563432</c:v>
                </c:pt>
                <c:pt idx="6713">
                  <c:v>0.035839308977276</c:v>
                </c:pt>
                <c:pt idx="6714">
                  <c:v>0.0358547072993234</c:v>
                </c:pt>
                <c:pt idx="6715">
                  <c:v>0.0358665016383377</c:v>
                </c:pt>
                <c:pt idx="6716">
                  <c:v>0.0360046827263368</c:v>
                </c:pt>
                <c:pt idx="6717">
                  <c:v>0.0360061361799387</c:v>
                </c:pt>
                <c:pt idx="6718">
                  <c:v>0.0364619507251719</c:v>
                </c:pt>
                <c:pt idx="6719">
                  <c:v>0.0365503524280535</c:v>
                </c:pt>
                <c:pt idx="6720">
                  <c:v>0.0370368752822802</c:v>
                </c:pt>
                <c:pt idx="6721">
                  <c:v>0.0371880377182318</c:v>
                </c:pt>
                <c:pt idx="6722">
                  <c:v>0.0373382461275002</c:v>
                </c:pt>
                <c:pt idx="6723">
                  <c:v>0.0373863014008624</c:v>
                </c:pt>
                <c:pt idx="6724">
                  <c:v>0.0374240196517868</c:v>
                </c:pt>
                <c:pt idx="6725">
                  <c:v>0.0374844363657693</c:v>
                </c:pt>
                <c:pt idx="6726">
                  <c:v>0.0375026295094081</c:v>
                </c:pt>
                <c:pt idx="6727">
                  <c:v>0.0375427904714202</c:v>
                </c:pt>
                <c:pt idx="6728">
                  <c:v>0.0375521949819027</c:v>
                </c:pt>
                <c:pt idx="6729">
                  <c:v>0.037638290349227</c:v>
                </c:pt>
                <c:pt idx="6730">
                  <c:v>0.0376716452270848</c:v>
                </c:pt>
                <c:pt idx="6731">
                  <c:v>0.0376879773572632</c:v>
                </c:pt>
                <c:pt idx="6732">
                  <c:v>0.0376965479223558</c:v>
                </c:pt>
                <c:pt idx="6733">
                  <c:v>0.037698562289079</c:v>
                </c:pt>
                <c:pt idx="6734">
                  <c:v>0.0378056263721608</c:v>
                </c:pt>
                <c:pt idx="6735">
                  <c:v>0.0378441480236209</c:v>
                </c:pt>
                <c:pt idx="6736">
                  <c:v>0.0379065628580227</c:v>
                </c:pt>
                <c:pt idx="6737">
                  <c:v>0.0380311816439285</c:v>
                </c:pt>
                <c:pt idx="6738">
                  <c:v>0.0381906306996615</c:v>
                </c:pt>
                <c:pt idx="6739">
                  <c:v>0.0382502219140106</c:v>
                </c:pt>
                <c:pt idx="6740">
                  <c:v>0.0382711942349484</c:v>
                </c:pt>
                <c:pt idx="6741">
                  <c:v>0.0383013899552769</c:v>
                </c:pt>
                <c:pt idx="6742">
                  <c:v>0.0383982195377552</c:v>
                </c:pt>
                <c:pt idx="6743">
                  <c:v>0.0384138916354799</c:v>
                </c:pt>
                <c:pt idx="6744">
                  <c:v>0.0384795788172524</c:v>
                </c:pt>
                <c:pt idx="6745">
                  <c:v>0.0385349792400616</c:v>
                </c:pt>
                <c:pt idx="6746">
                  <c:v>0.0385975965387298</c:v>
                </c:pt>
                <c:pt idx="6747">
                  <c:v>0.0385982313091643</c:v>
                </c:pt>
                <c:pt idx="6748">
                  <c:v>0.0389488007183074</c:v>
                </c:pt>
                <c:pt idx="6749">
                  <c:v>0.0389971643405232</c:v>
                </c:pt>
                <c:pt idx="6750">
                  <c:v>0.0390990318969842</c:v>
                </c:pt>
                <c:pt idx="6751">
                  <c:v>0.0392241261668747</c:v>
                </c:pt>
                <c:pt idx="6752">
                  <c:v>0.0395209269706488</c:v>
                </c:pt>
                <c:pt idx="6753">
                  <c:v>0.0397162850372587</c:v>
                </c:pt>
                <c:pt idx="6754">
                  <c:v>0.0400115915437186</c:v>
                </c:pt>
                <c:pt idx="6755">
                  <c:v>0.0401603981018667</c:v>
                </c:pt>
                <c:pt idx="6756">
                  <c:v>0.040196975295244</c:v>
                </c:pt>
                <c:pt idx="6757">
                  <c:v>0.0405331577150846</c:v>
                </c:pt>
                <c:pt idx="6758">
                  <c:v>0.0405707203591432</c:v>
                </c:pt>
                <c:pt idx="6759">
                  <c:v>0.0408550278564576</c:v>
                </c:pt>
                <c:pt idx="6760">
                  <c:v>0.0408797875070206</c:v>
                </c:pt>
                <c:pt idx="6761">
                  <c:v>0.0410198944813227</c:v>
                </c:pt>
                <c:pt idx="6762">
                  <c:v>0.0414951517637801</c:v>
                </c:pt>
                <c:pt idx="6763">
                  <c:v>0.0416430252347507</c:v>
                </c:pt>
                <c:pt idx="6764">
                  <c:v>0.0417175416493238</c:v>
                </c:pt>
                <c:pt idx="6765">
                  <c:v>0.0418164987878838</c:v>
                </c:pt>
                <c:pt idx="6766">
                  <c:v>0.0419130838362717</c:v>
                </c:pt>
                <c:pt idx="6767">
                  <c:v>0.0419651617908587</c:v>
                </c:pt>
                <c:pt idx="6768">
                  <c:v>0.0423809283159244</c:v>
                </c:pt>
                <c:pt idx="6769">
                  <c:v>0.0424573997211299</c:v>
                </c:pt>
                <c:pt idx="6770">
                  <c:v>0.0425742097775205</c:v>
                </c:pt>
                <c:pt idx="6771">
                  <c:v>0.0426971924686586</c:v>
                </c:pt>
                <c:pt idx="6772">
                  <c:v>0.0427032011592555</c:v>
                </c:pt>
                <c:pt idx="6773">
                  <c:v>0.0427752224355411</c:v>
                </c:pt>
                <c:pt idx="6774">
                  <c:v>0.0429808289104638</c:v>
                </c:pt>
                <c:pt idx="6775">
                  <c:v>0.0431083402150358</c:v>
                </c:pt>
                <c:pt idx="6776">
                  <c:v>0.0431375974904473</c:v>
                </c:pt>
                <c:pt idx="6777">
                  <c:v>0.0431808585443397</c:v>
                </c:pt>
                <c:pt idx="6778">
                  <c:v>0.0432133145918559</c:v>
                </c:pt>
                <c:pt idx="6779">
                  <c:v>0.0433488057096328</c:v>
                </c:pt>
                <c:pt idx="6780">
                  <c:v>0.0434093181073072</c:v>
                </c:pt>
                <c:pt idx="6781">
                  <c:v>0.0434828565034768</c:v>
                </c:pt>
                <c:pt idx="6782">
                  <c:v>0.0435397125033289</c:v>
                </c:pt>
                <c:pt idx="6783">
                  <c:v>0.0436349487060223</c:v>
                </c:pt>
                <c:pt idx="6784">
                  <c:v>0.0436721493978815</c:v>
                </c:pt>
                <c:pt idx="6785">
                  <c:v>0.0437857930137193</c:v>
                </c:pt>
                <c:pt idx="6786">
                  <c:v>0.0438291796518378</c:v>
                </c:pt>
                <c:pt idx="6787">
                  <c:v>0.0439494321105541</c:v>
                </c:pt>
                <c:pt idx="6788">
                  <c:v>0.0443632635000269</c:v>
                </c:pt>
                <c:pt idx="6789">
                  <c:v>0.0444126182179012</c:v>
                </c:pt>
                <c:pt idx="6790">
                  <c:v>0.0444760185013737</c:v>
                </c:pt>
                <c:pt idx="6791">
                  <c:v>0.0444924901193333</c:v>
                </c:pt>
                <c:pt idx="6792">
                  <c:v>0.0445966518175497</c:v>
                </c:pt>
                <c:pt idx="6793">
                  <c:v>0.0448550132748175</c:v>
                </c:pt>
                <c:pt idx="6794">
                  <c:v>0.0452911194768798</c:v>
                </c:pt>
                <c:pt idx="6795">
                  <c:v>0.045343950625784</c:v>
                </c:pt>
                <c:pt idx="6796">
                  <c:v>0.045390269111714</c:v>
                </c:pt>
                <c:pt idx="6797">
                  <c:v>0.0454103487949624</c:v>
                </c:pt>
                <c:pt idx="6798">
                  <c:v>0.0454169224217426</c:v>
                </c:pt>
                <c:pt idx="6799">
                  <c:v>0.0455136434072761</c:v>
                </c:pt>
                <c:pt idx="6800">
                  <c:v>0.045636859916163</c:v>
                </c:pt>
                <c:pt idx="6801">
                  <c:v>0.0457323191238818</c:v>
                </c:pt>
                <c:pt idx="6802">
                  <c:v>0.045766850878445</c:v>
                </c:pt>
                <c:pt idx="6803">
                  <c:v>0.0457837913465219</c:v>
                </c:pt>
                <c:pt idx="6804">
                  <c:v>0.0458115091285691</c:v>
                </c:pt>
                <c:pt idx="6805">
                  <c:v>0.0458820645610123</c:v>
                </c:pt>
                <c:pt idx="6806">
                  <c:v>0.0460200990543405</c:v>
                </c:pt>
                <c:pt idx="6807">
                  <c:v>0.0460313148630357</c:v>
                </c:pt>
                <c:pt idx="6808">
                  <c:v>0.0460408867509725</c:v>
                </c:pt>
                <c:pt idx="6809">
                  <c:v>0.0461996632463975</c:v>
                </c:pt>
                <c:pt idx="6810">
                  <c:v>0.0462183552344458</c:v>
                </c:pt>
                <c:pt idx="6811">
                  <c:v>0.0462930941112108</c:v>
                </c:pt>
                <c:pt idx="6812">
                  <c:v>0.046605985299585</c:v>
                </c:pt>
                <c:pt idx="6813">
                  <c:v>0.0466559824572579</c:v>
                </c:pt>
                <c:pt idx="6814">
                  <c:v>0.0466934141383762</c:v>
                </c:pt>
                <c:pt idx="6815">
                  <c:v>0.0471276562629959</c:v>
                </c:pt>
                <c:pt idx="6816">
                  <c:v>0.0471537966074683</c:v>
                </c:pt>
                <c:pt idx="6817">
                  <c:v>0.0473939609237076</c:v>
                </c:pt>
                <c:pt idx="6818">
                  <c:v>0.0475438533924813</c:v>
                </c:pt>
                <c:pt idx="6819">
                  <c:v>0.0475958289947892</c:v>
                </c:pt>
                <c:pt idx="6820">
                  <c:v>0.0477016989754288</c:v>
                </c:pt>
                <c:pt idx="6821">
                  <c:v>0.047745702193115</c:v>
                </c:pt>
                <c:pt idx="6822">
                  <c:v>0.0479332661038767</c:v>
                </c:pt>
                <c:pt idx="6823">
                  <c:v>0.0479470725821696</c:v>
                </c:pt>
                <c:pt idx="6824">
                  <c:v>0.048009452393714</c:v>
                </c:pt>
                <c:pt idx="6825">
                  <c:v>0.0481612528549659</c:v>
                </c:pt>
                <c:pt idx="6826">
                  <c:v>0.0481886687544644</c:v>
                </c:pt>
                <c:pt idx="6827">
                  <c:v>0.0482919442078231</c:v>
                </c:pt>
                <c:pt idx="6828">
                  <c:v>0.0483621803831412</c:v>
                </c:pt>
                <c:pt idx="6829">
                  <c:v>0.0483969935180523</c:v>
                </c:pt>
                <c:pt idx="6830">
                  <c:v>0.0484832964806617</c:v>
                </c:pt>
                <c:pt idx="6831">
                  <c:v>0.048488060535461</c:v>
                </c:pt>
                <c:pt idx="6832">
                  <c:v>0.0485022298551945</c:v>
                </c:pt>
                <c:pt idx="6833">
                  <c:v>0.0485047599570794</c:v>
                </c:pt>
                <c:pt idx="6834">
                  <c:v>0.0487216784419725</c:v>
                </c:pt>
                <c:pt idx="6835">
                  <c:v>0.0488734710763154</c:v>
                </c:pt>
                <c:pt idx="6836">
                  <c:v>0.0488755400131978</c:v>
                </c:pt>
                <c:pt idx="6837">
                  <c:v>0.0488855530511239</c:v>
                </c:pt>
                <c:pt idx="6838">
                  <c:v>0.0490047646281942</c:v>
                </c:pt>
                <c:pt idx="6839">
                  <c:v>0.0491442352097715</c:v>
                </c:pt>
                <c:pt idx="6840">
                  <c:v>0.04922685941989</c:v>
                </c:pt>
                <c:pt idx="6841">
                  <c:v>0.0493285029924528</c:v>
                </c:pt>
                <c:pt idx="6842">
                  <c:v>0.0493535934375596</c:v>
                </c:pt>
                <c:pt idx="6843">
                  <c:v>0.0493924641037397</c:v>
                </c:pt>
                <c:pt idx="6844">
                  <c:v>0.0494033309951669</c:v>
                </c:pt>
                <c:pt idx="6845">
                  <c:v>0.0495343802760579</c:v>
                </c:pt>
                <c:pt idx="6846">
                  <c:v>0.04962140097245</c:v>
                </c:pt>
                <c:pt idx="6847">
                  <c:v>0.0496896864728609</c:v>
                </c:pt>
                <c:pt idx="6848">
                  <c:v>0.0497695339030484</c:v>
                </c:pt>
                <c:pt idx="6849">
                  <c:v>0.049800551027768</c:v>
                </c:pt>
                <c:pt idx="6850">
                  <c:v>0.049882169859021</c:v>
                </c:pt>
                <c:pt idx="6851">
                  <c:v>0.0499216768617583</c:v>
                </c:pt>
                <c:pt idx="6852">
                  <c:v>0.0501710129474614</c:v>
                </c:pt>
                <c:pt idx="6853">
                  <c:v>0.0502167234647012</c:v>
                </c:pt>
                <c:pt idx="6854">
                  <c:v>0.0502302554111194</c:v>
                </c:pt>
                <c:pt idx="6855">
                  <c:v>0.0503491530703399</c:v>
                </c:pt>
                <c:pt idx="6856">
                  <c:v>0.0504412921381507</c:v>
                </c:pt>
                <c:pt idx="6857">
                  <c:v>0.0504899184746774</c:v>
                </c:pt>
                <c:pt idx="6858">
                  <c:v>0.0505586877079739</c:v>
                </c:pt>
                <c:pt idx="6859">
                  <c:v>0.05059255636604</c:v>
                </c:pt>
                <c:pt idx="6860">
                  <c:v>0.050665927253183</c:v>
                </c:pt>
                <c:pt idx="6861">
                  <c:v>0.0507267471075694</c:v>
                </c:pt>
                <c:pt idx="6862">
                  <c:v>0.0507528883153735</c:v>
                </c:pt>
                <c:pt idx="6863">
                  <c:v>0.0508444538565348</c:v>
                </c:pt>
                <c:pt idx="6864">
                  <c:v>0.0511731824067447</c:v>
                </c:pt>
                <c:pt idx="6865">
                  <c:v>0.0512113629620992</c:v>
                </c:pt>
                <c:pt idx="6866">
                  <c:v>0.0512931264203823</c:v>
                </c:pt>
                <c:pt idx="6867">
                  <c:v>0.051461874598618</c:v>
                </c:pt>
                <c:pt idx="6868">
                  <c:v>0.0514871371617283</c:v>
                </c:pt>
                <c:pt idx="6869">
                  <c:v>0.0515328398487887</c:v>
                </c:pt>
                <c:pt idx="6870">
                  <c:v>0.0515836086315095</c:v>
                </c:pt>
                <c:pt idx="6871">
                  <c:v>0.0517789299799921</c:v>
                </c:pt>
                <c:pt idx="6872">
                  <c:v>0.0518261244985999</c:v>
                </c:pt>
                <c:pt idx="6873">
                  <c:v>0.0520240348113339</c:v>
                </c:pt>
                <c:pt idx="6874">
                  <c:v>0.0522507207381757</c:v>
                </c:pt>
                <c:pt idx="6875">
                  <c:v>0.0523998768501781</c:v>
                </c:pt>
                <c:pt idx="6876">
                  <c:v>0.0524293904901554</c:v>
                </c:pt>
                <c:pt idx="6877">
                  <c:v>0.0524955647220506</c:v>
                </c:pt>
                <c:pt idx="6878">
                  <c:v>0.0525130984811477</c:v>
                </c:pt>
                <c:pt idx="6879">
                  <c:v>0.0525809658928507</c:v>
                </c:pt>
                <c:pt idx="6880">
                  <c:v>0.0525996215867044</c:v>
                </c:pt>
                <c:pt idx="6881">
                  <c:v>0.0526250848686113</c:v>
                </c:pt>
                <c:pt idx="6882">
                  <c:v>0.0527662478097587</c:v>
                </c:pt>
                <c:pt idx="6883">
                  <c:v>0.0528345819552782</c:v>
                </c:pt>
                <c:pt idx="6884">
                  <c:v>0.0529109308213444</c:v>
                </c:pt>
                <c:pt idx="6885">
                  <c:v>0.0529420529039657</c:v>
                </c:pt>
                <c:pt idx="6886">
                  <c:v>0.0529570139084588</c:v>
                </c:pt>
                <c:pt idx="6887">
                  <c:v>0.0531063800655747</c:v>
                </c:pt>
                <c:pt idx="6888">
                  <c:v>0.0531686885463413</c:v>
                </c:pt>
                <c:pt idx="6889">
                  <c:v>0.053385906947809</c:v>
                </c:pt>
                <c:pt idx="6890">
                  <c:v>0.0535082067241555</c:v>
                </c:pt>
                <c:pt idx="6891">
                  <c:v>0.0536284689626913</c:v>
                </c:pt>
                <c:pt idx="6892">
                  <c:v>0.0536292804456819</c:v>
                </c:pt>
                <c:pt idx="6893">
                  <c:v>0.0536642737021298</c:v>
                </c:pt>
                <c:pt idx="6894">
                  <c:v>0.0536683019418271</c:v>
                </c:pt>
                <c:pt idx="6895">
                  <c:v>0.0536744616767463</c:v>
                </c:pt>
                <c:pt idx="6896">
                  <c:v>0.0538759914413905</c:v>
                </c:pt>
                <c:pt idx="6897">
                  <c:v>0.0540108820544778</c:v>
                </c:pt>
                <c:pt idx="6898">
                  <c:v>0.054099632288741</c:v>
                </c:pt>
                <c:pt idx="6899">
                  <c:v>0.0541918619414927</c:v>
                </c:pt>
                <c:pt idx="6900">
                  <c:v>0.0544680921066836</c:v>
                </c:pt>
                <c:pt idx="6901">
                  <c:v>0.054739491931813</c:v>
                </c:pt>
                <c:pt idx="6902">
                  <c:v>0.0553624867971269</c:v>
                </c:pt>
                <c:pt idx="6903">
                  <c:v>0.0553825147311507</c:v>
                </c:pt>
                <c:pt idx="6904">
                  <c:v>0.0554169917913564</c:v>
                </c:pt>
                <c:pt idx="6905">
                  <c:v>0.0554929838309277</c:v>
                </c:pt>
                <c:pt idx="6906">
                  <c:v>0.0555248472593102</c:v>
                </c:pt>
                <c:pt idx="6907">
                  <c:v>0.055582018070218</c:v>
                </c:pt>
                <c:pt idx="6908">
                  <c:v>0.0556142651868459</c:v>
                </c:pt>
                <c:pt idx="6909">
                  <c:v>0.0556253151197496</c:v>
                </c:pt>
                <c:pt idx="6910">
                  <c:v>0.0559930024522586</c:v>
                </c:pt>
                <c:pt idx="6911">
                  <c:v>0.0564143255689188</c:v>
                </c:pt>
                <c:pt idx="6912">
                  <c:v>0.0564496665697999</c:v>
                </c:pt>
                <c:pt idx="6913">
                  <c:v>0.0564702987339669</c:v>
                </c:pt>
                <c:pt idx="6914">
                  <c:v>0.0565836514485167</c:v>
                </c:pt>
                <c:pt idx="6915">
                  <c:v>0.0565959851974876</c:v>
                </c:pt>
                <c:pt idx="6916">
                  <c:v>0.0565975594886358</c:v>
                </c:pt>
                <c:pt idx="6917">
                  <c:v>0.0567516286570046</c:v>
                </c:pt>
                <c:pt idx="6918">
                  <c:v>0.056946224786909</c:v>
                </c:pt>
                <c:pt idx="6919">
                  <c:v>0.0569613118042756</c:v>
                </c:pt>
                <c:pt idx="6920">
                  <c:v>0.0570592044904462</c:v>
                </c:pt>
                <c:pt idx="6921">
                  <c:v>0.0572798395904259</c:v>
                </c:pt>
                <c:pt idx="6922">
                  <c:v>0.0572906056471533</c:v>
                </c:pt>
                <c:pt idx="6923">
                  <c:v>0.0573401220590326</c:v>
                </c:pt>
                <c:pt idx="6924">
                  <c:v>0.0577794101255495</c:v>
                </c:pt>
                <c:pt idx="6925">
                  <c:v>0.0578370559384341</c:v>
                </c:pt>
                <c:pt idx="6926">
                  <c:v>0.0578403559990836</c:v>
                </c:pt>
                <c:pt idx="6927">
                  <c:v>0.0579512197292183</c:v>
                </c:pt>
                <c:pt idx="6928">
                  <c:v>0.0581605533035776</c:v>
                </c:pt>
                <c:pt idx="6929">
                  <c:v>0.0582648718553682</c:v>
                </c:pt>
                <c:pt idx="6930">
                  <c:v>0.0583420611258518</c:v>
                </c:pt>
                <c:pt idx="6931">
                  <c:v>0.0583826274695738</c:v>
                </c:pt>
                <c:pt idx="6932">
                  <c:v>0.0583917816785397</c:v>
                </c:pt>
                <c:pt idx="6933">
                  <c:v>0.0585677808404495</c:v>
                </c:pt>
                <c:pt idx="6934">
                  <c:v>0.0586348038101919</c:v>
                </c:pt>
                <c:pt idx="6935">
                  <c:v>0.0586809531214784</c:v>
                </c:pt>
                <c:pt idx="6936">
                  <c:v>0.0588361378138433</c:v>
                </c:pt>
                <c:pt idx="6937">
                  <c:v>0.0588666040301791</c:v>
                </c:pt>
                <c:pt idx="6938">
                  <c:v>0.0589876526030438</c:v>
                </c:pt>
                <c:pt idx="6939">
                  <c:v>0.0590038318196287</c:v>
                </c:pt>
                <c:pt idx="6940">
                  <c:v>0.0592718756409497</c:v>
                </c:pt>
                <c:pt idx="6941">
                  <c:v>0.0594148151336634</c:v>
                </c:pt>
                <c:pt idx="6942">
                  <c:v>0.0594405934472855</c:v>
                </c:pt>
                <c:pt idx="6943">
                  <c:v>0.0594943683163749</c:v>
                </c:pt>
                <c:pt idx="6944">
                  <c:v>0.0603775243911911</c:v>
                </c:pt>
                <c:pt idx="6945">
                  <c:v>0.0603905933938528</c:v>
                </c:pt>
                <c:pt idx="6946">
                  <c:v>0.060399421549494</c:v>
                </c:pt>
                <c:pt idx="6947">
                  <c:v>0.0604195307739351</c:v>
                </c:pt>
                <c:pt idx="6948">
                  <c:v>0.0605409138272933</c:v>
                </c:pt>
                <c:pt idx="6949">
                  <c:v>0.0607086416084957</c:v>
                </c:pt>
                <c:pt idx="6950">
                  <c:v>0.0607364006171287</c:v>
                </c:pt>
                <c:pt idx="6951">
                  <c:v>0.061053114963049</c:v>
                </c:pt>
                <c:pt idx="6952">
                  <c:v>0.0610769759952653</c:v>
                </c:pt>
                <c:pt idx="6953">
                  <c:v>0.0610955408666732</c:v>
                </c:pt>
                <c:pt idx="6954">
                  <c:v>0.0612519603221157</c:v>
                </c:pt>
                <c:pt idx="6955">
                  <c:v>0.0613280426214108</c:v>
                </c:pt>
                <c:pt idx="6956">
                  <c:v>0.0613606498758372</c:v>
                </c:pt>
                <c:pt idx="6957">
                  <c:v>0.0615965730066461</c:v>
                </c:pt>
                <c:pt idx="6958">
                  <c:v>0.061752132788173</c:v>
                </c:pt>
                <c:pt idx="6959">
                  <c:v>0.0618912822295697</c:v>
                </c:pt>
                <c:pt idx="6960">
                  <c:v>0.0619599964262198</c:v>
                </c:pt>
                <c:pt idx="6961">
                  <c:v>0.0619980634097057</c:v>
                </c:pt>
                <c:pt idx="6962">
                  <c:v>0.062070928446427</c:v>
                </c:pt>
                <c:pt idx="6963">
                  <c:v>0.0621597764824194</c:v>
                </c:pt>
                <c:pt idx="6964">
                  <c:v>0.0624069410214835</c:v>
                </c:pt>
                <c:pt idx="6965">
                  <c:v>0.0624324509048854</c:v>
                </c:pt>
                <c:pt idx="6966">
                  <c:v>0.0625908892792466</c:v>
                </c:pt>
                <c:pt idx="6967">
                  <c:v>0.0626000325875909</c:v>
                </c:pt>
                <c:pt idx="6968">
                  <c:v>0.0627196751327159</c:v>
                </c:pt>
                <c:pt idx="6969">
                  <c:v>0.0627333569297289</c:v>
                </c:pt>
                <c:pt idx="6970">
                  <c:v>0.0628906081057707</c:v>
                </c:pt>
                <c:pt idx="6971">
                  <c:v>0.0629614682853472</c:v>
                </c:pt>
                <c:pt idx="6972">
                  <c:v>0.0634774685930185</c:v>
                </c:pt>
                <c:pt idx="6973">
                  <c:v>0.0635618845714819</c:v>
                </c:pt>
                <c:pt idx="6974">
                  <c:v>0.0636706286825002</c:v>
                </c:pt>
                <c:pt idx="6975">
                  <c:v>0.0636711795816493</c:v>
                </c:pt>
                <c:pt idx="6976">
                  <c:v>0.0636770317607975</c:v>
                </c:pt>
                <c:pt idx="6977">
                  <c:v>0.0637792959206979</c:v>
                </c:pt>
                <c:pt idx="6978">
                  <c:v>0.0638538734455015</c:v>
                </c:pt>
                <c:pt idx="6979">
                  <c:v>0.0643152154112967</c:v>
                </c:pt>
                <c:pt idx="6980">
                  <c:v>0.0646080913574846</c:v>
                </c:pt>
                <c:pt idx="6981">
                  <c:v>0.0646942706556373</c:v>
                </c:pt>
                <c:pt idx="6982">
                  <c:v>0.0649084272234393</c:v>
                </c:pt>
                <c:pt idx="6983">
                  <c:v>0.0650365490829528</c:v>
                </c:pt>
                <c:pt idx="6984">
                  <c:v>0.0653283153069094</c:v>
                </c:pt>
                <c:pt idx="6985">
                  <c:v>0.0653920069917069</c:v>
                </c:pt>
                <c:pt idx="6986">
                  <c:v>0.0654388280696454</c:v>
                </c:pt>
                <c:pt idx="6987">
                  <c:v>0.0656524070695881</c:v>
                </c:pt>
                <c:pt idx="6988">
                  <c:v>0.0656856685894588</c:v>
                </c:pt>
                <c:pt idx="6989">
                  <c:v>0.0657038382993662</c:v>
                </c:pt>
                <c:pt idx="6990">
                  <c:v>0.0658068838396874</c:v>
                </c:pt>
                <c:pt idx="6991">
                  <c:v>0.0659062393361198</c:v>
                </c:pt>
                <c:pt idx="6992">
                  <c:v>0.0659605977725432</c:v>
                </c:pt>
                <c:pt idx="6993">
                  <c:v>0.0659805642020916</c:v>
                </c:pt>
                <c:pt idx="6994">
                  <c:v>0.066096326936853</c:v>
                </c:pt>
                <c:pt idx="6995">
                  <c:v>0.0661696430575419</c:v>
                </c:pt>
                <c:pt idx="6996">
                  <c:v>0.0663530022586444</c:v>
                </c:pt>
                <c:pt idx="6997">
                  <c:v>0.0665673278169077</c:v>
                </c:pt>
                <c:pt idx="6998">
                  <c:v>0.0665851858635501</c:v>
                </c:pt>
                <c:pt idx="6999">
                  <c:v>0.0668288421106273</c:v>
                </c:pt>
                <c:pt idx="7000">
                  <c:v>0.0668459875094823</c:v>
                </c:pt>
                <c:pt idx="7001">
                  <c:v>0.0668505575961919</c:v>
                </c:pt>
                <c:pt idx="7002">
                  <c:v>0.0669607722702963</c:v>
                </c:pt>
                <c:pt idx="7003">
                  <c:v>0.0670853069828119</c:v>
                </c:pt>
                <c:pt idx="7004">
                  <c:v>0.0671725679497922</c:v>
                </c:pt>
                <c:pt idx="7005">
                  <c:v>0.067490646002607</c:v>
                </c:pt>
                <c:pt idx="7006">
                  <c:v>0.0677807243248389</c:v>
                </c:pt>
                <c:pt idx="7007">
                  <c:v>0.0678293595458469</c:v>
                </c:pt>
                <c:pt idx="7008">
                  <c:v>0.0680191137672857</c:v>
                </c:pt>
                <c:pt idx="7009">
                  <c:v>0.0681028961083642</c:v>
                </c:pt>
                <c:pt idx="7010">
                  <c:v>0.0681034323232064</c:v>
                </c:pt>
                <c:pt idx="7011">
                  <c:v>0.0681253587835667</c:v>
                </c:pt>
                <c:pt idx="7012">
                  <c:v>0.0682863080663537</c:v>
                </c:pt>
                <c:pt idx="7013">
                  <c:v>0.0683408398153281</c:v>
                </c:pt>
                <c:pt idx="7014">
                  <c:v>0.0683430449952203</c:v>
                </c:pt>
                <c:pt idx="7015">
                  <c:v>0.0684223476604746</c:v>
                </c:pt>
                <c:pt idx="7016">
                  <c:v>0.0684294053548537</c:v>
                </c:pt>
                <c:pt idx="7017">
                  <c:v>0.0684307315761846</c:v>
                </c:pt>
                <c:pt idx="7018">
                  <c:v>0.0684896637518975</c:v>
                </c:pt>
                <c:pt idx="7019">
                  <c:v>0.0685644235604702</c:v>
                </c:pt>
                <c:pt idx="7020">
                  <c:v>0.0687207696433457</c:v>
                </c:pt>
                <c:pt idx="7021">
                  <c:v>0.0687492704245269</c:v>
                </c:pt>
                <c:pt idx="7022">
                  <c:v>0.0687666550529049</c:v>
                </c:pt>
                <c:pt idx="7023">
                  <c:v>0.0687666874887532</c:v>
                </c:pt>
                <c:pt idx="7024">
                  <c:v>0.0689873831487605</c:v>
                </c:pt>
                <c:pt idx="7025">
                  <c:v>0.069354504176142</c:v>
                </c:pt>
                <c:pt idx="7026">
                  <c:v>0.0695172449465644</c:v>
                </c:pt>
                <c:pt idx="7027">
                  <c:v>0.0695656454318594</c:v>
                </c:pt>
                <c:pt idx="7028">
                  <c:v>0.0696640804853974</c:v>
                </c:pt>
                <c:pt idx="7029">
                  <c:v>0.0698097481520166</c:v>
                </c:pt>
                <c:pt idx="7030">
                  <c:v>0.0698904331213077</c:v>
                </c:pt>
                <c:pt idx="7031">
                  <c:v>0.070020537984501</c:v>
                </c:pt>
                <c:pt idx="7032">
                  <c:v>0.0702651669031483</c:v>
                </c:pt>
                <c:pt idx="7033">
                  <c:v>0.0703739391966907</c:v>
                </c:pt>
                <c:pt idx="7034">
                  <c:v>0.070494123555239</c:v>
                </c:pt>
                <c:pt idx="7035">
                  <c:v>0.0705467027670746</c:v>
                </c:pt>
                <c:pt idx="7036">
                  <c:v>0.0706139358730936</c:v>
                </c:pt>
                <c:pt idx="7037">
                  <c:v>0.0708341837949773</c:v>
                </c:pt>
                <c:pt idx="7038">
                  <c:v>0.0708854514890975</c:v>
                </c:pt>
                <c:pt idx="7039">
                  <c:v>0.0708972000763467</c:v>
                </c:pt>
                <c:pt idx="7040">
                  <c:v>0.0709732907899783</c:v>
                </c:pt>
                <c:pt idx="7041">
                  <c:v>0.0712153546451515</c:v>
                </c:pt>
                <c:pt idx="7042">
                  <c:v>0.0712607820609427</c:v>
                </c:pt>
                <c:pt idx="7043">
                  <c:v>0.0713671930890362</c:v>
                </c:pt>
                <c:pt idx="7044">
                  <c:v>0.0713713399118717</c:v>
                </c:pt>
                <c:pt idx="7045">
                  <c:v>0.0717497118842936</c:v>
                </c:pt>
                <c:pt idx="7046">
                  <c:v>0.0717623168697324</c:v>
                </c:pt>
                <c:pt idx="7047">
                  <c:v>0.071962592688058</c:v>
                </c:pt>
                <c:pt idx="7048">
                  <c:v>0.0720345269034832</c:v>
                </c:pt>
                <c:pt idx="7049">
                  <c:v>0.0720567690194534</c:v>
                </c:pt>
                <c:pt idx="7050">
                  <c:v>0.0720691262525448</c:v>
                </c:pt>
                <c:pt idx="7051">
                  <c:v>0.0721720573316507</c:v>
                </c:pt>
                <c:pt idx="7052">
                  <c:v>0.0723538851517979</c:v>
                </c:pt>
                <c:pt idx="7053">
                  <c:v>0.0723647219542089</c:v>
                </c:pt>
                <c:pt idx="7054">
                  <c:v>0.07266010562782</c:v>
                </c:pt>
                <c:pt idx="7055">
                  <c:v>0.0728811827948991</c:v>
                </c:pt>
                <c:pt idx="7056">
                  <c:v>0.0730895346377659</c:v>
                </c:pt>
                <c:pt idx="7057">
                  <c:v>0.0734246959631987</c:v>
                </c:pt>
                <c:pt idx="7058">
                  <c:v>0.0738858391806601</c:v>
                </c:pt>
                <c:pt idx="7059">
                  <c:v>0.0739974078078195</c:v>
                </c:pt>
                <c:pt idx="7060">
                  <c:v>0.074081416979555</c:v>
                </c:pt>
                <c:pt idx="7061">
                  <c:v>0.0741052549485596</c:v>
                </c:pt>
                <c:pt idx="7062">
                  <c:v>0.074138602319263</c:v>
                </c:pt>
                <c:pt idx="7063">
                  <c:v>0.0744925119274453</c:v>
                </c:pt>
                <c:pt idx="7064">
                  <c:v>0.0745633988709909</c:v>
                </c:pt>
                <c:pt idx="7065">
                  <c:v>0.0745909642582011</c:v>
                </c:pt>
                <c:pt idx="7066">
                  <c:v>0.0746137653363308</c:v>
                </c:pt>
                <c:pt idx="7067">
                  <c:v>0.0746890495580646</c:v>
                </c:pt>
                <c:pt idx="7068">
                  <c:v>0.0746972334897182</c:v>
                </c:pt>
                <c:pt idx="7069">
                  <c:v>0.0748371500981056</c:v>
                </c:pt>
                <c:pt idx="7070">
                  <c:v>0.0748776476265871</c:v>
                </c:pt>
                <c:pt idx="7071">
                  <c:v>0.0750120026345453</c:v>
                </c:pt>
                <c:pt idx="7072">
                  <c:v>0.0752596505071513</c:v>
                </c:pt>
                <c:pt idx="7073">
                  <c:v>0.0757011434215043</c:v>
                </c:pt>
                <c:pt idx="7074">
                  <c:v>0.075860669793003</c:v>
                </c:pt>
                <c:pt idx="7075">
                  <c:v>0.0758989691273165</c:v>
                </c:pt>
                <c:pt idx="7076">
                  <c:v>0.0761171110334271</c:v>
                </c:pt>
                <c:pt idx="7077">
                  <c:v>0.0761341097431791</c:v>
                </c:pt>
                <c:pt idx="7078">
                  <c:v>0.0761478745059865</c:v>
                </c:pt>
                <c:pt idx="7079">
                  <c:v>0.0763088635358639</c:v>
                </c:pt>
                <c:pt idx="7080">
                  <c:v>0.0763256292115962</c:v>
                </c:pt>
                <c:pt idx="7081">
                  <c:v>0.0767014789309045</c:v>
                </c:pt>
                <c:pt idx="7082">
                  <c:v>0.0767472591959001</c:v>
                </c:pt>
                <c:pt idx="7083">
                  <c:v>0.0768094937458357</c:v>
                </c:pt>
                <c:pt idx="7084">
                  <c:v>0.077196640738471</c:v>
                </c:pt>
                <c:pt idx="7085">
                  <c:v>0.0772495437214449</c:v>
                </c:pt>
                <c:pt idx="7086">
                  <c:v>0.0773172508376035</c:v>
                </c:pt>
                <c:pt idx="7087">
                  <c:v>0.0774119858899598</c:v>
                </c:pt>
                <c:pt idx="7088">
                  <c:v>0.0775110537209187</c:v>
                </c:pt>
                <c:pt idx="7089">
                  <c:v>0.077736651891135</c:v>
                </c:pt>
                <c:pt idx="7090">
                  <c:v>0.0778334017973124</c:v>
                </c:pt>
                <c:pt idx="7091">
                  <c:v>0.0780601237984653</c:v>
                </c:pt>
                <c:pt idx="7092">
                  <c:v>0.0780640868573933</c:v>
                </c:pt>
                <c:pt idx="7093">
                  <c:v>0.0781477986570179</c:v>
                </c:pt>
                <c:pt idx="7094">
                  <c:v>0.0782478726328414</c:v>
                </c:pt>
                <c:pt idx="7095">
                  <c:v>0.0782520786175889</c:v>
                </c:pt>
                <c:pt idx="7096">
                  <c:v>0.0784869867462473</c:v>
                </c:pt>
                <c:pt idx="7097">
                  <c:v>0.0787775766521936</c:v>
                </c:pt>
                <c:pt idx="7098">
                  <c:v>0.0791672217916282</c:v>
                </c:pt>
                <c:pt idx="7099">
                  <c:v>0.0794028801655622</c:v>
                </c:pt>
                <c:pt idx="7100">
                  <c:v>0.079467836751699</c:v>
                </c:pt>
                <c:pt idx="7101">
                  <c:v>0.079584454599953</c:v>
                </c:pt>
                <c:pt idx="7102">
                  <c:v>0.0796513276828545</c:v>
                </c:pt>
                <c:pt idx="7103">
                  <c:v>0.0797167027116383</c:v>
                </c:pt>
                <c:pt idx="7104">
                  <c:v>0.0797314941565797</c:v>
                </c:pt>
                <c:pt idx="7105">
                  <c:v>0.0797919958228334</c:v>
                </c:pt>
                <c:pt idx="7106">
                  <c:v>0.0799394933986621</c:v>
                </c:pt>
                <c:pt idx="7107">
                  <c:v>0.0801213604248642</c:v>
                </c:pt>
                <c:pt idx="7108">
                  <c:v>0.0801592135854116</c:v>
                </c:pt>
                <c:pt idx="7109">
                  <c:v>0.0802073913804836</c:v>
                </c:pt>
                <c:pt idx="7110">
                  <c:v>0.0804641795383533</c:v>
                </c:pt>
                <c:pt idx="7111">
                  <c:v>0.0808324147599593</c:v>
                </c:pt>
                <c:pt idx="7112">
                  <c:v>0.0808667567887303</c:v>
                </c:pt>
                <c:pt idx="7113">
                  <c:v>0.0812437106393254</c:v>
                </c:pt>
                <c:pt idx="7114">
                  <c:v>0.0814349139478711</c:v>
                </c:pt>
                <c:pt idx="7115">
                  <c:v>0.0815000552912094</c:v>
                </c:pt>
                <c:pt idx="7116">
                  <c:v>0.0815734048063142</c:v>
                </c:pt>
                <c:pt idx="7117">
                  <c:v>0.0816810733630017</c:v>
                </c:pt>
                <c:pt idx="7118">
                  <c:v>0.0818063640864499</c:v>
                </c:pt>
                <c:pt idx="7119">
                  <c:v>0.081907616047821</c:v>
                </c:pt>
                <c:pt idx="7120">
                  <c:v>0.0819491683450131</c:v>
                </c:pt>
                <c:pt idx="7121">
                  <c:v>0.0819505767699369</c:v>
                </c:pt>
                <c:pt idx="7122">
                  <c:v>0.0819861878728024</c:v>
                </c:pt>
                <c:pt idx="7123">
                  <c:v>0.0821973770038662</c:v>
                </c:pt>
                <c:pt idx="7124">
                  <c:v>0.0825650105457959</c:v>
                </c:pt>
                <c:pt idx="7125">
                  <c:v>0.0826587178664586</c:v>
                </c:pt>
                <c:pt idx="7126">
                  <c:v>0.0826994453714568</c:v>
                </c:pt>
                <c:pt idx="7127">
                  <c:v>0.0827276951694138</c:v>
                </c:pt>
                <c:pt idx="7128">
                  <c:v>0.0827738149562666</c:v>
                </c:pt>
                <c:pt idx="7129">
                  <c:v>0.0828894421121873</c:v>
                </c:pt>
                <c:pt idx="7130">
                  <c:v>0.0829328212514925</c:v>
                </c:pt>
                <c:pt idx="7131">
                  <c:v>0.0829898235597845</c:v>
                </c:pt>
                <c:pt idx="7132">
                  <c:v>0.0830013410946232</c:v>
                </c:pt>
                <c:pt idx="7133">
                  <c:v>0.083160465721169</c:v>
                </c:pt>
                <c:pt idx="7134">
                  <c:v>0.0832555390704679</c:v>
                </c:pt>
                <c:pt idx="7135">
                  <c:v>0.0834136862822345</c:v>
                </c:pt>
                <c:pt idx="7136">
                  <c:v>0.083884516139518</c:v>
                </c:pt>
                <c:pt idx="7137">
                  <c:v>0.084024688343062</c:v>
                </c:pt>
                <c:pt idx="7138">
                  <c:v>0.0841684593344917</c:v>
                </c:pt>
                <c:pt idx="7139">
                  <c:v>0.0842604594641451</c:v>
                </c:pt>
                <c:pt idx="7140">
                  <c:v>0.0843797233915245</c:v>
                </c:pt>
                <c:pt idx="7141">
                  <c:v>0.0845208783592922</c:v>
                </c:pt>
                <c:pt idx="7142">
                  <c:v>0.0845367519047189</c:v>
                </c:pt>
                <c:pt idx="7143">
                  <c:v>0.0845569408641738</c:v>
                </c:pt>
                <c:pt idx="7144">
                  <c:v>0.0846564837194815</c:v>
                </c:pt>
                <c:pt idx="7145">
                  <c:v>0.0847325908582888</c:v>
                </c:pt>
                <c:pt idx="7146">
                  <c:v>0.0847569329122193</c:v>
                </c:pt>
                <c:pt idx="7147">
                  <c:v>0.0850015335077844</c:v>
                </c:pt>
                <c:pt idx="7148">
                  <c:v>0.0853144743357758</c:v>
                </c:pt>
                <c:pt idx="7149">
                  <c:v>0.0853671043949165</c:v>
                </c:pt>
                <c:pt idx="7150">
                  <c:v>0.0853684435536643</c:v>
                </c:pt>
                <c:pt idx="7151">
                  <c:v>0.0855398735566444</c:v>
                </c:pt>
                <c:pt idx="7152">
                  <c:v>0.0856368244032255</c:v>
                </c:pt>
                <c:pt idx="7153">
                  <c:v>0.0857051589735375</c:v>
                </c:pt>
                <c:pt idx="7154">
                  <c:v>0.0858014185218744</c:v>
                </c:pt>
                <c:pt idx="7155">
                  <c:v>0.0860289429906059</c:v>
                </c:pt>
                <c:pt idx="7156">
                  <c:v>0.0860612526052143</c:v>
                </c:pt>
                <c:pt idx="7157">
                  <c:v>0.0860940693942994</c:v>
                </c:pt>
                <c:pt idx="7158">
                  <c:v>0.0862092040269517</c:v>
                </c:pt>
                <c:pt idx="7159">
                  <c:v>0.0862217425724289</c:v>
                </c:pt>
                <c:pt idx="7160">
                  <c:v>0.0862518344925208</c:v>
                </c:pt>
                <c:pt idx="7161">
                  <c:v>0.0863622995679836</c:v>
                </c:pt>
                <c:pt idx="7162">
                  <c:v>0.0863859235017673</c:v>
                </c:pt>
                <c:pt idx="7163">
                  <c:v>0.0864198753067574</c:v>
                </c:pt>
                <c:pt idx="7164">
                  <c:v>0.0865001961761604</c:v>
                </c:pt>
                <c:pt idx="7165">
                  <c:v>0.0866420136977116</c:v>
                </c:pt>
                <c:pt idx="7166">
                  <c:v>0.0867557948615665</c:v>
                </c:pt>
                <c:pt idx="7167">
                  <c:v>0.0869796741745375</c:v>
                </c:pt>
                <c:pt idx="7168">
                  <c:v>0.0870587829088649</c:v>
                </c:pt>
                <c:pt idx="7169">
                  <c:v>0.0870731122942481</c:v>
                </c:pt>
                <c:pt idx="7170">
                  <c:v>0.0871529237719319</c:v>
                </c:pt>
                <c:pt idx="7171">
                  <c:v>0.0874832858968585</c:v>
                </c:pt>
                <c:pt idx="7172">
                  <c:v>0.0876323789485929</c:v>
                </c:pt>
                <c:pt idx="7173">
                  <c:v>0.0877938321827131</c:v>
                </c:pt>
                <c:pt idx="7174">
                  <c:v>0.0878622655332748</c:v>
                </c:pt>
                <c:pt idx="7175">
                  <c:v>0.0879539076444443</c:v>
                </c:pt>
                <c:pt idx="7176">
                  <c:v>0.0880673813682547</c:v>
                </c:pt>
                <c:pt idx="7177">
                  <c:v>0.088080794060198</c:v>
                </c:pt>
                <c:pt idx="7178">
                  <c:v>0.0881509042263737</c:v>
                </c:pt>
                <c:pt idx="7179">
                  <c:v>0.0881539720622467</c:v>
                </c:pt>
                <c:pt idx="7180">
                  <c:v>0.0882470057564817</c:v>
                </c:pt>
                <c:pt idx="7181">
                  <c:v>0.0883682681779207</c:v>
                </c:pt>
                <c:pt idx="7182">
                  <c:v>0.0885835460598935</c:v>
                </c:pt>
                <c:pt idx="7183">
                  <c:v>0.0886554541582855</c:v>
                </c:pt>
                <c:pt idx="7184">
                  <c:v>0.088739629604776</c:v>
                </c:pt>
                <c:pt idx="7185">
                  <c:v>0.0887432505816769</c:v>
                </c:pt>
                <c:pt idx="7186">
                  <c:v>0.0888512187447438</c:v>
                </c:pt>
                <c:pt idx="7187">
                  <c:v>0.0889102148258418</c:v>
                </c:pt>
                <c:pt idx="7188">
                  <c:v>0.088970905032507</c:v>
                </c:pt>
                <c:pt idx="7189">
                  <c:v>0.0889917803199936</c:v>
                </c:pt>
                <c:pt idx="7190">
                  <c:v>0.089018906680973</c:v>
                </c:pt>
                <c:pt idx="7191">
                  <c:v>0.0891538895917836</c:v>
                </c:pt>
                <c:pt idx="7192">
                  <c:v>0.0891878388023518</c:v>
                </c:pt>
                <c:pt idx="7193">
                  <c:v>0.089207081036379</c:v>
                </c:pt>
                <c:pt idx="7194">
                  <c:v>0.0893295784078711</c:v>
                </c:pt>
                <c:pt idx="7195">
                  <c:v>0.089352048911647</c:v>
                </c:pt>
                <c:pt idx="7196">
                  <c:v>0.0895151395913446</c:v>
                </c:pt>
                <c:pt idx="7197">
                  <c:v>0.0898050046936265</c:v>
                </c:pt>
                <c:pt idx="7198">
                  <c:v>0.0898072309364314</c:v>
                </c:pt>
                <c:pt idx="7199">
                  <c:v>0.0898584278818826</c:v>
                </c:pt>
                <c:pt idx="7200">
                  <c:v>0.0898728346556067</c:v>
                </c:pt>
                <c:pt idx="7201">
                  <c:v>0.0898905477540169</c:v>
                </c:pt>
                <c:pt idx="7202">
                  <c:v>0.0899361886535243</c:v>
                </c:pt>
                <c:pt idx="7203">
                  <c:v>0.0900141054640447</c:v>
                </c:pt>
                <c:pt idx="7204">
                  <c:v>0.0900355046455801</c:v>
                </c:pt>
                <c:pt idx="7205">
                  <c:v>0.0901133130145684</c:v>
                </c:pt>
                <c:pt idx="7206">
                  <c:v>0.0903026435822929</c:v>
                </c:pt>
                <c:pt idx="7207">
                  <c:v>0.0903284046582984</c:v>
                </c:pt>
                <c:pt idx="7208">
                  <c:v>0.0905287659597689</c:v>
                </c:pt>
                <c:pt idx="7209">
                  <c:v>0.0906973288050922</c:v>
                </c:pt>
                <c:pt idx="7210">
                  <c:v>0.0908766007486233</c:v>
                </c:pt>
                <c:pt idx="7211">
                  <c:v>0.0909087646208539</c:v>
                </c:pt>
                <c:pt idx="7212">
                  <c:v>0.0909579169404243</c:v>
                </c:pt>
                <c:pt idx="7213">
                  <c:v>0.0911572423644534</c:v>
                </c:pt>
                <c:pt idx="7214">
                  <c:v>0.0912625430412796</c:v>
                </c:pt>
                <c:pt idx="7215">
                  <c:v>0.0913420488723593</c:v>
                </c:pt>
                <c:pt idx="7216">
                  <c:v>0.0913870977132335</c:v>
                </c:pt>
                <c:pt idx="7217">
                  <c:v>0.0916497543054986</c:v>
                </c:pt>
                <c:pt idx="7218">
                  <c:v>0.0918996237103167</c:v>
                </c:pt>
                <c:pt idx="7219">
                  <c:v>0.0919768333670656</c:v>
                </c:pt>
                <c:pt idx="7220">
                  <c:v>0.0922484761525855</c:v>
                </c:pt>
                <c:pt idx="7221">
                  <c:v>0.0923457904990182</c:v>
                </c:pt>
                <c:pt idx="7222">
                  <c:v>0.0924963139637947</c:v>
                </c:pt>
                <c:pt idx="7223">
                  <c:v>0.0925141659335589</c:v>
                </c:pt>
                <c:pt idx="7224">
                  <c:v>0.0926520779126821</c:v>
                </c:pt>
                <c:pt idx="7225">
                  <c:v>0.0927338539700094</c:v>
                </c:pt>
                <c:pt idx="7226">
                  <c:v>0.0927491853609914</c:v>
                </c:pt>
                <c:pt idx="7227">
                  <c:v>0.0927782117045271</c:v>
                </c:pt>
                <c:pt idx="7228">
                  <c:v>0.0928753554479323</c:v>
                </c:pt>
                <c:pt idx="7229">
                  <c:v>0.0928962808352055</c:v>
                </c:pt>
                <c:pt idx="7230">
                  <c:v>0.092898357599508</c:v>
                </c:pt>
                <c:pt idx="7231">
                  <c:v>0.0930077163901155</c:v>
                </c:pt>
                <c:pt idx="7232">
                  <c:v>0.0930322190017347</c:v>
                </c:pt>
                <c:pt idx="7233">
                  <c:v>0.0931044361537916</c:v>
                </c:pt>
                <c:pt idx="7234">
                  <c:v>0.0932102441416485</c:v>
                </c:pt>
                <c:pt idx="7235">
                  <c:v>0.0933039833464546</c:v>
                </c:pt>
                <c:pt idx="7236">
                  <c:v>0.0933323060943908</c:v>
                </c:pt>
                <c:pt idx="7237">
                  <c:v>0.093364777192253</c:v>
                </c:pt>
                <c:pt idx="7238">
                  <c:v>0.0934061356389042</c:v>
                </c:pt>
                <c:pt idx="7239">
                  <c:v>0.0934349680485919</c:v>
                </c:pt>
                <c:pt idx="7240">
                  <c:v>0.093604612449398</c:v>
                </c:pt>
                <c:pt idx="7241">
                  <c:v>0.093999696592395</c:v>
                </c:pt>
                <c:pt idx="7242">
                  <c:v>0.094171782919708</c:v>
                </c:pt>
                <c:pt idx="7243">
                  <c:v>0.0943650862491533</c:v>
                </c:pt>
                <c:pt idx="7244">
                  <c:v>0.0943678148410156</c:v>
                </c:pt>
                <c:pt idx="7245">
                  <c:v>0.0944268164223126</c:v>
                </c:pt>
                <c:pt idx="7246">
                  <c:v>0.0945547777555807</c:v>
                </c:pt>
                <c:pt idx="7247">
                  <c:v>0.0946861584750419</c:v>
                </c:pt>
                <c:pt idx="7248">
                  <c:v>0.0947666729255785</c:v>
                </c:pt>
                <c:pt idx="7249">
                  <c:v>0.0948253897861649</c:v>
                </c:pt>
                <c:pt idx="7250">
                  <c:v>0.0949445266953704</c:v>
                </c:pt>
                <c:pt idx="7251">
                  <c:v>0.0951514476055224</c:v>
                </c:pt>
                <c:pt idx="7252">
                  <c:v>0.0952078222750899</c:v>
                </c:pt>
                <c:pt idx="7253">
                  <c:v>0.095307412305838</c:v>
                </c:pt>
                <c:pt idx="7254">
                  <c:v>0.0953266586550583</c:v>
                </c:pt>
                <c:pt idx="7255">
                  <c:v>0.0954438501880552</c:v>
                </c:pt>
                <c:pt idx="7256">
                  <c:v>0.0954561727121394</c:v>
                </c:pt>
                <c:pt idx="7257">
                  <c:v>0.0954904913853822</c:v>
                </c:pt>
                <c:pt idx="7258">
                  <c:v>0.0956170798737465</c:v>
                </c:pt>
                <c:pt idx="7259">
                  <c:v>0.095686332535301</c:v>
                </c:pt>
                <c:pt idx="7260">
                  <c:v>0.0961881137520464</c:v>
                </c:pt>
                <c:pt idx="7261">
                  <c:v>0.0963464000722094</c:v>
                </c:pt>
                <c:pt idx="7262">
                  <c:v>0.0963518915199231</c:v>
                </c:pt>
                <c:pt idx="7263">
                  <c:v>0.0964353592584542</c:v>
                </c:pt>
                <c:pt idx="7264">
                  <c:v>0.0965507658507365</c:v>
                </c:pt>
                <c:pt idx="7265">
                  <c:v>0.096638147651239</c:v>
                </c:pt>
                <c:pt idx="7266">
                  <c:v>0.0967687170469319</c:v>
                </c:pt>
                <c:pt idx="7267">
                  <c:v>0.0968773270048278</c:v>
                </c:pt>
                <c:pt idx="7268">
                  <c:v>0.0970710454845308</c:v>
                </c:pt>
                <c:pt idx="7269">
                  <c:v>0.0972879216774328</c:v>
                </c:pt>
                <c:pt idx="7270">
                  <c:v>0.0973301422609307</c:v>
                </c:pt>
                <c:pt idx="7271">
                  <c:v>0.0974433673517865</c:v>
                </c:pt>
                <c:pt idx="7272">
                  <c:v>0.0975171493424877</c:v>
                </c:pt>
                <c:pt idx="7273">
                  <c:v>0.0975488856405972</c:v>
                </c:pt>
                <c:pt idx="7274">
                  <c:v>0.0977742422920009</c:v>
                </c:pt>
                <c:pt idx="7275">
                  <c:v>0.0979220905741685</c:v>
                </c:pt>
                <c:pt idx="7276">
                  <c:v>0.0979480479522971</c:v>
                </c:pt>
                <c:pt idx="7277">
                  <c:v>0.0980756025677473</c:v>
                </c:pt>
                <c:pt idx="7278">
                  <c:v>0.0981325519849809</c:v>
                </c:pt>
                <c:pt idx="7279">
                  <c:v>0.0984356049661324</c:v>
                </c:pt>
                <c:pt idx="7280">
                  <c:v>0.0984560988317754</c:v>
                </c:pt>
                <c:pt idx="7281">
                  <c:v>0.0985519181709578</c:v>
                </c:pt>
                <c:pt idx="7282">
                  <c:v>0.0986683504072746</c:v>
                </c:pt>
                <c:pt idx="7283">
                  <c:v>0.0987018755099622</c:v>
                </c:pt>
                <c:pt idx="7284">
                  <c:v>0.0987966981591713</c:v>
                </c:pt>
                <c:pt idx="7285">
                  <c:v>0.0988566365688857</c:v>
                </c:pt>
                <c:pt idx="7286">
                  <c:v>0.098981077441123</c:v>
                </c:pt>
                <c:pt idx="7287">
                  <c:v>0.0993156061868313</c:v>
                </c:pt>
                <c:pt idx="7288">
                  <c:v>0.0993396708656518</c:v>
                </c:pt>
                <c:pt idx="7289">
                  <c:v>0.0994482356667949</c:v>
                </c:pt>
                <c:pt idx="7290">
                  <c:v>0.0995068173810596</c:v>
                </c:pt>
                <c:pt idx="7291">
                  <c:v>0.0997632795019751</c:v>
                </c:pt>
                <c:pt idx="7292">
                  <c:v>0.100170569730366</c:v>
                </c:pt>
                <c:pt idx="7293">
                  <c:v>0.100322894075374</c:v>
                </c:pt>
                <c:pt idx="7294">
                  <c:v>0.100454694787866</c:v>
                </c:pt>
                <c:pt idx="7295">
                  <c:v>0.100568752496816</c:v>
                </c:pt>
                <c:pt idx="7296">
                  <c:v>0.100648207699538</c:v>
                </c:pt>
                <c:pt idx="7297">
                  <c:v>0.100656732260258</c:v>
                </c:pt>
                <c:pt idx="7298">
                  <c:v>0.100921318750041</c:v>
                </c:pt>
                <c:pt idx="7299">
                  <c:v>0.10116955634158</c:v>
                </c:pt>
                <c:pt idx="7300">
                  <c:v>0.101239573626407</c:v>
                </c:pt>
                <c:pt idx="7301">
                  <c:v>0.101274415670221</c:v>
                </c:pt>
                <c:pt idx="7302">
                  <c:v>0.101280763893059</c:v>
                </c:pt>
                <c:pt idx="7303">
                  <c:v>0.101282371134516</c:v>
                </c:pt>
                <c:pt idx="7304">
                  <c:v>0.101524035965131</c:v>
                </c:pt>
                <c:pt idx="7305">
                  <c:v>0.101553461719708</c:v>
                </c:pt>
                <c:pt idx="7306">
                  <c:v>0.101570359814652</c:v>
                </c:pt>
                <c:pt idx="7307">
                  <c:v>0.101657097104416</c:v>
                </c:pt>
                <c:pt idx="7308">
                  <c:v>0.101676519836671</c:v>
                </c:pt>
                <c:pt idx="7309">
                  <c:v>0.101697761405669</c:v>
                </c:pt>
                <c:pt idx="7310">
                  <c:v>0.101729527181837</c:v>
                </c:pt>
                <c:pt idx="7311">
                  <c:v>0.10177722996559</c:v>
                </c:pt>
                <c:pt idx="7312">
                  <c:v>0.102146135447144</c:v>
                </c:pt>
                <c:pt idx="7313">
                  <c:v>0.102193519861154</c:v>
                </c:pt>
                <c:pt idx="7314">
                  <c:v>0.102240879463143</c:v>
                </c:pt>
                <c:pt idx="7315">
                  <c:v>0.102372135534835</c:v>
                </c:pt>
                <c:pt idx="7316">
                  <c:v>0.102492451885556</c:v>
                </c:pt>
                <c:pt idx="7317">
                  <c:v>0.102517238795163</c:v>
                </c:pt>
                <c:pt idx="7318">
                  <c:v>0.102523139308062</c:v>
                </c:pt>
                <c:pt idx="7319">
                  <c:v>0.102908406089187</c:v>
                </c:pt>
                <c:pt idx="7320">
                  <c:v>0.103041701950907</c:v>
                </c:pt>
                <c:pt idx="7321">
                  <c:v>0.103061151975839</c:v>
                </c:pt>
                <c:pt idx="7322">
                  <c:v>0.103149054217492</c:v>
                </c:pt>
                <c:pt idx="7323">
                  <c:v>0.1033631077736</c:v>
                </c:pt>
                <c:pt idx="7324">
                  <c:v>0.103377782969973</c:v>
                </c:pt>
                <c:pt idx="7325">
                  <c:v>0.103425028025872</c:v>
                </c:pt>
                <c:pt idx="7326">
                  <c:v>0.103446356759445</c:v>
                </c:pt>
                <c:pt idx="7327">
                  <c:v>0.103567824246545</c:v>
                </c:pt>
                <c:pt idx="7328">
                  <c:v>0.103708555658773</c:v>
                </c:pt>
                <c:pt idx="7329">
                  <c:v>0.103750866701941</c:v>
                </c:pt>
                <c:pt idx="7330">
                  <c:v>0.103803006027223</c:v>
                </c:pt>
                <c:pt idx="7331">
                  <c:v>0.103877406085168</c:v>
                </c:pt>
                <c:pt idx="7332">
                  <c:v>0.103916112094481</c:v>
                </c:pt>
                <c:pt idx="7333">
                  <c:v>0.103924419506049</c:v>
                </c:pt>
                <c:pt idx="7334">
                  <c:v>0.104221934026626</c:v>
                </c:pt>
                <c:pt idx="7335">
                  <c:v>0.104409837985042</c:v>
                </c:pt>
                <c:pt idx="7336">
                  <c:v>0.104595621089607</c:v>
                </c:pt>
                <c:pt idx="7337">
                  <c:v>0.104613348710089</c:v>
                </c:pt>
                <c:pt idx="7338">
                  <c:v>0.10464595466758</c:v>
                </c:pt>
                <c:pt idx="7339">
                  <c:v>0.104695995340117</c:v>
                </c:pt>
                <c:pt idx="7340">
                  <c:v>0.105174101657333</c:v>
                </c:pt>
                <c:pt idx="7341">
                  <c:v>0.105363592533065</c:v>
                </c:pt>
                <c:pt idx="7342">
                  <c:v>0.10537716130334</c:v>
                </c:pt>
                <c:pt idx="7343">
                  <c:v>0.10542490821369</c:v>
                </c:pt>
                <c:pt idx="7344">
                  <c:v>0.105505662383245</c:v>
                </c:pt>
                <c:pt idx="7345">
                  <c:v>0.105876934757322</c:v>
                </c:pt>
                <c:pt idx="7346">
                  <c:v>0.106188285454205</c:v>
                </c:pt>
                <c:pt idx="7347">
                  <c:v>0.106238406109039</c:v>
                </c:pt>
                <c:pt idx="7348">
                  <c:v>0.106318566772963</c:v>
                </c:pt>
                <c:pt idx="7349">
                  <c:v>0.106328632209176</c:v>
                </c:pt>
                <c:pt idx="7350">
                  <c:v>0.106339159300348</c:v>
                </c:pt>
                <c:pt idx="7351">
                  <c:v>0.106508977695738</c:v>
                </c:pt>
                <c:pt idx="7352">
                  <c:v>0.106535329622526</c:v>
                </c:pt>
                <c:pt idx="7353">
                  <c:v>0.106612538359019</c:v>
                </c:pt>
                <c:pt idx="7354">
                  <c:v>0.106620985901166</c:v>
                </c:pt>
                <c:pt idx="7355">
                  <c:v>0.106713199684726</c:v>
                </c:pt>
                <c:pt idx="7356">
                  <c:v>0.106731918413643</c:v>
                </c:pt>
                <c:pt idx="7357">
                  <c:v>0.107047542608452</c:v>
                </c:pt>
                <c:pt idx="7358">
                  <c:v>0.107150738164412</c:v>
                </c:pt>
                <c:pt idx="7359">
                  <c:v>0.107203600474854</c:v>
                </c:pt>
                <c:pt idx="7360">
                  <c:v>0.107265134596199</c:v>
                </c:pt>
                <c:pt idx="7361">
                  <c:v>0.107282200432526</c:v>
                </c:pt>
                <c:pt idx="7362">
                  <c:v>0.107531525082051</c:v>
                </c:pt>
                <c:pt idx="7363">
                  <c:v>0.107552364233765</c:v>
                </c:pt>
                <c:pt idx="7364">
                  <c:v>0.107593263313393</c:v>
                </c:pt>
                <c:pt idx="7365">
                  <c:v>0.107660188140288</c:v>
                </c:pt>
                <c:pt idx="7366">
                  <c:v>0.107778876922754</c:v>
                </c:pt>
                <c:pt idx="7367">
                  <c:v>0.107799124990171</c:v>
                </c:pt>
                <c:pt idx="7368">
                  <c:v>0.107912608409024</c:v>
                </c:pt>
                <c:pt idx="7369">
                  <c:v>0.107943415172029</c:v>
                </c:pt>
                <c:pt idx="7370">
                  <c:v>0.108057158983732</c:v>
                </c:pt>
                <c:pt idx="7371">
                  <c:v>0.108093122664223</c:v>
                </c:pt>
                <c:pt idx="7372">
                  <c:v>0.108161825089768</c:v>
                </c:pt>
                <c:pt idx="7373">
                  <c:v>0.108214059036274</c:v>
                </c:pt>
                <c:pt idx="7374">
                  <c:v>0.108251838387479</c:v>
                </c:pt>
                <c:pt idx="7375">
                  <c:v>0.108267827399675</c:v>
                </c:pt>
                <c:pt idx="7376">
                  <c:v>0.108635140202017</c:v>
                </c:pt>
                <c:pt idx="7377">
                  <c:v>0.109045588509345</c:v>
                </c:pt>
                <c:pt idx="7378">
                  <c:v>0.109286857263205</c:v>
                </c:pt>
                <c:pt idx="7379">
                  <c:v>0.109415420043289</c:v>
                </c:pt>
                <c:pt idx="7380">
                  <c:v>0.109536811579038</c:v>
                </c:pt>
                <c:pt idx="7381">
                  <c:v>0.109621205548023</c:v>
                </c:pt>
                <c:pt idx="7382">
                  <c:v>0.1096542746301</c:v>
                </c:pt>
                <c:pt idx="7383">
                  <c:v>0.109656356991972</c:v>
                </c:pt>
                <c:pt idx="7384">
                  <c:v>0.109682077597278</c:v>
                </c:pt>
                <c:pt idx="7385">
                  <c:v>0.109785937307694</c:v>
                </c:pt>
                <c:pt idx="7386">
                  <c:v>0.109839359297026</c:v>
                </c:pt>
                <c:pt idx="7387">
                  <c:v>0.109916960706463</c:v>
                </c:pt>
                <c:pt idx="7388">
                  <c:v>0.10992611163466</c:v>
                </c:pt>
                <c:pt idx="7389">
                  <c:v>0.110031545328624</c:v>
                </c:pt>
                <c:pt idx="7390">
                  <c:v>0.110574832420686</c:v>
                </c:pt>
                <c:pt idx="7391">
                  <c:v>0.110595631365213</c:v>
                </c:pt>
                <c:pt idx="7392">
                  <c:v>0.11064520709711</c:v>
                </c:pt>
                <c:pt idx="7393">
                  <c:v>0.110646018487546</c:v>
                </c:pt>
                <c:pt idx="7394">
                  <c:v>0.11067053862617</c:v>
                </c:pt>
                <c:pt idx="7395">
                  <c:v>0.110717857857809</c:v>
                </c:pt>
                <c:pt idx="7396">
                  <c:v>0.110736166947852</c:v>
                </c:pt>
                <c:pt idx="7397">
                  <c:v>0.110991447761344</c:v>
                </c:pt>
                <c:pt idx="7398">
                  <c:v>0.111004733356306</c:v>
                </c:pt>
                <c:pt idx="7399">
                  <c:v>0.111028035293236</c:v>
                </c:pt>
                <c:pt idx="7400">
                  <c:v>0.111250614434256</c:v>
                </c:pt>
                <c:pt idx="7401">
                  <c:v>0.111291593637561</c:v>
                </c:pt>
                <c:pt idx="7402">
                  <c:v>0.111526074362037</c:v>
                </c:pt>
                <c:pt idx="7403">
                  <c:v>0.111875049177318</c:v>
                </c:pt>
                <c:pt idx="7404">
                  <c:v>0.111908250856672</c:v>
                </c:pt>
                <c:pt idx="7405">
                  <c:v>0.112101355909382</c:v>
                </c:pt>
                <c:pt idx="7406">
                  <c:v>0.112151561514236</c:v>
                </c:pt>
                <c:pt idx="7407">
                  <c:v>0.112273931003337</c:v>
                </c:pt>
                <c:pt idx="7408">
                  <c:v>0.112322873311081</c:v>
                </c:pt>
                <c:pt idx="7409">
                  <c:v>0.112494164383485</c:v>
                </c:pt>
                <c:pt idx="7410">
                  <c:v>0.112510185812543</c:v>
                </c:pt>
                <c:pt idx="7411">
                  <c:v>0.11282640090833</c:v>
                </c:pt>
                <c:pt idx="7412">
                  <c:v>0.112896914848306</c:v>
                </c:pt>
                <c:pt idx="7413">
                  <c:v>0.112908907103201</c:v>
                </c:pt>
                <c:pt idx="7414">
                  <c:v>0.11292405421844</c:v>
                </c:pt>
                <c:pt idx="7415">
                  <c:v>0.113028007680824</c:v>
                </c:pt>
                <c:pt idx="7416">
                  <c:v>0.113076442922165</c:v>
                </c:pt>
                <c:pt idx="7417">
                  <c:v>0.113251495020886</c:v>
                </c:pt>
                <c:pt idx="7418">
                  <c:v>0.113483887936622</c:v>
                </c:pt>
                <c:pt idx="7419">
                  <c:v>0.113501148769685</c:v>
                </c:pt>
                <c:pt idx="7420">
                  <c:v>0.113737240231171</c:v>
                </c:pt>
                <c:pt idx="7421">
                  <c:v>0.113794182344092</c:v>
                </c:pt>
                <c:pt idx="7422">
                  <c:v>0.113869174610662</c:v>
                </c:pt>
                <c:pt idx="7423">
                  <c:v>0.113883014558615</c:v>
                </c:pt>
                <c:pt idx="7424">
                  <c:v>0.113950316507844</c:v>
                </c:pt>
                <c:pt idx="7425">
                  <c:v>0.114030075876496</c:v>
                </c:pt>
                <c:pt idx="7426">
                  <c:v>0.114098261184145</c:v>
                </c:pt>
                <c:pt idx="7427">
                  <c:v>0.114145040808952</c:v>
                </c:pt>
                <c:pt idx="7428">
                  <c:v>0.114149482515242</c:v>
                </c:pt>
                <c:pt idx="7429">
                  <c:v>0.114400900752126</c:v>
                </c:pt>
                <c:pt idx="7430">
                  <c:v>0.11443892387186</c:v>
                </c:pt>
                <c:pt idx="7431">
                  <c:v>0.114588935184658</c:v>
                </c:pt>
                <c:pt idx="7432">
                  <c:v>0.114773775960805</c:v>
                </c:pt>
                <c:pt idx="7433">
                  <c:v>0.11478963349701</c:v>
                </c:pt>
                <c:pt idx="7434">
                  <c:v>0.114946828750002</c:v>
                </c:pt>
                <c:pt idx="7435">
                  <c:v>0.115048211316011</c:v>
                </c:pt>
                <c:pt idx="7436">
                  <c:v>0.115127633529357</c:v>
                </c:pt>
                <c:pt idx="7437">
                  <c:v>0.115335622259181</c:v>
                </c:pt>
                <c:pt idx="7438">
                  <c:v>0.115407617044964</c:v>
                </c:pt>
                <c:pt idx="7439">
                  <c:v>0.115420622416381</c:v>
                </c:pt>
                <c:pt idx="7440">
                  <c:v>0.115610916501847</c:v>
                </c:pt>
                <c:pt idx="7441">
                  <c:v>0.115673277028398</c:v>
                </c:pt>
                <c:pt idx="7442">
                  <c:v>0.11569608977611</c:v>
                </c:pt>
                <c:pt idx="7443">
                  <c:v>0.115797926589155</c:v>
                </c:pt>
                <c:pt idx="7444">
                  <c:v>0.115883273269889</c:v>
                </c:pt>
                <c:pt idx="7445">
                  <c:v>0.116024408136659</c:v>
                </c:pt>
                <c:pt idx="7446">
                  <c:v>0.116177831105798</c:v>
                </c:pt>
                <c:pt idx="7447">
                  <c:v>0.116335857603308</c:v>
                </c:pt>
                <c:pt idx="7448">
                  <c:v>0.116457084177578</c:v>
                </c:pt>
                <c:pt idx="7449">
                  <c:v>0.116527337393447</c:v>
                </c:pt>
                <c:pt idx="7450">
                  <c:v>0.116899885658258</c:v>
                </c:pt>
                <c:pt idx="7451">
                  <c:v>0.116986979151118</c:v>
                </c:pt>
                <c:pt idx="7452">
                  <c:v>0.116990911719195</c:v>
                </c:pt>
                <c:pt idx="7453">
                  <c:v>0.117070716360532</c:v>
                </c:pt>
                <c:pt idx="7454">
                  <c:v>0.117266768944112</c:v>
                </c:pt>
                <c:pt idx="7455">
                  <c:v>0.11727998956083</c:v>
                </c:pt>
                <c:pt idx="7456">
                  <c:v>0.117461940005975</c:v>
                </c:pt>
                <c:pt idx="7457">
                  <c:v>0.117784275866635</c:v>
                </c:pt>
                <c:pt idx="7458">
                  <c:v>0.117870404877206</c:v>
                </c:pt>
                <c:pt idx="7459">
                  <c:v>0.117881939675664</c:v>
                </c:pt>
                <c:pt idx="7460">
                  <c:v>0.118043870445807</c:v>
                </c:pt>
                <c:pt idx="7461">
                  <c:v>0.118157133016934</c:v>
                </c:pt>
                <c:pt idx="7462">
                  <c:v>0.118252781563966</c:v>
                </c:pt>
                <c:pt idx="7463">
                  <c:v>0.118266784788707</c:v>
                </c:pt>
                <c:pt idx="7464">
                  <c:v>0.118629307539512</c:v>
                </c:pt>
                <c:pt idx="7465">
                  <c:v>0.118834771338364</c:v>
                </c:pt>
                <c:pt idx="7466">
                  <c:v>0.118958991131576</c:v>
                </c:pt>
                <c:pt idx="7467">
                  <c:v>0.118993283512652</c:v>
                </c:pt>
                <c:pt idx="7468">
                  <c:v>0.119046640800021</c:v>
                </c:pt>
                <c:pt idx="7469">
                  <c:v>0.119266170700096</c:v>
                </c:pt>
                <c:pt idx="7470">
                  <c:v>0.119361006192403</c:v>
                </c:pt>
                <c:pt idx="7471">
                  <c:v>0.119375830431471</c:v>
                </c:pt>
                <c:pt idx="7472">
                  <c:v>0.119405349981172</c:v>
                </c:pt>
                <c:pt idx="7473">
                  <c:v>0.119450716088051</c:v>
                </c:pt>
                <c:pt idx="7474">
                  <c:v>0.119620779264398</c:v>
                </c:pt>
                <c:pt idx="7475">
                  <c:v>0.119698490478674</c:v>
                </c:pt>
                <c:pt idx="7476">
                  <c:v>0.119826315076055</c:v>
                </c:pt>
                <c:pt idx="7477">
                  <c:v>0.119951309544527</c:v>
                </c:pt>
                <c:pt idx="7478">
                  <c:v>0.120005130603895</c:v>
                </c:pt>
                <c:pt idx="7479">
                  <c:v>0.120016358040041</c:v>
                </c:pt>
                <c:pt idx="7480">
                  <c:v>0.120298155407816</c:v>
                </c:pt>
                <c:pt idx="7481">
                  <c:v>0.120428725964849</c:v>
                </c:pt>
                <c:pt idx="7482">
                  <c:v>0.120550326129745</c:v>
                </c:pt>
                <c:pt idx="7483">
                  <c:v>0.120614613727315</c:v>
                </c:pt>
                <c:pt idx="7484">
                  <c:v>0.120628525086644</c:v>
                </c:pt>
                <c:pt idx="7485">
                  <c:v>0.120688354137149</c:v>
                </c:pt>
                <c:pt idx="7486">
                  <c:v>0.120760611817763</c:v>
                </c:pt>
                <c:pt idx="7487">
                  <c:v>0.120831219198195</c:v>
                </c:pt>
                <c:pt idx="7488">
                  <c:v>0.12083951165974</c:v>
                </c:pt>
                <c:pt idx="7489">
                  <c:v>0.121102413623604</c:v>
                </c:pt>
                <c:pt idx="7490">
                  <c:v>0.121231946104872</c:v>
                </c:pt>
                <c:pt idx="7491">
                  <c:v>0.121328530363465</c:v>
                </c:pt>
                <c:pt idx="7492">
                  <c:v>0.121449909540648</c:v>
                </c:pt>
                <c:pt idx="7493">
                  <c:v>0.121589265715736</c:v>
                </c:pt>
                <c:pt idx="7494">
                  <c:v>0.121591064025948</c:v>
                </c:pt>
                <c:pt idx="7495">
                  <c:v>0.121731460061373</c:v>
                </c:pt>
                <c:pt idx="7496">
                  <c:v>0.121995669675056</c:v>
                </c:pt>
                <c:pt idx="7497">
                  <c:v>0.122060438624642</c:v>
                </c:pt>
                <c:pt idx="7498">
                  <c:v>0.12211493364661</c:v>
                </c:pt>
                <c:pt idx="7499">
                  <c:v>0.122150503927664</c:v>
                </c:pt>
                <c:pt idx="7500">
                  <c:v>0.122278691273335</c:v>
                </c:pt>
                <c:pt idx="7501">
                  <c:v>0.122354768568675</c:v>
                </c:pt>
                <c:pt idx="7502">
                  <c:v>0.122518671141636</c:v>
                </c:pt>
                <c:pt idx="7503">
                  <c:v>0.122543179125747</c:v>
                </c:pt>
                <c:pt idx="7504">
                  <c:v>0.122959011352892</c:v>
                </c:pt>
                <c:pt idx="7505">
                  <c:v>0.123114381259677</c:v>
                </c:pt>
                <c:pt idx="7506">
                  <c:v>0.123165225182032</c:v>
                </c:pt>
                <c:pt idx="7507">
                  <c:v>0.123208667123358</c:v>
                </c:pt>
                <c:pt idx="7508">
                  <c:v>0.123237664819912</c:v>
                </c:pt>
                <c:pt idx="7509">
                  <c:v>0.123468518303907</c:v>
                </c:pt>
                <c:pt idx="7510">
                  <c:v>0.123626821653572</c:v>
                </c:pt>
                <c:pt idx="7511">
                  <c:v>0.123653298128634</c:v>
                </c:pt>
                <c:pt idx="7512">
                  <c:v>0.123684850751293</c:v>
                </c:pt>
                <c:pt idx="7513">
                  <c:v>0.123797604887025</c:v>
                </c:pt>
                <c:pt idx="7514">
                  <c:v>0.124084321274986</c:v>
                </c:pt>
                <c:pt idx="7515">
                  <c:v>0.124252916925991</c:v>
                </c:pt>
                <c:pt idx="7516">
                  <c:v>0.124312468597352</c:v>
                </c:pt>
                <c:pt idx="7517">
                  <c:v>0.124383315502778</c:v>
                </c:pt>
                <c:pt idx="7518">
                  <c:v>0.124780077111025</c:v>
                </c:pt>
                <c:pt idx="7519">
                  <c:v>0.125171106196723</c:v>
                </c:pt>
                <c:pt idx="7520">
                  <c:v>0.125180602141358</c:v>
                </c:pt>
                <c:pt idx="7521">
                  <c:v>0.125183726956767</c:v>
                </c:pt>
                <c:pt idx="7522">
                  <c:v>0.125196645685843</c:v>
                </c:pt>
                <c:pt idx="7523">
                  <c:v>0.125358606407691</c:v>
                </c:pt>
                <c:pt idx="7524">
                  <c:v>0.125610845860763</c:v>
                </c:pt>
                <c:pt idx="7525">
                  <c:v>0.125615727049133</c:v>
                </c:pt>
                <c:pt idx="7526">
                  <c:v>0.125654548790199</c:v>
                </c:pt>
                <c:pt idx="7527">
                  <c:v>0.125869109991677</c:v>
                </c:pt>
                <c:pt idx="7528">
                  <c:v>0.125984296986779</c:v>
                </c:pt>
                <c:pt idx="7529">
                  <c:v>0.126013928192768</c:v>
                </c:pt>
                <c:pt idx="7530">
                  <c:v>0.126038526967358</c:v>
                </c:pt>
                <c:pt idx="7531">
                  <c:v>0.126053172477118</c:v>
                </c:pt>
                <c:pt idx="7532">
                  <c:v>0.126058144716599</c:v>
                </c:pt>
                <c:pt idx="7533">
                  <c:v>0.126477685002778</c:v>
                </c:pt>
                <c:pt idx="7534">
                  <c:v>0.126547209996317</c:v>
                </c:pt>
                <c:pt idx="7535">
                  <c:v>0.12659378489455</c:v>
                </c:pt>
                <c:pt idx="7536">
                  <c:v>0.12664592206811</c:v>
                </c:pt>
                <c:pt idx="7537">
                  <c:v>0.126742194685581</c:v>
                </c:pt>
                <c:pt idx="7538">
                  <c:v>0.126751253163262</c:v>
                </c:pt>
                <c:pt idx="7539">
                  <c:v>0.126866096020639</c:v>
                </c:pt>
                <c:pt idx="7540">
                  <c:v>0.126880466985296</c:v>
                </c:pt>
                <c:pt idx="7541">
                  <c:v>0.126883766105276</c:v>
                </c:pt>
                <c:pt idx="7542">
                  <c:v>0.127099674199723</c:v>
                </c:pt>
                <c:pt idx="7543">
                  <c:v>0.127150824130108</c:v>
                </c:pt>
                <c:pt idx="7544">
                  <c:v>0.127395797105271</c:v>
                </c:pt>
                <c:pt idx="7545">
                  <c:v>0.127416716354267</c:v>
                </c:pt>
                <c:pt idx="7546">
                  <c:v>0.127527499335877</c:v>
                </c:pt>
                <c:pt idx="7547">
                  <c:v>0.128032525569316</c:v>
                </c:pt>
                <c:pt idx="7548">
                  <c:v>0.128262810437911</c:v>
                </c:pt>
                <c:pt idx="7549">
                  <c:v>0.128487161568095</c:v>
                </c:pt>
                <c:pt idx="7550">
                  <c:v>0.128534386277165</c:v>
                </c:pt>
                <c:pt idx="7551">
                  <c:v>0.128667020860086</c:v>
                </c:pt>
                <c:pt idx="7552">
                  <c:v>0.128826126102803</c:v>
                </c:pt>
                <c:pt idx="7553">
                  <c:v>0.129023118076118</c:v>
                </c:pt>
                <c:pt idx="7554">
                  <c:v>0.129030519671178</c:v>
                </c:pt>
                <c:pt idx="7555">
                  <c:v>0.129202760457665</c:v>
                </c:pt>
                <c:pt idx="7556">
                  <c:v>0.129252588798572</c:v>
                </c:pt>
                <c:pt idx="7557">
                  <c:v>0.129652911426477</c:v>
                </c:pt>
                <c:pt idx="7558">
                  <c:v>0.129739929098232</c:v>
                </c:pt>
                <c:pt idx="7559">
                  <c:v>0.129812897461436</c:v>
                </c:pt>
                <c:pt idx="7560">
                  <c:v>0.129814818420422</c:v>
                </c:pt>
                <c:pt idx="7561">
                  <c:v>0.129820262545561</c:v>
                </c:pt>
                <c:pt idx="7562">
                  <c:v>0.129962178387305</c:v>
                </c:pt>
                <c:pt idx="7563">
                  <c:v>0.130045832088304</c:v>
                </c:pt>
                <c:pt idx="7564">
                  <c:v>0.130121111414763</c:v>
                </c:pt>
                <c:pt idx="7565">
                  <c:v>0.130156456881237</c:v>
                </c:pt>
                <c:pt idx="7566">
                  <c:v>0.13023769413741</c:v>
                </c:pt>
                <c:pt idx="7567">
                  <c:v>0.130416525037826</c:v>
                </c:pt>
                <c:pt idx="7568">
                  <c:v>0.130857167009743</c:v>
                </c:pt>
                <c:pt idx="7569">
                  <c:v>0.130865192217954</c:v>
                </c:pt>
                <c:pt idx="7570">
                  <c:v>0.130932098020122</c:v>
                </c:pt>
                <c:pt idx="7571">
                  <c:v>0.130972450050718</c:v>
                </c:pt>
                <c:pt idx="7572">
                  <c:v>0.131074510148409</c:v>
                </c:pt>
                <c:pt idx="7573">
                  <c:v>0.131102126349046</c:v>
                </c:pt>
                <c:pt idx="7574">
                  <c:v>0.131109168288179</c:v>
                </c:pt>
                <c:pt idx="7575">
                  <c:v>0.131162152161556</c:v>
                </c:pt>
                <c:pt idx="7576">
                  <c:v>0.131364878570818</c:v>
                </c:pt>
                <c:pt idx="7577">
                  <c:v>0.131593271710868</c:v>
                </c:pt>
                <c:pt idx="7578">
                  <c:v>0.131642483382852</c:v>
                </c:pt>
                <c:pt idx="7579">
                  <c:v>0.131888303303451</c:v>
                </c:pt>
                <c:pt idx="7580">
                  <c:v>0.131900010846292</c:v>
                </c:pt>
                <c:pt idx="7581">
                  <c:v>0.131932796646755</c:v>
                </c:pt>
                <c:pt idx="7582">
                  <c:v>0.131999972093971</c:v>
                </c:pt>
                <c:pt idx="7583">
                  <c:v>0.132231722988139</c:v>
                </c:pt>
                <c:pt idx="7584">
                  <c:v>0.132452919575028</c:v>
                </c:pt>
                <c:pt idx="7585">
                  <c:v>0.132502031896236</c:v>
                </c:pt>
                <c:pt idx="7586">
                  <c:v>0.132761616805809</c:v>
                </c:pt>
                <c:pt idx="7587">
                  <c:v>0.132946566344604</c:v>
                </c:pt>
                <c:pt idx="7588">
                  <c:v>0.133070351353062</c:v>
                </c:pt>
                <c:pt idx="7589">
                  <c:v>0.133133015821735</c:v>
                </c:pt>
                <c:pt idx="7590">
                  <c:v>0.133150015290223</c:v>
                </c:pt>
                <c:pt idx="7591">
                  <c:v>0.133206037566815</c:v>
                </c:pt>
                <c:pt idx="7592">
                  <c:v>0.133846924418534</c:v>
                </c:pt>
                <c:pt idx="7593">
                  <c:v>0.134010084126906</c:v>
                </c:pt>
                <c:pt idx="7594">
                  <c:v>0.134029437124211</c:v>
                </c:pt>
                <c:pt idx="7595">
                  <c:v>0.134135812667151</c:v>
                </c:pt>
                <c:pt idx="7596">
                  <c:v>0.134235479333482</c:v>
                </c:pt>
                <c:pt idx="7597">
                  <c:v>0.134246233462137</c:v>
                </c:pt>
                <c:pt idx="7598">
                  <c:v>0.134288504672958</c:v>
                </c:pt>
                <c:pt idx="7599">
                  <c:v>0.134343067165303</c:v>
                </c:pt>
                <c:pt idx="7600">
                  <c:v>0.134345687785904</c:v>
                </c:pt>
                <c:pt idx="7601">
                  <c:v>0.134424484742846</c:v>
                </c:pt>
                <c:pt idx="7602">
                  <c:v>0.134455951568061</c:v>
                </c:pt>
                <c:pt idx="7603">
                  <c:v>0.134638319547773</c:v>
                </c:pt>
                <c:pt idx="7604">
                  <c:v>0.134956072827486</c:v>
                </c:pt>
                <c:pt idx="7605">
                  <c:v>0.135009611921077</c:v>
                </c:pt>
                <c:pt idx="7606">
                  <c:v>0.135150383753646</c:v>
                </c:pt>
                <c:pt idx="7607">
                  <c:v>0.135176684889152</c:v>
                </c:pt>
                <c:pt idx="7608">
                  <c:v>0.135610266400409</c:v>
                </c:pt>
                <c:pt idx="7609">
                  <c:v>0.135628946848639</c:v>
                </c:pt>
                <c:pt idx="7610">
                  <c:v>0.135687277001613</c:v>
                </c:pt>
                <c:pt idx="7611">
                  <c:v>0.135716022458212</c:v>
                </c:pt>
                <c:pt idx="7612">
                  <c:v>0.135771379245249</c:v>
                </c:pt>
                <c:pt idx="7613">
                  <c:v>0.135910156134277</c:v>
                </c:pt>
                <c:pt idx="7614">
                  <c:v>0.13594935897941</c:v>
                </c:pt>
                <c:pt idx="7615">
                  <c:v>0.136075738548589</c:v>
                </c:pt>
                <c:pt idx="7616">
                  <c:v>0.136220655732943</c:v>
                </c:pt>
                <c:pt idx="7617">
                  <c:v>0.136222164375775</c:v>
                </c:pt>
                <c:pt idx="7618">
                  <c:v>0.13656321239356</c:v>
                </c:pt>
                <c:pt idx="7619">
                  <c:v>0.136612578049138</c:v>
                </c:pt>
                <c:pt idx="7620">
                  <c:v>0.136808755320696</c:v>
                </c:pt>
                <c:pt idx="7621">
                  <c:v>0.136905653417372</c:v>
                </c:pt>
                <c:pt idx="7622">
                  <c:v>0.137053065854023</c:v>
                </c:pt>
                <c:pt idx="7623">
                  <c:v>0.137110725652794</c:v>
                </c:pt>
                <c:pt idx="7624">
                  <c:v>0.137120118972215</c:v>
                </c:pt>
                <c:pt idx="7625">
                  <c:v>0.137237222322822</c:v>
                </c:pt>
                <c:pt idx="7626">
                  <c:v>0.137354635637682</c:v>
                </c:pt>
                <c:pt idx="7627">
                  <c:v>0.13754370647649</c:v>
                </c:pt>
                <c:pt idx="7628">
                  <c:v>0.137594244280089</c:v>
                </c:pt>
                <c:pt idx="7629">
                  <c:v>0.137726632159648</c:v>
                </c:pt>
                <c:pt idx="7630">
                  <c:v>0.137806124181827</c:v>
                </c:pt>
                <c:pt idx="7631">
                  <c:v>0.13781244962199</c:v>
                </c:pt>
                <c:pt idx="7632">
                  <c:v>0.137839538278138</c:v>
                </c:pt>
                <c:pt idx="7633">
                  <c:v>0.137916720589716</c:v>
                </c:pt>
                <c:pt idx="7634">
                  <c:v>0.137983922679745</c:v>
                </c:pt>
                <c:pt idx="7635">
                  <c:v>0.138037347760346</c:v>
                </c:pt>
                <c:pt idx="7636">
                  <c:v>0.138122235022031</c:v>
                </c:pt>
                <c:pt idx="7637">
                  <c:v>0.138410401779868</c:v>
                </c:pt>
                <c:pt idx="7638">
                  <c:v>0.138426670593955</c:v>
                </c:pt>
                <c:pt idx="7639">
                  <c:v>0.138442535033803</c:v>
                </c:pt>
                <c:pt idx="7640">
                  <c:v>0.138574744597522</c:v>
                </c:pt>
                <c:pt idx="7641">
                  <c:v>0.138664061609654</c:v>
                </c:pt>
                <c:pt idx="7642">
                  <c:v>0.138782185753153</c:v>
                </c:pt>
                <c:pt idx="7643">
                  <c:v>0.138935215361489</c:v>
                </c:pt>
                <c:pt idx="7644">
                  <c:v>0.138948708659585</c:v>
                </c:pt>
                <c:pt idx="7645">
                  <c:v>0.139006787530387</c:v>
                </c:pt>
                <c:pt idx="7646">
                  <c:v>0.139095086712578</c:v>
                </c:pt>
                <c:pt idx="7647">
                  <c:v>0.139144890808037</c:v>
                </c:pt>
                <c:pt idx="7648">
                  <c:v>0.139212664100114</c:v>
                </c:pt>
                <c:pt idx="7649">
                  <c:v>0.139562896118944</c:v>
                </c:pt>
                <c:pt idx="7650">
                  <c:v>0.139681274571856</c:v>
                </c:pt>
                <c:pt idx="7651">
                  <c:v>0.139718745486163</c:v>
                </c:pt>
                <c:pt idx="7652">
                  <c:v>0.13972053096437</c:v>
                </c:pt>
                <c:pt idx="7653">
                  <c:v>0.13975754174107</c:v>
                </c:pt>
                <c:pt idx="7654">
                  <c:v>0.139859843888654</c:v>
                </c:pt>
                <c:pt idx="7655">
                  <c:v>0.139946463390382</c:v>
                </c:pt>
                <c:pt idx="7656">
                  <c:v>0.140270793020871</c:v>
                </c:pt>
                <c:pt idx="7657">
                  <c:v>0.140459431325695</c:v>
                </c:pt>
                <c:pt idx="7658">
                  <c:v>0.141148712517682</c:v>
                </c:pt>
                <c:pt idx="7659">
                  <c:v>0.141191758827556</c:v>
                </c:pt>
                <c:pt idx="7660">
                  <c:v>0.141551095809908</c:v>
                </c:pt>
                <c:pt idx="7661">
                  <c:v>0.141599444540002</c:v>
                </c:pt>
                <c:pt idx="7662">
                  <c:v>0.14170317686467</c:v>
                </c:pt>
                <c:pt idx="7663">
                  <c:v>0.141857546943216</c:v>
                </c:pt>
                <c:pt idx="7664">
                  <c:v>0.141920576010461</c:v>
                </c:pt>
                <c:pt idx="7665">
                  <c:v>0.142001698971122</c:v>
                </c:pt>
                <c:pt idx="7666">
                  <c:v>0.1420564756398</c:v>
                </c:pt>
                <c:pt idx="7667">
                  <c:v>0.142253695720278</c:v>
                </c:pt>
                <c:pt idx="7668">
                  <c:v>0.142360477933131</c:v>
                </c:pt>
                <c:pt idx="7669">
                  <c:v>0.142398767800761</c:v>
                </c:pt>
                <c:pt idx="7670">
                  <c:v>0.142486737923664</c:v>
                </c:pt>
                <c:pt idx="7671">
                  <c:v>0.142516843199008</c:v>
                </c:pt>
                <c:pt idx="7672">
                  <c:v>0.142528704135294</c:v>
                </c:pt>
                <c:pt idx="7673">
                  <c:v>0.142761464402427</c:v>
                </c:pt>
                <c:pt idx="7674">
                  <c:v>0.142857027495297</c:v>
                </c:pt>
                <c:pt idx="7675">
                  <c:v>0.143389892639626</c:v>
                </c:pt>
                <c:pt idx="7676">
                  <c:v>0.143410218974704</c:v>
                </c:pt>
                <c:pt idx="7677">
                  <c:v>0.14346673985883</c:v>
                </c:pt>
                <c:pt idx="7678">
                  <c:v>0.143476916335769</c:v>
                </c:pt>
                <c:pt idx="7679">
                  <c:v>0.143578850682585</c:v>
                </c:pt>
                <c:pt idx="7680">
                  <c:v>0.143580677579463</c:v>
                </c:pt>
                <c:pt idx="7681">
                  <c:v>0.143665002367221</c:v>
                </c:pt>
                <c:pt idx="7682">
                  <c:v>0.143736778296851</c:v>
                </c:pt>
                <c:pt idx="7683">
                  <c:v>0.143757287047228</c:v>
                </c:pt>
                <c:pt idx="7684">
                  <c:v>0.143769845438767</c:v>
                </c:pt>
                <c:pt idx="7685">
                  <c:v>0.143807289157498</c:v>
                </c:pt>
                <c:pt idx="7686">
                  <c:v>0.143965179762702</c:v>
                </c:pt>
                <c:pt idx="7687">
                  <c:v>0.144042368486932</c:v>
                </c:pt>
                <c:pt idx="7688">
                  <c:v>0.14451879721957</c:v>
                </c:pt>
                <c:pt idx="7689">
                  <c:v>0.144560424491021</c:v>
                </c:pt>
                <c:pt idx="7690">
                  <c:v>0.144566824475606</c:v>
                </c:pt>
                <c:pt idx="7691">
                  <c:v>0.144582294398462</c:v>
                </c:pt>
                <c:pt idx="7692">
                  <c:v>0.144684062474984</c:v>
                </c:pt>
                <c:pt idx="7693">
                  <c:v>0.144708931694884</c:v>
                </c:pt>
                <c:pt idx="7694">
                  <c:v>0.144732035092304</c:v>
                </c:pt>
                <c:pt idx="7695">
                  <c:v>0.14477167715496</c:v>
                </c:pt>
                <c:pt idx="7696">
                  <c:v>0.144793349455266</c:v>
                </c:pt>
                <c:pt idx="7697">
                  <c:v>0.144938044272566</c:v>
                </c:pt>
                <c:pt idx="7698">
                  <c:v>0.145013213260066</c:v>
                </c:pt>
                <c:pt idx="7699">
                  <c:v>0.145021006591748</c:v>
                </c:pt>
                <c:pt idx="7700">
                  <c:v>0.145224301285242</c:v>
                </c:pt>
                <c:pt idx="7701">
                  <c:v>0.145317124878524</c:v>
                </c:pt>
                <c:pt idx="7702">
                  <c:v>0.1453513829195</c:v>
                </c:pt>
                <c:pt idx="7703">
                  <c:v>0.145409011174174</c:v>
                </c:pt>
                <c:pt idx="7704">
                  <c:v>0.145411879852387</c:v>
                </c:pt>
                <c:pt idx="7705">
                  <c:v>0.14541636516498</c:v>
                </c:pt>
                <c:pt idx="7706">
                  <c:v>0.145581771303787</c:v>
                </c:pt>
                <c:pt idx="7707">
                  <c:v>0.145736868969431</c:v>
                </c:pt>
                <c:pt idx="7708">
                  <c:v>0.14575646627947</c:v>
                </c:pt>
                <c:pt idx="7709">
                  <c:v>0.145869691655548</c:v>
                </c:pt>
                <c:pt idx="7710">
                  <c:v>0.145961487367943</c:v>
                </c:pt>
                <c:pt idx="7711">
                  <c:v>0.145986323361933</c:v>
                </c:pt>
                <c:pt idx="7712">
                  <c:v>0.146337724966542</c:v>
                </c:pt>
                <c:pt idx="7713">
                  <c:v>0.14638795259871</c:v>
                </c:pt>
                <c:pt idx="7714">
                  <c:v>0.146419862993811</c:v>
                </c:pt>
                <c:pt idx="7715">
                  <c:v>0.146527316484676</c:v>
                </c:pt>
                <c:pt idx="7716">
                  <c:v>0.146550153617177</c:v>
                </c:pt>
                <c:pt idx="7717">
                  <c:v>0.146596805500522</c:v>
                </c:pt>
                <c:pt idx="7718">
                  <c:v>0.146733094178399</c:v>
                </c:pt>
                <c:pt idx="7719">
                  <c:v>0.146902285357082</c:v>
                </c:pt>
                <c:pt idx="7720">
                  <c:v>0.146906418525477</c:v>
                </c:pt>
                <c:pt idx="7721">
                  <c:v>0.14705944063939</c:v>
                </c:pt>
                <c:pt idx="7722">
                  <c:v>0.147085628558034</c:v>
                </c:pt>
                <c:pt idx="7723">
                  <c:v>0.14709960642794</c:v>
                </c:pt>
                <c:pt idx="7724">
                  <c:v>0.147110055406428</c:v>
                </c:pt>
                <c:pt idx="7725">
                  <c:v>0.14724191157402</c:v>
                </c:pt>
                <c:pt idx="7726">
                  <c:v>0.147525375355696</c:v>
                </c:pt>
                <c:pt idx="7727">
                  <c:v>0.147619935498251</c:v>
                </c:pt>
                <c:pt idx="7728">
                  <c:v>0.14771473973931</c:v>
                </c:pt>
                <c:pt idx="7729">
                  <c:v>0.14772560453418</c:v>
                </c:pt>
                <c:pt idx="7730">
                  <c:v>0.147756241218916</c:v>
                </c:pt>
                <c:pt idx="7731">
                  <c:v>0.147928392575353</c:v>
                </c:pt>
                <c:pt idx="7732">
                  <c:v>0.147998734282644</c:v>
                </c:pt>
                <c:pt idx="7733">
                  <c:v>0.148076052444832</c:v>
                </c:pt>
                <c:pt idx="7734">
                  <c:v>0.148088227014335</c:v>
                </c:pt>
                <c:pt idx="7735">
                  <c:v>0.148202686125885</c:v>
                </c:pt>
                <c:pt idx="7736">
                  <c:v>0.148307106421621</c:v>
                </c:pt>
                <c:pt idx="7737">
                  <c:v>0.148945011343522</c:v>
                </c:pt>
                <c:pt idx="7738">
                  <c:v>0.149073088970871</c:v>
                </c:pt>
                <c:pt idx="7739">
                  <c:v>0.149132927587816</c:v>
                </c:pt>
                <c:pt idx="7740">
                  <c:v>0.149161074979217</c:v>
                </c:pt>
                <c:pt idx="7741">
                  <c:v>0.149226389815929</c:v>
                </c:pt>
                <c:pt idx="7742">
                  <c:v>0.149390289131732</c:v>
                </c:pt>
                <c:pt idx="7743">
                  <c:v>0.149603989792365</c:v>
                </c:pt>
                <c:pt idx="7744">
                  <c:v>0.149661824752551</c:v>
                </c:pt>
                <c:pt idx="7745">
                  <c:v>0.14966390796781</c:v>
                </c:pt>
                <c:pt idx="7746">
                  <c:v>0.149875082317397</c:v>
                </c:pt>
                <c:pt idx="7747">
                  <c:v>0.149946217858456</c:v>
                </c:pt>
                <c:pt idx="7748">
                  <c:v>0.150051350009565</c:v>
                </c:pt>
                <c:pt idx="7749">
                  <c:v>0.150094596127889</c:v>
                </c:pt>
                <c:pt idx="7750">
                  <c:v>0.150161775840624</c:v>
                </c:pt>
                <c:pt idx="7751">
                  <c:v>0.150300953460985</c:v>
                </c:pt>
                <c:pt idx="7752">
                  <c:v>0.150401112732829</c:v>
                </c:pt>
                <c:pt idx="7753">
                  <c:v>0.15060806179213</c:v>
                </c:pt>
                <c:pt idx="7754">
                  <c:v>0.150636373048229</c:v>
                </c:pt>
                <c:pt idx="7755">
                  <c:v>0.150653300505297</c:v>
                </c:pt>
                <c:pt idx="7756">
                  <c:v>0.150803706518018</c:v>
                </c:pt>
                <c:pt idx="7757">
                  <c:v>0.150940482337627</c:v>
                </c:pt>
                <c:pt idx="7758">
                  <c:v>0.151002203997685</c:v>
                </c:pt>
                <c:pt idx="7759">
                  <c:v>0.151002499160599</c:v>
                </c:pt>
                <c:pt idx="7760">
                  <c:v>0.151206582047514</c:v>
                </c:pt>
                <c:pt idx="7761">
                  <c:v>0.1514984644991</c:v>
                </c:pt>
                <c:pt idx="7762">
                  <c:v>0.151515222329564</c:v>
                </c:pt>
                <c:pt idx="7763">
                  <c:v>0.151554752237489</c:v>
                </c:pt>
                <c:pt idx="7764">
                  <c:v>0.151632928256262</c:v>
                </c:pt>
                <c:pt idx="7765">
                  <c:v>0.151690878959233</c:v>
                </c:pt>
                <c:pt idx="7766">
                  <c:v>0.151906003417415</c:v>
                </c:pt>
                <c:pt idx="7767">
                  <c:v>0.152025400632603</c:v>
                </c:pt>
                <c:pt idx="7768">
                  <c:v>0.15207371115048</c:v>
                </c:pt>
                <c:pt idx="7769">
                  <c:v>0.152094868772123</c:v>
                </c:pt>
                <c:pt idx="7770">
                  <c:v>0.152341735505827</c:v>
                </c:pt>
                <c:pt idx="7771">
                  <c:v>0.152624294827427</c:v>
                </c:pt>
                <c:pt idx="7772">
                  <c:v>0.152707704671792</c:v>
                </c:pt>
                <c:pt idx="7773">
                  <c:v>0.153063783394768</c:v>
                </c:pt>
                <c:pt idx="7774">
                  <c:v>0.153196566288588</c:v>
                </c:pt>
                <c:pt idx="7775">
                  <c:v>0.153380545465741</c:v>
                </c:pt>
                <c:pt idx="7776">
                  <c:v>0.153465082961107</c:v>
                </c:pt>
                <c:pt idx="7777">
                  <c:v>0.153550059715754</c:v>
                </c:pt>
                <c:pt idx="7778">
                  <c:v>0.153605697384335</c:v>
                </c:pt>
                <c:pt idx="7779">
                  <c:v>0.153714003768434</c:v>
                </c:pt>
                <c:pt idx="7780">
                  <c:v>0.153766462352018</c:v>
                </c:pt>
                <c:pt idx="7781">
                  <c:v>0.153854950150961</c:v>
                </c:pt>
                <c:pt idx="7782">
                  <c:v>0.153924323197084</c:v>
                </c:pt>
                <c:pt idx="7783">
                  <c:v>0.153973051276858</c:v>
                </c:pt>
                <c:pt idx="7784">
                  <c:v>0.15408731208161</c:v>
                </c:pt>
                <c:pt idx="7785">
                  <c:v>0.154179460739437</c:v>
                </c:pt>
                <c:pt idx="7786">
                  <c:v>0.154674169720455</c:v>
                </c:pt>
                <c:pt idx="7787">
                  <c:v>0.154675478327241</c:v>
                </c:pt>
                <c:pt idx="7788">
                  <c:v>0.15490157854652</c:v>
                </c:pt>
                <c:pt idx="7789">
                  <c:v>0.155049101826529</c:v>
                </c:pt>
                <c:pt idx="7790">
                  <c:v>0.155161002628733</c:v>
                </c:pt>
                <c:pt idx="7791">
                  <c:v>0.155420659468497</c:v>
                </c:pt>
                <c:pt idx="7792">
                  <c:v>0.155428799276466</c:v>
                </c:pt>
                <c:pt idx="7793">
                  <c:v>0.155546764156427</c:v>
                </c:pt>
                <c:pt idx="7794">
                  <c:v>0.155589856152922</c:v>
                </c:pt>
                <c:pt idx="7795">
                  <c:v>0.155614703129079</c:v>
                </c:pt>
                <c:pt idx="7796">
                  <c:v>0.155632011335087</c:v>
                </c:pt>
                <c:pt idx="7797">
                  <c:v>0.15567015586602</c:v>
                </c:pt>
                <c:pt idx="7798">
                  <c:v>0.15569252416869</c:v>
                </c:pt>
                <c:pt idx="7799">
                  <c:v>0.155805416048262</c:v>
                </c:pt>
                <c:pt idx="7800">
                  <c:v>0.155821165792484</c:v>
                </c:pt>
                <c:pt idx="7801">
                  <c:v>0.156235136238914</c:v>
                </c:pt>
                <c:pt idx="7802">
                  <c:v>0.156506155232784</c:v>
                </c:pt>
                <c:pt idx="7803">
                  <c:v>0.156573667383663</c:v>
                </c:pt>
                <c:pt idx="7804">
                  <c:v>0.156745511093284</c:v>
                </c:pt>
                <c:pt idx="7805">
                  <c:v>0.156817524467265</c:v>
                </c:pt>
                <c:pt idx="7806">
                  <c:v>0.156927673963525</c:v>
                </c:pt>
                <c:pt idx="7807">
                  <c:v>0.15697239030121</c:v>
                </c:pt>
                <c:pt idx="7808">
                  <c:v>0.157214054591664</c:v>
                </c:pt>
                <c:pt idx="7809">
                  <c:v>0.157243887920024</c:v>
                </c:pt>
                <c:pt idx="7810">
                  <c:v>0.157254078194432</c:v>
                </c:pt>
                <c:pt idx="7811">
                  <c:v>0.157255191062703</c:v>
                </c:pt>
                <c:pt idx="7812">
                  <c:v>0.15731316070952</c:v>
                </c:pt>
                <c:pt idx="7813">
                  <c:v>0.157358190711125</c:v>
                </c:pt>
                <c:pt idx="7814">
                  <c:v>0.157434110341886</c:v>
                </c:pt>
                <c:pt idx="7815">
                  <c:v>0.157524163068242</c:v>
                </c:pt>
                <c:pt idx="7816">
                  <c:v>0.157601027509434</c:v>
                </c:pt>
                <c:pt idx="7817">
                  <c:v>0.157629532324875</c:v>
                </c:pt>
                <c:pt idx="7818">
                  <c:v>0.157733249375446</c:v>
                </c:pt>
                <c:pt idx="7819">
                  <c:v>0.157735308653786</c:v>
                </c:pt>
                <c:pt idx="7820">
                  <c:v>0.157793616120371</c:v>
                </c:pt>
                <c:pt idx="7821">
                  <c:v>0.157831392772986</c:v>
                </c:pt>
                <c:pt idx="7822">
                  <c:v>0.157835624066764</c:v>
                </c:pt>
                <c:pt idx="7823">
                  <c:v>0.157857344021631</c:v>
                </c:pt>
                <c:pt idx="7824">
                  <c:v>0.157981805761389</c:v>
                </c:pt>
                <c:pt idx="7825">
                  <c:v>0.158271932634771</c:v>
                </c:pt>
                <c:pt idx="7826">
                  <c:v>0.158321357002368</c:v>
                </c:pt>
                <c:pt idx="7827">
                  <c:v>0.158465514199362</c:v>
                </c:pt>
                <c:pt idx="7828">
                  <c:v>0.158503495303393</c:v>
                </c:pt>
                <c:pt idx="7829">
                  <c:v>0.158507300198832</c:v>
                </c:pt>
                <c:pt idx="7830">
                  <c:v>0.158695872016831</c:v>
                </c:pt>
                <c:pt idx="7831">
                  <c:v>0.158725823728087</c:v>
                </c:pt>
                <c:pt idx="7832">
                  <c:v>0.158727289720215</c:v>
                </c:pt>
                <c:pt idx="7833">
                  <c:v>0.158887966959928</c:v>
                </c:pt>
                <c:pt idx="7834">
                  <c:v>0.158909224031105</c:v>
                </c:pt>
                <c:pt idx="7835">
                  <c:v>0.159120396185922</c:v>
                </c:pt>
                <c:pt idx="7836">
                  <c:v>0.159153755360161</c:v>
                </c:pt>
                <c:pt idx="7837">
                  <c:v>0.159510414463615</c:v>
                </c:pt>
                <c:pt idx="7838">
                  <c:v>0.159525935114835</c:v>
                </c:pt>
                <c:pt idx="7839">
                  <c:v>0.159594476216049</c:v>
                </c:pt>
                <c:pt idx="7840">
                  <c:v>0.159607222647108</c:v>
                </c:pt>
                <c:pt idx="7841">
                  <c:v>0.159745621347976</c:v>
                </c:pt>
                <c:pt idx="7842">
                  <c:v>0.159910976554784</c:v>
                </c:pt>
                <c:pt idx="7843">
                  <c:v>0.160015133383251</c:v>
                </c:pt>
                <c:pt idx="7844">
                  <c:v>0.160039510837379</c:v>
                </c:pt>
                <c:pt idx="7845">
                  <c:v>0.160230807810036</c:v>
                </c:pt>
                <c:pt idx="7846">
                  <c:v>0.160230986404338</c:v>
                </c:pt>
                <c:pt idx="7847">
                  <c:v>0.160454113142457</c:v>
                </c:pt>
                <c:pt idx="7848">
                  <c:v>0.16054228194968</c:v>
                </c:pt>
                <c:pt idx="7849">
                  <c:v>0.160603885976613</c:v>
                </c:pt>
                <c:pt idx="7850">
                  <c:v>0.160816391472227</c:v>
                </c:pt>
                <c:pt idx="7851">
                  <c:v>0.160845561042633</c:v>
                </c:pt>
                <c:pt idx="7852">
                  <c:v>0.161187497137354</c:v>
                </c:pt>
                <c:pt idx="7853">
                  <c:v>0.16136168638853</c:v>
                </c:pt>
                <c:pt idx="7854">
                  <c:v>0.161642562112644</c:v>
                </c:pt>
                <c:pt idx="7855">
                  <c:v>0.161885029159014</c:v>
                </c:pt>
                <c:pt idx="7856">
                  <c:v>0.161967462556953</c:v>
                </c:pt>
                <c:pt idx="7857">
                  <c:v>0.162014102202125</c:v>
                </c:pt>
                <c:pt idx="7858">
                  <c:v>0.162015437568533</c:v>
                </c:pt>
                <c:pt idx="7859">
                  <c:v>0.162077565048861</c:v>
                </c:pt>
                <c:pt idx="7860">
                  <c:v>0.162219508479218</c:v>
                </c:pt>
                <c:pt idx="7861">
                  <c:v>0.162433531582699</c:v>
                </c:pt>
                <c:pt idx="7862">
                  <c:v>0.162627918272096</c:v>
                </c:pt>
                <c:pt idx="7863">
                  <c:v>0.162643976965474</c:v>
                </c:pt>
                <c:pt idx="7864">
                  <c:v>0.162723712157538</c:v>
                </c:pt>
                <c:pt idx="7865">
                  <c:v>0.162758504351472</c:v>
                </c:pt>
                <c:pt idx="7866">
                  <c:v>0.16287102233764</c:v>
                </c:pt>
                <c:pt idx="7867">
                  <c:v>0.163199242727388</c:v>
                </c:pt>
                <c:pt idx="7868">
                  <c:v>0.163215661943324</c:v>
                </c:pt>
                <c:pt idx="7869">
                  <c:v>0.163246125317947</c:v>
                </c:pt>
                <c:pt idx="7870">
                  <c:v>0.163253594102</c:v>
                </c:pt>
                <c:pt idx="7871">
                  <c:v>0.163254236197487</c:v>
                </c:pt>
                <c:pt idx="7872">
                  <c:v>0.163285824770443</c:v>
                </c:pt>
                <c:pt idx="7873">
                  <c:v>0.163614244218375</c:v>
                </c:pt>
                <c:pt idx="7874">
                  <c:v>0.163658218317616</c:v>
                </c:pt>
                <c:pt idx="7875">
                  <c:v>0.163742708788521</c:v>
                </c:pt>
                <c:pt idx="7876">
                  <c:v>0.163830979165365</c:v>
                </c:pt>
                <c:pt idx="7877">
                  <c:v>0.163861256406231</c:v>
                </c:pt>
                <c:pt idx="7878">
                  <c:v>0.163919973558368</c:v>
                </c:pt>
                <c:pt idx="7879">
                  <c:v>0.164074164406978</c:v>
                </c:pt>
                <c:pt idx="7880">
                  <c:v>0.164283248020412</c:v>
                </c:pt>
                <c:pt idx="7881">
                  <c:v>0.164320412258965</c:v>
                </c:pt>
                <c:pt idx="7882">
                  <c:v>0.164389276250887</c:v>
                </c:pt>
                <c:pt idx="7883">
                  <c:v>0.164395531275143</c:v>
                </c:pt>
                <c:pt idx="7884">
                  <c:v>0.164441900144607</c:v>
                </c:pt>
                <c:pt idx="7885">
                  <c:v>0.164506364609303</c:v>
                </c:pt>
                <c:pt idx="7886">
                  <c:v>0.164704159792642</c:v>
                </c:pt>
                <c:pt idx="7887">
                  <c:v>0.164790238042098</c:v>
                </c:pt>
                <c:pt idx="7888">
                  <c:v>0.16482661546525</c:v>
                </c:pt>
                <c:pt idx="7889">
                  <c:v>0.164987864106062</c:v>
                </c:pt>
                <c:pt idx="7890">
                  <c:v>0.165105256726354</c:v>
                </c:pt>
                <c:pt idx="7891">
                  <c:v>0.165347361047173</c:v>
                </c:pt>
                <c:pt idx="7892">
                  <c:v>0.165371599854396</c:v>
                </c:pt>
                <c:pt idx="7893">
                  <c:v>0.16551359408814</c:v>
                </c:pt>
                <c:pt idx="7894">
                  <c:v>0.165552280191474</c:v>
                </c:pt>
                <c:pt idx="7895">
                  <c:v>0.165673753997012</c:v>
                </c:pt>
                <c:pt idx="7896">
                  <c:v>0.16569568504442</c:v>
                </c:pt>
                <c:pt idx="7897">
                  <c:v>0.165767073156181</c:v>
                </c:pt>
                <c:pt idx="7898">
                  <c:v>0.165933077990772</c:v>
                </c:pt>
                <c:pt idx="7899">
                  <c:v>0.165934800598251</c:v>
                </c:pt>
                <c:pt idx="7900">
                  <c:v>0.166220148348519</c:v>
                </c:pt>
                <c:pt idx="7901">
                  <c:v>0.166335131376416</c:v>
                </c:pt>
                <c:pt idx="7902">
                  <c:v>0.166346140077138</c:v>
                </c:pt>
                <c:pt idx="7903">
                  <c:v>0.166372379661503</c:v>
                </c:pt>
                <c:pt idx="7904">
                  <c:v>0.166453995723731</c:v>
                </c:pt>
                <c:pt idx="7905">
                  <c:v>0.166600902219135</c:v>
                </c:pt>
                <c:pt idx="7906">
                  <c:v>0.166665434275378</c:v>
                </c:pt>
                <c:pt idx="7907">
                  <c:v>0.166787960680665</c:v>
                </c:pt>
                <c:pt idx="7908">
                  <c:v>0.166828214028562</c:v>
                </c:pt>
                <c:pt idx="7909">
                  <c:v>0.166936721825168</c:v>
                </c:pt>
                <c:pt idx="7910">
                  <c:v>0.167123537590211</c:v>
                </c:pt>
                <c:pt idx="7911">
                  <c:v>0.167613412514967</c:v>
                </c:pt>
                <c:pt idx="7912">
                  <c:v>0.167789862574854</c:v>
                </c:pt>
                <c:pt idx="7913">
                  <c:v>0.167816311127976</c:v>
                </c:pt>
                <c:pt idx="7914">
                  <c:v>0.167894040598861</c:v>
                </c:pt>
                <c:pt idx="7915">
                  <c:v>0.167922230888982</c:v>
                </c:pt>
                <c:pt idx="7916">
                  <c:v>0.168079145066419</c:v>
                </c:pt>
                <c:pt idx="7917">
                  <c:v>0.168112878980418</c:v>
                </c:pt>
                <c:pt idx="7918">
                  <c:v>0.168263070672061</c:v>
                </c:pt>
                <c:pt idx="7919">
                  <c:v>0.16832880178543</c:v>
                </c:pt>
                <c:pt idx="7920">
                  <c:v>0.168635278846626</c:v>
                </c:pt>
                <c:pt idx="7921">
                  <c:v>0.168697471339763</c:v>
                </c:pt>
                <c:pt idx="7922">
                  <c:v>0.168817454136323</c:v>
                </c:pt>
                <c:pt idx="7923">
                  <c:v>0.168904453731632</c:v>
                </c:pt>
                <c:pt idx="7924">
                  <c:v>0.16895500954673</c:v>
                </c:pt>
                <c:pt idx="7925">
                  <c:v>0.168999104417955</c:v>
                </c:pt>
                <c:pt idx="7926">
                  <c:v>0.169089761704111</c:v>
                </c:pt>
                <c:pt idx="7927">
                  <c:v>0.169093131504018</c:v>
                </c:pt>
                <c:pt idx="7928">
                  <c:v>0.169320883124408</c:v>
                </c:pt>
                <c:pt idx="7929">
                  <c:v>0.169420913778774</c:v>
                </c:pt>
                <c:pt idx="7930">
                  <c:v>0.169604766073063</c:v>
                </c:pt>
                <c:pt idx="7931">
                  <c:v>0.16971565177568</c:v>
                </c:pt>
                <c:pt idx="7932">
                  <c:v>0.169745421081079</c:v>
                </c:pt>
                <c:pt idx="7933">
                  <c:v>0.16976783124377</c:v>
                </c:pt>
                <c:pt idx="7934">
                  <c:v>0.169893424539603</c:v>
                </c:pt>
                <c:pt idx="7935">
                  <c:v>0.169947979718678</c:v>
                </c:pt>
                <c:pt idx="7936">
                  <c:v>0.170023748883664</c:v>
                </c:pt>
                <c:pt idx="7937">
                  <c:v>0.170147319668589</c:v>
                </c:pt>
                <c:pt idx="7938">
                  <c:v>0.170352375725574</c:v>
                </c:pt>
                <c:pt idx="7939">
                  <c:v>0.170405392384835</c:v>
                </c:pt>
                <c:pt idx="7940">
                  <c:v>0.170463637249382</c:v>
                </c:pt>
                <c:pt idx="7941">
                  <c:v>0.170592405200878</c:v>
                </c:pt>
                <c:pt idx="7942">
                  <c:v>0.170595666452504</c:v>
                </c:pt>
                <c:pt idx="7943">
                  <c:v>0.170691906533072</c:v>
                </c:pt>
                <c:pt idx="7944">
                  <c:v>0.170728143004814</c:v>
                </c:pt>
                <c:pt idx="7945">
                  <c:v>0.170840412149372</c:v>
                </c:pt>
                <c:pt idx="7946">
                  <c:v>0.170994645652315</c:v>
                </c:pt>
                <c:pt idx="7947">
                  <c:v>0.171110353629946</c:v>
                </c:pt>
                <c:pt idx="7948">
                  <c:v>0.171236068166634</c:v>
                </c:pt>
                <c:pt idx="7949">
                  <c:v>0.171241127559009</c:v>
                </c:pt>
                <c:pt idx="7950">
                  <c:v>0.171300086099558</c:v>
                </c:pt>
                <c:pt idx="7951">
                  <c:v>0.171381050276516</c:v>
                </c:pt>
                <c:pt idx="7952">
                  <c:v>0.171446934113357</c:v>
                </c:pt>
                <c:pt idx="7953">
                  <c:v>0.171686740698253</c:v>
                </c:pt>
                <c:pt idx="7954">
                  <c:v>0.171962297715688</c:v>
                </c:pt>
                <c:pt idx="7955">
                  <c:v>0.171976807218597</c:v>
                </c:pt>
                <c:pt idx="7956">
                  <c:v>0.172192841535652</c:v>
                </c:pt>
                <c:pt idx="7957">
                  <c:v>0.172211266543429</c:v>
                </c:pt>
                <c:pt idx="7958">
                  <c:v>0.172323276369973</c:v>
                </c:pt>
                <c:pt idx="7959">
                  <c:v>0.172491317130631</c:v>
                </c:pt>
                <c:pt idx="7960">
                  <c:v>0.172672618604999</c:v>
                </c:pt>
                <c:pt idx="7961">
                  <c:v>0.172738528497197</c:v>
                </c:pt>
                <c:pt idx="7962">
                  <c:v>0.17279605698104</c:v>
                </c:pt>
                <c:pt idx="7963">
                  <c:v>0.172854343263145</c:v>
                </c:pt>
                <c:pt idx="7964">
                  <c:v>0.172955017363191</c:v>
                </c:pt>
                <c:pt idx="7965">
                  <c:v>0.172963406082064</c:v>
                </c:pt>
                <c:pt idx="7966">
                  <c:v>0.173117455562185</c:v>
                </c:pt>
                <c:pt idx="7967">
                  <c:v>0.173168252925589</c:v>
                </c:pt>
                <c:pt idx="7968">
                  <c:v>0.173169571285639</c:v>
                </c:pt>
                <c:pt idx="7969">
                  <c:v>0.173275001674978</c:v>
                </c:pt>
                <c:pt idx="7970">
                  <c:v>0.173565904108456</c:v>
                </c:pt>
                <c:pt idx="7971">
                  <c:v>0.173568369672148</c:v>
                </c:pt>
                <c:pt idx="7972">
                  <c:v>0.173867007791391</c:v>
                </c:pt>
                <c:pt idx="7973">
                  <c:v>0.173904215088779</c:v>
                </c:pt>
                <c:pt idx="7974">
                  <c:v>0.174215941422011</c:v>
                </c:pt>
                <c:pt idx="7975">
                  <c:v>0.17428792492972</c:v>
                </c:pt>
                <c:pt idx="7976">
                  <c:v>0.17433795742303</c:v>
                </c:pt>
                <c:pt idx="7977">
                  <c:v>0.174466921878266</c:v>
                </c:pt>
                <c:pt idx="7978">
                  <c:v>0.174467050972124</c:v>
                </c:pt>
                <c:pt idx="7979">
                  <c:v>0.174503270145142</c:v>
                </c:pt>
                <c:pt idx="7980">
                  <c:v>0.17457834674579</c:v>
                </c:pt>
                <c:pt idx="7981">
                  <c:v>0.174808801881428</c:v>
                </c:pt>
                <c:pt idx="7982">
                  <c:v>0.17486914365917</c:v>
                </c:pt>
                <c:pt idx="7983">
                  <c:v>0.175030379538366</c:v>
                </c:pt>
                <c:pt idx="7984">
                  <c:v>0.17503309364486</c:v>
                </c:pt>
                <c:pt idx="7985">
                  <c:v>0.175191162174888</c:v>
                </c:pt>
                <c:pt idx="7986">
                  <c:v>0.175274002692641</c:v>
                </c:pt>
                <c:pt idx="7987">
                  <c:v>0.175325256893943</c:v>
                </c:pt>
                <c:pt idx="7988">
                  <c:v>0.175739793016058</c:v>
                </c:pt>
                <c:pt idx="7989">
                  <c:v>0.175869983501362</c:v>
                </c:pt>
                <c:pt idx="7990">
                  <c:v>0.176243841973094</c:v>
                </c:pt>
                <c:pt idx="7991">
                  <c:v>0.176326932602431</c:v>
                </c:pt>
                <c:pt idx="7992">
                  <c:v>0.176412268878745</c:v>
                </c:pt>
                <c:pt idx="7993">
                  <c:v>0.176536014793725</c:v>
                </c:pt>
                <c:pt idx="7994">
                  <c:v>0.17659042995484</c:v>
                </c:pt>
                <c:pt idx="7995">
                  <c:v>0.176758217095026</c:v>
                </c:pt>
                <c:pt idx="7996">
                  <c:v>0.176886373847161</c:v>
                </c:pt>
                <c:pt idx="7997">
                  <c:v>0.176988218560496</c:v>
                </c:pt>
                <c:pt idx="7998">
                  <c:v>0.177151895712107</c:v>
                </c:pt>
                <c:pt idx="7999">
                  <c:v>0.177226342757142</c:v>
                </c:pt>
                <c:pt idx="8000">
                  <c:v>0.177512121972809</c:v>
                </c:pt>
                <c:pt idx="8001">
                  <c:v>0.177648568100897</c:v>
                </c:pt>
                <c:pt idx="8002">
                  <c:v>0.177685058718833</c:v>
                </c:pt>
                <c:pt idx="8003">
                  <c:v>0.177845134812966</c:v>
                </c:pt>
                <c:pt idx="8004">
                  <c:v>0.177876497255071</c:v>
                </c:pt>
                <c:pt idx="8005">
                  <c:v>0.17794303989109</c:v>
                </c:pt>
                <c:pt idx="8006">
                  <c:v>0.177977711878405</c:v>
                </c:pt>
                <c:pt idx="8007">
                  <c:v>0.178083768454565</c:v>
                </c:pt>
                <c:pt idx="8008">
                  <c:v>0.178085728305904</c:v>
                </c:pt>
                <c:pt idx="8009">
                  <c:v>0.17837912539004</c:v>
                </c:pt>
                <c:pt idx="8010">
                  <c:v>0.178402600988621</c:v>
                </c:pt>
                <c:pt idx="8011">
                  <c:v>0.178446277871634</c:v>
                </c:pt>
                <c:pt idx="8012">
                  <c:v>0.178506775818729</c:v>
                </c:pt>
                <c:pt idx="8013">
                  <c:v>0.178668714407141</c:v>
                </c:pt>
                <c:pt idx="8014">
                  <c:v>0.178795987700654</c:v>
                </c:pt>
                <c:pt idx="8015">
                  <c:v>0.178802524349888</c:v>
                </c:pt>
                <c:pt idx="8016">
                  <c:v>0.178811895854493</c:v>
                </c:pt>
                <c:pt idx="8017">
                  <c:v>0.178888816763963</c:v>
                </c:pt>
                <c:pt idx="8018">
                  <c:v>0.178911429565545</c:v>
                </c:pt>
                <c:pt idx="8019">
                  <c:v>0.178947038550744</c:v>
                </c:pt>
                <c:pt idx="8020">
                  <c:v>0.179077341768736</c:v>
                </c:pt>
                <c:pt idx="8021">
                  <c:v>0.179134197518341</c:v>
                </c:pt>
                <c:pt idx="8022">
                  <c:v>0.179160155318714</c:v>
                </c:pt>
                <c:pt idx="8023">
                  <c:v>0.17928779575976</c:v>
                </c:pt>
                <c:pt idx="8024">
                  <c:v>0.179294771556598</c:v>
                </c:pt>
                <c:pt idx="8025">
                  <c:v>0.179306757157711</c:v>
                </c:pt>
                <c:pt idx="8026">
                  <c:v>0.179352646252024</c:v>
                </c:pt>
                <c:pt idx="8027">
                  <c:v>0.179571429855537</c:v>
                </c:pt>
                <c:pt idx="8028">
                  <c:v>0.179592767830751</c:v>
                </c:pt>
                <c:pt idx="8029">
                  <c:v>0.179643426245824</c:v>
                </c:pt>
                <c:pt idx="8030">
                  <c:v>0.179744207111137</c:v>
                </c:pt>
                <c:pt idx="8031">
                  <c:v>0.180247418141065</c:v>
                </c:pt>
                <c:pt idx="8032">
                  <c:v>0.180306935806085</c:v>
                </c:pt>
                <c:pt idx="8033">
                  <c:v>0.180418595926671</c:v>
                </c:pt>
                <c:pt idx="8034">
                  <c:v>0.180619150585899</c:v>
                </c:pt>
                <c:pt idx="8035">
                  <c:v>0.180642280825655</c:v>
                </c:pt>
                <c:pt idx="8036">
                  <c:v>0.180958412282344</c:v>
                </c:pt>
                <c:pt idx="8037">
                  <c:v>0.181016842442893</c:v>
                </c:pt>
                <c:pt idx="8038">
                  <c:v>0.181054349906582</c:v>
                </c:pt>
                <c:pt idx="8039">
                  <c:v>0.181246321690907</c:v>
                </c:pt>
                <c:pt idx="8040">
                  <c:v>0.181266335133212</c:v>
                </c:pt>
                <c:pt idx="8041">
                  <c:v>0.181361312398058</c:v>
                </c:pt>
                <c:pt idx="8042">
                  <c:v>0.181685536125284</c:v>
                </c:pt>
                <c:pt idx="8043">
                  <c:v>0.181712370616955</c:v>
                </c:pt>
                <c:pt idx="8044">
                  <c:v>0.18177265155025</c:v>
                </c:pt>
                <c:pt idx="8045">
                  <c:v>0.181780672894032</c:v>
                </c:pt>
                <c:pt idx="8046">
                  <c:v>0.18190869125977</c:v>
                </c:pt>
                <c:pt idx="8047">
                  <c:v>0.181928924814055</c:v>
                </c:pt>
                <c:pt idx="8048">
                  <c:v>0.181978602944689</c:v>
                </c:pt>
                <c:pt idx="8049">
                  <c:v>0.182001191398855</c:v>
                </c:pt>
                <c:pt idx="8050">
                  <c:v>0.182076588382269</c:v>
                </c:pt>
                <c:pt idx="8051">
                  <c:v>0.182165232141134</c:v>
                </c:pt>
                <c:pt idx="8052">
                  <c:v>0.182315594947015</c:v>
                </c:pt>
                <c:pt idx="8053">
                  <c:v>0.182389016778342</c:v>
                </c:pt>
                <c:pt idx="8054">
                  <c:v>0.182412154444002</c:v>
                </c:pt>
                <c:pt idx="8055">
                  <c:v>0.182463800339065</c:v>
                </c:pt>
                <c:pt idx="8056">
                  <c:v>0.182992410311422</c:v>
                </c:pt>
                <c:pt idx="8057">
                  <c:v>0.18303563352708</c:v>
                </c:pt>
                <c:pt idx="8058">
                  <c:v>0.183080485919611</c:v>
                </c:pt>
                <c:pt idx="8059">
                  <c:v>0.183326957883591</c:v>
                </c:pt>
                <c:pt idx="8060">
                  <c:v>0.183422453271363</c:v>
                </c:pt>
                <c:pt idx="8061">
                  <c:v>0.183486822550357</c:v>
                </c:pt>
                <c:pt idx="8062">
                  <c:v>0.183584209351883</c:v>
                </c:pt>
                <c:pt idx="8063">
                  <c:v>0.183934756185273</c:v>
                </c:pt>
                <c:pt idx="8064">
                  <c:v>0.184009100229306</c:v>
                </c:pt>
                <c:pt idx="8065">
                  <c:v>0.184349041685004</c:v>
                </c:pt>
                <c:pt idx="8066">
                  <c:v>0.184446602892834</c:v>
                </c:pt>
                <c:pt idx="8067">
                  <c:v>0.184555916366208</c:v>
                </c:pt>
                <c:pt idx="8068">
                  <c:v>0.184559606172939</c:v>
                </c:pt>
                <c:pt idx="8069">
                  <c:v>0.184619968949107</c:v>
                </c:pt>
                <c:pt idx="8070">
                  <c:v>0.184684188382064</c:v>
                </c:pt>
                <c:pt idx="8071">
                  <c:v>0.184703725689377</c:v>
                </c:pt>
                <c:pt idx="8072">
                  <c:v>0.184751211401638</c:v>
                </c:pt>
                <c:pt idx="8073">
                  <c:v>0.184775011468052</c:v>
                </c:pt>
                <c:pt idx="8074">
                  <c:v>0.184855426469742</c:v>
                </c:pt>
                <c:pt idx="8075">
                  <c:v>0.184858128284261</c:v>
                </c:pt>
                <c:pt idx="8076">
                  <c:v>0.185169715171919</c:v>
                </c:pt>
                <c:pt idx="8077">
                  <c:v>0.185205237240608</c:v>
                </c:pt>
                <c:pt idx="8078">
                  <c:v>0.185340274165636</c:v>
                </c:pt>
                <c:pt idx="8079">
                  <c:v>0.185667453588971</c:v>
                </c:pt>
                <c:pt idx="8080">
                  <c:v>0.186317069338861</c:v>
                </c:pt>
                <c:pt idx="8081">
                  <c:v>0.186337964097778</c:v>
                </c:pt>
                <c:pt idx="8082">
                  <c:v>0.186430623259167</c:v>
                </c:pt>
                <c:pt idx="8083">
                  <c:v>0.186438405495672</c:v>
                </c:pt>
                <c:pt idx="8084">
                  <c:v>0.186649461641182</c:v>
                </c:pt>
                <c:pt idx="8085">
                  <c:v>0.186686390838328</c:v>
                </c:pt>
                <c:pt idx="8086">
                  <c:v>0.186935244301581</c:v>
                </c:pt>
                <c:pt idx="8087">
                  <c:v>0.187025460688701</c:v>
                </c:pt>
                <c:pt idx="8088">
                  <c:v>0.187182314267394</c:v>
                </c:pt>
                <c:pt idx="8089">
                  <c:v>0.18732570013667</c:v>
                </c:pt>
                <c:pt idx="8090">
                  <c:v>0.187437234883047</c:v>
                </c:pt>
                <c:pt idx="8091">
                  <c:v>0.187468122842337</c:v>
                </c:pt>
                <c:pt idx="8092">
                  <c:v>0.187596838367747</c:v>
                </c:pt>
                <c:pt idx="8093">
                  <c:v>0.187623586709649</c:v>
                </c:pt>
                <c:pt idx="8094">
                  <c:v>0.18771093901305</c:v>
                </c:pt>
                <c:pt idx="8095">
                  <c:v>0.188017282899741</c:v>
                </c:pt>
                <c:pt idx="8096">
                  <c:v>0.188032845992784</c:v>
                </c:pt>
                <c:pt idx="8097">
                  <c:v>0.188059514024072</c:v>
                </c:pt>
                <c:pt idx="8098">
                  <c:v>0.188067147228457</c:v>
                </c:pt>
                <c:pt idx="8099">
                  <c:v>0.18838945903778</c:v>
                </c:pt>
                <c:pt idx="8100">
                  <c:v>0.188516612460485</c:v>
                </c:pt>
                <c:pt idx="8101">
                  <c:v>0.18866557576418</c:v>
                </c:pt>
                <c:pt idx="8102">
                  <c:v>0.188761788641691</c:v>
                </c:pt>
                <c:pt idx="8103">
                  <c:v>0.18877251775779</c:v>
                </c:pt>
                <c:pt idx="8104">
                  <c:v>0.188889683644002</c:v>
                </c:pt>
                <c:pt idx="8105">
                  <c:v>0.189150743996976</c:v>
                </c:pt>
                <c:pt idx="8106">
                  <c:v>0.189181346531591</c:v>
                </c:pt>
                <c:pt idx="8107">
                  <c:v>0.189212506227397</c:v>
                </c:pt>
                <c:pt idx="8108">
                  <c:v>0.189216692946764</c:v>
                </c:pt>
                <c:pt idx="8109">
                  <c:v>0.189245135608851</c:v>
                </c:pt>
                <c:pt idx="8110">
                  <c:v>0.189268423978013</c:v>
                </c:pt>
                <c:pt idx="8111">
                  <c:v>0.189409710039787</c:v>
                </c:pt>
                <c:pt idx="8112">
                  <c:v>0.189655628632147</c:v>
                </c:pt>
                <c:pt idx="8113">
                  <c:v>0.189728795060773</c:v>
                </c:pt>
                <c:pt idx="8114">
                  <c:v>0.189730093308139</c:v>
                </c:pt>
                <c:pt idx="8115">
                  <c:v>0.189786815228735</c:v>
                </c:pt>
                <c:pt idx="8116">
                  <c:v>0.189856846944661</c:v>
                </c:pt>
                <c:pt idx="8117">
                  <c:v>0.189913697891336</c:v>
                </c:pt>
                <c:pt idx="8118">
                  <c:v>0.189948659798987</c:v>
                </c:pt>
                <c:pt idx="8119">
                  <c:v>0.190204502306311</c:v>
                </c:pt>
                <c:pt idx="8120">
                  <c:v>0.190442451903946</c:v>
                </c:pt>
                <c:pt idx="8121">
                  <c:v>0.190479677587462</c:v>
                </c:pt>
                <c:pt idx="8122">
                  <c:v>0.190518463176309</c:v>
                </c:pt>
                <c:pt idx="8123">
                  <c:v>0.190678028998774</c:v>
                </c:pt>
                <c:pt idx="8124">
                  <c:v>0.19070779903091</c:v>
                </c:pt>
                <c:pt idx="8125">
                  <c:v>0.190871546199343</c:v>
                </c:pt>
                <c:pt idx="8126">
                  <c:v>0.19087332111344</c:v>
                </c:pt>
                <c:pt idx="8127">
                  <c:v>0.191197742104305</c:v>
                </c:pt>
                <c:pt idx="8128">
                  <c:v>0.191237068085082</c:v>
                </c:pt>
                <c:pt idx="8129">
                  <c:v>0.191268953517295</c:v>
                </c:pt>
                <c:pt idx="8130">
                  <c:v>0.191281707797629</c:v>
                </c:pt>
                <c:pt idx="8131">
                  <c:v>0.19132047039557</c:v>
                </c:pt>
                <c:pt idx="8132">
                  <c:v>0.19133511850423</c:v>
                </c:pt>
                <c:pt idx="8133">
                  <c:v>0.19145096755049</c:v>
                </c:pt>
                <c:pt idx="8134">
                  <c:v>0.191599471709905</c:v>
                </c:pt>
                <c:pt idx="8135">
                  <c:v>0.191820585054151</c:v>
                </c:pt>
                <c:pt idx="8136">
                  <c:v>0.192002756205868</c:v>
                </c:pt>
                <c:pt idx="8137">
                  <c:v>0.192591394336387</c:v>
                </c:pt>
                <c:pt idx="8138">
                  <c:v>0.192634365528346</c:v>
                </c:pt>
                <c:pt idx="8139">
                  <c:v>0.192741178263322</c:v>
                </c:pt>
                <c:pt idx="8140">
                  <c:v>0.192882210466287</c:v>
                </c:pt>
                <c:pt idx="8141">
                  <c:v>0.192997122719528</c:v>
                </c:pt>
                <c:pt idx="8142">
                  <c:v>0.1931537266949</c:v>
                </c:pt>
                <c:pt idx="8143">
                  <c:v>0.193375488253149</c:v>
                </c:pt>
                <c:pt idx="8144">
                  <c:v>0.193516406558533</c:v>
                </c:pt>
                <c:pt idx="8145">
                  <c:v>0.193518291173127</c:v>
                </c:pt>
                <c:pt idx="8146">
                  <c:v>0.193537424594538</c:v>
                </c:pt>
                <c:pt idx="8147">
                  <c:v>0.193619897113236</c:v>
                </c:pt>
                <c:pt idx="8148">
                  <c:v>0.193623487450312</c:v>
                </c:pt>
                <c:pt idx="8149">
                  <c:v>0.193757318117705</c:v>
                </c:pt>
                <c:pt idx="8150">
                  <c:v>0.193764914263946</c:v>
                </c:pt>
                <c:pt idx="8151">
                  <c:v>0.193796069211824</c:v>
                </c:pt>
                <c:pt idx="8152">
                  <c:v>0.193862272146322</c:v>
                </c:pt>
                <c:pt idx="8153">
                  <c:v>0.193893939374766</c:v>
                </c:pt>
                <c:pt idx="8154">
                  <c:v>0.194564309522293</c:v>
                </c:pt>
                <c:pt idx="8155">
                  <c:v>0.194595361890525</c:v>
                </c:pt>
                <c:pt idx="8156">
                  <c:v>0.194767157824573</c:v>
                </c:pt>
                <c:pt idx="8157">
                  <c:v>0.194778072427723</c:v>
                </c:pt>
                <c:pt idx="8158">
                  <c:v>0.194847921756191</c:v>
                </c:pt>
                <c:pt idx="8159">
                  <c:v>0.195006415156934</c:v>
                </c:pt>
                <c:pt idx="8160">
                  <c:v>0.195053362826011</c:v>
                </c:pt>
                <c:pt idx="8161">
                  <c:v>0.195096382367108</c:v>
                </c:pt>
                <c:pt idx="8162">
                  <c:v>0.195381151996216</c:v>
                </c:pt>
                <c:pt idx="8163">
                  <c:v>0.195564759544615</c:v>
                </c:pt>
                <c:pt idx="8164">
                  <c:v>0.195601069992185</c:v>
                </c:pt>
                <c:pt idx="8165">
                  <c:v>0.195653601210071</c:v>
                </c:pt>
                <c:pt idx="8166">
                  <c:v>0.195763191857356</c:v>
                </c:pt>
                <c:pt idx="8167">
                  <c:v>0.195855612511913</c:v>
                </c:pt>
                <c:pt idx="8168">
                  <c:v>0.195987286770907</c:v>
                </c:pt>
                <c:pt idx="8169">
                  <c:v>0.196402354818221</c:v>
                </c:pt>
                <c:pt idx="8170">
                  <c:v>0.196503239435625</c:v>
                </c:pt>
                <c:pt idx="8171">
                  <c:v>0.196769462376651</c:v>
                </c:pt>
                <c:pt idx="8172">
                  <c:v>0.196827095120675</c:v>
                </c:pt>
                <c:pt idx="8173">
                  <c:v>0.197034223577267</c:v>
                </c:pt>
                <c:pt idx="8174">
                  <c:v>0.197065424986567</c:v>
                </c:pt>
                <c:pt idx="8175">
                  <c:v>0.197098491348836</c:v>
                </c:pt>
                <c:pt idx="8176">
                  <c:v>0.197237091125545</c:v>
                </c:pt>
                <c:pt idx="8177">
                  <c:v>0.197503141597386</c:v>
                </c:pt>
                <c:pt idx="8178">
                  <c:v>0.197602477318076</c:v>
                </c:pt>
                <c:pt idx="8179">
                  <c:v>0.19768906240621</c:v>
                </c:pt>
                <c:pt idx="8180">
                  <c:v>0.197709484431472</c:v>
                </c:pt>
                <c:pt idx="8181">
                  <c:v>0.197770346889881</c:v>
                </c:pt>
                <c:pt idx="8182">
                  <c:v>0.197795036621518</c:v>
                </c:pt>
                <c:pt idx="8183">
                  <c:v>0.197918594851285</c:v>
                </c:pt>
                <c:pt idx="8184">
                  <c:v>0.198147023867802</c:v>
                </c:pt>
                <c:pt idx="8185">
                  <c:v>0.198261178864421</c:v>
                </c:pt>
                <c:pt idx="8186">
                  <c:v>0.198281273047042</c:v>
                </c:pt>
                <c:pt idx="8187">
                  <c:v>0.198387021522007</c:v>
                </c:pt>
                <c:pt idx="8188">
                  <c:v>0.198463882119186</c:v>
                </c:pt>
                <c:pt idx="8189">
                  <c:v>0.198464280759212</c:v>
                </c:pt>
                <c:pt idx="8190">
                  <c:v>0.198599713979125</c:v>
                </c:pt>
                <c:pt idx="8191">
                  <c:v>0.198600150514214</c:v>
                </c:pt>
                <c:pt idx="8192">
                  <c:v>0.198799144826743</c:v>
                </c:pt>
                <c:pt idx="8193">
                  <c:v>0.1988794781826</c:v>
                </c:pt>
                <c:pt idx="8194">
                  <c:v>0.198899829000442</c:v>
                </c:pt>
                <c:pt idx="8195">
                  <c:v>0.199018041527025</c:v>
                </c:pt>
                <c:pt idx="8196">
                  <c:v>0.199142711518498</c:v>
                </c:pt>
                <c:pt idx="8197">
                  <c:v>0.19946749815173</c:v>
                </c:pt>
                <c:pt idx="8198">
                  <c:v>0.199472654304653</c:v>
                </c:pt>
                <c:pt idx="8199">
                  <c:v>0.199562093704604</c:v>
                </c:pt>
                <c:pt idx="8200">
                  <c:v>0.199567982924735</c:v>
                </c:pt>
                <c:pt idx="8201">
                  <c:v>0.199652346099673</c:v>
                </c:pt>
                <c:pt idx="8202">
                  <c:v>0.19968854138136</c:v>
                </c:pt>
                <c:pt idx="8203">
                  <c:v>0.199982218954072</c:v>
                </c:pt>
                <c:pt idx="8204">
                  <c:v>0.200353579062153</c:v>
                </c:pt>
                <c:pt idx="8205">
                  <c:v>0.200370897070966</c:v>
                </c:pt>
                <c:pt idx="8206">
                  <c:v>0.200398043791146</c:v>
                </c:pt>
                <c:pt idx="8207">
                  <c:v>0.200410400826327</c:v>
                </c:pt>
                <c:pt idx="8208">
                  <c:v>0.200691916281426</c:v>
                </c:pt>
                <c:pt idx="8209">
                  <c:v>0.200721890755135</c:v>
                </c:pt>
                <c:pt idx="8210">
                  <c:v>0.200813414529216</c:v>
                </c:pt>
                <c:pt idx="8211">
                  <c:v>0.200963779533108</c:v>
                </c:pt>
                <c:pt idx="8212">
                  <c:v>0.200977839869398</c:v>
                </c:pt>
                <c:pt idx="8213">
                  <c:v>0.201040923711373</c:v>
                </c:pt>
                <c:pt idx="8214">
                  <c:v>0.201522403414685</c:v>
                </c:pt>
                <c:pt idx="8215">
                  <c:v>0.201579901381473</c:v>
                </c:pt>
                <c:pt idx="8216">
                  <c:v>0.201732972343262</c:v>
                </c:pt>
                <c:pt idx="8217">
                  <c:v>0.201792862777853</c:v>
                </c:pt>
                <c:pt idx="8218">
                  <c:v>0.201873843064119</c:v>
                </c:pt>
                <c:pt idx="8219">
                  <c:v>0.20205051902597</c:v>
                </c:pt>
                <c:pt idx="8220">
                  <c:v>0.202153674596488</c:v>
                </c:pt>
                <c:pt idx="8221">
                  <c:v>0.202410345518771</c:v>
                </c:pt>
                <c:pt idx="8222">
                  <c:v>0.202905412667327</c:v>
                </c:pt>
                <c:pt idx="8223">
                  <c:v>0.203085055471503</c:v>
                </c:pt>
                <c:pt idx="8224">
                  <c:v>0.203174073324351</c:v>
                </c:pt>
                <c:pt idx="8225">
                  <c:v>0.203242722374019</c:v>
                </c:pt>
                <c:pt idx="8226">
                  <c:v>0.203281251003333</c:v>
                </c:pt>
                <c:pt idx="8227">
                  <c:v>0.203359000688245</c:v>
                </c:pt>
                <c:pt idx="8228">
                  <c:v>0.203548772357275</c:v>
                </c:pt>
                <c:pt idx="8229">
                  <c:v>0.203657176253908</c:v>
                </c:pt>
                <c:pt idx="8230">
                  <c:v>0.203918637443775</c:v>
                </c:pt>
                <c:pt idx="8231">
                  <c:v>0.203923384640292</c:v>
                </c:pt>
                <c:pt idx="8232">
                  <c:v>0.203973859120433</c:v>
                </c:pt>
                <c:pt idx="8233">
                  <c:v>0.204065622711554</c:v>
                </c:pt>
                <c:pt idx="8234">
                  <c:v>0.204099607271127</c:v>
                </c:pt>
                <c:pt idx="8235">
                  <c:v>0.204119484874823</c:v>
                </c:pt>
                <c:pt idx="8236">
                  <c:v>0.204198196605467</c:v>
                </c:pt>
                <c:pt idx="8237">
                  <c:v>0.204581112372911</c:v>
                </c:pt>
                <c:pt idx="8238">
                  <c:v>0.204637447854924</c:v>
                </c:pt>
                <c:pt idx="8239">
                  <c:v>0.204719692160057</c:v>
                </c:pt>
                <c:pt idx="8240">
                  <c:v>0.204746764570044</c:v>
                </c:pt>
                <c:pt idx="8241">
                  <c:v>0.204753678093533</c:v>
                </c:pt>
                <c:pt idx="8242">
                  <c:v>0.204850631702082</c:v>
                </c:pt>
                <c:pt idx="8243">
                  <c:v>0.204872922001735</c:v>
                </c:pt>
                <c:pt idx="8244">
                  <c:v>0.205053564868753</c:v>
                </c:pt>
                <c:pt idx="8245">
                  <c:v>0.205080194110428</c:v>
                </c:pt>
                <c:pt idx="8246">
                  <c:v>0.205097362863031</c:v>
                </c:pt>
                <c:pt idx="8247">
                  <c:v>0.205533673757282</c:v>
                </c:pt>
                <c:pt idx="8248">
                  <c:v>0.205611445007941</c:v>
                </c:pt>
                <c:pt idx="8249">
                  <c:v>0.20569995100335</c:v>
                </c:pt>
                <c:pt idx="8250">
                  <c:v>0.20576254731589</c:v>
                </c:pt>
                <c:pt idx="8251">
                  <c:v>0.205997867971</c:v>
                </c:pt>
                <c:pt idx="8252">
                  <c:v>0.206153171557114</c:v>
                </c:pt>
                <c:pt idx="8253">
                  <c:v>0.206195925587755</c:v>
                </c:pt>
                <c:pt idx="8254">
                  <c:v>0.206756530244545</c:v>
                </c:pt>
                <c:pt idx="8255">
                  <c:v>0.207064183410791</c:v>
                </c:pt>
                <c:pt idx="8256">
                  <c:v>0.207186090843098</c:v>
                </c:pt>
                <c:pt idx="8257">
                  <c:v>0.207189669296376</c:v>
                </c:pt>
                <c:pt idx="8258">
                  <c:v>0.207197831050151</c:v>
                </c:pt>
                <c:pt idx="8259">
                  <c:v>0.207341894064213</c:v>
                </c:pt>
                <c:pt idx="8260">
                  <c:v>0.207356342206689</c:v>
                </c:pt>
                <c:pt idx="8261">
                  <c:v>0.207485738662024</c:v>
                </c:pt>
                <c:pt idx="8262">
                  <c:v>0.207623732351811</c:v>
                </c:pt>
                <c:pt idx="8263">
                  <c:v>0.207629583824331</c:v>
                </c:pt>
                <c:pt idx="8264">
                  <c:v>0.207698675690853</c:v>
                </c:pt>
                <c:pt idx="8265">
                  <c:v>0.207828863000196</c:v>
                </c:pt>
                <c:pt idx="8266">
                  <c:v>0.207875360247038</c:v>
                </c:pt>
                <c:pt idx="8267">
                  <c:v>0.208053741353149</c:v>
                </c:pt>
                <c:pt idx="8268">
                  <c:v>0.208076436205829</c:v>
                </c:pt>
                <c:pt idx="8269">
                  <c:v>0.208262234180171</c:v>
                </c:pt>
                <c:pt idx="8270">
                  <c:v>0.208428999820007</c:v>
                </c:pt>
                <c:pt idx="8271">
                  <c:v>0.208475280576372</c:v>
                </c:pt>
                <c:pt idx="8272">
                  <c:v>0.208477793097005</c:v>
                </c:pt>
                <c:pt idx="8273">
                  <c:v>0.20857541775544</c:v>
                </c:pt>
                <c:pt idx="8274">
                  <c:v>0.208660935833197</c:v>
                </c:pt>
                <c:pt idx="8275">
                  <c:v>0.208663693278693</c:v>
                </c:pt>
                <c:pt idx="8276">
                  <c:v>0.208691751863803</c:v>
                </c:pt>
                <c:pt idx="8277">
                  <c:v>0.208728050188391</c:v>
                </c:pt>
                <c:pt idx="8278">
                  <c:v>0.208742319713102</c:v>
                </c:pt>
                <c:pt idx="8279">
                  <c:v>0.208791018235364</c:v>
                </c:pt>
                <c:pt idx="8280">
                  <c:v>0.208996454542523</c:v>
                </c:pt>
                <c:pt idx="8281">
                  <c:v>0.209117643800837</c:v>
                </c:pt>
                <c:pt idx="8282">
                  <c:v>0.209189132919983</c:v>
                </c:pt>
                <c:pt idx="8283">
                  <c:v>0.209194699770087</c:v>
                </c:pt>
                <c:pt idx="8284">
                  <c:v>0.209252621827151</c:v>
                </c:pt>
                <c:pt idx="8285">
                  <c:v>0.209265374356088</c:v>
                </c:pt>
                <c:pt idx="8286">
                  <c:v>0.209387821064562</c:v>
                </c:pt>
                <c:pt idx="8287">
                  <c:v>0.209593261842912</c:v>
                </c:pt>
                <c:pt idx="8288">
                  <c:v>0.209685837010806</c:v>
                </c:pt>
                <c:pt idx="8289">
                  <c:v>0.209812895410463</c:v>
                </c:pt>
                <c:pt idx="8290">
                  <c:v>0.209831180955461</c:v>
                </c:pt>
                <c:pt idx="8291">
                  <c:v>0.209877222630882</c:v>
                </c:pt>
                <c:pt idx="8292">
                  <c:v>0.209923890852395</c:v>
                </c:pt>
                <c:pt idx="8293">
                  <c:v>0.210050757791896</c:v>
                </c:pt>
                <c:pt idx="8294">
                  <c:v>0.210117731673601</c:v>
                </c:pt>
                <c:pt idx="8295">
                  <c:v>0.210380160439367</c:v>
                </c:pt>
                <c:pt idx="8296">
                  <c:v>0.210904971753512</c:v>
                </c:pt>
                <c:pt idx="8297">
                  <c:v>0.210908457660684</c:v>
                </c:pt>
                <c:pt idx="8298">
                  <c:v>0.210988019907437</c:v>
                </c:pt>
                <c:pt idx="8299">
                  <c:v>0.211174422852497</c:v>
                </c:pt>
                <c:pt idx="8300">
                  <c:v>0.211311850829262</c:v>
                </c:pt>
                <c:pt idx="8301">
                  <c:v>0.211448499940864</c:v>
                </c:pt>
                <c:pt idx="8302">
                  <c:v>0.211688522220285</c:v>
                </c:pt>
                <c:pt idx="8303">
                  <c:v>0.211721271292382</c:v>
                </c:pt>
                <c:pt idx="8304">
                  <c:v>0.21180275646256</c:v>
                </c:pt>
                <c:pt idx="8305">
                  <c:v>0.211825167346509</c:v>
                </c:pt>
                <c:pt idx="8306">
                  <c:v>0.212053884394521</c:v>
                </c:pt>
                <c:pt idx="8307">
                  <c:v>0.212076727322333</c:v>
                </c:pt>
                <c:pt idx="8308">
                  <c:v>0.212124655947186</c:v>
                </c:pt>
                <c:pt idx="8309">
                  <c:v>0.212186002502133</c:v>
                </c:pt>
                <c:pt idx="8310">
                  <c:v>0.212235087756653</c:v>
                </c:pt>
                <c:pt idx="8311">
                  <c:v>0.212348275520047</c:v>
                </c:pt>
                <c:pt idx="8312">
                  <c:v>0.212361492576163</c:v>
                </c:pt>
                <c:pt idx="8313">
                  <c:v>0.21236397675241</c:v>
                </c:pt>
                <c:pt idx="8314">
                  <c:v>0.212773981039972</c:v>
                </c:pt>
                <c:pt idx="8315">
                  <c:v>0.212941724018202</c:v>
                </c:pt>
                <c:pt idx="8316">
                  <c:v>0.212959609718621</c:v>
                </c:pt>
                <c:pt idx="8317">
                  <c:v>0.212998942599153</c:v>
                </c:pt>
                <c:pt idx="8318">
                  <c:v>0.213324925042281</c:v>
                </c:pt>
                <c:pt idx="8319">
                  <c:v>0.213357945725432</c:v>
                </c:pt>
                <c:pt idx="8320">
                  <c:v>0.213363153089462</c:v>
                </c:pt>
                <c:pt idx="8321">
                  <c:v>0.213465937323607</c:v>
                </c:pt>
                <c:pt idx="8322">
                  <c:v>0.21357060253317</c:v>
                </c:pt>
                <c:pt idx="8323">
                  <c:v>0.213621451494909</c:v>
                </c:pt>
                <c:pt idx="8324">
                  <c:v>0.213739920313731</c:v>
                </c:pt>
                <c:pt idx="8325">
                  <c:v>0.213780551845359</c:v>
                </c:pt>
                <c:pt idx="8326">
                  <c:v>0.213836253451366</c:v>
                </c:pt>
                <c:pt idx="8327">
                  <c:v>0.21386162882381</c:v>
                </c:pt>
                <c:pt idx="8328">
                  <c:v>0.214044765997309</c:v>
                </c:pt>
                <c:pt idx="8329">
                  <c:v>0.214310972619006</c:v>
                </c:pt>
                <c:pt idx="8330">
                  <c:v>0.214456443679659</c:v>
                </c:pt>
                <c:pt idx="8331">
                  <c:v>0.214496633837294</c:v>
                </c:pt>
                <c:pt idx="8332">
                  <c:v>0.214533148964793</c:v>
                </c:pt>
                <c:pt idx="8333">
                  <c:v>0.214625255349666</c:v>
                </c:pt>
                <c:pt idx="8334">
                  <c:v>0.214652401833791</c:v>
                </c:pt>
                <c:pt idx="8335">
                  <c:v>0.214708092035305</c:v>
                </c:pt>
                <c:pt idx="8336">
                  <c:v>0.214735389024331</c:v>
                </c:pt>
                <c:pt idx="8337">
                  <c:v>0.214795957232849</c:v>
                </c:pt>
                <c:pt idx="8338">
                  <c:v>0.214898668042924</c:v>
                </c:pt>
                <c:pt idx="8339">
                  <c:v>0.215033994368322</c:v>
                </c:pt>
                <c:pt idx="8340">
                  <c:v>0.215052211905973</c:v>
                </c:pt>
                <c:pt idx="8341">
                  <c:v>0.215202109470735</c:v>
                </c:pt>
                <c:pt idx="8342">
                  <c:v>0.215241143439533</c:v>
                </c:pt>
                <c:pt idx="8343">
                  <c:v>0.215336293038438</c:v>
                </c:pt>
                <c:pt idx="8344">
                  <c:v>0.215563257322349</c:v>
                </c:pt>
                <c:pt idx="8345">
                  <c:v>0.215602416558506</c:v>
                </c:pt>
                <c:pt idx="8346">
                  <c:v>0.215734712690747</c:v>
                </c:pt>
                <c:pt idx="8347">
                  <c:v>0.215742841219235</c:v>
                </c:pt>
                <c:pt idx="8348">
                  <c:v>0.215804156782766</c:v>
                </c:pt>
                <c:pt idx="8349">
                  <c:v>0.215905052048656</c:v>
                </c:pt>
                <c:pt idx="8350">
                  <c:v>0.216258769943477</c:v>
                </c:pt>
                <c:pt idx="8351">
                  <c:v>0.216351932944314</c:v>
                </c:pt>
                <c:pt idx="8352">
                  <c:v>0.216488967067597</c:v>
                </c:pt>
                <c:pt idx="8353">
                  <c:v>0.216688043186857</c:v>
                </c:pt>
                <c:pt idx="8354">
                  <c:v>0.216704061725305</c:v>
                </c:pt>
                <c:pt idx="8355">
                  <c:v>0.216732308669749</c:v>
                </c:pt>
                <c:pt idx="8356">
                  <c:v>0.217276081658958</c:v>
                </c:pt>
                <c:pt idx="8357">
                  <c:v>0.217437988086681</c:v>
                </c:pt>
                <c:pt idx="8358">
                  <c:v>0.217464732138925</c:v>
                </c:pt>
                <c:pt idx="8359">
                  <c:v>0.217519899000054</c:v>
                </c:pt>
                <c:pt idx="8360">
                  <c:v>0.217522049088034</c:v>
                </c:pt>
                <c:pt idx="8361">
                  <c:v>0.217549021308791</c:v>
                </c:pt>
                <c:pt idx="8362">
                  <c:v>0.217566049435444</c:v>
                </c:pt>
                <c:pt idx="8363">
                  <c:v>0.21762560399304</c:v>
                </c:pt>
                <c:pt idx="8364">
                  <c:v>0.217675613142633</c:v>
                </c:pt>
                <c:pt idx="8365">
                  <c:v>0.217882926124595</c:v>
                </c:pt>
                <c:pt idx="8366">
                  <c:v>0.218203768534635</c:v>
                </c:pt>
                <c:pt idx="8367">
                  <c:v>0.218237288674314</c:v>
                </c:pt>
                <c:pt idx="8368">
                  <c:v>0.218371183591858</c:v>
                </c:pt>
                <c:pt idx="8369">
                  <c:v>0.218378782094156</c:v>
                </c:pt>
                <c:pt idx="8370">
                  <c:v>0.218654213207021</c:v>
                </c:pt>
                <c:pt idx="8371">
                  <c:v>0.218919253879462</c:v>
                </c:pt>
                <c:pt idx="8372">
                  <c:v>0.218999374701163</c:v>
                </c:pt>
                <c:pt idx="8373">
                  <c:v>0.219245490794991</c:v>
                </c:pt>
                <c:pt idx="8374">
                  <c:v>0.219295787125344</c:v>
                </c:pt>
                <c:pt idx="8375">
                  <c:v>0.21975418410014</c:v>
                </c:pt>
                <c:pt idx="8376">
                  <c:v>0.219899695649484</c:v>
                </c:pt>
                <c:pt idx="8377">
                  <c:v>0.220374418783214</c:v>
                </c:pt>
                <c:pt idx="8378">
                  <c:v>0.220385591515751</c:v>
                </c:pt>
                <c:pt idx="8379">
                  <c:v>0.220554032372788</c:v>
                </c:pt>
                <c:pt idx="8380">
                  <c:v>0.220583799486053</c:v>
                </c:pt>
                <c:pt idx="8381">
                  <c:v>0.220986461847014</c:v>
                </c:pt>
                <c:pt idx="8382">
                  <c:v>0.221321563712698</c:v>
                </c:pt>
                <c:pt idx="8383">
                  <c:v>0.221361928566408</c:v>
                </c:pt>
                <c:pt idx="8384">
                  <c:v>0.221368965142237</c:v>
                </c:pt>
                <c:pt idx="8385">
                  <c:v>0.221413387539271</c:v>
                </c:pt>
                <c:pt idx="8386">
                  <c:v>0.221670472473718</c:v>
                </c:pt>
                <c:pt idx="8387">
                  <c:v>0.221995127069625</c:v>
                </c:pt>
                <c:pt idx="8388">
                  <c:v>0.222148303691331</c:v>
                </c:pt>
                <c:pt idx="8389">
                  <c:v>0.222291004730849</c:v>
                </c:pt>
                <c:pt idx="8390">
                  <c:v>0.222305424614814</c:v>
                </c:pt>
                <c:pt idx="8391">
                  <c:v>0.222693033352493</c:v>
                </c:pt>
                <c:pt idx="8392">
                  <c:v>0.222698833235092</c:v>
                </c:pt>
                <c:pt idx="8393">
                  <c:v>0.222780398073129</c:v>
                </c:pt>
                <c:pt idx="8394">
                  <c:v>0.222999682106152</c:v>
                </c:pt>
                <c:pt idx="8395">
                  <c:v>0.223097372714949</c:v>
                </c:pt>
                <c:pt idx="8396">
                  <c:v>0.223257391690526</c:v>
                </c:pt>
                <c:pt idx="8397">
                  <c:v>0.223268090021866</c:v>
                </c:pt>
                <c:pt idx="8398">
                  <c:v>0.223335596028025</c:v>
                </c:pt>
                <c:pt idx="8399">
                  <c:v>0.223793801688643</c:v>
                </c:pt>
                <c:pt idx="8400">
                  <c:v>0.223818524138741</c:v>
                </c:pt>
                <c:pt idx="8401">
                  <c:v>0.223919724402519</c:v>
                </c:pt>
                <c:pt idx="8402">
                  <c:v>0.224064048465787</c:v>
                </c:pt>
                <c:pt idx="8403">
                  <c:v>0.224128147396571</c:v>
                </c:pt>
                <c:pt idx="8404">
                  <c:v>0.224155733070678</c:v>
                </c:pt>
                <c:pt idx="8405">
                  <c:v>0.224241439930023</c:v>
                </c:pt>
                <c:pt idx="8406">
                  <c:v>0.224276715869853</c:v>
                </c:pt>
                <c:pt idx="8407">
                  <c:v>0.22435619613985</c:v>
                </c:pt>
                <c:pt idx="8408">
                  <c:v>0.224376742745198</c:v>
                </c:pt>
                <c:pt idx="8409">
                  <c:v>0.224456797707618</c:v>
                </c:pt>
                <c:pt idx="8410">
                  <c:v>0.224477903175756</c:v>
                </c:pt>
                <c:pt idx="8411">
                  <c:v>0.224508341002254</c:v>
                </c:pt>
                <c:pt idx="8412">
                  <c:v>0.224556597292494</c:v>
                </c:pt>
                <c:pt idx="8413">
                  <c:v>0.22459160448439</c:v>
                </c:pt>
                <c:pt idx="8414">
                  <c:v>0.224840998735998</c:v>
                </c:pt>
                <c:pt idx="8415">
                  <c:v>0.225211687936142</c:v>
                </c:pt>
                <c:pt idx="8416">
                  <c:v>0.225372866282882</c:v>
                </c:pt>
                <c:pt idx="8417">
                  <c:v>0.225396502569393</c:v>
                </c:pt>
                <c:pt idx="8418">
                  <c:v>0.225519315518841</c:v>
                </c:pt>
                <c:pt idx="8419">
                  <c:v>0.225522074647342</c:v>
                </c:pt>
                <c:pt idx="8420">
                  <c:v>0.225733673490423</c:v>
                </c:pt>
                <c:pt idx="8421">
                  <c:v>0.225758514743531</c:v>
                </c:pt>
                <c:pt idx="8422">
                  <c:v>0.225883074693924</c:v>
                </c:pt>
                <c:pt idx="8423">
                  <c:v>0.226073899296123</c:v>
                </c:pt>
                <c:pt idx="8424">
                  <c:v>0.226117899868701</c:v>
                </c:pt>
                <c:pt idx="8425">
                  <c:v>0.226179636744435</c:v>
                </c:pt>
                <c:pt idx="8426">
                  <c:v>0.226223109677335</c:v>
                </c:pt>
                <c:pt idx="8427">
                  <c:v>0.226354015394761</c:v>
                </c:pt>
                <c:pt idx="8428">
                  <c:v>0.226499854037778</c:v>
                </c:pt>
                <c:pt idx="8429">
                  <c:v>0.226766277402273</c:v>
                </c:pt>
                <c:pt idx="8430">
                  <c:v>0.226987476723975</c:v>
                </c:pt>
                <c:pt idx="8431">
                  <c:v>0.227007147158563</c:v>
                </c:pt>
                <c:pt idx="8432">
                  <c:v>0.227217814360452</c:v>
                </c:pt>
                <c:pt idx="8433">
                  <c:v>0.227437545518636</c:v>
                </c:pt>
                <c:pt idx="8434">
                  <c:v>0.227610808355871</c:v>
                </c:pt>
                <c:pt idx="8435">
                  <c:v>0.22777299673867</c:v>
                </c:pt>
                <c:pt idx="8436">
                  <c:v>0.227914700895236</c:v>
                </c:pt>
                <c:pt idx="8437">
                  <c:v>0.228215116585315</c:v>
                </c:pt>
                <c:pt idx="8438">
                  <c:v>0.228403099186427</c:v>
                </c:pt>
                <c:pt idx="8439">
                  <c:v>0.228408397269037</c:v>
                </c:pt>
                <c:pt idx="8440">
                  <c:v>0.228424365417371</c:v>
                </c:pt>
                <c:pt idx="8441">
                  <c:v>0.228429821786271</c:v>
                </c:pt>
                <c:pt idx="8442">
                  <c:v>0.228480245497338</c:v>
                </c:pt>
                <c:pt idx="8443">
                  <c:v>0.228482470545619</c:v>
                </c:pt>
                <c:pt idx="8444">
                  <c:v>0.228646817175781</c:v>
                </c:pt>
                <c:pt idx="8445">
                  <c:v>0.22883700998443</c:v>
                </c:pt>
                <c:pt idx="8446">
                  <c:v>0.229121183595959</c:v>
                </c:pt>
                <c:pt idx="8447">
                  <c:v>0.229223130833576</c:v>
                </c:pt>
                <c:pt idx="8448">
                  <c:v>0.229346756289734</c:v>
                </c:pt>
                <c:pt idx="8449">
                  <c:v>0.229424596087319</c:v>
                </c:pt>
                <c:pt idx="8450">
                  <c:v>0.229727577899141</c:v>
                </c:pt>
                <c:pt idx="8451">
                  <c:v>0.230105306786702</c:v>
                </c:pt>
                <c:pt idx="8452">
                  <c:v>0.230140099849917</c:v>
                </c:pt>
                <c:pt idx="8453">
                  <c:v>0.230157561201821</c:v>
                </c:pt>
                <c:pt idx="8454">
                  <c:v>0.230347910284294</c:v>
                </c:pt>
                <c:pt idx="8455">
                  <c:v>0.230534959946376</c:v>
                </c:pt>
                <c:pt idx="8456">
                  <c:v>0.230556571048142</c:v>
                </c:pt>
                <c:pt idx="8457">
                  <c:v>0.230707724925445</c:v>
                </c:pt>
                <c:pt idx="8458">
                  <c:v>0.2308606300271</c:v>
                </c:pt>
                <c:pt idx="8459">
                  <c:v>0.231010119707313</c:v>
                </c:pt>
                <c:pt idx="8460">
                  <c:v>0.231022548835624</c:v>
                </c:pt>
                <c:pt idx="8461">
                  <c:v>0.231301093652107</c:v>
                </c:pt>
                <c:pt idx="8462">
                  <c:v>0.231306444298496</c:v>
                </c:pt>
                <c:pt idx="8463">
                  <c:v>0.231538638641161</c:v>
                </c:pt>
                <c:pt idx="8464">
                  <c:v>0.231671098422128</c:v>
                </c:pt>
                <c:pt idx="8465">
                  <c:v>0.231724195198574</c:v>
                </c:pt>
                <c:pt idx="8466">
                  <c:v>0.231736518746358</c:v>
                </c:pt>
                <c:pt idx="8467">
                  <c:v>0.232152374527711</c:v>
                </c:pt>
                <c:pt idx="8468">
                  <c:v>0.232190537674694</c:v>
                </c:pt>
                <c:pt idx="8469">
                  <c:v>0.232200261578689</c:v>
                </c:pt>
                <c:pt idx="8470">
                  <c:v>0.232291161217746</c:v>
                </c:pt>
                <c:pt idx="8471">
                  <c:v>0.232309952624238</c:v>
                </c:pt>
                <c:pt idx="8472">
                  <c:v>0.232528747465421</c:v>
                </c:pt>
                <c:pt idx="8473">
                  <c:v>0.232738889305496</c:v>
                </c:pt>
                <c:pt idx="8474">
                  <c:v>0.232887250301737</c:v>
                </c:pt>
                <c:pt idx="8475">
                  <c:v>0.232999659488762</c:v>
                </c:pt>
                <c:pt idx="8476">
                  <c:v>0.233141921948981</c:v>
                </c:pt>
                <c:pt idx="8477">
                  <c:v>0.233438297115108</c:v>
                </c:pt>
                <c:pt idx="8478">
                  <c:v>0.233486668702595</c:v>
                </c:pt>
                <c:pt idx="8479">
                  <c:v>0.233530787074798</c:v>
                </c:pt>
                <c:pt idx="8480">
                  <c:v>0.233596974363061</c:v>
                </c:pt>
                <c:pt idx="8481">
                  <c:v>0.233683454558765</c:v>
                </c:pt>
                <c:pt idx="8482">
                  <c:v>0.233763203848684</c:v>
                </c:pt>
                <c:pt idx="8483">
                  <c:v>0.233975236660419</c:v>
                </c:pt>
                <c:pt idx="8484">
                  <c:v>0.234081244113015</c:v>
                </c:pt>
                <c:pt idx="8485">
                  <c:v>0.234251139467675</c:v>
                </c:pt>
                <c:pt idx="8486">
                  <c:v>0.234542573076416</c:v>
                </c:pt>
                <c:pt idx="8487">
                  <c:v>0.234601371694516</c:v>
                </c:pt>
                <c:pt idx="8488">
                  <c:v>0.234630110211114</c:v>
                </c:pt>
                <c:pt idx="8489">
                  <c:v>0.234656178356151</c:v>
                </c:pt>
                <c:pt idx="8490">
                  <c:v>0.234989652981344</c:v>
                </c:pt>
                <c:pt idx="8491">
                  <c:v>0.235273921244468</c:v>
                </c:pt>
                <c:pt idx="8492">
                  <c:v>0.235319317837463</c:v>
                </c:pt>
                <c:pt idx="8493">
                  <c:v>0.235689896352506</c:v>
                </c:pt>
                <c:pt idx="8494">
                  <c:v>0.235817044000566</c:v>
                </c:pt>
                <c:pt idx="8495">
                  <c:v>0.236031743389329</c:v>
                </c:pt>
                <c:pt idx="8496">
                  <c:v>0.236573879765935</c:v>
                </c:pt>
                <c:pt idx="8497">
                  <c:v>0.236745499638754</c:v>
                </c:pt>
                <c:pt idx="8498">
                  <c:v>0.236883725040279</c:v>
                </c:pt>
                <c:pt idx="8499">
                  <c:v>0.237091360268865</c:v>
                </c:pt>
                <c:pt idx="8500">
                  <c:v>0.237122283913868</c:v>
                </c:pt>
                <c:pt idx="8501">
                  <c:v>0.237220474870243</c:v>
                </c:pt>
                <c:pt idx="8502">
                  <c:v>0.237304238714838</c:v>
                </c:pt>
                <c:pt idx="8503">
                  <c:v>0.237445208579109</c:v>
                </c:pt>
                <c:pt idx="8504">
                  <c:v>0.237509339493284</c:v>
                </c:pt>
                <c:pt idx="8505">
                  <c:v>0.237513545812488</c:v>
                </c:pt>
                <c:pt idx="8506">
                  <c:v>0.237533000258178</c:v>
                </c:pt>
                <c:pt idx="8507">
                  <c:v>0.2375688750045</c:v>
                </c:pt>
                <c:pt idx="8508">
                  <c:v>0.237835296487994</c:v>
                </c:pt>
                <c:pt idx="8509">
                  <c:v>0.237908767470636</c:v>
                </c:pt>
                <c:pt idx="8510">
                  <c:v>0.2379130841085</c:v>
                </c:pt>
                <c:pt idx="8511">
                  <c:v>0.237990834988426</c:v>
                </c:pt>
                <c:pt idx="8512">
                  <c:v>0.238093846657118</c:v>
                </c:pt>
                <c:pt idx="8513">
                  <c:v>0.238151469215877</c:v>
                </c:pt>
                <c:pt idx="8514">
                  <c:v>0.238184197823167</c:v>
                </c:pt>
                <c:pt idx="8515">
                  <c:v>0.238579399583716</c:v>
                </c:pt>
                <c:pt idx="8516">
                  <c:v>0.238610054653409</c:v>
                </c:pt>
                <c:pt idx="8517">
                  <c:v>0.238794224290548</c:v>
                </c:pt>
                <c:pt idx="8518">
                  <c:v>0.23900574420862</c:v>
                </c:pt>
                <c:pt idx="8519">
                  <c:v>0.239361761201423</c:v>
                </c:pt>
                <c:pt idx="8520">
                  <c:v>0.239444287332571</c:v>
                </c:pt>
                <c:pt idx="8521">
                  <c:v>0.239544007211376</c:v>
                </c:pt>
                <c:pt idx="8522">
                  <c:v>0.239562796174382</c:v>
                </c:pt>
                <c:pt idx="8523">
                  <c:v>0.239818036894408</c:v>
                </c:pt>
                <c:pt idx="8524">
                  <c:v>0.240003971174106</c:v>
                </c:pt>
                <c:pt idx="8525">
                  <c:v>0.240116374553108</c:v>
                </c:pt>
                <c:pt idx="8526">
                  <c:v>0.240162121764145</c:v>
                </c:pt>
                <c:pt idx="8527">
                  <c:v>0.240203198220701</c:v>
                </c:pt>
                <c:pt idx="8528">
                  <c:v>0.240246451676814</c:v>
                </c:pt>
                <c:pt idx="8529">
                  <c:v>0.240343162322089</c:v>
                </c:pt>
                <c:pt idx="8530">
                  <c:v>0.240422994723238</c:v>
                </c:pt>
                <c:pt idx="8531">
                  <c:v>0.240452775018447</c:v>
                </c:pt>
                <c:pt idx="8532">
                  <c:v>0.240523924691796</c:v>
                </c:pt>
                <c:pt idx="8533">
                  <c:v>0.240531277818906</c:v>
                </c:pt>
                <c:pt idx="8534">
                  <c:v>0.240600695995836</c:v>
                </c:pt>
                <c:pt idx="8535">
                  <c:v>0.240853919472599</c:v>
                </c:pt>
                <c:pt idx="8536">
                  <c:v>0.240884218184959</c:v>
                </c:pt>
                <c:pt idx="8537">
                  <c:v>0.241106773003735</c:v>
                </c:pt>
                <c:pt idx="8538">
                  <c:v>0.241200747877962</c:v>
                </c:pt>
                <c:pt idx="8539">
                  <c:v>0.241202315057959</c:v>
                </c:pt>
                <c:pt idx="8540">
                  <c:v>0.241229299728801</c:v>
                </c:pt>
                <c:pt idx="8541">
                  <c:v>0.241268183715402</c:v>
                </c:pt>
                <c:pt idx="8542">
                  <c:v>0.241392884661052</c:v>
                </c:pt>
                <c:pt idx="8543">
                  <c:v>0.241458254071925</c:v>
                </c:pt>
                <c:pt idx="8544">
                  <c:v>0.241458710040378</c:v>
                </c:pt>
                <c:pt idx="8545">
                  <c:v>0.241496317054756</c:v>
                </c:pt>
                <c:pt idx="8546">
                  <c:v>0.241567842857279</c:v>
                </c:pt>
                <c:pt idx="8547">
                  <c:v>0.241852454362294</c:v>
                </c:pt>
                <c:pt idx="8548">
                  <c:v>0.242141519565405</c:v>
                </c:pt>
                <c:pt idx="8549">
                  <c:v>0.242381107648556</c:v>
                </c:pt>
                <c:pt idx="8550">
                  <c:v>0.242455445869173</c:v>
                </c:pt>
                <c:pt idx="8551">
                  <c:v>0.242485050740088</c:v>
                </c:pt>
                <c:pt idx="8552">
                  <c:v>0.24252397399619</c:v>
                </c:pt>
                <c:pt idx="8553">
                  <c:v>0.242652348042104</c:v>
                </c:pt>
                <c:pt idx="8554">
                  <c:v>0.242832089017019</c:v>
                </c:pt>
                <c:pt idx="8555">
                  <c:v>0.242917753825993</c:v>
                </c:pt>
                <c:pt idx="8556">
                  <c:v>0.242937515611474</c:v>
                </c:pt>
                <c:pt idx="8557">
                  <c:v>0.243223041065468</c:v>
                </c:pt>
                <c:pt idx="8558">
                  <c:v>0.243493917770906</c:v>
                </c:pt>
                <c:pt idx="8559">
                  <c:v>0.243590005757557</c:v>
                </c:pt>
                <c:pt idx="8560">
                  <c:v>0.243599684183234</c:v>
                </c:pt>
                <c:pt idx="8561">
                  <c:v>0.243661527716681</c:v>
                </c:pt>
                <c:pt idx="8562">
                  <c:v>0.243662698144012</c:v>
                </c:pt>
                <c:pt idx="8563">
                  <c:v>0.243985006160282</c:v>
                </c:pt>
                <c:pt idx="8564">
                  <c:v>0.244694876412605</c:v>
                </c:pt>
                <c:pt idx="8565">
                  <c:v>0.244716143367578</c:v>
                </c:pt>
                <c:pt idx="8566">
                  <c:v>0.244797108568939</c:v>
                </c:pt>
                <c:pt idx="8567">
                  <c:v>0.244816861918252</c:v>
                </c:pt>
                <c:pt idx="8568">
                  <c:v>0.244822330611581</c:v>
                </c:pt>
                <c:pt idx="8569">
                  <c:v>0.245434949311476</c:v>
                </c:pt>
                <c:pt idx="8570">
                  <c:v>0.245451220890873</c:v>
                </c:pt>
                <c:pt idx="8571">
                  <c:v>0.245703176144381</c:v>
                </c:pt>
                <c:pt idx="8572">
                  <c:v>0.245732418197903</c:v>
                </c:pt>
                <c:pt idx="8573">
                  <c:v>0.246022181372747</c:v>
                </c:pt>
                <c:pt idx="8574">
                  <c:v>0.246101107663342</c:v>
                </c:pt>
                <c:pt idx="8575">
                  <c:v>0.246237470932939</c:v>
                </c:pt>
                <c:pt idx="8576">
                  <c:v>0.246249794527457</c:v>
                </c:pt>
                <c:pt idx="8577">
                  <c:v>0.246285073922009</c:v>
                </c:pt>
                <c:pt idx="8578">
                  <c:v>0.246535218672607</c:v>
                </c:pt>
                <c:pt idx="8579">
                  <c:v>0.246575126983915</c:v>
                </c:pt>
                <c:pt idx="8580">
                  <c:v>0.246654052629648</c:v>
                </c:pt>
                <c:pt idx="8581">
                  <c:v>0.246659638083469</c:v>
                </c:pt>
                <c:pt idx="8582">
                  <c:v>0.24699882079829</c:v>
                </c:pt>
                <c:pt idx="8583">
                  <c:v>0.247089982076966</c:v>
                </c:pt>
                <c:pt idx="8584">
                  <c:v>0.247146781545553</c:v>
                </c:pt>
                <c:pt idx="8585">
                  <c:v>0.247309506512402</c:v>
                </c:pt>
                <c:pt idx="8586">
                  <c:v>0.247345409629055</c:v>
                </c:pt>
                <c:pt idx="8587">
                  <c:v>0.247447288554577</c:v>
                </c:pt>
                <c:pt idx="8588">
                  <c:v>0.247483042222847</c:v>
                </c:pt>
                <c:pt idx="8589">
                  <c:v>0.24752043339088</c:v>
                </c:pt>
                <c:pt idx="8590">
                  <c:v>0.247570207432993</c:v>
                </c:pt>
                <c:pt idx="8591">
                  <c:v>0.247639396259732</c:v>
                </c:pt>
                <c:pt idx="8592">
                  <c:v>0.247814704673154</c:v>
                </c:pt>
                <c:pt idx="8593">
                  <c:v>0.24800418118545</c:v>
                </c:pt>
                <c:pt idx="8594">
                  <c:v>0.24808584012531</c:v>
                </c:pt>
                <c:pt idx="8595">
                  <c:v>0.248249012246537</c:v>
                </c:pt>
                <c:pt idx="8596">
                  <c:v>0.248288830950664</c:v>
                </c:pt>
                <c:pt idx="8597">
                  <c:v>0.248431289982307</c:v>
                </c:pt>
                <c:pt idx="8598">
                  <c:v>0.248442368145249</c:v>
                </c:pt>
                <c:pt idx="8599">
                  <c:v>0.248707391518762</c:v>
                </c:pt>
                <c:pt idx="8600">
                  <c:v>0.248759105025498</c:v>
                </c:pt>
                <c:pt idx="8601">
                  <c:v>0.248816876156432</c:v>
                </c:pt>
                <c:pt idx="8602">
                  <c:v>0.248852108465264</c:v>
                </c:pt>
                <c:pt idx="8603">
                  <c:v>0.248956059187158</c:v>
                </c:pt>
                <c:pt idx="8604">
                  <c:v>0.249007980238734</c:v>
                </c:pt>
                <c:pt idx="8605">
                  <c:v>0.249411414276825</c:v>
                </c:pt>
                <c:pt idx="8606">
                  <c:v>0.249672407014926</c:v>
                </c:pt>
                <c:pt idx="8607">
                  <c:v>0.24974349414747</c:v>
                </c:pt>
                <c:pt idx="8608">
                  <c:v>0.250070819642415</c:v>
                </c:pt>
                <c:pt idx="8609">
                  <c:v>0.250084675000522</c:v>
                </c:pt>
                <c:pt idx="8610">
                  <c:v>0.250138115026352</c:v>
                </c:pt>
                <c:pt idx="8611">
                  <c:v>0.250428067186679</c:v>
                </c:pt>
                <c:pt idx="8612">
                  <c:v>0.250487282025881</c:v>
                </c:pt>
                <c:pt idx="8613">
                  <c:v>0.250719893532055</c:v>
                </c:pt>
                <c:pt idx="8614">
                  <c:v>0.250774804224584</c:v>
                </c:pt>
                <c:pt idx="8615">
                  <c:v>0.250862367630816</c:v>
                </c:pt>
                <c:pt idx="8616">
                  <c:v>0.250880786298138</c:v>
                </c:pt>
                <c:pt idx="8617">
                  <c:v>0.250953888077979</c:v>
                </c:pt>
                <c:pt idx="8618">
                  <c:v>0.25097629767228</c:v>
                </c:pt>
                <c:pt idx="8619">
                  <c:v>0.250995225318301</c:v>
                </c:pt>
                <c:pt idx="8620">
                  <c:v>0.251050524044096</c:v>
                </c:pt>
                <c:pt idx="8621">
                  <c:v>0.251115199063929</c:v>
                </c:pt>
                <c:pt idx="8622">
                  <c:v>0.251619786957134</c:v>
                </c:pt>
                <c:pt idx="8623">
                  <c:v>0.251683311204903</c:v>
                </c:pt>
                <c:pt idx="8624">
                  <c:v>0.251700702713715</c:v>
                </c:pt>
                <c:pt idx="8625">
                  <c:v>0.252101699275232</c:v>
                </c:pt>
                <c:pt idx="8626">
                  <c:v>0.252170546672305</c:v>
                </c:pt>
                <c:pt idx="8627">
                  <c:v>0.252199379076727</c:v>
                </c:pt>
                <c:pt idx="8628">
                  <c:v>0.2522206181477</c:v>
                </c:pt>
                <c:pt idx="8629">
                  <c:v>0.252250800603657</c:v>
                </c:pt>
                <c:pt idx="8630">
                  <c:v>0.252298603187533</c:v>
                </c:pt>
                <c:pt idx="8631">
                  <c:v>0.252444187145872</c:v>
                </c:pt>
                <c:pt idx="8632">
                  <c:v>0.252612106676927</c:v>
                </c:pt>
                <c:pt idx="8633">
                  <c:v>0.252696115892201</c:v>
                </c:pt>
                <c:pt idx="8634">
                  <c:v>0.252743127895985</c:v>
                </c:pt>
                <c:pt idx="8635">
                  <c:v>0.252904344375105</c:v>
                </c:pt>
                <c:pt idx="8636">
                  <c:v>0.252921868113424</c:v>
                </c:pt>
                <c:pt idx="8637">
                  <c:v>0.252961753273452</c:v>
                </c:pt>
                <c:pt idx="8638">
                  <c:v>0.25362197834909</c:v>
                </c:pt>
                <c:pt idx="8639">
                  <c:v>0.25366869076668</c:v>
                </c:pt>
                <c:pt idx="8640">
                  <c:v>0.253793770073873</c:v>
                </c:pt>
                <c:pt idx="8641">
                  <c:v>0.253850486090168</c:v>
                </c:pt>
                <c:pt idx="8642">
                  <c:v>0.253980707625282</c:v>
                </c:pt>
                <c:pt idx="8643">
                  <c:v>0.254056558467936</c:v>
                </c:pt>
                <c:pt idx="8644">
                  <c:v>0.25437748653721</c:v>
                </c:pt>
                <c:pt idx="8645">
                  <c:v>0.254539692827749</c:v>
                </c:pt>
                <c:pt idx="8646">
                  <c:v>0.254654533575422</c:v>
                </c:pt>
                <c:pt idx="8647">
                  <c:v>0.254705556138922</c:v>
                </c:pt>
                <c:pt idx="8648">
                  <c:v>0.254797022219242</c:v>
                </c:pt>
                <c:pt idx="8649">
                  <c:v>0.254884006207732</c:v>
                </c:pt>
                <c:pt idx="8650">
                  <c:v>0.255113480189745</c:v>
                </c:pt>
                <c:pt idx="8651">
                  <c:v>0.255650113924812</c:v>
                </c:pt>
                <c:pt idx="8652">
                  <c:v>0.25571052874177</c:v>
                </c:pt>
                <c:pt idx="8653">
                  <c:v>0.255842906570416</c:v>
                </c:pt>
                <c:pt idx="8654">
                  <c:v>0.255896624192096</c:v>
                </c:pt>
                <c:pt idx="8655">
                  <c:v>0.256173607915739</c:v>
                </c:pt>
                <c:pt idx="8656">
                  <c:v>0.256303100545287</c:v>
                </c:pt>
                <c:pt idx="8657">
                  <c:v>0.256366347200207</c:v>
                </c:pt>
                <c:pt idx="8658">
                  <c:v>0.256378413092255</c:v>
                </c:pt>
                <c:pt idx="8659">
                  <c:v>0.2564080670272</c:v>
                </c:pt>
                <c:pt idx="8660">
                  <c:v>0.256442967979281</c:v>
                </c:pt>
                <c:pt idx="8661">
                  <c:v>0.256582802235773</c:v>
                </c:pt>
                <c:pt idx="8662">
                  <c:v>0.256633131919072</c:v>
                </c:pt>
                <c:pt idx="8663">
                  <c:v>0.256783198975563</c:v>
                </c:pt>
                <c:pt idx="8664">
                  <c:v>0.257066118335779</c:v>
                </c:pt>
                <c:pt idx="8665">
                  <c:v>0.257109238922125</c:v>
                </c:pt>
                <c:pt idx="8666">
                  <c:v>0.257229662301379</c:v>
                </c:pt>
                <c:pt idx="8667">
                  <c:v>0.257361567639189</c:v>
                </c:pt>
                <c:pt idx="8668">
                  <c:v>0.257419547463731</c:v>
                </c:pt>
                <c:pt idx="8669">
                  <c:v>0.257502281435934</c:v>
                </c:pt>
                <c:pt idx="8670">
                  <c:v>0.257580224759605</c:v>
                </c:pt>
                <c:pt idx="8671">
                  <c:v>0.257732357029831</c:v>
                </c:pt>
                <c:pt idx="8672">
                  <c:v>0.257758169728067</c:v>
                </c:pt>
                <c:pt idx="8673">
                  <c:v>0.257842283086459</c:v>
                </c:pt>
                <c:pt idx="8674">
                  <c:v>0.257871392773303</c:v>
                </c:pt>
                <c:pt idx="8675">
                  <c:v>0.257920507226646</c:v>
                </c:pt>
                <c:pt idx="8676">
                  <c:v>0.257998068846</c:v>
                </c:pt>
                <c:pt idx="8677">
                  <c:v>0.258325803671759</c:v>
                </c:pt>
                <c:pt idx="8678">
                  <c:v>0.258361798255887</c:v>
                </c:pt>
                <c:pt idx="8679">
                  <c:v>0.258665252840454</c:v>
                </c:pt>
                <c:pt idx="8680">
                  <c:v>0.258757990184667</c:v>
                </c:pt>
                <c:pt idx="8681">
                  <c:v>0.258846799328216</c:v>
                </c:pt>
                <c:pt idx="8682">
                  <c:v>0.258913911339024</c:v>
                </c:pt>
                <c:pt idx="8683">
                  <c:v>0.259137562564051</c:v>
                </c:pt>
                <c:pt idx="8684">
                  <c:v>0.259187910530252</c:v>
                </c:pt>
                <c:pt idx="8685">
                  <c:v>0.259193098876385</c:v>
                </c:pt>
                <c:pt idx="8686">
                  <c:v>0.259300808561633</c:v>
                </c:pt>
                <c:pt idx="8687">
                  <c:v>0.259928323893006</c:v>
                </c:pt>
                <c:pt idx="8688">
                  <c:v>0.26018448208867</c:v>
                </c:pt>
                <c:pt idx="8689">
                  <c:v>0.26043187618608</c:v>
                </c:pt>
                <c:pt idx="8690">
                  <c:v>0.260440422586781</c:v>
                </c:pt>
                <c:pt idx="8691">
                  <c:v>0.261432396712316</c:v>
                </c:pt>
                <c:pt idx="8692">
                  <c:v>0.261443933364316</c:v>
                </c:pt>
                <c:pt idx="8693">
                  <c:v>0.261640892506514</c:v>
                </c:pt>
                <c:pt idx="8694">
                  <c:v>0.261690571255967</c:v>
                </c:pt>
                <c:pt idx="8695">
                  <c:v>0.261752803036521</c:v>
                </c:pt>
                <c:pt idx="8696">
                  <c:v>0.261944723960974</c:v>
                </c:pt>
                <c:pt idx="8697">
                  <c:v>0.262007542012108</c:v>
                </c:pt>
                <c:pt idx="8698">
                  <c:v>0.262009205169821</c:v>
                </c:pt>
                <c:pt idx="8699">
                  <c:v>0.26201603249207</c:v>
                </c:pt>
                <c:pt idx="8700">
                  <c:v>0.262065175965187</c:v>
                </c:pt>
                <c:pt idx="8701">
                  <c:v>0.26209003540565</c:v>
                </c:pt>
                <c:pt idx="8702">
                  <c:v>0.262185816434167</c:v>
                </c:pt>
                <c:pt idx="8703">
                  <c:v>0.262296491989928</c:v>
                </c:pt>
                <c:pt idx="8704">
                  <c:v>0.262386577987382</c:v>
                </c:pt>
                <c:pt idx="8705">
                  <c:v>0.262445551264109</c:v>
                </c:pt>
                <c:pt idx="8706">
                  <c:v>0.262465720363941</c:v>
                </c:pt>
                <c:pt idx="8707">
                  <c:v>0.262617139205717</c:v>
                </c:pt>
                <c:pt idx="8708">
                  <c:v>0.262859695949959</c:v>
                </c:pt>
                <c:pt idx="8709">
                  <c:v>0.2630143049454</c:v>
                </c:pt>
                <c:pt idx="8710">
                  <c:v>0.263044116899347</c:v>
                </c:pt>
                <c:pt idx="8711">
                  <c:v>0.263087876162491</c:v>
                </c:pt>
                <c:pt idx="8712">
                  <c:v>0.263164158491595</c:v>
                </c:pt>
                <c:pt idx="8713">
                  <c:v>0.263311690980704</c:v>
                </c:pt>
                <c:pt idx="8714">
                  <c:v>0.263386835920815</c:v>
                </c:pt>
                <c:pt idx="8715">
                  <c:v>0.26355572445381</c:v>
                </c:pt>
                <c:pt idx="8716">
                  <c:v>0.263654673981041</c:v>
                </c:pt>
                <c:pt idx="8717">
                  <c:v>0.26375519981963</c:v>
                </c:pt>
                <c:pt idx="8718">
                  <c:v>0.263762234198029</c:v>
                </c:pt>
                <c:pt idx="8719">
                  <c:v>0.263777809417358</c:v>
                </c:pt>
                <c:pt idx="8720">
                  <c:v>0.263840703475117</c:v>
                </c:pt>
                <c:pt idx="8721">
                  <c:v>0.264082281632532</c:v>
                </c:pt>
                <c:pt idx="8722">
                  <c:v>0.264094556603759</c:v>
                </c:pt>
                <c:pt idx="8723">
                  <c:v>0.264223174298886</c:v>
                </c:pt>
                <c:pt idx="8724">
                  <c:v>0.264278440421711</c:v>
                </c:pt>
                <c:pt idx="8725">
                  <c:v>0.26434854165027</c:v>
                </c:pt>
                <c:pt idx="8726">
                  <c:v>0.264375437960191</c:v>
                </c:pt>
                <c:pt idx="8727">
                  <c:v>0.264426263727972</c:v>
                </c:pt>
                <c:pt idx="8728">
                  <c:v>0.264900934920382</c:v>
                </c:pt>
                <c:pt idx="8729">
                  <c:v>0.265062451589838</c:v>
                </c:pt>
                <c:pt idx="8730">
                  <c:v>0.265115447826106</c:v>
                </c:pt>
                <c:pt idx="8731">
                  <c:v>0.265276374772262</c:v>
                </c:pt>
                <c:pt idx="8732">
                  <c:v>0.265434069663212</c:v>
                </c:pt>
                <c:pt idx="8733">
                  <c:v>0.265558564956688</c:v>
                </c:pt>
                <c:pt idx="8734">
                  <c:v>0.265679977188836</c:v>
                </c:pt>
                <c:pt idx="8735">
                  <c:v>0.265804210478675</c:v>
                </c:pt>
                <c:pt idx="8736">
                  <c:v>0.265880353080717</c:v>
                </c:pt>
                <c:pt idx="8737">
                  <c:v>0.26589165850616</c:v>
                </c:pt>
                <c:pt idx="8738">
                  <c:v>0.266003086850888</c:v>
                </c:pt>
                <c:pt idx="8739">
                  <c:v>0.266008560986491</c:v>
                </c:pt>
                <c:pt idx="8740">
                  <c:v>0.266313272275155</c:v>
                </c:pt>
                <c:pt idx="8741">
                  <c:v>0.266519891856371</c:v>
                </c:pt>
                <c:pt idx="8742">
                  <c:v>0.266594137145571</c:v>
                </c:pt>
                <c:pt idx="8743">
                  <c:v>0.266796319481597</c:v>
                </c:pt>
                <c:pt idx="8744">
                  <c:v>0.266985072256055</c:v>
                </c:pt>
                <c:pt idx="8745">
                  <c:v>0.267146340734896</c:v>
                </c:pt>
                <c:pt idx="8746">
                  <c:v>0.267233788539472</c:v>
                </c:pt>
                <c:pt idx="8747">
                  <c:v>0.267418428554026</c:v>
                </c:pt>
                <c:pt idx="8748">
                  <c:v>0.267532254194361</c:v>
                </c:pt>
                <c:pt idx="8749">
                  <c:v>0.267725961893299</c:v>
                </c:pt>
                <c:pt idx="8750">
                  <c:v>0.267740361068848</c:v>
                </c:pt>
                <c:pt idx="8751">
                  <c:v>0.267823626316111</c:v>
                </c:pt>
                <c:pt idx="8752">
                  <c:v>0.267910005831079</c:v>
                </c:pt>
                <c:pt idx="8753">
                  <c:v>0.268080727267604</c:v>
                </c:pt>
                <c:pt idx="8754">
                  <c:v>0.26818318943721</c:v>
                </c:pt>
                <c:pt idx="8755">
                  <c:v>0.26842930272274</c:v>
                </c:pt>
                <c:pt idx="8756">
                  <c:v>0.268541360577901</c:v>
                </c:pt>
                <c:pt idx="8757">
                  <c:v>0.268549676091736</c:v>
                </c:pt>
                <c:pt idx="8758">
                  <c:v>0.268645118441977</c:v>
                </c:pt>
                <c:pt idx="8759">
                  <c:v>0.268902048062031</c:v>
                </c:pt>
                <c:pt idx="8760">
                  <c:v>0.269063109605239</c:v>
                </c:pt>
                <c:pt idx="8761">
                  <c:v>0.269107234042031</c:v>
                </c:pt>
                <c:pt idx="8762">
                  <c:v>0.269124509187549</c:v>
                </c:pt>
                <c:pt idx="8763">
                  <c:v>0.269186129409652</c:v>
                </c:pt>
                <c:pt idx="8764">
                  <c:v>0.269322000053744</c:v>
                </c:pt>
                <c:pt idx="8765">
                  <c:v>0.269348453244205</c:v>
                </c:pt>
                <c:pt idx="8766">
                  <c:v>0.269631402776021</c:v>
                </c:pt>
                <c:pt idx="8767">
                  <c:v>0.269679893011022</c:v>
                </c:pt>
                <c:pt idx="8768">
                  <c:v>0.269766646274045</c:v>
                </c:pt>
                <c:pt idx="8769">
                  <c:v>0.269851799940911</c:v>
                </c:pt>
                <c:pt idx="8770">
                  <c:v>0.269907142748827</c:v>
                </c:pt>
                <c:pt idx="8771">
                  <c:v>0.269957235713032</c:v>
                </c:pt>
                <c:pt idx="8772">
                  <c:v>0.270002836603267</c:v>
                </c:pt>
                <c:pt idx="8773">
                  <c:v>0.270054301810637</c:v>
                </c:pt>
                <c:pt idx="8774">
                  <c:v>0.270079097304141</c:v>
                </c:pt>
                <c:pt idx="8775">
                  <c:v>0.27018829599344</c:v>
                </c:pt>
                <c:pt idx="8776">
                  <c:v>0.270416067337106</c:v>
                </c:pt>
                <c:pt idx="8777">
                  <c:v>0.27045555516492</c:v>
                </c:pt>
                <c:pt idx="8778">
                  <c:v>0.270575789147544</c:v>
                </c:pt>
                <c:pt idx="8779">
                  <c:v>0.270589944973713</c:v>
                </c:pt>
                <c:pt idx="8780">
                  <c:v>0.270600232728184</c:v>
                </c:pt>
                <c:pt idx="8781">
                  <c:v>0.270690930000858</c:v>
                </c:pt>
                <c:pt idx="8782">
                  <c:v>0.271212261020227</c:v>
                </c:pt>
                <c:pt idx="8783">
                  <c:v>0.271249682046261</c:v>
                </c:pt>
                <c:pt idx="8784">
                  <c:v>0.271258463078777</c:v>
                </c:pt>
                <c:pt idx="8785">
                  <c:v>0.271299745469221</c:v>
                </c:pt>
                <c:pt idx="8786">
                  <c:v>0.271504542222161</c:v>
                </c:pt>
                <c:pt idx="8787">
                  <c:v>0.271668341663453</c:v>
                </c:pt>
                <c:pt idx="8788">
                  <c:v>0.271723058136414</c:v>
                </c:pt>
                <c:pt idx="8789">
                  <c:v>0.271784923753513</c:v>
                </c:pt>
                <c:pt idx="8790">
                  <c:v>0.271785020156224</c:v>
                </c:pt>
                <c:pt idx="8791">
                  <c:v>0.271865947576933</c:v>
                </c:pt>
                <c:pt idx="8792">
                  <c:v>0.272153510040056</c:v>
                </c:pt>
                <c:pt idx="8793">
                  <c:v>0.272327870049809</c:v>
                </c:pt>
                <c:pt idx="8794">
                  <c:v>0.272654980635522</c:v>
                </c:pt>
                <c:pt idx="8795">
                  <c:v>0.27272763661967</c:v>
                </c:pt>
                <c:pt idx="8796">
                  <c:v>0.273518333655913</c:v>
                </c:pt>
                <c:pt idx="8797">
                  <c:v>0.273588966212691</c:v>
                </c:pt>
                <c:pt idx="8798">
                  <c:v>0.273601580305655</c:v>
                </c:pt>
                <c:pt idx="8799">
                  <c:v>0.273650513049796</c:v>
                </c:pt>
                <c:pt idx="8800">
                  <c:v>0.27370101591358</c:v>
                </c:pt>
                <c:pt idx="8801">
                  <c:v>0.273749992531554</c:v>
                </c:pt>
                <c:pt idx="8802">
                  <c:v>0.273793621902668</c:v>
                </c:pt>
                <c:pt idx="8803">
                  <c:v>0.273884247140208</c:v>
                </c:pt>
                <c:pt idx="8804">
                  <c:v>0.274083875285208</c:v>
                </c:pt>
                <c:pt idx="8805">
                  <c:v>0.274221042983764</c:v>
                </c:pt>
                <c:pt idx="8806">
                  <c:v>0.274311169750271</c:v>
                </c:pt>
                <c:pt idx="8807">
                  <c:v>0.27469882988268</c:v>
                </c:pt>
                <c:pt idx="8808">
                  <c:v>0.274704890557635</c:v>
                </c:pt>
                <c:pt idx="8809">
                  <c:v>0.274716784834239</c:v>
                </c:pt>
                <c:pt idx="8810">
                  <c:v>0.274874086422177</c:v>
                </c:pt>
                <c:pt idx="8811">
                  <c:v>0.274986820554652</c:v>
                </c:pt>
                <c:pt idx="8812">
                  <c:v>0.275040441564665</c:v>
                </c:pt>
                <c:pt idx="8813">
                  <c:v>0.275096574063395</c:v>
                </c:pt>
                <c:pt idx="8814">
                  <c:v>0.275429706767134</c:v>
                </c:pt>
                <c:pt idx="8815">
                  <c:v>0.275586253265141</c:v>
                </c:pt>
                <c:pt idx="8816">
                  <c:v>0.275679077181019</c:v>
                </c:pt>
                <c:pt idx="8817">
                  <c:v>0.275811203990462</c:v>
                </c:pt>
                <c:pt idx="8818">
                  <c:v>0.275816425807941</c:v>
                </c:pt>
                <c:pt idx="8819">
                  <c:v>0.2760940282585</c:v>
                </c:pt>
                <c:pt idx="8820">
                  <c:v>0.276250768076568</c:v>
                </c:pt>
                <c:pt idx="8821">
                  <c:v>0.27633267704686</c:v>
                </c:pt>
                <c:pt idx="8822">
                  <c:v>0.276351340906629</c:v>
                </c:pt>
                <c:pt idx="8823">
                  <c:v>0.276563158139183</c:v>
                </c:pt>
                <c:pt idx="8824">
                  <c:v>0.276722702103835</c:v>
                </c:pt>
                <c:pt idx="8825">
                  <c:v>0.276749924328661</c:v>
                </c:pt>
                <c:pt idx="8826">
                  <c:v>0.27696858624636</c:v>
                </c:pt>
                <c:pt idx="8827">
                  <c:v>0.277025434199433</c:v>
                </c:pt>
                <c:pt idx="8828">
                  <c:v>0.277118101036201</c:v>
                </c:pt>
                <c:pt idx="8829">
                  <c:v>0.277178214856127</c:v>
                </c:pt>
                <c:pt idx="8830">
                  <c:v>0.277276961590664</c:v>
                </c:pt>
                <c:pt idx="8831">
                  <c:v>0.277356030669901</c:v>
                </c:pt>
                <c:pt idx="8832">
                  <c:v>0.277399672437392</c:v>
                </c:pt>
                <c:pt idx="8833">
                  <c:v>0.277647854418214</c:v>
                </c:pt>
                <c:pt idx="8834">
                  <c:v>0.278142532806604</c:v>
                </c:pt>
                <c:pt idx="8835">
                  <c:v>0.278150549121156</c:v>
                </c:pt>
                <c:pt idx="8836">
                  <c:v>0.278214892000034</c:v>
                </c:pt>
                <c:pt idx="8837">
                  <c:v>0.278359955776303</c:v>
                </c:pt>
                <c:pt idx="8838">
                  <c:v>0.278892809354736</c:v>
                </c:pt>
                <c:pt idx="8839">
                  <c:v>0.279183635995244</c:v>
                </c:pt>
                <c:pt idx="8840">
                  <c:v>0.279312030018583</c:v>
                </c:pt>
                <c:pt idx="8841">
                  <c:v>0.279484875214927</c:v>
                </c:pt>
                <c:pt idx="8842">
                  <c:v>0.279596299438701</c:v>
                </c:pt>
                <c:pt idx="8843">
                  <c:v>0.279756476879642</c:v>
                </c:pt>
                <c:pt idx="8844">
                  <c:v>0.279807082758555</c:v>
                </c:pt>
                <c:pt idx="8845">
                  <c:v>0.28063721471331</c:v>
                </c:pt>
                <c:pt idx="8846">
                  <c:v>0.280690901046497</c:v>
                </c:pt>
                <c:pt idx="8847">
                  <c:v>0.280903855253923</c:v>
                </c:pt>
                <c:pt idx="8848">
                  <c:v>0.280918341666231</c:v>
                </c:pt>
                <c:pt idx="8849">
                  <c:v>0.281010577194434</c:v>
                </c:pt>
                <c:pt idx="8850">
                  <c:v>0.2810661137596</c:v>
                </c:pt>
                <c:pt idx="8851">
                  <c:v>0.281498005013148</c:v>
                </c:pt>
                <c:pt idx="8852">
                  <c:v>0.281533280263976</c:v>
                </c:pt>
                <c:pt idx="8853">
                  <c:v>0.281652261254139</c:v>
                </c:pt>
                <c:pt idx="8854">
                  <c:v>0.281810195788361</c:v>
                </c:pt>
                <c:pt idx="8855">
                  <c:v>0.281906076079093</c:v>
                </c:pt>
                <c:pt idx="8856">
                  <c:v>0.281974100715917</c:v>
                </c:pt>
                <c:pt idx="8857">
                  <c:v>0.282209264837201</c:v>
                </c:pt>
                <c:pt idx="8858">
                  <c:v>0.282339774966861</c:v>
                </c:pt>
                <c:pt idx="8859">
                  <c:v>0.282813784855265</c:v>
                </c:pt>
                <c:pt idx="8860">
                  <c:v>0.282948503218295</c:v>
                </c:pt>
                <c:pt idx="8861">
                  <c:v>0.282988498605917</c:v>
                </c:pt>
                <c:pt idx="8862">
                  <c:v>0.28311644948211</c:v>
                </c:pt>
                <c:pt idx="8863">
                  <c:v>0.283377420646347</c:v>
                </c:pt>
                <c:pt idx="8864">
                  <c:v>0.283529302861971</c:v>
                </c:pt>
                <c:pt idx="8865">
                  <c:v>0.283691114929176</c:v>
                </c:pt>
                <c:pt idx="8866">
                  <c:v>0.283825464497456</c:v>
                </c:pt>
                <c:pt idx="8867">
                  <c:v>0.283949867384958</c:v>
                </c:pt>
                <c:pt idx="8868">
                  <c:v>0.283979063368782</c:v>
                </c:pt>
                <c:pt idx="8869">
                  <c:v>0.284011383672662</c:v>
                </c:pt>
                <c:pt idx="8870">
                  <c:v>0.28410386667707</c:v>
                </c:pt>
                <c:pt idx="8871">
                  <c:v>0.284121969709243</c:v>
                </c:pt>
                <c:pt idx="8872">
                  <c:v>0.284129668024242</c:v>
                </c:pt>
                <c:pt idx="8873">
                  <c:v>0.284659328208283</c:v>
                </c:pt>
                <c:pt idx="8874">
                  <c:v>0.284669428406487</c:v>
                </c:pt>
                <c:pt idx="8875">
                  <c:v>0.284689763403358</c:v>
                </c:pt>
                <c:pt idx="8876">
                  <c:v>0.284853159106807</c:v>
                </c:pt>
                <c:pt idx="8877">
                  <c:v>0.284873987938297</c:v>
                </c:pt>
                <c:pt idx="8878">
                  <c:v>0.28495974079369</c:v>
                </c:pt>
                <c:pt idx="8879">
                  <c:v>0.285037996690361</c:v>
                </c:pt>
                <c:pt idx="8880">
                  <c:v>0.285127001745156</c:v>
                </c:pt>
                <c:pt idx="8881">
                  <c:v>0.285195727615627</c:v>
                </c:pt>
                <c:pt idx="8882">
                  <c:v>0.285200575571636</c:v>
                </c:pt>
                <c:pt idx="8883">
                  <c:v>0.28545747127378</c:v>
                </c:pt>
                <c:pt idx="8884">
                  <c:v>0.285533681302516</c:v>
                </c:pt>
                <c:pt idx="8885">
                  <c:v>0.285558436393865</c:v>
                </c:pt>
                <c:pt idx="8886">
                  <c:v>0.285581958476374</c:v>
                </c:pt>
                <c:pt idx="8887">
                  <c:v>0.285657435329061</c:v>
                </c:pt>
                <c:pt idx="8888">
                  <c:v>0.285774557383479</c:v>
                </c:pt>
                <c:pt idx="8889">
                  <c:v>0.286139035589551</c:v>
                </c:pt>
                <c:pt idx="8890">
                  <c:v>0.286164867651865</c:v>
                </c:pt>
                <c:pt idx="8891">
                  <c:v>0.286344547520681</c:v>
                </c:pt>
                <c:pt idx="8892">
                  <c:v>0.286661788855882</c:v>
                </c:pt>
                <c:pt idx="8893">
                  <c:v>0.286693412106893</c:v>
                </c:pt>
                <c:pt idx="8894">
                  <c:v>0.286820096662701</c:v>
                </c:pt>
                <c:pt idx="8895">
                  <c:v>0.287096187924511</c:v>
                </c:pt>
                <c:pt idx="8896">
                  <c:v>0.287288787539075</c:v>
                </c:pt>
                <c:pt idx="8897">
                  <c:v>0.287305486683324</c:v>
                </c:pt>
                <c:pt idx="8898">
                  <c:v>0.287330141856895</c:v>
                </c:pt>
                <c:pt idx="8899">
                  <c:v>0.287330227764335</c:v>
                </c:pt>
                <c:pt idx="8900">
                  <c:v>0.287351189388047</c:v>
                </c:pt>
                <c:pt idx="8901">
                  <c:v>0.287508819408038</c:v>
                </c:pt>
                <c:pt idx="8902">
                  <c:v>0.287531005389916</c:v>
                </c:pt>
                <c:pt idx="8903">
                  <c:v>0.287713391530525</c:v>
                </c:pt>
                <c:pt idx="8904">
                  <c:v>0.287822402131753</c:v>
                </c:pt>
                <c:pt idx="8905">
                  <c:v>0.287830647553167</c:v>
                </c:pt>
                <c:pt idx="8906">
                  <c:v>0.287863470485261</c:v>
                </c:pt>
                <c:pt idx="8907">
                  <c:v>0.288320702803221</c:v>
                </c:pt>
                <c:pt idx="8908">
                  <c:v>0.288378467595194</c:v>
                </c:pt>
                <c:pt idx="8909">
                  <c:v>0.288545712616269</c:v>
                </c:pt>
                <c:pt idx="8910">
                  <c:v>0.288554076707582</c:v>
                </c:pt>
                <c:pt idx="8911">
                  <c:v>0.288798350757428</c:v>
                </c:pt>
                <c:pt idx="8912">
                  <c:v>0.289140695403472</c:v>
                </c:pt>
                <c:pt idx="8913">
                  <c:v>0.289288079113413</c:v>
                </c:pt>
                <c:pt idx="8914">
                  <c:v>0.28936772256286</c:v>
                </c:pt>
                <c:pt idx="8915">
                  <c:v>0.289599332648512</c:v>
                </c:pt>
                <c:pt idx="8916">
                  <c:v>0.289793784002249</c:v>
                </c:pt>
                <c:pt idx="8917">
                  <c:v>0.289859527010404</c:v>
                </c:pt>
                <c:pt idx="8918">
                  <c:v>0.29003978232842</c:v>
                </c:pt>
                <c:pt idx="8919">
                  <c:v>0.290095867558613</c:v>
                </c:pt>
                <c:pt idx="8920">
                  <c:v>0.290319572668727</c:v>
                </c:pt>
                <c:pt idx="8921">
                  <c:v>0.29038207585508</c:v>
                </c:pt>
                <c:pt idx="8922">
                  <c:v>0.290610945341184</c:v>
                </c:pt>
                <c:pt idx="8923">
                  <c:v>0.290617060097638</c:v>
                </c:pt>
                <c:pt idx="8924">
                  <c:v>0.290718828163241</c:v>
                </c:pt>
                <c:pt idx="8925">
                  <c:v>0.290804187642695</c:v>
                </c:pt>
                <c:pt idx="8926">
                  <c:v>0.291156634246838</c:v>
                </c:pt>
                <c:pt idx="8927">
                  <c:v>0.291176055881655</c:v>
                </c:pt>
                <c:pt idx="8928">
                  <c:v>0.291590190574829</c:v>
                </c:pt>
                <c:pt idx="8929">
                  <c:v>0.291785256943574</c:v>
                </c:pt>
                <c:pt idx="8930">
                  <c:v>0.291986482857792</c:v>
                </c:pt>
                <c:pt idx="8931">
                  <c:v>0.292274798422127</c:v>
                </c:pt>
                <c:pt idx="8932">
                  <c:v>0.292293468802361</c:v>
                </c:pt>
                <c:pt idx="8933">
                  <c:v>0.292799421994304</c:v>
                </c:pt>
                <c:pt idx="8934">
                  <c:v>0.292828935080277</c:v>
                </c:pt>
                <c:pt idx="8935">
                  <c:v>0.292982453431137</c:v>
                </c:pt>
                <c:pt idx="8936">
                  <c:v>0.292991111794998</c:v>
                </c:pt>
                <c:pt idx="8937">
                  <c:v>0.293018706427736</c:v>
                </c:pt>
                <c:pt idx="8938">
                  <c:v>0.293156927812936</c:v>
                </c:pt>
                <c:pt idx="8939">
                  <c:v>0.293523493765205</c:v>
                </c:pt>
                <c:pt idx="8940">
                  <c:v>0.293544970678489</c:v>
                </c:pt>
                <c:pt idx="8941">
                  <c:v>0.293680232896262</c:v>
                </c:pt>
                <c:pt idx="8942">
                  <c:v>0.293717415167359</c:v>
                </c:pt>
                <c:pt idx="8943">
                  <c:v>0.293965478912119</c:v>
                </c:pt>
                <c:pt idx="8944">
                  <c:v>0.294165370058987</c:v>
                </c:pt>
                <c:pt idx="8945">
                  <c:v>0.294269580179217</c:v>
                </c:pt>
                <c:pt idx="8946">
                  <c:v>0.294273784150382</c:v>
                </c:pt>
                <c:pt idx="8947">
                  <c:v>0.294274269745815</c:v>
                </c:pt>
                <c:pt idx="8948">
                  <c:v>0.294301241261581</c:v>
                </c:pt>
                <c:pt idx="8949">
                  <c:v>0.294435507531595</c:v>
                </c:pt>
                <c:pt idx="8950">
                  <c:v>0.294485096034934</c:v>
                </c:pt>
                <c:pt idx="8951">
                  <c:v>0.294632494157923</c:v>
                </c:pt>
                <c:pt idx="8952">
                  <c:v>0.29470223255521</c:v>
                </c:pt>
                <c:pt idx="8953">
                  <c:v>0.294957889629956</c:v>
                </c:pt>
                <c:pt idx="8954">
                  <c:v>0.295026896607399</c:v>
                </c:pt>
                <c:pt idx="8955">
                  <c:v>0.295041752193683</c:v>
                </c:pt>
                <c:pt idx="8956">
                  <c:v>0.295117938888676</c:v>
                </c:pt>
                <c:pt idx="8957">
                  <c:v>0.295124786574494</c:v>
                </c:pt>
                <c:pt idx="8958">
                  <c:v>0.295156891357198</c:v>
                </c:pt>
                <c:pt idx="8959">
                  <c:v>0.295421163920471</c:v>
                </c:pt>
                <c:pt idx="8960">
                  <c:v>0.295710988389332</c:v>
                </c:pt>
                <c:pt idx="8961">
                  <c:v>0.295763268626376</c:v>
                </c:pt>
                <c:pt idx="8962">
                  <c:v>0.295896601075841</c:v>
                </c:pt>
                <c:pt idx="8963">
                  <c:v>0.295957551579361</c:v>
                </c:pt>
                <c:pt idx="8964">
                  <c:v>0.295979357021387</c:v>
                </c:pt>
                <c:pt idx="8965">
                  <c:v>0.296336356486167</c:v>
                </c:pt>
                <c:pt idx="8966">
                  <c:v>0.296381708454571</c:v>
                </c:pt>
                <c:pt idx="8967">
                  <c:v>0.296549396153683</c:v>
                </c:pt>
                <c:pt idx="8968">
                  <c:v>0.29686765822062</c:v>
                </c:pt>
                <c:pt idx="8969">
                  <c:v>0.297081983120979</c:v>
                </c:pt>
                <c:pt idx="8970">
                  <c:v>0.297155193521262</c:v>
                </c:pt>
                <c:pt idx="8971">
                  <c:v>0.297321520360283</c:v>
                </c:pt>
                <c:pt idx="8972">
                  <c:v>0.297522210488588</c:v>
                </c:pt>
                <c:pt idx="8973">
                  <c:v>0.297637901730634</c:v>
                </c:pt>
                <c:pt idx="8974">
                  <c:v>0.297689564111043</c:v>
                </c:pt>
                <c:pt idx="8975">
                  <c:v>0.297924136865928</c:v>
                </c:pt>
                <c:pt idx="8976">
                  <c:v>0.298062502536195</c:v>
                </c:pt>
                <c:pt idx="8977">
                  <c:v>0.298202542439199</c:v>
                </c:pt>
                <c:pt idx="8978">
                  <c:v>0.29839296148869</c:v>
                </c:pt>
                <c:pt idx="8979">
                  <c:v>0.298401710050176</c:v>
                </c:pt>
                <c:pt idx="8980">
                  <c:v>0.298611808526828</c:v>
                </c:pt>
                <c:pt idx="8981">
                  <c:v>0.298824675998727</c:v>
                </c:pt>
                <c:pt idx="8982">
                  <c:v>0.298879299929047</c:v>
                </c:pt>
                <c:pt idx="8983">
                  <c:v>0.298920032970426</c:v>
                </c:pt>
                <c:pt idx="8984">
                  <c:v>0.29894041514441</c:v>
                </c:pt>
                <c:pt idx="8985">
                  <c:v>0.299164726227459</c:v>
                </c:pt>
                <c:pt idx="8986">
                  <c:v>0.299310019209136</c:v>
                </c:pt>
                <c:pt idx="8987">
                  <c:v>0.299869078911496</c:v>
                </c:pt>
                <c:pt idx="8988">
                  <c:v>0.299890785469545</c:v>
                </c:pt>
                <c:pt idx="8989">
                  <c:v>0.300316851596908</c:v>
                </c:pt>
                <c:pt idx="8990">
                  <c:v>0.300450696087572</c:v>
                </c:pt>
                <c:pt idx="8991">
                  <c:v>0.301443691043399</c:v>
                </c:pt>
                <c:pt idx="8992">
                  <c:v>0.301627659785821</c:v>
                </c:pt>
                <c:pt idx="8993">
                  <c:v>0.301671540144468</c:v>
                </c:pt>
                <c:pt idx="8994">
                  <c:v>0.30173377348917</c:v>
                </c:pt>
                <c:pt idx="8995">
                  <c:v>0.301739185724489</c:v>
                </c:pt>
                <c:pt idx="8996">
                  <c:v>0.301757107466374</c:v>
                </c:pt>
                <c:pt idx="8997">
                  <c:v>0.301795439462417</c:v>
                </c:pt>
                <c:pt idx="8998">
                  <c:v>0.302423682146137</c:v>
                </c:pt>
                <c:pt idx="8999">
                  <c:v>0.302435630357969</c:v>
                </c:pt>
                <c:pt idx="9000">
                  <c:v>0.302532698560765</c:v>
                </c:pt>
                <c:pt idx="9001">
                  <c:v>0.302691649600043</c:v>
                </c:pt>
                <c:pt idx="9002">
                  <c:v>0.30282658880984</c:v>
                </c:pt>
                <c:pt idx="9003">
                  <c:v>0.30299435597042</c:v>
                </c:pt>
                <c:pt idx="9004">
                  <c:v>0.303007999931759</c:v>
                </c:pt>
                <c:pt idx="9005">
                  <c:v>0.303083521725964</c:v>
                </c:pt>
                <c:pt idx="9006">
                  <c:v>0.30326748384467</c:v>
                </c:pt>
                <c:pt idx="9007">
                  <c:v>0.30414235619808</c:v>
                </c:pt>
                <c:pt idx="9008">
                  <c:v>0.30440967525535</c:v>
                </c:pt>
                <c:pt idx="9009">
                  <c:v>0.304539456111157</c:v>
                </c:pt>
                <c:pt idx="9010">
                  <c:v>0.304648621351338</c:v>
                </c:pt>
                <c:pt idx="9011">
                  <c:v>0.304659953008621</c:v>
                </c:pt>
                <c:pt idx="9012">
                  <c:v>0.304665183248022</c:v>
                </c:pt>
                <c:pt idx="9013">
                  <c:v>0.304680788605945</c:v>
                </c:pt>
                <c:pt idx="9014">
                  <c:v>0.304917861969872</c:v>
                </c:pt>
                <c:pt idx="9015">
                  <c:v>0.305248946867626</c:v>
                </c:pt>
                <c:pt idx="9016">
                  <c:v>0.30578808464101</c:v>
                </c:pt>
                <c:pt idx="9017">
                  <c:v>0.305841360908739</c:v>
                </c:pt>
                <c:pt idx="9018">
                  <c:v>0.305961579150667</c:v>
                </c:pt>
                <c:pt idx="9019">
                  <c:v>0.306086476485707</c:v>
                </c:pt>
                <c:pt idx="9020">
                  <c:v>0.306145924498078</c:v>
                </c:pt>
                <c:pt idx="9021">
                  <c:v>0.306441174362666</c:v>
                </c:pt>
                <c:pt idx="9022">
                  <c:v>0.306493387617192</c:v>
                </c:pt>
                <c:pt idx="9023">
                  <c:v>0.306725053401428</c:v>
                </c:pt>
                <c:pt idx="9024">
                  <c:v>0.306811304222642</c:v>
                </c:pt>
                <c:pt idx="9025">
                  <c:v>0.306842916830782</c:v>
                </c:pt>
                <c:pt idx="9026">
                  <c:v>0.306906221673342</c:v>
                </c:pt>
                <c:pt idx="9027">
                  <c:v>0.30708770527039</c:v>
                </c:pt>
                <c:pt idx="9028">
                  <c:v>0.307146391499933</c:v>
                </c:pt>
                <c:pt idx="9029">
                  <c:v>0.307816129333062</c:v>
                </c:pt>
                <c:pt idx="9030">
                  <c:v>0.307848119799089</c:v>
                </c:pt>
                <c:pt idx="9031">
                  <c:v>0.307902125752684</c:v>
                </c:pt>
                <c:pt idx="9032">
                  <c:v>0.308155812486057</c:v>
                </c:pt>
                <c:pt idx="9033">
                  <c:v>0.308293871306373</c:v>
                </c:pt>
                <c:pt idx="9034">
                  <c:v>0.308456591297473</c:v>
                </c:pt>
                <c:pt idx="9035">
                  <c:v>0.308527056807511</c:v>
                </c:pt>
                <c:pt idx="9036">
                  <c:v>0.308612296972286</c:v>
                </c:pt>
                <c:pt idx="9037">
                  <c:v>0.308890215552689</c:v>
                </c:pt>
                <c:pt idx="9038">
                  <c:v>0.308915857040458</c:v>
                </c:pt>
                <c:pt idx="9039">
                  <c:v>0.309132152664883</c:v>
                </c:pt>
                <c:pt idx="9040">
                  <c:v>0.309214078674338</c:v>
                </c:pt>
                <c:pt idx="9041">
                  <c:v>0.309239576019327</c:v>
                </c:pt>
                <c:pt idx="9042">
                  <c:v>0.309291332418922</c:v>
                </c:pt>
                <c:pt idx="9043">
                  <c:v>0.309299881414347</c:v>
                </c:pt>
                <c:pt idx="9044">
                  <c:v>0.309379035104646</c:v>
                </c:pt>
                <c:pt idx="9045">
                  <c:v>0.309452353631078</c:v>
                </c:pt>
                <c:pt idx="9046">
                  <c:v>0.309539059344605</c:v>
                </c:pt>
                <c:pt idx="9047">
                  <c:v>0.309572950757847</c:v>
                </c:pt>
                <c:pt idx="9048">
                  <c:v>0.309658672219713</c:v>
                </c:pt>
                <c:pt idx="9049">
                  <c:v>0.310330588160389</c:v>
                </c:pt>
                <c:pt idx="9050">
                  <c:v>0.310364968779513</c:v>
                </c:pt>
                <c:pt idx="9051">
                  <c:v>0.310410904169133</c:v>
                </c:pt>
                <c:pt idx="9052">
                  <c:v>0.310542979938161</c:v>
                </c:pt>
                <c:pt idx="9053">
                  <c:v>0.310577903056333</c:v>
                </c:pt>
                <c:pt idx="9054">
                  <c:v>0.310747767524555</c:v>
                </c:pt>
                <c:pt idx="9055">
                  <c:v>0.31101270152827</c:v>
                </c:pt>
                <c:pt idx="9056">
                  <c:v>0.311015225198994</c:v>
                </c:pt>
                <c:pt idx="9057">
                  <c:v>0.311259683252055</c:v>
                </c:pt>
                <c:pt idx="9058">
                  <c:v>0.311264223008391</c:v>
                </c:pt>
                <c:pt idx="9059">
                  <c:v>0.311283855972497</c:v>
                </c:pt>
                <c:pt idx="9060">
                  <c:v>0.311304609312956</c:v>
                </c:pt>
                <c:pt idx="9061">
                  <c:v>0.311428903645061</c:v>
                </c:pt>
                <c:pt idx="9062">
                  <c:v>0.311464093102961</c:v>
                </c:pt>
                <c:pt idx="9063">
                  <c:v>0.31164008249045</c:v>
                </c:pt>
                <c:pt idx="9064">
                  <c:v>0.311800599156489</c:v>
                </c:pt>
                <c:pt idx="9065">
                  <c:v>0.311824074405079</c:v>
                </c:pt>
                <c:pt idx="9066">
                  <c:v>0.312033475426438</c:v>
                </c:pt>
                <c:pt idx="9067">
                  <c:v>0.312077449385036</c:v>
                </c:pt>
                <c:pt idx="9068">
                  <c:v>0.312090372569208</c:v>
                </c:pt>
                <c:pt idx="9069">
                  <c:v>0.312128966849238</c:v>
                </c:pt>
                <c:pt idx="9070">
                  <c:v>0.312143436123774</c:v>
                </c:pt>
                <c:pt idx="9071">
                  <c:v>0.312479365759621</c:v>
                </c:pt>
                <c:pt idx="9072">
                  <c:v>0.312550966458658</c:v>
                </c:pt>
                <c:pt idx="9073">
                  <c:v>0.312767763495269</c:v>
                </c:pt>
                <c:pt idx="9074">
                  <c:v>0.313043276403208</c:v>
                </c:pt>
                <c:pt idx="9075">
                  <c:v>0.31324356983397</c:v>
                </c:pt>
                <c:pt idx="9076">
                  <c:v>0.31338674811837</c:v>
                </c:pt>
                <c:pt idx="9077">
                  <c:v>0.313583083867754</c:v>
                </c:pt>
                <c:pt idx="9078">
                  <c:v>0.313631072281272</c:v>
                </c:pt>
                <c:pt idx="9079">
                  <c:v>0.313662548831808</c:v>
                </c:pt>
                <c:pt idx="9080">
                  <c:v>0.314155599952896</c:v>
                </c:pt>
                <c:pt idx="9081">
                  <c:v>0.314340092004346</c:v>
                </c:pt>
                <c:pt idx="9082">
                  <c:v>0.314444700093832</c:v>
                </c:pt>
                <c:pt idx="9083">
                  <c:v>0.314695393284604</c:v>
                </c:pt>
                <c:pt idx="9084">
                  <c:v>0.31545276823433</c:v>
                </c:pt>
                <c:pt idx="9085">
                  <c:v>0.315754955328119</c:v>
                </c:pt>
                <c:pt idx="9086">
                  <c:v>0.315786002506759</c:v>
                </c:pt>
                <c:pt idx="9087">
                  <c:v>0.315922624597629</c:v>
                </c:pt>
                <c:pt idx="9088">
                  <c:v>0.316310603841665</c:v>
                </c:pt>
                <c:pt idx="9089">
                  <c:v>0.316349799396281</c:v>
                </c:pt>
                <c:pt idx="9090">
                  <c:v>0.316566447728419</c:v>
                </c:pt>
                <c:pt idx="9091">
                  <c:v>0.316571287547802</c:v>
                </c:pt>
                <c:pt idx="9092">
                  <c:v>0.316586488552229</c:v>
                </c:pt>
                <c:pt idx="9093">
                  <c:v>0.316616792131101</c:v>
                </c:pt>
                <c:pt idx="9094">
                  <c:v>0.316708713728092</c:v>
                </c:pt>
                <c:pt idx="9095">
                  <c:v>0.316778227994109</c:v>
                </c:pt>
                <c:pt idx="9096">
                  <c:v>0.316800787641525</c:v>
                </c:pt>
                <c:pt idx="9097">
                  <c:v>0.316811214438257</c:v>
                </c:pt>
                <c:pt idx="9098">
                  <c:v>0.316871829327407</c:v>
                </c:pt>
                <c:pt idx="9099">
                  <c:v>0.317033295899512</c:v>
                </c:pt>
                <c:pt idx="9100">
                  <c:v>0.317159895212406</c:v>
                </c:pt>
                <c:pt idx="9101">
                  <c:v>0.317421757902354</c:v>
                </c:pt>
                <c:pt idx="9102">
                  <c:v>0.317614781470215</c:v>
                </c:pt>
                <c:pt idx="9103">
                  <c:v>0.317833745592685</c:v>
                </c:pt>
                <c:pt idx="9104">
                  <c:v>0.317998408172357</c:v>
                </c:pt>
                <c:pt idx="9105">
                  <c:v>0.318074274763402</c:v>
                </c:pt>
                <c:pt idx="9106">
                  <c:v>0.318417295538498</c:v>
                </c:pt>
                <c:pt idx="9107">
                  <c:v>0.318723733457238</c:v>
                </c:pt>
                <c:pt idx="9108">
                  <c:v>0.318928437431236</c:v>
                </c:pt>
                <c:pt idx="9109">
                  <c:v>0.319458013460571</c:v>
                </c:pt>
                <c:pt idx="9110">
                  <c:v>0.319470440649269</c:v>
                </c:pt>
                <c:pt idx="9111">
                  <c:v>0.319560064943979</c:v>
                </c:pt>
                <c:pt idx="9112">
                  <c:v>0.319780499557573</c:v>
                </c:pt>
                <c:pt idx="9113">
                  <c:v>0.319910206482874</c:v>
                </c:pt>
                <c:pt idx="9114">
                  <c:v>0.319995990472108</c:v>
                </c:pt>
                <c:pt idx="9115">
                  <c:v>0.320115266963283</c:v>
                </c:pt>
                <c:pt idx="9116">
                  <c:v>0.320201492559102</c:v>
                </c:pt>
                <c:pt idx="9117">
                  <c:v>0.320386371668234</c:v>
                </c:pt>
                <c:pt idx="9118">
                  <c:v>0.320555749742671</c:v>
                </c:pt>
                <c:pt idx="9119">
                  <c:v>0.320739539683985</c:v>
                </c:pt>
                <c:pt idx="9120">
                  <c:v>0.321006743432302</c:v>
                </c:pt>
                <c:pt idx="9121">
                  <c:v>0.321021179844897</c:v>
                </c:pt>
                <c:pt idx="9122">
                  <c:v>0.32103952457704</c:v>
                </c:pt>
                <c:pt idx="9123">
                  <c:v>0.3211758874644</c:v>
                </c:pt>
                <c:pt idx="9124">
                  <c:v>0.321558345543128</c:v>
                </c:pt>
                <c:pt idx="9125">
                  <c:v>0.321559757577498</c:v>
                </c:pt>
                <c:pt idx="9126">
                  <c:v>0.321724153301235</c:v>
                </c:pt>
                <c:pt idx="9127">
                  <c:v>0.321817707126768</c:v>
                </c:pt>
                <c:pt idx="9128">
                  <c:v>0.321859112875098</c:v>
                </c:pt>
                <c:pt idx="9129">
                  <c:v>0.321960025616545</c:v>
                </c:pt>
                <c:pt idx="9130">
                  <c:v>0.322182226949579</c:v>
                </c:pt>
                <c:pt idx="9131">
                  <c:v>0.322384516630038</c:v>
                </c:pt>
                <c:pt idx="9132">
                  <c:v>0.322408456230421</c:v>
                </c:pt>
                <c:pt idx="9133">
                  <c:v>0.322473068590795</c:v>
                </c:pt>
                <c:pt idx="9134">
                  <c:v>0.322502539200511</c:v>
                </c:pt>
                <c:pt idx="9135">
                  <c:v>0.322580755618616</c:v>
                </c:pt>
                <c:pt idx="9136">
                  <c:v>0.322786757793945</c:v>
                </c:pt>
                <c:pt idx="9137">
                  <c:v>0.322835433841654</c:v>
                </c:pt>
                <c:pt idx="9138">
                  <c:v>0.323124527075218</c:v>
                </c:pt>
                <c:pt idx="9139">
                  <c:v>0.323425035113078</c:v>
                </c:pt>
                <c:pt idx="9140">
                  <c:v>0.323527032724366</c:v>
                </c:pt>
                <c:pt idx="9141">
                  <c:v>0.323574220053626</c:v>
                </c:pt>
                <c:pt idx="9142">
                  <c:v>0.323627018288379</c:v>
                </c:pt>
                <c:pt idx="9143">
                  <c:v>0.323772025408421</c:v>
                </c:pt>
                <c:pt idx="9144">
                  <c:v>0.323879955924085</c:v>
                </c:pt>
                <c:pt idx="9145">
                  <c:v>0.324462032522145</c:v>
                </c:pt>
                <c:pt idx="9146">
                  <c:v>0.324508429040464</c:v>
                </c:pt>
                <c:pt idx="9147">
                  <c:v>0.324515518256024</c:v>
                </c:pt>
                <c:pt idx="9148">
                  <c:v>0.324831085284974</c:v>
                </c:pt>
                <c:pt idx="9149">
                  <c:v>0.325002177245285</c:v>
                </c:pt>
                <c:pt idx="9150">
                  <c:v>0.325043243725425</c:v>
                </c:pt>
                <c:pt idx="9151">
                  <c:v>0.325655164208382</c:v>
                </c:pt>
                <c:pt idx="9152">
                  <c:v>0.325773456845287</c:v>
                </c:pt>
                <c:pt idx="9153">
                  <c:v>0.325940862821352</c:v>
                </c:pt>
                <c:pt idx="9154">
                  <c:v>0.326081350097397</c:v>
                </c:pt>
                <c:pt idx="9155">
                  <c:v>0.32609063163979</c:v>
                </c:pt>
                <c:pt idx="9156">
                  <c:v>0.326411413978477</c:v>
                </c:pt>
                <c:pt idx="9157">
                  <c:v>0.326772027320101</c:v>
                </c:pt>
                <c:pt idx="9158">
                  <c:v>0.326776051532439</c:v>
                </c:pt>
                <c:pt idx="9159">
                  <c:v>0.326855814490449</c:v>
                </c:pt>
                <c:pt idx="9160">
                  <c:v>0.326856236923318</c:v>
                </c:pt>
                <c:pt idx="9161">
                  <c:v>0.327118815872484</c:v>
                </c:pt>
                <c:pt idx="9162">
                  <c:v>0.327124701520567</c:v>
                </c:pt>
                <c:pt idx="9163">
                  <c:v>0.327194459883202</c:v>
                </c:pt>
                <c:pt idx="9164">
                  <c:v>0.32722969409256</c:v>
                </c:pt>
                <c:pt idx="9165">
                  <c:v>0.327466613482009</c:v>
                </c:pt>
                <c:pt idx="9166">
                  <c:v>0.32750479440331</c:v>
                </c:pt>
                <c:pt idx="9167">
                  <c:v>0.327601198107569</c:v>
                </c:pt>
                <c:pt idx="9168">
                  <c:v>0.327614745407623</c:v>
                </c:pt>
                <c:pt idx="9169">
                  <c:v>0.327801243399563</c:v>
                </c:pt>
                <c:pt idx="9170">
                  <c:v>0.327902073121995</c:v>
                </c:pt>
                <c:pt idx="9171">
                  <c:v>0.328010036603127</c:v>
                </c:pt>
                <c:pt idx="9172">
                  <c:v>0.328103368931283</c:v>
                </c:pt>
                <c:pt idx="9173">
                  <c:v>0.328189113589959</c:v>
                </c:pt>
                <c:pt idx="9174">
                  <c:v>0.328379519549645</c:v>
                </c:pt>
                <c:pt idx="9175">
                  <c:v>0.328412079546428</c:v>
                </c:pt>
                <c:pt idx="9176">
                  <c:v>0.328464592248574</c:v>
                </c:pt>
                <c:pt idx="9177">
                  <c:v>0.328555869090365</c:v>
                </c:pt>
                <c:pt idx="9178">
                  <c:v>0.32881319263646</c:v>
                </c:pt>
                <c:pt idx="9179">
                  <c:v>0.328906443523817</c:v>
                </c:pt>
                <c:pt idx="9180">
                  <c:v>0.329267414262956</c:v>
                </c:pt>
                <c:pt idx="9181">
                  <c:v>0.329271325503897</c:v>
                </c:pt>
                <c:pt idx="9182">
                  <c:v>0.329312390988434</c:v>
                </c:pt>
                <c:pt idx="9183">
                  <c:v>0.329706627511576</c:v>
                </c:pt>
                <c:pt idx="9184">
                  <c:v>0.329944156465445</c:v>
                </c:pt>
                <c:pt idx="9185">
                  <c:v>0.330145819684832</c:v>
                </c:pt>
                <c:pt idx="9186">
                  <c:v>0.330308233788214</c:v>
                </c:pt>
                <c:pt idx="9187">
                  <c:v>0.330338355239045</c:v>
                </c:pt>
                <c:pt idx="9188">
                  <c:v>0.330898625885999</c:v>
                </c:pt>
                <c:pt idx="9189">
                  <c:v>0.330956530888353</c:v>
                </c:pt>
                <c:pt idx="9190">
                  <c:v>0.331016433913128</c:v>
                </c:pt>
                <c:pt idx="9191">
                  <c:v>0.331336783002151</c:v>
                </c:pt>
                <c:pt idx="9192">
                  <c:v>0.331612609784857</c:v>
                </c:pt>
                <c:pt idx="9193">
                  <c:v>0.331770803083073</c:v>
                </c:pt>
                <c:pt idx="9194">
                  <c:v>0.331884369285542</c:v>
                </c:pt>
                <c:pt idx="9195">
                  <c:v>0.332061032847689</c:v>
                </c:pt>
                <c:pt idx="9196">
                  <c:v>0.332090704531999</c:v>
                </c:pt>
                <c:pt idx="9197">
                  <c:v>0.33224193077802</c:v>
                </c:pt>
                <c:pt idx="9198">
                  <c:v>0.332648121512328</c:v>
                </c:pt>
                <c:pt idx="9199">
                  <c:v>0.332680147373594</c:v>
                </c:pt>
                <c:pt idx="9200">
                  <c:v>0.332684086787405</c:v>
                </c:pt>
                <c:pt idx="9201">
                  <c:v>0.332790724359502</c:v>
                </c:pt>
                <c:pt idx="9202">
                  <c:v>0.332977991295715</c:v>
                </c:pt>
                <c:pt idx="9203">
                  <c:v>0.333058375605625</c:v>
                </c:pt>
                <c:pt idx="9204">
                  <c:v>0.333092566190103</c:v>
                </c:pt>
                <c:pt idx="9205">
                  <c:v>0.333218866113164</c:v>
                </c:pt>
                <c:pt idx="9206">
                  <c:v>0.333443762399749</c:v>
                </c:pt>
                <c:pt idx="9207">
                  <c:v>0.333894491298317</c:v>
                </c:pt>
                <c:pt idx="9208">
                  <c:v>0.333956087087314</c:v>
                </c:pt>
                <c:pt idx="9209">
                  <c:v>0.334119279734968</c:v>
                </c:pt>
                <c:pt idx="9210">
                  <c:v>0.334161596471801</c:v>
                </c:pt>
                <c:pt idx="9211">
                  <c:v>0.334471681882636</c:v>
                </c:pt>
                <c:pt idx="9212">
                  <c:v>0.334567088587743</c:v>
                </c:pt>
                <c:pt idx="9213">
                  <c:v>0.334604145729861</c:v>
                </c:pt>
                <c:pt idx="9214">
                  <c:v>0.33472993604552</c:v>
                </c:pt>
                <c:pt idx="9215">
                  <c:v>0.334752793267277</c:v>
                </c:pt>
                <c:pt idx="9216">
                  <c:v>0.33478167526951</c:v>
                </c:pt>
                <c:pt idx="9217">
                  <c:v>0.335031561294117</c:v>
                </c:pt>
                <c:pt idx="9218">
                  <c:v>0.3350604063139</c:v>
                </c:pt>
                <c:pt idx="9219">
                  <c:v>0.335107706808836</c:v>
                </c:pt>
                <c:pt idx="9220">
                  <c:v>0.335136333585161</c:v>
                </c:pt>
                <c:pt idx="9221">
                  <c:v>0.335384366263717</c:v>
                </c:pt>
                <c:pt idx="9222">
                  <c:v>0.335828870085748</c:v>
                </c:pt>
                <c:pt idx="9223">
                  <c:v>0.335896319928842</c:v>
                </c:pt>
                <c:pt idx="9224">
                  <c:v>0.336087844668671</c:v>
                </c:pt>
                <c:pt idx="9225">
                  <c:v>0.336125419844702</c:v>
                </c:pt>
                <c:pt idx="9226">
                  <c:v>0.336219724432079</c:v>
                </c:pt>
                <c:pt idx="9227">
                  <c:v>0.336337385113094</c:v>
                </c:pt>
                <c:pt idx="9228">
                  <c:v>0.336395143327264</c:v>
                </c:pt>
                <c:pt idx="9229">
                  <c:v>0.336398966486446</c:v>
                </c:pt>
                <c:pt idx="9230">
                  <c:v>0.336710557317478</c:v>
                </c:pt>
                <c:pt idx="9231">
                  <c:v>0.336788697543703</c:v>
                </c:pt>
                <c:pt idx="9232">
                  <c:v>0.336805128260916</c:v>
                </c:pt>
                <c:pt idx="9233">
                  <c:v>0.336897103637634</c:v>
                </c:pt>
                <c:pt idx="9234">
                  <c:v>0.336903347549049</c:v>
                </c:pt>
                <c:pt idx="9235">
                  <c:v>0.337013967595299</c:v>
                </c:pt>
                <c:pt idx="9236">
                  <c:v>0.337289801234022</c:v>
                </c:pt>
                <c:pt idx="9237">
                  <c:v>0.337319156211071</c:v>
                </c:pt>
                <c:pt idx="9238">
                  <c:v>0.337581560838427</c:v>
                </c:pt>
                <c:pt idx="9239">
                  <c:v>0.337800949231001</c:v>
                </c:pt>
                <c:pt idx="9240">
                  <c:v>0.337900732494803</c:v>
                </c:pt>
                <c:pt idx="9241">
                  <c:v>0.338084509008364</c:v>
                </c:pt>
                <c:pt idx="9242">
                  <c:v>0.338224656680483</c:v>
                </c:pt>
                <c:pt idx="9243">
                  <c:v>0.338300835940223</c:v>
                </c:pt>
                <c:pt idx="9244">
                  <c:v>0.338998128587052</c:v>
                </c:pt>
                <c:pt idx="9245">
                  <c:v>0.339092590962524</c:v>
                </c:pt>
                <c:pt idx="9246">
                  <c:v>0.339168413701474</c:v>
                </c:pt>
                <c:pt idx="9247">
                  <c:v>0.339332039957453</c:v>
                </c:pt>
                <c:pt idx="9248">
                  <c:v>0.339422677319773</c:v>
                </c:pt>
                <c:pt idx="9249">
                  <c:v>0.339528911038613</c:v>
                </c:pt>
                <c:pt idx="9250">
                  <c:v>0.339533155440135</c:v>
                </c:pt>
                <c:pt idx="9251">
                  <c:v>0.339897433599895</c:v>
                </c:pt>
                <c:pt idx="9252">
                  <c:v>0.340049674573752</c:v>
                </c:pt>
                <c:pt idx="9253">
                  <c:v>0.340155088772022</c:v>
                </c:pt>
                <c:pt idx="9254">
                  <c:v>0.340165980933075</c:v>
                </c:pt>
                <c:pt idx="9255">
                  <c:v>0.340705268491863</c:v>
                </c:pt>
                <c:pt idx="9256">
                  <c:v>0.340837450432784</c:v>
                </c:pt>
                <c:pt idx="9257">
                  <c:v>0.341105331077726</c:v>
                </c:pt>
                <c:pt idx="9258">
                  <c:v>0.341209393571889</c:v>
                </c:pt>
                <c:pt idx="9259">
                  <c:v>0.341467792423516</c:v>
                </c:pt>
                <c:pt idx="9260">
                  <c:v>0.341551637813974</c:v>
                </c:pt>
                <c:pt idx="9261">
                  <c:v>0.341598844815034</c:v>
                </c:pt>
                <c:pt idx="9262">
                  <c:v>0.341657096516234</c:v>
                </c:pt>
                <c:pt idx="9263">
                  <c:v>0.342062186624814</c:v>
                </c:pt>
                <c:pt idx="9264">
                  <c:v>0.342097147788281</c:v>
                </c:pt>
                <c:pt idx="9265">
                  <c:v>0.342220040917055</c:v>
                </c:pt>
                <c:pt idx="9266">
                  <c:v>0.342454319275703</c:v>
                </c:pt>
                <c:pt idx="9267">
                  <c:v>0.342517108165598</c:v>
                </c:pt>
                <c:pt idx="9268">
                  <c:v>0.342849153803235</c:v>
                </c:pt>
                <c:pt idx="9269">
                  <c:v>0.343152353564509</c:v>
                </c:pt>
                <c:pt idx="9270">
                  <c:v>0.343262913202394</c:v>
                </c:pt>
                <c:pt idx="9271">
                  <c:v>0.343407911065456</c:v>
                </c:pt>
                <c:pt idx="9272">
                  <c:v>0.343512152062621</c:v>
                </c:pt>
                <c:pt idx="9273">
                  <c:v>0.34351312396948</c:v>
                </c:pt>
                <c:pt idx="9274">
                  <c:v>0.343553922324053</c:v>
                </c:pt>
                <c:pt idx="9275">
                  <c:v>0.343658931258637</c:v>
                </c:pt>
                <c:pt idx="9276">
                  <c:v>0.343678668581389</c:v>
                </c:pt>
                <c:pt idx="9277">
                  <c:v>0.344172405316622</c:v>
                </c:pt>
                <c:pt idx="9278">
                  <c:v>0.344219930828451</c:v>
                </c:pt>
                <c:pt idx="9279">
                  <c:v>0.344264045679575</c:v>
                </c:pt>
                <c:pt idx="9280">
                  <c:v>0.344340438801294</c:v>
                </c:pt>
                <c:pt idx="9281">
                  <c:v>0.344669772159327</c:v>
                </c:pt>
                <c:pt idx="9282">
                  <c:v>0.344677369448216</c:v>
                </c:pt>
                <c:pt idx="9283">
                  <c:v>0.34491246805975</c:v>
                </c:pt>
                <c:pt idx="9284">
                  <c:v>0.344965077651014</c:v>
                </c:pt>
                <c:pt idx="9285">
                  <c:v>0.344969024425641</c:v>
                </c:pt>
                <c:pt idx="9286">
                  <c:v>0.344973232730177</c:v>
                </c:pt>
                <c:pt idx="9287">
                  <c:v>0.345265761890058</c:v>
                </c:pt>
                <c:pt idx="9288">
                  <c:v>0.345483492584496</c:v>
                </c:pt>
                <c:pt idx="9289">
                  <c:v>0.345759246483012</c:v>
                </c:pt>
                <c:pt idx="9290">
                  <c:v>0.345768742376463</c:v>
                </c:pt>
                <c:pt idx="9291">
                  <c:v>0.345867305203565</c:v>
                </c:pt>
                <c:pt idx="9292">
                  <c:v>0.345869256615966</c:v>
                </c:pt>
                <c:pt idx="9293">
                  <c:v>0.345950898319621</c:v>
                </c:pt>
                <c:pt idx="9294">
                  <c:v>0.345981765918032</c:v>
                </c:pt>
                <c:pt idx="9295">
                  <c:v>0.346302735675777</c:v>
                </c:pt>
                <c:pt idx="9296">
                  <c:v>0.346456675747909</c:v>
                </c:pt>
                <c:pt idx="9297">
                  <c:v>0.346515832587816</c:v>
                </c:pt>
                <c:pt idx="9298">
                  <c:v>0.346535083216594</c:v>
                </c:pt>
                <c:pt idx="9299">
                  <c:v>0.346891990852423</c:v>
                </c:pt>
                <c:pt idx="9300">
                  <c:v>0.346989031236581</c:v>
                </c:pt>
                <c:pt idx="9301">
                  <c:v>0.347000803302809</c:v>
                </c:pt>
                <c:pt idx="9302">
                  <c:v>0.34717704965225</c:v>
                </c:pt>
                <c:pt idx="9303">
                  <c:v>0.34737455270521</c:v>
                </c:pt>
                <c:pt idx="9304">
                  <c:v>0.347578952262308</c:v>
                </c:pt>
                <c:pt idx="9305">
                  <c:v>0.347701979697335</c:v>
                </c:pt>
                <c:pt idx="9306">
                  <c:v>0.347860126283777</c:v>
                </c:pt>
                <c:pt idx="9307">
                  <c:v>0.347910908292745</c:v>
                </c:pt>
                <c:pt idx="9308">
                  <c:v>0.347924042992496</c:v>
                </c:pt>
                <c:pt idx="9309">
                  <c:v>0.347932790777889</c:v>
                </c:pt>
                <c:pt idx="9310">
                  <c:v>0.348014052453737</c:v>
                </c:pt>
                <c:pt idx="9311">
                  <c:v>0.348199877704695</c:v>
                </c:pt>
                <c:pt idx="9312">
                  <c:v>0.348268641245622</c:v>
                </c:pt>
                <c:pt idx="9313">
                  <c:v>0.348512748017961</c:v>
                </c:pt>
                <c:pt idx="9314">
                  <c:v>0.348568386964548</c:v>
                </c:pt>
                <c:pt idx="9315">
                  <c:v>0.348590762908229</c:v>
                </c:pt>
                <c:pt idx="9316">
                  <c:v>0.348828003335613</c:v>
                </c:pt>
                <c:pt idx="9317">
                  <c:v>0.349204146891143</c:v>
                </c:pt>
                <c:pt idx="9318">
                  <c:v>0.34921452405182</c:v>
                </c:pt>
                <c:pt idx="9319">
                  <c:v>0.349218015830079</c:v>
                </c:pt>
                <c:pt idx="9320">
                  <c:v>0.349432039424273</c:v>
                </c:pt>
                <c:pt idx="9321">
                  <c:v>0.349437393240471</c:v>
                </c:pt>
                <c:pt idx="9322">
                  <c:v>0.349505652418148</c:v>
                </c:pt>
                <c:pt idx="9323">
                  <c:v>0.349684325063354</c:v>
                </c:pt>
                <c:pt idx="9324">
                  <c:v>0.349718407170387</c:v>
                </c:pt>
                <c:pt idx="9325">
                  <c:v>0.349724974910013</c:v>
                </c:pt>
                <c:pt idx="9326">
                  <c:v>0.350191138726945</c:v>
                </c:pt>
                <c:pt idx="9327">
                  <c:v>0.350229987723873</c:v>
                </c:pt>
                <c:pt idx="9328">
                  <c:v>0.350295585316566</c:v>
                </c:pt>
                <c:pt idx="9329">
                  <c:v>0.350455582588642</c:v>
                </c:pt>
                <c:pt idx="9330">
                  <c:v>0.350806787543313</c:v>
                </c:pt>
                <c:pt idx="9331">
                  <c:v>0.35098235268003</c:v>
                </c:pt>
                <c:pt idx="9332">
                  <c:v>0.351377031644343</c:v>
                </c:pt>
                <c:pt idx="9333">
                  <c:v>0.351561007089282</c:v>
                </c:pt>
                <c:pt idx="9334">
                  <c:v>0.35175438157538</c:v>
                </c:pt>
                <c:pt idx="9335">
                  <c:v>0.351791262521615</c:v>
                </c:pt>
                <c:pt idx="9336">
                  <c:v>0.351792833491263</c:v>
                </c:pt>
                <c:pt idx="9337">
                  <c:v>0.35190381847457</c:v>
                </c:pt>
                <c:pt idx="9338">
                  <c:v>0.352064977886158</c:v>
                </c:pt>
                <c:pt idx="9339">
                  <c:v>0.352358176437491</c:v>
                </c:pt>
                <c:pt idx="9340">
                  <c:v>0.352830693146544</c:v>
                </c:pt>
                <c:pt idx="9341">
                  <c:v>0.353076671649691</c:v>
                </c:pt>
                <c:pt idx="9342">
                  <c:v>0.353361013861951</c:v>
                </c:pt>
                <c:pt idx="9343">
                  <c:v>0.353513917229636</c:v>
                </c:pt>
                <c:pt idx="9344">
                  <c:v>0.353759411910255</c:v>
                </c:pt>
                <c:pt idx="9345">
                  <c:v>0.354513690511182</c:v>
                </c:pt>
                <c:pt idx="9346">
                  <c:v>0.354523829077738</c:v>
                </c:pt>
                <c:pt idx="9347">
                  <c:v>0.354716636323839</c:v>
                </c:pt>
                <c:pt idx="9348">
                  <c:v>0.3551466836432</c:v>
                </c:pt>
                <c:pt idx="9349">
                  <c:v>0.355214331269223</c:v>
                </c:pt>
                <c:pt idx="9350">
                  <c:v>0.355253261074917</c:v>
                </c:pt>
                <c:pt idx="9351">
                  <c:v>0.355529756319816</c:v>
                </c:pt>
                <c:pt idx="9352">
                  <c:v>0.355545915732157</c:v>
                </c:pt>
                <c:pt idx="9353">
                  <c:v>0.355678588587491</c:v>
                </c:pt>
                <c:pt idx="9354">
                  <c:v>0.355911765758291</c:v>
                </c:pt>
                <c:pt idx="9355">
                  <c:v>0.356045823420485</c:v>
                </c:pt>
                <c:pt idx="9356">
                  <c:v>0.356156032377903</c:v>
                </c:pt>
                <c:pt idx="9357">
                  <c:v>0.356163346314649</c:v>
                </c:pt>
                <c:pt idx="9358">
                  <c:v>0.356284687720259</c:v>
                </c:pt>
                <c:pt idx="9359">
                  <c:v>0.356285970899755</c:v>
                </c:pt>
                <c:pt idx="9360">
                  <c:v>0.356339556939637</c:v>
                </c:pt>
                <c:pt idx="9361">
                  <c:v>0.356668759341524</c:v>
                </c:pt>
                <c:pt idx="9362">
                  <c:v>0.356821154534396</c:v>
                </c:pt>
                <c:pt idx="9363">
                  <c:v>0.356936293224375</c:v>
                </c:pt>
                <c:pt idx="9364">
                  <c:v>0.357062775175338</c:v>
                </c:pt>
                <c:pt idx="9365">
                  <c:v>0.357240798362282</c:v>
                </c:pt>
                <c:pt idx="9366">
                  <c:v>0.357287157236623</c:v>
                </c:pt>
                <c:pt idx="9367">
                  <c:v>0.357357862868119</c:v>
                </c:pt>
                <c:pt idx="9368">
                  <c:v>0.357768365233599</c:v>
                </c:pt>
                <c:pt idx="9369">
                  <c:v>0.357916076411006</c:v>
                </c:pt>
                <c:pt idx="9370">
                  <c:v>0.358127493117704</c:v>
                </c:pt>
                <c:pt idx="9371">
                  <c:v>0.358128241472711</c:v>
                </c:pt>
                <c:pt idx="9372">
                  <c:v>0.358605607280208</c:v>
                </c:pt>
                <c:pt idx="9373">
                  <c:v>0.358675793292511</c:v>
                </c:pt>
                <c:pt idx="9374">
                  <c:v>0.359029278274365</c:v>
                </c:pt>
                <c:pt idx="9375">
                  <c:v>0.359029622634776</c:v>
                </c:pt>
                <c:pt idx="9376">
                  <c:v>0.359154581538166</c:v>
                </c:pt>
                <c:pt idx="9377">
                  <c:v>0.359228085426757</c:v>
                </c:pt>
                <c:pt idx="9378">
                  <c:v>0.359368253129206</c:v>
                </c:pt>
                <c:pt idx="9379">
                  <c:v>0.359405918477421</c:v>
                </c:pt>
                <c:pt idx="9380">
                  <c:v>0.359497777651724</c:v>
                </c:pt>
                <c:pt idx="9381">
                  <c:v>0.359564949746294</c:v>
                </c:pt>
                <c:pt idx="9382">
                  <c:v>0.359751959501026</c:v>
                </c:pt>
                <c:pt idx="9383">
                  <c:v>0.360381559275025</c:v>
                </c:pt>
                <c:pt idx="9384">
                  <c:v>0.360606757916695</c:v>
                </c:pt>
                <c:pt idx="9385">
                  <c:v>0.360748546201047</c:v>
                </c:pt>
                <c:pt idx="9386">
                  <c:v>0.360798866369647</c:v>
                </c:pt>
                <c:pt idx="9387">
                  <c:v>0.361072674964098</c:v>
                </c:pt>
                <c:pt idx="9388">
                  <c:v>0.361248332044213</c:v>
                </c:pt>
                <c:pt idx="9389">
                  <c:v>0.361299011991298</c:v>
                </c:pt>
                <c:pt idx="9390">
                  <c:v>0.361399664437833</c:v>
                </c:pt>
                <c:pt idx="9391">
                  <c:v>0.361503514353123</c:v>
                </c:pt>
                <c:pt idx="9392">
                  <c:v>0.362011821601266</c:v>
                </c:pt>
                <c:pt idx="9393">
                  <c:v>0.362276724771336</c:v>
                </c:pt>
                <c:pt idx="9394">
                  <c:v>0.362306071439773</c:v>
                </c:pt>
                <c:pt idx="9395">
                  <c:v>0.362428558538132</c:v>
                </c:pt>
                <c:pt idx="9396">
                  <c:v>0.362590378463106</c:v>
                </c:pt>
                <c:pt idx="9397">
                  <c:v>0.362831859219885</c:v>
                </c:pt>
                <c:pt idx="9398">
                  <c:v>0.363055517140915</c:v>
                </c:pt>
                <c:pt idx="9399">
                  <c:v>0.363088575014891</c:v>
                </c:pt>
                <c:pt idx="9400">
                  <c:v>0.363318184391813</c:v>
                </c:pt>
                <c:pt idx="9401">
                  <c:v>0.363354862323519</c:v>
                </c:pt>
                <c:pt idx="9402">
                  <c:v>0.363359066868512</c:v>
                </c:pt>
                <c:pt idx="9403">
                  <c:v>0.363481268883084</c:v>
                </c:pt>
                <c:pt idx="9404">
                  <c:v>0.363520087644313</c:v>
                </c:pt>
                <c:pt idx="9405">
                  <c:v>0.363641087085601</c:v>
                </c:pt>
                <c:pt idx="9406">
                  <c:v>0.363669718334451</c:v>
                </c:pt>
                <c:pt idx="9407">
                  <c:v>0.363775901119529</c:v>
                </c:pt>
                <c:pt idx="9408">
                  <c:v>0.364340381241909</c:v>
                </c:pt>
                <c:pt idx="9409">
                  <c:v>0.36452072732321</c:v>
                </c:pt>
                <c:pt idx="9410">
                  <c:v>0.364630737058477</c:v>
                </c:pt>
                <c:pt idx="9411">
                  <c:v>0.364754678970493</c:v>
                </c:pt>
                <c:pt idx="9412">
                  <c:v>0.364773411153154</c:v>
                </c:pt>
                <c:pt idx="9413">
                  <c:v>0.365227476378839</c:v>
                </c:pt>
                <c:pt idx="9414">
                  <c:v>0.365352281357255</c:v>
                </c:pt>
                <c:pt idx="9415">
                  <c:v>0.365446986735679</c:v>
                </c:pt>
                <c:pt idx="9416">
                  <c:v>0.365675292404499</c:v>
                </c:pt>
                <c:pt idx="9417">
                  <c:v>0.365683314336943</c:v>
                </c:pt>
                <c:pt idx="9418">
                  <c:v>0.365689149385371</c:v>
                </c:pt>
                <c:pt idx="9419">
                  <c:v>0.365923901481137</c:v>
                </c:pt>
                <c:pt idx="9420">
                  <c:v>0.366139747980692</c:v>
                </c:pt>
                <c:pt idx="9421">
                  <c:v>0.366310288236341</c:v>
                </c:pt>
                <c:pt idx="9422">
                  <c:v>0.366384201667474</c:v>
                </c:pt>
                <c:pt idx="9423">
                  <c:v>0.366558772200018</c:v>
                </c:pt>
                <c:pt idx="9424">
                  <c:v>0.366565486560972</c:v>
                </c:pt>
                <c:pt idx="9425">
                  <c:v>0.36673798682669</c:v>
                </c:pt>
                <c:pt idx="9426">
                  <c:v>0.36679588263048</c:v>
                </c:pt>
                <c:pt idx="9427">
                  <c:v>0.367005436438177</c:v>
                </c:pt>
                <c:pt idx="9428">
                  <c:v>0.367225946709047</c:v>
                </c:pt>
                <c:pt idx="9429">
                  <c:v>0.367331211075897</c:v>
                </c:pt>
                <c:pt idx="9430">
                  <c:v>0.367626175010046</c:v>
                </c:pt>
                <c:pt idx="9431">
                  <c:v>0.367692579383408</c:v>
                </c:pt>
                <c:pt idx="9432">
                  <c:v>0.367829430269628</c:v>
                </c:pt>
                <c:pt idx="9433">
                  <c:v>0.367979179596043</c:v>
                </c:pt>
                <c:pt idx="9434">
                  <c:v>0.368033626285795</c:v>
                </c:pt>
                <c:pt idx="9435">
                  <c:v>0.368107102512796</c:v>
                </c:pt>
                <c:pt idx="9436">
                  <c:v>0.368842935807151</c:v>
                </c:pt>
                <c:pt idx="9437">
                  <c:v>0.368850386981814</c:v>
                </c:pt>
                <c:pt idx="9438">
                  <c:v>0.36889338083752</c:v>
                </c:pt>
                <c:pt idx="9439">
                  <c:v>0.369152322130157</c:v>
                </c:pt>
                <c:pt idx="9440">
                  <c:v>0.369505426741552</c:v>
                </c:pt>
                <c:pt idx="9441">
                  <c:v>0.369948676262583</c:v>
                </c:pt>
                <c:pt idx="9442">
                  <c:v>0.370073154605601</c:v>
                </c:pt>
                <c:pt idx="9443">
                  <c:v>0.370083280245833</c:v>
                </c:pt>
                <c:pt idx="9444">
                  <c:v>0.370215513825696</c:v>
                </c:pt>
                <c:pt idx="9445">
                  <c:v>0.370466593576586</c:v>
                </c:pt>
                <c:pt idx="9446">
                  <c:v>0.37066551715676</c:v>
                </c:pt>
                <c:pt idx="9447">
                  <c:v>0.370778389913704</c:v>
                </c:pt>
                <c:pt idx="9448">
                  <c:v>0.370869255427805</c:v>
                </c:pt>
                <c:pt idx="9449">
                  <c:v>0.370872233481224</c:v>
                </c:pt>
                <c:pt idx="9450">
                  <c:v>0.371077959754304</c:v>
                </c:pt>
                <c:pt idx="9451">
                  <c:v>0.371137831633338</c:v>
                </c:pt>
                <c:pt idx="9452">
                  <c:v>0.371156500395319</c:v>
                </c:pt>
                <c:pt idx="9453">
                  <c:v>0.371421551454234</c:v>
                </c:pt>
                <c:pt idx="9454">
                  <c:v>0.371444258840518</c:v>
                </c:pt>
                <c:pt idx="9455">
                  <c:v>0.371820587873012</c:v>
                </c:pt>
                <c:pt idx="9456">
                  <c:v>0.371894968804059</c:v>
                </c:pt>
                <c:pt idx="9457">
                  <c:v>0.371987610030911</c:v>
                </c:pt>
                <c:pt idx="9458">
                  <c:v>0.372373192431804</c:v>
                </c:pt>
                <c:pt idx="9459">
                  <c:v>0.372431661835848</c:v>
                </c:pt>
                <c:pt idx="9460">
                  <c:v>0.372610099266791</c:v>
                </c:pt>
                <c:pt idx="9461">
                  <c:v>0.372692490045801</c:v>
                </c:pt>
                <c:pt idx="9462">
                  <c:v>0.37294800772447</c:v>
                </c:pt>
                <c:pt idx="9463">
                  <c:v>0.373218409085182</c:v>
                </c:pt>
                <c:pt idx="9464">
                  <c:v>0.373434241151634</c:v>
                </c:pt>
                <c:pt idx="9465">
                  <c:v>0.373460414758466</c:v>
                </c:pt>
                <c:pt idx="9466">
                  <c:v>0.373542994707823</c:v>
                </c:pt>
                <c:pt idx="9467">
                  <c:v>0.373815034706023</c:v>
                </c:pt>
                <c:pt idx="9468">
                  <c:v>0.3740240139849</c:v>
                </c:pt>
                <c:pt idx="9469">
                  <c:v>0.374102553486508</c:v>
                </c:pt>
                <c:pt idx="9470">
                  <c:v>0.374335650548528</c:v>
                </c:pt>
                <c:pt idx="9471">
                  <c:v>0.374551051665076</c:v>
                </c:pt>
                <c:pt idx="9472">
                  <c:v>0.374627964085319</c:v>
                </c:pt>
                <c:pt idx="9473">
                  <c:v>0.375444402027128</c:v>
                </c:pt>
                <c:pt idx="9474">
                  <c:v>0.375516713334012</c:v>
                </c:pt>
                <c:pt idx="9475">
                  <c:v>0.375776258270012</c:v>
                </c:pt>
                <c:pt idx="9476">
                  <c:v>0.375820680549064</c:v>
                </c:pt>
                <c:pt idx="9477">
                  <c:v>0.376015405878694</c:v>
                </c:pt>
                <c:pt idx="9478">
                  <c:v>0.376051223955484</c:v>
                </c:pt>
                <c:pt idx="9479">
                  <c:v>0.376209793004</c:v>
                </c:pt>
                <c:pt idx="9480">
                  <c:v>0.376277179617592</c:v>
                </c:pt>
                <c:pt idx="9481">
                  <c:v>0.376368178812514</c:v>
                </c:pt>
                <c:pt idx="9482">
                  <c:v>0.376413776282293</c:v>
                </c:pt>
                <c:pt idx="9483">
                  <c:v>0.376708676761457</c:v>
                </c:pt>
                <c:pt idx="9484">
                  <c:v>0.377121952283368</c:v>
                </c:pt>
                <c:pt idx="9485">
                  <c:v>0.377586082666592</c:v>
                </c:pt>
                <c:pt idx="9486">
                  <c:v>0.378038678827425</c:v>
                </c:pt>
                <c:pt idx="9487">
                  <c:v>0.378438856261104</c:v>
                </c:pt>
                <c:pt idx="9488">
                  <c:v>0.378576540740628</c:v>
                </c:pt>
                <c:pt idx="9489">
                  <c:v>0.378726684939306</c:v>
                </c:pt>
                <c:pt idx="9490">
                  <c:v>0.379083464792973</c:v>
                </c:pt>
                <c:pt idx="9491">
                  <c:v>0.379390103973211</c:v>
                </c:pt>
                <c:pt idx="9492">
                  <c:v>0.379432553662353</c:v>
                </c:pt>
                <c:pt idx="9493">
                  <c:v>0.379523541501336</c:v>
                </c:pt>
                <c:pt idx="9494">
                  <c:v>0.379675218641713</c:v>
                </c:pt>
                <c:pt idx="9495">
                  <c:v>0.379849655780659</c:v>
                </c:pt>
                <c:pt idx="9496">
                  <c:v>0.380036063461142</c:v>
                </c:pt>
                <c:pt idx="9497">
                  <c:v>0.380229874737015</c:v>
                </c:pt>
                <c:pt idx="9498">
                  <c:v>0.380436457092292</c:v>
                </c:pt>
                <c:pt idx="9499">
                  <c:v>0.380608212334349</c:v>
                </c:pt>
                <c:pt idx="9500">
                  <c:v>0.380634104286966</c:v>
                </c:pt>
                <c:pt idx="9501">
                  <c:v>0.380946563447537</c:v>
                </c:pt>
                <c:pt idx="9502">
                  <c:v>0.381014490244676</c:v>
                </c:pt>
                <c:pt idx="9503">
                  <c:v>0.381197952032161</c:v>
                </c:pt>
                <c:pt idx="9504">
                  <c:v>0.382111794284508</c:v>
                </c:pt>
                <c:pt idx="9505">
                  <c:v>0.38229333000389</c:v>
                </c:pt>
                <c:pt idx="9506">
                  <c:v>0.382514208420941</c:v>
                </c:pt>
                <c:pt idx="9507">
                  <c:v>0.382539612592514</c:v>
                </c:pt>
                <c:pt idx="9508">
                  <c:v>0.382572043147246</c:v>
                </c:pt>
                <c:pt idx="9509">
                  <c:v>0.38264142606434</c:v>
                </c:pt>
                <c:pt idx="9510">
                  <c:v>0.382691127001822</c:v>
                </c:pt>
                <c:pt idx="9511">
                  <c:v>0.382830965057414</c:v>
                </c:pt>
                <c:pt idx="9512">
                  <c:v>0.382936936109249</c:v>
                </c:pt>
                <c:pt idx="9513">
                  <c:v>0.383119774337586</c:v>
                </c:pt>
                <c:pt idx="9514">
                  <c:v>0.383662270905242</c:v>
                </c:pt>
                <c:pt idx="9515">
                  <c:v>0.384077525137301</c:v>
                </c:pt>
                <c:pt idx="9516">
                  <c:v>0.384810984871066</c:v>
                </c:pt>
                <c:pt idx="9517">
                  <c:v>0.385012664116599</c:v>
                </c:pt>
                <c:pt idx="9518">
                  <c:v>0.385384938072535</c:v>
                </c:pt>
                <c:pt idx="9519">
                  <c:v>0.385386354910754</c:v>
                </c:pt>
                <c:pt idx="9520">
                  <c:v>0.385442000589463</c:v>
                </c:pt>
                <c:pt idx="9521">
                  <c:v>0.385529612029898</c:v>
                </c:pt>
                <c:pt idx="9522">
                  <c:v>0.385630767477384</c:v>
                </c:pt>
                <c:pt idx="9523">
                  <c:v>0.385645672713513</c:v>
                </c:pt>
                <c:pt idx="9524">
                  <c:v>0.385765286885737</c:v>
                </c:pt>
                <c:pt idx="9525">
                  <c:v>0.386684131738401</c:v>
                </c:pt>
                <c:pt idx="9526">
                  <c:v>0.386991262045513</c:v>
                </c:pt>
                <c:pt idx="9527">
                  <c:v>0.387090089236656</c:v>
                </c:pt>
                <c:pt idx="9528">
                  <c:v>0.387242252397562</c:v>
                </c:pt>
                <c:pt idx="9529">
                  <c:v>0.387368608093865</c:v>
                </c:pt>
                <c:pt idx="9530">
                  <c:v>0.387563179229654</c:v>
                </c:pt>
                <c:pt idx="9531">
                  <c:v>0.38780914246558</c:v>
                </c:pt>
                <c:pt idx="9532">
                  <c:v>0.387923712046524</c:v>
                </c:pt>
                <c:pt idx="9533">
                  <c:v>0.388738300670596</c:v>
                </c:pt>
                <c:pt idx="9534">
                  <c:v>0.388925655466178</c:v>
                </c:pt>
                <c:pt idx="9535">
                  <c:v>0.389078753466239</c:v>
                </c:pt>
                <c:pt idx="9536">
                  <c:v>0.389093505857225</c:v>
                </c:pt>
                <c:pt idx="9537">
                  <c:v>0.389228560444737</c:v>
                </c:pt>
                <c:pt idx="9538">
                  <c:v>0.3897065966685</c:v>
                </c:pt>
                <c:pt idx="9539">
                  <c:v>0.389822686480858</c:v>
                </c:pt>
                <c:pt idx="9540">
                  <c:v>0.390114461548739</c:v>
                </c:pt>
                <c:pt idx="9541">
                  <c:v>0.390335368170193</c:v>
                </c:pt>
                <c:pt idx="9542">
                  <c:v>0.390427043061379</c:v>
                </c:pt>
                <c:pt idx="9543">
                  <c:v>0.390911968363905</c:v>
                </c:pt>
                <c:pt idx="9544">
                  <c:v>0.391019873910628</c:v>
                </c:pt>
                <c:pt idx="9545">
                  <c:v>0.391069798984135</c:v>
                </c:pt>
                <c:pt idx="9546">
                  <c:v>0.391122819766595</c:v>
                </c:pt>
                <c:pt idx="9547">
                  <c:v>0.391138948421123</c:v>
                </c:pt>
                <c:pt idx="9548">
                  <c:v>0.391218523308776</c:v>
                </c:pt>
                <c:pt idx="9549">
                  <c:v>0.391242298831662</c:v>
                </c:pt>
                <c:pt idx="9550">
                  <c:v>0.391694672205865</c:v>
                </c:pt>
                <c:pt idx="9551">
                  <c:v>0.391934016404772</c:v>
                </c:pt>
                <c:pt idx="9552">
                  <c:v>0.392263247018555</c:v>
                </c:pt>
                <c:pt idx="9553">
                  <c:v>0.392272345690141</c:v>
                </c:pt>
                <c:pt idx="9554">
                  <c:v>0.392442000977016</c:v>
                </c:pt>
                <c:pt idx="9555">
                  <c:v>0.392524076123104</c:v>
                </c:pt>
                <c:pt idx="9556">
                  <c:v>0.392540437559439</c:v>
                </c:pt>
                <c:pt idx="9557">
                  <c:v>0.392614690864083</c:v>
                </c:pt>
                <c:pt idx="9558">
                  <c:v>0.392668893453152</c:v>
                </c:pt>
                <c:pt idx="9559">
                  <c:v>0.392909013537984</c:v>
                </c:pt>
                <c:pt idx="9560">
                  <c:v>0.392995733382098</c:v>
                </c:pt>
                <c:pt idx="9561">
                  <c:v>0.393022535403329</c:v>
                </c:pt>
                <c:pt idx="9562">
                  <c:v>0.393034647077197</c:v>
                </c:pt>
                <c:pt idx="9563">
                  <c:v>0.39337518714749</c:v>
                </c:pt>
                <c:pt idx="9564">
                  <c:v>0.393405595038095</c:v>
                </c:pt>
                <c:pt idx="9565">
                  <c:v>0.39345224867449</c:v>
                </c:pt>
                <c:pt idx="9566">
                  <c:v>0.393508631839989</c:v>
                </c:pt>
                <c:pt idx="9567">
                  <c:v>0.393549855560027</c:v>
                </c:pt>
                <c:pt idx="9568">
                  <c:v>0.393601858008274</c:v>
                </c:pt>
                <c:pt idx="9569">
                  <c:v>0.393612007679875</c:v>
                </c:pt>
                <c:pt idx="9570">
                  <c:v>0.393957301260011</c:v>
                </c:pt>
                <c:pt idx="9571">
                  <c:v>0.394068760034086</c:v>
                </c:pt>
                <c:pt idx="9572">
                  <c:v>0.394390016454185</c:v>
                </c:pt>
                <c:pt idx="9573">
                  <c:v>0.39460862464195</c:v>
                </c:pt>
                <c:pt idx="9574">
                  <c:v>0.394660762476244</c:v>
                </c:pt>
                <c:pt idx="9575">
                  <c:v>0.394795036722746</c:v>
                </c:pt>
                <c:pt idx="9576">
                  <c:v>0.394920022989525</c:v>
                </c:pt>
                <c:pt idx="9577">
                  <c:v>0.395039297774705</c:v>
                </c:pt>
                <c:pt idx="9578">
                  <c:v>0.395056467509286</c:v>
                </c:pt>
                <c:pt idx="9579">
                  <c:v>0.395613109140475</c:v>
                </c:pt>
                <c:pt idx="9580">
                  <c:v>0.395815852791248</c:v>
                </c:pt>
                <c:pt idx="9581">
                  <c:v>0.395899216836967</c:v>
                </c:pt>
                <c:pt idx="9582">
                  <c:v>0.395953124099378</c:v>
                </c:pt>
                <c:pt idx="9583">
                  <c:v>0.395963550769722</c:v>
                </c:pt>
                <c:pt idx="9584">
                  <c:v>0.396069703530573</c:v>
                </c:pt>
                <c:pt idx="9585">
                  <c:v>0.396176189647138</c:v>
                </c:pt>
                <c:pt idx="9586">
                  <c:v>0.396281482745982</c:v>
                </c:pt>
                <c:pt idx="9587">
                  <c:v>0.396341907799992</c:v>
                </c:pt>
                <c:pt idx="9588">
                  <c:v>0.396938270155607</c:v>
                </c:pt>
                <c:pt idx="9589">
                  <c:v>0.397023283121823</c:v>
                </c:pt>
                <c:pt idx="9590">
                  <c:v>0.397111030955367</c:v>
                </c:pt>
                <c:pt idx="9591">
                  <c:v>0.397117624405068</c:v>
                </c:pt>
                <c:pt idx="9592">
                  <c:v>0.397121048813502</c:v>
                </c:pt>
                <c:pt idx="9593">
                  <c:v>0.397148149292175</c:v>
                </c:pt>
                <c:pt idx="9594">
                  <c:v>0.397157367685506</c:v>
                </c:pt>
                <c:pt idx="9595">
                  <c:v>0.397204991113686</c:v>
                </c:pt>
                <c:pt idx="9596">
                  <c:v>0.397311523087457</c:v>
                </c:pt>
                <c:pt idx="9597">
                  <c:v>0.397406952457667</c:v>
                </c:pt>
                <c:pt idx="9598">
                  <c:v>0.397567418147437</c:v>
                </c:pt>
                <c:pt idx="9599">
                  <c:v>0.397872424995852</c:v>
                </c:pt>
                <c:pt idx="9600">
                  <c:v>0.397945732986623</c:v>
                </c:pt>
                <c:pt idx="9601">
                  <c:v>0.397997375148628</c:v>
                </c:pt>
                <c:pt idx="9602">
                  <c:v>0.398047074316906</c:v>
                </c:pt>
                <c:pt idx="9603">
                  <c:v>0.398194529516213</c:v>
                </c:pt>
                <c:pt idx="9604">
                  <c:v>0.39823180387355</c:v>
                </c:pt>
                <c:pt idx="9605">
                  <c:v>0.398290490165594</c:v>
                </c:pt>
                <c:pt idx="9606">
                  <c:v>0.398536214761467</c:v>
                </c:pt>
                <c:pt idx="9607">
                  <c:v>0.398582218230072</c:v>
                </c:pt>
                <c:pt idx="9608">
                  <c:v>0.398591098540926</c:v>
                </c:pt>
                <c:pt idx="9609">
                  <c:v>0.398841915875771</c:v>
                </c:pt>
                <c:pt idx="9610">
                  <c:v>0.398988971331973</c:v>
                </c:pt>
                <c:pt idx="9611">
                  <c:v>0.39982047902582</c:v>
                </c:pt>
                <c:pt idx="9612">
                  <c:v>0.400114248337626</c:v>
                </c:pt>
                <c:pt idx="9613">
                  <c:v>0.400335617202338</c:v>
                </c:pt>
                <c:pt idx="9614">
                  <c:v>0.400668103837127</c:v>
                </c:pt>
                <c:pt idx="9615">
                  <c:v>0.400880352012445</c:v>
                </c:pt>
                <c:pt idx="9616">
                  <c:v>0.401035014482116</c:v>
                </c:pt>
                <c:pt idx="9617">
                  <c:v>0.401321632232852</c:v>
                </c:pt>
                <c:pt idx="9618">
                  <c:v>0.401494099326226</c:v>
                </c:pt>
                <c:pt idx="9619">
                  <c:v>0.401887343282958</c:v>
                </c:pt>
                <c:pt idx="9620">
                  <c:v>0.402024102141284</c:v>
                </c:pt>
                <c:pt idx="9621">
                  <c:v>0.40219885578236</c:v>
                </c:pt>
                <c:pt idx="9622">
                  <c:v>0.402332210399754</c:v>
                </c:pt>
                <c:pt idx="9623">
                  <c:v>0.402377793332867</c:v>
                </c:pt>
                <c:pt idx="9624">
                  <c:v>0.402488613681305</c:v>
                </c:pt>
                <c:pt idx="9625">
                  <c:v>0.402605303582262</c:v>
                </c:pt>
                <c:pt idx="9626">
                  <c:v>0.402710671276627</c:v>
                </c:pt>
                <c:pt idx="9627">
                  <c:v>0.402807462991359</c:v>
                </c:pt>
                <c:pt idx="9628">
                  <c:v>0.402898336450331</c:v>
                </c:pt>
                <c:pt idx="9629">
                  <c:v>0.403138722597913</c:v>
                </c:pt>
                <c:pt idx="9630">
                  <c:v>0.40341979322585</c:v>
                </c:pt>
                <c:pt idx="9631">
                  <c:v>0.403651115931624</c:v>
                </c:pt>
                <c:pt idx="9632">
                  <c:v>0.403806436022611</c:v>
                </c:pt>
                <c:pt idx="9633">
                  <c:v>0.403907545370744</c:v>
                </c:pt>
                <c:pt idx="9634">
                  <c:v>0.403923420662138</c:v>
                </c:pt>
                <c:pt idx="9635">
                  <c:v>0.403977534726558</c:v>
                </c:pt>
                <c:pt idx="9636">
                  <c:v>0.404005607517903</c:v>
                </c:pt>
                <c:pt idx="9637">
                  <c:v>0.404112251263022</c:v>
                </c:pt>
                <c:pt idx="9638">
                  <c:v>0.404402482896927</c:v>
                </c:pt>
                <c:pt idx="9639">
                  <c:v>0.404488798135888</c:v>
                </c:pt>
                <c:pt idx="9640">
                  <c:v>0.404691566372906</c:v>
                </c:pt>
                <c:pt idx="9641">
                  <c:v>0.404840301068974</c:v>
                </c:pt>
                <c:pt idx="9642">
                  <c:v>0.404861091475336</c:v>
                </c:pt>
                <c:pt idx="9643">
                  <c:v>0.404888050036125</c:v>
                </c:pt>
                <c:pt idx="9644">
                  <c:v>0.404910456727885</c:v>
                </c:pt>
                <c:pt idx="9645">
                  <c:v>0.405208205217095</c:v>
                </c:pt>
                <c:pt idx="9646">
                  <c:v>0.405277816932529</c:v>
                </c:pt>
                <c:pt idx="9647">
                  <c:v>0.405349452893574</c:v>
                </c:pt>
                <c:pt idx="9648">
                  <c:v>0.405468880597147</c:v>
                </c:pt>
                <c:pt idx="9649">
                  <c:v>0.40557256044545</c:v>
                </c:pt>
                <c:pt idx="9650">
                  <c:v>0.405633191852285</c:v>
                </c:pt>
                <c:pt idx="9651">
                  <c:v>0.40600877312296</c:v>
                </c:pt>
                <c:pt idx="9652">
                  <c:v>0.406176256479058</c:v>
                </c:pt>
                <c:pt idx="9653">
                  <c:v>0.406282115902451</c:v>
                </c:pt>
                <c:pt idx="9654">
                  <c:v>0.406486092032294</c:v>
                </c:pt>
                <c:pt idx="9655">
                  <c:v>0.406673485923067</c:v>
                </c:pt>
                <c:pt idx="9656">
                  <c:v>0.406758580135526</c:v>
                </c:pt>
                <c:pt idx="9657">
                  <c:v>0.406931266282981</c:v>
                </c:pt>
                <c:pt idx="9658">
                  <c:v>0.407396555177799</c:v>
                </c:pt>
                <c:pt idx="9659">
                  <c:v>0.407405061891442</c:v>
                </c:pt>
                <c:pt idx="9660">
                  <c:v>0.407894851268878</c:v>
                </c:pt>
                <c:pt idx="9661">
                  <c:v>0.408043923745153</c:v>
                </c:pt>
                <c:pt idx="9662">
                  <c:v>0.40804686306355</c:v>
                </c:pt>
                <c:pt idx="9663">
                  <c:v>0.408272192526112</c:v>
                </c:pt>
                <c:pt idx="9664">
                  <c:v>0.40853022830284</c:v>
                </c:pt>
                <c:pt idx="9665">
                  <c:v>0.408560376055915</c:v>
                </c:pt>
                <c:pt idx="9666">
                  <c:v>0.408568915673759</c:v>
                </c:pt>
                <c:pt idx="9667">
                  <c:v>0.408677557174981</c:v>
                </c:pt>
                <c:pt idx="9668">
                  <c:v>0.408693940205742</c:v>
                </c:pt>
                <c:pt idx="9669">
                  <c:v>0.408941388016468</c:v>
                </c:pt>
                <c:pt idx="9670">
                  <c:v>0.409052723413983</c:v>
                </c:pt>
                <c:pt idx="9671">
                  <c:v>0.409399228181158</c:v>
                </c:pt>
                <c:pt idx="9672">
                  <c:v>0.40974886485129</c:v>
                </c:pt>
                <c:pt idx="9673">
                  <c:v>0.409880374651268</c:v>
                </c:pt>
                <c:pt idx="9674">
                  <c:v>0.409906759690184</c:v>
                </c:pt>
                <c:pt idx="9675">
                  <c:v>0.410175313091149</c:v>
                </c:pt>
                <c:pt idx="9676">
                  <c:v>0.41024498892701</c:v>
                </c:pt>
                <c:pt idx="9677">
                  <c:v>0.410556856148718</c:v>
                </c:pt>
                <c:pt idx="9678">
                  <c:v>0.410914405906931</c:v>
                </c:pt>
                <c:pt idx="9679">
                  <c:v>0.410938839727847</c:v>
                </c:pt>
                <c:pt idx="9680">
                  <c:v>0.411148702503725</c:v>
                </c:pt>
                <c:pt idx="9681">
                  <c:v>0.411181150679774</c:v>
                </c:pt>
                <c:pt idx="9682">
                  <c:v>0.411468610420984</c:v>
                </c:pt>
                <c:pt idx="9683">
                  <c:v>0.411709012720322</c:v>
                </c:pt>
                <c:pt idx="9684">
                  <c:v>0.411857794548122</c:v>
                </c:pt>
                <c:pt idx="9685">
                  <c:v>0.411866504401494</c:v>
                </c:pt>
                <c:pt idx="9686">
                  <c:v>0.412072561689387</c:v>
                </c:pt>
                <c:pt idx="9687">
                  <c:v>0.412415390968774</c:v>
                </c:pt>
                <c:pt idx="9688">
                  <c:v>0.412546832066383</c:v>
                </c:pt>
                <c:pt idx="9689">
                  <c:v>0.412731654265876</c:v>
                </c:pt>
                <c:pt idx="9690">
                  <c:v>0.412818241032666</c:v>
                </c:pt>
                <c:pt idx="9691">
                  <c:v>0.412938496860371</c:v>
                </c:pt>
                <c:pt idx="9692">
                  <c:v>0.412964511659427</c:v>
                </c:pt>
                <c:pt idx="9693">
                  <c:v>0.412988909295251</c:v>
                </c:pt>
                <c:pt idx="9694">
                  <c:v>0.413119012238302</c:v>
                </c:pt>
                <c:pt idx="9695">
                  <c:v>0.413307184311225</c:v>
                </c:pt>
                <c:pt idx="9696">
                  <c:v>0.413374126119285</c:v>
                </c:pt>
                <c:pt idx="9697">
                  <c:v>0.413375450623927</c:v>
                </c:pt>
                <c:pt idx="9698">
                  <c:v>0.413518231836245</c:v>
                </c:pt>
                <c:pt idx="9699">
                  <c:v>0.413571277226787</c:v>
                </c:pt>
                <c:pt idx="9700">
                  <c:v>0.413601901455894</c:v>
                </c:pt>
                <c:pt idx="9701">
                  <c:v>0.413798782587927</c:v>
                </c:pt>
                <c:pt idx="9702">
                  <c:v>0.413867984421662</c:v>
                </c:pt>
                <c:pt idx="9703">
                  <c:v>0.414043729120953</c:v>
                </c:pt>
                <c:pt idx="9704">
                  <c:v>0.414303147802021</c:v>
                </c:pt>
                <c:pt idx="9705">
                  <c:v>0.414374114803099</c:v>
                </c:pt>
                <c:pt idx="9706">
                  <c:v>0.414406979536233</c:v>
                </c:pt>
                <c:pt idx="9707">
                  <c:v>0.414714462937544</c:v>
                </c:pt>
                <c:pt idx="9708">
                  <c:v>0.414786285840376</c:v>
                </c:pt>
                <c:pt idx="9709">
                  <c:v>0.41491466923172</c:v>
                </c:pt>
                <c:pt idx="9710">
                  <c:v>0.41499449829402</c:v>
                </c:pt>
                <c:pt idx="9711">
                  <c:v>0.415019158529206</c:v>
                </c:pt>
                <c:pt idx="9712">
                  <c:v>0.415177829630788</c:v>
                </c:pt>
                <c:pt idx="9713">
                  <c:v>0.415317701839206</c:v>
                </c:pt>
                <c:pt idx="9714">
                  <c:v>0.415361161031632</c:v>
                </c:pt>
                <c:pt idx="9715">
                  <c:v>0.415390236493546</c:v>
                </c:pt>
                <c:pt idx="9716">
                  <c:v>0.415419555357058</c:v>
                </c:pt>
                <c:pt idx="9717">
                  <c:v>0.415551863478044</c:v>
                </c:pt>
                <c:pt idx="9718">
                  <c:v>0.415682855232345</c:v>
                </c:pt>
                <c:pt idx="9719">
                  <c:v>0.415910376372973</c:v>
                </c:pt>
                <c:pt idx="9720">
                  <c:v>0.416183439590877</c:v>
                </c:pt>
                <c:pt idx="9721">
                  <c:v>0.416716348328364</c:v>
                </c:pt>
                <c:pt idx="9722">
                  <c:v>0.416862457553334</c:v>
                </c:pt>
                <c:pt idx="9723">
                  <c:v>0.417207552340663</c:v>
                </c:pt>
                <c:pt idx="9724">
                  <c:v>0.417323407203101</c:v>
                </c:pt>
                <c:pt idx="9725">
                  <c:v>0.417339659526596</c:v>
                </c:pt>
                <c:pt idx="9726">
                  <c:v>0.418081437569786</c:v>
                </c:pt>
                <c:pt idx="9727">
                  <c:v>0.41833167425679</c:v>
                </c:pt>
                <c:pt idx="9728">
                  <c:v>0.418415477076429</c:v>
                </c:pt>
                <c:pt idx="9729">
                  <c:v>0.418500002735847</c:v>
                </c:pt>
                <c:pt idx="9730">
                  <c:v>0.418788089212152</c:v>
                </c:pt>
                <c:pt idx="9731">
                  <c:v>0.418833606055993</c:v>
                </c:pt>
                <c:pt idx="9732">
                  <c:v>0.418842758366646</c:v>
                </c:pt>
                <c:pt idx="9733">
                  <c:v>0.419159684938262</c:v>
                </c:pt>
                <c:pt idx="9734">
                  <c:v>0.419159839111286</c:v>
                </c:pt>
                <c:pt idx="9735">
                  <c:v>0.419373926421921</c:v>
                </c:pt>
                <c:pt idx="9736">
                  <c:v>0.419377373217668</c:v>
                </c:pt>
                <c:pt idx="9737">
                  <c:v>0.419414323183201</c:v>
                </c:pt>
                <c:pt idx="9738">
                  <c:v>0.420101669448516</c:v>
                </c:pt>
                <c:pt idx="9739">
                  <c:v>0.420336511538116</c:v>
                </c:pt>
                <c:pt idx="9740">
                  <c:v>0.420350209162471</c:v>
                </c:pt>
                <c:pt idx="9741">
                  <c:v>0.420823151075018</c:v>
                </c:pt>
                <c:pt idx="9742">
                  <c:v>0.420896442797057</c:v>
                </c:pt>
                <c:pt idx="9743">
                  <c:v>0.421002177099018</c:v>
                </c:pt>
                <c:pt idx="9744">
                  <c:v>0.421092627574574</c:v>
                </c:pt>
                <c:pt idx="9745">
                  <c:v>0.421161008707755</c:v>
                </c:pt>
                <c:pt idx="9746">
                  <c:v>0.421412224081923</c:v>
                </c:pt>
                <c:pt idx="9747">
                  <c:v>0.421503198920697</c:v>
                </c:pt>
                <c:pt idx="9748">
                  <c:v>0.421540425799097</c:v>
                </c:pt>
                <c:pt idx="9749">
                  <c:v>0.421554490182266</c:v>
                </c:pt>
                <c:pt idx="9750">
                  <c:v>0.421744745824239</c:v>
                </c:pt>
                <c:pt idx="9751">
                  <c:v>0.421930615618999</c:v>
                </c:pt>
                <c:pt idx="9752">
                  <c:v>0.422210124866485</c:v>
                </c:pt>
                <c:pt idx="9753">
                  <c:v>0.422228011639906</c:v>
                </c:pt>
                <c:pt idx="9754">
                  <c:v>0.422525659323447</c:v>
                </c:pt>
                <c:pt idx="9755">
                  <c:v>0.422805609297859</c:v>
                </c:pt>
                <c:pt idx="9756">
                  <c:v>0.423323010941355</c:v>
                </c:pt>
                <c:pt idx="9757">
                  <c:v>0.42338805171853</c:v>
                </c:pt>
                <c:pt idx="9758">
                  <c:v>0.423562125322797</c:v>
                </c:pt>
                <c:pt idx="9759">
                  <c:v>0.42378721099323</c:v>
                </c:pt>
                <c:pt idx="9760">
                  <c:v>0.423792802831058</c:v>
                </c:pt>
                <c:pt idx="9761">
                  <c:v>0.424229746466614</c:v>
                </c:pt>
                <c:pt idx="9762">
                  <c:v>0.424341521449963</c:v>
                </c:pt>
                <c:pt idx="9763">
                  <c:v>0.424368551349629</c:v>
                </c:pt>
                <c:pt idx="9764">
                  <c:v>0.424534490803589</c:v>
                </c:pt>
                <c:pt idx="9765">
                  <c:v>0.424553231979039</c:v>
                </c:pt>
                <c:pt idx="9766">
                  <c:v>0.424594967777771</c:v>
                </c:pt>
                <c:pt idx="9767">
                  <c:v>0.425205976928734</c:v>
                </c:pt>
                <c:pt idx="9768">
                  <c:v>0.425652625936198</c:v>
                </c:pt>
                <c:pt idx="9769">
                  <c:v>0.425758422091571</c:v>
                </c:pt>
                <c:pt idx="9770">
                  <c:v>0.425791887436305</c:v>
                </c:pt>
                <c:pt idx="9771">
                  <c:v>0.425822539703474</c:v>
                </c:pt>
                <c:pt idx="9772">
                  <c:v>0.425841409639429</c:v>
                </c:pt>
                <c:pt idx="9773">
                  <c:v>0.426018774055123</c:v>
                </c:pt>
                <c:pt idx="9774">
                  <c:v>0.426481581356578</c:v>
                </c:pt>
                <c:pt idx="9775">
                  <c:v>0.426628305230232</c:v>
                </c:pt>
                <c:pt idx="9776">
                  <c:v>0.426805710567431</c:v>
                </c:pt>
                <c:pt idx="9777">
                  <c:v>0.426983492069103</c:v>
                </c:pt>
                <c:pt idx="9778">
                  <c:v>0.427388178917772</c:v>
                </c:pt>
                <c:pt idx="9779">
                  <c:v>0.427482144898269</c:v>
                </c:pt>
                <c:pt idx="9780">
                  <c:v>0.42749307074458</c:v>
                </c:pt>
                <c:pt idx="9781">
                  <c:v>0.427597363525501</c:v>
                </c:pt>
                <c:pt idx="9782">
                  <c:v>0.427706146815345</c:v>
                </c:pt>
                <c:pt idx="9783">
                  <c:v>0.42776492823045</c:v>
                </c:pt>
                <c:pt idx="9784">
                  <c:v>0.427799076401141</c:v>
                </c:pt>
                <c:pt idx="9785">
                  <c:v>0.427808013127951</c:v>
                </c:pt>
                <c:pt idx="9786">
                  <c:v>0.428219414037033</c:v>
                </c:pt>
                <c:pt idx="9787">
                  <c:v>0.42844856728621</c:v>
                </c:pt>
                <c:pt idx="9788">
                  <c:v>0.428498759121994</c:v>
                </c:pt>
                <c:pt idx="9789">
                  <c:v>0.428510612358971</c:v>
                </c:pt>
                <c:pt idx="9790">
                  <c:v>0.428683084944311</c:v>
                </c:pt>
                <c:pt idx="9791">
                  <c:v>0.428691588142447</c:v>
                </c:pt>
                <c:pt idx="9792">
                  <c:v>0.428723536104582</c:v>
                </c:pt>
                <c:pt idx="9793">
                  <c:v>0.428984238351104</c:v>
                </c:pt>
                <c:pt idx="9794">
                  <c:v>0.429098047264004</c:v>
                </c:pt>
                <c:pt idx="9795">
                  <c:v>0.429168721195423</c:v>
                </c:pt>
                <c:pt idx="9796">
                  <c:v>0.429233529577246</c:v>
                </c:pt>
                <c:pt idx="9797">
                  <c:v>0.4294407026062</c:v>
                </c:pt>
                <c:pt idx="9798">
                  <c:v>0.42962325924266</c:v>
                </c:pt>
                <c:pt idx="9799">
                  <c:v>0.430229975572907</c:v>
                </c:pt>
                <c:pt idx="9800">
                  <c:v>0.430394682176356</c:v>
                </c:pt>
                <c:pt idx="9801">
                  <c:v>0.43042716304915</c:v>
                </c:pt>
                <c:pt idx="9802">
                  <c:v>0.430428816967241</c:v>
                </c:pt>
                <c:pt idx="9803">
                  <c:v>0.430508490934029</c:v>
                </c:pt>
                <c:pt idx="9804">
                  <c:v>0.430680479210593</c:v>
                </c:pt>
                <c:pt idx="9805">
                  <c:v>0.430754307182302</c:v>
                </c:pt>
                <c:pt idx="9806">
                  <c:v>0.430779752672498</c:v>
                </c:pt>
                <c:pt idx="9807">
                  <c:v>0.430963106016794</c:v>
                </c:pt>
                <c:pt idx="9808">
                  <c:v>0.431025734553531</c:v>
                </c:pt>
                <c:pt idx="9809">
                  <c:v>0.431115452722406</c:v>
                </c:pt>
                <c:pt idx="9810">
                  <c:v>0.431221528212772</c:v>
                </c:pt>
                <c:pt idx="9811">
                  <c:v>0.431338346447937</c:v>
                </c:pt>
                <c:pt idx="9812">
                  <c:v>0.431411419599768</c:v>
                </c:pt>
                <c:pt idx="9813">
                  <c:v>0.43146123242112</c:v>
                </c:pt>
                <c:pt idx="9814">
                  <c:v>0.431528460917196</c:v>
                </c:pt>
                <c:pt idx="9815">
                  <c:v>0.431539726484555</c:v>
                </c:pt>
                <c:pt idx="9816">
                  <c:v>0.431587861973796</c:v>
                </c:pt>
                <c:pt idx="9817">
                  <c:v>0.432169836147676</c:v>
                </c:pt>
                <c:pt idx="9818">
                  <c:v>0.432190086436498</c:v>
                </c:pt>
                <c:pt idx="9819">
                  <c:v>0.432821474917457</c:v>
                </c:pt>
                <c:pt idx="9820">
                  <c:v>0.43310370756311</c:v>
                </c:pt>
                <c:pt idx="9821">
                  <c:v>0.433153336877805</c:v>
                </c:pt>
                <c:pt idx="9822">
                  <c:v>0.433173168377242</c:v>
                </c:pt>
                <c:pt idx="9823">
                  <c:v>0.433268136138761</c:v>
                </c:pt>
                <c:pt idx="9824">
                  <c:v>0.433297977438694</c:v>
                </c:pt>
                <c:pt idx="9825">
                  <c:v>0.433407078608595</c:v>
                </c:pt>
                <c:pt idx="9826">
                  <c:v>0.433594526736163</c:v>
                </c:pt>
                <c:pt idx="9827">
                  <c:v>0.433782740908635</c:v>
                </c:pt>
                <c:pt idx="9828">
                  <c:v>0.433892493139389</c:v>
                </c:pt>
                <c:pt idx="9829">
                  <c:v>0.433917027708563</c:v>
                </c:pt>
                <c:pt idx="9830">
                  <c:v>0.433939104426142</c:v>
                </c:pt>
                <c:pt idx="9831">
                  <c:v>0.434058984904834</c:v>
                </c:pt>
                <c:pt idx="9832">
                  <c:v>0.434204021996189</c:v>
                </c:pt>
                <c:pt idx="9833">
                  <c:v>0.434435230218681</c:v>
                </c:pt>
                <c:pt idx="9834">
                  <c:v>0.434568235826593</c:v>
                </c:pt>
                <c:pt idx="9835">
                  <c:v>0.434638092094229</c:v>
                </c:pt>
                <c:pt idx="9836">
                  <c:v>0.434644982179202</c:v>
                </c:pt>
                <c:pt idx="9837">
                  <c:v>0.434718100898695</c:v>
                </c:pt>
                <c:pt idx="9838">
                  <c:v>0.434898713819866</c:v>
                </c:pt>
                <c:pt idx="9839">
                  <c:v>0.435399995814966</c:v>
                </c:pt>
                <c:pt idx="9840">
                  <c:v>0.435502464432321</c:v>
                </c:pt>
                <c:pt idx="9841">
                  <c:v>0.435932020415355</c:v>
                </c:pt>
                <c:pt idx="9842">
                  <c:v>0.436063660441272</c:v>
                </c:pt>
                <c:pt idx="9843">
                  <c:v>0.43612135757774</c:v>
                </c:pt>
                <c:pt idx="9844">
                  <c:v>0.436371407310309</c:v>
                </c:pt>
                <c:pt idx="9845">
                  <c:v>0.436422184797277</c:v>
                </c:pt>
                <c:pt idx="9846">
                  <c:v>0.436467099439487</c:v>
                </c:pt>
                <c:pt idx="9847">
                  <c:v>0.436513036711388</c:v>
                </c:pt>
                <c:pt idx="9848">
                  <c:v>0.43652340053995</c:v>
                </c:pt>
                <c:pt idx="9849">
                  <c:v>0.436560676961813</c:v>
                </c:pt>
                <c:pt idx="9850">
                  <c:v>0.436934209072494</c:v>
                </c:pt>
                <c:pt idx="9851">
                  <c:v>0.437064733009343</c:v>
                </c:pt>
                <c:pt idx="9852">
                  <c:v>0.437265741409084</c:v>
                </c:pt>
                <c:pt idx="9853">
                  <c:v>0.437710297140181</c:v>
                </c:pt>
                <c:pt idx="9854">
                  <c:v>0.437737124820156</c:v>
                </c:pt>
                <c:pt idx="9855">
                  <c:v>0.438397438947308</c:v>
                </c:pt>
                <c:pt idx="9856">
                  <c:v>0.438559900047417</c:v>
                </c:pt>
                <c:pt idx="9857">
                  <c:v>0.438599898742861</c:v>
                </c:pt>
                <c:pt idx="9858">
                  <c:v>0.438798153923288</c:v>
                </c:pt>
                <c:pt idx="9859">
                  <c:v>0.439271581757662</c:v>
                </c:pt>
                <c:pt idx="9860">
                  <c:v>0.439367121657665</c:v>
                </c:pt>
                <c:pt idx="9861">
                  <c:v>0.439397010104762</c:v>
                </c:pt>
                <c:pt idx="9862">
                  <c:v>0.43940824977036</c:v>
                </c:pt>
                <c:pt idx="9863">
                  <c:v>0.439831935342884</c:v>
                </c:pt>
                <c:pt idx="9864">
                  <c:v>0.440080809054106</c:v>
                </c:pt>
                <c:pt idx="9865">
                  <c:v>0.440313569972743</c:v>
                </c:pt>
                <c:pt idx="9866">
                  <c:v>0.440554639648382</c:v>
                </c:pt>
                <c:pt idx="9867">
                  <c:v>0.440733475612077</c:v>
                </c:pt>
                <c:pt idx="9868">
                  <c:v>0.441150823001562</c:v>
                </c:pt>
                <c:pt idx="9869">
                  <c:v>0.441175595856629</c:v>
                </c:pt>
                <c:pt idx="9870">
                  <c:v>0.441195725249446</c:v>
                </c:pt>
                <c:pt idx="9871">
                  <c:v>0.441473859056161</c:v>
                </c:pt>
                <c:pt idx="9872">
                  <c:v>0.441651686772203</c:v>
                </c:pt>
                <c:pt idx="9873">
                  <c:v>0.442068927186478</c:v>
                </c:pt>
                <c:pt idx="9874">
                  <c:v>0.442116692542533</c:v>
                </c:pt>
                <c:pt idx="9875">
                  <c:v>0.442204557575902</c:v>
                </c:pt>
                <c:pt idx="9876">
                  <c:v>0.442432171048129</c:v>
                </c:pt>
                <c:pt idx="9877">
                  <c:v>0.442728054241636</c:v>
                </c:pt>
                <c:pt idx="9878">
                  <c:v>0.442851250022915</c:v>
                </c:pt>
                <c:pt idx="9879">
                  <c:v>0.443256651289603</c:v>
                </c:pt>
                <c:pt idx="9880">
                  <c:v>0.443290292704045</c:v>
                </c:pt>
                <c:pt idx="9881">
                  <c:v>0.443417448768873</c:v>
                </c:pt>
                <c:pt idx="9882">
                  <c:v>0.443833385186793</c:v>
                </c:pt>
                <c:pt idx="9883">
                  <c:v>0.443940644012113</c:v>
                </c:pt>
                <c:pt idx="9884">
                  <c:v>0.444001139058692</c:v>
                </c:pt>
                <c:pt idx="9885">
                  <c:v>0.44401871667211</c:v>
                </c:pt>
                <c:pt idx="9886">
                  <c:v>0.444302607694024</c:v>
                </c:pt>
                <c:pt idx="9887">
                  <c:v>0.444373584924134</c:v>
                </c:pt>
                <c:pt idx="9888">
                  <c:v>0.444551979014504</c:v>
                </c:pt>
                <c:pt idx="9889">
                  <c:v>0.444576212412086</c:v>
                </c:pt>
                <c:pt idx="9890">
                  <c:v>0.444915058864655</c:v>
                </c:pt>
                <c:pt idx="9891">
                  <c:v>0.445110592534397</c:v>
                </c:pt>
                <c:pt idx="9892">
                  <c:v>0.445487608605513</c:v>
                </c:pt>
                <c:pt idx="9893">
                  <c:v>0.445637206480417</c:v>
                </c:pt>
                <c:pt idx="9894">
                  <c:v>0.445655873375787</c:v>
                </c:pt>
                <c:pt idx="9895">
                  <c:v>0.445847777359405</c:v>
                </c:pt>
                <c:pt idx="9896">
                  <c:v>0.445935252555088</c:v>
                </c:pt>
                <c:pt idx="9897">
                  <c:v>0.445960336202175</c:v>
                </c:pt>
                <c:pt idx="9898">
                  <c:v>0.446223528438799</c:v>
                </c:pt>
                <c:pt idx="9899">
                  <c:v>0.446378657183837</c:v>
                </c:pt>
                <c:pt idx="9900">
                  <c:v>0.446438640772693</c:v>
                </c:pt>
                <c:pt idx="9901">
                  <c:v>0.446634217800209</c:v>
                </c:pt>
                <c:pt idx="9902">
                  <c:v>0.446690317222305</c:v>
                </c:pt>
                <c:pt idx="9903">
                  <c:v>0.44700824726022</c:v>
                </c:pt>
                <c:pt idx="9904">
                  <c:v>0.447247403776195</c:v>
                </c:pt>
                <c:pt idx="9905">
                  <c:v>0.44729586955947</c:v>
                </c:pt>
                <c:pt idx="9906">
                  <c:v>0.447542907263178</c:v>
                </c:pt>
                <c:pt idx="9907">
                  <c:v>0.447576032896194</c:v>
                </c:pt>
                <c:pt idx="9908">
                  <c:v>0.447800765908021</c:v>
                </c:pt>
                <c:pt idx="9909">
                  <c:v>0.447828314955099</c:v>
                </c:pt>
                <c:pt idx="9910">
                  <c:v>0.447853257668244</c:v>
                </c:pt>
                <c:pt idx="9911">
                  <c:v>0.447894513974758</c:v>
                </c:pt>
                <c:pt idx="9912">
                  <c:v>0.447921199849915</c:v>
                </c:pt>
                <c:pt idx="9913">
                  <c:v>0.44818084430575</c:v>
                </c:pt>
                <c:pt idx="9914">
                  <c:v>0.448339392690697</c:v>
                </c:pt>
                <c:pt idx="9915">
                  <c:v>0.448608319492454</c:v>
                </c:pt>
                <c:pt idx="9916">
                  <c:v>0.449263597380454</c:v>
                </c:pt>
                <c:pt idx="9917">
                  <c:v>0.449269539862366</c:v>
                </c:pt>
                <c:pt idx="9918">
                  <c:v>0.44927168900205</c:v>
                </c:pt>
                <c:pt idx="9919">
                  <c:v>0.449503723148254</c:v>
                </c:pt>
                <c:pt idx="9920">
                  <c:v>0.449681828649478</c:v>
                </c:pt>
                <c:pt idx="9921">
                  <c:v>0.449709545894091</c:v>
                </c:pt>
                <c:pt idx="9922">
                  <c:v>0.45018244788641</c:v>
                </c:pt>
                <c:pt idx="9923">
                  <c:v>0.450274643287107</c:v>
                </c:pt>
                <c:pt idx="9924">
                  <c:v>0.450276703782988</c:v>
                </c:pt>
                <c:pt idx="9925">
                  <c:v>0.450289048018483</c:v>
                </c:pt>
                <c:pt idx="9926">
                  <c:v>0.45034056611662</c:v>
                </c:pt>
                <c:pt idx="9927">
                  <c:v>0.450357524487998</c:v>
                </c:pt>
                <c:pt idx="9928">
                  <c:v>0.450438697784165</c:v>
                </c:pt>
                <c:pt idx="9929">
                  <c:v>0.450654558473435</c:v>
                </c:pt>
                <c:pt idx="9930">
                  <c:v>0.450734212616163</c:v>
                </c:pt>
                <c:pt idx="9931">
                  <c:v>0.450742450751409</c:v>
                </c:pt>
                <c:pt idx="9932">
                  <c:v>0.450859879126026</c:v>
                </c:pt>
                <c:pt idx="9933">
                  <c:v>0.450880596561795</c:v>
                </c:pt>
                <c:pt idx="9934">
                  <c:v>0.450925416563393</c:v>
                </c:pt>
                <c:pt idx="9935">
                  <c:v>0.451338852682013</c:v>
                </c:pt>
                <c:pt idx="9936">
                  <c:v>0.451361340696147</c:v>
                </c:pt>
                <c:pt idx="9937">
                  <c:v>0.45139189592651</c:v>
                </c:pt>
                <c:pt idx="9938">
                  <c:v>0.451588206201724</c:v>
                </c:pt>
                <c:pt idx="9939">
                  <c:v>0.451742239616287</c:v>
                </c:pt>
                <c:pt idx="9940">
                  <c:v>0.451857815037895</c:v>
                </c:pt>
                <c:pt idx="9941">
                  <c:v>0.451943045651399</c:v>
                </c:pt>
                <c:pt idx="9942">
                  <c:v>0.452147444355223</c:v>
                </c:pt>
                <c:pt idx="9943">
                  <c:v>0.452235373434624</c:v>
                </c:pt>
                <c:pt idx="9944">
                  <c:v>0.452282763179973</c:v>
                </c:pt>
                <c:pt idx="9945">
                  <c:v>0.452315290057241</c:v>
                </c:pt>
                <c:pt idx="9946">
                  <c:v>0.45254290500995</c:v>
                </c:pt>
                <c:pt idx="9947">
                  <c:v>0.452724700065303</c:v>
                </c:pt>
                <c:pt idx="9948">
                  <c:v>0.452873027402044</c:v>
                </c:pt>
                <c:pt idx="9949">
                  <c:v>0.45311060647858</c:v>
                </c:pt>
                <c:pt idx="9950">
                  <c:v>0.453117099239028</c:v>
                </c:pt>
                <c:pt idx="9951">
                  <c:v>0.453164420505199</c:v>
                </c:pt>
                <c:pt idx="9952">
                  <c:v>0.453224851981741</c:v>
                </c:pt>
                <c:pt idx="9953">
                  <c:v>0.453356623668964</c:v>
                </c:pt>
                <c:pt idx="9954">
                  <c:v>0.45353271484091</c:v>
                </c:pt>
                <c:pt idx="9955">
                  <c:v>0.453584438088839</c:v>
                </c:pt>
                <c:pt idx="9956">
                  <c:v>0.453705078047504</c:v>
                </c:pt>
                <c:pt idx="9957">
                  <c:v>0.453971323215915</c:v>
                </c:pt>
                <c:pt idx="9958">
                  <c:v>0.454030253969431</c:v>
                </c:pt>
                <c:pt idx="9959">
                  <c:v>0.454342631779402</c:v>
                </c:pt>
                <c:pt idx="9960">
                  <c:v>0.454349062573127</c:v>
                </c:pt>
                <c:pt idx="9961">
                  <c:v>0.45453333934074</c:v>
                </c:pt>
                <c:pt idx="9962">
                  <c:v>0.454635234957822</c:v>
                </c:pt>
                <c:pt idx="9963">
                  <c:v>0.454754646524979</c:v>
                </c:pt>
                <c:pt idx="9964">
                  <c:v>0.454757797254708</c:v>
                </c:pt>
                <c:pt idx="9965">
                  <c:v>0.45487165747195</c:v>
                </c:pt>
                <c:pt idx="9966">
                  <c:v>0.454999110513973</c:v>
                </c:pt>
                <c:pt idx="9967">
                  <c:v>0.455144112193429</c:v>
                </c:pt>
                <c:pt idx="9968">
                  <c:v>0.455216722464875</c:v>
                </c:pt>
                <c:pt idx="9969">
                  <c:v>0.4553186809415</c:v>
                </c:pt>
                <c:pt idx="9970">
                  <c:v>0.455401688197266</c:v>
                </c:pt>
                <c:pt idx="9971">
                  <c:v>0.455459030563153</c:v>
                </c:pt>
                <c:pt idx="9972">
                  <c:v>0.455590411283029</c:v>
                </c:pt>
                <c:pt idx="9973">
                  <c:v>0.455619110466915</c:v>
                </c:pt>
                <c:pt idx="9974">
                  <c:v>0.455811676050946</c:v>
                </c:pt>
                <c:pt idx="9975">
                  <c:v>0.455882597118153</c:v>
                </c:pt>
                <c:pt idx="9976">
                  <c:v>0.455925376124768</c:v>
                </c:pt>
                <c:pt idx="9977">
                  <c:v>0.456022134266789</c:v>
                </c:pt>
                <c:pt idx="9978">
                  <c:v>0.456088601358178</c:v>
                </c:pt>
                <c:pt idx="9979">
                  <c:v>0.456411072311323</c:v>
                </c:pt>
                <c:pt idx="9980">
                  <c:v>0.456624885600975</c:v>
                </c:pt>
                <c:pt idx="9981">
                  <c:v>0.456725826058464</c:v>
                </c:pt>
                <c:pt idx="9982">
                  <c:v>0.456983974282072</c:v>
                </c:pt>
                <c:pt idx="9983">
                  <c:v>0.457301317649682</c:v>
                </c:pt>
                <c:pt idx="9984">
                  <c:v>0.457513376724541</c:v>
                </c:pt>
                <c:pt idx="9985">
                  <c:v>0.45865227498455</c:v>
                </c:pt>
                <c:pt idx="9986">
                  <c:v>0.458822896487863</c:v>
                </c:pt>
                <c:pt idx="9987">
                  <c:v>0.458999259814441</c:v>
                </c:pt>
                <c:pt idx="9988">
                  <c:v>0.459061142576022</c:v>
                </c:pt>
                <c:pt idx="9989">
                  <c:v>0.45911827591206</c:v>
                </c:pt>
                <c:pt idx="9990">
                  <c:v>0.459423024608833</c:v>
                </c:pt>
                <c:pt idx="9991">
                  <c:v>0.459621920055653</c:v>
                </c:pt>
                <c:pt idx="9992">
                  <c:v>0.459962303454546</c:v>
                </c:pt>
                <c:pt idx="9993">
                  <c:v>0.460520393869227</c:v>
                </c:pt>
                <c:pt idx="9994">
                  <c:v>0.460682949922247</c:v>
                </c:pt>
                <c:pt idx="9995">
                  <c:v>0.460899500422824</c:v>
                </c:pt>
                <c:pt idx="9996">
                  <c:v>0.461114250644959</c:v>
                </c:pt>
                <c:pt idx="9997">
                  <c:v>0.462062281431785</c:v>
                </c:pt>
                <c:pt idx="9998">
                  <c:v>0.462067182218157</c:v>
                </c:pt>
                <c:pt idx="9999">
                  <c:v>0.462131488040572</c:v>
                </c:pt>
                <c:pt idx="10000">
                  <c:v>0.462167532932235</c:v>
                </c:pt>
                <c:pt idx="10001">
                  <c:v>0.462186378811902</c:v>
                </c:pt>
                <c:pt idx="10002">
                  <c:v>0.462367427743839</c:v>
                </c:pt>
                <c:pt idx="10003">
                  <c:v>0.463625176793341</c:v>
                </c:pt>
                <c:pt idx="10004">
                  <c:v>0.463660749884463</c:v>
                </c:pt>
                <c:pt idx="10005">
                  <c:v>0.46397311951139</c:v>
                </c:pt>
                <c:pt idx="10006">
                  <c:v>0.464293071371179</c:v>
                </c:pt>
                <c:pt idx="10007">
                  <c:v>0.464302227432508</c:v>
                </c:pt>
                <c:pt idx="10008">
                  <c:v>0.464339079516194</c:v>
                </c:pt>
                <c:pt idx="10009">
                  <c:v>0.46487339935824</c:v>
                </c:pt>
                <c:pt idx="10010">
                  <c:v>0.465147152806368</c:v>
                </c:pt>
                <c:pt idx="10011">
                  <c:v>0.46545929176233</c:v>
                </c:pt>
                <c:pt idx="10012">
                  <c:v>0.465653849461889</c:v>
                </c:pt>
                <c:pt idx="10013">
                  <c:v>0.46573984675222</c:v>
                </c:pt>
                <c:pt idx="10014">
                  <c:v>0.466127970793262</c:v>
                </c:pt>
                <c:pt idx="10015">
                  <c:v>0.466266880059527</c:v>
                </c:pt>
                <c:pt idx="10016">
                  <c:v>0.4663216611598</c:v>
                </c:pt>
                <c:pt idx="10017">
                  <c:v>0.466339842042309</c:v>
                </c:pt>
                <c:pt idx="10018">
                  <c:v>0.466386600929953</c:v>
                </c:pt>
                <c:pt idx="10019">
                  <c:v>0.466533361906098</c:v>
                </c:pt>
                <c:pt idx="10020">
                  <c:v>0.466577083289979</c:v>
                </c:pt>
                <c:pt idx="10021">
                  <c:v>0.466590094411369</c:v>
                </c:pt>
                <c:pt idx="10022">
                  <c:v>0.466598323770857</c:v>
                </c:pt>
                <c:pt idx="10023">
                  <c:v>0.466636996024081</c:v>
                </c:pt>
                <c:pt idx="10024">
                  <c:v>0.466659321631521</c:v>
                </c:pt>
                <c:pt idx="10025">
                  <c:v>0.466692077683902</c:v>
                </c:pt>
                <c:pt idx="10026">
                  <c:v>0.466788075947589</c:v>
                </c:pt>
                <c:pt idx="10027">
                  <c:v>0.466818948195904</c:v>
                </c:pt>
                <c:pt idx="10028">
                  <c:v>0.467137472736403</c:v>
                </c:pt>
                <c:pt idx="10029">
                  <c:v>0.467142390410701</c:v>
                </c:pt>
                <c:pt idx="10030">
                  <c:v>0.467218570735507</c:v>
                </c:pt>
                <c:pt idx="10031">
                  <c:v>0.467438140537553</c:v>
                </c:pt>
                <c:pt idx="10032">
                  <c:v>0.467691180227968</c:v>
                </c:pt>
                <c:pt idx="10033">
                  <c:v>0.468011628350586</c:v>
                </c:pt>
                <c:pt idx="10034">
                  <c:v>0.468231605693945</c:v>
                </c:pt>
                <c:pt idx="10035">
                  <c:v>0.468243683680985</c:v>
                </c:pt>
                <c:pt idx="10036">
                  <c:v>0.468536991545052</c:v>
                </c:pt>
                <c:pt idx="10037">
                  <c:v>0.468750828009281</c:v>
                </c:pt>
                <c:pt idx="10038">
                  <c:v>0.469031717145892</c:v>
                </c:pt>
                <c:pt idx="10039">
                  <c:v>0.469270722341894</c:v>
                </c:pt>
                <c:pt idx="10040">
                  <c:v>0.469421235342147</c:v>
                </c:pt>
                <c:pt idx="10041">
                  <c:v>0.469544393477482</c:v>
                </c:pt>
                <c:pt idx="10042">
                  <c:v>0.469836074033451</c:v>
                </c:pt>
                <c:pt idx="10043">
                  <c:v>0.469855546452728</c:v>
                </c:pt>
                <c:pt idx="10044">
                  <c:v>0.470355409324904</c:v>
                </c:pt>
                <c:pt idx="10045">
                  <c:v>0.470559188821316</c:v>
                </c:pt>
                <c:pt idx="10046">
                  <c:v>0.470613775648121</c:v>
                </c:pt>
                <c:pt idx="10047">
                  <c:v>0.470753583624034</c:v>
                </c:pt>
                <c:pt idx="10048">
                  <c:v>0.470765650911902</c:v>
                </c:pt>
                <c:pt idx="10049">
                  <c:v>0.470952713300687</c:v>
                </c:pt>
                <c:pt idx="10050">
                  <c:v>0.471117323297072</c:v>
                </c:pt>
                <c:pt idx="10051">
                  <c:v>0.47190645153858</c:v>
                </c:pt>
                <c:pt idx="10052">
                  <c:v>0.472037427715048</c:v>
                </c:pt>
                <c:pt idx="10053">
                  <c:v>0.472138414224704</c:v>
                </c:pt>
                <c:pt idx="10054">
                  <c:v>0.472310285803554</c:v>
                </c:pt>
                <c:pt idx="10055">
                  <c:v>0.472371934835148</c:v>
                </c:pt>
                <c:pt idx="10056">
                  <c:v>0.472574612610848</c:v>
                </c:pt>
                <c:pt idx="10057">
                  <c:v>0.473125581097132</c:v>
                </c:pt>
                <c:pt idx="10058">
                  <c:v>0.473192465961187</c:v>
                </c:pt>
                <c:pt idx="10059">
                  <c:v>0.473246648862158</c:v>
                </c:pt>
                <c:pt idx="10060">
                  <c:v>0.473345882883265</c:v>
                </c:pt>
                <c:pt idx="10061">
                  <c:v>0.473723544596661</c:v>
                </c:pt>
                <c:pt idx="10062">
                  <c:v>0.474088557757967</c:v>
                </c:pt>
                <c:pt idx="10063">
                  <c:v>0.474382798404125</c:v>
                </c:pt>
                <c:pt idx="10064">
                  <c:v>0.474477586564695</c:v>
                </c:pt>
                <c:pt idx="10065">
                  <c:v>0.47449132149699</c:v>
                </c:pt>
                <c:pt idx="10066">
                  <c:v>0.474542995330113</c:v>
                </c:pt>
                <c:pt idx="10067">
                  <c:v>0.47454616043829</c:v>
                </c:pt>
                <c:pt idx="10068">
                  <c:v>0.474718393726451</c:v>
                </c:pt>
                <c:pt idx="10069">
                  <c:v>0.474721520224876</c:v>
                </c:pt>
                <c:pt idx="10070">
                  <c:v>0.474826866888198</c:v>
                </c:pt>
                <c:pt idx="10071">
                  <c:v>0.475208546204499</c:v>
                </c:pt>
                <c:pt idx="10072">
                  <c:v>0.475230282142605</c:v>
                </c:pt>
                <c:pt idx="10073">
                  <c:v>0.475243498420687</c:v>
                </c:pt>
                <c:pt idx="10074">
                  <c:v>0.475272559079071</c:v>
                </c:pt>
                <c:pt idx="10075">
                  <c:v>0.4756892547352</c:v>
                </c:pt>
                <c:pt idx="10076">
                  <c:v>0.475692906167137</c:v>
                </c:pt>
                <c:pt idx="10077">
                  <c:v>0.475742965850948</c:v>
                </c:pt>
                <c:pt idx="10078">
                  <c:v>0.475763985653393</c:v>
                </c:pt>
                <c:pt idx="10079">
                  <c:v>0.475874895722019</c:v>
                </c:pt>
                <c:pt idx="10080">
                  <c:v>0.475892900258294</c:v>
                </c:pt>
                <c:pt idx="10081">
                  <c:v>0.476143518196338</c:v>
                </c:pt>
                <c:pt idx="10082">
                  <c:v>0.476225405161535</c:v>
                </c:pt>
                <c:pt idx="10083">
                  <c:v>0.476760603463752</c:v>
                </c:pt>
                <c:pt idx="10084">
                  <c:v>0.477261974191179</c:v>
                </c:pt>
                <c:pt idx="10085">
                  <c:v>0.477324444280616</c:v>
                </c:pt>
                <c:pt idx="10086">
                  <c:v>0.477352476158807</c:v>
                </c:pt>
                <c:pt idx="10087">
                  <c:v>0.477365106967184</c:v>
                </c:pt>
                <c:pt idx="10088">
                  <c:v>0.477389254641465</c:v>
                </c:pt>
                <c:pt idx="10089">
                  <c:v>0.477513387623738</c:v>
                </c:pt>
                <c:pt idx="10090">
                  <c:v>0.477573827941309</c:v>
                </c:pt>
                <c:pt idx="10091">
                  <c:v>0.477911848820446</c:v>
                </c:pt>
                <c:pt idx="10092">
                  <c:v>0.47807682558879</c:v>
                </c:pt>
                <c:pt idx="10093">
                  <c:v>0.478110912903402</c:v>
                </c:pt>
                <c:pt idx="10094">
                  <c:v>0.478122329909205</c:v>
                </c:pt>
                <c:pt idx="10095">
                  <c:v>0.478239171978124</c:v>
                </c:pt>
                <c:pt idx="10096">
                  <c:v>0.478789607489627</c:v>
                </c:pt>
                <c:pt idx="10097">
                  <c:v>0.478847515554707</c:v>
                </c:pt>
                <c:pt idx="10098">
                  <c:v>0.478857687768788</c:v>
                </c:pt>
                <c:pt idx="10099">
                  <c:v>0.479079650408754</c:v>
                </c:pt>
                <c:pt idx="10100">
                  <c:v>0.47908630250776</c:v>
                </c:pt>
                <c:pt idx="10101">
                  <c:v>0.479551386678217</c:v>
                </c:pt>
                <c:pt idx="10102">
                  <c:v>0.479554810727111</c:v>
                </c:pt>
                <c:pt idx="10103">
                  <c:v>0.479580776811239</c:v>
                </c:pt>
                <c:pt idx="10104">
                  <c:v>0.479702079234632</c:v>
                </c:pt>
                <c:pt idx="10105">
                  <c:v>0.479993007156108</c:v>
                </c:pt>
                <c:pt idx="10106">
                  <c:v>0.480032683185919</c:v>
                </c:pt>
                <c:pt idx="10107">
                  <c:v>0.480304440396229</c:v>
                </c:pt>
                <c:pt idx="10108">
                  <c:v>0.480313547065375</c:v>
                </c:pt>
                <c:pt idx="10109">
                  <c:v>0.48031928799703</c:v>
                </c:pt>
                <c:pt idx="10110">
                  <c:v>0.480322430640255</c:v>
                </c:pt>
                <c:pt idx="10111">
                  <c:v>0.480429930232207</c:v>
                </c:pt>
                <c:pt idx="10112">
                  <c:v>0.480493013744956</c:v>
                </c:pt>
                <c:pt idx="10113">
                  <c:v>0.48075132497992</c:v>
                </c:pt>
                <c:pt idx="10114">
                  <c:v>0.480929844021199</c:v>
                </c:pt>
                <c:pt idx="10115">
                  <c:v>0.480981310196695</c:v>
                </c:pt>
                <c:pt idx="10116">
                  <c:v>0.481152077087956</c:v>
                </c:pt>
                <c:pt idx="10117">
                  <c:v>0.481957299087787</c:v>
                </c:pt>
                <c:pt idx="10118">
                  <c:v>0.481999437142666</c:v>
                </c:pt>
                <c:pt idx="10119">
                  <c:v>0.482041920647294</c:v>
                </c:pt>
                <c:pt idx="10120">
                  <c:v>0.482080245998684</c:v>
                </c:pt>
                <c:pt idx="10121">
                  <c:v>0.482325143852403</c:v>
                </c:pt>
                <c:pt idx="10122">
                  <c:v>0.482429961544216</c:v>
                </c:pt>
                <c:pt idx="10123">
                  <c:v>0.482624892531194</c:v>
                </c:pt>
                <c:pt idx="10124">
                  <c:v>0.482756826890434</c:v>
                </c:pt>
                <c:pt idx="10125">
                  <c:v>0.482811614037102</c:v>
                </c:pt>
                <c:pt idx="10126">
                  <c:v>0.482815736227388</c:v>
                </c:pt>
                <c:pt idx="10127">
                  <c:v>0.483007233814446</c:v>
                </c:pt>
                <c:pt idx="10128">
                  <c:v>0.48333732831474</c:v>
                </c:pt>
                <c:pt idx="10129">
                  <c:v>0.483716830850494</c:v>
                </c:pt>
                <c:pt idx="10130">
                  <c:v>0.483781066778492</c:v>
                </c:pt>
                <c:pt idx="10131">
                  <c:v>0.484185582207677</c:v>
                </c:pt>
                <c:pt idx="10132">
                  <c:v>0.484289439100187</c:v>
                </c:pt>
                <c:pt idx="10133">
                  <c:v>0.484524270961709</c:v>
                </c:pt>
                <c:pt idx="10134">
                  <c:v>0.485135035381131</c:v>
                </c:pt>
                <c:pt idx="10135">
                  <c:v>0.485154933828897</c:v>
                </c:pt>
                <c:pt idx="10136">
                  <c:v>0.485318081154771</c:v>
                </c:pt>
                <c:pt idx="10137">
                  <c:v>0.486313917078092</c:v>
                </c:pt>
                <c:pt idx="10138">
                  <c:v>0.486942066946702</c:v>
                </c:pt>
                <c:pt idx="10139">
                  <c:v>0.487109632800805</c:v>
                </c:pt>
                <c:pt idx="10140">
                  <c:v>0.487140378226518</c:v>
                </c:pt>
                <c:pt idx="10141">
                  <c:v>0.487375987215727</c:v>
                </c:pt>
                <c:pt idx="10142">
                  <c:v>0.487447958876666</c:v>
                </c:pt>
                <c:pt idx="10143">
                  <c:v>0.487627517703677</c:v>
                </c:pt>
                <c:pt idx="10144">
                  <c:v>0.487730598691112</c:v>
                </c:pt>
                <c:pt idx="10145">
                  <c:v>0.488078100259505</c:v>
                </c:pt>
                <c:pt idx="10146">
                  <c:v>0.488375363192445</c:v>
                </c:pt>
                <c:pt idx="10147">
                  <c:v>0.488423812888685</c:v>
                </c:pt>
                <c:pt idx="10148">
                  <c:v>0.488642937169998</c:v>
                </c:pt>
                <c:pt idx="10149">
                  <c:v>0.488824912287519</c:v>
                </c:pt>
                <c:pt idx="10150">
                  <c:v>0.488841642839022</c:v>
                </c:pt>
                <c:pt idx="10151">
                  <c:v>0.488880903812343</c:v>
                </c:pt>
                <c:pt idx="10152">
                  <c:v>0.48905877041847</c:v>
                </c:pt>
                <c:pt idx="10153">
                  <c:v>0.489060484256658</c:v>
                </c:pt>
                <c:pt idx="10154">
                  <c:v>0.489101960942204</c:v>
                </c:pt>
                <c:pt idx="10155">
                  <c:v>0.489365689715693</c:v>
                </c:pt>
                <c:pt idx="10156">
                  <c:v>0.489394604422905</c:v>
                </c:pt>
                <c:pt idx="10157">
                  <c:v>0.489630906589649</c:v>
                </c:pt>
                <c:pt idx="10158">
                  <c:v>0.489717521387122</c:v>
                </c:pt>
                <c:pt idx="10159">
                  <c:v>0.489850556090391</c:v>
                </c:pt>
                <c:pt idx="10160">
                  <c:v>0.489851739975197</c:v>
                </c:pt>
                <c:pt idx="10161">
                  <c:v>0.490174998462068</c:v>
                </c:pt>
                <c:pt idx="10162">
                  <c:v>0.490250364589793</c:v>
                </c:pt>
                <c:pt idx="10163">
                  <c:v>0.490429306034888</c:v>
                </c:pt>
                <c:pt idx="10164">
                  <c:v>0.490488231079355</c:v>
                </c:pt>
                <c:pt idx="10165">
                  <c:v>0.490628895199644</c:v>
                </c:pt>
                <c:pt idx="10166">
                  <c:v>0.490994823447788</c:v>
                </c:pt>
                <c:pt idx="10167">
                  <c:v>0.491104325507251</c:v>
                </c:pt>
                <c:pt idx="10168">
                  <c:v>0.491230481716438</c:v>
                </c:pt>
                <c:pt idx="10169">
                  <c:v>0.491248857409024</c:v>
                </c:pt>
                <c:pt idx="10170">
                  <c:v>0.491429096496052</c:v>
                </c:pt>
                <c:pt idx="10171">
                  <c:v>0.49154715993277</c:v>
                </c:pt>
                <c:pt idx="10172">
                  <c:v>0.491611172940676</c:v>
                </c:pt>
                <c:pt idx="10173">
                  <c:v>0.491756641032971</c:v>
                </c:pt>
                <c:pt idx="10174">
                  <c:v>0.491780854359843</c:v>
                </c:pt>
                <c:pt idx="10175">
                  <c:v>0.491839872356978</c:v>
                </c:pt>
                <c:pt idx="10176">
                  <c:v>0.492005663138061</c:v>
                </c:pt>
                <c:pt idx="10177">
                  <c:v>0.492092572727043</c:v>
                </c:pt>
                <c:pt idx="10178">
                  <c:v>0.492651000547999</c:v>
                </c:pt>
                <c:pt idx="10179">
                  <c:v>0.492656068170282</c:v>
                </c:pt>
                <c:pt idx="10180">
                  <c:v>0.492658643154838</c:v>
                </c:pt>
                <c:pt idx="10181">
                  <c:v>0.493024066679157</c:v>
                </c:pt>
                <c:pt idx="10182">
                  <c:v>0.493452982557449</c:v>
                </c:pt>
                <c:pt idx="10183">
                  <c:v>0.49351954660418</c:v>
                </c:pt>
                <c:pt idx="10184">
                  <c:v>0.493527329610186</c:v>
                </c:pt>
                <c:pt idx="10185">
                  <c:v>0.49361324563399</c:v>
                </c:pt>
                <c:pt idx="10186">
                  <c:v>0.49380616898202</c:v>
                </c:pt>
                <c:pt idx="10187">
                  <c:v>0.493949282639142</c:v>
                </c:pt>
                <c:pt idx="10188">
                  <c:v>0.494721734050442</c:v>
                </c:pt>
                <c:pt idx="10189">
                  <c:v>0.495004743037027</c:v>
                </c:pt>
                <c:pt idx="10190">
                  <c:v>0.495067019811704</c:v>
                </c:pt>
                <c:pt idx="10191">
                  <c:v>0.495258256939441</c:v>
                </c:pt>
                <c:pt idx="10192">
                  <c:v>0.495592175348137</c:v>
                </c:pt>
                <c:pt idx="10193">
                  <c:v>0.495750635038066</c:v>
                </c:pt>
                <c:pt idx="10194">
                  <c:v>0.495781004838877</c:v>
                </c:pt>
                <c:pt idx="10195">
                  <c:v>0.495928265651255</c:v>
                </c:pt>
                <c:pt idx="10196">
                  <c:v>0.49602249652405</c:v>
                </c:pt>
                <c:pt idx="10197">
                  <c:v>0.496222312353336</c:v>
                </c:pt>
                <c:pt idx="10198">
                  <c:v>0.496723003802531</c:v>
                </c:pt>
                <c:pt idx="10199">
                  <c:v>0.496731979609844</c:v>
                </c:pt>
                <c:pt idx="10200">
                  <c:v>0.49678920190792</c:v>
                </c:pt>
                <c:pt idx="10201">
                  <c:v>0.497018525446075</c:v>
                </c:pt>
                <c:pt idx="10202">
                  <c:v>0.497042720807969</c:v>
                </c:pt>
                <c:pt idx="10203">
                  <c:v>0.49710537163008</c:v>
                </c:pt>
                <c:pt idx="10204">
                  <c:v>0.497145161058364</c:v>
                </c:pt>
                <c:pt idx="10205">
                  <c:v>0.497557173926586</c:v>
                </c:pt>
                <c:pt idx="10206">
                  <c:v>0.497565992574021</c:v>
                </c:pt>
                <c:pt idx="10207">
                  <c:v>0.497662730553</c:v>
                </c:pt>
                <c:pt idx="10208">
                  <c:v>0.497720830382114</c:v>
                </c:pt>
                <c:pt idx="10209">
                  <c:v>0.497823976555882</c:v>
                </c:pt>
                <c:pt idx="10210">
                  <c:v>0.497966139054361</c:v>
                </c:pt>
                <c:pt idx="10211">
                  <c:v>0.498136738959703</c:v>
                </c:pt>
                <c:pt idx="10212">
                  <c:v>0.498145996343443</c:v>
                </c:pt>
                <c:pt idx="10213">
                  <c:v>0.498353040331556</c:v>
                </c:pt>
                <c:pt idx="10214">
                  <c:v>0.498445199123675</c:v>
                </c:pt>
                <c:pt idx="10215">
                  <c:v>0.498451980185209</c:v>
                </c:pt>
                <c:pt idx="10216">
                  <c:v>0.498913963388695</c:v>
                </c:pt>
                <c:pt idx="10217">
                  <c:v>0.498939678017313</c:v>
                </c:pt>
                <c:pt idx="10218">
                  <c:v>0.499457294761383</c:v>
                </c:pt>
                <c:pt idx="10219">
                  <c:v>0.499609018582584</c:v>
                </c:pt>
                <c:pt idx="10220">
                  <c:v>0.499979752958152</c:v>
                </c:pt>
                <c:pt idx="10221">
                  <c:v>0.500279830863247</c:v>
                </c:pt>
                <c:pt idx="10222">
                  <c:v>0.500408353064901</c:v>
                </c:pt>
                <c:pt idx="10223">
                  <c:v>0.500506058004593</c:v>
                </c:pt>
                <c:pt idx="10224">
                  <c:v>0.500532769853325</c:v>
                </c:pt>
                <c:pt idx="10225">
                  <c:v>0.500705101126051</c:v>
                </c:pt>
                <c:pt idx="10226">
                  <c:v>0.500882712306324</c:v>
                </c:pt>
                <c:pt idx="10227">
                  <c:v>0.500929628270262</c:v>
                </c:pt>
                <c:pt idx="10228">
                  <c:v>0.501019689492819</c:v>
                </c:pt>
                <c:pt idx="10229">
                  <c:v>0.50110900728732</c:v>
                </c:pt>
                <c:pt idx="10230">
                  <c:v>0.501119498456756</c:v>
                </c:pt>
                <c:pt idx="10231">
                  <c:v>0.501223059054168</c:v>
                </c:pt>
                <c:pt idx="10232">
                  <c:v>0.501344672562124</c:v>
                </c:pt>
                <c:pt idx="10233">
                  <c:v>0.501398679678071</c:v>
                </c:pt>
                <c:pt idx="10234">
                  <c:v>0.501743968567428</c:v>
                </c:pt>
                <c:pt idx="10235">
                  <c:v>0.50205606114352</c:v>
                </c:pt>
                <c:pt idx="10236">
                  <c:v>0.502240032826886</c:v>
                </c:pt>
                <c:pt idx="10237">
                  <c:v>0.502330078062611</c:v>
                </c:pt>
                <c:pt idx="10238">
                  <c:v>0.50250303883086</c:v>
                </c:pt>
                <c:pt idx="10239">
                  <c:v>0.502528885510065</c:v>
                </c:pt>
                <c:pt idx="10240">
                  <c:v>0.502861392508041</c:v>
                </c:pt>
                <c:pt idx="10241">
                  <c:v>0.502903739344547</c:v>
                </c:pt>
                <c:pt idx="10242">
                  <c:v>0.502972704641493</c:v>
                </c:pt>
                <c:pt idx="10243">
                  <c:v>0.503028468665515</c:v>
                </c:pt>
                <c:pt idx="10244">
                  <c:v>0.50307590171826</c:v>
                </c:pt>
                <c:pt idx="10245">
                  <c:v>0.503151681813137</c:v>
                </c:pt>
                <c:pt idx="10246">
                  <c:v>0.503362181220509</c:v>
                </c:pt>
                <c:pt idx="10247">
                  <c:v>0.503368707109543</c:v>
                </c:pt>
                <c:pt idx="10248">
                  <c:v>0.503527939746653</c:v>
                </c:pt>
                <c:pt idx="10249">
                  <c:v>0.503566607933616</c:v>
                </c:pt>
                <c:pt idx="10250">
                  <c:v>0.503611482778966</c:v>
                </c:pt>
                <c:pt idx="10251">
                  <c:v>0.50367769884453</c:v>
                </c:pt>
                <c:pt idx="10252">
                  <c:v>0.503869463059851</c:v>
                </c:pt>
                <c:pt idx="10253">
                  <c:v>0.504023479446173</c:v>
                </c:pt>
                <c:pt idx="10254">
                  <c:v>0.504028148376173</c:v>
                </c:pt>
                <c:pt idx="10255">
                  <c:v>0.504176672212987</c:v>
                </c:pt>
                <c:pt idx="10256">
                  <c:v>0.504204892609552</c:v>
                </c:pt>
                <c:pt idx="10257">
                  <c:v>0.504213641058005</c:v>
                </c:pt>
                <c:pt idx="10258">
                  <c:v>0.504705754896137</c:v>
                </c:pt>
                <c:pt idx="10259">
                  <c:v>0.504782105095423</c:v>
                </c:pt>
                <c:pt idx="10260">
                  <c:v>0.504956383526008</c:v>
                </c:pt>
                <c:pt idx="10261">
                  <c:v>0.504992106880121</c:v>
                </c:pt>
                <c:pt idx="10262">
                  <c:v>0.504992707268382</c:v>
                </c:pt>
                <c:pt idx="10263">
                  <c:v>0.505384827089625</c:v>
                </c:pt>
                <c:pt idx="10264">
                  <c:v>0.505406616501334</c:v>
                </c:pt>
                <c:pt idx="10265">
                  <c:v>0.505908170208059</c:v>
                </c:pt>
                <c:pt idx="10266">
                  <c:v>0.506204225246591</c:v>
                </c:pt>
                <c:pt idx="10267">
                  <c:v>0.506442584259932</c:v>
                </c:pt>
                <c:pt idx="10268">
                  <c:v>0.50655353477669</c:v>
                </c:pt>
                <c:pt idx="10269">
                  <c:v>0.506595807972791</c:v>
                </c:pt>
                <c:pt idx="10270">
                  <c:v>0.50694326461869</c:v>
                </c:pt>
                <c:pt idx="10271">
                  <c:v>0.506990718138334</c:v>
                </c:pt>
                <c:pt idx="10272">
                  <c:v>0.507172551469816</c:v>
                </c:pt>
                <c:pt idx="10273">
                  <c:v>0.507268096028829</c:v>
                </c:pt>
                <c:pt idx="10274">
                  <c:v>0.507817448623019</c:v>
                </c:pt>
                <c:pt idx="10275">
                  <c:v>0.508176637551241</c:v>
                </c:pt>
                <c:pt idx="10276">
                  <c:v>0.508287900886161</c:v>
                </c:pt>
                <c:pt idx="10277">
                  <c:v>0.50847466354335</c:v>
                </c:pt>
                <c:pt idx="10278">
                  <c:v>0.508575580235936</c:v>
                </c:pt>
                <c:pt idx="10279">
                  <c:v>0.508616834963918</c:v>
                </c:pt>
                <c:pt idx="10280">
                  <c:v>0.508818730509477</c:v>
                </c:pt>
                <c:pt idx="10281">
                  <c:v>0.509183491861685</c:v>
                </c:pt>
                <c:pt idx="10282">
                  <c:v>0.509230408884443</c:v>
                </c:pt>
                <c:pt idx="10283">
                  <c:v>0.509312791301133</c:v>
                </c:pt>
                <c:pt idx="10284">
                  <c:v>0.509313151484689</c:v>
                </c:pt>
                <c:pt idx="10285">
                  <c:v>0.509358929927764</c:v>
                </c:pt>
                <c:pt idx="10286">
                  <c:v>0.509385285260933</c:v>
                </c:pt>
                <c:pt idx="10287">
                  <c:v>0.50960149404397</c:v>
                </c:pt>
                <c:pt idx="10288">
                  <c:v>0.509695564351996</c:v>
                </c:pt>
                <c:pt idx="10289">
                  <c:v>0.509865010557113</c:v>
                </c:pt>
                <c:pt idx="10290">
                  <c:v>0.509925086629653</c:v>
                </c:pt>
                <c:pt idx="10291">
                  <c:v>0.510240493716272</c:v>
                </c:pt>
                <c:pt idx="10292">
                  <c:v>0.510240605099973</c:v>
                </c:pt>
                <c:pt idx="10293">
                  <c:v>0.510345279317202</c:v>
                </c:pt>
                <c:pt idx="10294">
                  <c:v>0.510410437111046</c:v>
                </c:pt>
                <c:pt idx="10295">
                  <c:v>0.510846510950375</c:v>
                </c:pt>
                <c:pt idx="10296">
                  <c:v>0.511539119260468</c:v>
                </c:pt>
                <c:pt idx="10297">
                  <c:v>0.511546442103139</c:v>
                </c:pt>
                <c:pt idx="10298">
                  <c:v>0.511647111182996</c:v>
                </c:pt>
                <c:pt idx="10299">
                  <c:v>0.511697956955489</c:v>
                </c:pt>
                <c:pt idx="10300">
                  <c:v>0.512071514151656</c:v>
                </c:pt>
                <c:pt idx="10301">
                  <c:v>0.512225239467916</c:v>
                </c:pt>
                <c:pt idx="10302">
                  <c:v>0.512280694912082</c:v>
                </c:pt>
                <c:pt idx="10303">
                  <c:v>0.512360600847427</c:v>
                </c:pt>
                <c:pt idx="10304">
                  <c:v>0.512780513900999</c:v>
                </c:pt>
                <c:pt idx="10305">
                  <c:v>0.513381144289895</c:v>
                </c:pt>
                <c:pt idx="10306">
                  <c:v>0.513403982484262</c:v>
                </c:pt>
                <c:pt idx="10307">
                  <c:v>0.513933504621868</c:v>
                </c:pt>
                <c:pt idx="10308">
                  <c:v>0.514002350225957</c:v>
                </c:pt>
                <c:pt idx="10309">
                  <c:v>0.514074064388307</c:v>
                </c:pt>
                <c:pt idx="10310">
                  <c:v>0.514081738688426</c:v>
                </c:pt>
                <c:pt idx="10311">
                  <c:v>0.514091113915274</c:v>
                </c:pt>
                <c:pt idx="10312">
                  <c:v>0.514160977575218</c:v>
                </c:pt>
                <c:pt idx="10313">
                  <c:v>0.514620726268652</c:v>
                </c:pt>
                <c:pt idx="10314">
                  <c:v>0.514632996392638</c:v>
                </c:pt>
                <c:pt idx="10315">
                  <c:v>0.514922869265868</c:v>
                </c:pt>
                <c:pt idx="10316">
                  <c:v>0.514947958320003</c:v>
                </c:pt>
                <c:pt idx="10317">
                  <c:v>0.515088304564782</c:v>
                </c:pt>
                <c:pt idx="10318">
                  <c:v>0.51515455425281</c:v>
                </c:pt>
                <c:pt idx="10319">
                  <c:v>0.515413350746878</c:v>
                </c:pt>
                <c:pt idx="10320">
                  <c:v>0.515429216051214</c:v>
                </c:pt>
                <c:pt idx="10321">
                  <c:v>0.515556349927162</c:v>
                </c:pt>
                <c:pt idx="10322">
                  <c:v>0.515587809894799</c:v>
                </c:pt>
                <c:pt idx="10323">
                  <c:v>0.515807661680829</c:v>
                </c:pt>
                <c:pt idx="10324">
                  <c:v>0.516090858514885</c:v>
                </c:pt>
                <c:pt idx="10325">
                  <c:v>0.516418542890782</c:v>
                </c:pt>
                <c:pt idx="10326">
                  <c:v>0.516595255607279</c:v>
                </c:pt>
                <c:pt idx="10327">
                  <c:v>0.516671328090849</c:v>
                </c:pt>
                <c:pt idx="10328">
                  <c:v>0.516772972172239</c:v>
                </c:pt>
                <c:pt idx="10329">
                  <c:v>0.516912908460485</c:v>
                </c:pt>
                <c:pt idx="10330">
                  <c:v>0.51691629363543</c:v>
                </c:pt>
                <c:pt idx="10331">
                  <c:v>0.517014290716433</c:v>
                </c:pt>
                <c:pt idx="10332">
                  <c:v>0.517391777556709</c:v>
                </c:pt>
                <c:pt idx="10333">
                  <c:v>0.517592059020199</c:v>
                </c:pt>
                <c:pt idx="10334">
                  <c:v>0.517606746745628</c:v>
                </c:pt>
                <c:pt idx="10335">
                  <c:v>0.517698251725394</c:v>
                </c:pt>
                <c:pt idx="10336">
                  <c:v>0.517733253939446</c:v>
                </c:pt>
                <c:pt idx="10337">
                  <c:v>0.517744310906281</c:v>
                </c:pt>
                <c:pt idx="10338">
                  <c:v>0.517752259074873</c:v>
                </c:pt>
                <c:pt idx="10339">
                  <c:v>0.517813057306768</c:v>
                </c:pt>
                <c:pt idx="10340">
                  <c:v>0.518301968233158</c:v>
                </c:pt>
                <c:pt idx="10341">
                  <c:v>0.518336231862619</c:v>
                </c:pt>
                <c:pt idx="10342">
                  <c:v>0.518503462809576</c:v>
                </c:pt>
                <c:pt idx="10343">
                  <c:v>0.51854295732393</c:v>
                </c:pt>
                <c:pt idx="10344">
                  <c:v>0.518922924430326</c:v>
                </c:pt>
                <c:pt idx="10345">
                  <c:v>0.519003700592282</c:v>
                </c:pt>
                <c:pt idx="10346">
                  <c:v>0.519195085423999</c:v>
                </c:pt>
                <c:pt idx="10347">
                  <c:v>0.519956098554428</c:v>
                </c:pt>
                <c:pt idx="10348">
                  <c:v>0.520194269065677</c:v>
                </c:pt>
                <c:pt idx="10349">
                  <c:v>0.520246576678013</c:v>
                </c:pt>
                <c:pt idx="10350">
                  <c:v>0.520259711867577</c:v>
                </c:pt>
                <c:pt idx="10351">
                  <c:v>0.520324161420564</c:v>
                </c:pt>
                <c:pt idx="10352">
                  <c:v>0.52042631035801</c:v>
                </c:pt>
                <c:pt idx="10353">
                  <c:v>0.520669968010914</c:v>
                </c:pt>
                <c:pt idx="10354">
                  <c:v>0.520748331687941</c:v>
                </c:pt>
                <c:pt idx="10355">
                  <c:v>0.521013428390759</c:v>
                </c:pt>
                <c:pt idx="10356">
                  <c:v>0.521087608883165</c:v>
                </c:pt>
                <c:pt idx="10357">
                  <c:v>0.521542642210962</c:v>
                </c:pt>
                <c:pt idx="10358">
                  <c:v>0.521564381101272</c:v>
                </c:pt>
                <c:pt idx="10359">
                  <c:v>0.522048627392823</c:v>
                </c:pt>
                <c:pt idx="10360">
                  <c:v>0.522148934234668</c:v>
                </c:pt>
                <c:pt idx="10361">
                  <c:v>0.522181920288369</c:v>
                </c:pt>
                <c:pt idx="10362">
                  <c:v>0.522248141646236</c:v>
                </c:pt>
                <c:pt idx="10363">
                  <c:v>0.522407185915786</c:v>
                </c:pt>
                <c:pt idx="10364">
                  <c:v>0.522739732973514</c:v>
                </c:pt>
                <c:pt idx="10365">
                  <c:v>0.522785182255062</c:v>
                </c:pt>
                <c:pt idx="10366">
                  <c:v>0.523073832383288</c:v>
                </c:pt>
                <c:pt idx="10367">
                  <c:v>0.523589451356344</c:v>
                </c:pt>
                <c:pt idx="10368">
                  <c:v>0.523638507723074</c:v>
                </c:pt>
                <c:pt idx="10369">
                  <c:v>0.523995157778623</c:v>
                </c:pt>
                <c:pt idx="10370">
                  <c:v>0.524090237232561</c:v>
                </c:pt>
                <c:pt idx="10371">
                  <c:v>0.52419819701624</c:v>
                </c:pt>
                <c:pt idx="10372">
                  <c:v>0.524467160580236</c:v>
                </c:pt>
                <c:pt idx="10373">
                  <c:v>0.524676625648121</c:v>
                </c:pt>
                <c:pt idx="10374">
                  <c:v>0.524687866768049</c:v>
                </c:pt>
                <c:pt idx="10375">
                  <c:v>0.525036715040584</c:v>
                </c:pt>
                <c:pt idx="10376">
                  <c:v>0.525192002392819</c:v>
                </c:pt>
                <c:pt idx="10377">
                  <c:v>0.525339963473337</c:v>
                </c:pt>
                <c:pt idx="10378">
                  <c:v>0.525438207735326</c:v>
                </c:pt>
                <c:pt idx="10379">
                  <c:v>0.525440798385258</c:v>
                </c:pt>
                <c:pt idx="10380">
                  <c:v>0.525526419805166</c:v>
                </c:pt>
                <c:pt idx="10381">
                  <c:v>0.525601982203066</c:v>
                </c:pt>
                <c:pt idx="10382">
                  <c:v>0.525905898276466</c:v>
                </c:pt>
                <c:pt idx="10383">
                  <c:v>0.525936439432814</c:v>
                </c:pt>
                <c:pt idx="10384">
                  <c:v>0.52611395382749</c:v>
                </c:pt>
                <c:pt idx="10385">
                  <c:v>0.526130982213644</c:v>
                </c:pt>
                <c:pt idx="10386">
                  <c:v>0.526426960624679</c:v>
                </c:pt>
                <c:pt idx="10387">
                  <c:v>0.526842350224295</c:v>
                </c:pt>
                <c:pt idx="10388">
                  <c:v>0.527115550464791</c:v>
                </c:pt>
                <c:pt idx="10389">
                  <c:v>0.527157898439206</c:v>
                </c:pt>
                <c:pt idx="10390">
                  <c:v>0.527214445189282</c:v>
                </c:pt>
                <c:pt idx="10391">
                  <c:v>0.527245466915192</c:v>
                </c:pt>
                <c:pt idx="10392">
                  <c:v>0.527251255939948</c:v>
                </c:pt>
                <c:pt idx="10393">
                  <c:v>0.527854631365217</c:v>
                </c:pt>
                <c:pt idx="10394">
                  <c:v>0.527984617724234</c:v>
                </c:pt>
                <c:pt idx="10395">
                  <c:v>0.528329145228532</c:v>
                </c:pt>
                <c:pt idx="10396">
                  <c:v>0.528528298286159</c:v>
                </c:pt>
                <c:pt idx="10397">
                  <c:v>0.528583450367223</c:v>
                </c:pt>
                <c:pt idx="10398">
                  <c:v>0.528902238543155</c:v>
                </c:pt>
                <c:pt idx="10399">
                  <c:v>0.528933587791043</c:v>
                </c:pt>
                <c:pt idx="10400">
                  <c:v>0.529043622692494</c:v>
                </c:pt>
                <c:pt idx="10401">
                  <c:v>0.529075078491137</c:v>
                </c:pt>
                <c:pt idx="10402">
                  <c:v>0.529150771004043</c:v>
                </c:pt>
                <c:pt idx="10403">
                  <c:v>0.529154541363376</c:v>
                </c:pt>
                <c:pt idx="10404">
                  <c:v>0.529356273182469</c:v>
                </c:pt>
                <c:pt idx="10405">
                  <c:v>0.529390132498472</c:v>
                </c:pt>
                <c:pt idx="10406">
                  <c:v>0.529403241963465</c:v>
                </c:pt>
                <c:pt idx="10407">
                  <c:v>0.529623961310482</c:v>
                </c:pt>
                <c:pt idx="10408">
                  <c:v>0.529629726571649</c:v>
                </c:pt>
                <c:pt idx="10409">
                  <c:v>0.529744984497236</c:v>
                </c:pt>
                <c:pt idx="10410">
                  <c:v>0.529848004333409</c:v>
                </c:pt>
                <c:pt idx="10411">
                  <c:v>0.529851259917691</c:v>
                </c:pt>
                <c:pt idx="10412">
                  <c:v>0.530327892932693</c:v>
                </c:pt>
                <c:pt idx="10413">
                  <c:v>0.530343367357284</c:v>
                </c:pt>
                <c:pt idx="10414">
                  <c:v>0.530439032493305</c:v>
                </c:pt>
                <c:pt idx="10415">
                  <c:v>0.530474185464488</c:v>
                </c:pt>
                <c:pt idx="10416">
                  <c:v>0.530632519083683</c:v>
                </c:pt>
                <c:pt idx="10417">
                  <c:v>0.530889346603346</c:v>
                </c:pt>
                <c:pt idx="10418">
                  <c:v>0.531039207808405</c:v>
                </c:pt>
                <c:pt idx="10419">
                  <c:v>0.5312591392401</c:v>
                </c:pt>
                <c:pt idx="10420">
                  <c:v>0.53164609137109</c:v>
                </c:pt>
                <c:pt idx="10421">
                  <c:v>0.531810707112212</c:v>
                </c:pt>
                <c:pt idx="10422">
                  <c:v>0.531919942612749</c:v>
                </c:pt>
                <c:pt idx="10423">
                  <c:v>0.532356361712621</c:v>
                </c:pt>
                <c:pt idx="10424">
                  <c:v>0.532507024107043</c:v>
                </c:pt>
                <c:pt idx="10425">
                  <c:v>0.532685437736855</c:v>
                </c:pt>
                <c:pt idx="10426">
                  <c:v>0.53337596653655</c:v>
                </c:pt>
                <c:pt idx="10427">
                  <c:v>0.534063622576027</c:v>
                </c:pt>
                <c:pt idx="10428">
                  <c:v>0.534307978772604</c:v>
                </c:pt>
                <c:pt idx="10429">
                  <c:v>0.534339651907306</c:v>
                </c:pt>
                <c:pt idx="10430">
                  <c:v>0.534340000936854</c:v>
                </c:pt>
                <c:pt idx="10431">
                  <c:v>0.534406554785103</c:v>
                </c:pt>
                <c:pt idx="10432">
                  <c:v>0.53446841026002</c:v>
                </c:pt>
                <c:pt idx="10433">
                  <c:v>0.53449047808903</c:v>
                </c:pt>
                <c:pt idx="10434">
                  <c:v>0.534688021142467</c:v>
                </c:pt>
                <c:pt idx="10435">
                  <c:v>0.534893298002705</c:v>
                </c:pt>
                <c:pt idx="10436">
                  <c:v>0.534997645312484</c:v>
                </c:pt>
                <c:pt idx="10437">
                  <c:v>0.535013390510257</c:v>
                </c:pt>
                <c:pt idx="10438">
                  <c:v>0.535137479043834</c:v>
                </c:pt>
                <c:pt idx="10439">
                  <c:v>0.53523889010249</c:v>
                </c:pt>
                <c:pt idx="10440">
                  <c:v>0.535656384269702</c:v>
                </c:pt>
                <c:pt idx="10441">
                  <c:v>0.535837756359067</c:v>
                </c:pt>
                <c:pt idx="10442">
                  <c:v>0.535899098958081</c:v>
                </c:pt>
                <c:pt idx="10443">
                  <c:v>0.535936573308947</c:v>
                </c:pt>
                <c:pt idx="10444">
                  <c:v>0.536174181191315</c:v>
                </c:pt>
                <c:pt idx="10445">
                  <c:v>0.536226148788594</c:v>
                </c:pt>
                <c:pt idx="10446">
                  <c:v>0.536718837794686</c:v>
                </c:pt>
                <c:pt idx="10447">
                  <c:v>0.536882033746738</c:v>
                </c:pt>
                <c:pt idx="10448">
                  <c:v>0.537005126304621</c:v>
                </c:pt>
                <c:pt idx="10449">
                  <c:v>0.537017981503116</c:v>
                </c:pt>
                <c:pt idx="10450">
                  <c:v>0.537254142943788</c:v>
                </c:pt>
                <c:pt idx="10451">
                  <c:v>0.537782606066169</c:v>
                </c:pt>
                <c:pt idx="10452">
                  <c:v>0.53827800700672</c:v>
                </c:pt>
                <c:pt idx="10453">
                  <c:v>0.53848593280765</c:v>
                </c:pt>
                <c:pt idx="10454">
                  <c:v>0.53853677537619</c:v>
                </c:pt>
                <c:pt idx="10455">
                  <c:v>0.538650861386766</c:v>
                </c:pt>
                <c:pt idx="10456">
                  <c:v>0.538688067449166</c:v>
                </c:pt>
                <c:pt idx="10457">
                  <c:v>0.539170671323255</c:v>
                </c:pt>
                <c:pt idx="10458">
                  <c:v>0.539184136864268</c:v>
                </c:pt>
                <c:pt idx="10459">
                  <c:v>0.539306808608856</c:v>
                </c:pt>
                <c:pt idx="10460">
                  <c:v>0.539519178857411</c:v>
                </c:pt>
                <c:pt idx="10461">
                  <c:v>0.539521436404048</c:v>
                </c:pt>
                <c:pt idx="10462">
                  <c:v>0.539694416276862</c:v>
                </c:pt>
                <c:pt idx="10463">
                  <c:v>0.539752969394044</c:v>
                </c:pt>
                <c:pt idx="10464">
                  <c:v>0.539915940177055</c:v>
                </c:pt>
                <c:pt idx="10465">
                  <c:v>0.5399247401338</c:v>
                </c:pt>
                <c:pt idx="10466">
                  <c:v>0.539999467796</c:v>
                </c:pt>
                <c:pt idx="10467">
                  <c:v>0.540388681651139</c:v>
                </c:pt>
                <c:pt idx="10468">
                  <c:v>0.540961587910164</c:v>
                </c:pt>
                <c:pt idx="10469">
                  <c:v>0.540970357204552</c:v>
                </c:pt>
                <c:pt idx="10470">
                  <c:v>0.541042163837736</c:v>
                </c:pt>
                <c:pt idx="10471">
                  <c:v>0.541363350007032</c:v>
                </c:pt>
                <c:pt idx="10472">
                  <c:v>0.541397723020746</c:v>
                </c:pt>
                <c:pt idx="10473">
                  <c:v>0.541454163496772</c:v>
                </c:pt>
                <c:pt idx="10474">
                  <c:v>0.541473779118051</c:v>
                </c:pt>
                <c:pt idx="10475">
                  <c:v>0.542214899260375</c:v>
                </c:pt>
                <c:pt idx="10476">
                  <c:v>0.542380992153907</c:v>
                </c:pt>
                <c:pt idx="10477">
                  <c:v>0.542383067583764</c:v>
                </c:pt>
                <c:pt idx="10478">
                  <c:v>0.54240786149031</c:v>
                </c:pt>
                <c:pt idx="10479">
                  <c:v>0.542500412682674</c:v>
                </c:pt>
                <c:pt idx="10480">
                  <c:v>0.542606909079844</c:v>
                </c:pt>
                <c:pt idx="10481">
                  <c:v>0.54275327288436</c:v>
                </c:pt>
                <c:pt idx="10482">
                  <c:v>0.542887288013252</c:v>
                </c:pt>
                <c:pt idx="10483">
                  <c:v>0.543041404724347</c:v>
                </c:pt>
                <c:pt idx="10484">
                  <c:v>0.543080925008137</c:v>
                </c:pt>
                <c:pt idx="10485">
                  <c:v>0.543199789025809</c:v>
                </c:pt>
                <c:pt idx="10486">
                  <c:v>0.543409860806081</c:v>
                </c:pt>
                <c:pt idx="10487">
                  <c:v>0.543533488968082</c:v>
                </c:pt>
                <c:pt idx="10488">
                  <c:v>0.543815498596227</c:v>
                </c:pt>
                <c:pt idx="10489">
                  <c:v>0.543842706587949</c:v>
                </c:pt>
                <c:pt idx="10490">
                  <c:v>0.543926484647938</c:v>
                </c:pt>
                <c:pt idx="10491">
                  <c:v>0.543928047337764</c:v>
                </c:pt>
                <c:pt idx="10492">
                  <c:v>0.54398970424702</c:v>
                </c:pt>
                <c:pt idx="10493">
                  <c:v>0.544079879206022</c:v>
                </c:pt>
                <c:pt idx="10494">
                  <c:v>0.544208557185133</c:v>
                </c:pt>
                <c:pt idx="10495">
                  <c:v>0.544785160019664</c:v>
                </c:pt>
                <c:pt idx="10496">
                  <c:v>0.544828230554601</c:v>
                </c:pt>
                <c:pt idx="10497">
                  <c:v>0.545402158218863</c:v>
                </c:pt>
                <c:pt idx="10498">
                  <c:v>0.545461452959522</c:v>
                </c:pt>
                <c:pt idx="10499">
                  <c:v>0.545491243429548</c:v>
                </c:pt>
                <c:pt idx="10500">
                  <c:v>0.545505979503888</c:v>
                </c:pt>
                <c:pt idx="10501">
                  <c:v>0.545635685147413</c:v>
                </c:pt>
                <c:pt idx="10502">
                  <c:v>0.545794262011325</c:v>
                </c:pt>
                <c:pt idx="10503">
                  <c:v>0.545866767331003</c:v>
                </c:pt>
                <c:pt idx="10504">
                  <c:v>0.546005832960575</c:v>
                </c:pt>
                <c:pt idx="10505">
                  <c:v>0.54611478036386</c:v>
                </c:pt>
                <c:pt idx="10506">
                  <c:v>0.546542235303905</c:v>
                </c:pt>
                <c:pt idx="10507">
                  <c:v>0.5468224418323</c:v>
                </c:pt>
                <c:pt idx="10508">
                  <c:v>0.547100902585289</c:v>
                </c:pt>
                <c:pt idx="10509">
                  <c:v>0.547124582541588</c:v>
                </c:pt>
                <c:pt idx="10510">
                  <c:v>0.547140159462443</c:v>
                </c:pt>
                <c:pt idx="10511">
                  <c:v>0.54750201459607</c:v>
                </c:pt>
                <c:pt idx="10512">
                  <c:v>0.547514521476475</c:v>
                </c:pt>
                <c:pt idx="10513">
                  <c:v>0.547795551687953</c:v>
                </c:pt>
                <c:pt idx="10514">
                  <c:v>0.548184811711347</c:v>
                </c:pt>
                <c:pt idx="10515">
                  <c:v>0.548416529840889</c:v>
                </c:pt>
                <c:pt idx="10516">
                  <c:v>0.548456407547913</c:v>
                </c:pt>
                <c:pt idx="10517">
                  <c:v>0.548457693058458</c:v>
                </c:pt>
                <c:pt idx="10518">
                  <c:v>0.548693041439113</c:v>
                </c:pt>
                <c:pt idx="10519">
                  <c:v>0.548827149488257</c:v>
                </c:pt>
                <c:pt idx="10520">
                  <c:v>0.54887716762219</c:v>
                </c:pt>
                <c:pt idx="10521">
                  <c:v>0.548911387455237</c:v>
                </c:pt>
                <c:pt idx="10522">
                  <c:v>0.549286149429707</c:v>
                </c:pt>
                <c:pt idx="10523">
                  <c:v>0.549378995602869</c:v>
                </c:pt>
                <c:pt idx="10524">
                  <c:v>0.549426627056665</c:v>
                </c:pt>
                <c:pt idx="10525">
                  <c:v>0.549439256100703</c:v>
                </c:pt>
                <c:pt idx="10526">
                  <c:v>0.54950854274397</c:v>
                </c:pt>
                <c:pt idx="10527">
                  <c:v>0.54951080515376</c:v>
                </c:pt>
                <c:pt idx="10528">
                  <c:v>0.549694754146367</c:v>
                </c:pt>
                <c:pt idx="10529">
                  <c:v>0.54979236965167</c:v>
                </c:pt>
                <c:pt idx="10530">
                  <c:v>0.550002477437074</c:v>
                </c:pt>
                <c:pt idx="10531">
                  <c:v>0.550785317248406</c:v>
                </c:pt>
                <c:pt idx="10532">
                  <c:v>0.550804794354441</c:v>
                </c:pt>
                <c:pt idx="10533">
                  <c:v>0.550902073384652</c:v>
                </c:pt>
                <c:pt idx="10534">
                  <c:v>0.550981342946517</c:v>
                </c:pt>
                <c:pt idx="10535">
                  <c:v>0.551369252479352</c:v>
                </c:pt>
                <c:pt idx="10536">
                  <c:v>0.551370506278208</c:v>
                </c:pt>
                <c:pt idx="10537">
                  <c:v>0.551505200505951</c:v>
                </c:pt>
                <c:pt idx="10538">
                  <c:v>0.551541543549775</c:v>
                </c:pt>
                <c:pt idx="10539">
                  <c:v>0.55155562583963</c:v>
                </c:pt>
                <c:pt idx="10540">
                  <c:v>0.551873629017183</c:v>
                </c:pt>
                <c:pt idx="10541">
                  <c:v>0.551928390488784</c:v>
                </c:pt>
                <c:pt idx="10542">
                  <c:v>0.552071811059912</c:v>
                </c:pt>
                <c:pt idx="10543">
                  <c:v>0.552078253647612</c:v>
                </c:pt>
                <c:pt idx="10544">
                  <c:v>0.552178647118643</c:v>
                </c:pt>
                <c:pt idx="10545">
                  <c:v>0.552182772050551</c:v>
                </c:pt>
                <c:pt idx="10546">
                  <c:v>0.552465717311695</c:v>
                </c:pt>
                <c:pt idx="10547">
                  <c:v>0.553121111026261</c:v>
                </c:pt>
                <c:pt idx="10548">
                  <c:v>0.553168475300246</c:v>
                </c:pt>
                <c:pt idx="10549">
                  <c:v>0.553482555941065</c:v>
                </c:pt>
                <c:pt idx="10550">
                  <c:v>0.55349211142945</c:v>
                </c:pt>
                <c:pt idx="10551">
                  <c:v>0.553645924607109</c:v>
                </c:pt>
                <c:pt idx="10552">
                  <c:v>0.554075768917049</c:v>
                </c:pt>
                <c:pt idx="10553">
                  <c:v>0.554130332543398</c:v>
                </c:pt>
                <c:pt idx="10554">
                  <c:v>0.554259478177292</c:v>
                </c:pt>
                <c:pt idx="10555">
                  <c:v>0.554446908527269</c:v>
                </c:pt>
                <c:pt idx="10556">
                  <c:v>0.554973921242589</c:v>
                </c:pt>
                <c:pt idx="10557">
                  <c:v>0.555063778814883</c:v>
                </c:pt>
                <c:pt idx="10558">
                  <c:v>0.555684141861189</c:v>
                </c:pt>
                <c:pt idx="10559">
                  <c:v>0.55601299278951</c:v>
                </c:pt>
                <c:pt idx="10560">
                  <c:v>0.556186920487886</c:v>
                </c:pt>
                <c:pt idx="10561">
                  <c:v>0.556606257756435</c:v>
                </c:pt>
                <c:pt idx="10562">
                  <c:v>0.556762469567265</c:v>
                </c:pt>
                <c:pt idx="10563">
                  <c:v>0.556767206680973</c:v>
                </c:pt>
                <c:pt idx="10564">
                  <c:v>0.556867217456493</c:v>
                </c:pt>
                <c:pt idx="10565">
                  <c:v>0.556877002405596</c:v>
                </c:pt>
                <c:pt idx="10566">
                  <c:v>0.557442267370867</c:v>
                </c:pt>
                <c:pt idx="10567">
                  <c:v>0.557455559681161</c:v>
                </c:pt>
                <c:pt idx="10568">
                  <c:v>0.557506100719503</c:v>
                </c:pt>
                <c:pt idx="10569">
                  <c:v>0.557679621143198</c:v>
                </c:pt>
                <c:pt idx="10570">
                  <c:v>0.558110428903679</c:v>
                </c:pt>
                <c:pt idx="10571">
                  <c:v>0.558326978702731</c:v>
                </c:pt>
                <c:pt idx="10572">
                  <c:v>0.558698877847508</c:v>
                </c:pt>
                <c:pt idx="10573">
                  <c:v>0.558718889587579</c:v>
                </c:pt>
                <c:pt idx="10574">
                  <c:v>0.5587454079237</c:v>
                </c:pt>
                <c:pt idx="10575">
                  <c:v>0.558895895628703</c:v>
                </c:pt>
                <c:pt idx="10576">
                  <c:v>0.558961051891909</c:v>
                </c:pt>
                <c:pt idx="10577">
                  <c:v>0.558995380041517</c:v>
                </c:pt>
                <c:pt idx="10578">
                  <c:v>0.558999492031923</c:v>
                </c:pt>
                <c:pt idx="10579">
                  <c:v>0.55925170031716</c:v>
                </c:pt>
                <c:pt idx="10580">
                  <c:v>0.559339705533661</c:v>
                </c:pt>
                <c:pt idx="10581">
                  <c:v>0.559468558671969</c:v>
                </c:pt>
                <c:pt idx="10582">
                  <c:v>0.559943180750134</c:v>
                </c:pt>
                <c:pt idx="10583">
                  <c:v>0.560288937400319</c:v>
                </c:pt>
                <c:pt idx="10584">
                  <c:v>0.560546446499329</c:v>
                </c:pt>
                <c:pt idx="10585">
                  <c:v>0.560768557379605</c:v>
                </c:pt>
                <c:pt idx="10586">
                  <c:v>0.560783128944579</c:v>
                </c:pt>
                <c:pt idx="10587">
                  <c:v>0.560826660144643</c:v>
                </c:pt>
                <c:pt idx="10588">
                  <c:v>0.560933956329221</c:v>
                </c:pt>
                <c:pt idx="10589">
                  <c:v>0.560944789662491</c:v>
                </c:pt>
                <c:pt idx="10590">
                  <c:v>0.560995500381133</c:v>
                </c:pt>
                <c:pt idx="10591">
                  <c:v>0.561044209616292</c:v>
                </c:pt>
                <c:pt idx="10592">
                  <c:v>0.561217413126419</c:v>
                </c:pt>
                <c:pt idx="10593">
                  <c:v>0.561248290733262</c:v>
                </c:pt>
                <c:pt idx="10594">
                  <c:v>0.561350853266879</c:v>
                </c:pt>
                <c:pt idx="10595">
                  <c:v>0.5613843254023</c:v>
                </c:pt>
                <c:pt idx="10596">
                  <c:v>0.561443362173688</c:v>
                </c:pt>
                <c:pt idx="10597">
                  <c:v>0.561459476732749</c:v>
                </c:pt>
                <c:pt idx="10598">
                  <c:v>0.561474978010121</c:v>
                </c:pt>
                <c:pt idx="10599">
                  <c:v>0.561688010734613</c:v>
                </c:pt>
                <c:pt idx="10600">
                  <c:v>0.561750068438358</c:v>
                </c:pt>
                <c:pt idx="10601">
                  <c:v>0.561798553390914</c:v>
                </c:pt>
                <c:pt idx="10602">
                  <c:v>0.561808556619266</c:v>
                </c:pt>
                <c:pt idx="10603">
                  <c:v>0.561820924602906</c:v>
                </c:pt>
                <c:pt idx="10604">
                  <c:v>0.561843733980045</c:v>
                </c:pt>
                <c:pt idx="10605">
                  <c:v>0.562114755376638</c:v>
                </c:pt>
                <c:pt idx="10606">
                  <c:v>0.562526255268143</c:v>
                </c:pt>
                <c:pt idx="10607">
                  <c:v>0.562970293387677</c:v>
                </c:pt>
                <c:pt idx="10608">
                  <c:v>0.563050760760143</c:v>
                </c:pt>
                <c:pt idx="10609">
                  <c:v>0.563381317378894</c:v>
                </c:pt>
                <c:pt idx="10610">
                  <c:v>0.563426401879418</c:v>
                </c:pt>
                <c:pt idx="10611">
                  <c:v>0.563652513323663</c:v>
                </c:pt>
                <c:pt idx="10612">
                  <c:v>0.563842904853918</c:v>
                </c:pt>
                <c:pt idx="10613">
                  <c:v>0.564020253875955</c:v>
                </c:pt>
                <c:pt idx="10614">
                  <c:v>0.564234989505648</c:v>
                </c:pt>
                <c:pt idx="10615">
                  <c:v>0.564258221409025</c:v>
                </c:pt>
                <c:pt idx="10616">
                  <c:v>0.564634160111187</c:v>
                </c:pt>
                <c:pt idx="10617">
                  <c:v>0.564980915943553</c:v>
                </c:pt>
                <c:pt idx="10618">
                  <c:v>0.564984768488372</c:v>
                </c:pt>
                <c:pt idx="10619">
                  <c:v>0.56571125159317</c:v>
                </c:pt>
                <c:pt idx="10620">
                  <c:v>0.565837386750708</c:v>
                </c:pt>
                <c:pt idx="10621">
                  <c:v>0.565853866270393</c:v>
                </c:pt>
                <c:pt idx="10622">
                  <c:v>0.565859608918608</c:v>
                </c:pt>
                <c:pt idx="10623">
                  <c:v>0.566338959207788</c:v>
                </c:pt>
                <c:pt idx="10624">
                  <c:v>0.566824844363366</c:v>
                </c:pt>
                <c:pt idx="10625">
                  <c:v>0.567091481168415</c:v>
                </c:pt>
                <c:pt idx="10626">
                  <c:v>0.5675141792464</c:v>
                </c:pt>
                <c:pt idx="10627">
                  <c:v>0.567769674154369</c:v>
                </c:pt>
                <c:pt idx="10628">
                  <c:v>0.567829691195289</c:v>
                </c:pt>
                <c:pt idx="10629">
                  <c:v>0.56805464884739</c:v>
                </c:pt>
                <c:pt idx="10630">
                  <c:v>0.568141222877424</c:v>
                </c:pt>
                <c:pt idx="10631">
                  <c:v>0.568217381910941</c:v>
                </c:pt>
                <c:pt idx="10632">
                  <c:v>0.568371802621288</c:v>
                </c:pt>
                <c:pt idx="10633">
                  <c:v>0.568610020183005</c:v>
                </c:pt>
                <c:pt idx="10634">
                  <c:v>0.56889697829016</c:v>
                </c:pt>
                <c:pt idx="10635">
                  <c:v>0.568976905368753</c:v>
                </c:pt>
                <c:pt idx="10636">
                  <c:v>0.569309423422809</c:v>
                </c:pt>
                <c:pt idx="10637">
                  <c:v>0.569347451171545</c:v>
                </c:pt>
                <c:pt idx="10638">
                  <c:v>0.569660175125136</c:v>
                </c:pt>
                <c:pt idx="10639">
                  <c:v>0.569835087208694</c:v>
                </c:pt>
                <c:pt idx="10640">
                  <c:v>0.570000630456377</c:v>
                </c:pt>
                <c:pt idx="10641">
                  <c:v>0.570064403556062</c:v>
                </c:pt>
                <c:pt idx="10642">
                  <c:v>0.570234132968838</c:v>
                </c:pt>
                <c:pt idx="10643">
                  <c:v>0.570548951468596</c:v>
                </c:pt>
                <c:pt idx="10644">
                  <c:v>0.570685252255973</c:v>
                </c:pt>
                <c:pt idx="10645">
                  <c:v>0.570874813448874</c:v>
                </c:pt>
                <c:pt idx="10646">
                  <c:v>0.571063783484407</c:v>
                </c:pt>
                <c:pt idx="10647">
                  <c:v>0.571220570112988</c:v>
                </c:pt>
                <c:pt idx="10648">
                  <c:v>0.571252061093256</c:v>
                </c:pt>
                <c:pt idx="10649">
                  <c:v>0.571452583543796</c:v>
                </c:pt>
                <c:pt idx="10650">
                  <c:v>0.571701987404688</c:v>
                </c:pt>
                <c:pt idx="10651">
                  <c:v>0.571727342664737</c:v>
                </c:pt>
                <c:pt idx="10652">
                  <c:v>0.571993822550295</c:v>
                </c:pt>
                <c:pt idx="10653">
                  <c:v>0.572038951126164</c:v>
                </c:pt>
                <c:pt idx="10654">
                  <c:v>0.572121519729315</c:v>
                </c:pt>
                <c:pt idx="10655">
                  <c:v>0.572289492508157</c:v>
                </c:pt>
                <c:pt idx="10656">
                  <c:v>0.572653121965523</c:v>
                </c:pt>
                <c:pt idx="10657">
                  <c:v>0.572724218851441</c:v>
                </c:pt>
                <c:pt idx="10658">
                  <c:v>0.573178453265406</c:v>
                </c:pt>
                <c:pt idx="10659">
                  <c:v>0.573816580534554</c:v>
                </c:pt>
                <c:pt idx="10660">
                  <c:v>0.57445599983146</c:v>
                </c:pt>
                <c:pt idx="10661">
                  <c:v>0.57451541695711</c:v>
                </c:pt>
                <c:pt idx="10662">
                  <c:v>0.574919680737801</c:v>
                </c:pt>
                <c:pt idx="10663">
                  <c:v>0.575402541042081</c:v>
                </c:pt>
                <c:pt idx="10664">
                  <c:v>0.575562583507466</c:v>
                </c:pt>
                <c:pt idx="10665">
                  <c:v>0.575855084957165</c:v>
                </c:pt>
                <c:pt idx="10666">
                  <c:v>0.575885774010094</c:v>
                </c:pt>
                <c:pt idx="10667">
                  <c:v>0.575892733413971</c:v>
                </c:pt>
                <c:pt idx="10668">
                  <c:v>0.575914961380821</c:v>
                </c:pt>
                <c:pt idx="10669">
                  <c:v>0.576030831689096</c:v>
                </c:pt>
                <c:pt idx="10670">
                  <c:v>0.576197535596029</c:v>
                </c:pt>
                <c:pt idx="10671">
                  <c:v>0.576556004070528</c:v>
                </c:pt>
                <c:pt idx="10672">
                  <c:v>0.576645365460149</c:v>
                </c:pt>
                <c:pt idx="10673">
                  <c:v>0.577070803613598</c:v>
                </c:pt>
                <c:pt idx="10674">
                  <c:v>0.577254515629065</c:v>
                </c:pt>
                <c:pt idx="10675">
                  <c:v>0.5774785734369</c:v>
                </c:pt>
                <c:pt idx="10676">
                  <c:v>0.577880428620165</c:v>
                </c:pt>
                <c:pt idx="10677">
                  <c:v>0.577945233620262</c:v>
                </c:pt>
                <c:pt idx="10678">
                  <c:v>0.577979855449896</c:v>
                </c:pt>
                <c:pt idx="10679">
                  <c:v>0.578145242625497</c:v>
                </c:pt>
                <c:pt idx="10680">
                  <c:v>0.57824096363295</c:v>
                </c:pt>
                <c:pt idx="10681">
                  <c:v>0.578398489048971</c:v>
                </c:pt>
                <c:pt idx="10682">
                  <c:v>0.578707092497987</c:v>
                </c:pt>
                <c:pt idx="10683">
                  <c:v>0.578839868411499</c:v>
                </c:pt>
                <c:pt idx="10684">
                  <c:v>0.578880124706669</c:v>
                </c:pt>
                <c:pt idx="10685">
                  <c:v>0.579002223730983</c:v>
                </c:pt>
                <c:pt idx="10686">
                  <c:v>0.579024593331945</c:v>
                </c:pt>
                <c:pt idx="10687">
                  <c:v>0.5795217020929</c:v>
                </c:pt>
                <c:pt idx="10688">
                  <c:v>0.579600182161189</c:v>
                </c:pt>
                <c:pt idx="10689">
                  <c:v>0.579756923145079</c:v>
                </c:pt>
                <c:pt idx="10690">
                  <c:v>0.579789148393813</c:v>
                </c:pt>
                <c:pt idx="10691">
                  <c:v>0.580141062600059</c:v>
                </c:pt>
                <c:pt idx="10692">
                  <c:v>0.580407669072715</c:v>
                </c:pt>
                <c:pt idx="10693">
                  <c:v>0.58057444213768</c:v>
                </c:pt>
                <c:pt idx="10694">
                  <c:v>0.580610536827993</c:v>
                </c:pt>
                <c:pt idx="10695">
                  <c:v>0.580648020527171</c:v>
                </c:pt>
                <c:pt idx="10696">
                  <c:v>0.581014697108747</c:v>
                </c:pt>
                <c:pt idx="10697">
                  <c:v>0.581359715580397</c:v>
                </c:pt>
                <c:pt idx="10698">
                  <c:v>0.581507064147075</c:v>
                </c:pt>
                <c:pt idx="10699">
                  <c:v>0.581625960370242</c:v>
                </c:pt>
                <c:pt idx="10700">
                  <c:v>0.582176751690354</c:v>
                </c:pt>
                <c:pt idx="10701">
                  <c:v>0.582207096421078</c:v>
                </c:pt>
                <c:pt idx="10702">
                  <c:v>0.582241797293789</c:v>
                </c:pt>
                <c:pt idx="10703">
                  <c:v>0.582400979775437</c:v>
                </c:pt>
                <c:pt idx="10704">
                  <c:v>0.582485371037813</c:v>
                </c:pt>
                <c:pt idx="10705">
                  <c:v>0.582494853028085</c:v>
                </c:pt>
                <c:pt idx="10706">
                  <c:v>0.582621575988673</c:v>
                </c:pt>
                <c:pt idx="10707">
                  <c:v>0.582749483167498</c:v>
                </c:pt>
                <c:pt idx="10708">
                  <c:v>0.58328568263701</c:v>
                </c:pt>
                <c:pt idx="10709">
                  <c:v>0.583963942018349</c:v>
                </c:pt>
                <c:pt idx="10710">
                  <c:v>0.584368117564307</c:v>
                </c:pt>
                <c:pt idx="10711">
                  <c:v>0.584422232811854</c:v>
                </c:pt>
                <c:pt idx="10712">
                  <c:v>0.584485009806906</c:v>
                </c:pt>
                <c:pt idx="10713">
                  <c:v>0.584795380069216</c:v>
                </c:pt>
                <c:pt idx="10714">
                  <c:v>0.584959416063253</c:v>
                </c:pt>
                <c:pt idx="10715">
                  <c:v>0.585203622783979</c:v>
                </c:pt>
                <c:pt idx="10716">
                  <c:v>0.58561585386896</c:v>
                </c:pt>
                <c:pt idx="10717">
                  <c:v>0.585883928031797</c:v>
                </c:pt>
                <c:pt idx="10718">
                  <c:v>0.585892969132402</c:v>
                </c:pt>
                <c:pt idx="10719">
                  <c:v>0.586470671381029</c:v>
                </c:pt>
                <c:pt idx="10720">
                  <c:v>0.586489042011073</c:v>
                </c:pt>
                <c:pt idx="10721">
                  <c:v>0.58661626032671</c:v>
                </c:pt>
                <c:pt idx="10722">
                  <c:v>0.58666199573128</c:v>
                </c:pt>
                <c:pt idx="10723">
                  <c:v>0.586870003870405</c:v>
                </c:pt>
                <c:pt idx="10724">
                  <c:v>0.586916362168553</c:v>
                </c:pt>
                <c:pt idx="10725">
                  <c:v>0.587133576567821</c:v>
                </c:pt>
                <c:pt idx="10726">
                  <c:v>0.587228066314421</c:v>
                </c:pt>
                <c:pt idx="10727">
                  <c:v>0.587510047661698</c:v>
                </c:pt>
                <c:pt idx="10728">
                  <c:v>0.587628569777297</c:v>
                </c:pt>
                <c:pt idx="10729">
                  <c:v>0.587663753320858</c:v>
                </c:pt>
                <c:pt idx="10730">
                  <c:v>0.588128707706727</c:v>
                </c:pt>
                <c:pt idx="10731">
                  <c:v>0.588154731192508</c:v>
                </c:pt>
                <c:pt idx="10732">
                  <c:v>0.588318604468878</c:v>
                </c:pt>
                <c:pt idx="10733">
                  <c:v>0.588382394853</c:v>
                </c:pt>
                <c:pt idx="10734">
                  <c:v>0.588464395660857</c:v>
                </c:pt>
                <c:pt idx="10735">
                  <c:v>0.588575072888801</c:v>
                </c:pt>
                <c:pt idx="10736">
                  <c:v>0.588590442543073</c:v>
                </c:pt>
                <c:pt idx="10737">
                  <c:v>0.588763711157049</c:v>
                </c:pt>
                <c:pt idx="10738">
                  <c:v>0.58880164007728</c:v>
                </c:pt>
                <c:pt idx="10739">
                  <c:v>0.588849331936735</c:v>
                </c:pt>
                <c:pt idx="10740">
                  <c:v>0.588897761284615</c:v>
                </c:pt>
                <c:pt idx="10741">
                  <c:v>0.588988458309763</c:v>
                </c:pt>
                <c:pt idx="10742">
                  <c:v>0.589091324614297</c:v>
                </c:pt>
                <c:pt idx="10743">
                  <c:v>0.589341576467998</c:v>
                </c:pt>
                <c:pt idx="10744">
                  <c:v>0.589556869579443</c:v>
                </c:pt>
                <c:pt idx="10745">
                  <c:v>0.589651602994075</c:v>
                </c:pt>
                <c:pt idx="10746">
                  <c:v>0.589658040962428</c:v>
                </c:pt>
                <c:pt idx="10747">
                  <c:v>0.589812903831506</c:v>
                </c:pt>
                <c:pt idx="10748">
                  <c:v>0.589996674314374</c:v>
                </c:pt>
                <c:pt idx="10749">
                  <c:v>0.590260368817368</c:v>
                </c:pt>
                <c:pt idx="10750">
                  <c:v>0.590302560377044</c:v>
                </c:pt>
                <c:pt idx="10751">
                  <c:v>0.590358495018184</c:v>
                </c:pt>
                <c:pt idx="10752">
                  <c:v>0.590493538515394</c:v>
                </c:pt>
                <c:pt idx="10753">
                  <c:v>0.590698461406919</c:v>
                </c:pt>
                <c:pt idx="10754">
                  <c:v>0.590756523179225</c:v>
                </c:pt>
                <c:pt idx="10755">
                  <c:v>0.590921066763166</c:v>
                </c:pt>
                <c:pt idx="10756">
                  <c:v>0.59110018815085</c:v>
                </c:pt>
                <c:pt idx="10757">
                  <c:v>0.591191319281296</c:v>
                </c:pt>
                <c:pt idx="10758">
                  <c:v>0.591196047644596</c:v>
                </c:pt>
                <c:pt idx="10759">
                  <c:v>0.591247389665227</c:v>
                </c:pt>
                <c:pt idx="10760">
                  <c:v>0.591280719981812</c:v>
                </c:pt>
                <c:pt idx="10761">
                  <c:v>0.591369686573177</c:v>
                </c:pt>
                <c:pt idx="10762">
                  <c:v>0.591434294321164</c:v>
                </c:pt>
                <c:pt idx="10763">
                  <c:v>0.591558242899141</c:v>
                </c:pt>
                <c:pt idx="10764">
                  <c:v>0.591569997716469</c:v>
                </c:pt>
                <c:pt idx="10765">
                  <c:v>0.591768408393241</c:v>
                </c:pt>
                <c:pt idx="10766">
                  <c:v>0.5918495641513</c:v>
                </c:pt>
                <c:pt idx="10767">
                  <c:v>0.591886672269715</c:v>
                </c:pt>
                <c:pt idx="10768">
                  <c:v>0.592504448695957</c:v>
                </c:pt>
                <c:pt idx="10769">
                  <c:v>0.592691365395438</c:v>
                </c:pt>
                <c:pt idx="10770">
                  <c:v>0.593197677330186</c:v>
                </c:pt>
                <c:pt idx="10771">
                  <c:v>0.593283332275323</c:v>
                </c:pt>
                <c:pt idx="10772">
                  <c:v>0.593322418242154</c:v>
                </c:pt>
                <c:pt idx="10773">
                  <c:v>0.593952614727362</c:v>
                </c:pt>
                <c:pt idx="10774">
                  <c:v>0.594144930245212</c:v>
                </c:pt>
                <c:pt idx="10775">
                  <c:v>0.594405175098008</c:v>
                </c:pt>
                <c:pt idx="10776">
                  <c:v>0.59460143711273</c:v>
                </c:pt>
                <c:pt idx="10777">
                  <c:v>0.594618284170726</c:v>
                </c:pt>
                <c:pt idx="10778">
                  <c:v>0.594693535595942</c:v>
                </c:pt>
                <c:pt idx="10779">
                  <c:v>0.594879670465905</c:v>
                </c:pt>
                <c:pt idx="10780">
                  <c:v>0.59499259141739</c:v>
                </c:pt>
                <c:pt idx="10781">
                  <c:v>0.595010722407059</c:v>
                </c:pt>
                <c:pt idx="10782">
                  <c:v>0.595365960895286</c:v>
                </c:pt>
                <c:pt idx="10783">
                  <c:v>0.595600629689596</c:v>
                </c:pt>
                <c:pt idx="10784">
                  <c:v>0.595829190430275</c:v>
                </c:pt>
                <c:pt idx="10785">
                  <c:v>0.596127885098676</c:v>
                </c:pt>
                <c:pt idx="10786">
                  <c:v>0.596232443499185</c:v>
                </c:pt>
                <c:pt idx="10787">
                  <c:v>0.596392354111505</c:v>
                </c:pt>
                <c:pt idx="10788">
                  <c:v>0.596451683807354</c:v>
                </c:pt>
                <c:pt idx="10789">
                  <c:v>0.59653269064218</c:v>
                </c:pt>
                <c:pt idx="10790">
                  <c:v>0.596605720244982</c:v>
                </c:pt>
                <c:pt idx="10791">
                  <c:v>0.596710187020769</c:v>
                </c:pt>
                <c:pt idx="10792">
                  <c:v>0.596910350934713</c:v>
                </c:pt>
                <c:pt idx="10793">
                  <c:v>0.59723902692509</c:v>
                </c:pt>
                <c:pt idx="10794">
                  <c:v>0.598061694596439</c:v>
                </c:pt>
                <c:pt idx="10795">
                  <c:v>0.598432644837247</c:v>
                </c:pt>
                <c:pt idx="10796">
                  <c:v>0.598873030952272</c:v>
                </c:pt>
                <c:pt idx="10797">
                  <c:v>0.59904648845877</c:v>
                </c:pt>
                <c:pt idx="10798">
                  <c:v>0.599076901425433</c:v>
                </c:pt>
                <c:pt idx="10799">
                  <c:v>0.599120737684762</c:v>
                </c:pt>
                <c:pt idx="10800">
                  <c:v>0.599336385623316</c:v>
                </c:pt>
                <c:pt idx="10801">
                  <c:v>0.599478316513581</c:v>
                </c:pt>
                <c:pt idx="10802">
                  <c:v>0.599578622973233</c:v>
                </c:pt>
                <c:pt idx="10803">
                  <c:v>0.599590903650355</c:v>
                </c:pt>
                <c:pt idx="10804">
                  <c:v>0.600095016772205</c:v>
                </c:pt>
                <c:pt idx="10805">
                  <c:v>0.600299655000465</c:v>
                </c:pt>
                <c:pt idx="10806">
                  <c:v>0.600584368555145</c:v>
                </c:pt>
                <c:pt idx="10807">
                  <c:v>0.60058930457622</c:v>
                </c:pt>
                <c:pt idx="10808">
                  <c:v>0.600887300577628</c:v>
                </c:pt>
                <c:pt idx="10809">
                  <c:v>0.60103967020742</c:v>
                </c:pt>
                <c:pt idx="10810">
                  <c:v>0.601216075889127</c:v>
                </c:pt>
                <c:pt idx="10811">
                  <c:v>0.601256748647374</c:v>
                </c:pt>
                <c:pt idx="10812">
                  <c:v>0.601273852944577</c:v>
                </c:pt>
                <c:pt idx="10813">
                  <c:v>0.601376285296335</c:v>
                </c:pt>
                <c:pt idx="10814">
                  <c:v>0.60153867691108</c:v>
                </c:pt>
                <c:pt idx="10815">
                  <c:v>0.6016110405567</c:v>
                </c:pt>
                <c:pt idx="10816">
                  <c:v>0.601641584699031</c:v>
                </c:pt>
                <c:pt idx="10817">
                  <c:v>0.601826518305263</c:v>
                </c:pt>
                <c:pt idx="10818">
                  <c:v>0.602121964946019</c:v>
                </c:pt>
                <c:pt idx="10819">
                  <c:v>0.602192428475249</c:v>
                </c:pt>
                <c:pt idx="10820">
                  <c:v>0.602307949953167</c:v>
                </c:pt>
                <c:pt idx="10821">
                  <c:v>0.602645184250966</c:v>
                </c:pt>
                <c:pt idx="10822">
                  <c:v>0.602811548006782</c:v>
                </c:pt>
                <c:pt idx="10823">
                  <c:v>0.603020104327391</c:v>
                </c:pt>
                <c:pt idx="10824">
                  <c:v>0.603090853603034</c:v>
                </c:pt>
                <c:pt idx="10825">
                  <c:v>0.603279355159863</c:v>
                </c:pt>
                <c:pt idx="10826">
                  <c:v>0.603364242046049</c:v>
                </c:pt>
                <c:pt idx="10827">
                  <c:v>0.603411237180288</c:v>
                </c:pt>
                <c:pt idx="10828">
                  <c:v>0.603488285310367</c:v>
                </c:pt>
                <c:pt idx="10829">
                  <c:v>0.604047277346297</c:v>
                </c:pt>
                <c:pt idx="10830">
                  <c:v>0.604086334555091</c:v>
                </c:pt>
                <c:pt idx="10831">
                  <c:v>0.604240993410865</c:v>
                </c:pt>
                <c:pt idx="10832">
                  <c:v>0.604445771263806</c:v>
                </c:pt>
                <c:pt idx="10833">
                  <c:v>0.604625533754523</c:v>
                </c:pt>
                <c:pt idx="10834">
                  <c:v>0.604703488036458</c:v>
                </c:pt>
                <c:pt idx="10835">
                  <c:v>0.604917420414397</c:v>
                </c:pt>
                <c:pt idx="10836">
                  <c:v>0.605546295873231</c:v>
                </c:pt>
                <c:pt idx="10837">
                  <c:v>0.605612642241882</c:v>
                </c:pt>
                <c:pt idx="10838">
                  <c:v>0.60579719027189</c:v>
                </c:pt>
                <c:pt idx="10839">
                  <c:v>0.605961498866399</c:v>
                </c:pt>
                <c:pt idx="10840">
                  <c:v>0.605971758651973</c:v>
                </c:pt>
                <c:pt idx="10841">
                  <c:v>0.606006677441319</c:v>
                </c:pt>
                <c:pt idx="10842">
                  <c:v>0.606248776990121</c:v>
                </c:pt>
                <c:pt idx="10843">
                  <c:v>0.606267418986996</c:v>
                </c:pt>
                <c:pt idx="10844">
                  <c:v>0.606392701125179</c:v>
                </c:pt>
                <c:pt idx="10845">
                  <c:v>0.606446542976358</c:v>
                </c:pt>
                <c:pt idx="10846">
                  <c:v>0.606501833811827</c:v>
                </c:pt>
                <c:pt idx="10847">
                  <c:v>0.607499609171282</c:v>
                </c:pt>
                <c:pt idx="10848">
                  <c:v>0.60759653788178</c:v>
                </c:pt>
                <c:pt idx="10849">
                  <c:v>0.607700914253221</c:v>
                </c:pt>
                <c:pt idx="10850">
                  <c:v>0.608074095550178</c:v>
                </c:pt>
                <c:pt idx="10851">
                  <c:v>0.608083547329294</c:v>
                </c:pt>
                <c:pt idx="10852">
                  <c:v>0.608321879613453</c:v>
                </c:pt>
                <c:pt idx="10853">
                  <c:v>0.608387163228586</c:v>
                </c:pt>
                <c:pt idx="10854">
                  <c:v>0.608420903787002</c:v>
                </c:pt>
                <c:pt idx="10855">
                  <c:v>0.608454812884673</c:v>
                </c:pt>
                <c:pt idx="10856">
                  <c:v>0.608929493476521</c:v>
                </c:pt>
                <c:pt idx="10857">
                  <c:v>0.608989520011637</c:v>
                </c:pt>
                <c:pt idx="10858">
                  <c:v>0.608989765229229</c:v>
                </c:pt>
                <c:pt idx="10859">
                  <c:v>0.60915724192914</c:v>
                </c:pt>
                <c:pt idx="10860">
                  <c:v>0.609809829305331</c:v>
                </c:pt>
                <c:pt idx="10861">
                  <c:v>0.610050011033323</c:v>
                </c:pt>
                <c:pt idx="10862">
                  <c:v>0.610315681889937</c:v>
                </c:pt>
                <c:pt idx="10863">
                  <c:v>0.610413758046377</c:v>
                </c:pt>
                <c:pt idx="10864">
                  <c:v>0.610472370664084</c:v>
                </c:pt>
                <c:pt idx="10865">
                  <c:v>0.610505043784366</c:v>
                </c:pt>
                <c:pt idx="10866">
                  <c:v>0.610690778404102</c:v>
                </c:pt>
                <c:pt idx="10867">
                  <c:v>0.610837325162325</c:v>
                </c:pt>
                <c:pt idx="10868">
                  <c:v>0.610898384912898</c:v>
                </c:pt>
                <c:pt idx="10869">
                  <c:v>0.61096966632379</c:v>
                </c:pt>
                <c:pt idx="10870">
                  <c:v>0.611319799322827</c:v>
                </c:pt>
                <c:pt idx="10871">
                  <c:v>0.611323097760968</c:v>
                </c:pt>
                <c:pt idx="10872">
                  <c:v>0.611333915442895</c:v>
                </c:pt>
                <c:pt idx="10873">
                  <c:v>0.611579689125533</c:v>
                </c:pt>
                <c:pt idx="10874">
                  <c:v>0.611679531874196</c:v>
                </c:pt>
                <c:pt idx="10875">
                  <c:v>0.611818040681908</c:v>
                </c:pt>
                <c:pt idx="10876">
                  <c:v>0.611848720645653</c:v>
                </c:pt>
                <c:pt idx="10877">
                  <c:v>0.611952986609653</c:v>
                </c:pt>
                <c:pt idx="10878">
                  <c:v>0.611997483187266</c:v>
                </c:pt>
                <c:pt idx="10879">
                  <c:v>0.61209302460903</c:v>
                </c:pt>
                <c:pt idx="10880">
                  <c:v>0.612100147330962</c:v>
                </c:pt>
                <c:pt idx="10881">
                  <c:v>0.612205168860142</c:v>
                </c:pt>
                <c:pt idx="10882">
                  <c:v>0.612609255213113</c:v>
                </c:pt>
                <c:pt idx="10883">
                  <c:v>0.612708004075034</c:v>
                </c:pt>
                <c:pt idx="10884">
                  <c:v>0.613143755574238</c:v>
                </c:pt>
                <c:pt idx="10885">
                  <c:v>0.613287676147756</c:v>
                </c:pt>
                <c:pt idx="10886">
                  <c:v>0.613694161502926</c:v>
                </c:pt>
                <c:pt idx="10887">
                  <c:v>0.613789846887083</c:v>
                </c:pt>
                <c:pt idx="10888">
                  <c:v>0.613822831714431</c:v>
                </c:pt>
                <c:pt idx="10889">
                  <c:v>0.613839150178429</c:v>
                </c:pt>
                <c:pt idx="10890">
                  <c:v>0.613962674142892</c:v>
                </c:pt>
                <c:pt idx="10891">
                  <c:v>0.614029474463283</c:v>
                </c:pt>
                <c:pt idx="10892">
                  <c:v>0.615005481852765</c:v>
                </c:pt>
                <c:pt idx="10893">
                  <c:v>0.615043874109033</c:v>
                </c:pt>
                <c:pt idx="10894">
                  <c:v>0.615120327320684</c:v>
                </c:pt>
                <c:pt idx="10895">
                  <c:v>0.615131690342659</c:v>
                </c:pt>
                <c:pt idx="10896">
                  <c:v>0.61522277707941</c:v>
                </c:pt>
                <c:pt idx="10897">
                  <c:v>0.615271504539963</c:v>
                </c:pt>
                <c:pt idx="10898">
                  <c:v>0.615707824111947</c:v>
                </c:pt>
                <c:pt idx="10899">
                  <c:v>0.615877448666938</c:v>
                </c:pt>
                <c:pt idx="10900">
                  <c:v>0.6159337451272</c:v>
                </c:pt>
                <c:pt idx="10901">
                  <c:v>0.615996008580052</c:v>
                </c:pt>
                <c:pt idx="10902">
                  <c:v>0.61608583122644</c:v>
                </c:pt>
                <c:pt idx="10903">
                  <c:v>0.616432642685312</c:v>
                </c:pt>
                <c:pt idx="10904">
                  <c:v>0.61647717371659</c:v>
                </c:pt>
                <c:pt idx="10905">
                  <c:v>0.616885736002459</c:v>
                </c:pt>
                <c:pt idx="10906">
                  <c:v>0.617025424231525</c:v>
                </c:pt>
                <c:pt idx="10907">
                  <c:v>0.617060327494822</c:v>
                </c:pt>
                <c:pt idx="10908">
                  <c:v>0.617743667440442</c:v>
                </c:pt>
                <c:pt idx="10909">
                  <c:v>0.61777880633212</c:v>
                </c:pt>
                <c:pt idx="10910">
                  <c:v>0.618134529424152</c:v>
                </c:pt>
                <c:pt idx="10911">
                  <c:v>0.618195776865029</c:v>
                </c:pt>
                <c:pt idx="10912">
                  <c:v>0.618437452507865</c:v>
                </c:pt>
                <c:pt idx="10913">
                  <c:v>0.618526382381722</c:v>
                </c:pt>
                <c:pt idx="10914">
                  <c:v>0.618632657013576</c:v>
                </c:pt>
                <c:pt idx="10915">
                  <c:v>0.618695258642859</c:v>
                </c:pt>
                <c:pt idx="10916">
                  <c:v>0.61877222483288</c:v>
                </c:pt>
                <c:pt idx="10917">
                  <c:v>0.618834256876369</c:v>
                </c:pt>
                <c:pt idx="10918">
                  <c:v>0.618914030856358</c:v>
                </c:pt>
                <c:pt idx="10919">
                  <c:v>0.618918597803177</c:v>
                </c:pt>
                <c:pt idx="10920">
                  <c:v>0.618942071542413</c:v>
                </c:pt>
                <c:pt idx="10921">
                  <c:v>0.619009980119292</c:v>
                </c:pt>
                <c:pt idx="10922">
                  <c:v>0.619025728223759</c:v>
                </c:pt>
                <c:pt idx="10923">
                  <c:v>0.619063952224121</c:v>
                </c:pt>
                <c:pt idx="10924">
                  <c:v>0.619119205561806</c:v>
                </c:pt>
                <c:pt idx="10925">
                  <c:v>0.619173270632055</c:v>
                </c:pt>
                <c:pt idx="10926">
                  <c:v>0.619284425560831</c:v>
                </c:pt>
                <c:pt idx="10927">
                  <c:v>0.619338606248549</c:v>
                </c:pt>
                <c:pt idx="10928">
                  <c:v>0.619405166819325</c:v>
                </c:pt>
                <c:pt idx="10929">
                  <c:v>0.619790954457473</c:v>
                </c:pt>
                <c:pt idx="10930">
                  <c:v>0.619916263266753</c:v>
                </c:pt>
                <c:pt idx="10931">
                  <c:v>0.620166585133984</c:v>
                </c:pt>
                <c:pt idx="10932">
                  <c:v>0.620477523681916</c:v>
                </c:pt>
                <c:pt idx="10933">
                  <c:v>0.620504005948671</c:v>
                </c:pt>
                <c:pt idx="10934">
                  <c:v>0.620523804521583</c:v>
                </c:pt>
                <c:pt idx="10935">
                  <c:v>0.620873772255532</c:v>
                </c:pt>
                <c:pt idx="10936">
                  <c:v>0.621362698955302</c:v>
                </c:pt>
                <c:pt idx="10937">
                  <c:v>0.621513793201392</c:v>
                </c:pt>
                <c:pt idx="10938">
                  <c:v>0.621570244390659</c:v>
                </c:pt>
                <c:pt idx="10939">
                  <c:v>0.622122852828817</c:v>
                </c:pt>
                <c:pt idx="10940">
                  <c:v>0.62269794023819</c:v>
                </c:pt>
                <c:pt idx="10941">
                  <c:v>0.622705038836662</c:v>
                </c:pt>
                <c:pt idx="10942">
                  <c:v>0.623367674952708</c:v>
                </c:pt>
                <c:pt idx="10943">
                  <c:v>0.6233929390997</c:v>
                </c:pt>
                <c:pt idx="10944">
                  <c:v>0.623555491662436</c:v>
                </c:pt>
                <c:pt idx="10945">
                  <c:v>0.623559090842752</c:v>
                </c:pt>
                <c:pt idx="10946">
                  <c:v>0.623937184317057</c:v>
                </c:pt>
                <c:pt idx="10947">
                  <c:v>0.624249760460798</c:v>
                </c:pt>
                <c:pt idx="10948">
                  <c:v>0.624615058351554</c:v>
                </c:pt>
                <c:pt idx="10949">
                  <c:v>0.625091548608334</c:v>
                </c:pt>
                <c:pt idx="10950">
                  <c:v>0.625096651067437</c:v>
                </c:pt>
                <c:pt idx="10951">
                  <c:v>0.625109313027569</c:v>
                </c:pt>
                <c:pt idx="10952">
                  <c:v>0.625196696878847</c:v>
                </c:pt>
                <c:pt idx="10953">
                  <c:v>0.625318180422391</c:v>
                </c:pt>
                <c:pt idx="10954">
                  <c:v>0.625553416355197</c:v>
                </c:pt>
                <c:pt idx="10955">
                  <c:v>0.625899740086838</c:v>
                </c:pt>
                <c:pt idx="10956">
                  <c:v>0.6259349920284</c:v>
                </c:pt>
                <c:pt idx="10957">
                  <c:v>0.626113429201006</c:v>
                </c:pt>
                <c:pt idx="10958">
                  <c:v>0.626305056336208</c:v>
                </c:pt>
                <c:pt idx="10959">
                  <c:v>0.626895056509242</c:v>
                </c:pt>
                <c:pt idx="10960">
                  <c:v>0.627080093924248</c:v>
                </c:pt>
                <c:pt idx="10961">
                  <c:v>0.627204777560557</c:v>
                </c:pt>
                <c:pt idx="10962">
                  <c:v>0.627317345438772</c:v>
                </c:pt>
                <c:pt idx="10963">
                  <c:v>0.627436082187089</c:v>
                </c:pt>
                <c:pt idx="10964">
                  <c:v>0.627465183396495</c:v>
                </c:pt>
                <c:pt idx="10965">
                  <c:v>0.627553277980807</c:v>
                </c:pt>
                <c:pt idx="10966">
                  <c:v>0.62807222631466</c:v>
                </c:pt>
                <c:pt idx="10967">
                  <c:v>0.628204663675199</c:v>
                </c:pt>
                <c:pt idx="10968">
                  <c:v>0.628208228471457</c:v>
                </c:pt>
                <c:pt idx="10969">
                  <c:v>0.628363223354204</c:v>
                </c:pt>
                <c:pt idx="10970">
                  <c:v>0.628497652528199</c:v>
                </c:pt>
                <c:pt idx="10971">
                  <c:v>0.62856349934342</c:v>
                </c:pt>
                <c:pt idx="10972">
                  <c:v>0.628856189745148</c:v>
                </c:pt>
                <c:pt idx="10973">
                  <c:v>0.628960993428097</c:v>
                </c:pt>
                <c:pt idx="10974">
                  <c:v>0.629045307264086</c:v>
                </c:pt>
                <c:pt idx="10975">
                  <c:v>0.629159880148003</c:v>
                </c:pt>
                <c:pt idx="10976">
                  <c:v>0.629708916455369</c:v>
                </c:pt>
                <c:pt idx="10977">
                  <c:v>0.629711275535774</c:v>
                </c:pt>
                <c:pt idx="10978">
                  <c:v>0.629735607554497</c:v>
                </c:pt>
                <c:pt idx="10979">
                  <c:v>0.629758115478012</c:v>
                </c:pt>
                <c:pt idx="10980">
                  <c:v>0.630150452500913</c:v>
                </c:pt>
                <c:pt idx="10981">
                  <c:v>0.630264138540775</c:v>
                </c:pt>
                <c:pt idx="10982">
                  <c:v>0.630295851119035</c:v>
                </c:pt>
                <c:pt idx="10983">
                  <c:v>0.630334577027029</c:v>
                </c:pt>
                <c:pt idx="10984">
                  <c:v>0.630346621546369</c:v>
                </c:pt>
                <c:pt idx="10985">
                  <c:v>0.630357077607217</c:v>
                </c:pt>
                <c:pt idx="10986">
                  <c:v>0.630570411427289</c:v>
                </c:pt>
                <c:pt idx="10987">
                  <c:v>0.630801989550224</c:v>
                </c:pt>
                <c:pt idx="10988">
                  <c:v>0.630830998904345</c:v>
                </c:pt>
                <c:pt idx="10989">
                  <c:v>0.631143187608515</c:v>
                </c:pt>
                <c:pt idx="10990">
                  <c:v>0.631156851027927</c:v>
                </c:pt>
                <c:pt idx="10991">
                  <c:v>0.631350657167062</c:v>
                </c:pt>
                <c:pt idx="10992">
                  <c:v>0.631442632134606</c:v>
                </c:pt>
                <c:pt idx="10993">
                  <c:v>0.631705343750172</c:v>
                </c:pt>
                <c:pt idx="10994">
                  <c:v>0.631996734465012</c:v>
                </c:pt>
                <c:pt idx="10995">
                  <c:v>0.632106319717862</c:v>
                </c:pt>
                <c:pt idx="10996">
                  <c:v>0.632429006903614</c:v>
                </c:pt>
                <c:pt idx="10997">
                  <c:v>0.632430017744431</c:v>
                </c:pt>
                <c:pt idx="10998">
                  <c:v>0.632739285458724</c:v>
                </c:pt>
                <c:pt idx="10999">
                  <c:v>0.633025327721187</c:v>
                </c:pt>
                <c:pt idx="11000">
                  <c:v>0.633622284015776</c:v>
                </c:pt>
                <c:pt idx="11001">
                  <c:v>0.633818425059002</c:v>
                </c:pt>
                <c:pt idx="11002">
                  <c:v>0.633875446009437</c:v>
                </c:pt>
                <c:pt idx="11003">
                  <c:v>0.633915166689593</c:v>
                </c:pt>
                <c:pt idx="11004">
                  <c:v>0.634027607674095</c:v>
                </c:pt>
                <c:pt idx="11005">
                  <c:v>0.634043018655424</c:v>
                </c:pt>
                <c:pt idx="11006">
                  <c:v>0.634157804357386</c:v>
                </c:pt>
                <c:pt idx="11007">
                  <c:v>0.634222031918339</c:v>
                </c:pt>
                <c:pt idx="11008">
                  <c:v>0.634310221512145</c:v>
                </c:pt>
                <c:pt idx="11009">
                  <c:v>0.635398227064585</c:v>
                </c:pt>
                <c:pt idx="11010">
                  <c:v>0.635520991768198</c:v>
                </c:pt>
                <c:pt idx="11011">
                  <c:v>0.635548074966679</c:v>
                </c:pt>
                <c:pt idx="11012">
                  <c:v>0.635677085060526</c:v>
                </c:pt>
                <c:pt idx="11013">
                  <c:v>0.635739555906906</c:v>
                </c:pt>
                <c:pt idx="11014">
                  <c:v>0.635995300889831</c:v>
                </c:pt>
                <c:pt idx="11015">
                  <c:v>0.636352043419359</c:v>
                </c:pt>
                <c:pt idx="11016">
                  <c:v>0.63644649719107</c:v>
                </c:pt>
                <c:pt idx="11017">
                  <c:v>0.636548226380277</c:v>
                </c:pt>
                <c:pt idx="11018">
                  <c:v>0.636856082774691</c:v>
                </c:pt>
                <c:pt idx="11019">
                  <c:v>0.637016744672251</c:v>
                </c:pt>
                <c:pt idx="11020">
                  <c:v>0.637273700896976</c:v>
                </c:pt>
                <c:pt idx="11021">
                  <c:v>0.637471086133846</c:v>
                </c:pt>
                <c:pt idx="11022">
                  <c:v>0.637604969526753</c:v>
                </c:pt>
                <c:pt idx="11023">
                  <c:v>0.637910489047896</c:v>
                </c:pt>
                <c:pt idx="11024">
                  <c:v>0.638161395686095</c:v>
                </c:pt>
                <c:pt idx="11025">
                  <c:v>0.638169650257224</c:v>
                </c:pt>
                <c:pt idx="11026">
                  <c:v>0.638364137435121</c:v>
                </c:pt>
                <c:pt idx="11027">
                  <c:v>0.638534629987737</c:v>
                </c:pt>
                <c:pt idx="11028">
                  <c:v>0.638625969075186</c:v>
                </c:pt>
                <c:pt idx="11029">
                  <c:v>0.638694311009677</c:v>
                </c:pt>
                <c:pt idx="11030">
                  <c:v>0.638974271557535</c:v>
                </c:pt>
                <c:pt idx="11031">
                  <c:v>0.639187487640121</c:v>
                </c:pt>
                <c:pt idx="11032">
                  <c:v>0.639400831774731</c:v>
                </c:pt>
                <c:pt idx="11033">
                  <c:v>0.639538598115402</c:v>
                </c:pt>
                <c:pt idx="11034">
                  <c:v>0.639985138499002</c:v>
                </c:pt>
                <c:pt idx="11035">
                  <c:v>0.640215583894467</c:v>
                </c:pt>
                <c:pt idx="11036">
                  <c:v>0.640673488563727</c:v>
                </c:pt>
                <c:pt idx="11037">
                  <c:v>0.640973610678493</c:v>
                </c:pt>
                <c:pt idx="11038">
                  <c:v>0.641024360864176</c:v>
                </c:pt>
                <c:pt idx="11039">
                  <c:v>0.641075229793108</c:v>
                </c:pt>
                <c:pt idx="11040">
                  <c:v>0.641122490594823</c:v>
                </c:pt>
                <c:pt idx="11041">
                  <c:v>0.641393885974514</c:v>
                </c:pt>
                <c:pt idx="11042">
                  <c:v>0.642457838674511</c:v>
                </c:pt>
                <c:pt idx="11043">
                  <c:v>0.642833106395696</c:v>
                </c:pt>
                <c:pt idx="11044">
                  <c:v>0.642912761433525</c:v>
                </c:pt>
                <c:pt idx="11045">
                  <c:v>0.643083264235238</c:v>
                </c:pt>
                <c:pt idx="11046">
                  <c:v>0.643272983459201</c:v>
                </c:pt>
                <c:pt idx="11047">
                  <c:v>0.64371473976417</c:v>
                </c:pt>
                <c:pt idx="11048">
                  <c:v>0.643783479833389</c:v>
                </c:pt>
                <c:pt idx="11049">
                  <c:v>0.64507252049899</c:v>
                </c:pt>
                <c:pt idx="11050">
                  <c:v>0.645139256032924</c:v>
                </c:pt>
                <c:pt idx="11051">
                  <c:v>0.645325821071734</c:v>
                </c:pt>
                <c:pt idx="11052">
                  <c:v>0.645552096575931</c:v>
                </c:pt>
                <c:pt idx="11053">
                  <c:v>0.645876857931011</c:v>
                </c:pt>
                <c:pt idx="11054">
                  <c:v>0.645949059202371</c:v>
                </c:pt>
                <c:pt idx="11055">
                  <c:v>0.64598475563729</c:v>
                </c:pt>
                <c:pt idx="11056">
                  <c:v>0.646118513221282</c:v>
                </c:pt>
                <c:pt idx="11057">
                  <c:v>0.646313706213725</c:v>
                </c:pt>
                <c:pt idx="11058">
                  <c:v>0.6466173346811</c:v>
                </c:pt>
                <c:pt idx="11059">
                  <c:v>0.646648824454012</c:v>
                </c:pt>
                <c:pt idx="11060">
                  <c:v>0.646826283940186</c:v>
                </c:pt>
                <c:pt idx="11061">
                  <c:v>0.647109685958259</c:v>
                </c:pt>
                <c:pt idx="11062">
                  <c:v>0.647364336728532</c:v>
                </c:pt>
                <c:pt idx="11063">
                  <c:v>0.647580034874735</c:v>
                </c:pt>
                <c:pt idx="11064">
                  <c:v>0.647608375583265</c:v>
                </c:pt>
                <c:pt idx="11065">
                  <c:v>0.647637232466492</c:v>
                </c:pt>
                <c:pt idx="11066">
                  <c:v>0.647826175769193</c:v>
                </c:pt>
                <c:pt idx="11067">
                  <c:v>0.647899730566396</c:v>
                </c:pt>
                <c:pt idx="11068">
                  <c:v>0.647922000751233</c:v>
                </c:pt>
                <c:pt idx="11069">
                  <c:v>0.648157739834259</c:v>
                </c:pt>
                <c:pt idx="11070">
                  <c:v>0.648875195769903</c:v>
                </c:pt>
                <c:pt idx="11071">
                  <c:v>0.648951603653051</c:v>
                </c:pt>
                <c:pt idx="11072">
                  <c:v>0.649623700934617</c:v>
                </c:pt>
                <c:pt idx="11073">
                  <c:v>0.649707689006078</c:v>
                </c:pt>
                <c:pt idx="11074">
                  <c:v>0.650041212749226</c:v>
                </c:pt>
                <c:pt idx="11075">
                  <c:v>0.650406348827573</c:v>
                </c:pt>
                <c:pt idx="11076">
                  <c:v>0.650457217065928</c:v>
                </c:pt>
                <c:pt idx="11077">
                  <c:v>0.650549034341385</c:v>
                </c:pt>
                <c:pt idx="11078">
                  <c:v>0.650585766519612</c:v>
                </c:pt>
                <c:pt idx="11079">
                  <c:v>0.650657610465324</c:v>
                </c:pt>
                <c:pt idx="11080">
                  <c:v>0.650782682047306</c:v>
                </c:pt>
                <c:pt idx="11081">
                  <c:v>0.650845171291919</c:v>
                </c:pt>
                <c:pt idx="11082">
                  <c:v>0.651045648777297</c:v>
                </c:pt>
                <c:pt idx="11083">
                  <c:v>0.651920473048575</c:v>
                </c:pt>
                <c:pt idx="11084">
                  <c:v>0.652146568358097</c:v>
                </c:pt>
                <c:pt idx="11085">
                  <c:v>0.652266919150188</c:v>
                </c:pt>
                <c:pt idx="11086">
                  <c:v>0.652404013104621</c:v>
                </c:pt>
                <c:pt idx="11087">
                  <c:v>0.652509533798252</c:v>
                </c:pt>
                <c:pt idx="11088">
                  <c:v>0.652890685604737</c:v>
                </c:pt>
                <c:pt idx="11089">
                  <c:v>0.653476578403757</c:v>
                </c:pt>
                <c:pt idx="11090">
                  <c:v>0.653910621192206</c:v>
                </c:pt>
                <c:pt idx="11091">
                  <c:v>0.654019572561676</c:v>
                </c:pt>
                <c:pt idx="11092">
                  <c:v>0.654061441625153</c:v>
                </c:pt>
                <c:pt idx="11093">
                  <c:v>0.654343526979973</c:v>
                </c:pt>
                <c:pt idx="11094">
                  <c:v>0.654652270399243</c:v>
                </c:pt>
                <c:pt idx="11095">
                  <c:v>0.654831566148892</c:v>
                </c:pt>
                <c:pt idx="11096">
                  <c:v>0.654962886219257</c:v>
                </c:pt>
                <c:pt idx="11097">
                  <c:v>0.654968600259873</c:v>
                </c:pt>
                <c:pt idx="11098">
                  <c:v>0.655013103681058</c:v>
                </c:pt>
                <c:pt idx="11099">
                  <c:v>0.65534439728357</c:v>
                </c:pt>
                <c:pt idx="11100">
                  <c:v>0.655565084087969</c:v>
                </c:pt>
                <c:pt idx="11101">
                  <c:v>0.655609777996775</c:v>
                </c:pt>
                <c:pt idx="11102">
                  <c:v>0.65566981021051</c:v>
                </c:pt>
                <c:pt idx="11103">
                  <c:v>0.655765420201452</c:v>
                </c:pt>
                <c:pt idx="11104">
                  <c:v>0.655906391537599</c:v>
                </c:pt>
                <c:pt idx="11105">
                  <c:v>0.656248242623104</c:v>
                </c:pt>
                <c:pt idx="11106">
                  <c:v>0.656345554195056</c:v>
                </c:pt>
                <c:pt idx="11107">
                  <c:v>0.656774515383452</c:v>
                </c:pt>
                <c:pt idx="11108">
                  <c:v>0.656817294416171</c:v>
                </c:pt>
                <c:pt idx="11109">
                  <c:v>0.656952068377055</c:v>
                </c:pt>
                <c:pt idx="11110">
                  <c:v>0.656955543343625</c:v>
                </c:pt>
                <c:pt idx="11111">
                  <c:v>0.65737750719903</c:v>
                </c:pt>
                <c:pt idx="11112">
                  <c:v>0.657505056548279</c:v>
                </c:pt>
                <c:pt idx="11113">
                  <c:v>0.657513729048532</c:v>
                </c:pt>
                <c:pt idx="11114">
                  <c:v>0.657588040320282</c:v>
                </c:pt>
                <c:pt idx="11115">
                  <c:v>0.657638319033173</c:v>
                </c:pt>
                <c:pt idx="11116">
                  <c:v>0.657780316307812</c:v>
                </c:pt>
                <c:pt idx="11117">
                  <c:v>0.657901369641015</c:v>
                </c:pt>
                <c:pt idx="11118">
                  <c:v>0.658276009649949</c:v>
                </c:pt>
                <c:pt idx="11119">
                  <c:v>0.658390936488351</c:v>
                </c:pt>
                <c:pt idx="11120">
                  <c:v>0.658638662011513</c:v>
                </c:pt>
                <c:pt idx="11121">
                  <c:v>0.659002529568364</c:v>
                </c:pt>
                <c:pt idx="11122">
                  <c:v>0.659092278358283</c:v>
                </c:pt>
                <c:pt idx="11123">
                  <c:v>0.659248476765166</c:v>
                </c:pt>
                <c:pt idx="11124">
                  <c:v>0.659537611948727</c:v>
                </c:pt>
                <c:pt idx="11125">
                  <c:v>0.659732126892652</c:v>
                </c:pt>
                <c:pt idx="11126">
                  <c:v>0.659753130407311</c:v>
                </c:pt>
                <c:pt idx="11127">
                  <c:v>0.659897114076862</c:v>
                </c:pt>
                <c:pt idx="11128">
                  <c:v>0.659911960994341</c:v>
                </c:pt>
                <c:pt idx="11129">
                  <c:v>0.659966138441657</c:v>
                </c:pt>
                <c:pt idx="11130">
                  <c:v>0.660355378724823</c:v>
                </c:pt>
                <c:pt idx="11131">
                  <c:v>0.660554608400646</c:v>
                </c:pt>
                <c:pt idx="11132">
                  <c:v>0.660624652295686</c:v>
                </c:pt>
                <c:pt idx="11133">
                  <c:v>0.66072738647293</c:v>
                </c:pt>
                <c:pt idx="11134">
                  <c:v>0.660762866522059</c:v>
                </c:pt>
                <c:pt idx="11135">
                  <c:v>0.66081029345593</c:v>
                </c:pt>
                <c:pt idx="11136">
                  <c:v>0.66108188714485</c:v>
                </c:pt>
                <c:pt idx="11137">
                  <c:v>0.661273355217222</c:v>
                </c:pt>
                <c:pt idx="11138">
                  <c:v>0.661344886889688</c:v>
                </c:pt>
                <c:pt idx="11139">
                  <c:v>0.661512589148969</c:v>
                </c:pt>
                <c:pt idx="11140">
                  <c:v>0.66178388404431</c:v>
                </c:pt>
                <c:pt idx="11141">
                  <c:v>0.661919940066989</c:v>
                </c:pt>
                <c:pt idx="11142">
                  <c:v>0.662120823808687</c:v>
                </c:pt>
                <c:pt idx="11143">
                  <c:v>0.66226174422836</c:v>
                </c:pt>
                <c:pt idx="11144">
                  <c:v>0.662291795910751</c:v>
                </c:pt>
                <c:pt idx="11145">
                  <c:v>0.662435934465578</c:v>
                </c:pt>
                <c:pt idx="11146">
                  <c:v>0.662499437768595</c:v>
                </c:pt>
                <c:pt idx="11147">
                  <c:v>0.662626587014568</c:v>
                </c:pt>
                <c:pt idx="11148">
                  <c:v>0.662913425631144</c:v>
                </c:pt>
                <c:pt idx="11149">
                  <c:v>0.663020805277562</c:v>
                </c:pt>
                <c:pt idx="11150">
                  <c:v>0.663200881646142</c:v>
                </c:pt>
                <c:pt idx="11151">
                  <c:v>0.663621572558962</c:v>
                </c:pt>
                <c:pt idx="11152">
                  <c:v>0.663634753874845</c:v>
                </c:pt>
                <c:pt idx="11153">
                  <c:v>0.664515784102399</c:v>
                </c:pt>
                <c:pt idx="11154">
                  <c:v>0.665254265421637</c:v>
                </c:pt>
                <c:pt idx="11155">
                  <c:v>0.665256077780434</c:v>
                </c:pt>
                <c:pt idx="11156">
                  <c:v>0.66532231566896</c:v>
                </c:pt>
                <c:pt idx="11157">
                  <c:v>0.665339014294437</c:v>
                </c:pt>
                <c:pt idx="11158">
                  <c:v>0.66541348272879</c:v>
                </c:pt>
                <c:pt idx="11159">
                  <c:v>0.665423574681231</c:v>
                </c:pt>
                <c:pt idx="11160">
                  <c:v>0.665694844432187</c:v>
                </c:pt>
                <c:pt idx="11161">
                  <c:v>0.665941798465514</c:v>
                </c:pt>
                <c:pt idx="11162">
                  <c:v>0.665998865999264</c:v>
                </c:pt>
                <c:pt idx="11163">
                  <c:v>0.666079133934308</c:v>
                </c:pt>
                <c:pt idx="11164">
                  <c:v>0.666135448399722</c:v>
                </c:pt>
                <c:pt idx="11165">
                  <c:v>0.666147513599239</c:v>
                </c:pt>
                <c:pt idx="11166">
                  <c:v>0.666233428663528</c:v>
                </c:pt>
                <c:pt idx="11167">
                  <c:v>0.666255883450565</c:v>
                </c:pt>
                <c:pt idx="11168">
                  <c:v>0.666428351449895</c:v>
                </c:pt>
                <c:pt idx="11169">
                  <c:v>0.66667420835217</c:v>
                </c:pt>
                <c:pt idx="11170">
                  <c:v>0.667501629095222</c:v>
                </c:pt>
                <c:pt idx="11171">
                  <c:v>0.66780811410064</c:v>
                </c:pt>
                <c:pt idx="11172">
                  <c:v>0.667843920026708</c:v>
                </c:pt>
                <c:pt idx="11173">
                  <c:v>0.66850947165341</c:v>
                </c:pt>
                <c:pt idx="11174">
                  <c:v>0.669224908983864</c:v>
                </c:pt>
                <c:pt idx="11175">
                  <c:v>0.669689083564982</c:v>
                </c:pt>
                <c:pt idx="11176">
                  <c:v>0.669698228956646</c:v>
                </c:pt>
                <c:pt idx="11177">
                  <c:v>0.669842572608815</c:v>
                </c:pt>
                <c:pt idx="11178">
                  <c:v>0.670381253511244</c:v>
                </c:pt>
                <c:pt idx="11179">
                  <c:v>0.670419945757339</c:v>
                </c:pt>
                <c:pt idx="11180">
                  <c:v>0.670439738267048</c:v>
                </c:pt>
                <c:pt idx="11181">
                  <c:v>0.670645814812281</c:v>
                </c:pt>
                <c:pt idx="11182">
                  <c:v>0.670880831684646</c:v>
                </c:pt>
                <c:pt idx="11183">
                  <c:v>0.67108553374262</c:v>
                </c:pt>
                <c:pt idx="11184">
                  <c:v>0.67126690885151</c:v>
                </c:pt>
                <c:pt idx="11185">
                  <c:v>0.671311286637851</c:v>
                </c:pt>
                <c:pt idx="11186">
                  <c:v>0.671459890441032</c:v>
                </c:pt>
                <c:pt idx="11187">
                  <c:v>0.671477769631022</c:v>
                </c:pt>
                <c:pt idx="11188">
                  <c:v>0.671716573672256</c:v>
                </c:pt>
                <c:pt idx="11189">
                  <c:v>0.671929866304661</c:v>
                </c:pt>
                <c:pt idx="11190">
                  <c:v>0.671946815923612</c:v>
                </c:pt>
                <c:pt idx="11191">
                  <c:v>0.672501622162917</c:v>
                </c:pt>
                <c:pt idx="11192">
                  <c:v>0.672748399824552</c:v>
                </c:pt>
                <c:pt idx="11193">
                  <c:v>0.672777802887445</c:v>
                </c:pt>
                <c:pt idx="11194">
                  <c:v>0.672832768773315</c:v>
                </c:pt>
                <c:pt idx="11195">
                  <c:v>0.673083867589241</c:v>
                </c:pt>
                <c:pt idx="11196">
                  <c:v>0.673331391451753</c:v>
                </c:pt>
                <c:pt idx="11197">
                  <c:v>0.673680188336887</c:v>
                </c:pt>
                <c:pt idx="11198">
                  <c:v>0.67375331710646</c:v>
                </c:pt>
                <c:pt idx="11199">
                  <c:v>0.673867368280394</c:v>
                </c:pt>
                <c:pt idx="11200">
                  <c:v>0.674084326532406</c:v>
                </c:pt>
                <c:pt idx="11201">
                  <c:v>0.674249450646456</c:v>
                </c:pt>
                <c:pt idx="11202">
                  <c:v>0.674289401205015</c:v>
                </c:pt>
                <c:pt idx="11203">
                  <c:v>0.674435288023069</c:v>
                </c:pt>
                <c:pt idx="11204">
                  <c:v>0.67468104211412</c:v>
                </c:pt>
                <c:pt idx="11205">
                  <c:v>0.674712015957925</c:v>
                </c:pt>
                <c:pt idx="11206">
                  <c:v>0.674769936374073</c:v>
                </c:pt>
                <c:pt idx="11207">
                  <c:v>0.674780689883064</c:v>
                </c:pt>
                <c:pt idx="11208">
                  <c:v>0.675009154419308</c:v>
                </c:pt>
                <c:pt idx="11209">
                  <c:v>0.675068284270449</c:v>
                </c:pt>
                <c:pt idx="11210">
                  <c:v>0.675343296568708</c:v>
                </c:pt>
                <c:pt idx="11211">
                  <c:v>0.675582090259607</c:v>
                </c:pt>
                <c:pt idx="11212">
                  <c:v>0.67569172232247</c:v>
                </c:pt>
                <c:pt idx="11213">
                  <c:v>0.675745595747067</c:v>
                </c:pt>
                <c:pt idx="11214">
                  <c:v>0.675874737389825</c:v>
                </c:pt>
                <c:pt idx="11215">
                  <c:v>0.676420754804254</c:v>
                </c:pt>
                <c:pt idx="11216">
                  <c:v>0.676953288434694</c:v>
                </c:pt>
                <c:pt idx="11217">
                  <c:v>0.677146833563013</c:v>
                </c:pt>
                <c:pt idx="11218">
                  <c:v>0.67716925692149</c:v>
                </c:pt>
                <c:pt idx="11219">
                  <c:v>0.677285558828886</c:v>
                </c:pt>
                <c:pt idx="11220">
                  <c:v>0.677509730845383</c:v>
                </c:pt>
                <c:pt idx="11221">
                  <c:v>0.677580965341811</c:v>
                </c:pt>
                <c:pt idx="11222">
                  <c:v>0.677587679099952</c:v>
                </c:pt>
                <c:pt idx="11223">
                  <c:v>0.677734027316337</c:v>
                </c:pt>
                <c:pt idx="11224">
                  <c:v>0.677945122757341</c:v>
                </c:pt>
                <c:pt idx="11225">
                  <c:v>0.678064684165469</c:v>
                </c:pt>
                <c:pt idx="11226">
                  <c:v>0.67806688562354</c:v>
                </c:pt>
                <c:pt idx="11227">
                  <c:v>0.678148336267593</c:v>
                </c:pt>
                <c:pt idx="11228">
                  <c:v>0.678623137873677</c:v>
                </c:pt>
                <c:pt idx="11229">
                  <c:v>0.678623660740238</c:v>
                </c:pt>
                <c:pt idx="11230">
                  <c:v>0.678695509430978</c:v>
                </c:pt>
                <c:pt idx="11231">
                  <c:v>0.678768648194938</c:v>
                </c:pt>
                <c:pt idx="11232">
                  <c:v>0.678774794513833</c:v>
                </c:pt>
                <c:pt idx="11233">
                  <c:v>0.678867679282726</c:v>
                </c:pt>
                <c:pt idx="11234">
                  <c:v>0.678945279483043</c:v>
                </c:pt>
                <c:pt idx="11235">
                  <c:v>0.67937464676403</c:v>
                </c:pt>
                <c:pt idx="11236">
                  <c:v>0.679892165402331</c:v>
                </c:pt>
                <c:pt idx="11237">
                  <c:v>0.680059402279177</c:v>
                </c:pt>
                <c:pt idx="11238">
                  <c:v>0.680094814149846</c:v>
                </c:pt>
                <c:pt idx="11239">
                  <c:v>0.680879660074514</c:v>
                </c:pt>
                <c:pt idx="11240">
                  <c:v>0.681050409623893</c:v>
                </c:pt>
                <c:pt idx="11241">
                  <c:v>0.681192143112586</c:v>
                </c:pt>
                <c:pt idx="11242">
                  <c:v>0.681263172932699</c:v>
                </c:pt>
                <c:pt idx="11243">
                  <c:v>0.681287049007476</c:v>
                </c:pt>
                <c:pt idx="11244">
                  <c:v>0.681514361176739</c:v>
                </c:pt>
                <c:pt idx="11245">
                  <c:v>0.681648733377038</c:v>
                </c:pt>
                <c:pt idx="11246">
                  <c:v>0.681662592081967</c:v>
                </c:pt>
                <c:pt idx="11247">
                  <c:v>0.681815445832448</c:v>
                </c:pt>
                <c:pt idx="11248">
                  <c:v>0.681890549872527</c:v>
                </c:pt>
                <c:pt idx="11249">
                  <c:v>0.681969017058911</c:v>
                </c:pt>
                <c:pt idx="11250">
                  <c:v>0.68222419053681</c:v>
                </c:pt>
                <c:pt idx="11251">
                  <c:v>0.68244052916223</c:v>
                </c:pt>
                <c:pt idx="11252">
                  <c:v>0.682663221768948</c:v>
                </c:pt>
                <c:pt idx="11253">
                  <c:v>0.683093643490529</c:v>
                </c:pt>
                <c:pt idx="11254">
                  <c:v>0.683125669562312</c:v>
                </c:pt>
                <c:pt idx="11255">
                  <c:v>0.683297147604722</c:v>
                </c:pt>
                <c:pt idx="11256">
                  <c:v>0.683585748994174</c:v>
                </c:pt>
                <c:pt idx="11257">
                  <c:v>0.684365820076006</c:v>
                </c:pt>
                <c:pt idx="11258">
                  <c:v>0.684643300948311</c:v>
                </c:pt>
                <c:pt idx="11259">
                  <c:v>0.68472822364522</c:v>
                </c:pt>
                <c:pt idx="11260">
                  <c:v>0.685191807980434</c:v>
                </c:pt>
                <c:pt idx="11261">
                  <c:v>0.685638153541907</c:v>
                </c:pt>
                <c:pt idx="11262">
                  <c:v>0.685652996106475</c:v>
                </c:pt>
                <c:pt idx="11263">
                  <c:v>0.685730779941057</c:v>
                </c:pt>
                <c:pt idx="11264">
                  <c:v>0.686494289472997</c:v>
                </c:pt>
                <c:pt idx="11265">
                  <c:v>0.686550019310839</c:v>
                </c:pt>
                <c:pt idx="11266">
                  <c:v>0.686763897450824</c:v>
                </c:pt>
                <c:pt idx="11267">
                  <c:v>0.686775814708024</c:v>
                </c:pt>
                <c:pt idx="11268">
                  <c:v>0.686964523408992</c:v>
                </c:pt>
                <c:pt idx="11269">
                  <c:v>0.687127912761106</c:v>
                </c:pt>
                <c:pt idx="11270">
                  <c:v>0.687716937924382</c:v>
                </c:pt>
                <c:pt idx="11271">
                  <c:v>0.687721040861254</c:v>
                </c:pt>
                <c:pt idx="11272">
                  <c:v>0.68773002492373</c:v>
                </c:pt>
                <c:pt idx="11273">
                  <c:v>0.688458362313117</c:v>
                </c:pt>
                <c:pt idx="11274">
                  <c:v>0.688491242688699</c:v>
                </c:pt>
                <c:pt idx="11275">
                  <c:v>0.68864499602975</c:v>
                </c:pt>
                <c:pt idx="11276">
                  <c:v>0.688753632914092</c:v>
                </c:pt>
                <c:pt idx="11277">
                  <c:v>0.688759305044503</c:v>
                </c:pt>
                <c:pt idx="11278">
                  <c:v>0.689064431058199</c:v>
                </c:pt>
                <c:pt idx="11279">
                  <c:v>0.689183416446733</c:v>
                </c:pt>
                <c:pt idx="11280">
                  <c:v>0.689379249838115</c:v>
                </c:pt>
                <c:pt idx="11281">
                  <c:v>0.689568624849246</c:v>
                </c:pt>
                <c:pt idx="11282">
                  <c:v>0.690073657259074</c:v>
                </c:pt>
                <c:pt idx="11283">
                  <c:v>0.690154821093334</c:v>
                </c:pt>
                <c:pt idx="11284">
                  <c:v>0.690341556705585</c:v>
                </c:pt>
                <c:pt idx="11285">
                  <c:v>0.690628614431244</c:v>
                </c:pt>
                <c:pt idx="11286">
                  <c:v>0.690683429334655</c:v>
                </c:pt>
                <c:pt idx="11287">
                  <c:v>0.690763806796089</c:v>
                </c:pt>
                <c:pt idx="11288">
                  <c:v>0.690809687743752</c:v>
                </c:pt>
                <c:pt idx="11289">
                  <c:v>0.690869381892695</c:v>
                </c:pt>
                <c:pt idx="11290">
                  <c:v>0.690896457453619</c:v>
                </c:pt>
                <c:pt idx="11291">
                  <c:v>0.691069652806553</c:v>
                </c:pt>
                <c:pt idx="11292">
                  <c:v>0.691189759282214</c:v>
                </c:pt>
                <c:pt idx="11293">
                  <c:v>0.691202921128764</c:v>
                </c:pt>
                <c:pt idx="11294">
                  <c:v>0.691238975857793</c:v>
                </c:pt>
                <c:pt idx="11295">
                  <c:v>0.69125363059503</c:v>
                </c:pt>
                <c:pt idx="11296">
                  <c:v>0.691383201826976</c:v>
                </c:pt>
                <c:pt idx="11297">
                  <c:v>0.692055469462778</c:v>
                </c:pt>
                <c:pt idx="11298">
                  <c:v>0.692104165501406</c:v>
                </c:pt>
                <c:pt idx="11299">
                  <c:v>0.692216109619742</c:v>
                </c:pt>
                <c:pt idx="11300">
                  <c:v>0.692256512485098</c:v>
                </c:pt>
                <c:pt idx="11301">
                  <c:v>0.69228792002248</c:v>
                </c:pt>
                <c:pt idx="11302">
                  <c:v>0.692459407937399</c:v>
                </c:pt>
                <c:pt idx="11303">
                  <c:v>0.692509734674554</c:v>
                </c:pt>
                <c:pt idx="11304">
                  <c:v>0.69352670000422</c:v>
                </c:pt>
                <c:pt idx="11305">
                  <c:v>0.693652446512567</c:v>
                </c:pt>
                <c:pt idx="11306">
                  <c:v>0.693768680918402</c:v>
                </c:pt>
                <c:pt idx="11307">
                  <c:v>0.693927707239451</c:v>
                </c:pt>
                <c:pt idx="11308">
                  <c:v>0.693929578509581</c:v>
                </c:pt>
                <c:pt idx="11309">
                  <c:v>0.69393447472676</c:v>
                </c:pt>
                <c:pt idx="11310">
                  <c:v>0.694071106671928</c:v>
                </c:pt>
                <c:pt idx="11311">
                  <c:v>0.694383371344138</c:v>
                </c:pt>
                <c:pt idx="11312">
                  <c:v>0.694419847850558</c:v>
                </c:pt>
                <c:pt idx="11313">
                  <c:v>0.69463176965224</c:v>
                </c:pt>
                <c:pt idx="11314">
                  <c:v>0.695175499529718</c:v>
                </c:pt>
                <c:pt idx="11315">
                  <c:v>0.695347965293506</c:v>
                </c:pt>
                <c:pt idx="11316">
                  <c:v>0.695510597193022</c:v>
                </c:pt>
                <c:pt idx="11317">
                  <c:v>0.695677297680083</c:v>
                </c:pt>
                <c:pt idx="11318">
                  <c:v>0.695919673476118</c:v>
                </c:pt>
                <c:pt idx="11319">
                  <c:v>0.696085756787225</c:v>
                </c:pt>
                <c:pt idx="11320">
                  <c:v>0.69612741462519</c:v>
                </c:pt>
                <c:pt idx="11321">
                  <c:v>0.696356963441397</c:v>
                </c:pt>
                <c:pt idx="11322">
                  <c:v>0.696676609472532</c:v>
                </c:pt>
                <c:pt idx="11323">
                  <c:v>0.696880444564267</c:v>
                </c:pt>
                <c:pt idx="11324">
                  <c:v>0.697187184627927</c:v>
                </c:pt>
                <c:pt idx="11325">
                  <c:v>0.697430532693328</c:v>
                </c:pt>
                <c:pt idx="11326">
                  <c:v>0.697662325635322</c:v>
                </c:pt>
                <c:pt idx="11327">
                  <c:v>0.697768646972228</c:v>
                </c:pt>
                <c:pt idx="11328">
                  <c:v>0.697889713407262</c:v>
                </c:pt>
                <c:pt idx="11329">
                  <c:v>0.697912424768883</c:v>
                </c:pt>
                <c:pt idx="11330">
                  <c:v>0.698508545290904</c:v>
                </c:pt>
                <c:pt idx="11331">
                  <c:v>0.698647737118774</c:v>
                </c:pt>
                <c:pt idx="11332">
                  <c:v>0.699226412117247</c:v>
                </c:pt>
                <c:pt idx="11333">
                  <c:v>0.699265546175738</c:v>
                </c:pt>
                <c:pt idx="11334">
                  <c:v>0.69970707012293</c:v>
                </c:pt>
                <c:pt idx="11335">
                  <c:v>0.699960983185122</c:v>
                </c:pt>
                <c:pt idx="11336">
                  <c:v>0.700092643184852</c:v>
                </c:pt>
                <c:pt idx="11337">
                  <c:v>0.700164827538001</c:v>
                </c:pt>
                <c:pt idx="11338">
                  <c:v>0.700447092225505</c:v>
                </c:pt>
                <c:pt idx="11339">
                  <c:v>0.70046030299617</c:v>
                </c:pt>
                <c:pt idx="11340">
                  <c:v>0.700951056089101</c:v>
                </c:pt>
                <c:pt idx="11341">
                  <c:v>0.701025174424794</c:v>
                </c:pt>
                <c:pt idx="11342">
                  <c:v>0.701082891635777</c:v>
                </c:pt>
                <c:pt idx="11343">
                  <c:v>0.701163076865174</c:v>
                </c:pt>
                <c:pt idx="11344">
                  <c:v>0.701637133974991</c:v>
                </c:pt>
                <c:pt idx="11345">
                  <c:v>0.701736433458359</c:v>
                </c:pt>
                <c:pt idx="11346">
                  <c:v>0.702039361167835</c:v>
                </c:pt>
                <c:pt idx="11347">
                  <c:v>0.702058785134302</c:v>
                </c:pt>
                <c:pt idx="11348">
                  <c:v>0.702066167767862</c:v>
                </c:pt>
                <c:pt idx="11349">
                  <c:v>0.702194229286503</c:v>
                </c:pt>
                <c:pt idx="11350">
                  <c:v>0.702267058505601</c:v>
                </c:pt>
                <c:pt idx="11351">
                  <c:v>0.702328223730996</c:v>
                </c:pt>
                <c:pt idx="11352">
                  <c:v>0.703082691764694</c:v>
                </c:pt>
                <c:pt idx="11353">
                  <c:v>0.703240752197138</c:v>
                </c:pt>
                <c:pt idx="11354">
                  <c:v>0.703920780034386</c:v>
                </c:pt>
                <c:pt idx="11355">
                  <c:v>0.703981871140855</c:v>
                </c:pt>
                <c:pt idx="11356">
                  <c:v>0.704092043583395</c:v>
                </c:pt>
                <c:pt idx="11357">
                  <c:v>0.704316980836643</c:v>
                </c:pt>
                <c:pt idx="11358">
                  <c:v>0.704361767219613</c:v>
                </c:pt>
                <c:pt idx="11359">
                  <c:v>0.704518619844541</c:v>
                </c:pt>
                <c:pt idx="11360">
                  <c:v>0.704526641412871</c:v>
                </c:pt>
                <c:pt idx="11361">
                  <c:v>0.704539514256802</c:v>
                </c:pt>
                <c:pt idx="11362">
                  <c:v>0.704759178288363</c:v>
                </c:pt>
                <c:pt idx="11363">
                  <c:v>0.70490132213063</c:v>
                </c:pt>
                <c:pt idx="11364">
                  <c:v>0.705278897112363</c:v>
                </c:pt>
                <c:pt idx="11365">
                  <c:v>0.705601513552692</c:v>
                </c:pt>
                <c:pt idx="11366">
                  <c:v>0.705710976327565</c:v>
                </c:pt>
                <c:pt idx="11367">
                  <c:v>0.705739925790656</c:v>
                </c:pt>
                <c:pt idx="11368">
                  <c:v>0.706050260541282</c:v>
                </c:pt>
                <c:pt idx="11369">
                  <c:v>0.706160544151044</c:v>
                </c:pt>
                <c:pt idx="11370">
                  <c:v>0.706371633354705</c:v>
                </c:pt>
                <c:pt idx="11371">
                  <c:v>0.706731077712889</c:v>
                </c:pt>
                <c:pt idx="11372">
                  <c:v>0.70674159492135</c:v>
                </c:pt>
                <c:pt idx="11373">
                  <c:v>0.706887201127553</c:v>
                </c:pt>
                <c:pt idx="11374">
                  <c:v>0.707491566440165</c:v>
                </c:pt>
                <c:pt idx="11375">
                  <c:v>0.707750045669577</c:v>
                </c:pt>
                <c:pt idx="11376">
                  <c:v>0.708013973475003</c:v>
                </c:pt>
                <c:pt idx="11377">
                  <c:v>0.708385943285298</c:v>
                </c:pt>
                <c:pt idx="11378">
                  <c:v>0.708432373429344</c:v>
                </c:pt>
                <c:pt idx="11379">
                  <c:v>0.708471558730282</c:v>
                </c:pt>
                <c:pt idx="11380">
                  <c:v>0.708897444312381</c:v>
                </c:pt>
                <c:pt idx="11381">
                  <c:v>0.708954298170445</c:v>
                </c:pt>
                <c:pt idx="11382">
                  <c:v>0.709512210719315</c:v>
                </c:pt>
                <c:pt idx="11383">
                  <c:v>0.709526094262359</c:v>
                </c:pt>
                <c:pt idx="11384">
                  <c:v>0.709582311980089</c:v>
                </c:pt>
                <c:pt idx="11385">
                  <c:v>0.709887123353164</c:v>
                </c:pt>
                <c:pt idx="11386">
                  <c:v>0.709941684037579</c:v>
                </c:pt>
                <c:pt idx="11387">
                  <c:v>0.710068667086711</c:v>
                </c:pt>
                <c:pt idx="11388">
                  <c:v>0.710445100634619</c:v>
                </c:pt>
                <c:pt idx="11389">
                  <c:v>0.710496001240065</c:v>
                </c:pt>
                <c:pt idx="11390">
                  <c:v>0.710646747763016</c:v>
                </c:pt>
                <c:pt idx="11391">
                  <c:v>0.710924272252574</c:v>
                </c:pt>
                <c:pt idx="11392">
                  <c:v>0.710972357266397</c:v>
                </c:pt>
                <c:pt idx="11393">
                  <c:v>0.711033018027741</c:v>
                </c:pt>
                <c:pt idx="11394">
                  <c:v>0.711345666138581</c:v>
                </c:pt>
                <c:pt idx="11395">
                  <c:v>0.711673780692314</c:v>
                </c:pt>
                <c:pt idx="11396">
                  <c:v>0.71186795234166</c:v>
                </c:pt>
                <c:pt idx="11397">
                  <c:v>0.712446189507717</c:v>
                </c:pt>
                <c:pt idx="11398">
                  <c:v>0.713073041592154</c:v>
                </c:pt>
                <c:pt idx="11399">
                  <c:v>0.713089801467723</c:v>
                </c:pt>
                <c:pt idx="11400">
                  <c:v>0.71311178368056</c:v>
                </c:pt>
                <c:pt idx="11401">
                  <c:v>0.713162652517953</c:v>
                </c:pt>
                <c:pt idx="11402">
                  <c:v>0.71334919200212</c:v>
                </c:pt>
                <c:pt idx="11403">
                  <c:v>0.713426412409948</c:v>
                </c:pt>
                <c:pt idx="11404">
                  <c:v>0.713536555230675</c:v>
                </c:pt>
                <c:pt idx="11405">
                  <c:v>0.713841974049521</c:v>
                </c:pt>
                <c:pt idx="11406">
                  <c:v>0.714073540942557</c:v>
                </c:pt>
                <c:pt idx="11407">
                  <c:v>0.714212515462321</c:v>
                </c:pt>
                <c:pt idx="11408">
                  <c:v>0.714219864868484</c:v>
                </c:pt>
                <c:pt idx="11409">
                  <c:v>0.714288306831914</c:v>
                </c:pt>
                <c:pt idx="11410">
                  <c:v>0.714346110804398</c:v>
                </c:pt>
                <c:pt idx="11411">
                  <c:v>0.714477292216872</c:v>
                </c:pt>
                <c:pt idx="11412">
                  <c:v>0.714502266191061</c:v>
                </c:pt>
                <c:pt idx="11413">
                  <c:v>0.714519011390578</c:v>
                </c:pt>
                <c:pt idx="11414">
                  <c:v>0.714871590521163</c:v>
                </c:pt>
                <c:pt idx="11415">
                  <c:v>0.715105109503528</c:v>
                </c:pt>
                <c:pt idx="11416">
                  <c:v>0.715319522019608</c:v>
                </c:pt>
                <c:pt idx="11417">
                  <c:v>0.71535454327647</c:v>
                </c:pt>
                <c:pt idx="11418">
                  <c:v>0.715414628695906</c:v>
                </c:pt>
                <c:pt idx="11419">
                  <c:v>0.715578666524279</c:v>
                </c:pt>
                <c:pt idx="11420">
                  <c:v>0.715593327260999</c:v>
                </c:pt>
                <c:pt idx="11421">
                  <c:v>0.71562316980564</c:v>
                </c:pt>
                <c:pt idx="11422">
                  <c:v>0.715720033042722</c:v>
                </c:pt>
                <c:pt idx="11423">
                  <c:v>0.715956259578501</c:v>
                </c:pt>
                <c:pt idx="11424">
                  <c:v>0.715958584718501</c:v>
                </c:pt>
                <c:pt idx="11425">
                  <c:v>0.71604453813204</c:v>
                </c:pt>
                <c:pt idx="11426">
                  <c:v>0.716394609891268</c:v>
                </c:pt>
                <c:pt idx="11427">
                  <c:v>0.716479203191006</c:v>
                </c:pt>
                <c:pt idx="11428">
                  <c:v>0.716708532565029</c:v>
                </c:pt>
                <c:pt idx="11429">
                  <c:v>0.716910498472312</c:v>
                </c:pt>
                <c:pt idx="11430">
                  <c:v>0.71710065674306</c:v>
                </c:pt>
                <c:pt idx="11431">
                  <c:v>0.717248928998579</c:v>
                </c:pt>
                <c:pt idx="11432">
                  <c:v>0.717522373916404</c:v>
                </c:pt>
                <c:pt idx="11433">
                  <c:v>0.717571907673344</c:v>
                </c:pt>
                <c:pt idx="11434">
                  <c:v>0.717968192228254</c:v>
                </c:pt>
                <c:pt idx="11435">
                  <c:v>0.718105562085058</c:v>
                </c:pt>
                <c:pt idx="11436">
                  <c:v>0.718656002271271</c:v>
                </c:pt>
                <c:pt idx="11437">
                  <c:v>0.718750312827904</c:v>
                </c:pt>
                <c:pt idx="11438">
                  <c:v>0.719151023646818</c:v>
                </c:pt>
                <c:pt idx="11439">
                  <c:v>0.719226601991313</c:v>
                </c:pt>
                <c:pt idx="11440">
                  <c:v>0.719248943217773</c:v>
                </c:pt>
                <c:pt idx="11441">
                  <c:v>0.719322510715988</c:v>
                </c:pt>
                <c:pt idx="11442">
                  <c:v>0.719478277450208</c:v>
                </c:pt>
                <c:pt idx="11443">
                  <c:v>0.719882786130739</c:v>
                </c:pt>
                <c:pt idx="11444">
                  <c:v>0.719951913110811</c:v>
                </c:pt>
                <c:pt idx="11445">
                  <c:v>0.720372760415147</c:v>
                </c:pt>
                <c:pt idx="11446">
                  <c:v>0.721300302420242</c:v>
                </c:pt>
                <c:pt idx="11447">
                  <c:v>0.721454708192548</c:v>
                </c:pt>
                <c:pt idx="11448">
                  <c:v>0.721715706546879</c:v>
                </c:pt>
                <c:pt idx="11449">
                  <c:v>0.721722251091806</c:v>
                </c:pt>
                <c:pt idx="11450">
                  <c:v>0.722221265434147</c:v>
                </c:pt>
                <c:pt idx="11451">
                  <c:v>0.722618553656451</c:v>
                </c:pt>
                <c:pt idx="11452">
                  <c:v>0.722910884963736</c:v>
                </c:pt>
                <c:pt idx="11453">
                  <c:v>0.723505951299771</c:v>
                </c:pt>
                <c:pt idx="11454">
                  <c:v>0.72488063004631</c:v>
                </c:pt>
                <c:pt idx="11455">
                  <c:v>0.725046075082969</c:v>
                </c:pt>
                <c:pt idx="11456">
                  <c:v>0.725286545950817</c:v>
                </c:pt>
                <c:pt idx="11457">
                  <c:v>0.725593063183813</c:v>
                </c:pt>
                <c:pt idx="11458">
                  <c:v>0.72595329992003</c:v>
                </c:pt>
                <c:pt idx="11459">
                  <c:v>0.726188153788429</c:v>
                </c:pt>
                <c:pt idx="11460">
                  <c:v>0.726670123491732</c:v>
                </c:pt>
                <c:pt idx="11461">
                  <c:v>0.726896502515844</c:v>
                </c:pt>
                <c:pt idx="11462">
                  <c:v>0.727634621552632</c:v>
                </c:pt>
                <c:pt idx="11463">
                  <c:v>0.727654475828249</c:v>
                </c:pt>
                <c:pt idx="11464">
                  <c:v>0.727690939631471</c:v>
                </c:pt>
                <c:pt idx="11465">
                  <c:v>0.727750664800922</c:v>
                </c:pt>
                <c:pt idx="11466">
                  <c:v>0.728386695706779</c:v>
                </c:pt>
                <c:pt idx="11467">
                  <c:v>0.728458829532029</c:v>
                </c:pt>
                <c:pt idx="11468">
                  <c:v>0.728591205433029</c:v>
                </c:pt>
                <c:pt idx="11469">
                  <c:v>0.728759322870913</c:v>
                </c:pt>
                <c:pt idx="11470">
                  <c:v>0.728786600364421</c:v>
                </c:pt>
                <c:pt idx="11471">
                  <c:v>0.728848133905113</c:v>
                </c:pt>
                <c:pt idx="11472">
                  <c:v>0.728851827654861</c:v>
                </c:pt>
                <c:pt idx="11473">
                  <c:v>0.728861504938902</c:v>
                </c:pt>
                <c:pt idx="11474">
                  <c:v>0.728971735133821</c:v>
                </c:pt>
                <c:pt idx="11475">
                  <c:v>0.729281565332454</c:v>
                </c:pt>
                <c:pt idx="11476">
                  <c:v>0.729357322192997</c:v>
                </c:pt>
                <c:pt idx="11477">
                  <c:v>0.729372220040468</c:v>
                </c:pt>
                <c:pt idx="11478">
                  <c:v>0.729603255002356</c:v>
                </c:pt>
                <c:pt idx="11479">
                  <c:v>0.729932398380934</c:v>
                </c:pt>
                <c:pt idx="11480">
                  <c:v>0.730409303074104</c:v>
                </c:pt>
                <c:pt idx="11481">
                  <c:v>0.730681551044499</c:v>
                </c:pt>
                <c:pt idx="11482">
                  <c:v>0.730788090179064</c:v>
                </c:pt>
                <c:pt idx="11483">
                  <c:v>0.730922294358326</c:v>
                </c:pt>
                <c:pt idx="11484">
                  <c:v>0.731441852559542</c:v>
                </c:pt>
                <c:pt idx="11485">
                  <c:v>0.732241705707751</c:v>
                </c:pt>
                <c:pt idx="11486">
                  <c:v>0.732426823864474</c:v>
                </c:pt>
                <c:pt idx="11487">
                  <c:v>0.732635625410692</c:v>
                </c:pt>
                <c:pt idx="11488">
                  <c:v>0.732964822660074</c:v>
                </c:pt>
                <c:pt idx="11489">
                  <c:v>0.733038806702774</c:v>
                </c:pt>
                <c:pt idx="11490">
                  <c:v>0.733067420608957</c:v>
                </c:pt>
                <c:pt idx="11491">
                  <c:v>0.733727213712535</c:v>
                </c:pt>
                <c:pt idx="11492">
                  <c:v>0.733782234061755</c:v>
                </c:pt>
                <c:pt idx="11493">
                  <c:v>0.733802428508968</c:v>
                </c:pt>
                <c:pt idx="11494">
                  <c:v>0.734572053899194</c:v>
                </c:pt>
                <c:pt idx="11495">
                  <c:v>0.734723605888806</c:v>
                </c:pt>
                <c:pt idx="11496">
                  <c:v>0.735006733383218</c:v>
                </c:pt>
                <c:pt idx="11497">
                  <c:v>0.735390619016131</c:v>
                </c:pt>
                <c:pt idx="11498">
                  <c:v>0.735529720229195</c:v>
                </c:pt>
                <c:pt idx="11499">
                  <c:v>0.735658759477719</c:v>
                </c:pt>
                <c:pt idx="11500">
                  <c:v>0.736265279446325</c:v>
                </c:pt>
                <c:pt idx="11501">
                  <c:v>0.736503738952553</c:v>
                </c:pt>
                <c:pt idx="11502">
                  <c:v>0.736720731241211</c:v>
                </c:pt>
                <c:pt idx="11503">
                  <c:v>0.736907298058712</c:v>
                </c:pt>
                <c:pt idx="11504">
                  <c:v>0.737086128273348</c:v>
                </c:pt>
                <c:pt idx="11505">
                  <c:v>0.737181894816738</c:v>
                </c:pt>
                <c:pt idx="11506">
                  <c:v>0.737715581614878</c:v>
                </c:pt>
                <c:pt idx="11507">
                  <c:v>0.737906104510553</c:v>
                </c:pt>
                <c:pt idx="11508">
                  <c:v>0.738462025618737</c:v>
                </c:pt>
                <c:pt idx="11509">
                  <c:v>0.738825033476273</c:v>
                </c:pt>
                <c:pt idx="11510">
                  <c:v>0.739335886531269</c:v>
                </c:pt>
                <c:pt idx="11511">
                  <c:v>0.739485062476426</c:v>
                </c:pt>
                <c:pt idx="11512">
                  <c:v>0.739999408732179</c:v>
                </c:pt>
                <c:pt idx="11513">
                  <c:v>0.740321751766919</c:v>
                </c:pt>
                <c:pt idx="11514">
                  <c:v>0.740561656499698</c:v>
                </c:pt>
                <c:pt idx="11515">
                  <c:v>0.740651334233946</c:v>
                </c:pt>
                <c:pt idx="11516">
                  <c:v>0.740736557262452</c:v>
                </c:pt>
                <c:pt idx="11517">
                  <c:v>0.741094803924135</c:v>
                </c:pt>
                <c:pt idx="11518">
                  <c:v>0.741186391582329</c:v>
                </c:pt>
                <c:pt idx="11519">
                  <c:v>0.741653001070635</c:v>
                </c:pt>
                <c:pt idx="11520">
                  <c:v>0.741701693113433</c:v>
                </c:pt>
                <c:pt idx="11521">
                  <c:v>0.741939357085863</c:v>
                </c:pt>
                <c:pt idx="11522">
                  <c:v>0.742124549343364</c:v>
                </c:pt>
                <c:pt idx="11523">
                  <c:v>0.742521504255305</c:v>
                </c:pt>
                <c:pt idx="11524">
                  <c:v>0.742633276659497</c:v>
                </c:pt>
                <c:pt idx="11525">
                  <c:v>0.742688674731559</c:v>
                </c:pt>
                <c:pt idx="11526">
                  <c:v>0.742874906985903</c:v>
                </c:pt>
                <c:pt idx="11527">
                  <c:v>0.743004337318433</c:v>
                </c:pt>
                <c:pt idx="11528">
                  <c:v>0.743033968756226</c:v>
                </c:pt>
                <c:pt idx="11529">
                  <c:v>0.743182668652277</c:v>
                </c:pt>
                <c:pt idx="11530">
                  <c:v>0.743395071041767</c:v>
                </c:pt>
                <c:pt idx="11531">
                  <c:v>0.743756945136192</c:v>
                </c:pt>
                <c:pt idx="11532">
                  <c:v>0.744018735768458</c:v>
                </c:pt>
                <c:pt idx="11533">
                  <c:v>0.744267641147009</c:v>
                </c:pt>
                <c:pt idx="11534">
                  <c:v>0.744407293218553</c:v>
                </c:pt>
                <c:pt idx="11535">
                  <c:v>0.744713418125128</c:v>
                </c:pt>
                <c:pt idx="11536">
                  <c:v>0.74570108981759</c:v>
                </c:pt>
                <c:pt idx="11537">
                  <c:v>0.74582623941416</c:v>
                </c:pt>
                <c:pt idx="11538">
                  <c:v>0.746029921274372</c:v>
                </c:pt>
                <c:pt idx="11539">
                  <c:v>0.746179998333241</c:v>
                </c:pt>
                <c:pt idx="11540">
                  <c:v>0.746226112904634</c:v>
                </c:pt>
                <c:pt idx="11541">
                  <c:v>0.747253862704641</c:v>
                </c:pt>
                <c:pt idx="11542">
                  <c:v>0.747313263771857</c:v>
                </c:pt>
                <c:pt idx="11543">
                  <c:v>0.747423331514515</c:v>
                </c:pt>
                <c:pt idx="11544">
                  <c:v>0.7474820963885</c:v>
                </c:pt>
                <c:pt idx="11545">
                  <c:v>0.747603516427053</c:v>
                </c:pt>
                <c:pt idx="11546">
                  <c:v>0.747812641738421</c:v>
                </c:pt>
                <c:pt idx="11547">
                  <c:v>0.747853182557239</c:v>
                </c:pt>
                <c:pt idx="11548">
                  <c:v>0.747911122825375</c:v>
                </c:pt>
                <c:pt idx="11549">
                  <c:v>0.748001206594742</c:v>
                </c:pt>
                <c:pt idx="11550">
                  <c:v>0.748234498595012</c:v>
                </c:pt>
                <c:pt idx="11551">
                  <c:v>0.748841599555588</c:v>
                </c:pt>
                <c:pt idx="11552">
                  <c:v>0.748957500896238</c:v>
                </c:pt>
                <c:pt idx="11553">
                  <c:v>0.749108393127795</c:v>
                </c:pt>
                <c:pt idx="11554">
                  <c:v>0.749114226547959</c:v>
                </c:pt>
                <c:pt idx="11555">
                  <c:v>0.749259224490901</c:v>
                </c:pt>
                <c:pt idx="11556">
                  <c:v>0.749795890040976</c:v>
                </c:pt>
                <c:pt idx="11557">
                  <c:v>0.749802130507029</c:v>
                </c:pt>
                <c:pt idx="11558">
                  <c:v>0.749877884007137</c:v>
                </c:pt>
                <c:pt idx="11559">
                  <c:v>0.749994798612523</c:v>
                </c:pt>
                <c:pt idx="11560">
                  <c:v>0.749995689737329</c:v>
                </c:pt>
                <c:pt idx="11561">
                  <c:v>0.750055145092593</c:v>
                </c:pt>
                <c:pt idx="11562">
                  <c:v>0.750254866162148</c:v>
                </c:pt>
                <c:pt idx="11563">
                  <c:v>0.750257643589434</c:v>
                </c:pt>
                <c:pt idx="11564">
                  <c:v>0.750464660548048</c:v>
                </c:pt>
                <c:pt idx="11565">
                  <c:v>0.750495701119864</c:v>
                </c:pt>
                <c:pt idx="11566">
                  <c:v>0.750569642809732</c:v>
                </c:pt>
                <c:pt idx="11567">
                  <c:v>0.750614758800386</c:v>
                </c:pt>
                <c:pt idx="11568">
                  <c:v>0.75148893671699</c:v>
                </c:pt>
                <c:pt idx="11569">
                  <c:v>0.751601356039983</c:v>
                </c:pt>
                <c:pt idx="11570">
                  <c:v>0.751741824348462</c:v>
                </c:pt>
                <c:pt idx="11571">
                  <c:v>0.751976229553028</c:v>
                </c:pt>
                <c:pt idx="11572">
                  <c:v>0.752019582697684</c:v>
                </c:pt>
                <c:pt idx="11573">
                  <c:v>0.75207234358437</c:v>
                </c:pt>
                <c:pt idx="11574">
                  <c:v>0.752104566386778</c:v>
                </c:pt>
                <c:pt idx="11575">
                  <c:v>0.752172050642213</c:v>
                </c:pt>
                <c:pt idx="11576">
                  <c:v>0.752180749534696</c:v>
                </c:pt>
                <c:pt idx="11577">
                  <c:v>0.752191581417741</c:v>
                </c:pt>
                <c:pt idx="11578">
                  <c:v>0.752227449957064</c:v>
                </c:pt>
                <c:pt idx="11579">
                  <c:v>0.752233884620259</c:v>
                </c:pt>
                <c:pt idx="11580">
                  <c:v>0.752369161482994</c:v>
                </c:pt>
                <c:pt idx="11581">
                  <c:v>0.752589503286656</c:v>
                </c:pt>
                <c:pt idx="11582">
                  <c:v>0.752923149626454</c:v>
                </c:pt>
                <c:pt idx="11583">
                  <c:v>0.75317513339232</c:v>
                </c:pt>
                <c:pt idx="11584">
                  <c:v>0.753590239137241</c:v>
                </c:pt>
                <c:pt idx="11585">
                  <c:v>0.754379429402619</c:v>
                </c:pt>
                <c:pt idx="11586">
                  <c:v>0.75458991145696</c:v>
                </c:pt>
                <c:pt idx="11587">
                  <c:v>0.755046847712595</c:v>
                </c:pt>
                <c:pt idx="11588">
                  <c:v>0.755232805157673</c:v>
                </c:pt>
                <c:pt idx="11589">
                  <c:v>0.755667353890669</c:v>
                </c:pt>
                <c:pt idx="11590">
                  <c:v>0.756517585537674</c:v>
                </c:pt>
                <c:pt idx="11591">
                  <c:v>0.756589398749184</c:v>
                </c:pt>
                <c:pt idx="11592">
                  <c:v>0.757349346400475</c:v>
                </c:pt>
                <c:pt idx="11593">
                  <c:v>0.757663999730863</c:v>
                </c:pt>
                <c:pt idx="11594">
                  <c:v>0.757726436794192</c:v>
                </c:pt>
                <c:pt idx="11595">
                  <c:v>0.757735991182476</c:v>
                </c:pt>
                <c:pt idx="11596">
                  <c:v>0.757771133627544</c:v>
                </c:pt>
                <c:pt idx="11597">
                  <c:v>0.758191405318876</c:v>
                </c:pt>
                <c:pt idx="11598">
                  <c:v>0.758297049766309</c:v>
                </c:pt>
                <c:pt idx="11599">
                  <c:v>0.758739080731234</c:v>
                </c:pt>
                <c:pt idx="11600">
                  <c:v>0.759334969727753</c:v>
                </c:pt>
                <c:pt idx="11601">
                  <c:v>0.759719554650822</c:v>
                </c:pt>
                <c:pt idx="11602">
                  <c:v>0.760711449452713</c:v>
                </c:pt>
                <c:pt idx="11603">
                  <c:v>0.760772056381974</c:v>
                </c:pt>
                <c:pt idx="11604">
                  <c:v>0.760797162886914</c:v>
                </c:pt>
                <c:pt idx="11605">
                  <c:v>0.760963870222837</c:v>
                </c:pt>
                <c:pt idx="11606">
                  <c:v>0.76131769503142</c:v>
                </c:pt>
                <c:pt idx="11607">
                  <c:v>0.761645712137052</c:v>
                </c:pt>
                <c:pt idx="11608">
                  <c:v>0.761673088279921</c:v>
                </c:pt>
                <c:pt idx="11609">
                  <c:v>0.761738638575142</c:v>
                </c:pt>
                <c:pt idx="11610">
                  <c:v>0.761812740171546</c:v>
                </c:pt>
                <c:pt idx="11611">
                  <c:v>0.761879656283699</c:v>
                </c:pt>
                <c:pt idx="11612">
                  <c:v>0.762637390081572</c:v>
                </c:pt>
                <c:pt idx="11613">
                  <c:v>0.763102520702992</c:v>
                </c:pt>
                <c:pt idx="11614">
                  <c:v>0.763139302143722</c:v>
                </c:pt>
                <c:pt idx="11615">
                  <c:v>0.763437300164171</c:v>
                </c:pt>
                <c:pt idx="11616">
                  <c:v>0.763597016508986</c:v>
                </c:pt>
                <c:pt idx="11617">
                  <c:v>0.76384556110826</c:v>
                </c:pt>
                <c:pt idx="11618">
                  <c:v>0.764406287346941</c:v>
                </c:pt>
                <c:pt idx="11619">
                  <c:v>0.764564991474505</c:v>
                </c:pt>
                <c:pt idx="11620">
                  <c:v>0.76482817544097</c:v>
                </c:pt>
                <c:pt idx="11621">
                  <c:v>0.764879228306086</c:v>
                </c:pt>
                <c:pt idx="11622">
                  <c:v>0.764890599996788</c:v>
                </c:pt>
                <c:pt idx="11623">
                  <c:v>0.765092805889974</c:v>
                </c:pt>
                <c:pt idx="11624">
                  <c:v>0.765290939392127</c:v>
                </c:pt>
                <c:pt idx="11625">
                  <c:v>0.76534141708016</c:v>
                </c:pt>
                <c:pt idx="11626">
                  <c:v>0.765816275903453</c:v>
                </c:pt>
                <c:pt idx="11627">
                  <c:v>0.766036972833212</c:v>
                </c:pt>
                <c:pt idx="11628">
                  <c:v>0.766051224348702</c:v>
                </c:pt>
                <c:pt idx="11629">
                  <c:v>0.766081078150837</c:v>
                </c:pt>
                <c:pt idx="11630">
                  <c:v>0.766625115515991</c:v>
                </c:pt>
                <c:pt idx="11631">
                  <c:v>0.766831674614561</c:v>
                </c:pt>
                <c:pt idx="11632">
                  <c:v>0.766864992930261</c:v>
                </c:pt>
                <c:pt idx="11633">
                  <c:v>0.766924617271578</c:v>
                </c:pt>
                <c:pt idx="11634">
                  <c:v>0.766971339376528</c:v>
                </c:pt>
                <c:pt idx="11635">
                  <c:v>0.767373574581661</c:v>
                </c:pt>
                <c:pt idx="11636">
                  <c:v>0.767938986056726</c:v>
                </c:pt>
                <c:pt idx="11637">
                  <c:v>0.768010356821684</c:v>
                </c:pt>
                <c:pt idx="11638">
                  <c:v>0.768039693154678</c:v>
                </c:pt>
                <c:pt idx="11639">
                  <c:v>0.768327382644252</c:v>
                </c:pt>
                <c:pt idx="11640">
                  <c:v>0.768472278144693</c:v>
                </c:pt>
                <c:pt idx="11641">
                  <c:v>0.768512999763854</c:v>
                </c:pt>
                <c:pt idx="11642">
                  <c:v>0.768566162429986</c:v>
                </c:pt>
                <c:pt idx="11643">
                  <c:v>0.768580651323911</c:v>
                </c:pt>
                <c:pt idx="11644">
                  <c:v>0.768613475361045</c:v>
                </c:pt>
                <c:pt idx="11645">
                  <c:v>0.768794465832002</c:v>
                </c:pt>
                <c:pt idx="11646">
                  <c:v>0.768819575014764</c:v>
                </c:pt>
                <c:pt idx="11647">
                  <c:v>0.768908428230026</c:v>
                </c:pt>
                <c:pt idx="11648">
                  <c:v>0.769313044312585</c:v>
                </c:pt>
                <c:pt idx="11649">
                  <c:v>0.769554578854025</c:v>
                </c:pt>
                <c:pt idx="11650">
                  <c:v>0.769641709775455</c:v>
                </c:pt>
                <c:pt idx="11651">
                  <c:v>0.769752031348787</c:v>
                </c:pt>
                <c:pt idx="11652">
                  <c:v>0.769771094081086</c:v>
                </c:pt>
                <c:pt idx="11653">
                  <c:v>0.770090035074135</c:v>
                </c:pt>
                <c:pt idx="11654">
                  <c:v>0.770236600335926</c:v>
                </c:pt>
                <c:pt idx="11655">
                  <c:v>0.770279231095311</c:v>
                </c:pt>
                <c:pt idx="11656">
                  <c:v>0.770305744272342</c:v>
                </c:pt>
                <c:pt idx="11657">
                  <c:v>0.770490109502948</c:v>
                </c:pt>
                <c:pt idx="11658">
                  <c:v>0.77057556226533</c:v>
                </c:pt>
                <c:pt idx="11659">
                  <c:v>0.771170884953752</c:v>
                </c:pt>
                <c:pt idx="11660">
                  <c:v>0.771255431160552</c:v>
                </c:pt>
                <c:pt idx="11661">
                  <c:v>0.771304475999127</c:v>
                </c:pt>
                <c:pt idx="11662">
                  <c:v>0.771639259332859</c:v>
                </c:pt>
                <c:pt idx="11663">
                  <c:v>0.771792085530386</c:v>
                </c:pt>
                <c:pt idx="11664">
                  <c:v>0.771966161360095</c:v>
                </c:pt>
                <c:pt idx="11665">
                  <c:v>0.772010208138663</c:v>
                </c:pt>
                <c:pt idx="11666">
                  <c:v>0.772342043547067</c:v>
                </c:pt>
                <c:pt idx="11667">
                  <c:v>0.772526832958507</c:v>
                </c:pt>
                <c:pt idx="11668">
                  <c:v>0.772743654550368</c:v>
                </c:pt>
                <c:pt idx="11669">
                  <c:v>0.7727530014738</c:v>
                </c:pt>
                <c:pt idx="11670">
                  <c:v>0.772762153461592</c:v>
                </c:pt>
                <c:pt idx="11671">
                  <c:v>0.773029382336759</c:v>
                </c:pt>
                <c:pt idx="11672">
                  <c:v>0.773127402754461</c:v>
                </c:pt>
                <c:pt idx="11673">
                  <c:v>0.773501562595468</c:v>
                </c:pt>
                <c:pt idx="11674">
                  <c:v>0.773586056075024</c:v>
                </c:pt>
                <c:pt idx="11675">
                  <c:v>0.773658274435906</c:v>
                </c:pt>
                <c:pt idx="11676">
                  <c:v>0.773764039033664</c:v>
                </c:pt>
                <c:pt idx="11677">
                  <c:v>0.773811453178604</c:v>
                </c:pt>
                <c:pt idx="11678">
                  <c:v>0.773981970904484</c:v>
                </c:pt>
                <c:pt idx="11679">
                  <c:v>0.774071676752035</c:v>
                </c:pt>
                <c:pt idx="11680">
                  <c:v>0.774418791559658</c:v>
                </c:pt>
                <c:pt idx="11681">
                  <c:v>0.775016681929542</c:v>
                </c:pt>
                <c:pt idx="11682">
                  <c:v>0.775480803446128</c:v>
                </c:pt>
                <c:pt idx="11683">
                  <c:v>0.775681959403558</c:v>
                </c:pt>
                <c:pt idx="11684">
                  <c:v>0.775722082320125</c:v>
                </c:pt>
                <c:pt idx="11685">
                  <c:v>0.775977982172107</c:v>
                </c:pt>
                <c:pt idx="11686">
                  <c:v>0.776396180373748</c:v>
                </c:pt>
                <c:pt idx="11687">
                  <c:v>0.776684169846334</c:v>
                </c:pt>
                <c:pt idx="11688">
                  <c:v>0.776718855671266</c:v>
                </c:pt>
                <c:pt idx="11689">
                  <c:v>0.777786888859788</c:v>
                </c:pt>
                <c:pt idx="11690">
                  <c:v>0.777961593330657</c:v>
                </c:pt>
                <c:pt idx="11691">
                  <c:v>0.778425176975793</c:v>
                </c:pt>
                <c:pt idx="11692">
                  <c:v>0.778693980995979</c:v>
                </c:pt>
                <c:pt idx="11693">
                  <c:v>0.779033705027261</c:v>
                </c:pt>
                <c:pt idx="11694">
                  <c:v>0.779576680321843</c:v>
                </c:pt>
                <c:pt idx="11695">
                  <c:v>0.779971750129141</c:v>
                </c:pt>
                <c:pt idx="11696">
                  <c:v>0.780061111363459</c:v>
                </c:pt>
                <c:pt idx="11697">
                  <c:v>0.78028273621217</c:v>
                </c:pt>
                <c:pt idx="11698">
                  <c:v>0.780424617768191</c:v>
                </c:pt>
                <c:pt idx="11699">
                  <c:v>0.780454028189643</c:v>
                </c:pt>
                <c:pt idx="11700">
                  <c:v>0.780548529107173</c:v>
                </c:pt>
                <c:pt idx="11701">
                  <c:v>0.780731638570225</c:v>
                </c:pt>
                <c:pt idx="11702">
                  <c:v>0.780778645011369</c:v>
                </c:pt>
                <c:pt idx="11703">
                  <c:v>0.781024234313167</c:v>
                </c:pt>
                <c:pt idx="11704">
                  <c:v>0.781028470204247</c:v>
                </c:pt>
                <c:pt idx="11705">
                  <c:v>0.78105429376499</c:v>
                </c:pt>
                <c:pt idx="11706">
                  <c:v>0.781071623996075</c:v>
                </c:pt>
                <c:pt idx="11707">
                  <c:v>0.781514847841827</c:v>
                </c:pt>
                <c:pt idx="11708">
                  <c:v>0.781653521955095</c:v>
                </c:pt>
                <c:pt idx="11709">
                  <c:v>0.781677526773336</c:v>
                </c:pt>
                <c:pt idx="11710">
                  <c:v>0.782130754879382</c:v>
                </c:pt>
                <c:pt idx="11711">
                  <c:v>0.782305854889789</c:v>
                </c:pt>
                <c:pt idx="11712">
                  <c:v>0.782473900922628</c:v>
                </c:pt>
                <c:pt idx="11713">
                  <c:v>0.782581855990187</c:v>
                </c:pt>
                <c:pt idx="11714">
                  <c:v>0.783566932926347</c:v>
                </c:pt>
                <c:pt idx="11715">
                  <c:v>0.783624711282399</c:v>
                </c:pt>
                <c:pt idx="11716">
                  <c:v>0.783755379706893</c:v>
                </c:pt>
                <c:pt idx="11717">
                  <c:v>0.783834829663499</c:v>
                </c:pt>
                <c:pt idx="11718">
                  <c:v>0.784203473130559</c:v>
                </c:pt>
                <c:pt idx="11719">
                  <c:v>0.7842385056727</c:v>
                </c:pt>
                <c:pt idx="11720">
                  <c:v>0.784455557829664</c:v>
                </c:pt>
                <c:pt idx="11721">
                  <c:v>0.784536300345628</c:v>
                </c:pt>
                <c:pt idx="11722">
                  <c:v>0.784546424096691</c:v>
                </c:pt>
                <c:pt idx="11723">
                  <c:v>0.784782141506213</c:v>
                </c:pt>
                <c:pt idx="11724">
                  <c:v>0.784857589739317</c:v>
                </c:pt>
                <c:pt idx="11725">
                  <c:v>0.784879508090926</c:v>
                </c:pt>
                <c:pt idx="11726">
                  <c:v>0.78558310495311</c:v>
                </c:pt>
                <c:pt idx="11727">
                  <c:v>0.785586912624043</c:v>
                </c:pt>
                <c:pt idx="11728">
                  <c:v>0.786542952627023</c:v>
                </c:pt>
                <c:pt idx="11729">
                  <c:v>0.786973229404699</c:v>
                </c:pt>
                <c:pt idx="11730">
                  <c:v>0.78720715576915</c:v>
                </c:pt>
                <c:pt idx="11731">
                  <c:v>0.787289550660807</c:v>
                </c:pt>
                <c:pt idx="11732">
                  <c:v>0.787353728554997</c:v>
                </c:pt>
                <c:pt idx="11733">
                  <c:v>0.787391600610945</c:v>
                </c:pt>
                <c:pt idx="11734">
                  <c:v>0.787696977710071</c:v>
                </c:pt>
                <c:pt idx="11735">
                  <c:v>0.787893188349486</c:v>
                </c:pt>
                <c:pt idx="11736">
                  <c:v>0.788154620093393</c:v>
                </c:pt>
                <c:pt idx="11737">
                  <c:v>0.788175535842746</c:v>
                </c:pt>
                <c:pt idx="11738">
                  <c:v>0.788192874884709</c:v>
                </c:pt>
                <c:pt idx="11739">
                  <c:v>0.78849840524011</c:v>
                </c:pt>
                <c:pt idx="11740">
                  <c:v>0.788558464276266</c:v>
                </c:pt>
                <c:pt idx="11741">
                  <c:v>0.788604104347527</c:v>
                </c:pt>
                <c:pt idx="11742">
                  <c:v>0.788708559352134</c:v>
                </c:pt>
                <c:pt idx="11743">
                  <c:v>0.788710190348792</c:v>
                </c:pt>
                <c:pt idx="11744">
                  <c:v>0.788811008180039</c:v>
                </c:pt>
                <c:pt idx="11745">
                  <c:v>0.789030657497913</c:v>
                </c:pt>
                <c:pt idx="11746">
                  <c:v>0.789069078149015</c:v>
                </c:pt>
                <c:pt idx="11747">
                  <c:v>0.789099530510188</c:v>
                </c:pt>
                <c:pt idx="11748">
                  <c:v>0.789174106468068</c:v>
                </c:pt>
                <c:pt idx="11749">
                  <c:v>0.790045452230918</c:v>
                </c:pt>
                <c:pt idx="11750">
                  <c:v>0.790062942318592</c:v>
                </c:pt>
                <c:pt idx="11751">
                  <c:v>0.790171415865539</c:v>
                </c:pt>
                <c:pt idx="11752">
                  <c:v>0.790205608798882</c:v>
                </c:pt>
                <c:pt idx="11753">
                  <c:v>0.791585949928472</c:v>
                </c:pt>
                <c:pt idx="11754">
                  <c:v>0.79170838050566</c:v>
                </c:pt>
                <c:pt idx="11755">
                  <c:v>0.791965726173754</c:v>
                </c:pt>
                <c:pt idx="11756">
                  <c:v>0.792258750530267</c:v>
                </c:pt>
                <c:pt idx="11757">
                  <c:v>0.792508933159681</c:v>
                </c:pt>
                <c:pt idx="11758">
                  <c:v>0.792888709710171</c:v>
                </c:pt>
                <c:pt idx="11759">
                  <c:v>0.792889501604138</c:v>
                </c:pt>
                <c:pt idx="11760">
                  <c:v>0.792904520651177</c:v>
                </c:pt>
                <c:pt idx="11761">
                  <c:v>0.793037824782781</c:v>
                </c:pt>
                <c:pt idx="11762">
                  <c:v>0.793418682120311</c:v>
                </c:pt>
                <c:pt idx="11763">
                  <c:v>0.793473286900295</c:v>
                </c:pt>
                <c:pt idx="11764">
                  <c:v>0.794247438781008</c:v>
                </c:pt>
                <c:pt idx="11765">
                  <c:v>0.794306751864502</c:v>
                </c:pt>
                <c:pt idx="11766">
                  <c:v>0.794476426259803</c:v>
                </c:pt>
                <c:pt idx="11767">
                  <c:v>0.794583167420875</c:v>
                </c:pt>
                <c:pt idx="11768">
                  <c:v>0.794652050068968</c:v>
                </c:pt>
                <c:pt idx="11769">
                  <c:v>0.795005611985122</c:v>
                </c:pt>
                <c:pt idx="11770">
                  <c:v>0.79597820408233</c:v>
                </c:pt>
                <c:pt idx="11771">
                  <c:v>0.796142925817781</c:v>
                </c:pt>
                <c:pt idx="11772">
                  <c:v>0.796149614380137</c:v>
                </c:pt>
                <c:pt idx="11773">
                  <c:v>0.796228900226828</c:v>
                </c:pt>
                <c:pt idx="11774">
                  <c:v>0.796412716240335</c:v>
                </c:pt>
                <c:pt idx="11775">
                  <c:v>0.796496799320384</c:v>
                </c:pt>
                <c:pt idx="11776">
                  <c:v>0.797641972008747</c:v>
                </c:pt>
                <c:pt idx="11777">
                  <c:v>0.797674200341912</c:v>
                </c:pt>
                <c:pt idx="11778">
                  <c:v>0.797728146741256</c:v>
                </c:pt>
                <c:pt idx="11779">
                  <c:v>0.79810080625225</c:v>
                </c:pt>
                <c:pt idx="11780">
                  <c:v>0.798265033512133</c:v>
                </c:pt>
                <c:pt idx="11781">
                  <c:v>0.798503400511296</c:v>
                </c:pt>
                <c:pt idx="11782">
                  <c:v>0.798820556164199</c:v>
                </c:pt>
                <c:pt idx="11783">
                  <c:v>0.7989374596907</c:v>
                </c:pt>
                <c:pt idx="11784">
                  <c:v>0.799595557295148</c:v>
                </c:pt>
                <c:pt idx="11785">
                  <c:v>0.799806440049849</c:v>
                </c:pt>
                <c:pt idx="11786">
                  <c:v>0.799846845454639</c:v>
                </c:pt>
                <c:pt idx="11787">
                  <c:v>0.799992585207193</c:v>
                </c:pt>
                <c:pt idx="11788">
                  <c:v>0.800076041939089</c:v>
                </c:pt>
                <c:pt idx="11789">
                  <c:v>0.800537608010273</c:v>
                </c:pt>
                <c:pt idx="11790">
                  <c:v>0.801481145033469</c:v>
                </c:pt>
                <c:pt idx="11791">
                  <c:v>0.801830308089713</c:v>
                </c:pt>
                <c:pt idx="11792">
                  <c:v>0.802070129249268</c:v>
                </c:pt>
                <c:pt idx="11793">
                  <c:v>0.802146848944132</c:v>
                </c:pt>
                <c:pt idx="11794">
                  <c:v>0.802278489241435</c:v>
                </c:pt>
                <c:pt idx="11795">
                  <c:v>0.802350280885119</c:v>
                </c:pt>
                <c:pt idx="11796">
                  <c:v>0.802443400965541</c:v>
                </c:pt>
                <c:pt idx="11797">
                  <c:v>0.802617570639342</c:v>
                </c:pt>
                <c:pt idx="11798">
                  <c:v>0.802786661004009</c:v>
                </c:pt>
                <c:pt idx="11799">
                  <c:v>0.802904140111969</c:v>
                </c:pt>
                <c:pt idx="11800">
                  <c:v>0.803260273573171</c:v>
                </c:pt>
                <c:pt idx="11801">
                  <c:v>0.803277884009761</c:v>
                </c:pt>
                <c:pt idx="11802">
                  <c:v>0.803442584057203</c:v>
                </c:pt>
                <c:pt idx="11803">
                  <c:v>0.803527177712443</c:v>
                </c:pt>
                <c:pt idx="11804">
                  <c:v>0.803708406162684</c:v>
                </c:pt>
                <c:pt idx="11805">
                  <c:v>0.803735345840424</c:v>
                </c:pt>
                <c:pt idx="11806">
                  <c:v>0.804330765747701</c:v>
                </c:pt>
                <c:pt idx="11807">
                  <c:v>0.80489578225079</c:v>
                </c:pt>
                <c:pt idx="11808">
                  <c:v>0.805046714060281</c:v>
                </c:pt>
                <c:pt idx="11809">
                  <c:v>0.805275974269775</c:v>
                </c:pt>
                <c:pt idx="11810">
                  <c:v>0.805733866183097</c:v>
                </c:pt>
                <c:pt idx="11811">
                  <c:v>0.805750603533777</c:v>
                </c:pt>
                <c:pt idx="11812">
                  <c:v>0.805788493314356</c:v>
                </c:pt>
                <c:pt idx="11813">
                  <c:v>0.805981944195563</c:v>
                </c:pt>
                <c:pt idx="11814">
                  <c:v>0.806093907640537</c:v>
                </c:pt>
                <c:pt idx="11815">
                  <c:v>0.806833462669302</c:v>
                </c:pt>
                <c:pt idx="11816">
                  <c:v>0.80690562627773</c:v>
                </c:pt>
                <c:pt idx="11817">
                  <c:v>0.807041828660229</c:v>
                </c:pt>
                <c:pt idx="11818">
                  <c:v>0.807339829327385</c:v>
                </c:pt>
                <c:pt idx="11819">
                  <c:v>0.808038310694387</c:v>
                </c:pt>
                <c:pt idx="11820">
                  <c:v>0.80812491609847</c:v>
                </c:pt>
                <c:pt idx="11821">
                  <c:v>0.808687846537807</c:v>
                </c:pt>
                <c:pt idx="11822">
                  <c:v>0.808882782111682</c:v>
                </c:pt>
                <c:pt idx="11823">
                  <c:v>0.809336681712769</c:v>
                </c:pt>
                <c:pt idx="11824">
                  <c:v>0.809425535424397</c:v>
                </c:pt>
                <c:pt idx="11825">
                  <c:v>0.809789436185379</c:v>
                </c:pt>
                <c:pt idx="11826">
                  <c:v>0.810455695518059</c:v>
                </c:pt>
                <c:pt idx="11827">
                  <c:v>0.810781532227747</c:v>
                </c:pt>
                <c:pt idx="11828">
                  <c:v>0.8110923404944</c:v>
                </c:pt>
                <c:pt idx="11829">
                  <c:v>0.81119549338737</c:v>
                </c:pt>
                <c:pt idx="11830">
                  <c:v>0.811746172299755</c:v>
                </c:pt>
                <c:pt idx="11831">
                  <c:v>0.811968698458077</c:v>
                </c:pt>
                <c:pt idx="11832">
                  <c:v>0.8120694645248</c:v>
                </c:pt>
                <c:pt idx="11833">
                  <c:v>0.812152005167335</c:v>
                </c:pt>
                <c:pt idx="11834">
                  <c:v>0.813209341418941</c:v>
                </c:pt>
                <c:pt idx="11835">
                  <c:v>0.813444505026285</c:v>
                </c:pt>
                <c:pt idx="11836">
                  <c:v>0.813675292905681</c:v>
                </c:pt>
                <c:pt idx="11837">
                  <c:v>0.813747095364549</c:v>
                </c:pt>
                <c:pt idx="11838">
                  <c:v>0.81391895494064</c:v>
                </c:pt>
                <c:pt idx="11839">
                  <c:v>0.814215387411685</c:v>
                </c:pt>
                <c:pt idx="11840">
                  <c:v>0.815664410804957</c:v>
                </c:pt>
                <c:pt idx="11841">
                  <c:v>0.815809128565881</c:v>
                </c:pt>
                <c:pt idx="11842">
                  <c:v>0.816033626876407</c:v>
                </c:pt>
                <c:pt idx="11843">
                  <c:v>0.816105912483958</c:v>
                </c:pt>
                <c:pt idx="11844">
                  <c:v>0.81679221567771</c:v>
                </c:pt>
                <c:pt idx="11845">
                  <c:v>0.81735310787245</c:v>
                </c:pt>
                <c:pt idx="11846">
                  <c:v>0.817442846264826</c:v>
                </c:pt>
                <c:pt idx="11847">
                  <c:v>0.817760990946905</c:v>
                </c:pt>
                <c:pt idx="11848">
                  <c:v>0.817940201956332</c:v>
                </c:pt>
                <c:pt idx="11849">
                  <c:v>0.817973241604706</c:v>
                </c:pt>
                <c:pt idx="11850">
                  <c:v>0.818007002880642</c:v>
                </c:pt>
                <c:pt idx="11851">
                  <c:v>0.818331868233758</c:v>
                </c:pt>
                <c:pt idx="11852">
                  <c:v>0.818355162732984</c:v>
                </c:pt>
                <c:pt idx="11853">
                  <c:v>0.818716784926639</c:v>
                </c:pt>
                <c:pt idx="11854">
                  <c:v>0.818814005591296</c:v>
                </c:pt>
                <c:pt idx="11855">
                  <c:v>0.8188873846018</c:v>
                </c:pt>
                <c:pt idx="11856">
                  <c:v>0.81906660886333</c:v>
                </c:pt>
                <c:pt idx="11857">
                  <c:v>0.819276835785142</c:v>
                </c:pt>
                <c:pt idx="11858">
                  <c:v>0.819347900384008</c:v>
                </c:pt>
                <c:pt idx="11859">
                  <c:v>0.819552291535231</c:v>
                </c:pt>
                <c:pt idx="11860">
                  <c:v>0.819967635442854</c:v>
                </c:pt>
                <c:pt idx="11861">
                  <c:v>0.82007210120362</c:v>
                </c:pt>
                <c:pt idx="11862">
                  <c:v>0.820252603193059</c:v>
                </c:pt>
                <c:pt idx="11863">
                  <c:v>0.820359429361433</c:v>
                </c:pt>
                <c:pt idx="11864">
                  <c:v>0.82042836900896</c:v>
                </c:pt>
                <c:pt idx="11865">
                  <c:v>0.820845775410468</c:v>
                </c:pt>
                <c:pt idx="11866">
                  <c:v>0.821785686998342</c:v>
                </c:pt>
                <c:pt idx="11867">
                  <c:v>0.821931993021785</c:v>
                </c:pt>
                <c:pt idx="11868">
                  <c:v>0.8223478742384</c:v>
                </c:pt>
                <c:pt idx="11869">
                  <c:v>0.822758227050622</c:v>
                </c:pt>
                <c:pt idx="11870">
                  <c:v>0.823027107100776</c:v>
                </c:pt>
                <c:pt idx="11871">
                  <c:v>0.823090169224968</c:v>
                </c:pt>
                <c:pt idx="11872">
                  <c:v>0.823095854015582</c:v>
                </c:pt>
                <c:pt idx="11873">
                  <c:v>0.823193105786804</c:v>
                </c:pt>
                <c:pt idx="11874">
                  <c:v>0.823537715480723</c:v>
                </c:pt>
                <c:pt idx="11875">
                  <c:v>0.823746481519999</c:v>
                </c:pt>
                <c:pt idx="11876">
                  <c:v>0.823812498380396</c:v>
                </c:pt>
                <c:pt idx="11877">
                  <c:v>0.823830196098563</c:v>
                </c:pt>
                <c:pt idx="11878">
                  <c:v>0.823975753174073</c:v>
                </c:pt>
                <c:pt idx="11879">
                  <c:v>0.824101076446115</c:v>
                </c:pt>
                <c:pt idx="11880">
                  <c:v>0.824184675441791</c:v>
                </c:pt>
                <c:pt idx="11881">
                  <c:v>0.824318100797758</c:v>
                </c:pt>
                <c:pt idx="11882">
                  <c:v>0.824536246181488</c:v>
                </c:pt>
                <c:pt idx="11883">
                  <c:v>0.824608902932769</c:v>
                </c:pt>
                <c:pt idx="11884">
                  <c:v>0.824928848874342</c:v>
                </c:pt>
                <c:pt idx="11885">
                  <c:v>0.825141123708522</c:v>
                </c:pt>
                <c:pt idx="11886">
                  <c:v>0.825416921582966</c:v>
                </c:pt>
                <c:pt idx="11887">
                  <c:v>0.82627496183107</c:v>
                </c:pt>
                <c:pt idx="11888">
                  <c:v>0.8268459783104</c:v>
                </c:pt>
                <c:pt idx="11889">
                  <c:v>0.827097275148084</c:v>
                </c:pt>
                <c:pt idx="11890">
                  <c:v>0.82764448293436</c:v>
                </c:pt>
                <c:pt idx="11891">
                  <c:v>0.827647488596259</c:v>
                </c:pt>
                <c:pt idx="11892">
                  <c:v>0.827764566454042</c:v>
                </c:pt>
                <c:pt idx="11893">
                  <c:v>0.827778220760035</c:v>
                </c:pt>
                <c:pt idx="11894">
                  <c:v>0.828036991240343</c:v>
                </c:pt>
                <c:pt idx="11895">
                  <c:v>0.828047497176347</c:v>
                </c:pt>
                <c:pt idx="11896">
                  <c:v>0.828410424086475</c:v>
                </c:pt>
                <c:pt idx="11897">
                  <c:v>0.828452284884143</c:v>
                </c:pt>
                <c:pt idx="11898">
                  <c:v>0.82879288387405</c:v>
                </c:pt>
                <c:pt idx="11899">
                  <c:v>0.829271277772406</c:v>
                </c:pt>
                <c:pt idx="11900">
                  <c:v>0.830137072122393</c:v>
                </c:pt>
                <c:pt idx="11901">
                  <c:v>0.830581092986532</c:v>
                </c:pt>
                <c:pt idx="11902">
                  <c:v>0.830653384135864</c:v>
                </c:pt>
                <c:pt idx="11903">
                  <c:v>0.831503587837143</c:v>
                </c:pt>
                <c:pt idx="11904">
                  <c:v>0.831539302651819</c:v>
                </c:pt>
                <c:pt idx="11905">
                  <c:v>0.832190756350389</c:v>
                </c:pt>
                <c:pt idx="11906">
                  <c:v>0.832623153367351</c:v>
                </c:pt>
                <c:pt idx="11907">
                  <c:v>0.833001004558253</c:v>
                </c:pt>
                <c:pt idx="11908">
                  <c:v>0.833379410813075</c:v>
                </c:pt>
                <c:pt idx="11909">
                  <c:v>0.833537942628931</c:v>
                </c:pt>
                <c:pt idx="11910">
                  <c:v>0.833977118111919</c:v>
                </c:pt>
                <c:pt idx="11911">
                  <c:v>0.834218698069131</c:v>
                </c:pt>
                <c:pt idx="11912">
                  <c:v>0.834559079700696</c:v>
                </c:pt>
                <c:pt idx="11913">
                  <c:v>0.834640468242013</c:v>
                </c:pt>
                <c:pt idx="11914">
                  <c:v>0.834704254273459</c:v>
                </c:pt>
                <c:pt idx="11915">
                  <c:v>0.834729401120195</c:v>
                </c:pt>
                <c:pt idx="11916">
                  <c:v>0.834994189953589</c:v>
                </c:pt>
                <c:pt idx="11917">
                  <c:v>0.835034866156523</c:v>
                </c:pt>
                <c:pt idx="11918">
                  <c:v>0.835279860495069</c:v>
                </c:pt>
                <c:pt idx="11919">
                  <c:v>0.835336226558473</c:v>
                </c:pt>
                <c:pt idx="11920">
                  <c:v>0.835410701864719</c:v>
                </c:pt>
                <c:pt idx="11921">
                  <c:v>0.83682677832343</c:v>
                </c:pt>
                <c:pt idx="11922">
                  <c:v>0.836979091640373</c:v>
                </c:pt>
                <c:pt idx="11923">
                  <c:v>0.837274595540591</c:v>
                </c:pt>
                <c:pt idx="11924">
                  <c:v>0.837432200667656</c:v>
                </c:pt>
                <c:pt idx="11925">
                  <c:v>0.837629869166881</c:v>
                </c:pt>
                <c:pt idx="11926">
                  <c:v>0.837655881090747</c:v>
                </c:pt>
                <c:pt idx="11927">
                  <c:v>0.83828428014437</c:v>
                </c:pt>
                <c:pt idx="11928">
                  <c:v>0.838472307138935</c:v>
                </c:pt>
                <c:pt idx="11929">
                  <c:v>0.838804863159837</c:v>
                </c:pt>
                <c:pt idx="11930">
                  <c:v>0.839035378859889</c:v>
                </c:pt>
                <c:pt idx="11931">
                  <c:v>0.839125959192434</c:v>
                </c:pt>
                <c:pt idx="11932">
                  <c:v>0.839147020202078</c:v>
                </c:pt>
                <c:pt idx="11933">
                  <c:v>0.839862192860002</c:v>
                </c:pt>
                <c:pt idx="11934">
                  <c:v>0.839993061013416</c:v>
                </c:pt>
                <c:pt idx="11935">
                  <c:v>0.840429608283389</c:v>
                </c:pt>
                <c:pt idx="11936">
                  <c:v>0.840530123383774</c:v>
                </c:pt>
                <c:pt idx="11937">
                  <c:v>0.84098741545999</c:v>
                </c:pt>
                <c:pt idx="11938">
                  <c:v>0.841404320559878</c:v>
                </c:pt>
                <c:pt idx="11939">
                  <c:v>0.841821035732463</c:v>
                </c:pt>
                <c:pt idx="11940">
                  <c:v>0.841832032203016</c:v>
                </c:pt>
                <c:pt idx="11941">
                  <c:v>0.842134191052715</c:v>
                </c:pt>
                <c:pt idx="11942">
                  <c:v>0.842176627049566</c:v>
                </c:pt>
                <c:pt idx="11943">
                  <c:v>0.842531492820137</c:v>
                </c:pt>
                <c:pt idx="11944">
                  <c:v>0.842547265181712</c:v>
                </c:pt>
                <c:pt idx="11945">
                  <c:v>0.842569005464445</c:v>
                </c:pt>
                <c:pt idx="11946">
                  <c:v>0.842679707026982</c:v>
                </c:pt>
                <c:pt idx="11947">
                  <c:v>0.842840617143755</c:v>
                </c:pt>
                <c:pt idx="11948">
                  <c:v>0.84378435321002</c:v>
                </c:pt>
                <c:pt idx="11949">
                  <c:v>0.843789978130131</c:v>
                </c:pt>
                <c:pt idx="11950">
                  <c:v>0.844018188652144</c:v>
                </c:pt>
                <c:pt idx="11951">
                  <c:v>0.844029766396799</c:v>
                </c:pt>
                <c:pt idx="11952">
                  <c:v>0.845181690994525</c:v>
                </c:pt>
                <c:pt idx="11953">
                  <c:v>0.845292122654031</c:v>
                </c:pt>
                <c:pt idx="11954">
                  <c:v>0.845781034021643</c:v>
                </c:pt>
                <c:pt idx="11955">
                  <c:v>0.846698609733133</c:v>
                </c:pt>
                <c:pt idx="11956">
                  <c:v>0.847388687857489</c:v>
                </c:pt>
                <c:pt idx="11957">
                  <c:v>0.847569129358416</c:v>
                </c:pt>
                <c:pt idx="11958">
                  <c:v>0.848133821841547</c:v>
                </c:pt>
                <c:pt idx="11959">
                  <c:v>0.849085536968415</c:v>
                </c:pt>
                <c:pt idx="11960">
                  <c:v>0.849198714147762</c:v>
                </c:pt>
                <c:pt idx="11961">
                  <c:v>0.849304278508247</c:v>
                </c:pt>
                <c:pt idx="11962">
                  <c:v>0.849364127153442</c:v>
                </c:pt>
                <c:pt idx="11963">
                  <c:v>0.849497295994303</c:v>
                </c:pt>
                <c:pt idx="11964">
                  <c:v>0.849568856475964</c:v>
                </c:pt>
                <c:pt idx="11965">
                  <c:v>0.849665765550008</c:v>
                </c:pt>
                <c:pt idx="11966">
                  <c:v>0.850106652686206</c:v>
                </c:pt>
                <c:pt idx="11967">
                  <c:v>0.850393152135696</c:v>
                </c:pt>
                <c:pt idx="11968">
                  <c:v>0.850441458363142</c:v>
                </c:pt>
                <c:pt idx="11969">
                  <c:v>0.850581737612461</c:v>
                </c:pt>
                <c:pt idx="11970">
                  <c:v>0.851009603190092</c:v>
                </c:pt>
                <c:pt idx="11971">
                  <c:v>0.851297063803687</c:v>
                </c:pt>
                <c:pt idx="11972">
                  <c:v>0.851661784955649</c:v>
                </c:pt>
                <c:pt idx="11973">
                  <c:v>0.8517031137175</c:v>
                </c:pt>
                <c:pt idx="11974">
                  <c:v>0.851908850158187</c:v>
                </c:pt>
                <c:pt idx="11975">
                  <c:v>0.85224787684697</c:v>
                </c:pt>
                <c:pt idx="11976">
                  <c:v>0.852296696667571</c:v>
                </c:pt>
                <c:pt idx="11977">
                  <c:v>0.852458879325054</c:v>
                </c:pt>
                <c:pt idx="11978">
                  <c:v>0.852685705829602</c:v>
                </c:pt>
                <c:pt idx="11979">
                  <c:v>0.852936675514446</c:v>
                </c:pt>
                <c:pt idx="11980">
                  <c:v>0.853313222998529</c:v>
                </c:pt>
                <c:pt idx="11981">
                  <c:v>0.853580901979258</c:v>
                </c:pt>
                <c:pt idx="11982">
                  <c:v>0.853600900135373</c:v>
                </c:pt>
                <c:pt idx="11983">
                  <c:v>0.85471826714128</c:v>
                </c:pt>
                <c:pt idx="11984">
                  <c:v>0.854812099892062</c:v>
                </c:pt>
                <c:pt idx="11985">
                  <c:v>0.855216130884277</c:v>
                </c:pt>
                <c:pt idx="11986">
                  <c:v>0.856070358185066</c:v>
                </c:pt>
                <c:pt idx="11987">
                  <c:v>0.856207232448155</c:v>
                </c:pt>
                <c:pt idx="11988">
                  <c:v>0.856276279816521</c:v>
                </c:pt>
                <c:pt idx="11989">
                  <c:v>0.856349032805859</c:v>
                </c:pt>
                <c:pt idx="11990">
                  <c:v>0.856357655621203</c:v>
                </c:pt>
                <c:pt idx="11991">
                  <c:v>0.856643541145072</c:v>
                </c:pt>
                <c:pt idx="11992">
                  <c:v>0.856673611414293</c:v>
                </c:pt>
                <c:pt idx="11993">
                  <c:v>0.857687680589735</c:v>
                </c:pt>
                <c:pt idx="11994">
                  <c:v>0.857796980397938</c:v>
                </c:pt>
                <c:pt idx="11995">
                  <c:v>0.858588427315052</c:v>
                </c:pt>
                <c:pt idx="11996">
                  <c:v>0.858801443774145</c:v>
                </c:pt>
                <c:pt idx="11997">
                  <c:v>0.859062201707902</c:v>
                </c:pt>
                <c:pt idx="11998">
                  <c:v>0.85959566749925</c:v>
                </c:pt>
                <c:pt idx="11999">
                  <c:v>0.859608851750897</c:v>
                </c:pt>
                <c:pt idx="12000">
                  <c:v>0.860007688973859</c:v>
                </c:pt>
                <c:pt idx="12001">
                  <c:v>0.860621589564968</c:v>
                </c:pt>
                <c:pt idx="12002">
                  <c:v>0.860735474117484</c:v>
                </c:pt>
                <c:pt idx="12003">
                  <c:v>0.860877481441424</c:v>
                </c:pt>
                <c:pt idx="12004">
                  <c:v>0.861156160930406</c:v>
                </c:pt>
                <c:pt idx="12005">
                  <c:v>0.861499237880436</c:v>
                </c:pt>
                <c:pt idx="12006">
                  <c:v>0.861517852468388</c:v>
                </c:pt>
                <c:pt idx="12007">
                  <c:v>0.861895809963498</c:v>
                </c:pt>
                <c:pt idx="12008">
                  <c:v>0.861915158616296</c:v>
                </c:pt>
                <c:pt idx="12009">
                  <c:v>0.862368705483601</c:v>
                </c:pt>
                <c:pt idx="12010">
                  <c:v>0.862722806222648</c:v>
                </c:pt>
                <c:pt idx="12011">
                  <c:v>0.8628494300991</c:v>
                </c:pt>
                <c:pt idx="12012">
                  <c:v>0.862922312008326</c:v>
                </c:pt>
                <c:pt idx="12013">
                  <c:v>0.862945189196067</c:v>
                </c:pt>
                <c:pt idx="12014">
                  <c:v>0.863498038066391</c:v>
                </c:pt>
                <c:pt idx="12015">
                  <c:v>0.864177182818976</c:v>
                </c:pt>
                <c:pt idx="12016">
                  <c:v>0.864420619038794</c:v>
                </c:pt>
                <c:pt idx="12017">
                  <c:v>0.86516821029538</c:v>
                </c:pt>
                <c:pt idx="12018">
                  <c:v>0.865844676122832</c:v>
                </c:pt>
                <c:pt idx="12019">
                  <c:v>0.865989207816486</c:v>
                </c:pt>
                <c:pt idx="12020">
                  <c:v>0.866199887214083</c:v>
                </c:pt>
                <c:pt idx="12021">
                  <c:v>0.866443397102588</c:v>
                </c:pt>
                <c:pt idx="12022">
                  <c:v>0.86656350007489</c:v>
                </c:pt>
                <c:pt idx="12023">
                  <c:v>0.867567897239763</c:v>
                </c:pt>
                <c:pt idx="12024">
                  <c:v>0.867786740301906</c:v>
                </c:pt>
                <c:pt idx="12025">
                  <c:v>0.867840607847109</c:v>
                </c:pt>
                <c:pt idx="12026">
                  <c:v>0.86845405920196</c:v>
                </c:pt>
                <c:pt idx="12027">
                  <c:v>0.868717515264964</c:v>
                </c:pt>
                <c:pt idx="12028">
                  <c:v>0.868749365823516</c:v>
                </c:pt>
                <c:pt idx="12029">
                  <c:v>0.868781418481263</c:v>
                </c:pt>
                <c:pt idx="12030">
                  <c:v>0.869330335102444</c:v>
                </c:pt>
                <c:pt idx="12031">
                  <c:v>0.869606868459689</c:v>
                </c:pt>
                <c:pt idx="12032">
                  <c:v>0.869893331174393</c:v>
                </c:pt>
                <c:pt idx="12033">
                  <c:v>0.870618753373319</c:v>
                </c:pt>
                <c:pt idx="12034">
                  <c:v>0.871592575336978</c:v>
                </c:pt>
                <c:pt idx="12035">
                  <c:v>0.871645802358147</c:v>
                </c:pt>
                <c:pt idx="12036">
                  <c:v>0.872238117460902</c:v>
                </c:pt>
                <c:pt idx="12037">
                  <c:v>0.87231136937424</c:v>
                </c:pt>
                <c:pt idx="12038">
                  <c:v>0.872395900363555</c:v>
                </c:pt>
                <c:pt idx="12039">
                  <c:v>0.872785685929709</c:v>
                </c:pt>
                <c:pt idx="12040">
                  <c:v>0.873166913734643</c:v>
                </c:pt>
                <c:pt idx="12041">
                  <c:v>0.873941100046062</c:v>
                </c:pt>
                <c:pt idx="12042">
                  <c:v>0.874150861890757</c:v>
                </c:pt>
                <c:pt idx="12043">
                  <c:v>0.874304720047624</c:v>
                </c:pt>
                <c:pt idx="12044">
                  <c:v>0.874661317511944</c:v>
                </c:pt>
                <c:pt idx="12045">
                  <c:v>0.875014280219979</c:v>
                </c:pt>
                <c:pt idx="12046">
                  <c:v>0.875368496032654</c:v>
                </c:pt>
                <c:pt idx="12047">
                  <c:v>0.875795441584628</c:v>
                </c:pt>
                <c:pt idx="12048">
                  <c:v>0.876321279554444</c:v>
                </c:pt>
                <c:pt idx="12049">
                  <c:v>0.876481356158958</c:v>
                </c:pt>
                <c:pt idx="12050">
                  <c:v>0.876554586643098</c:v>
                </c:pt>
                <c:pt idx="12051">
                  <c:v>0.876592892626244</c:v>
                </c:pt>
                <c:pt idx="12052">
                  <c:v>0.876596560179</c:v>
                </c:pt>
                <c:pt idx="12053">
                  <c:v>0.876985495493818</c:v>
                </c:pt>
                <c:pt idx="12054">
                  <c:v>0.876993740271544</c:v>
                </c:pt>
                <c:pt idx="12055">
                  <c:v>0.877253457598312</c:v>
                </c:pt>
                <c:pt idx="12056">
                  <c:v>0.877340986878454</c:v>
                </c:pt>
                <c:pt idx="12057">
                  <c:v>0.877766666905987</c:v>
                </c:pt>
                <c:pt idx="12058">
                  <c:v>0.878087014457107</c:v>
                </c:pt>
                <c:pt idx="12059">
                  <c:v>0.878804252786791</c:v>
                </c:pt>
                <c:pt idx="12060">
                  <c:v>0.879355730643285</c:v>
                </c:pt>
                <c:pt idx="12061">
                  <c:v>0.879507554765841</c:v>
                </c:pt>
                <c:pt idx="12062">
                  <c:v>0.879878356128415</c:v>
                </c:pt>
                <c:pt idx="12063">
                  <c:v>0.879977052438375</c:v>
                </c:pt>
                <c:pt idx="12064">
                  <c:v>0.8799846431935</c:v>
                </c:pt>
                <c:pt idx="12065">
                  <c:v>0.880415934343389</c:v>
                </c:pt>
                <c:pt idx="12066">
                  <c:v>0.881505518090473</c:v>
                </c:pt>
                <c:pt idx="12067">
                  <c:v>0.881597378872555</c:v>
                </c:pt>
                <c:pt idx="12068">
                  <c:v>0.882224241191456</c:v>
                </c:pt>
                <c:pt idx="12069">
                  <c:v>0.882346197589096</c:v>
                </c:pt>
                <c:pt idx="12070">
                  <c:v>0.882563223831109</c:v>
                </c:pt>
                <c:pt idx="12071">
                  <c:v>0.882618250800244</c:v>
                </c:pt>
                <c:pt idx="12072">
                  <c:v>0.882856669128074</c:v>
                </c:pt>
                <c:pt idx="12073">
                  <c:v>0.883476057165614</c:v>
                </c:pt>
                <c:pt idx="12074">
                  <c:v>0.884015146379008</c:v>
                </c:pt>
                <c:pt idx="12075">
                  <c:v>0.88450613264179</c:v>
                </c:pt>
                <c:pt idx="12076">
                  <c:v>0.88481301323839</c:v>
                </c:pt>
                <c:pt idx="12077">
                  <c:v>0.885504692091043</c:v>
                </c:pt>
                <c:pt idx="12078">
                  <c:v>0.885747265903354</c:v>
                </c:pt>
                <c:pt idx="12079">
                  <c:v>0.885921360967507</c:v>
                </c:pt>
                <c:pt idx="12080">
                  <c:v>0.886174226304232</c:v>
                </c:pt>
                <c:pt idx="12081">
                  <c:v>0.886680216727527</c:v>
                </c:pt>
                <c:pt idx="12082">
                  <c:v>0.886687707487002</c:v>
                </c:pt>
                <c:pt idx="12083">
                  <c:v>0.887175884728159</c:v>
                </c:pt>
                <c:pt idx="12084">
                  <c:v>0.887841424847</c:v>
                </c:pt>
                <c:pt idx="12085">
                  <c:v>0.888363479444825</c:v>
                </c:pt>
                <c:pt idx="12086">
                  <c:v>0.888627965526115</c:v>
                </c:pt>
                <c:pt idx="12087">
                  <c:v>0.888700767378668</c:v>
                </c:pt>
                <c:pt idx="12088">
                  <c:v>0.889334501205838</c:v>
                </c:pt>
                <c:pt idx="12089">
                  <c:v>0.88988306923553</c:v>
                </c:pt>
                <c:pt idx="12090">
                  <c:v>0.890184849983632</c:v>
                </c:pt>
                <c:pt idx="12091">
                  <c:v>0.890255513143869</c:v>
                </c:pt>
                <c:pt idx="12092">
                  <c:v>0.890290752060002</c:v>
                </c:pt>
                <c:pt idx="12093">
                  <c:v>0.890604848945995</c:v>
                </c:pt>
                <c:pt idx="12094">
                  <c:v>0.890796221558207</c:v>
                </c:pt>
                <c:pt idx="12095">
                  <c:v>0.891035555116907</c:v>
                </c:pt>
                <c:pt idx="12096">
                  <c:v>0.891447926825214</c:v>
                </c:pt>
                <c:pt idx="12097">
                  <c:v>0.891490072508097</c:v>
                </c:pt>
                <c:pt idx="12098">
                  <c:v>0.891519906984817</c:v>
                </c:pt>
                <c:pt idx="12099">
                  <c:v>0.891787042176761</c:v>
                </c:pt>
                <c:pt idx="12100">
                  <c:v>0.892342994540357</c:v>
                </c:pt>
                <c:pt idx="12101">
                  <c:v>0.892893748668916</c:v>
                </c:pt>
                <c:pt idx="12102">
                  <c:v>0.892947241870914</c:v>
                </c:pt>
                <c:pt idx="12103">
                  <c:v>0.893393816109542</c:v>
                </c:pt>
                <c:pt idx="12104">
                  <c:v>0.893556968240712</c:v>
                </c:pt>
                <c:pt idx="12105">
                  <c:v>0.894023175488227</c:v>
                </c:pt>
                <c:pt idx="12106">
                  <c:v>0.894105291150051</c:v>
                </c:pt>
                <c:pt idx="12107">
                  <c:v>0.894337090055429</c:v>
                </c:pt>
                <c:pt idx="12108">
                  <c:v>0.894752532592719</c:v>
                </c:pt>
                <c:pt idx="12109">
                  <c:v>0.894915331051486</c:v>
                </c:pt>
                <c:pt idx="12110">
                  <c:v>0.895061965966774</c:v>
                </c:pt>
                <c:pt idx="12111">
                  <c:v>0.895143655749079</c:v>
                </c:pt>
                <c:pt idx="12112">
                  <c:v>0.895327894775972</c:v>
                </c:pt>
                <c:pt idx="12113">
                  <c:v>0.895449813797144</c:v>
                </c:pt>
                <c:pt idx="12114">
                  <c:v>0.895930204016768</c:v>
                </c:pt>
                <c:pt idx="12115">
                  <c:v>0.895977998347434</c:v>
                </c:pt>
                <c:pt idx="12116">
                  <c:v>0.896256558634536</c:v>
                </c:pt>
                <c:pt idx="12117">
                  <c:v>0.896784257916395</c:v>
                </c:pt>
                <c:pt idx="12118">
                  <c:v>0.896805733352406</c:v>
                </c:pt>
                <c:pt idx="12119">
                  <c:v>0.896834385863007</c:v>
                </c:pt>
                <c:pt idx="12120">
                  <c:v>0.89687945972265</c:v>
                </c:pt>
                <c:pt idx="12121">
                  <c:v>0.897112179705935</c:v>
                </c:pt>
                <c:pt idx="12122">
                  <c:v>0.897772641930214</c:v>
                </c:pt>
                <c:pt idx="12123">
                  <c:v>0.897877220998376</c:v>
                </c:pt>
                <c:pt idx="12124">
                  <c:v>0.898810691749356</c:v>
                </c:pt>
                <c:pt idx="12125">
                  <c:v>0.898994803494456</c:v>
                </c:pt>
                <c:pt idx="12126">
                  <c:v>0.899193824395258</c:v>
                </c:pt>
                <c:pt idx="12127">
                  <c:v>0.899402337300003</c:v>
                </c:pt>
                <c:pt idx="12128">
                  <c:v>0.899629845457984</c:v>
                </c:pt>
                <c:pt idx="12129">
                  <c:v>0.899752877366886</c:v>
                </c:pt>
                <c:pt idx="12130">
                  <c:v>0.900453066596984</c:v>
                </c:pt>
                <c:pt idx="12131">
                  <c:v>0.901039973092572</c:v>
                </c:pt>
                <c:pt idx="12132">
                  <c:v>0.901615318250583</c:v>
                </c:pt>
                <c:pt idx="12133">
                  <c:v>0.902458598333974</c:v>
                </c:pt>
                <c:pt idx="12134">
                  <c:v>0.90377118393078</c:v>
                </c:pt>
                <c:pt idx="12135">
                  <c:v>0.903825741536609</c:v>
                </c:pt>
                <c:pt idx="12136">
                  <c:v>0.904085066443559</c:v>
                </c:pt>
                <c:pt idx="12137">
                  <c:v>0.904480282949166</c:v>
                </c:pt>
                <c:pt idx="12138">
                  <c:v>0.904568746299135</c:v>
                </c:pt>
                <c:pt idx="12139">
                  <c:v>0.904672393863893</c:v>
                </c:pt>
                <c:pt idx="12140">
                  <c:v>0.905940604085212</c:v>
                </c:pt>
                <c:pt idx="12141">
                  <c:v>0.906763617575347</c:v>
                </c:pt>
                <c:pt idx="12142">
                  <c:v>0.907419383826402</c:v>
                </c:pt>
                <c:pt idx="12143">
                  <c:v>0.907560350454352</c:v>
                </c:pt>
                <c:pt idx="12144">
                  <c:v>0.908594038753311</c:v>
                </c:pt>
                <c:pt idx="12145">
                  <c:v>0.909015015211958</c:v>
                </c:pt>
                <c:pt idx="12146">
                  <c:v>0.90953781837975</c:v>
                </c:pt>
                <c:pt idx="12147">
                  <c:v>0.90962186092662</c:v>
                </c:pt>
                <c:pt idx="12148">
                  <c:v>0.90962690463416</c:v>
                </c:pt>
                <c:pt idx="12149">
                  <c:v>0.909662532919725</c:v>
                </c:pt>
                <c:pt idx="12150">
                  <c:v>0.9099612914055</c:v>
                </c:pt>
                <c:pt idx="12151">
                  <c:v>0.910092924130611</c:v>
                </c:pt>
                <c:pt idx="12152">
                  <c:v>0.910193975343765</c:v>
                </c:pt>
                <c:pt idx="12153">
                  <c:v>0.910576594198173</c:v>
                </c:pt>
                <c:pt idx="12154">
                  <c:v>0.910747433685918</c:v>
                </c:pt>
                <c:pt idx="12155">
                  <c:v>0.910923663204834</c:v>
                </c:pt>
                <c:pt idx="12156">
                  <c:v>0.911063071865839</c:v>
                </c:pt>
                <c:pt idx="12157">
                  <c:v>0.911876895486787</c:v>
                </c:pt>
                <c:pt idx="12158">
                  <c:v>0.911984913128891</c:v>
                </c:pt>
                <c:pt idx="12159">
                  <c:v>0.912243819864938</c:v>
                </c:pt>
                <c:pt idx="12160">
                  <c:v>0.912590453574067</c:v>
                </c:pt>
                <c:pt idx="12161">
                  <c:v>0.912944977168207</c:v>
                </c:pt>
                <c:pt idx="12162">
                  <c:v>0.912998514221125</c:v>
                </c:pt>
                <c:pt idx="12163">
                  <c:v>0.914297793212743</c:v>
                </c:pt>
                <c:pt idx="12164">
                  <c:v>0.914368976627723</c:v>
                </c:pt>
                <c:pt idx="12165">
                  <c:v>0.914518177572613</c:v>
                </c:pt>
                <c:pt idx="12166">
                  <c:v>0.914829607744881</c:v>
                </c:pt>
                <c:pt idx="12167">
                  <c:v>0.915061123096501</c:v>
                </c:pt>
                <c:pt idx="12168">
                  <c:v>0.915073276274681</c:v>
                </c:pt>
                <c:pt idx="12169">
                  <c:v>0.915110289127013</c:v>
                </c:pt>
                <c:pt idx="12170">
                  <c:v>0.915147530059682</c:v>
                </c:pt>
                <c:pt idx="12171">
                  <c:v>0.915596572591462</c:v>
                </c:pt>
                <c:pt idx="12172">
                  <c:v>0.916138490455706</c:v>
                </c:pt>
                <c:pt idx="12173">
                  <c:v>0.916773744238072</c:v>
                </c:pt>
                <c:pt idx="12174">
                  <c:v>0.916789397136588</c:v>
                </c:pt>
                <c:pt idx="12175">
                  <c:v>0.916805353963169</c:v>
                </c:pt>
                <c:pt idx="12176">
                  <c:v>0.91714929386399</c:v>
                </c:pt>
                <c:pt idx="12177">
                  <c:v>0.917861124727207</c:v>
                </c:pt>
                <c:pt idx="12178">
                  <c:v>0.918287765676026</c:v>
                </c:pt>
                <c:pt idx="12179">
                  <c:v>0.9190206311308</c:v>
                </c:pt>
                <c:pt idx="12180">
                  <c:v>0.91912716074045</c:v>
                </c:pt>
                <c:pt idx="12181">
                  <c:v>0.919406823401509</c:v>
                </c:pt>
                <c:pt idx="12182">
                  <c:v>0.919410332269908</c:v>
                </c:pt>
                <c:pt idx="12183">
                  <c:v>0.919765376940961</c:v>
                </c:pt>
                <c:pt idx="12184">
                  <c:v>0.920251694895716</c:v>
                </c:pt>
                <c:pt idx="12185">
                  <c:v>0.921017377853865</c:v>
                </c:pt>
                <c:pt idx="12186">
                  <c:v>0.921096809676336</c:v>
                </c:pt>
                <c:pt idx="12187">
                  <c:v>0.921216395838959</c:v>
                </c:pt>
                <c:pt idx="12188">
                  <c:v>0.921299680343271</c:v>
                </c:pt>
                <c:pt idx="12189">
                  <c:v>0.92163160431516</c:v>
                </c:pt>
                <c:pt idx="12190">
                  <c:v>0.922130712130411</c:v>
                </c:pt>
                <c:pt idx="12191">
                  <c:v>0.922287974256647</c:v>
                </c:pt>
                <c:pt idx="12192">
                  <c:v>0.922410840038816</c:v>
                </c:pt>
                <c:pt idx="12193">
                  <c:v>0.922526195580885</c:v>
                </c:pt>
                <c:pt idx="12194">
                  <c:v>0.922668068387349</c:v>
                </c:pt>
                <c:pt idx="12195">
                  <c:v>0.922879893886598</c:v>
                </c:pt>
                <c:pt idx="12196">
                  <c:v>0.923027126923239</c:v>
                </c:pt>
                <c:pt idx="12197">
                  <c:v>0.923283850942276</c:v>
                </c:pt>
                <c:pt idx="12198">
                  <c:v>0.923789429168376</c:v>
                </c:pt>
                <c:pt idx="12199">
                  <c:v>0.924638454784246</c:v>
                </c:pt>
                <c:pt idx="12200">
                  <c:v>0.924696261592401</c:v>
                </c:pt>
                <c:pt idx="12201">
                  <c:v>0.924890021625897</c:v>
                </c:pt>
                <c:pt idx="12202">
                  <c:v>0.925126449363338</c:v>
                </c:pt>
                <c:pt idx="12203">
                  <c:v>0.925403156269432</c:v>
                </c:pt>
                <c:pt idx="12204">
                  <c:v>0.925608696895525</c:v>
                </c:pt>
                <c:pt idx="12205">
                  <c:v>0.925981501015226</c:v>
                </c:pt>
                <c:pt idx="12206">
                  <c:v>0.926942426299075</c:v>
                </c:pt>
                <c:pt idx="12207">
                  <c:v>0.928166942524462</c:v>
                </c:pt>
                <c:pt idx="12208">
                  <c:v>0.928532904380642</c:v>
                </c:pt>
                <c:pt idx="12209">
                  <c:v>0.928610624807711</c:v>
                </c:pt>
                <c:pt idx="12210">
                  <c:v>0.92906991643325</c:v>
                </c:pt>
                <c:pt idx="12211">
                  <c:v>0.929576550207797</c:v>
                </c:pt>
                <c:pt idx="12212">
                  <c:v>0.929989031542391</c:v>
                </c:pt>
                <c:pt idx="12213">
                  <c:v>0.930208186593487</c:v>
                </c:pt>
                <c:pt idx="12214">
                  <c:v>0.93086614036279</c:v>
                </c:pt>
                <c:pt idx="12215">
                  <c:v>0.931069942349951</c:v>
                </c:pt>
                <c:pt idx="12216">
                  <c:v>0.931089310656679</c:v>
                </c:pt>
                <c:pt idx="12217">
                  <c:v>0.931261157918085</c:v>
                </c:pt>
                <c:pt idx="12218">
                  <c:v>0.931411473475254</c:v>
                </c:pt>
                <c:pt idx="12219">
                  <c:v>0.931648563020917</c:v>
                </c:pt>
                <c:pt idx="12220">
                  <c:v>0.931938223148436</c:v>
                </c:pt>
                <c:pt idx="12221">
                  <c:v>0.932650512313333</c:v>
                </c:pt>
                <c:pt idx="12222">
                  <c:v>0.932788771423779</c:v>
                </c:pt>
                <c:pt idx="12223">
                  <c:v>0.93298215118796</c:v>
                </c:pt>
                <c:pt idx="12224">
                  <c:v>0.933517522003168</c:v>
                </c:pt>
                <c:pt idx="12225">
                  <c:v>0.933584554319902</c:v>
                </c:pt>
                <c:pt idx="12226">
                  <c:v>0.933739304552813</c:v>
                </c:pt>
                <c:pt idx="12227">
                  <c:v>0.933978891917652</c:v>
                </c:pt>
                <c:pt idx="12228">
                  <c:v>0.934388083879575</c:v>
                </c:pt>
                <c:pt idx="12229">
                  <c:v>0.934406723328613</c:v>
                </c:pt>
                <c:pt idx="12230">
                  <c:v>0.9350218768673</c:v>
                </c:pt>
                <c:pt idx="12231">
                  <c:v>0.935786691729114</c:v>
                </c:pt>
                <c:pt idx="12232">
                  <c:v>0.936574920737235</c:v>
                </c:pt>
                <c:pt idx="12233">
                  <c:v>0.937090487841445</c:v>
                </c:pt>
                <c:pt idx="12234">
                  <c:v>0.937125709191713</c:v>
                </c:pt>
                <c:pt idx="12235">
                  <c:v>0.939574725327128</c:v>
                </c:pt>
                <c:pt idx="12236">
                  <c:v>0.939906892024224</c:v>
                </c:pt>
                <c:pt idx="12237">
                  <c:v>0.940167130403523</c:v>
                </c:pt>
                <c:pt idx="12238">
                  <c:v>0.940861299922764</c:v>
                </c:pt>
                <c:pt idx="12239">
                  <c:v>0.940875481096075</c:v>
                </c:pt>
                <c:pt idx="12240">
                  <c:v>0.942061290790947</c:v>
                </c:pt>
                <c:pt idx="12241">
                  <c:v>0.942439905380699</c:v>
                </c:pt>
                <c:pt idx="12242">
                  <c:v>0.942599371094001</c:v>
                </c:pt>
                <c:pt idx="12243">
                  <c:v>0.942881575527904</c:v>
                </c:pt>
                <c:pt idx="12244">
                  <c:v>0.943630979532863</c:v>
                </c:pt>
                <c:pt idx="12245">
                  <c:v>0.943654038316044</c:v>
                </c:pt>
                <c:pt idx="12246">
                  <c:v>0.944036691740946</c:v>
                </c:pt>
                <c:pt idx="12247">
                  <c:v>0.945874941683426</c:v>
                </c:pt>
                <c:pt idx="12248">
                  <c:v>0.946073910482919</c:v>
                </c:pt>
                <c:pt idx="12249">
                  <c:v>0.94623973945752</c:v>
                </c:pt>
                <c:pt idx="12250">
                  <c:v>0.946502673213615</c:v>
                </c:pt>
                <c:pt idx="12251">
                  <c:v>0.946553941085836</c:v>
                </c:pt>
                <c:pt idx="12252">
                  <c:v>0.946588756841042</c:v>
                </c:pt>
                <c:pt idx="12253">
                  <c:v>0.946746044560347</c:v>
                </c:pt>
                <c:pt idx="12254">
                  <c:v>0.947043638626994</c:v>
                </c:pt>
                <c:pt idx="12255">
                  <c:v>0.947178765021693</c:v>
                </c:pt>
                <c:pt idx="12256">
                  <c:v>0.947962956828327</c:v>
                </c:pt>
                <c:pt idx="12257">
                  <c:v>0.948218096729925</c:v>
                </c:pt>
                <c:pt idx="12258">
                  <c:v>0.949147569331126</c:v>
                </c:pt>
                <c:pt idx="12259">
                  <c:v>0.950015247183751</c:v>
                </c:pt>
                <c:pt idx="12260">
                  <c:v>0.950377311736963</c:v>
                </c:pt>
                <c:pt idx="12261">
                  <c:v>0.950517411367909</c:v>
                </c:pt>
                <c:pt idx="12262">
                  <c:v>0.950839975855324</c:v>
                </c:pt>
                <c:pt idx="12263">
                  <c:v>0.95111488268045</c:v>
                </c:pt>
                <c:pt idx="12264">
                  <c:v>0.95140397082302</c:v>
                </c:pt>
                <c:pt idx="12265">
                  <c:v>0.951408158900104</c:v>
                </c:pt>
                <c:pt idx="12266">
                  <c:v>0.951443244289877</c:v>
                </c:pt>
                <c:pt idx="12267">
                  <c:v>0.952749149529403</c:v>
                </c:pt>
                <c:pt idx="12268">
                  <c:v>0.952949160513953</c:v>
                </c:pt>
                <c:pt idx="12269">
                  <c:v>0.954053094241375</c:v>
                </c:pt>
                <c:pt idx="12270">
                  <c:v>0.955073140201761</c:v>
                </c:pt>
                <c:pt idx="12271">
                  <c:v>0.955173837792755</c:v>
                </c:pt>
                <c:pt idx="12272">
                  <c:v>0.955189719882323</c:v>
                </c:pt>
                <c:pt idx="12273">
                  <c:v>0.955915641534012</c:v>
                </c:pt>
                <c:pt idx="12274">
                  <c:v>0.956391789864352</c:v>
                </c:pt>
                <c:pt idx="12275">
                  <c:v>0.95659860766043</c:v>
                </c:pt>
                <c:pt idx="12276">
                  <c:v>0.956636837109308</c:v>
                </c:pt>
                <c:pt idx="12277">
                  <c:v>0.956861854297011</c:v>
                </c:pt>
                <c:pt idx="12278">
                  <c:v>0.95705735851881</c:v>
                </c:pt>
                <c:pt idx="12279">
                  <c:v>0.957981519421595</c:v>
                </c:pt>
                <c:pt idx="12280">
                  <c:v>0.958797373817167</c:v>
                </c:pt>
                <c:pt idx="12281">
                  <c:v>0.95901141786161</c:v>
                </c:pt>
                <c:pt idx="12282">
                  <c:v>0.960933308637468</c:v>
                </c:pt>
                <c:pt idx="12283">
                  <c:v>0.961124895799155</c:v>
                </c:pt>
                <c:pt idx="12284">
                  <c:v>0.961868479418141</c:v>
                </c:pt>
                <c:pt idx="12285">
                  <c:v>0.962066766527382</c:v>
                </c:pt>
                <c:pt idx="12286">
                  <c:v>0.962085315091002</c:v>
                </c:pt>
                <c:pt idx="12287">
                  <c:v>0.962488828257167</c:v>
                </c:pt>
                <c:pt idx="12288">
                  <c:v>0.964262152824625</c:v>
                </c:pt>
                <c:pt idx="12289">
                  <c:v>0.964532671812422</c:v>
                </c:pt>
                <c:pt idx="12290">
                  <c:v>0.96453706578931</c:v>
                </c:pt>
                <c:pt idx="12291">
                  <c:v>0.964757956627127</c:v>
                </c:pt>
                <c:pt idx="12292">
                  <c:v>0.965094392204073</c:v>
                </c:pt>
                <c:pt idx="12293">
                  <c:v>0.965828753811841</c:v>
                </c:pt>
                <c:pt idx="12294">
                  <c:v>0.96721734598229</c:v>
                </c:pt>
                <c:pt idx="12295">
                  <c:v>0.967710352695986</c:v>
                </c:pt>
                <c:pt idx="12296">
                  <c:v>0.967806739869391</c:v>
                </c:pt>
                <c:pt idx="12297">
                  <c:v>0.967829800371097</c:v>
                </c:pt>
                <c:pt idx="12298">
                  <c:v>0.967901653419089</c:v>
                </c:pt>
                <c:pt idx="12299">
                  <c:v>0.968421157103632</c:v>
                </c:pt>
                <c:pt idx="12300">
                  <c:v>0.968560932350603</c:v>
                </c:pt>
                <c:pt idx="12301">
                  <c:v>0.968801849932886</c:v>
                </c:pt>
                <c:pt idx="12302">
                  <c:v>0.969111320402623</c:v>
                </c:pt>
                <c:pt idx="12303">
                  <c:v>0.969332771391471</c:v>
                </c:pt>
                <c:pt idx="12304">
                  <c:v>0.969461451383495</c:v>
                </c:pt>
                <c:pt idx="12305">
                  <c:v>0.969819656115929</c:v>
                </c:pt>
                <c:pt idx="12306">
                  <c:v>0.969876746208718</c:v>
                </c:pt>
                <c:pt idx="12307">
                  <c:v>0.969934376940831</c:v>
                </c:pt>
                <c:pt idx="12308">
                  <c:v>0.970231025747531</c:v>
                </c:pt>
                <c:pt idx="12309">
                  <c:v>0.970461192850638</c:v>
                </c:pt>
                <c:pt idx="12310">
                  <c:v>0.970890790774342</c:v>
                </c:pt>
                <c:pt idx="12311">
                  <c:v>0.971171770143542</c:v>
                </c:pt>
                <c:pt idx="12312">
                  <c:v>0.972189626062544</c:v>
                </c:pt>
                <c:pt idx="12313">
                  <c:v>0.972200869640225</c:v>
                </c:pt>
                <c:pt idx="12314">
                  <c:v>0.9741519689639</c:v>
                </c:pt>
                <c:pt idx="12315">
                  <c:v>0.974158629748665</c:v>
                </c:pt>
                <c:pt idx="12316">
                  <c:v>0.975168726288927</c:v>
                </c:pt>
                <c:pt idx="12317">
                  <c:v>0.975584554147669</c:v>
                </c:pt>
                <c:pt idx="12318">
                  <c:v>0.976089977744093</c:v>
                </c:pt>
                <c:pt idx="12319">
                  <c:v>0.976267417082085</c:v>
                </c:pt>
                <c:pt idx="12320">
                  <c:v>0.976325826701324</c:v>
                </c:pt>
                <c:pt idx="12321">
                  <c:v>0.977539181993503</c:v>
                </c:pt>
                <c:pt idx="12322">
                  <c:v>0.977701159325693</c:v>
                </c:pt>
                <c:pt idx="12323">
                  <c:v>0.977928362323492</c:v>
                </c:pt>
                <c:pt idx="12324">
                  <c:v>0.977936462103104</c:v>
                </c:pt>
                <c:pt idx="12325">
                  <c:v>0.978474296727405</c:v>
                </c:pt>
                <c:pt idx="12326">
                  <c:v>0.978544715290876</c:v>
                </c:pt>
                <c:pt idx="12327">
                  <c:v>0.978566213011116</c:v>
                </c:pt>
                <c:pt idx="12328">
                  <c:v>0.978599872923178</c:v>
                </c:pt>
                <c:pt idx="12329">
                  <c:v>0.9787470547692</c:v>
                </c:pt>
                <c:pt idx="12330">
                  <c:v>0.978965010551105</c:v>
                </c:pt>
                <c:pt idx="12331">
                  <c:v>0.979521920285285</c:v>
                </c:pt>
                <c:pt idx="12332">
                  <c:v>0.979655985217661</c:v>
                </c:pt>
                <c:pt idx="12333">
                  <c:v>0.97969258330474</c:v>
                </c:pt>
                <c:pt idx="12334">
                  <c:v>0.980130804420692</c:v>
                </c:pt>
                <c:pt idx="12335">
                  <c:v>0.980757502648588</c:v>
                </c:pt>
                <c:pt idx="12336">
                  <c:v>0.981009467640568</c:v>
                </c:pt>
                <c:pt idx="12337">
                  <c:v>0.981057569706404</c:v>
                </c:pt>
                <c:pt idx="12338">
                  <c:v>0.98147500010023</c:v>
                </c:pt>
                <c:pt idx="12339">
                  <c:v>0.981718588480797</c:v>
                </c:pt>
                <c:pt idx="12340">
                  <c:v>0.98214938243697</c:v>
                </c:pt>
                <c:pt idx="12341">
                  <c:v>0.982647442988039</c:v>
                </c:pt>
                <c:pt idx="12342">
                  <c:v>0.984734269769166</c:v>
                </c:pt>
                <c:pt idx="12343">
                  <c:v>0.984862575054131</c:v>
                </c:pt>
                <c:pt idx="12344">
                  <c:v>0.985953560820318</c:v>
                </c:pt>
                <c:pt idx="12345">
                  <c:v>0.986239682828137</c:v>
                </c:pt>
                <c:pt idx="12346">
                  <c:v>0.986769700477515</c:v>
                </c:pt>
                <c:pt idx="12347">
                  <c:v>0.987716912137138</c:v>
                </c:pt>
                <c:pt idx="12348">
                  <c:v>0.987954035323106</c:v>
                </c:pt>
                <c:pt idx="12349">
                  <c:v>0.988555971551832</c:v>
                </c:pt>
                <c:pt idx="12350">
                  <c:v>0.988654518534946</c:v>
                </c:pt>
                <c:pt idx="12351">
                  <c:v>0.988772148590033</c:v>
                </c:pt>
                <c:pt idx="12352">
                  <c:v>0.989351395811429</c:v>
                </c:pt>
                <c:pt idx="12353">
                  <c:v>0.989643593609053</c:v>
                </c:pt>
                <c:pt idx="12354">
                  <c:v>0.989856974813443</c:v>
                </c:pt>
                <c:pt idx="12355">
                  <c:v>0.989998819503623</c:v>
                </c:pt>
                <c:pt idx="12356">
                  <c:v>0.990527598926169</c:v>
                </c:pt>
                <c:pt idx="12357">
                  <c:v>0.990727014140293</c:v>
                </c:pt>
                <c:pt idx="12358">
                  <c:v>0.99097235260546</c:v>
                </c:pt>
                <c:pt idx="12359">
                  <c:v>0.992128637237041</c:v>
                </c:pt>
                <c:pt idx="12360">
                  <c:v>0.992636816376661</c:v>
                </c:pt>
                <c:pt idx="12361">
                  <c:v>0.992787678470794</c:v>
                </c:pt>
                <c:pt idx="12362">
                  <c:v>0.992882484685896</c:v>
                </c:pt>
                <c:pt idx="12363">
                  <c:v>0.993699729809859</c:v>
                </c:pt>
                <c:pt idx="12364">
                  <c:v>0.994448607668556</c:v>
                </c:pt>
                <c:pt idx="12365">
                  <c:v>0.994781238824506</c:v>
                </c:pt>
                <c:pt idx="12366">
                  <c:v>0.995294802268785</c:v>
                </c:pt>
                <c:pt idx="12367">
                  <c:v>0.995361974197547</c:v>
                </c:pt>
                <c:pt idx="12368">
                  <c:v>0.995455717730902</c:v>
                </c:pt>
                <c:pt idx="12369">
                  <c:v>0.996418555293845</c:v>
                </c:pt>
                <c:pt idx="12370">
                  <c:v>0.996673162520541</c:v>
                </c:pt>
                <c:pt idx="12371">
                  <c:v>0.997067881548311</c:v>
                </c:pt>
                <c:pt idx="12372">
                  <c:v>0.997201060993324</c:v>
                </c:pt>
                <c:pt idx="12373">
                  <c:v>0.997911787926004</c:v>
                </c:pt>
                <c:pt idx="12374">
                  <c:v>0.998200499028843</c:v>
                </c:pt>
                <c:pt idx="12375">
                  <c:v>0.998818119133824</c:v>
                </c:pt>
                <c:pt idx="12376">
                  <c:v>0.99934198875463</c:v>
                </c:pt>
                <c:pt idx="12377">
                  <c:v>0.999540985529236</c:v>
                </c:pt>
                <c:pt idx="12378">
                  <c:v>0.999674571955208</c:v>
                </c:pt>
                <c:pt idx="12379">
                  <c:v>1.00011405161645</c:v>
                </c:pt>
                <c:pt idx="12380">
                  <c:v>1.00022670018887</c:v>
                </c:pt>
                <c:pt idx="12381">
                  <c:v>1.00054959031932</c:v>
                </c:pt>
                <c:pt idx="12382">
                  <c:v>1.00104216213872</c:v>
                </c:pt>
                <c:pt idx="12383">
                  <c:v>1.00182468651292</c:v>
                </c:pt>
                <c:pt idx="12384">
                  <c:v>1.00217897692007</c:v>
                </c:pt>
                <c:pt idx="12385">
                  <c:v>1.0028543352803</c:v>
                </c:pt>
                <c:pt idx="12386">
                  <c:v>1.00313127293799</c:v>
                </c:pt>
                <c:pt idx="12387">
                  <c:v>1.00331190966407</c:v>
                </c:pt>
                <c:pt idx="12388">
                  <c:v>1.00373175664201</c:v>
                </c:pt>
                <c:pt idx="12389">
                  <c:v>1.00395984912101</c:v>
                </c:pt>
                <c:pt idx="12390">
                  <c:v>1.00429268578847</c:v>
                </c:pt>
                <c:pt idx="12391">
                  <c:v>1.00448906946014</c:v>
                </c:pt>
                <c:pt idx="12392">
                  <c:v>1.00481092861566</c:v>
                </c:pt>
                <c:pt idx="12393">
                  <c:v>1.00546782444483</c:v>
                </c:pt>
                <c:pt idx="12394">
                  <c:v>1.00674170867438</c:v>
                </c:pt>
                <c:pt idx="12395">
                  <c:v>1.00680910515921</c:v>
                </c:pt>
                <c:pt idx="12396">
                  <c:v>1.00703195669052</c:v>
                </c:pt>
                <c:pt idx="12397">
                  <c:v>1.00705122892887</c:v>
                </c:pt>
                <c:pt idx="12398">
                  <c:v>1.00741122340047</c:v>
                </c:pt>
                <c:pt idx="12399">
                  <c:v>1.00793396549484</c:v>
                </c:pt>
                <c:pt idx="12400">
                  <c:v>1.00802263454194</c:v>
                </c:pt>
                <c:pt idx="12401">
                  <c:v>1.00812636269932</c:v>
                </c:pt>
                <c:pt idx="12402">
                  <c:v>1.00840797844879</c:v>
                </c:pt>
                <c:pt idx="12403">
                  <c:v>1.0084906352976</c:v>
                </c:pt>
                <c:pt idx="12404">
                  <c:v>1.00881322609274</c:v>
                </c:pt>
                <c:pt idx="12405">
                  <c:v>1.00957659062594</c:v>
                </c:pt>
                <c:pt idx="12406">
                  <c:v>1.01031648220082</c:v>
                </c:pt>
                <c:pt idx="12407">
                  <c:v>1.01041746492335</c:v>
                </c:pt>
                <c:pt idx="12408">
                  <c:v>1.01092284883858</c:v>
                </c:pt>
                <c:pt idx="12409">
                  <c:v>1.01101582931326</c:v>
                </c:pt>
                <c:pt idx="12410">
                  <c:v>1.01194793445316</c:v>
                </c:pt>
                <c:pt idx="12411">
                  <c:v>1.01204682896378</c:v>
                </c:pt>
                <c:pt idx="12412">
                  <c:v>1.0126236671031</c:v>
                </c:pt>
                <c:pt idx="12413">
                  <c:v>1.01388315985409</c:v>
                </c:pt>
                <c:pt idx="12414">
                  <c:v>1.01414835812328</c:v>
                </c:pt>
                <c:pt idx="12415">
                  <c:v>1.01424761001437</c:v>
                </c:pt>
                <c:pt idx="12416">
                  <c:v>1.01485529376034</c:v>
                </c:pt>
                <c:pt idx="12417">
                  <c:v>1.01524763179595</c:v>
                </c:pt>
                <c:pt idx="12418">
                  <c:v>1.01528253258828</c:v>
                </c:pt>
                <c:pt idx="12419">
                  <c:v>1.01574229425326</c:v>
                </c:pt>
                <c:pt idx="12420">
                  <c:v>1.01606420111668</c:v>
                </c:pt>
                <c:pt idx="12421">
                  <c:v>1.01615089485073</c:v>
                </c:pt>
                <c:pt idx="12422">
                  <c:v>1.01645919536345</c:v>
                </c:pt>
                <c:pt idx="12423">
                  <c:v>1.01664125786432</c:v>
                </c:pt>
                <c:pt idx="12424">
                  <c:v>1.01800346700079</c:v>
                </c:pt>
                <c:pt idx="12425">
                  <c:v>1.01827419211457</c:v>
                </c:pt>
                <c:pt idx="12426">
                  <c:v>1.01953010830667</c:v>
                </c:pt>
                <c:pt idx="12427">
                  <c:v>1.02128202935239</c:v>
                </c:pt>
                <c:pt idx="12428">
                  <c:v>1.02163640098992</c:v>
                </c:pt>
                <c:pt idx="12429">
                  <c:v>1.02231440946606</c:v>
                </c:pt>
                <c:pt idx="12430">
                  <c:v>1.02233175358237</c:v>
                </c:pt>
                <c:pt idx="12431">
                  <c:v>1.02259181553459</c:v>
                </c:pt>
                <c:pt idx="12432">
                  <c:v>1.02266134186999</c:v>
                </c:pt>
                <c:pt idx="12433">
                  <c:v>1.02327217838467</c:v>
                </c:pt>
                <c:pt idx="12434">
                  <c:v>1.0236387445412</c:v>
                </c:pt>
                <c:pt idx="12435">
                  <c:v>1.02497392911752</c:v>
                </c:pt>
                <c:pt idx="12436">
                  <c:v>1.02539251159495</c:v>
                </c:pt>
                <c:pt idx="12437">
                  <c:v>1.0263366581817</c:v>
                </c:pt>
                <c:pt idx="12438">
                  <c:v>1.02701672787445</c:v>
                </c:pt>
                <c:pt idx="12439">
                  <c:v>1.02754594143281</c:v>
                </c:pt>
                <c:pt idx="12440">
                  <c:v>1.02777596231747</c:v>
                </c:pt>
                <c:pt idx="12441">
                  <c:v>1.02805654948698</c:v>
                </c:pt>
                <c:pt idx="12442">
                  <c:v>1.02813733734368</c:v>
                </c:pt>
                <c:pt idx="12443">
                  <c:v>1.0284438416813</c:v>
                </c:pt>
                <c:pt idx="12444">
                  <c:v>1.02893404859177</c:v>
                </c:pt>
                <c:pt idx="12445">
                  <c:v>1.02935518692645</c:v>
                </c:pt>
                <c:pt idx="12446">
                  <c:v>1.03209278783973</c:v>
                </c:pt>
                <c:pt idx="12447">
                  <c:v>1.03268394671362</c:v>
                </c:pt>
                <c:pt idx="12448">
                  <c:v>1.03328653008933</c:v>
                </c:pt>
                <c:pt idx="12449">
                  <c:v>1.03620473781783</c:v>
                </c:pt>
                <c:pt idx="12450">
                  <c:v>1.03646668652615</c:v>
                </c:pt>
                <c:pt idx="12451">
                  <c:v>1.03682566183756</c:v>
                </c:pt>
                <c:pt idx="12452">
                  <c:v>1.03751757766474</c:v>
                </c:pt>
                <c:pt idx="12453">
                  <c:v>1.03829433818064</c:v>
                </c:pt>
                <c:pt idx="12454">
                  <c:v>1.03842147465636</c:v>
                </c:pt>
                <c:pt idx="12455">
                  <c:v>1.03852462130911</c:v>
                </c:pt>
                <c:pt idx="12456">
                  <c:v>1.03862174299575</c:v>
                </c:pt>
                <c:pt idx="12457">
                  <c:v>1.04130433062847</c:v>
                </c:pt>
                <c:pt idx="12458">
                  <c:v>1.04142330687103</c:v>
                </c:pt>
                <c:pt idx="12459">
                  <c:v>1.04144807449441</c:v>
                </c:pt>
                <c:pt idx="12460">
                  <c:v>1.04221603422905</c:v>
                </c:pt>
                <c:pt idx="12461">
                  <c:v>1.04237619359706</c:v>
                </c:pt>
                <c:pt idx="12462">
                  <c:v>1.04257767806113</c:v>
                </c:pt>
                <c:pt idx="12463">
                  <c:v>1.04309353725927</c:v>
                </c:pt>
                <c:pt idx="12464">
                  <c:v>1.04340975496871</c:v>
                </c:pt>
                <c:pt idx="12465">
                  <c:v>1.04446551693228</c:v>
                </c:pt>
                <c:pt idx="12466">
                  <c:v>1.04473401137992</c:v>
                </c:pt>
                <c:pt idx="12467">
                  <c:v>1.0455753632688</c:v>
                </c:pt>
                <c:pt idx="12468">
                  <c:v>1.04592204034482</c:v>
                </c:pt>
                <c:pt idx="12469">
                  <c:v>1.04612711456933</c:v>
                </c:pt>
                <c:pt idx="12470">
                  <c:v>1.04615872455534</c:v>
                </c:pt>
                <c:pt idx="12471">
                  <c:v>1.04681917901741</c:v>
                </c:pt>
                <c:pt idx="12472">
                  <c:v>1.0469574647316</c:v>
                </c:pt>
                <c:pt idx="12473">
                  <c:v>1.0470944988345</c:v>
                </c:pt>
                <c:pt idx="12474">
                  <c:v>1.04845296844771</c:v>
                </c:pt>
                <c:pt idx="12475">
                  <c:v>1.04938876921326</c:v>
                </c:pt>
                <c:pt idx="12476">
                  <c:v>1.05005035467738</c:v>
                </c:pt>
                <c:pt idx="12477">
                  <c:v>1.05380682793808</c:v>
                </c:pt>
                <c:pt idx="12478">
                  <c:v>1.05437655009525</c:v>
                </c:pt>
                <c:pt idx="12479">
                  <c:v>1.05446002241764</c:v>
                </c:pt>
                <c:pt idx="12480">
                  <c:v>1.05481116816782</c:v>
                </c:pt>
                <c:pt idx="12481">
                  <c:v>1.05494580330775</c:v>
                </c:pt>
                <c:pt idx="12482">
                  <c:v>1.05502782118512</c:v>
                </c:pt>
                <c:pt idx="12483">
                  <c:v>1.05510184196922</c:v>
                </c:pt>
                <c:pt idx="12484">
                  <c:v>1.05518758890185</c:v>
                </c:pt>
                <c:pt idx="12485">
                  <c:v>1.0554244589063</c:v>
                </c:pt>
                <c:pt idx="12486">
                  <c:v>1.05742493194733</c:v>
                </c:pt>
                <c:pt idx="12487">
                  <c:v>1.0581450794992</c:v>
                </c:pt>
                <c:pt idx="12488">
                  <c:v>1.05831797675707</c:v>
                </c:pt>
                <c:pt idx="12489">
                  <c:v>1.05969961273395</c:v>
                </c:pt>
                <c:pt idx="12490">
                  <c:v>1.05970510440468</c:v>
                </c:pt>
                <c:pt idx="12491">
                  <c:v>1.06027446527469</c:v>
                </c:pt>
                <c:pt idx="12492">
                  <c:v>1.06192530772431</c:v>
                </c:pt>
                <c:pt idx="12493">
                  <c:v>1.06193597183998</c:v>
                </c:pt>
                <c:pt idx="12494">
                  <c:v>1.06238914744885</c:v>
                </c:pt>
                <c:pt idx="12495">
                  <c:v>1.06327857519485</c:v>
                </c:pt>
                <c:pt idx="12496">
                  <c:v>1.06357691338616</c:v>
                </c:pt>
                <c:pt idx="12497">
                  <c:v>1.06368004111536</c:v>
                </c:pt>
                <c:pt idx="12498">
                  <c:v>1.06456878090184</c:v>
                </c:pt>
                <c:pt idx="12499">
                  <c:v>1.06478114677652</c:v>
                </c:pt>
                <c:pt idx="12500">
                  <c:v>1.06563324978859</c:v>
                </c:pt>
                <c:pt idx="12501">
                  <c:v>1.06575412000369</c:v>
                </c:pt>
                <c:pt idx="12502">
                  <c:v>1.06666734565889</c:v>
                </c:pt>
                <c:pt idx="12503">
                  <c:v>1.06723231577173</c:v>
                </c:pt>
                <c:pt idx="12504">
                  <c:v>1.06758441052719</c:v>
                </c:pt>
                <c:pt idx="12505">
                  <c:v>1.07005860568972</c:v>
                </c:pt>
                <c:pt idx="12506">
                  <c:v>1.07096576234424</c:v>
                </c:pt>
                <c:pt idx="12507">
                  <c:v>1.07199406512481</c:v>
                </c:pt>
                <c:pt idx="12508">
                  <c:v>1.07231671790363</c:v>
                </c:pt>
                <c:pt idx="12509">
                  <c:v>1.07239456756603</c:v>
                </c:pt>
                <c:pt idx="12510">
                  <c:v>1.07310513234247</c:v>
                </c:pt>
                <c:pt idx="12511">
                  <c:v>1.0749541918746</c:v>
                </c:pt>
                <c:pt idx="12512">
                  <c:v>1.07528542662082</c:v>
                </c:pt>
                <c:pt idx="12513">
                  <c:v>1.0755338329561</c:v>
                </c:pt>
                <c:pt idx="12514">
                  <c:v>1.07603861974102</c:v>
                </c:pt>
                <c:pt idx="12515">
                  <c:v>1.07630675187986</c:v>
                </c:pt>
                <c:pt idx="12516">
                  <c:v>1.07641988365257</c:v>
                </c:pt>
                <c:pt idx="12517">
                  <c:v>1.07650382127437</c:v>
                </c:pt>
                <c:pt idx="12518">
                  <c:v>1.07685087480225</c:v>
                </c:pt>
                <c:pt idx="12519">
                  <c:v>1.07715791157655</c:v>
                </c:pt>
                <c:pt idx="12520">
                  <c:v>1.07825208411484</c:v>
                </c:pt>
                <c:pt idx="12521">
                  <c:v>1.07995821907436</c:v>
                </c:pt>
                <c:pt idx="12522">
                  <c:v>1.08010016821802</c:v>
                </c:pt>
                <c:pt idx="12523">
                  <c:v>1.08047949440862</c:v>
                </c:pt>
                <c:pt idx="12524">
                  <c:v>1.08049423119102</c:v>
                </c:pt>
                <c:pt idx="12525">
                  <c:v>1.08076685481173</c:v>
                </c:pt>
                <c:pt idx="12526">
                  <c:v>1.08180042710945</c:v>
                </c:pt>
                <c:pt idx="12527">
                  <c:v>1.08339812991287</c:v>
                </c:pt>
                <c:pt idx="12528">
                  <c:v>1.08363170511709</c:v>
                </c:pt>
                <c:pt idx="12529">
                  <c:v>1.08392604708223</c:v>
                </c:pt>
                <c:pt idx="12530">
                  <c:v>1.08448045999519</c:v>
                </c:pt>
                <c:pt idx="12531">
                  <c:v>1.08490307711291</c:v>
                </c:pt>
                <c:pt idx="12532">
                  <c:v>1.08534837923296</c:v>
                </c:pt>
                <c:pt idx="12533">
                  <c:v>1.08676904321499</c:v>
                </c:pt>
                <c:pt idx="12534">
                  <c:v>1.08710269601555</c:v>
                </c:pt>
                <c:pt idx="12535">
                  <c:v>1.08735268246184</c:v>
                </c:pt>
                <c:pt idx="12536">
                  <c:v>1.08929732308929</c:v>
                </c:pt>
                <c:pt idx="12537">
                  <c:v>1.09170892340875</c:v>
                </c:pt>
                <c:pt idx="12538">
                  <c:v>1.09186032623833</c:v>
                </c:pt>
                <c:pt idx="12539">
                  <c:v>1.09384644680546</c:v>
                </c:pt>
                <c:pt idx="12540">
                  <c:v>1.094725858644</c:v>
                </c:pt>
                <c:pt idx="12541">
                  <c:v>1.09597122756066</c:v>
                </c:pt>
                <c:pt idx="12542">
                  <c:v>1.0960980467674</c:v>
                </c:pt>
                <c:pt idx="12543">
                  <c:v>1.09635426751014</c:v>
                </c:pt>
                <c:pt idx="12544">
                  <c:v>1.09697672025166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"samPlotPositiveSeries"</c:f>
              <c:strCache>
                <c:ptCount val="1"/>
                <c:pt idx="0">
                  <c:v>samPlotPositiveSeries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Work (Do not edit!)'!$C$2:$C$710</c:f>
              <c:numCache>
                <c:formatCode>General</c:formatCode>
                <c:ptCount val="709"/>
                <c:pt idx="0">
                  <c:v>0.782017432910023</c:v>
                </c:pt>
                <c:pt idx="1">
                  <c:v>0.782270646255882</c:v>
                </c:pt>
                <c:pt idx="2">
                  <c:v>0.782774324032851</c:v>
                </c:pt>
                <c:pt idx="3">
                  <c:v>0.783139974898664</c:v>
                </c:pt>
                <c:pt idx="4">
                  <c:v>0.783394088030561</c:v>
                </c:pt>
                <c:pt idx="5">
                  <c:v>0.78368732865594</c:v>
                </c:pt>
                <c:pt idx="6">
                  <c:v>0.784022484321948</c:v>
                </c:pt>
                <c:pt idx="7">
                  <c:v>0.78428300960364</c:v>
                </c:pt>
                <c:pt idx="8">
                  <c:v>0.784784758122587</c:v>
                </c:pt>
                <c:pt idx="9">
                  <c:v>0.78512718436881</c:v>
                </c:pt>
                <c:pt idx="10">
                  <c:v>0.78536559337491</c:v>
                </c:pt>
                <c:pt idx="11">
                  <c:v>0.785591991269354</c:v>
                </c:pt>
                <c:pt idx="12">
                  <c:v>0.785982816567948</c:v>
                </c:pt>
                <c:pt idx="13">
                  <c:v>0.786182062249347</c:v>
                </c:pt>
                <c:pt idx="14">
                  <c:v>0.786695632407278</c:v>
                </c:pt>
                <c:pt idx="15">
                  <c:v>0.787049126301372</c:v>
                </c:pt>
                <c:pt idx="16">
                  <c:v>0.787254991873438</c:v>
                </c:pt>
                <c:pt idx="17">
                  <c:v>0.787622030329112</c:v>
                </c:pt>
                <c:pt idx="18">
                  <c:v>0.787856277921165</c:v>
                </c:pt>
                <c:pt idx="19">
                  <c:v>0.788311915481119</c:v>
                </c:pt>
                <c:pt idx="20">
                  <c:v>0.788832184979209</c:v>
                </c:pt>
                <c:pt idx="21">
                  <c:v>0.789311336300518</c:v>
                </c:pt>
                <c:pt idx="22">
                  <c:v>0.789677315962711</c:v>
                </c:pt>
                <c:pt idx="23">
                  <c:v>0.789959569638461</c:v>
                </c:pt>
                <c:pt idx="24">
                  <c:v>0.7903678457323</c:v>
                </c:pt>
                <c:pt idx="25">
                  <c:v>0.790771965946187</c:v>
                </c:pt>
                <c:pt idx="26">
                  <c:v>0.791002460392442</c:v>
                </c:pt>
                <c:pt idx="27">
                  <c:v>0.791370777138956</c:v>
                </c:pt>
                <c:pt idx="28">
                  <c:v>0.791666034617686</c:v>
                </c:pt>
                <c:pt idx="29">
                  <c:v>0.791988574143329</c:v>
                </c:pt>
                <c:pt idx="30">
                  <c:v>0.792280179333967</c:v>
                </c:pt>
                <c:pt idx="31">
                  <c:v>0.792700926164716</c:v>
                </c:pt>
                <c:pt idx="32">
                  <c:v>0.793162094072971</c:v>
                </c:pt>
                <c:pt idx="33">
                  <c:v>0.793472096843274</c:v>
                </c:pt>
                <c:pt idx="34">
                  <c:v>0.793867197868089</c:v>
                </c:pt>
                <c:pt idx="35">
                  <c:v>0.794229503002916</c:v>
                </c:pt>
                <c:pt idx="36">
                  <c:v>0.79454593087494</c:v>
                </c:pt>
                <c:pt idx="37">
                  <c:v>0.794843271901493</c:v>
                </c:pt>
                <c:pt idx="38">
                  <c:v>0.795304874527422</c:v>
                </c:pt>
                <c:pt idx="39">
                  <c:v>0.795849889792536</c:v>
                </c:pt>
                <c:pt idx="40">
                  <c:v>0.796108602994363</c:v>
                </c:pt>
                <c:pt idx="41">
                  <c:v>0.796396621718611</c:v>
                </c:pt>
                <c:pt idx="42">
                  <c:v>0.796787339246734</c:v>
                </c:pt>
                <c:pt idx="43">
                  <c:v>0.797124849221689</c:v>
                </c:pt>
                <c:pt idx="44">
                  <c:v>0.797515451682121</c:v>
                </c:pt>
                <c:pt idx="45">
                  <c:v>0.797844726645141</c:v>
                </c:pt>
                <c:pt idx="46">
                  <c:v>0.798222264316748</c:v>
                </c:pt>
                <c:pt idx="47">
                  <c:v>0.798561005816454</c:v>
                </c:pt>
                <c:pt idx="48">
                  <c:v>0.79872737759363</c:v>
                </c:pt>
                <c:pt idx="49">
                  <c:v>0.799234626467952</c:v>
                </c:pt>
                <c:pt idx="50">
                  <c:v>0.79957206591464</c:v>
                </c:pt>
                <c:pt idx="51">
                  <c:v>0.799876084759706</c:v>
                </c:pt>
                <c:pt idx="52">
                  <c:v>0.800273401788106</c:v>
                </c:pt>
                <c:pt idx="53">
                  <c:v>0.800612403387877</c:v>
                </c:pt>
                <c:pt idx="54">
                  <c:v>0.800920423899084</c:v>
                </c:pt>
                <c:pt idx="55">
                  <c:v>0.801317448532352</c:v>
                </c:pt>
                <c:pt idx="56">
                  <c:v>0.801814435102868</c:v>
                </c:pt>
                <c:pt idx="57">
                  <c:v>0.802208280329095</c:v>
                </c:pt>
                <c:pt idx="58">
                  <c:v>0.802624421651588</c:v>
                </c:pt>
                <c:pt idx="59">
                  <c:v>0.802968206666029</c:v>
                </c:pt>
                <c:pt idx="60">
                  <c:v>0.80345991283857</c:v>
                </c:pt>
                <c:pt idx="61">
                  <c:v>0.803877216693942</c:v>
                </c:pt>
                <c:pt idx="62">
                  <c:v>0.804180862873621</c:v>
                </c:pt>
                <c:pt idx="63">
                  <c:v>0.804544622381005</c:v>
                </c:pt>
                <c:pt idx="64">
                  <c:v>0.804820744256352</c:v>
                </c:pt>
                <c:pt idx="65">
                  <c:v>0.805200376071887</c:v>
                </c:pt>
                <c:pt idx="66">
                  <c:v>0.805677616069765</c:v>
                </c:pt>
                <c:pt idx="67">
                  <c:v>0.806003789328398</c:v>
                </c:pt>
                <c:pt idx="68">
                  <c:v>0.806560938282217</c:v>
                </c:pt>
                <c:pt idx="69">
                  <c:v>0.806757515278545</c:v>
                </c:pt>
                <c:pt idx="70">
                  <c:v>0.807097853222789</c:v>
                </c:pt>
                <c:pt idx="71">
                  <c:v>0.807540208388249</c:v>
                </c:pt>
                <c:pt idx="72">
                  <c:v>0.807961560742266</c:v>
                </c:pt>
                <c:pt idx="73">
                  <c:v>0.808318675947431</c:v>
                </c:pt>
                <c:pt idx="74">
                  <c:v>0.808674781447684</c:v>
                </c:pt>
                <c:pt idx="75">
                  <c:v>0.808939818545342</c:v>
                </c:pt>
                <c:pt idx="76">
                  <c:v>0.809474569868381</c:v>
                </c:pt>
                <c:pt idx="77">
                  <c:v>0.80999961751373</c:v>
                </c:pt>
                <c:pt idx="78">
                  <c:v>0.810631717763193</c:v>
                </c:pt>
                <c:pt idx="79">
                  <c:v>0.811001139192679</c:v>
                </c:pt>
                <c:pt idx="80">
                  <c:v>0.811363980883606</c:v>
                </c:pt>
                <c:pt idx="81">
                  <c:v>0.811742306272876</c:v>
                </c:pt>
                <c:pt idx="82">
                  <c:v>0.812032205471706</c:v>
                </c:pt>
                <c:pt idx="83">
                  <c:v>0.812486789195952</c:v>
                </c:pt>
                <c:pt idx="84">
                  <c:v>0.81283534157924</c:v>
                </c:pt>
                <c:pt idx="85">
                  <c:v>0.813278651912338</c:v>
                </c:pt>
                <c:pt idx="86">
                  <c:v>0.813787134276994</c:v>
                </c:pt>
                <c:pt idx="87">
                  <c:v>0.814033200698763</c:v>
                </c:pt>
                <c:pt idx="88">
                  <c:v>0.814506456156525</c:v>
                </c:pt>
                <c:pt idx="89">
                  <c:v>0.815074935635202</c:v>
                </c:pt>
                <c:pt idx="90">
                  <c:v>0.815446070617209</c:v>
                </c:pt>
                <c:pt idx="91">
                  <c:v>0.815638078146268</c:v>
                </c:pt>
                <c:pt idx="92">
                  <c:v>0.815929859676825</c:v>
                </c:pt>
                <c:pt idx="93">
                  <c:v>0.816230391878325</c:v>
                </c:pt>
                <c:pt idx="94">
                  <c:v>0.816596362929039</c:v>
                </c:pt>
                <c:pt idx="95">
                  <c:v>0.816891772195343</c:v>
                </c:pt>
                <c:pt idx="96">
                  <c:v>0.817357725284037</c:v>
                </c:pt>
                <c:pt idx="97">
                  <c:v>0.817759201007772</c:v>
                </c:pt>
                <c:pt idx="98">
                  <c:v>0.818249147305253</c:v>
                </c:pt>
                <c:pt idx="99">
                  <c:v>0.818511207225076</c:v>
                </c:pt>
                <c:pt idx="100">
                  <c:v>0.818843467512295</c:v>
                </c:pt>
                <c:pt idx="101">
                  <c:v>0.819189814848342</c:v>
                </c:pt>
                <c:pt idx="102">
                  <c:v>0.819612973301926</c:v>
                </c:pt>
                <c:pt idx="103">
                  <c:v>0.819934581105161</c:v>
                </c:pt>
                <c:pt idx="104">
                  <c:v>0.820301767109635</c:v>
                </c:pt>
                <c:pt idx="105">
                  <c:v>0.820533182092439</c:v>
                </c:pt>
                <c:pt idx="106">
                  <c:v>0.820920132727775</c:v>
                </c:pt>
                <c:pt idx="107">
                  <c:v>0.82141359119138</c:v>
                </c:pt>
                <c:pt idx="108">
                  <c:v>0.821856671506382</c:v>
                </c:pt>
                <c:pt idx="109">
                  <c:v>0.82222868352079</c:v>
                </c:pt>
                <c:pt idx="110">
                  <c:v>0.822606036299031</c:v>
                </c:pt>
                <c:pt idx="111">
                  <c:v>0.822915304851896</c:v>
                </c:pt>
                <c:pt idx="112">
                  <c:v>0.823368356266196</c:v>
                </c:pt>
                <c:pt idx="113">
                  <c:v>0.823660552292559</c:v>
                </c:pt>
                <c:pt idx="114">
                  <c:v>0.824134794627371</c:v>
                </c:pt>
                <c:pt idx="115">
                  <c:v>0.824455544776756</c:v>
                </c:pt>
                <c:pt idx="116">
                  <c:v>0.82482478482981</c:v>
                </c:pt>
                <c:pt idx="117">
                  <c:v>0.825227280886369</c:v>
                </c:pt>
                <c:pt idx="118">
                  <c:v>0.825622696938387</c:v>
                </c:pt>
                <c:pt idx="119">
                  <c:v>0.82607752903903</c:v>
                </c:pt>
                <c:pt idx="120">
                  <c:v>0.826609911666812</c:v>
                </c:pt>
                <c:pt idx="121">
                  <c:v>0.826992449980324</c:v>
                </c:pt>
                <c:pt idx="122">
                  <c:v>0.827361626192202</c:v>
                </c:pt>
                <c:pt idx="123">
                  <c:v>0.827786923046386</c:v>
                </c:pt>
                <c:pt idx="124">
                  <c:v>0.82800051340573</c:v>
                </c:pt>
                <c:pt idx="125">
                  <c:v>0.828310868394378</c:v>
                </c:pt>
                <c:pt idx="126">
                  <c:v>0.828811516657738</c:v>
                </c:pt>
                <c:pt idx="127">
                  <c:v>0.829151761567345</c:v>
                </c:pt>
                <c:pt idx="128">
                  <c:v>0.829464945098734</c:v>
                </c:pt>
                <c:pt idx="129">
                  <c:v>0.829986390155394</c:v>
                </c:pt>
                <c:pt idx="130">
                  <c:v>0.830414479445848</c:v>
                </c:pt>
                <c:pt idx="131">
                  <c:v>0.831011448799724</c:v>
                </c:pt>
                <c:pt idx="132">
                  <c:v>0.83141501321642</c:v>
                </c:pt>
                <c:pt idx="133">
                  <c:v>0.831768960415041</c:v>
                </c:pt>
                <c:pt idx="134">
                  <c:v>0.83212078007844</c:v>
                </c:pt>
                <c:pt idx="135">
                  <c:v>0.832450821109529</c:v>
                </c:pt>
                <c:pt idx="136">
                  <c:v>0.833006967319865</c:v>
                </c:pt>
                <c:pt idx="137">
                  <c:v>0.833548404185262</c:v>
                </c:pt>
                <c:pt idx="138">
                  <c:v>0.833823203490618</c:v>
                </c:pt>
                <c:pt idx="139">
                  <c:v>0.834178019957119</c:v>
                </c:pt>
                <c:pt idx="140">
                  <c:v>0.834473408105939</c:v>
                </c:pt>
                <c:pt idx="141">
                  <c:v>0.834698175817242</c:v>
                </c:pt>
                <c:pt idx="142">
                  <c:v>0.83497062793722</c:v>
                </c:pt>
                <c:pt idx="143">
                  <c:v>0.835303822553951</c:v>
                </c:pt>
                <c:pt idx="144">
                  <c:v>0.835712823327753</c:v>
                </c:pt>
                <c:pt idx="145">
                  <c:v>0.836219917981865</c:v>
                </c:pt>
                <c:pt idx="146">
                  <c:v>0.836635512636684</c:v>
                </c:pt>
                <c:pt idx="147">
                  <c:v>0.837049606739431</c:v>
                </c:pt>
                <c:pt idx="148">
                  <c:v>0.837553386029751</c:v>
                </c:pt>
                <c:pt idx="149">
                  <c:v>0.838051406288475</c:v>
                </c:pt>
                <c:pt idx="150">
                  <c:v>0.83847981141158</c:v>
                </c:pt>
                <c:pt idx="151">
                  <c:v>0.838987859029333</c:v>
                </c:pt>
                <c:pt idx="152">
                  <c:v>0.839391888863502</c:v>
                </c:pt>
                <c:pt idx="153">
                  <c:v>0.839906608336318</c:v>
                </c:pt>
                <c:pt idx="154">
                  <c:v>0.840325139782435</c:v>
                </c:pt>
                <c:pt idx="155">
                  <c:v>0.840720517783371</c:v>
                </c:pt>
                <c:pt idx="156">
                  <c:v>0.841053331259303</c:v>
                </c:pt>
                <c:pt idx="157">
                  <c:v>0.841389994387991</c:v>
                </c:pt>
                <c:pt idx="158">
                  <c:v>0.842059910478311</c:v>
                </c:pt>
                <c:pt idx="159">
                  <c:v>0.842554522776082</c:v>
                </c:pt>
                <c:pt idx="160">
                  <c:v>0.842775833334968</c:v>
                </c:pt>
                <c:pt idx="161">
                  <c:v>0.843224920168325</c:v>
                </c:pt>
                <c:pt idx="162">
                  <c:v>0.84361593242873</c:v>
                </c:pt>
                <c:pt idx="163">
                  <c:v>0.844231376309691</c:v>
                </c:pt>
                <c:pt idx="164">
                  <c:v>0.844622572530003</c:v>
                </c:pt>
                <c:pt idx="165">
                  <c:v>0.845022409130242</c:v>
                </c:pt>
                <c:pt idx="166">
                  <c:v>0.845433362585351</c:v>
                </c:pt>
                <c:pt idx="167">
                  <c:v>0.845710576074537</c:v>
                </c:pt>
                <c:pt idx="168">
                  <c:v>0.846021541690318</c:v>
                </c:pt>
                <c:pt idx="169">
                  <c:v>0.846358296980978</c:v>
                </c:pt>
                <c:pt idx="170">
                  <c:v>0.847192646897608</c:v>
                </c:pt>
                <c:pt idx="171">
                  <c:v>0.847732934833681</c:v>
                </c:pt>
                <c:pt idx="172">
                  <c:v>0.848291223385379</c:v>
                </c:pt>
                <c:pt idx="173">
                  <c:v>0.848511422898313</c:v>
                </c:pt>
                <c:pt idx="174">
                  <c:v>0.848775976398445</c:v>
                </c:pt>
                <c:pt idx="175">
                  <c:v>0.849123089449788</c:v>
                </c:pt>
                <c:pt idx="176">
                  <c:v>0.849530015072218</c:v>
                </c:pt>
                <c:pt idx="177">
                  <c:v>0.850104510410333</c:v>
                </c:pt>
                <c:pt idx="178">
                  <c:v>0.850451219188574</c:v>
                </c:pt>
                <c:pt idx="179">
                  <c:v>0.850803402353497</c:v>
                </c:pt>
                <c:pt idx="180">
                  <c:v>0.851044501373904</c:v>
                </c:pt>
                <c:pt idx="181">
                  <c:v>0.851720372926459</c:v>
                </c:pt>
                <c:pt idx="182">
                  <c:v>0.852326917597407</c:v>
                </c:pt>
                <c:pt idx="183">
                  <c:v>0.852833908911778</c:v>
                </c:pt>
                <c:pt idx="184">
                  <c:v>0.853321637128869</c:v>
                </c:pt>
                <c:pt idx="185">
                  <c:v>0.853985490304285</c:v>
                </c:pt>
                <c:pt idx="186">
                  <c:v>0.854521720451713</c:v>
                </c:pt>
                <c:pt idx="187">
                  <c:v>0.854954810734085</c:v>
                </c:pt>
                <c:pt idx="188">
                  <c:v>0.855301119898469</c:v>
                </c:pt>
                <c:pt idx="189">
                  <c:v>0.855823050236943</c:v>
                </c:pt>
                <c:pt idx="190">
                  <c:v>0.856174975717382</c:v>
                </c:pt>
                <c:pt idx="191">
                  <c:v>0.856690086382043</c:v>
                </c:pt>
                <c:pt idx="192">
                  <c:v>0.857077311082723</c:v>
                </c:pt>
                <c:pt idx="193">
                  <c:v>0.857352935522339</c:v>
                </c:pt>
                <c:pt idx="194">
                  <c:v>0.85777922276514</c:v>
                </c:pt>
                <c:pt idx="195">
                  <c:v>0.858351720568878</c:v>
                </c:pt>
                <c:pt idx="196">
                  <c:v>0.858778463435103</c:v>
                </c:pt>
                <c:pt idx="197">
                  <c:v>0.859118681901574</c:v>
                </c:pt>
                <c:pt idx="198">
                  <c:v>0.859559297134927</c:v>
                </c:pt>
                <c:pt idx="199">
                  <c:v>0.859906401697012</c:v>
                </c:pt>
                <c:pt idx="200">
                  <c:v>0.860391770978271</c:v>
                </c:pt>
                <c:pt idx="201">
                  <c:v>0.860873225799526</c:v>
                </c:pt>
                <c:pt idx="202">
                  <c:v>0.86116182898317</c:v>
                </c:pt>
                <c:pt idx="203">
                  <c:v>0.861791490113623</c:v>
                </c:pt>
                <c:pt idx="204">
                  <c:v>0.862322367652326</c:v>
                </c:pt>
                <c:pt idx="205">
                  <c:v>0.862612267552202</c:v>
                </c:pt>
                <c:pt idx="206">
                  <c:v>0.863133822292255</c:v>
                </c:pt>
                <c:pt idx="207">
                  <c:v>0.863588837907928</c:v>
                </c:pt>
                <c:pt idx="208">
                  <c:v>0.864013401897534</c:v>
                </c:pt>
                <c:pt idx="209">
                  <c:v>0.864485787719564</c:v>
                </c:pt>
                <c:pt idx="210">
                  <c:v>0.864806811719676</c:v>
                </c:pt>
                <c:pt idx="211">
                  <c:v>0.86524489925963</c:v>
                </c:pt>
                <c:pt idx="212">
                  <c:v>0.865918798155033</c:v>
                </c:pt>
                <c:pt idx="213">
                  <c:v>0.866294101492225</c:v>
                </c:pt>
                <c:pt idx="214">
                  <c:v>0.866809532197398</c:v>
                </c:pt>
                <c:pt idx="215">
                  <c:v>0.867318591043455</c:v>
                </c:pt>
                <c:pt idx="216">
                  <c:v>0.86771668225382</c:v>
                </c:pt>
                <c:pt idx="217">
                  <c:v>0.868159764451538</c:v>
                </c:pt>
                <c:pt idx="218">
                  <c:v>0.868575260789775</c:v>
                </c:pt>
                <c:pt idx="219">
                  <c:v>0.86898047207806</c:v>
                </c:pt>
                <c:pt idx="220">
                  <c:v>0.869370900760508</c:v>
                </c:pt>
                <c:pt idx="221">
                  <c:v>0.869747059446257</c:v>
                </c:pt>
                <c:pt idx="222">
                  <c:v>0.8702062962177</c:v>
                </c:pt>
                <c:pt idx="223">
                  <c:v>0.870661700911517</c:v>
                </c:pt>
                <c:pt idx="224">
                  <c:v>0.871093879190951</c:v>
                </c:pt>
                <c:pt idx="225">
                  <c:v>0.871555870254174</c:v>
                </c:pt>
                <c:pt idx="226">
                  <c:v>0.871997604193768</c:v>
                </c:pt>
                <c:pt idx="227">
                  <c:v>0.872548175189454</c:v>
                </c:pt>
                <c:pt idx="228">
                  <c:v>0.872805350729271</c:v>
                </c:pt>
                <c:pt idx="229">
                  <c:v>0.873059391917607</c:v>
                </c:pt>
                <c:pt idx="230">
                  <c:v>0.873425433319469</c:v>
                </c:pt>
                <c:pt idx="231">
                  <c:v>0.873853892543305</c:v>
                </c:pt>
                <c:pt idx="232">
                  <c:v>0.874386528461811</c:v>
                </c:pt>
                <c:pt idx="233">
                  <c:v>0.874702374698742</c:v>
                </c:pt>
                <c:pt idx="234">
                  <c:v>0.875050619351597</c:v>
                </c:pt>
                <c:pt idx="235">
                  <c:v>0.875689283600509</c:v>
                </c:pt>
                <c:pt idx="236">
                  <c:v>0.876263195506307</c:v>
                </c:pt>
                <c:pt idx="237">
                  <c:v>0.876725157621741</c:v>
                </c:pt>
                <c:pt idx="238">
                  <c:v>0.877289051458784</c:v>
                </c:pt>
                <c:pt idx="239">
                  <c:v>0.877698910641184</c:v>
                </c:pt>
                <c:pt idx="240">
                  <c:v>0.878138804669585</c:v>
                </c:pt>
                <c:pt idx="241">
                  <c:v>0.878770571655369</c:v>
                </c:pt>
                <c:pt idx="242">
                  <c:v>0.879118133730904</c:v>
                </c:pt>
                <c:pt idx="243">
                  <c:v>0.879600268931233</c:v>
                </c:pt>
                <c:pt idx="244">
                  <c:v>0.880046691108365</c:v>
                </c:pt>
                <c:pt idx="245">
                  <c:v>0.880727417441696</c:v>
                </c:pt>
                <c:pt idx="246">
                  <c:v>0.881124160376083</c:v>
                </c:pt>
                <c:pt idx="247">
                  <c:v>0.881696506277876</c:v>
                </c:pt>
                <c:pt idx="248">
                  <c:v>0.882209451617962</c:v>
                </c:pt>
                <c:pt idx="249">
                  <c:v>0.882662025733789</c:v>
                </c:pt>
                <c:pt idx="250">
                  <c:v>0.883016638183456</c:v>
                </c:pt>
                <c:pt idx="251">
                  <c:v>0.883566380367817</c:v>
                </c:pt>
                <c:pt idx="252">
                  <c:v>0.884174786212097</c:v>
                </c:pt>
                <c:pt idx="253">
                  <c:v>0.884515117952168</c:v>
                </c:pt>
                <c:pt idx="254">
                  <c:v>0.885225539802964</c:v>
                </c:pt>
                <c:pt idx="255">
                  <c:v>0.885879480350074</c:v>
                </c:pt>
                <c:pt idx="256">
                  <c:v>0.886808599911033</c:v>
                </c:pt>
                <c:pt idx="257">
                  <c:v>0.887114754267774</c:v>
                </c:pt>
                <c:pt idx="258">
                  <c:v>0.887499316434323</c:v>
                </c:pt>
                <c:pt idx="259">
                  <c:v>0.887995621860571</c:v>
                </c:pt>
                <c:pt idx="260">
                  <c:v>0.888512320410037</c:v>
                </c:pt>
                <c:pt idx="261">
                  <c:v>0.888894434746311</c:v>
                </c:pt>
                <c:pt idx="262">
                  <c:v>0.889329634084827</c:v>
                </c:pt>
                <c:pt idx="263">
                  <c:v>0.889863448358236</c:v>
                </c:pt>
                <c:pt idx="264">
                  <c:v>0.890319520444403</c:v>
                </c:pt>
                <c:pt idx="265">
                  <c:v>0.890909875040208</c:v>
                </c:pt>
                <c:pt idx="266">
                  <c:v>0.891431244322973</c:v>
                </c:pt>
                <c:pt idx="267">
                  <c:v>0.891890645710252</c:v>
                </c:pt>
                <c:pt idx="268">
                  <c:v>0.892296189155009</c:v>
                </c:pt>
                <c:pt idx="269">
                  <c:v>0.89303798606542</c:v>
                </c:pt>
                <c:pt idx="270">
                  <c:v>0.893356486040889</c:v>
                </c:pt>
                <c:pt idx="271">
                  <c:v>0.893701867405997</c:v>
                </c:pt>
                <c:pt idx="272">
                  <c:v>0.893956357155846</c:v>
                </c:pt>
                <c:pt idx="273">
                  <c:v>0.894349976094559</c:v>
                </c:pt>
                <c:pt idx="274">
                  <c:v>0.894685866817061</c:v>
                </c:pt>
                <c:pt idx="275">
                  <c:v>0.895440336998294</c:v>
                </c:pt>
                <c:pt idx="276">
                  <c:v>0.895800079916996</c:v>
                </c:pt>
                <c:pt idx="277">
                  <c:v>0.896609474482169</c:v>
                </c:pt>
                <c:pt idx="278">
                  <c:v>0.89718907094795</c:v>
                </c:pt>
                <c:pt idx="279">
                  <c:v>0.897562849452625</c:v>
                </c:pt>
                <c:pt idx="280">
                  <c:v>0.898131382808538</c:v>
                </c:pt>
                <c:pt idx="281">
                  <c:v>0.898540391187657</c:v>
                </c:pt>
                <c:pt idx="282">
                  <c:v>0.899044964685052</c:v>
                </c:pt>
                <c:pt idx="283">
                  <c:v>0.899725904543158</c:v>
                </c:pt>
                <c:pt idx="284">
                  <c:v>0.900377513444988</c:v>
                </c:pt>
                <c:pt idx="285">
                  <c:v>0.901070858536025</c:v>
                </c:pt>
                <c:pt idx="286">
                  <c:v>0.901579580539118</c:v>
                </c:pt>
                <c:pt idx="287">
                  <c:v>0.902289605864373</c:v>
                </c:pt>
                <c:pt idx="288">
                  <c:v>0.902828035978322</c:v>
                </c:pt>
                <c:pt idx="289">
                  <c:v>0.903182747482307</c:v>
                </c:pt>
                <c:pt idx="290">
                  <c:v>0.903615118581457</c:v>
                </c:pt>
                <c:pt idx="291">
                  <c:v>0.904281573970842</c:v>
                </c:pt>
                <c:pt idx="292">
                  <c:v>0.90468231802615</c:v>
                </c:pt>
                <c:pt idx="293">
                  <c:v>0.90522787429118</c:v>
                </c:pt>
                <c:pt idx="294">
                  <c:v>0.905755355093246</c:v>
                </c:pt>
                <c:pt idx="295">
                  <c:v>0.906137141316767</c:v>
                </c:pt>
                <c:pt idx="296">
                  <c:v>0.906645784632557</c:v>
                </c:pt>
                <c:pt idx="297">
                  <c:v>0.907261271129974</c:v>
                </c:pt>
                <c:pt idx="298">
                  <c:v>0.907653823210414</c:v>
                </c:pt>
                <c:pt idx="299">
                  <c:v>0.908032138475714</c:v>
                </c:pt>
                <c:pt idx="300">
                  <c:v>0.908448378122528</c:v>
                </c:pt>
                <c:pt idx="301">
                  <c:v>0.908817148249714</c:v>
                </c:pt>
                <c:pt idx="302">
                  <c:v>0.909364370539199</c:v>
                </c:pt>
                <c:pt idx="303">
                  <c:v>0.909977067070253</c:v>
                </c:pt>
                <c:pt idx="304">
                  <c:v>0.910543378098138</c:v>
                </c:pt>
                <c:pt idx="305">
                  <c:v>0.911130729151928</c:v>
                </c:pt>
                <c:pt idx="306">
                  <c:v>0.911856273302261</c:v>
                </c:pt>
                <c:pt idx="307">
                  <c:v>0.912458282592288</c:v>
                </c:pt>
                <c:pt idx="308">
                  <c:v>0.912999887559841</c:v>
                </c:pt>
                <c:pt idx="309">
                  <c:v>0.913465958142574</c:v>
                </c:pt>
                <c:pt idx="310">
                  <c:v>0.914110516994286</c:v>
                </c:pt>
                <c:pt idx="311">
                  <c:v>0.914412676966042</c:v>
                </c:pt>
                <c:pt idx="312">
                  <c:v>0.914913879361952</c:v>
                </c:pt>
                <c:pt idx="313">
                  <c:v>0.915359488400219</c:v>
                </c:pt>
                <c:pt idx="314">
                  <c:v>0.915800650002297</c:v>
                </c:pt>
                <c:pt idx="315">
                  <c:v>0.916259467578447</c:v>
                </c:pt>
                <c:pt idx="316">
                  <c:v>0.916964668463146</c:v>
                </c:pt>
                <c:pt idx="317">
                  <c:v>0.91742000149126</c:v>
                </c:pt>
                <c:pt idx="318">
                  <c:v>0.917785211631214</c:v>
                </c:pt>
                <c:pt idx="319">
                  <c:v>0.918255511717955</c:v>
                </c:pt>
                <c:pt idx="320">
                  <c:v>0.918748746883644</c:v>
                </c:pt>
                <c:pt idx="321">
                  <c:v>0.919448899726455</c:v>
                </c:pt>
                <c:pt idx="322">
                  <c:v>0.92009686174326</c:v>
                </c:pt>
                <c:pt idx="323">
                  <c:v>0.921117703344252</c:v>
                </c:pt>
                <c:pt idx="324">
                  <c:v>0.921803823761354</c:v>
                </c:pt>
                <c:pt idx="325">
                  <c:v>0.922206795707146</c:v>
                </c:pt>
                <c:pt idx="326">
                  <c:v>0.922893533553324</c:v>
                </c:pt>
                <c:pt idx="327">
                  <c:v>0.923447488762246</c:v>
                </c:pt>
                <c:pt idx="328">
                  <c:v>0.923889807650715</c:v>
                </c:pt>
                <c:pt idx="329">
                  <c:v>0.924369989114677</c:v>
                </c:pt>
                <c:pt idx="330">
                  <c:v>0.925158614313484</c:v>
                </c:pt>
                <c:pt idx="331">
                  <c:v>0.925852868808097</c:v>
                </c:pt>
                <c:pt idx="332">
                  <c:v>0.926519148173168</c:v>
                </c:pt>
                <c:pt idx="333">
                  <c:v>0.927197734346962</c:v>
                </c:pt>
                <c:pt idx="334">
                  <c:v>0.927767381555025</c:v>
                </c:pt>
                <c:pt idx="335">
                  <c:v>0.928501666039495</c:v>
                </c:pt>
                <c:pt idx="336">
                  <c:v>0.929048172805927</c:v>
                </c:pt>
                <c:pt idx="337">
                  <c:v>0.929622604046448</c:v>
                </c:pt>
                <c:pt idx="338">
                  <c:v>0.930352208822697</c:v>
                </c:pt>
                <c:pt idx="339">
                  <c:v>0.931158290707451</c:v>
                </c:pt>
                <c:pt idx="340">
                  <c:v>0.931721965169133</c:v>
                </c:pt>
                <c:pt idx="341">
                  <c:v>0.932254469074255</c:v>
                </c:pt>
                <c:pt idx="342">
                  <c:v>0.932853857657898</c:v>
                </c:pt>
                <c:pt idx="343">
                  <c:v>0.933364035158736</c:v>
                </c:pt>
                <c:pt idx="344">
                  <c:v>0.933854922946506</c:v>
                </c:pt>
                <c:pt idx="345">
                  <c:v>0.934622478496576</c:v>
                </c:pt>
                <c:pt idx="346">
                  <c:v>0.935566873467233</c:v>
                </c:pt>
                <c:pt idx="347">
                  <c:v>0.936518157059378</c:v>
                </c:pt>
                <c:pt idx="348">
                  <c:v>0.937031130834456</c:v>
                </c:pt>
                <c:pt idx="349">
                  <c:v>0.937621347193005</c:v>
                </c:pt>
                <c:pt idx="350">
                  <c:v>0.938099465900833</c:v>
                </c:pt>
                <c:pt idx="351">
                  <c:v>0.938778645577786</c:v>
                </c:pt>
                <c:pt idx="352">
                  <c:v>0.939387602616782</c:v>
                </c:pt>
                <c:pt idx="353">
                  <c:v>0.939957735479926</c:v>
                </c:pt>
                <c:pt idx="354">
                  <c:v>0.940595241145</c:v>
                </c:pt>
                <c:pt idx="355">
                  <c:v>0.94150465815363</c:v>
                </c:pt>
                <c:pt idx="356">
                  <c:v>0.942093558776999</c:v>
                </c:pt>
                <c:pt idx="357">
                  <c:v>0.942815451926914</c:v>
                </c:pt>
                <c:pt idx="358">
                  <c:v>0.943322273379381</c:v>
                </c:pt>
                <c:pt idx="359">
                  <c:v>0.943822550656092</c:v>
                </c:pt>
                <c:pt idx="360">
                  <c:v>0.944276542329391</c:v>
                </c:pt>
                <c:pt idx="361">
                  <c:v>0.944841118094206</c:v>
                </c:pt>
                <c:pt idx="362">
                  <c:v>0.945814667074375</c:v>
                </c:pt>
                <c:pt idx="363">
                  <c:v>0.946425771860694</c:v>
                </c:pt>
                <c:pt idx="364">
                  <c:v>0.947052102046282</c:v>
                </c:pt>
                <c:pt idx="365">
                  <c:v>0.947494891285923</c:v>
                </c:pt>
                <c:pt idx="366">
                  <c:v>0.947874411045164</c:v>
                </c:pt>
                <c:pt idx="367">
                  <c:v>0.948263261296073</c:v>
                </c:pt>
                <c:pt idx="368">
                  <c:v>0.948816666620717</c:v>
                </c:pt>
                <c:pt idx="369">
                  <c:v>0.949231972234318</c:v>
                </c:pt>
                <c:pt idx="370">
                  <c:v>0.949663507283703</c:v>
                </c:pt>
                <c:pt idx="371">
                  <c:v>0.950405408950834</c:v>
                </c:pt>
                <c:pt idx="372">
                  <c:v>0.951144416391829</c:v>
                </c:pt>
                <c:pt idx="373">
                  <c:v>0.95173857164158</c:v>
                </c:pt>
                <c:pt idx="374">
                  <c:v>0.952538131409297</c:v>
                </c:pt>
                <c:pt idx="375">
                  <c:v>0.952902584706843</c:v>
                </c:pt>
                <c:pt idx="376">
                  <c:v>0.953324227495998</c:v>
                </c:pt>
                <c:pt idx="377">
                  <c:v>0.954219484182749</c:v>
                </c:pt>
                <c:pt idx="378">
                  <c:v>0.954771503400444</c:v>
                </c:pt>
                <c:pt idx="379">
                  <c:v>0.955264214809743</c:v>
                </c:pt>
                <c:pt idx="380">
                  <c:v>0.955984270019712</c:v>
                </c:pt>
                <c:pt idx="381">
                  <c:v>0.957165311905102</c:v>
                </c:pt>
                <c:pt idx="382">
                  <c:v>0.957887269596137</c:v>
                </c:pt>
                <c:pt idx="383">
                  <c:v>0.958507150886364</c:v>
                </c:pt>
                <c:pt idx="384">
                  <c:v>0.959287767622107</c:v>
                </c:pt>
                <c:pt idx="385">
                  <c:v>0.960040662427861</c:v>
                </c:pt>
                <c:pt idx="386">
                  <c:v>0.960597970009858</c:v>
                </c:pt>
                <c:pt idx="387">
                  <c:v>0.96114051001086</c:v>
                </c:pt>
                <c:pt idx="388">
                  <c:v>0.961890951096405</c:v>
                </c:pt>
                <c:pt idx="389">
                  <c:v>0.962385017544568</c:v>
                </c:pt>
                <c:pt idx="390">
                  <c:v>0.962960282942759</c:v>
                </c:pt>
                <c:pt idx="391">
                  <c:v>0.963889048458676</c:v>
                </c:pt>
                <c:pt idx="392">
                  <c:v>0.964477204199636</c:v>
                </c:pt>
                <c:pt idx="393">
                  <c:v>0.965153134219947</c:v>
                </c:pt>
                <c:pt idx="394">
                  <c:v>0.966263209697035</c:v>
                </c:pt>
                <c:pt idx="395">
                  <c:v>0.966828020645142</c:v>
                </c:pt>
                <c:pt idx="396">
                  <c:v>0.967483731937701</c:v>
                </c:pt>
                <c:pt idx="397">
                  <c:v>0.967982200661102</c:v>
                </c:pt>
                <c:pt idx="398">
                  <c:v>0.968654149179545</c:v>
                </c:pt>
                <c:pt idx="399">
                  <c:v>0.969541587369061</c:v>
                </c:pt>
                <c:pt idx="400">
                  <c:v>0.970017842455176</c:v>
                </c:pt>
                <c:pt idx="401">
                  <c:v>0.970976228858479</c:v>
                </c:pt>
                <c:pt idx="402">
                  <c:v>0.971903816279902</c:v>
                </c:pt>
                <c:pt idx="403">
                  <c:v>0.972471235872632</c:v>
                </c:pt>
                <c:pt idx="404">
                  <c:v>0.973050882259433</c:v>
                </c:pt>
                <c:pt idx="405">
                  <c:v>0.973817702719191</c:v>
                </c:pt>
                <c:pt idx="406">
                  <c:v>0.974457376463761</c:v>
                </c:pt>
                <c:pt idx="407">
                  <c:v>0.975100203643283</c:v>
                </c:pt>
                <c:pt idx="408">
                  <c:v>0.975854764967379</c:v>
                </c:pt>
                <c:pt idx="409">
                  <c:v>0.976603825580147</c:v>
                </c:pt>
                <c:pt idx="410">
                  <c:v>0.977436696280136</c:v>
                </c:pt>
                <c:pt idx="411">
                  <c:v>0.978418771982109</c:v>
                </c:pt>
                <c:pt idx="412">
                  <c:v>0.979219313708275</c:v>
                </c:pt>
                <c:pt idx="413">
                  <c:v>0.97977549469425</c:v>
                </c:pt>
                <c:pt idx="414">
                  <c:v>0.980496014167231</c:v>
                </c:pt>
                <c:pt idx="415">
                  <c:v>0.981016444631093</c:v>
                </c:pt>
                <c:pt idx="416">
                  <c:v>0.981922760979242</c:v>
                </c:pt>
                <c:pt idx="417">
                  <c:v>0.982820575225757</c:v>
                </c:pt>
                <c:pt idx="418">
                  <c:v>0.983741331977603</c:v>
                </c:pt>
                <c:pt idx="419">
                  <c:v>0.984713186189583</c:v>
                </c:pt>
                <c:pt idx="420">
                  <c:v>0.985115803482059</c:v>
                </c:pt>
                <c:pt idx="421">
                  <c:v>0.985919440858373</c:v>
                </c:pt>
                <c:pt idx="422">
                  <c:v>0.986636320721608</c:v>
                </c:pt>
                <c:pt idx="423">
                  <c:v>0.987219304105396</c:v>
                </c:pt>
                <c:pt idx="424">
                  <c:v>0.988232940546972</c:v>
                </c:pt>
                <c:pt idx="425">
                  <c:v>0.988862397394564</c:v>
                </c:pt>
                <c:pt idx="426">
                  <c:v>0.989945387241452</c:v>
                </c:pt>
                <c:pt idx="427">
                  <c:v>0.990599512879547</c:v>
                </c:pt>
                <c:pt idx="428">
                  <c:v>0.991404031436752</c:v>
                </c:pt>
                <c:pt idx="429">
                  <c:v>0.99192793016388</c:v>
                </c:pt>
                <c:pt idx="430">
                  <c:v>0.992482519817921</c:v>
                </c:pt>
                <c:pt idx="431">
                  <c:v>0.993065395984798</c:v>
                </c:pt>
                <c:pt idx="432">
                  <c:v>0.993630707037147</c:v>
                </c:pt>
                <c:pt idx="433">
                  <c:v>0.994313020579743</c:v>
                </c:pt>
                <c:pt idx="434">
                  <c:v>0.995206052900397</c:v>
                </c:pt>
                <c:pt idx="435">
                  <c:v>0.995841207813483</c:v>
                </c:pt>
                <c:pt idx="436">
                  <c:v>0.996272702452937</c:v>
                </c:pt>
                <c:pt idx="437">
                  <c:v>0.996986997591078</c:v>
                </c:pt>
                <c:pt idx="438">
                  <c:v>0.997790414610986</c:v>
                </c:pt>
                <c:pt idx="439">
                  <c:v>0.998534782171657</c:v>
                </c:pt>
                <c:pt idx="440">
                  <c:v>0.999491167213192</c:v>
                </c:pt>
                <c:pt idx="441">
                  <c:v>0.999962158916131</c:v>
                </c:pt>
                <c:pt idx="442">
                  <c:v>1.00078514074539</c:v>
                </c:pt>
                <c:pt idx="443">
                  <c:v>1.0016845332368</c:v>
                </c:pt>
                <c:pt idx="444">
                  <c:v>1.00248421006538</c:v>
                </c:pt>
                <c:pt idx="445">
                  <c:v>1.00331460897672</c:v>
                </c:pt>
                <c:pt idx="446">
                  <c:v>1.00418402207422</c:v>
                </c:pt>
                <c:pt idx="447">
                  <c:v>1.00490412360828</c:v>
                </c:pt>
                <c:pt idx="448">
                  <c:v>1.00563484157973</c:v>
                </c:pt>
                <c:pt idx="449">
                  <c:v>1.00656130252902</c:v>
                </c:pt>
                <c:pt idx="450">
                  <c:v>1.00737564902963</c:v>
                </c:pt>
                <c:pt idx="451">
                  <c:v>1.00826357880102</c:v>
                </c:pt>
                <c:pt idx="452">
                  <c:v>1.00917270568147</c:v>
                </c:pt>
                <c:pt idx="453">
                  <c:v>1.01020920770591</c:v>
                </c:pt>
                <c:pt idx="454">
                  <c:v>1.01114479364095</c:v>
                </c:pt>
                <c:pt idx="455">
                  <c:v>1.01170604202862</c:v>
                </c:pt>
                <c:pt idx="456">
                  <c:v>1.01250552692359</c:v>
                </c:pt>
                <c:pt idx="457">
                  <c:v>1.01362016055341</c:v>
                </c:pt>
                <c:pt idx="458">
                  <c:v>1.01430009403325</c:v>
                </c:pt>
                <c:pt idx="459">
                  <c:v>1.01491595070431</c:v>
                </c:pt>
                <c:pt idx="460">
                  <c:v>1.01557002979613</c:v>
                </c:pt>
                <c:pt idx="461">
                  <c:v>1.01627957249927</c:v>
                </c:pt>
                <c:pt idx="462">
                  <c:v>1.01687880125739</c:v>
                </c:pt>
                <c:pt idx="463">
                  <c:v>1.01774249903336</c:v>
                </c:pt>
                <c:pt idx="464">
                  <c:v>1.01848560619667</c:v>
                </c:pt>
                <c:pt idx="465">
                  <c:v>1.01911099888012</c:v>
                </c:pt>
                <c:pt idx="466">
                  <c:v>1.0198369906542</c:v>
                </c:pt>
                <c:pt idx="467">
                  <c:v>1.02039823780042</c:v>
                </c:pt>
                <c:pt idx="468">
                  <c:v>1.02131927011081</c:v>
                </c:pt>
                <c:pt idx="469">
                  <c:v>1.02202403333303</c:v>
                </c:pt>
                <c:pt idx="470">
                  <c:v>1.02292192991654</c:v>
                </c:pt>
                <c:pt idx="471">
                  <c:v>1.02388092998433</c:v>
                </c:pt>
                <c:pt idx="472">
                  <c:v>1.02469036198735</c:v>
                </c:pt>
                <c:pt idx="473">
                  <c:v>1.02576493794058</c:v>
                </c:pt>
                <c:pt idx="474">
                  <c:v>1.0264943566542</c:v>
                </c:pt>
                <c:pt idx="475">
                  <c:v>1.02714509230851</c:v>
                </c:pt>
                <c:pt idx="476">
                  <c:v>1.02794217203545</c:v>
                </c:pt>
                <c:pt idx="477">
                  <c:v>1.02879996052988</c:v>
                </c:pt>
                <c:pt idx="478">
                  <c:v>1.02948817560722</c:v>
                </c:pt>
                <c:pt idx="479">
                  <c:v>1.03067940102939</c:v>
                </c:pt>
                <c:pt idx="480">
                  <c:v>1.03150837747553</c:v>
                </c:pt>
                <c:pt idx="481">
                  <c:v>1.0330476857304</c:v>
                </c:pt>
                <c:pt idx="482">
                  <c:v>1.03364209234915</c:v>
                </c:pt>
                <c:pt idx="483">
                  <c:v>1.03481209828211</c:v>
                </c:pt>
                <c:pt idx="484">
                  <c:v>1.03574225759908</c:v>
                </c:pt>
                <c:pt idx="485">
                  <c:v>1.03660887241193</c:v>
                </c:pt>
                <c:pt idx="486">
                  <c:v>1.03734654486389</c:v>
                </c:pt>
                <c:pt idx="487">
                  <c:v>1.03867849402999</c:v>
                </c:pt>
                <c:pt idx="488">
                  <c:v>1.03962456674438</c:v>
                </c:pt>
                <c:pt idx="489">
                  <c:v>1.04055970099541</c:v>
                </c:pt>
                <c:pt idx="490">
                  <c:v>1.04171587618741</c:v>
                </c:pt>
                <c:pt idx="491">
                  <c:v>1.04236236832044</c:v>
                </c:pt>
                <c:pt idx="492">
                  <c:v>1.04318480823805</c:v>
                </c:pt>
                <c:pt idx="493">
                  <c:v>1.0439434989083</c:v>
                </c:pt>
                <c:pt idx="494">
                  <c:v>1.04499178859996</c:v>
                </c:pt>
                <c:pt idx="495">
                  <c:v>1.04598948800451</c:v>
                </c:pt>
                <c:pt idx="496">
                  <c:v>1.04658783703385</c:v>
                </c:pt>
                <c:pt idx="497">
                  <c:v>1.04780026231718</c:v>
                </c:pt>
                <c:pt idx="498">
                  <c:v>1.04922594590573</c:v>
                </c:pt>
                <c:pt idx="499">
                  <c:v>1.05031120395397</c:v>
                </c:pt>
                <c:pt idx="500">
                  <c:v>1.05114810088346</c:v>
                </c:pt>
                <c:pt idx="501">
                  <c:v>1.05215962780834</c:v>
                </c:pt>
                <c:pt idx="502">
                  <c:v>1.05372878874796</c:v>
                </c:pt>
                <c:pt idx="503">
                  <c:v>1.05493084411961</c:v>
                </c:pt>
                <c:pt idx="504">
                  <c:v>1.05628979310103</c:v>
                </c:pt>
                <c:pt idx="505">
                  <c:v>1.05747292998839</c:v>
                </c:pt>
                <c:pt idx="506">
                  <c:v>1.05891713733715</c:v>
                </c:pt>
                <c:pt idx="507">
                  <c:v>1.05963981898598</c:v>
                </c:pt>
                <c:pt idx="508">
                  <c:v>1.06056326979757</c:v>
                </c:pt>
                <c:pt idx="509">
                  <c:v>1.06168437156839</c:v>
                </c:pt>
                <c:pt idx="510">
                  <c:v>1.06353966553108</c:v>
                </c:pt>
                <c:pt idx="511">
                  <c:v>1.06477455945417</c:v>
                </c:pt>
                <c:pt idx="512">
                  <c:v>1.06590428385389</c:v>
                </c:pt>
                <c:pt idx="513">
                  <c:v>1.06757927251365</c:v>
                </c:pt>
                <c:pt idx="514">
                  <c:v>1.06881978006011</c:v>
                </c:pt>
                <c:pt idx="515">
                  <c:v>1.06987842295676</c:v>
                </c:pt>
                <c:pt idx="516">
                  <c:v>1.07092276036192</c:v>
                </c:pt>
                <c:pt idx="517">
                  <c:v>1.07177120042119</c:v>
                </c:pt>
                <c:pt idx="518">
                  <c:v>1.07289042955365</c:v>
                </c:pt>
                <c:pt idx="519">
                  <c:v>1.07369826225</c:v>
                </c:pt>
                <c:pt idx="520">
                  <c:v>1.07464702395382</c:v>
                </c:pt>
                <c:pt idx="521">
                  <c:v>1.07583677220001</c:v>
                </c:pt>
                <c:pt idx="522">
                  <c:v>1.07702700417662</c:v>
                </c:pt>
                <c:pt idx="523">
                  <c:v>1.07795867157357</c:v>
                </c:pt>
                <c:pt idx="524">
                  <c:v>1.0791648386153</c:v>
                </c:pt>
                <c:pt idx="525">
                  <c:v>1.08057790178384</c:v>
                </c:pt>
                <c:pt idx="526">
                  <c:v>1.08164062211543</c:v>
                </c:pt>
                <c:pt idx="527">
                  <c:v>1.08311019887431</c:v>
                </c:pt>
                <c:pt idx="528">
                  <c:v>1.08404431360144</c:v>
                </c:pt>
                <c:pt idx="529">
                  <c:v>1.08503537548521</c:v>
                </c:pt>
                <c:pt idx="530">
                  <c:v>1.08600450322764</c:v>
                </c:pt>
                <c:pt idx="531">
                  <c:v>1.08711891367892</c:v>
                </c:pt>
                <c:pt idx="532">
                  <c:v>1.08858638390071</c:v>
                </c:pt>
                <c:pt idx="533">
                  <c:v>1.08971661544814</c:v>
                </c:pt>
                <c:pt idx="534">
                  <c:v>1.09093700055966</c:v>
                </c:pt>
                <c:pt idx="535">
                  <c:v>1.09203198701197</c:v>
                </c:pt>
                <c:pt idx="536">
                  <c:v>1.09288129036892</c:v>
                </c:pt>
                <c:pt idx="537">
                  <c:v>1.09405399091863</c:v>
                </c:pt>
                <c:pt idx="538">
                  <c:v>1.09493622821458</c:v>
                </c:pt>
                <c:pt idx="539">
                  <c:v>1.09580050536218</c:v>
                </c:pt>
                <c:pt idx="540">
                  <c:v>1.09712124933007</c:v>
                </c:pt>
                <c:pt idx="541">
                  <c:v>1.09879826518053</c:v>
                </c:pt>
                <c:pt idx="542">
                  <c:v>1.10037937749065</c:v>
                </c:pt>
                <c:pt idx="543">
                  <c:v>1.10131185394641</c:v>
                </c:pt>
                <c:pt idx="544">
                  <c:v>1.10220790410773</c:v>
                </c:pt>
                <c:pt idx="545">
                  <c:v>1.10297032968466</c:v>
                </c:pt>
                <c:pt idx="546">
                  <c:v>1.1040543032621</c:v>
                </c:pt>
                <c:pt idx="547">
                  <c:v>1.10507727253251</c:v>
                </c:pt>
                <c:pt idx="548">
                  <c:v>1.10634133159521</c:v>
                </c:pt>
                <c:pt idx="549">
                  <c:v>1.10780066499767</c:v>
                </c:pt>
                <c:pt idx="550">
                  <c:v>1.10858494366564</c:v>
                </c:pt>
                <c:pt idx="551">
                  <c:v>1.10977987594688</c:v>
                </c:pt>
                <c:pt idx="552">
                  <c:v>1.11094385013741</c:v>
                </c:pt>
                <c:pt idx="553">
                  <c:v>1.11203910958959</c:v>
                </c:pt>
                <c:pt idx="554">
                  <c:v>1.11390205214714</c:v>
                </c:pt>
                <c:pt idx="555">
                  <c:v>1.11490638684307</c:v>
                </c:pt>
                <c:pt idx="556">
                  <c:v>1.11625500372293</c:v>
                </c:pt>
                <c:pt idx="557">
                  <c:v>1.11738260683648</c:v>
                </c:pt>
                <c:pt idx="558">
                  <c:v>1.11849155676116</c:v>
                </c:pt>
                <c:pt idx="559">
                  <c:v>1.11964446410065</c:v>
                </c:pt>
                <c:pt idx="560">
                  <c:v>1.12116348781948</c:v>
                </c:pt>
                <c:pt idx="561">
                  <c:v>1.12270055029915</c:v>
                </c:pt>
                <c:pt idx="562">
                  <c:v>1.12401914832232</c:v>
                </c:pt>
                <c:pt idx="563">
                  <c:v>1.12627429477714</c:v>
                </c:pt>
                <c:pt idx="564">
                  <c:v>1.12761771920595</c:v>
                </c:pt>
                <c:pt idx="565">
                  <c:v>1.12888796657521</c:v>
                </c:pt>
                <c:pt idx="566">
                  <c:v>1.1307563746036</c:v>
                </c:pt>
                <c:pt idx="567">
                  <c:v>1.13269513052165</c:v>
                </c:pt>
                <c:pt idx="568">
                  <c:v>1.13433157482723</c:v>
                </c:pt>
                <c:pt idx="569">
                  <c:v>1.13564689623594</c:v>
                </c:pt>
                <c:pt idx="570">
                  <c:v>1.13664447288019</c:v>
                </c:pt>
                <c:pt idx="571">
                  <c:v>1.13816458102223</c:v>
                </c:pt>
                <c:pt idx="572">
                  <c:v>1.13958007531267</c:v>
                </c:pt>
                <c:pt idx="573">
                  <c:v>1.14158815582695</c:v>
                </c:pt>
                <c:pt idx="574">
                  <c:v>1.14321869000707</c:v>
                </c:pt>
                <c:pt idx="575">
                  <c:v>1.14464860421795</c:v>
                </c:pt>
                <c:pt idx="576">
                  <c:v>1.14668088778039</c:v>
                </c:pt>
                <c:pt idx="577">
                  <c:v>1.14855369285222</c:v>
                </c:pt>
                <c:pt idx="578">
                  <c:v>1.14947135453931</c:v>
                </c:pt>
                <c:pt idx="579">
                  <c:v>1.15137381402022</c:v>
                </c:pt>
                <c:pt idx="580">
                  <c:v>1.15269679293795</c:v>
                </c:pt>
                <c:pt idx="581">
                  <c:v>1.15500928867788</c:v>
                </c:pt>
                <c:pt idx="582">
                  <c:v>1.15627670551091</c:v>
                </c:pt>
                <c:pt idx="583">
                  <c:v>1.15787764536874</c:v>
                </c:pt>
                <c:pt idx="584">
                  <c:v>1.159147109137</c:v>
                </c:pt>
                <c:pt idx="585">
                  <c:v>1.16099789473522</c:v>
                </c:pt>
                <c:pt idx="586">
                  <c:v>1.16345324177566</c:v>
                </c:pt>
                <c:pt idx="587">
                  <c:v>1.16486540672513</c:v>
                </c:pt>
                <c:pt idx="588">
                  <c:v>1.16596752637493</c:v>
                </c:pt>
                <c:pt idx="589">
                  <c:v>1.16767969809864</c:v>
                </c:pt>
                <c:pt idx="590">
                  <c:v>1.1691391533097</c:v>
                </c:pt>
                <c:pt idx="591">
                  <c:v>1.17042946200579</c:v>
                </c:pt>
                <c:pt idx="592">
                  <c:v>1.17286336914342</c:v>
                </c:pt>
                <c:pt idx="593">
                  <c:v>1.17479994022977</c:v>
                </c:pt>
                <c:pt idx="594">
                  <c:v>1.17638754484897</c:v>
                </c:pt>
                <c:pt idx="595">
                  <c:v>1.17870489342703</c:v>
                </c:pt>
                <c:pt idx="596">
                  <c:v>1.18054757877715</c:v>
                </c:pt>
                <c:pt idx="597">
                  <c:v>1.18239051224244</c:v>
                </c:pt>
                <c:pt idx="598">
                  <c:v>1.1837405960939</c:v>
                </c:pt>
                <c:pt idx="599">
                  <c:v>1.18540755762045</c:v>
                </c:pt>
                <c:pt idx="600">
                  <c:v>1.18693745628367</c:v>
                </c:pt>
                <c:pt idx="601">
                  <c:v>1.18951345519101</c:v>
                </c:pt>
                <c:pt idx="602">
                  <c:v>1.19129000518233</c:v>
                </c:pt>
                <c:pt idx="603">
                  <c:v>1.19304832139126</c:v>
                </c:pt>
                <c:pt idx="604">
                  <c:v>1.19441596162986</c:v>
                </c:pt>
                <c:pt idx="605">
                  <c:v>1.19562284534247</c:v>
                </c:pt>
                <c:pt idx="606">
                  <c:v>1.19817594742989</c:v>
                </c:pt>
                <c:pt idx="607">
                  <c:v>1.20052420121547</c:v>
                </c:pt>
                <c:pt idx="608">
                  <c:v>1.20286944932057</c:v>
                </c:pt>
                <c:pt idx="609">
                  <c:v>1.20440968036787</c:v>
                </c:pt>
                <c:pt idx="610">
                  <c:v>1.20549634061719</c:v>
                </c:pt>
                <c:pt idx="611">
                  <c:v>1.20732400684985</c:v>
                </c:pt>
                <c:pt idx="612">
                  <c:v>1.20894299157637</c:v>
                </c:pt>
                <c:pt idx="613">
                  <c:v>1.21227853033011</c:v>
                </c:pt>
                <c:pt idx="614">
                  <c:v>1.21341960369104</c:v>
                </c:pt>
                <c:pt idx="615">
                  <c:v>1.21682638705416</c:v>
                </c:pt>
                <c:pt idx="616">
                  <c:v>1.21889324870009</c:v>
                </c:pt>
                <c:pt idx="617">
                  <c:v>1.2207971660505</c:v>
                </c:pt>
                <c:pt idx="618">
                  <c:v>1.22304675898526</c:v>
                </c:pt>
                <c:pt idx="619">
                  <c:v>1.22540694424609</c:v>
                </c:pt>
                <c:pt idx="620">
                  <c:v>1.22692399996907</c:v>
                </c:pt>
                <c:pt idx="621">
                  <c:v>1.22941099907539</c:v>
                </c:pt>
                <c:pt idx="622">
                  <c:v>1.23305524438439</c:v>
                </c:pt>
                <c:pt idx="623">
                  <c:v>1.23490795679554</c:v>
                </c:pt>
                <c:pt idx="624">
                  <c:v>1.23800225075956</c:v>
                </c:pt>
                <c:pt idx="625">
                  <c:v>1.24129503805218</c:v>
                </c:pt>
                <c:pt idx="626">
                  <c:v>1.24362570032398</c:v>
                </c:pt>
                <c:pt idx="627">
                  <c:v>1.24709508462254</c:v>
                </c:pt>
                <c:pt idx="628">
                  <c:v>1.24882441968207</c:v>
                </c:pt>
                <c:pt idx="629">
                  <c:v>1.25067864918241</c:v>
                </c:pt>
                <c:pt idx="630">
                  <c:v>1.2549749044123</c:v>
                </c:pt>
                <c:pt idx="631">
                  <c:v>1.25755605009426</c:v>
                </c:pt>
                <c:pt idx="632">
                  <c:v>1.26018390848569</c:v>
                </c:pt>
                <c:pt idx="633">
                  <c:v>1.26357596651579</c:v>
                </c:pt>
                <c:pt idx="634">
                  <c:v>1.26687770852583</c:v>
                </c:pt>
                <c:pt idx="635">
                  <c:v>1.27031068892283</c:v>
                </c:pt>
                <c:pt idx="636">
                  <c:v>1.27346161733093</c:v>
                </c:pt>
                <c:pt idx="637">
                  <c:v>1.27633946767718</c:v>
                </c:pt>
                <c:pt idx="638">
                  <c:v>1.27914842320617</c:v>
                </c:pt>
                <c:pt idx="639">
                  <c:v>1.28169554623394</c:v>
                </c:pt>
                <c:pt idx="640">
                  <c:v>1.28324913068718</c:v>
                </c:pt>
                <c:pt idx="641">
                  <c:v>1.28633146719987</c:v>
                </c:pt>
                <c:pt idx="642">
                  <c:v>1.29035086367032</c:v>
                </c:pt>
                <c:pt idx="643">
                  <c:v>1.29223369682222</c:v>
                </c:pt>
                <c:pt idx="644">
                  <c:v>1.2949863907692</c:v>
                </c:pt>
                <c:pt idx="645">
                  <c:v>1.29770125654064</c:v>
                </c:pt>
                <c:pt idx="646">
                  <c:v>1.3000578925829</c:v>
                </c:pt>
                <c:pt idx="647">
                  <c:v>1.302653580855</c:v>
                </c:pt>
                <c:pt idx="648">
                  <c:v>1.30653465203824</c:v>
                </c:pt>
                <c:pt idx="649">
                  <c:v>1.30943930794439</c:v>
                </c:pt>
                <c:pt idx="650">
                  <c:v>1.31313470194478</c:v>
                </c:pt>
                <c:pt idx="651">
                  <c:v>1.31740466105277</c:v>
                </c:pt>
                <c:pt idx="652">
                  <c:v>1.31883657810235</c:v>
                </c:pt>
                <c:pt idx="653">
                  <c:v>1.321944360605</c:v>
                </c:pt>
                <c:pt idx="654">
                  <c:v>1.32547403674796</c:v>
                </c:pt>
                <c:pt idx="655">
                  <c:v>1.32906568514397</c:v>
                </c:pt>
                <c:pt idx="656">
                  <c:v>1.33201118685829</c:v>
                </c:pt>
                <c:pt idx="657">
                  <c:v>1.33739905307517</c:v>
                </c:pt>
                <c:pt idx="658">
                  <c:v>1.34049564593923</c:v>
                </c:pt>
                <c:pt idx="659">
                  <c:v>1.34239940152372</c:v>
                </c:pt>
                <c:pt idx="660">
                  <c:v>1.34709989237665</c:v>
                </c:pt>
                <c:pt idx="661">
                  <c:v>1.35141749780292</c:v>
                </c:pt>
                <c:pt idx="662">
                  <c:v>1.35619751841675</c:v>
                </c:pt>
                <c:pt idx="663">
                  <c:v>1.36004138614583</c:v>
                </c:pt>
                <c:pt idx="664">
                  <c:v>1.36425410911023</c:v>
                </c:pt>
                <c:pt idx="665">
                  <c:v>1.36858938182281</c:v>
                </c:pt>
                <c:pt idx="666">
                  <c:v>1.37343602865589</c:v>
                </c:pt>
                <c:pt idx="667">
                  <c:v>1.37887617228958</c:v>
                </c:pt>
                <c:pt idx="668">
                  <c:v>1.38260348330673</c:v>
                </c:pt>
                <c:pt idx="669">
                  <c:v>1.3867129070592</c:v>
                </c:pt>
                <c:pt idx="670">
                  <c:v>1.39241141936757</c:v>
                </c:pt>
                <c:pt idx="671">
                  <c:v>1.39702872200929</c:v>
                </c:pt>
                <c:pt idx="672">
                  <c:v>1.40130598870861</c:v>
                </c:pt>
                <c:pt idx="673">
                  <c:v>1.40772485715527</c:v>
                </c:pt>
                <c:pt idx="674">
                  <c:v>1.41170787994762</c:v>
                </c:pt>
                <c:pt idx="675">
                  <c:v>1.41498608945134</c:v>
                </c:pt>
                <c:pt idx="676">
                  <c:v>1.42177527548946</c:v>
                </c:pt>
                <c:pt idx="677">
                  <c:v>1.42838492974119</c:v>
                </c:pt>
                <c:pt idx="678">
                  <c:v>1.43451955186191</c:v>
                </c:pt>
                <c:pt idx="679">
                  <c:v>1.43838219500209</c:v>
                </c:pt>
                <c:pt idx="680">
                  <c:v>1.44290972306598</c:v>
                </c:pt>
                <c:pt idx="681">
                  <c:v>1.45302036805592</c:v>
                </c:pt>
                <c:pt idx="682">
                  <c:v>1.46141683770087</c:v>
                </c:pt>
                <c:pt idx="683">
                  <c:v>1.4685320913981</c:v>
                </c:pt>
                <c:pt idx="684">
                  <c:v>1.47699854268559</c:v>
                </c:pt>
                <c:pt idx="685">
                  <c:v>1.48446205075936</c:v>
                </c:pt>
                <c:pt idx="686">
                  <c:v>1.49220509078019</c:v>
                </c:pt>
                <c:pt idx="687">
                  <c:v>1.50038643821104</c:v>
                </c:pt>
                <c:pt idx="688">
                  <c:v>1.51119171862355</c:v>
                </c:pt>
                <c:pt idx="689">
                  <c:v>1.51686397357287</c:v>
                </c:pt>
                <c:pt idx="690">
                  <c:v>1.5260255472094</c:v>
                </c:pt>
                <c:pt idx="691">
                  <c:v>1.53435919784027</c:v>
                </c:pt>
                <c:pt idx="692">
                  <c:v>1.54657433703159</c:v>
                </c:pt>
                <c:pt idx="693">
                  <c:v>1.55589202866054</c:v>
                </c:pt>
                <c:pt idx="694">
                  <c:v>1.58003360241646</c:v>
                </c:pt>
                <c:pt idx="695">
                  <c:v>1.60005418416829</c:v>
                </c:pt>
                <c:pt idx="696">
                  <c:v>1.6093181211137</c:v>
                </c:pt>
                <c:pt idx="697">
                  <c:v>1.61763059843489</c:v>
                </c:pt>
                <c:pt idx="698">
                  <c:v>1.64192334585288</c:v>
                </c:pt>
                <c:pt idx="699">
                  <c:v>1.65980922973488</c:v>
                </c:pt>
                <c:pt idx="700">
                  <c:v>1.67808778914683</c:v>
                </c:pt>
                <c:pt idx="701">
                  <c:v>1.69892211872708</c:v>
                </c:pt>
                <c:pt idx="702">
                  <c:v>1.73181059333883</c:v>
                </c:pt>
                <c:pt idx="703">
                  <c:v>1.7677684611631</c:v>
                </c:pt>
                <c:pt idx="704">
                  <c:v>1.79604977504344</c:v>
                </c:pt>
                <c:pt idx="705">
                  <c:v>1.84985743751447</c:v>
                </c:pt>
                <c:pt idx="706">
                  <c:v>1.928994474253</c:v>
                </c:pt>
                <c:pt idx="707">
                  <c:v>2.07085088646138</c:v>
                </c:pt>
                <c:pt idx="708">
                  <c:v>2.39449044269619</c:v>
                </c:pt>
              </c:numCache>
            </c:numRef>
          </c:xVal>
          <c:yVal>
            <c:numRef>
              <c:f>'[1]SAM Work (Do not edit!)'!$D$2:$D$710</c:f>
              <c:numCache>
                <c:formatCode>General</c:formatCode>
                <c:ptCount val="709"/>
                <c:pt idx="0">
                  <c:v>1.09832771204794</c:v>
                </c:pt>
                <c:pt idx="1">
                  <c:v>1.09836153326197</c:v>
                </c:pt>
                <c:pt idx="2">
                  <c:v>1.09931413902853</c:v>
                </c:pt>
                <c:pt idx="3">
                  <c:v>1.09951438070673</c:v>
                </c:pt>
                <c:pt idx="4">
                  <c:v>1.09961427953064</c:v>
                </c:pt>
                <c:pt idx="5">
                  <c:v>1.09975043024639</c:v>
                </c:pt>
                <c:pt idx="6">
                  <c:v>1.10030447141247</c:v>
                </c:pt>
                <c:pt idx="7">
                  <c:v>1.10059507105628</c:v>
                </c:pt>
                <c:pt idx="8">
                  <c:v>1.10096159622526</c:v>
                </c:pt>
                <c:pt idx="9">
                  <c:v>1.10103072183172</c:v>
                </c:pt>
                <c:pt idx="10">
                  <c:v>1.10104525212379</c:v>
                </c:pt>
                <c:pt idx="11">
                  <c:v>1.10128296525611</c:v>
                </c:pt>
                <c:pt idx="12">
                  <c:v>1.10212521634796</c:v>
                </c:pt>
                <c:pt idx="13">
                  <c:v>1.1022203022503</c:v>
                </c:pt>
                <c:pt idx="14">
                  <c:v>1.10233099927141</c:v>
                </c:pt>
                <c:pt idx="15">
                  <c:v>1.10265560629857</c:v>
                </c:pt>
                <c:pt idx="16">
                  <c:v>1.10309985405687</c:v>
                </c:pt>
                <c:pt idx="17">
                  <c:v>1.103425253485</c:v>
                </c:pt>
                <c:pt idx="18">
                  <c:v>1.10442484657606</c:v>
                </c:pt>
                <c:pt idx="19">
                  <c:v>1.10442697635268</c:v>
                </c:pt>
                <c:pt idx="20">
                  <c:v>1.1049851274131</c:v>
                </c:pt>
                <c:pt idx="21">
                  <c:v>1.10664569124107</c:v>
                </c:pt>
                <c:pt idx="22">
                  <c:v>1.10670286605003</c:v>
                </c:pt>
                <c:pt idx="23">
                  <c:v>1.10718158057786</c:v>
                </c:pt>
                <c:pt idx="24">
                  <c:v>1.10777118487534</c:v>
                </c:pt>
                <c:pt idx="25">
                  <c:v>1.10829393849791</c:v>
                </c:pt>
                <c:pt idx="26">
                  <c:v>1.10857618037987</c:v>
                </c:pt>
                <c:pt idx="27">
                  <c:v>1.10997840622969</c:v>
                </c:pt>
                <c:pt idx="28">
                  <c:v>1.1108056285778</c:v>
                </c:pt>
                <c:pt idx="29">
                  <c:v>1.11173139420513</c:v>
                </c:pt>
                <c:pt idx="30">
                  <c:v>1.11232999299746</c:v>
                </c:pt>
                <c:pt idx="31">
                  <c:v>1.11288072305825</c:v>
                </c:pt>
                <c:pt idx="32">
                  <c:v>1.11292960378718</c:v>
                </c:pt>
                <c:pt idx="33">
                  <c:v>1.11310889755955</c:v>
                </c:pt>
                <c:pt idx="34">
                  <c:v>1.11314845286137</c:v>
                </c:pt>
                <c:pt idx="35">
                  <c:v>1.11438976676565</c:v>
                </c:pt>
                <c:pt idx="36">
                  <c:v>1.11540777579996</c:v>
                </c:pt>
                <c:pt idx="37">
                  <c:v>1.11587799264542</c:v>
                </c:pt>
                <c:pt idx="38">
                  <c:v>1.1161040679931</c:v>
                </c:pt>
                <c:pt idx="39">
                  <c:v>1.11666506157425</c:v>
                </c:pt>
                <c:pt idx="40">
                  <c:v>1.11681257454458</c:v>
                </c:pt>
                <c:pt idx="41">
                  <c:v>1.11682726948412</c:v>
                </c:pt>
                <c:pt idx="42">
                  <c:v>1.11689967272015</c:v>
                </c:pt>
                <c:pt idx="43">
                  <c:v>1.11725009782438</c:v>
                </c:pt>
                <c:pt idx="44">
                  <c:v>1.11809512258334</c:v>
                </c:pt>
                <c:pt idx="45">
                  <c:v>1.11887579930253</c:v>
                </c:pt>
                <c:pt idx="46">
                  <c:v>1.11948512294984</c:v>
                </c:pt>
                <c:pt idx="47">
                  <c:v>1.12070908251536</c:v>
                </c:pt>
                <c:pt idx="48">
                  <c:v>1.12077623735692</c:v>
                </c:pt>
                <c:pt idx="49">
                  <c:v>1.12096071828775</c:v>
                </c:pt>
                <c:pt idx="50">
                  <c:v>1.12104751511456</c:v>
                </c:pt>
                <c:pt idx="51">
                  <c:v>1.12110530604561</c:v>
                </c:pt>
                <c:pt idx="52">
                  <c:v>1.12119285187222</c:v>
                </c:pt>
                <c:pt idx="53">
                  <c:v>1.12294833460226</c:v>
                </c:pt>
                <c:pt idx="54">
                  <c:v>1.12322094793329</c:v>
                </c:pt>
                <c:pt idx="55">
                  <c:v>1.12513125825772</c:v>
                </c:pt>
                <c:pt idx="56">
                  <c:v>1.12558569289739</c:v>
                </c:pt>
                <c:pt idx="57">
                  <c:v>1.12574260503078</c:v>
                </c:pt>
                <c:pt idx="58">
                  <c:v>1.1258215344231</c:v>
                </c:pt>
                <c:pt idx="59">
                  <c:v>1.12714196008444</c:v>
                </c:pt>
                <c:pt idx="60">
                  <c:v>1.12773888924188</c:v>
                </c:pt>
                <c:pt idx="61">
                  <c:v>1.12793293008773</c:v>
                </c:pt>
                <c:pt idx="62">
                  <c:v>1.12822059518146</c:v>
                </c:pt>
                <c:pt idx="63">
                  <c:v>1.12833998935509</c:v>
                </c:pt>
                <c:pt idx="64">
                  <c:v>1.12855948217549</c:v>
                </c:pt>
                <c:pt idx="65">
                  <c:v>1.1286512918983</c:v>
                </c:pt>
                <c:pt idx="66">
                  <c:v>1.12883240872545</c:v>
                </c:pt>
                <c:pt idx="67">
                  <c:v>1.12954656250343</c:v>
                </c:pt>
                <c:pt idx="68">
                  <c:v>1.12955559403944</c:v>
                </c:pt>
                <c:pt idx="69">
                  <c:v>1.12991402955705</c:v>
                </c:pt>
                <c:pt idx="70">
                  <c:v>1.13002069123123</c:v>
                </c:pt>
                <c:pt idx="71">
                  <c:v>1.13206942233499</c:v>
                </c:pt>
                <c:pt idx="72">
                  <c:v>1.13221154792479</c:v>
                </c:pt>
                <c:pt idx="73">
                  <c:v>1.13234394163996</c:v>
                </c:pt>
                <c:pt idx="74">
                  <c:v>1.13317907692535</c:v>
                </c:pt>
                <c:pt idx="75">
                  <c:v>1.1338421484497</c:v>
                </c:pt>
                <c:pt idx="76">
                  <c:v>1.13443717309742</c:v>
                </c:pt>
                <c:pt idx="77">
                  <c:v>1.13763896621587</c:v>
                </c:pt>
                <c:pt idx="78">
                  <c:v>1.13952720348426</c:v>
                </c:pt>
                <c:pt idx="79">
                  <c:v>1.13972216452859</c:v>
                </c:pt>
                <c:pt idx="80">
                  <c:v>1.14045720962023</c:v>
                </c:pt>
                <c:pt idx="81">
                  <c:v>1.14104966001531</c:v>
                </c:pt>
                <c:pt idx="82">
                  <c:v>1.14107807744609</c:v>
                </c:pt>
                <c:pt idx="83">
                  <c:v>1.14163128110568</c:v>
                </c:pt>
                <c:pt idx="84">
                  <c:v>1.14177055589155</c:v>
                </c:pt>
                <c:pt idx="85">
                  <c:v>1.14178321434576</c:v>
                </c:pt>
                <c:pt idx="86">
                  <c:v>1.14252865341563</c:v>
                </c:pt>
                <c:pt idx="87">
                  <c:v>1.14365014981432</c:v>
                </c:pt>
                <c:pt idx="88">
                  <c:v>1.14370315247704</c:v>
                </c:pt>
                <c:pt idx="89">
                  <c:v>1.1442067598274</c:v>
                </c:pt>
                <c:pt idx="90">
                  <c:v>1.14542877365374</c:v>
                </c:pt>
                <c:pt idx="91">
                  <c:v>1.14573371343797</c:v>
                </c:pt>
                <c:pt idx="92">
                  <c:v>1.14642240337534</c:v>
                </c:pt>
                <c:pt idx="93">
                  <c:v>1.14748085392348</c:v>
                </c:pt>
                <c:pt idx="94">
                  <c:v>1.14830774452651</c:v>
                </c:pt>
                <c:pt idx="95">
                  <c:v>1.14899247588821</c:v>
                </c:pt>
                <c:pt idx="96">
                  <c:v>1.1492246052847</c:v>
                </c:pt>
                <c:pt idx="97">
                  <c:v>1.15038751399331</c:v>
                </c:pt>
                <c:pt idx="98">
                  <c:v>1.15051121135817</c:v>
                </c:pt>
                <c:pt idx="99">
                  <c:v>1.15163847595648</c:v>
                </c:pt>
                <c:pt idx="100">
                  <c:v>1.1531810157673</c:v>
                </c:pt>
                <c:pt idx="101">
                  <c:v>1.15360905165066</c:v>
                </c:pt>
                <c:pt idx="102">
                  <c:v>1.15455159391341</c:v>
                </c:pt>
                <c:pt idx="103">
                  <c:v>1.15487880955661</c:v>
                </c:pt>
                <c:pt idx="104">
                  <c:v>1.1555476951336</c:v>
                </c:pt>
                <c:pt idx="105">
                  <c:v>1.15578230967176</c:v>
                </c:pt>
                <c:pt idx="106">
                  <c:v>1.155895578301</c:v>
                </c:pt>
                <c:pt idx="107">
                  <c:v>1.1574431533593</c:v>
                </c:pt>
                <c:pt idx="108">
                  <c:v>1.15838103147317</c:v>
                </c:pt>
                <c:pt idx="109">
                  <c:v>1.15997198040309</c:v>
                </c:pt>
                <c:pt idx="110">
                  <c:v>1.16013138382344</c:v>
                </c:pt>
                <c:pt idx="111">
                  <c:v>1.16122676216234</c:v>
                </c:pt>
                <c:pt idx="112">
                  <c:v>1.16182474547564</c:v>
                </c:pt>
                <c:pt idx="113">
                  <c:v>1.16216201128696</c:v>
                </c:pt>
                <c:pt idx="114">
                  <c:v>1.16259800892507</c:v>
                </c:pt>
                <c:pt idx="115">
                  <c:v>1.16455549215271</c:v>
                </c:pt>
                <c:pt idx="116">
                  <c:v>1.1646388119943</c:v>
                </c:pt>
                <c:pt idx="117">
                  <c:v>1.16485556296968</c:v>
                </c:pt>
                <c:pt idx="118">
                  <c:v>1.16605886253088</c:v>
                </c:pt>
                <c:pt idx="119">
                  <c:v>1.16621361611787</c:v>
                </c:pt>
                <c:pt idx="120">
                  <c:v>1.17025498465187</c:v>
                </c:pt>
                <c:pt idx="121">
                  <c:v>1.17056481700409</c:v>
                </c:pt>
                <c:pt idx="122">
                  <c:v>1.17096011131919</c:v>
                </c:pt>
                <c:pt idx="123">
                  <c:v>1.17361838025078</c:v>
                </c:pt>
                <c:pt idx="124">
                  <c:v>1.17379261135986</c:v>
                </c:pt>
                <c:pt idx="125">
                  <c:v>1.17400321523643</c:v>
                </c:pt>
                <c:pt idx="126">
                  <c:v>1.17544611231078</c:v>
                </c:pt>
                <c:pt idx="127">
                  <c:v>1.17572154774793</c:v>
                </c:pt>
                <c:pt idx="128">
                  <c:v>1.17592697719735</c:v>
                </c:pt>
                <c:pt idx="129">
                  <c:v>1.17593798241592</c:v>
                </c:pt>
                <c:pt idx="130">
                  <c:v>1.17641528926803</c:v>
                </c:pt>
                <c:pt idx="131">
                  <c:v>1.17833388226456</c:v>
                </c:pt>
                <c:pt idx="132">
                  <c:v>1.17843013414381</c:v>
                </c:pt>
                <c:pt idx="133">
                  <c:v>1.17904125015571</c:v>
                </c:pt>
                <c:pt idx="134">
                  <c:v>1.17927419502679</c:v>
                </c:pt>
                <c:pt idx="135">
                  <c:v>1.17958864420423</c:v>
                </c:pt>
                <c:pt idx="136">
                  <c:v>1.1803366936685</c:v>
                </c:pt>
                <c:pt idx="137">
                  <c:v>1.18193895822282</c:v>
                </c:pt>
                <c:pt idx="138">
                  <c:v>1.18204954499167</c:v>
                </c:pt>
                <c:pt idx="139">
                  <c:v>1.18468067930279</c:v>
                </c:pt>
                <c:pt idx="140">
                  <c:v>1.18490977152568</c:v>
                </c:pt>
                <c:pt idx="141">
                  <c:v>1.18491489231458</c:v>
                </c:pt>
                <c:pt idx="142">
                  <c:v>1.18514041525729</c:v>
                </c:pt>
                <c:pt idx="143">
                  <c:v>1.18533843974403</c:v>
                </c:pt>
                <c:pt idx="144">
                  <c:v>1.18567177790601</c:v>
                </c:pt>
                <c:pt idx="145">
                  <c:v>1.18732014461464</c:v>
                </c:pt>
                <c:pt idx="146">
                  <c:v>1.18778586726003</c:v>
                </c:pt>
                <c:pt idx="147">
                  <c:v>1.18837380960221</c:v>
                </c:pt>
                <c:pt idx="148">
                  <c:v>1.18999183753122</c:v>
                </c:pt>
                <c:pt idx="149">
                  <c:v>1.19031333305938</c:v>
                </c:pt>
                <c:pt idx="150">
                  <c:v>1.19248882605278</c:v>
                </c:pt>
                <c:pt idx="151">
                  <c:v>1.19344020697615</c:v>
                </c:pt>
                <c:pt idx="152">
                  <c:v>1.19372726028345</c:v>
                </c:pt>
                <c:pt idx="153">
                  <c:v>1.19418275761754</c:v>
                </c:pt>
                <c:pt idx="154">
                  <c:v>1.19453943686459</c:v>
                </c:pt>
                <c:pt idx="155">
                  <c:v>1.19499622925822</c:v>
                </c:pt>
                <c:pt idx="156">
                  <c:v>1.19568222598554</c:v>
                </c:pt>
                <c:pt idx="157">
                  <c:v>1.19711811778397</c:v>
                </c:pt>
                <c:pt idx="158">
                  <c:v>1.19812672116731</c:v>
                </c:pt>
                <c:pt idx="159">
                  <c:v>1.19912045163033</c:v>
                </c:pt>
                <c:pt idx="160">
                  <c:v>1.19964231055439</c:v>
                </c:pt>
                <c:pt idx="161">
                  <c:v>1.20017291203355</c:v>
                </c:pt>
                <c:pt idx="162">
                  <c:v>1.20104503672448</c:v>
                </c:pt>
                <c:pt idx="163">
                  <c:v>1.20288913730652</c:v>
                </c:pt>
                <c:pt idx="164">
                  <c:v>1.20309666987095</c:v>
                </c:pt>
                <c:pt idx="165">
                  <c:v>1.20404104331127</c:v>
                </c:pt>
                <c:pt idx="166">
                  <c:v>1.2041426060904</c:v>
                </c:pt>
                <c:pt idx="167">
                  <c:v>1.20516925594317</c:v>
                </c:pt>
                <c:pt idx="168">
                  <c:v>1.2060600677351</c:v>
                </c:pt>
                <c:pt idx="169">
                  <c:v>1.20663443073131</c:v>
                </c:pt>
                <c:pt idx="170">
                  <c:v>1.21225480613265</c:v>
                </c:pt>
                <c:pt idx="171">
                  <c:v>1.21232522280114</c:v>
                </c:pt>
                <c:pt idx="172">
                  <c:v>1.21240148480113</c:v>
                </c:pt>
                <c:pt idx="173">
                  <c:v>1.21248562159544</c:v>
                </c:pt>
                <c:pt idx="174">
                  <c:v>1.21297771086476</c:v>
                </c:pt>
                <c:pt idx="175">
                  <c:v>1.21375401011245</c:v>
                </c:pt>
                <c:pt idx="176">
                  <c:v>1.21482472518413</c:v>
                </c:pt>
                <c:pt idx="177">
                  <c:v>1.21520413647627</c:v>
                </c:pt>
                <c:pt idx="178">
                  <c:v>1.21538528599219</c:v>
                </c:pt>
                <c:pt idx="179">
                  <c:v>1.21544799954635</c:v>
                </c:pt>
                <c:pt idx="180">
                  <c:v>1.21664207150216</c:v>
                </c:pt>
                <c:pt idx="181">
                  <c:v>1.21870925022767</c:v>
                </c:pt>
                <c:pt idx="182">
                  <c:v>1.21905981140612</c:v>
                </c:pt>
                <c:pt idx="183">
                  <c:v>1.21978176687779</c:v>
                </c:pt>
                <c:pt idx="184">
                  <c:v>1.2199920950917</c:v>
                </c:pt>
                <c:pt idx="185">
                  <c:v>1.2222906613266</c:v>
                </c:pt>
                <c:pt idx="186">
                  <c:v>1.22243050837573</c:v>
                </c:pt>
                <c:pt idx="187">
                  <c:v>1.22301690305856</c:v>
                </c:pt>
                <c:pt idx="188">
                  <c:v>1.22335981666986</c:v>
                </c:pt>
                <c:pt idx="189">
                  <c:v>1.22468678159941</c:v>
                </c:pt>
                <c:pt idx="190">
                  <c:v>1.22475195033905</c:v>
                </c:pt>
                <c:pt idx="191">
                  <c:v>1.2250063292975</c:v>
                </c:pt>
                <c:pt idx="192">
                  <c:v>1.22629961804584</c:v>
                </c:pt>
                <c:pt idx="193">
                  <c:v>1.22635119289215</c:v>
                </c:pt>
                <c:pt idx="194">
                  <c:v>1.22647109971637</c:v>
                </c:pt>
                <c:pt idx="195">
                  <c:v>1.22699805616824</c:v>
                </c:pt>
                <c:pt idx="196">
                  <c:v>1.22877079414605</c:v>
                </c:pt>
                <c:pt idx="197">
                  <c:v>1.22880286435225</c:v>
                </c:pt>
                <c:pt idx="198">
                  <c:v>1.23049676854911</c:v>
                </c:pt>
                <c:pt idx="199">
                  <c:v>1.23167218037638</c:v>
                </c:pt>
                <c:pt idx="200">
                  <c:v>1.23188619307698</c:v>
                </c:pt>
                <c:pt idx="201">
                  <c:v>1.2328618115636</c:v>
                </c:pt>
                <c:pt idx="202">
                  <c:v>1.23302771542203</c:v>
                </c:pt>
                <c:pt idx="203">
                  <c:v>1.23479572369397</c:v>
                </c:pt>
                <c:pt idx="204">
                  <c:v>1.23496555022145</c:v>
                </c:pt>
                <c:pt idx="205">
                  <c:v>1.23569637954951</c:v>
                </c:pt>
                <c:pt idx="206">
                  <c:v>1.2366304826013</c:v>
                </c:pt>
                <c:pt idx="207">
                  <c:v>1.23671953610373</c:v>
                </c:pt>
                <c:pt idx="208">
                  <c:v>1.23706228229472</c:v>
                </c:pt>
                <c:pt idx="209">
                  <c:v>1.23807512172841</c:v>
                </c:pt>
                <c:pt idx="210">
                  <c:v>1.23850012651122</c:v>
                </c:pt>
                <c:pt idx="211">
                  <c:v>1.23875806415167</c:v>
                </c:pt>
                <c:pt idx="212">
                  <c:v>1.23882079398207</c:v>
                </c:pt>
                <c:pt idx="213">
                  <c:v>1.23917475452651</c:v>
                </c:pt>
                <c:pt idx="214">
                  <c:v>1.24007819398712</c:v>
                </c:pt>
                <c:pt idx="215">
                  <c:v>1.24010564164382</c:v>
                </c:pt>
                <c:pt idx="216">
                  <c:v>1.24051146001758</c:v>
                </c:pt>
                <c:pt idx="217">
                  <c:v>1.24092911694661</c:v>
                </c:pt>
                <c:pt idx="218">
                  <c:v>1.24103436206936</c:v>
                </c:pt>
                <c:pt idx="219">
                  <c:v>1.24175821193346</c:v>
                </c:pt>
                <c:pt idx="220">
                  <c:v>1.24182582423977</c:v>
                </c:pt>
                <c:pt idx="221">
                  <c:v>1.24200534864377</c:v>
                </c:pt>
                <c:pt idx="222">
                  <c:v>1.24242657825845</c:v>
                </c:pt>
                <c:pt idx="223">
                  <c:v>1.24307551173998</c:v>
                </c:pt>
                <c:pt idx="224">
                  <c:v>1.24354802093939</c:v>
                </c:pt>
                <c:pt idx="225">
                  <c:v>1.24370929503988</c:v>
                </c:pt>
                <c:pt idx="226">
                  <c:v>1.24460570815472</c:v>
                </c:pt>
                <c:pt idx="227">
                  <c:v>1.2453832014075</c:v>
                </c:pt>
                <c:pt idx="228">
                  <c:v>1.24585077239325</c:v>
                </c:pt>
                <c:pt idx="229">
                  <c:v>1.24600409754971</c:v>
                </c:pt>
                <c:pt idx="230">
                  <c:v>1.24659536437281</c:v>
                </c:pt>
                <c:pt idx="231">
                  <c:v>1.24679205600317</c:v>
                </c:pt>
                <c:pt idx="232">
                  <c:v>1.24681229688476</c:v>
                </c:pt>
                <c:pt idx="233">
                  <c:v>1.24703205418712</c:v>
                </c:pt>
                <c:pt idx="234">
                  <c:v>1.2476380411799</c:v>
                </c:pt>
                <c:pt idx="235">
                  <c:v>1.2484538705557</c:v>
                </c:pt>
                <c:pt idx="236">
                  <c:v>1.24860510144457</c:v>
                </c:pt>
                <c:pt idx="237">
                  <c:v>1.24925339887211</c:v>
                </c:pt>
                <c:pt idx="238">
                  <c:v>1.25210522588142</c:v>
                </c:pt>
                <c:pt idx="239">
                  <c:v>1.25278835977339</c:v>
                </c:pt>
                <c:pt idx="240">
                  <c:v>1.25299386807612</c:v>
                </c:pt>
                <c:pt idx="241">
                  <c:v>1.25360691498199</c:v>
                </c:pt>
                <c:pt idx="242">
                  <c:v>1.25463691283499</c:v>
                </c:pt>
                <c:pt idx="243">
                  <c:v>1.25547068449668</c:v>
                </c:pt>
                <c:pt idx="244">
                  <c:v>1.25558888212143</c:v>
                </c:pt>
                <c:pt idx="245">
                  <c:v>1.25759311950563</c:v>
                </c:pt>
                <c:pt idx="246">
                  <c:v>1.25883790252457</c:v>
                </c:pt>
                <c:pt idx="247">
                  <c:v>1.25925290545719</c:v>
                </c:pt>
                <c:pt idx="248">
                  <c:v>1.2594125935394</c:v>
                </c:pt>
                <c:pt idx="249">
                  <c:v>1.26012998351754</c:v>
                </c:pt>
                <c:pt idx="250">
                  <c:v>1.26090321424304</c:v>
                </c:pt>
                <c:pt idx="251">
                  <c:v>1.2629909243259</c:v>
                </c:pt>
                <c:pt idx="252">
                  <c:v>1.26299435651797</c:v>
                </c:pt>
                <c:pt idx="253">
                  <c:v>1.26350969272822</c:v>
                </c:pt>
                <c:pt idx="254">
                  <c:v>1.26602439965373</c:v>
                </c:pt>
                <c:pt idx="255">
                  <c:v>1.26855335565689</c:v>
                </c:pt>
                <c:pt idx="256">
                  <c:v>1.26886887292109</c:v>
                </c:pt>
                <c:pt idx="257">
                  <c:v>1.26898881321698</c:v>
                </c:pt>
                <c:pt idx="258">
                  <c:v>1.26996493195316</c:v>
                </c:pt>
                <c:pt idx="259">
                  <c:v>1.27019581094303</c:v>
                </c:pt>
                <c:pt idx="260">
                  <c:v>1.27112934768073</c:v>
                </c:pt>
                <c:pt idx="261">
                  <c:v>1.27157804658155</c:v>
                </c:pt>
                <c:pt idx="262">
                  <c:v>1.27194869737861</c:v>
                </c:pt>
                <c:pt idx="263">
                  <c:v>1.27329491746685</c:v>
                </c:pt>
                <c:pt idx="264">
                  <c:v>1.2739010252992</c:v>
                </c:pt>
                <c:pt idx="265">
                  <c:v>1.27404637108818</c:v>
                </c:pt>
                <c:pt idx="266">
                  <c:v>1.27410310456195</c:v>
                </c:pt>
                <c:pt idx="267">
                  <c:v>1.27417814564455</c:v>
                </c:pt>
                <c:pt idx="268">
                  <c:v>1.27480726631859</c:v>
                </c:pt>
                <c:pt idx="269">
                  <c:v>1.27483686633743</c:v>
                </c:pt>
                <c:pt idx="270">
                  <c:v>1.27521111480646</c:v>
                </c:pt>
                <c:pt idx="271">
                  <c:v>1.27562557365942</c:v>
                </c:pt>
                <c:pt idx="272">
                  <c:v>1.27591105105337</c:v>
                </c:pt>
                <c:pt idx="273">
                  <c:v>1.27602194044744</c:v>
                </c:pt>
                <c:pt idx="274">
                  <c:v>1.27617605189914</c:v>
                </c:pt>
                <c:pt idx="275">
                  <c:v>1.27793818741214</c:v>
                </c:pt>
                <c:pt idx="276">
                  <c:v>1.278246909448</c:v>
                </c:pt>
                <c:pt idx="277">
                  <c:v>1.28411579553322</c:v>
                </c:pt>
                <c:pt idx="278">
                  <c:v>1.28455144540165</c:v>
                </c:pt>
                <c:pt idx="279">
                  <c:v>1.28528447812372</c:v>
                </c:pt>
                <c:pt idx="280">
                  <c:v>1.28683194387169</c:v>
                </c:pt>
                <c:pt idx="281">
                  <c:v>1.28690122684996</c:v>
                </c:pt>
                <c:pt idx="282">
                  <c:v>1.28777854032775</c:v>
                </c:pt>
                <c:pt idx="283">
                  <c:v>1.28813209261861</c:v>
                </c:pt>
                <c:pt idx="284">
                  <c:v>1.28969871033439</c:v>
                </c:pt>
                <c:pt idx="285">
                  <c:v>1.29013384748815</c:v>
                </c:pt>
                <c:pt idx="286">
                  <c:v>1.29036880811556</c:v>
                </c:pt>
                <c:pt idx="287">
                  <c:v>1.29179555511594</c:v>
                </c:pt>
                <c:pt idx="288">
                  <c:v>1.2936887577664</c:v>
                </c:pt>
                <c:pt idx="289">
                  <c:v>1.29386849703257</c:v>
                </c:pt>
                <c:pt idx="290">
                  <c:v>1.29496703116783</c:v>
                </c:pt>
                <c:pt idx="291">
                  <c:v>1.29569639321217</c:v>
                </c:pt>
                <c:pt idx="292">
                  <c:v>1.29628177890673</c:v>
                </c:pt>
                <c:pt idx="293">
                  <c:v>1.29661579468742</c:v>
                </c:pt>
                <c:pt idx="294">
                  <c:v>1.29703328623559</c:v>
                </c:pt>
                <c:pt idx="295">
                  <c:v>1.29721379925488</c:v>
                </c:pt>
                <c:pt idx="296">
                  <c:v>1.29758242911455</c:v>
                </c:pt>
                <c:pt idx="297">
                  <c:v>1.29967567042147</c:v>
                </c:pt>
                <c:pt idx="298">
                  <c:v>1.30039897423239</c:v>
                </c:pt>
                <c:pt idx="299">
                  <c:v>1.30057361821359</c:v>
                </c:pt>
                <c:pt idx="300">
                  <c:v>1.30095145305427</c:v>
                </c:pt>
                <c:pt idx="301">
                  <c:v>1.30119639220112</c:v>
                </c:pt>
                <c:pt idx="302">
                  <c:v>1.30184941171311</c:v>
                </c:pt>
                <c:pt idx="303">
                  <c:v>1.30280019865455</c:v>
                </c:pt>
                <c:pt idx="304">
                  <c:v>1.30340931237497</c:v>
                </c:pt>
                <c:pt idx="305">
                  <c:v>1.30387730570095</c:v>
                </c:pt>
                <c:pt idx="306">
                  <c:v>1.30647047178186</c:v>
                </c:pt>
                <c:pt idx="307">
                  <c:v>1.30715371131562</c:v>
                </c:pt>
                <c:pt idx="308">
                  <c:v>1.30840259118799</c:v>
                </c:pt>
                <c:pt idx="309">
                  <c:v>1.30843010624264</c:v>
                </c:pt>
                <c:pt idx="310">
                  <c:v>1.30891443372113</c:v>
                </c:pt>
                <c:pt idx="311">
                  <c:v>1.30917311634647</c:v>
                </c:pt>
                <c:pt idx="312">
                  <c:v>1.30944760182465</c:v>
                </c:pt>
                <c:pt idx="313">
                  <c:v>1.31039478364348</c:v>
                </c:pt>
                <c:pt idx="314">
                  <c:v>1.31054234333335</c:v>
                </c:pt>
                <c:pt idx="315">
                  <c:v>1.31054587916368</c:v>
                </c:pt>
                <c:pt idx="316">
                  <c:v>1.31092460793774</c:v>
                </c:pt>
                <c:pt idx="317">
                  <c:v>1.31111305105659</c:v>
                </c:pt>
                <c:pt idx="318">
                  <c:v>1.31170351107567</c:v>
                </c:pt>
                <c:pt idx="319">
                  <c:v>1.31273502205928</c:v>
                </c:pt>
                <c:pt idx="320">
                  <c:v>1.31360427285622</c:v>
                </c:pt>
                <c:pt idx="321">
                  <c:v>1.31419674479842</c:v>
                </c:pt>
                <c:pt idx="322">
                  <c:v>1.31538622491953</c:v>
                </c:pt>
                <c:pt idx="323">
                  <c:v>1.31791469166725</c:v>
                </c:pt>
                <c:pt idx="324">
                  <c:v>1.31810449268699</c:v>
                </c:pt>
                <c:pt idx="325">
                  <c:v>1.31826161054482</c:v>
                </c:pt>
                <c:pt idx="326">
                  <c:v>1.31977591085125</c:v>
                </c:pt>
                <c:pt idx="327">
                  <c:v>1.32055634426319</c:v>
                </c:pt>
                <c:pt idx="328">
                  <c:v>1.32097035933141</c:v>
                </c:pt>
                <c:pt idx="329">
                  <c:v>1.32228209064724</c:v>
                </c:pt>
                <c:pt idx="330">
                  <c:v>1.32267887467441</c:v>
                </c:pt>
                <c:pt idx="331">
                  <c:v>1.32277914167761</c:v>
                </c:pt>
                <c:pt idx="332">
                  <c:v>1.32484182391341</c:v>
                </c:pt>
                <c:pt idx="333">
                  <c:v>1.32500156484662</c:v>
                </c:pt>
                <c:pt idx="334">
                  <c:v>1.3265391193224</c:v>
                </c:pt>
                <c:pt idx="335">
                  <c:v>1.32906757849708</c:v>
                </c:pt>
                <c:pt idx="336">
                  <c:v>1.32937794113406</c:v>
                </c:pt>
                <c:pt idx="337">
                  <c:v>1.32977060999409</c:v>
                </c:pt>
                <c:pt idx="338">
                  <c:v>1.33263384113372</c:v>
                </c:pt>
                <c:pt idx="339">
                  <c:v>1.33493469032901</c:v>
                </c:pt>
                <c:pt idx="340">
                  <c:v>1.33559631259156</c:v>
                </c:pt>
                <c:pt idx="341">
                  <c:v>1.33610411186348</c:v>
                </c:pt>
                <c:pt idx="342">
                  <c:v>1.33673280598312</c:v>
                </c:pt>
                <c:pt idx="343">
                  <c:v>1.33728412207683</c:v>
                </c:pt>
                <c:pt idx="344">
                  <c:v>1.33729999184191</c:v>
                </c:pt>
                <c:pt idx="345">
                  <c:v>1.33779088191767</c:v>
                </c:pt>
                <c:pt idx="346">
                  <c:v>1.34421413817717</c:v>
                </c:pt>
                <c:pt idx="347">
                  <c:v>1.34446473927984</c:v>
                </c:pt>
                <c:pt idx="348">
                  <c:v>1.34499462406862</c:v>
                </c:pt>
                <c:pt idx="349">
                  <c:v>1.34513307452171</c:v>
                </c:pt>
                <c:pt idx="350">
                  <c:v>1.34608047984164</c:v>
                </c:pt>
                <c:pt idx="351">
                  <c:v>1.34622604750261</c:v>
                </c:pt>
                <c:pt idx="352">
                  <c:v>1.34622654748991</c:v>
                </c:pt>
                <c:pt idx="353">
                  <c:v>1.34747188711346</c:v>
                </c:pt>
                <c:pt idx="354">
                  <c:v>1.34817584463068</c:v>
                </c:pt>
                <c:pt idx="355">
                  <c:v>1.35087739605463</c:v>
                </c:pt>
                <c:pt idx="356">
                  <c:v>1.3508993022082</c:v>
                </c:pt>
                <c:pt idx="357">
                  <c:v>1.3512694374826</c:v>
                </c:pt>
                <c:pt idx="358">
                  <c:v>1.35129580419936</c:v>
                </c:pt>
                <c:pt idx="359">
                  <c:v>1.35175447349419</c:v>
                </c:pt>
                <c:pt idx="360">
                  <c:v>1.35310516230215</c:v>
                </c:pt>
                <c:pt idx="361">
                  <c:v>1.3547565537476</c:v>
                </c:pt>
                <c:pt idx="362">
                  <c:v>1.35557873734613</c:v>
                </c:pt>
                <c:pt idx="363">
                  <c:v>1.35790437382545</c:v>
                </c:pt>
                <c:pt idx="364">
                  <c:v>1.3583671688517</c:v>
                </c:pt>
                <c:pt idx="365">
                  <c:v>1.35885347822534</c:v>
                </c:pt>
                <c:pt idx="366">
                  <c:v>1.3591689820499</c:v>
                </c:pt>
                <c:pt idx="367">
                  <c:v>1.35919453017496</c:v>
                </c:pt>
                <c:pt idx="368">
                  <c:v>1.35962704248885</c:v>
                </c:pt>
                <c:pt idx="369">
                  <c:v>1.36079903477267</c:v>
                </c:pt>
                <c:pt idx="370">
                  <c:v>1.36097064910483</c:v>
                </c:pt>
                <c:pt idx="371">
                  <c:v>1.36286289168662</c:v>
                </c:pt>
                <c:pt idx="372">
                  <c:v>1.36304326629515</c:v>
                </c:pt>
                <c:pt idx="373">
                  <c:v>1.36340038374099</c:v>
                </c:pt>
                <c:pt idx="374">
                  <c:v>1.36601245465832</c:v>
                </c:pt>
                <c:pt idx="375">
                  <c:v>1.36659948131067</c:v>
                </c:pt>
                <c:pt idx="376">
                  <c:v>1.36750065934368</c:v>
                </c:pt>
                <c:pt idx="377">
                  <c:v>1.37100864654074</c:v>
                </c:pt>
                <c:pt idx="378">
                  <c:v>1.37136241625556</c:v>
                </c:pt>
                <c:pt idx="379">
                  <c:v>1.37175010662432</c:v>
                </c:pt>
                <c:pt idx="380">
                  <c:v>1.3735501925023</c:v>
                </c:pt>
                <c:pt idx="381">
                  <c:v>1.37533480382163</c:v>
                </c:pt>
                <c:pt idx="382">
                  <c:v>1.37645001170269</c:v>
                </c:pt>
                <c:pt idx="383">
                  <c:v>1.37686385262055</c:v>
                </c:pt>
                <c:pt idx="384">
                  <c:v>1.37728783461396</c:v>
                </c:pt>
                <c:pt idx="385">
                  <c:v>1.37737474618479</c:v>
                </c:pt>
                <c:pt idx="386">
                  <c:v>1.37781714023666</c:v>
                </c:pt>
                <c:pt idx="387">
                  <c:v>1.379600416103</c:v>
                </c:pt>
                <c:pt idx="388">
                  <c:v>1.38290600787651</c:v>
                </c:pt>
                <c:pt idx="389">
                  <c:v>1.3841436117728</c:v>
                </c:pt>
                <c:pt idx="390">
                  <c:v>1.38547866680056</c:v>
                </c:pt>
                <c:pt idx="391">
                  <c:v>1.38596785785833</c:v>
                </c:pt>
                <c:pt idx="392">
                  <c:v>1.38629038768133</c:v>
                </c:pt>
                <c:pt idx="393">
                  <c:v>1.38778159097945</c:v>
                </c:pt>
                <c:pt idx="394">
                  <c:v>1.38887268167527</c:v>
                </c:pt>
                <c:pt idx="395">
                  <c:v>1.38969408062041</c:v>
                </c:pt>
                <c:pt idx="396">
                  <c:v>1.38997220080768</c:v>
                </c:pt>
                <c:pt idx="397">
                  <c:v>1.39010439265837</c:v>
                </c:pt>
                <c:pt idx="398">
                  <c:v>1.39055149409275</c:v>
                </c:pt>
                <c:pt idx="399">
                  <c:v>1.39226280217489</c:v>
                </c:pt>
                <c:pt idx="400">
                  <c:v>1.39485292183596</c:v>
                </c:pt>
                <c:pt idx="401">
                  <c:v>1.40222674295622</c:v>
                </c:pt>
                <c:pt idx="402">
                  <c:v>1.40263038690131</c:v>
                </c:pt>
                <c:pt idx="403">
                  <c:v>1.40271620701212</c:v>
                </c:pt>
                <c:pt idx="404">
                  <c:v>1.40282041843828</c:v>
                </c:pt>
                <c:pt idx="405">
                  <c:v>1.40442147528915</c:v>
                </c:pt>
                <c:pt idx="406">
                  <c:v>1.40453569183337</c:v>
                </c:pt>
                <c:pt idx="407">
                  <c:v>1.40717957114498</c:v>
                </c:pt>
                <c:pt idx="408">
                  <c:v>1.40780324937732</c:v>
                </c:pt>
                <c:pt idx="409">
                  <c:v>1.40925583988322</c:v>
                </c:pt>
                <c:pt idx="410">
                  <c:v>1.41334811409087</c:v>
                </c:pt>
                <c:pt idx="411">
                  <c:v>1.41392954284609</c:v>
                </c:pt>
                <c:pt idx="412">
                  <c:v>1.41548395984798</c:v>
                </c:pt>
                <c:pt idx="413">
                  <c:v>1.4170027195215</c:v>
                </c:pt>
                <c:pt idx="414">
                  <c:v>1.4195793214656</c:v>
                </c:pt>
                <c:pt idx="415">
                  <c:v>1.41975641616292</c:v>
                </c:pt>
                <c:pt idx="416">
                  <c:v>1.42216053800684</c:v>
                </c:pt>
                <c:pt idx="417">
                  <c:v>1.42438241675777</c:v>
                </c:pt>
                <c:pt idx="418">
                  <c:v>1.42465552053637</c:v>
                </c:pt>
                <c:pt idx="419">
                  <c:v>1.42550253927257</c:v>
                </c:pt>
                <c:pt idx="420">
                  <c:v>1.42617437023312</c:v>
                </c:pt>
                <c:pt idx="421">
                  <c:v>1.42732619247633</c:v>
                </c:pt>
                <c:pt idx="422">
                  <c:v>1.4287383657732</c:v>
                </c:pt>
                <c:pt idx="423">
                  <c:v>1.42897441237089</c:v>
                </c:pt>
                <c:pt idx="424">
                  <c:v>1.42910607345345</c:v>
                </c:pt>
                <c:pt idx="425">
                  <c:v>1.4300745894825</c:v>
                </c:pt>
                <c:pt idx="426">
                  <c:v>1.43125078968852</c:v>
                </c:pt>
                <c:pt idx="427">
                  <c:v>1.43432630047101</c:v>
                </c:pt>
                <c:pt idx="428">
                  <c:v>1.43512326335001</c:v>
                </c:pt>
                <c:pt idx="429">
                  <c:v>1.43540186683837</c:v>
                </c:pt>
                <c:pt idx="430">
                  <c:v>1.43649798205726</c:v>
                </c:pt>
                <c:pt idx="431">
                  <c:v>1.43656021967404</c:v>
                </c:pt>
                <c:pt idx="432">
                  <c:v>1.43670040476185</c:v>
                </c:pt>
                <c:pt idx="433">
                  <c:v>1.43815379249973</c:v>
                </c:pt>
                <c:pt idx="434">
                  <c:v>1.43902415279391</c:v>
                </c:pt>
                <c:pt idx="435">
                  <c:v>1.44000360256674</c:v>
                </c:pt>
                <c:pt idx="436">
                  <c:v>1.44003100004012</c:v>
                </c:pt>
                <c:pt idx="437">
                  <c:v>1.44173140658297</c:v>
                </c:pt>
                <c:pt idx="438">
                  <c:v>1.44329483303172</c:v>
                </c:pt>
                <c:pt idx="439">
                  <c:v>1.44339940706347</c:v>
                </c:pt>
                <c:pt idx="440">
                  <c:v>1.4439136280987</c:v>
                </c:pt>
                <c:pt idx="441">
                  <c:v>1.44429566950459</c:v>
                </c:pt>
                <c:pt idx="442">
                  <c:v>1.44471176055417</c:v>
                </c:pt>
                <c:pt idx="443">
                  <c:v>1.44523284029657</c:v>
                </c:pt>
                <c:pt idx="444">
                  <c:v>1.44605544062556</c:v>
                </c:pt>
                <c:pt idx="445">
                  <c:v>1.44618664304194</c:v>
                </c:pt>
                <c:pt idx="446">
                  <c:v>1.44735640830203</c:v>
                </c:pt>
                <c:pt idx="447">
                  <c:v>1.44860979990785</c:v>
                </c:pt>
                <c:pt idx="448">
                  <c:v>1.44882790983781</c:v>
                </c:pt>
                <c:pt idx="449">
                  <c:v>1.44894831707916</c:v>
                </c:pt>
                <c:pt idx="450">
                  <c:v>1.44946757380021</c:v>
                </c:pt>
                <c:pt idx="451">
                  <c:v>1.45025771868451</c:v>
                </c:pt>
                <c:pt idx="452">
                  <c:v>1.45303896042533</c:v>
                </c:pt>
                <c:pt idx="453">
                  <c:v>1.45365314483461</c:v>
                </c:pt>
                <c:pt idx="454">
                  <c:v>1.45397967594676</c:v>
                </c:pt>
                <c:pt idx="455">
                  <c:v>1.45493916650618</c:v>
                </c:pt>
                <c:pt idx="456">
                  <c:v>1.4561448203289</c:v>
                </c:pt>
                <c:pt idx="457">
                  <c:v>1.45745759079705</c:v>
                </c:pt>
                <c:pt idx="458">
                  <c:v>1.45839680011031</c:v>
                </c:pt>
                <c:pt idx="459">
                  <c:v>1.4584313532916</c:v>
                </c:pt>
                <c:pt idx="460">
                  <c:v>1.45879621740826</c:v>
                </c:pt>
                <c:pt idx="461">
                  <c:v>1.45900048102897</c:v>
                </c:pt>
                <c:pt idx="462">
                  <c:v>1.46049104314996</c:v>
                </c:pt>
                <c:pt idx="463">
                  <c:v>1.46093333769946</c:v>
                </c:pt>
                <c:pt idx="464">
                  <c:v>1.46094945207941</c:v>
                </c:pt>
                <c:pt idx="465">
                  <c:v>1.4656070470676</c:v>
                </c:pt>
                <c:pt idx="466">
                  <c:v>1.46610999874393</c:v>
                </c:pt>
                <c:pt idx="467">
                  <c:v>1.46631194860853</c:v>
                </c:pt>
                <c:pt idx="468">
                  <c:v>1.46917710058891</c:v>
                </c:pt>
                <c:pt idx="469">
                  <c:v>1.46945127302558</c:v>
                </c:pt>
                <c:pt idx="470">
                  <c:v>1.47136017489172</c:v>
                </c:pt>
                <c:pt idx="471">
                  <c:v>1.47318826932756</c:v>
                </c:pt>
                <c:pt idx="472">
                  <c:v>1.4745118507519</c:v>
                </c:pt>
                <c:pt idx="473">
                  <c:v>1.47572779890731</c:v>
                </c:pt>
                <c:pt idx="474">
                  <c:v>1.47664174828854</c:v>
                </c:pt>
                <c:pt idx="475">
                  <c:v>1.47746903500348</c:v>
                </c:pt>
                <c:pt idx="476">
                  <c:v>1.47756326823304</c:v>
                </c:pt>
                <c:pt idx="477">
                  <c:v>1.48024618482835</c:v>
                </c:pt>
                <c:pt idx="478">
                  <c:v>1.48079504709156</c:v>
                </c:pt>
                <c:pt idx="479">
                  <c:v>1.48302972402825</c:v>
                </c:pt>
                <c:pt idx="480">
                  <c:v>1.48665559239197</c:v>
                </c:pt>
                <c:pt idx="481">
                  <c:v>1.48905240230695</c:v>
                </c:pt>
                <c:pt idx="482">
                  <c:v>1.49022538905094</c:v>
                </c:pt>
                <c:pt idx="483">
                  <c:v>1.49402349719316</c:v>
                </c:pt>
                <c:pt idx="484">
                  <c:v>1.49543020633461</c:v>
                </c:pt>
                <c:pt idx="485">
                  <c:v>1.49636557740912</c:v>
                </c:pt>
                <c:pt idx="486">
                  <c:v>1.49675582523539</c:v>
                </c:pt>
                <c:pt idx="487">
                  <c:v>1.49852559754243</c:v>
                </c:pt>
                <c:pt idx="488">
                  <c:v>1.49896589721522</c:v>
                </c:pt>
                <c:pt idx="489">
                  <c:v>1.49930030306562</c:v>
                </c:pt>
                <c:pt idx="490">
                  <c:v>1.50347622723448</c:v>
                </c:pt>
                <c:pt idx="491">
                  <c:v>1.50438382277629</c:v>
                </c:pt>
                <c:pt idx="492">
                  <c:v>1.50579437760379</c:v>
                </c:pt>
                <c:pt idx="493">
                  <c:v>1.50883394611368</c:v>
                </c:pt>
                <c:pt idx="494">
                  <c:v>1.51067465589515</c:v>
                </c:pt>
                <c:pt idx="495">
                  <c:v>1.51181382574714</c:v>
                </c:pt>
                <c:pt idx="496">
                  <c:v>1.51188915239079</c:v>
                </c:pt>
                <c:pt idx="497">
                  <c:v>1.51227370793408</c:v>
                </c:pt>
                <c:pt idx="498">
                  <c:v>1.51286441982762</c:v>
                </c:pt>
                <c:pt idx="499">
                  <c:v>1.51312630780529</c:v>
                </c:pt>
                <c:pt idx="500">
                  <c:v>1.51376797922156</c:v>
                </c:pt>
                <c:pt idx="501">
                  <c:v>1.51390096862068</c:v>
                </c:pt>
                <c:pt idx="502">
                  <c:v>1.51441975601234</c:v>
                </c:pt>
                <c:pt idx="503">
                  <c:v>1.51586180745434</c:v>
                </c:pt>
                <c:pt idx="504">
                  <c:v>1.51592222667755</c:v>
                </c:pt>
                <c:pt idx="505">
                  <c:v>1.52080468978288</c:v>
                </c:pt>
                <c:pt idx="506">
                  <c:v>1.52316414360814</c:v>
                </c:pt>
                <c:pt idx="507">
                  <c:v>1.52326191489356</c:v>
                </c:pt>
                <c:pt idx="508">
                  <c:v>1.5241556512655</c:v>
                </c:pt>
                <c:pt idx="509">
                  <c:v>1.52419353675241</c:v>
                </c:pt>
                <c:pt idx="510">
                  <c:v>1.52660670065588</c:v>
                </c:pt>
                <c:pt idx="511">
                  <c:v>1.5294755989583</c:v>
                </c:pt>
                <c:pt idx="512">
                  <c:v>1.53178610365248</c:v>
                </c:pt>
                <c:pt idx="513">
                  <c:v>1.53694603119093</c:v>
                </c:pt>
                <c:pt idx="514">
                  <c:v>1.53737357783743</c:v>
                </c:pt>
                <c:pt idx="515">
                  <c:v>1.53859131072552</c:v>
                </c:pt>
                <c:pt idx="516">
                  <c:v>1.54037004575421</c:v>
                </c:pt>
                <c:pt idx="517">
                  <c:v>1.54054213797523</c:v>
                </c:pt>
                <c:pt idx="518">
                  <c:v>1.54260114697233</c:v>
                </c:pt>
                <c:pt idx="519">
                  <c:v>1.54277489590729</c:v>
                </c:pt>
                <c:pt idx="520">
                  <c:v>1.54333231366679</c:v>
                </c:pt>
                <c:pt idx="521">
                  <c:v>1.54711454073631</c:v>
                </c:pt>
                <c:pt idx="522">
                  <c:v>1.54719482817851</c:v>
                </c:pt>
                <c:pt idx="523">
                  <c:v>1.54737630777818</c:v>
                </c:pt>
                <c:pt idx="524">
                  <c:v>1.55114876469607</c:v>
                </c:pt>
                <c:pt idx="525">
                  <c:v>1.55118771214448</c:v>
                </c:pt>
                <c:pt idx="526">
                  <c:v>1.55532338680208</c:v>
                </c:pt>
                <c:pt idx="527">
                  <c:v>1.5559002172431</c:v>
                </c:pt>
                <c:pt idx="528">
                  <c:v>1.55844537896309</c:v>
                </c:pt>
                <c:pt idx="529">
                  <c:v>1.55849605565218</c:v>
                </c:pt>
                <c:pt idx="530">
                  <c:v>1.55958107903092</c:v>
                </c:pt>
                <c:pt idx="531">
                  <c:v>1.56293612996194</c:v>
                </c:pt>
                <c:pt idx="532">
                  <c:v>1.56474825744228</c:v>
                </c:pt>
                <c:pt idx="533">
                  <c:v>1.56784598392108</c:v>
                </c:pt>
                <c:pt idx="534">
                  <c:v>1.56964980289447</c:v>
                </c:pt>
                <c:pt idx="535">
                  <c:v>1.5715894367855</c:v>
                </c:pt>
                <c:pt idx="536">
                  <c:v>1.57331965111817</c:v>
                </c:pt>
                <c:pt idx="537">
                  <c:v>1.5747071596596</c:v>
                </c:pt>
                <c:pt idx="538">
                  <c:v>1.57557364328991</c:v>
                </c:pt>
                <c:pt idx="539">
                  <c:v>1.576123217412</c:v>
                </c:pt>
                <c:pt idx="540">
                  <c:v>1.57626953105463</c:v>
                </c:pt>
                <c:pt idx="541">
                  <c:v>1.57732717696868</c:v>
                </c:pt>
                <c:pt idx="542">
                  <c:v>1.58025568674253</c:v>
                </c:pt>
                <c:pt idx="543">
                  <c:v>1.58061497734629</c:v>
                </c:pt>
                <c:pt idx="544">
                  <c:v>1.58100828878634</c:v>
                </c:pt>
                <c:pt idx="545">
                  <c:v>1.58251685161098</c:v>
                </c:pt>
                <c:pt idx="546">
                  <c:v>1.58440780572377</c:v>
                </c:pt>
                <c:pt idx="547">
                  <c:v>1.58646089095671</c:v>
                </c:pt>
                <c:pt idx="548">
                  <c:v>1.58830527949182</c:v>
                </c:pt>
                <c:pt idx="549">
                  <c:v>1.59304068295422</c:v>
                </c:pt>
                <c:pt idx="550">
                  <c:v>1.59649848179614</c:v>
                </c:pt>
                <c:pt idx="551">
                  <c:v>1.6009320748045</c:v>
                </c:pt>
                <c:pt idx="552">
                  <c:v>1.60237440182168</c:v>
                </c:pt>
                <c:pt idx="553">
                  <c:v>1.60518280142313</c:v>
                </c:pt>
                <c:pt idx="554">
                  <c:v>1.60639300445169</c:v>
                </c:pt>
                <c:pt idx="555">
                  <c:v>1.60920585363989</c:v>
                </c:pt>
                <c:pt idx="556">
                  <c:v>1.60951972871412</c:v>
                </c:pt>
                <c:pt idx="557">
                  <c:v>1.60965829756801</c:v>
                </c:pt>
                <c:pt idx="558">
                  <c:v>1.6097142018432</c:v>
                </c:pt>
                <c:pt idx="559">
                  <c:v>1.61390980495806</c:v>
                </c:pt>
                <c:pt idx="560">
                  <c:v>1.62035559301704</c:v>
                </c:pt>
                <c:pt idx="561">
                  <c:v>1.62083228014195</c:v>
                </c:pt>
                <c:pt idx="562">
                  <c:v>1.62170003794504</c:v>
                </c:pt>
                <c:pt idx="563">
                  <c:v>1.62978749933919</c:v>
                </c:pt>
                <c:pt idx="564">
                  <c:v>1.63082983919026</c:v>
                </c:pt>
                <c:pt idx="565">
                  <c:v>1.63309458227046</c:v>
                </c:pt>
                <c:pt idx="566">
                  <c:v>1.63427197128026</c:v>
                </c:pt>
                <c:pt idx="567">
                  <c:v>1.6351675197861</c:v>
                </c:pt>
                <c:pt idx="568">
                  <c:v>1.63644583850555</c:v>
                </c:pt>
                <c:pt idx="569">
                  <c:v>1.64429461580217</c:v>
                </c:pt>
                <c:pt idx="570">
                  <c:v>1.64508023655004</c:v>
                </c:pt>
                <c:pt idx="571">
                  <c:v>1.64652372554327</c:v>
                </c:pt>
                <c:pt idx="572">
                  <c:v>1.64817335246656</c:v>
                </c:pt>
                <c:pt idx="573">
                  <c:v>1.65394795473349</c:v>
                </c:pt>
                <c:pt idx="574">
                  <c:v>1.65584877612489</c:v>
                </c:pt>
                <c:pt idx="575">
                  <c:v>1.65745562612352</c:v>
                </c:pt>
                <c:pt idx="576">
                  <c:v>1.66043136996318</c:v>
                </c:pt>
                <c:pt idx="577">
                  <c:v>1.66059619606284</c:v>
                </c:pt>
                <c:pt idx="578">
                  <c:v>1.66138309836465</c:v>
                </c:pt>
                <c:pt idx="579">
                  <c:v>1.66347398844393</c:v>
                </c:pt>
                <c:pt idx="580">
                  <c:v>1.66581296680878</c:v>
                </c:pt>
                <c:pt idx="581">
                  <c:v>1.66716566751823</c:v>
                </c:pt>
                <c:pt idx="582">
                  <c:v>1.6688397584051</c:v>
                </c:pt>
                <c:pt idx="583">
                  <c:v>1.66901032839253</c:v>
                </c:pt>
                <c:pt idx="584">
                  <c:v>1.67206527635007</c:v>
                </c:pt>
                <c:pt idx="585">
                  <c:v>1.67388452160994</c:v>
                </c:pt>
                <c:pt idx="586">
                  <c:v>1.67877827850775</c:v>
                </c:pt>
                <c:pt idx="587">
                  <c:v>1.67976050838153</c:v>
                </c:pt>
                <c:pt idx="588">
                  <c:v>1.6815083221208</c:v>
                </c:pt>
                <c:pt idx="589">
                  <c:v>1.68362888448905</c:v>
                </c:pt>
                <c:pt idx="590">
                  <c:v>1.68577510746202</c:v>
                </c:pt>
                <c:pt idx="591">
                  <c:v>1.68763311615971</c:v>
                </c:pt>
                <c:pt idx="592">
                  <c:v>1.69386058991628</c:v>
                </c:pt>
                <c:pt idx="593">
                  <c:v>1.69621748455631</c:v>
                </c:pt>
                <c:pt idx="594">
                  <c:v>1.70162146599579</c:v>
                </c:pt>
                <c:pt idx="595">
                  <c:v>1.70477724663756</c:v>
                </c:pt>
                <c:pt idx="596">
                  <c:v>1.70627902122149</c:v>
                </c:pt>
                <c:pt idx="597">
                  <c:v>1.70857110936877</c:v>
                </c:pt>
                <c:pt idx="598">
                  <c:v>1.70860182619283</c:v>
                </c:pt>
                <c:pt idx="599">
                  <c:v>1.71330637234052</c:v>
                </c:pt>
                <c:pt idx="600">
                  <c:v>1.7174100472218</c:v>
                </c:pt>
                <c:pt idx="601">
                  <c:v>1.71954212563405</c:v>
                </c:pt>
                <c:pt idx="602">
                  <c:v>1.72049220337314</c:v>
                </c:pt>
                <c:pt idx="603">
                  <c:v>1.72116734155394</c:v>
                </c:pt>
                <c:pt idx="604">
                  <c:v>1.72122212967341</c:v>
                </c:pt>
                <c:pt idx="605">
                  <c:v>1.72266737738517</c:v>
                </c:pt>
                <c:pt idx="606">
                  <c:v>1.74140046939731</c:v>
                </c:pt>
                <c:pt idx="607">
                  <c:v>1.74901324961951</c:v>
                </c:pt>
                <c:pt idx="608">
                  <c:v>1.75800312135647</c:v>
                </c:pt>
                <c:pt idx="609">
                  <c:v>1.76497777943855</c:v>
                </c:pt>
                <c:pt idx="610">
                  <c:v>1.76658728207778</c:v>
                </c:pt>
                <c:pt idx="611">
                  <c:v>1.76690125986712</c:v>
                </c:pt>
                <c:pt idx="612">
                  <c:v>1.77877410432802</c:v>
                </c:pt>
                <c:pt idx="613">
                  <c:v>1.78618950044215</c:v>
                </c:pt>
                <c:pt idx="614">
                  <c:v>1.78678923854957</c:v>
                </c:pt>
                <c:pt idx="615">
                  <c:v>1.79344468923859</c:v>
                </c:pt>
                <c:pt idx="616">
                  <c:v>1.79961488989792</c:v>
                </c:pt>
                <c:pt idx="617">
                  <c:v>1.80349839402038</c:v>
                </c:pt>
                <c:pt idx="618">
                  <c:v>1.80646579953204</c:v>
                </c:pt>
                <c:pt idx="619">
                  <c:v>1.80945237952557</c:v>
                </c:pt>
                <c:pt idx="620">
                  <c:v>1.81206962870049</c:v>
                </c:pt>
                <c:pt idx="621">
                  <c:v>1.81302443977031</c:v>
                </c:pt>
                <c:pt idx="622">
                  <c:v>1.8139458083449</c:v>
                </c:pt>
                <c:pt idx="623">
                  <c:v>1.81912443037735</c:v>
                </c:pt>
                <c:pt idx="624">
                  <c:v>1.82159637496583</c:v>
                </c:pt>
                <c:pt idx="625">
                  <c:v>1.82331044185339</c:v>
                </c:pt>
                <c:pt idx="626">
                  <c:v>1.82948615355092</c:v>
                </c:pt>
                <c:pt idx="627">
                  <c:v>1.84865315114332</c:v>
                </c:pt>
                <c:pt idx="628">
                  <c:v>1.84907345939351</c:v>
                </c:pt>
                <c:pt idx="629">
                  <c:v>1.85219792468594</c:v>
                </c:pt>
                <c:pt idx="630">
                  <c:v>1.87188653941092</c:v>
                </c:pt>
                <c:pt idx="631">
                  <c:v>1.88084373859775</c:v>
                </c:pt>
                <c:pt idx="632">
                  <c:v>1.88339466663247</c:v>
                </c:pt>
                <c:pt idx="633">
                  <c:v>1.88463532355381</c:v>
                </c:pt>
                <c:pt idx="634">
                  <c:v>1.88872577480167</c:v>
                </c:pt>
                <c:pt idx="635">
                  <c:v>1.90971310637463</c:v>
                </c:pt>
                <c:pt idx="636">
                  <c:v>1.92256570701781</c:v>
                </c:pt>
                <c:pt idx="637">
                  <c:v>1.92745602594027</c:v>
                </c:pt>
                <c:pt idx="638">
                  <c:v>1.93804166073166</c:v>
                </c:pt>
                <c:pt idx="639">
                  <c:v>1.94228054675704</c:v>
                </c:pt>
                <c:pt idx="640">
                  <c:v>1.94279748739863</c:v>
                </c:pt>
                <c:pt idx="641">
                  <c:v>1.96404780947716</c:v>
                </c:pt>
                <c:pt idx="642">
                  <c:v>1.96966764089964</c:v>
                </c:pt>
                <c:pt idx="643">
                  <c:v>1.97081796275191</c:v>
                </c:pt>
                <c:pt idx="644">
                  <c:v>1.97093701206584</c:v>
                </c:pt>
                <c:pt idx="645">
                  <c:v>1.9709495901452</c:v>
                </c:pt>
                <c:pt idx="646">
                  <c:v>1.97147947155316</c:v>
                </c:pt>
                <c:pt idx="647">
                  <c:v>1.9728924286717</c:v>
                </c:pt>
                <c:pt idx="648">
                  <c:v>1.97420106174531</c:v>
                </c:pt>
                <c:pt idx="649">
                  <c:v>1.98720597585404</c:v>
                </c:pt>
                <c:pt idx="650">
                  <c:v>1.99056818410415</c:v>
                </c:pt>
                <c:pt idx="651">
                  <c:v>2.00788260919099</c:v>
                </c:pt>
                <c:pt idx="652">
                  <c:v>2.00862981750995</c:v>
                </c:pt>
                <c:pt idx="653">
                  <c:v>2.01475291089821</c:v>
                </c:pt>
                <c:pt idx="654">
                  <c:v>2.01562009008882</c:v>
                </c:pt>
                <c:pt idx="655">
                  <c:v>2.01583640463269</c:v>
                </c:pt>
                <c:pt idx="656">
                  <c:v>2.0217997412695</c:v>
                </c:pt>
                <c:pt idx="657">
                  <c:v>2.03495892916446</c:v>
                </c:pt>
                <c:pt idx="658">
                  <c:v>2.04342246040226</c:v>
                </c:pt>
                <c:pt idx="659">
                  <c:v>2.04384215040651</c:v>
                </c:pt>
                <c:pt idx="660">
                  <c:v>2.04542848134773</c:v>
                </c:pt>
                <c:pt idx="661">
                  <c:v>2.05177781510956</c:v>
                </c:pt>
                <c:pt idx="662">
                  <c:v>2.06312017768453</c:v>
                </c:pt>
                <c:pt idx="663">
                  <c:v>2.07294911210233</c:v>
                </c:pt>
                <c:pt idx="664">
                  <c:v>2.07317448906116</c:v>
                </c:pt>
                <c:pt idx="665">
                  <c:v>2.07878401337032</c:v>
                </c:pt>
                <c:pt idx="666">
                  <c:v>2.07897186001831</c:v>
                </c:pt>
                <c:pt idx="667">
                  <c:v>2.08144938748246</c:v>
                </c:pt>
                <c:pt idx="668">
                  <c:v>2.08238395534651</c:v>
                </c:pt>
                <c:pt idx="669">
                  <c:v>2.10130082472959</c:v>
                </c:pt>
                <c:pt idx="670">
                  <c:v>2.10404261590194</c:v>
                </c:pt>
                <c:pt idx="671">
                  <c:v>2.11061584353759</c:v>
                </c:pt>
                <c:pt idx="672">
                  <c:v>2.11130518477458</c:v>
                </c:pt>
                <c:pt idx="673">
                  <c:v>2.11400818745092</c:v>
                </c:pt>
                <c:pt idx="674">
                  <c:v>2.11655960195869</c:v>
                </c:pt>
                <c:pt idx="675">
                  <c:v>2.11711436290664</c:v>
                </c:pt>
                <c:pt idx="676">
                  <c:v>2.12578647943168</c:v>
                </c:pt>
                <c:pt idx="677">
                  <c:v>2.13540291662264</c:v>
                </c:pt>
                <c:pt idx="678">
                  <c:v>2.13564502983196</c:v>
                </c:pt>
                <c:pt idx="679">
                  <c:v>2.1367907352785</c:v>
                </c:pt>
                <c:pt idx="680">
                  <c:v>2.1442103980527</c:v>
                </c:pt>
                <c:pt idx="681">
                  <c:v>2.15798448134936</c:v>
                </c:pt>
                <c:pt idx="682">
                  <c:v>2.15847106267496</c:v>
                </c:pt>
                <c:pt idx="683">
                  <c:v>2.1595576332084</c:v>
                </c:pt>
                <c:pt idx="684">
                  <c:v>2.19114891704463</c:v>
                </c:pt>
                <c:pt idx="685">
                  <c:v>2.19143145018963</c:v>
                </c:pt>
                <c:pt idx="686">
                  <c:v>2.19156889450567</c:v>
                </c:pt>
                <c:pt idx="687">
                  <c:v>2.19498881243774</c:v>
                </c:pt>
                <c:pt idx="688">
                  <c:v>2.20249864643385</c:v>
                </c:pt>
                <c:pt idx="689">
                  <c:v>2.2120826045124</c:v>
                </c:pt>
                <c:pt idx="690">
                  <c:v>2.21279783606767</c:v>
                </c:pt>
                <c:pt idx="691">
                  <c:v>2.22476914162566</c:v>
                </c:pt>
                <c:pt idx="692">
                  <c:v>2.28304020209164</c:v>
                </c:pt>
                <c:pt idx="693">
                  <c:v>2.28360860134281</c:v>
                </c:pt>
                <c:pt idx="694">
                  <c:v>2.42355194909793</c:v>
                </c:pt>
                <c:pt idx="695">
                  <c:v>2.47358912281113</c:v>
                </c:pt>
                <c:pt idx="696">
                  <c:v>2.48418793056182</c:v>
                </c:pt>
                <c:pt idx="697">
                  <c:v>2.48512984288197</c:v>
                </c:pt>
                <c:pt idx="698">
                  <c:v>2.54706153231948</c:v>
                </c:pt>
                <c:pt idx="699">
                  <c:v>2.58033757522107</c:v>
                </c:pt>
                <c:pt idx="700">
                  <c:v>2.59907271806494</c:v>
                </c:pt>
                <c:pt idx="701">
                  <c:v>2.60495300060101</c:v>
                </c:pt>
                <c:pt idx="702">
                  <c:v>2.7130683760666</c:v>
                </c:pt>
                <c:pt idx="703">
                  <c:v>2.80409113373677</c:v>
                </c:pt>
                <c:pt idx="704">
                  <c:v>2.8235881689197</c:v>
                </c:pt>
                <c:pt idx="705">
                  <c:v>2.99913059809835</c:v>
                </c:pt>
                <c:pt idx="706">
                  <c:v>3.00609857884335</c:v>
                </c:pt>
                <c:pt idx="707">
                  <c:v>3.02134586278386</c:v>
                </c:pt>
                <c:pt idx="708">
                  <c:v>4.4680591603245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"samPlotNegativeSeries"</c:f>
              <c:strCache>
                <c:ptCount val="1"/>
                <c:pt idx="0">
                  <c:v>samPlotNegativeSeries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SAM Work (Do not edit!)'!$E$2:$E$106</c:f>
              <c:numCache>
                <c:formatCode>General</c:formatCode>
                <c:ptCount val="105"/>
                <c:pt idx="0">
                  <c:v>-2.39449044269619</c:v>
                </c:pt>
                <c:pt idx="1">
                  <c:v>-2.07085088646138</c:v>
                </c:pt>
                <c:pt idx="2">
                  <c:v>-1.928994474253</c:v>
                </c:pt>
                <c:pt idx="3">
                  <c:v>-1.84985743751447</c:v>
                </c:pt>
                <c:pt idx="4">
                  <c:v>-1.79604977504344</c:v>
                </c:pt>
                <c:pt idx="5">
                  <c:v>-1.7677684611631</c:v>
                </c:pt>
                <c:pt idx="6">
                  <c:v>-1.73181059333883</c:v>
                </c:pt>
                <c:pt idx="7">
                  <c:v>-1.69892211872708</c:v>
                </c:pt>
                <c:pt idx="8">
                  <c:v>-1.67808778914683</c:v>
                </c:pt>
                <c:pt idx="9">
                  <c:v>-1.65980922973488</c:v>
                </c:pt>
                <c:pt idx="10">
                  <c:v>-1.64192334585288</c:v>
                </c:pt>
                <c:pt idx="11">
                  <c:v>-1.61763059843489</c:v>
                </c:pt>
                <c:pt idx="12">
                  <c:v>-1.6093181211137</c:v>
                </c:pt>
                <c:pt idx="13">
                  <c:v>-1.60005418416829</c:v>
                </c:pt>
                <c:pt idx="14">
                  <c:v>-1.58003360241646</c:v>
                </c:pt>
                <c:pt idx="15">
                  <c:v>-1.55589202866054</c:v>
                </c:pt>
                <c:pt idx="16">
                  <c:v>-1.54657433703159</c:v>
                </c:pt>
                <c:pt idx="17">
                  <c:v>-1.53435919784027</c:v>
                </c:pt>
                <c:pt idx="18">
                  <c:v>-1.5260255472094</c:v>
                </c:pt>
                <c:pt idx="19">
                  <c:v>-1.51686397357287</c:v>
                </c:pt>
                <c:pt idx="20">
                  <c:v>-1.51119171862355</c:v>
                </c:pt>
                <c:pt idx="21">
                  <c:v>-1.50038643821104</c:v>
                </c:pt>
                <c:pt idx="22">
                  <c:v>-1.49220509078019</c:v>
                </c:pt>
                <c:pt idx="23">
                  <c:v>-1.48446205075936</c:v>
                </c:pt>
                <c:pt idx="24">
                  <c:v>-1.47699854268559</c:v>
                </c:pt>
                <c:pt idx="25">
                  <c:v>-1.4685320913981</c:v>
                </c:pt>
                <c:pt idx="26">
                  <c:v>-1.46141683770087</c:v>
                </c:pt>
                <c:pt idx="27">
                  <c:v>-1.45302036805592</c:v>
                </c:pt>
                <c:pt idx="28">
                  <c:v>-1.44290972306598</c:v>
                </c:pt>
                <c:pt idx="29">
                  <c:v>-1.43838219500209</c:v>
                </c:pt>
                <c:pt idx="30">
                  <c:v>-1.43451955186191</c:v>
                </c:pt>
                <c:pt idx="31">
                  <c:v>-1.42838492974119</c:v>
                </c:pt>
                <c:pt idx="32">
                  <c:v>-1.42177527548946</c:v>
                </c:pt>
                <c:pt idx="33">
                  <c:v>-1.41498608945134</c:v>
                </c:pt>
                <c:pt idx="34">
                  <c:v>-1.41170787994762</c:v>
                </c:pt>
                <c:pt idx="35">
                  <c:v>-1.40772485715527</c:v>
                </c:pt>
                <c:pt idx="36">
                  <c:v>-1.40130598870861</c:v>
                </c:pt>
                <c:pt idx="37">
                  <c:v>-1.39702872200929</c:v>
                </c:pt>
                <c:pt idx="38">
                  <c:v>-1.39241141936757</c:v>
                </c:pt>
                <c:pt idx="39">
                  <c:v>-1.3867129070592</c:v>
                </c:pt>
                <c:pt idx="40">
                  <c:v>-1.38260348330673</c:v>
                </c:pt>
                <c:pt idx="41">
                  <c:v>-1.37887617228958</c:v>
                </c:pt>
                <c:pt idx="42">
                  <c:v>-1.37343602865589</c:v>
                </c:pt>
                <c:pt idx="43">
                  <c:v>-1.36858938182281</c:v>
                </c:pt>
                <c:pt idx="44">
                  <c:v>-1.36425410911023</c:v>
                </c:pt>
                <c:pt idx="45">
                  <c:v>-1.36004138614583</c:v>
                </c:pt>
                <c:pt idx="46">
                  <c:v>-1.35619751841675</c:v>
                </c:pt>
                <c:pt idx="47">
                  <c:v>-1.35141749780292</c:v>
                </c:pt>
                <c:pt idx="48">
                  <c:v>-1.34709989237665</c:v>
                </c:pt>
                <c:pt idx="49">
                  <c:v>-1.34239940152372</c:v>
                </c:pt>
                <c:pt idx="50">
                  <c:v>-1.34049564593923</c:v>
                </c:pt>
                <c:pt idx="51">
                  <c:v>-1.33739905307517</c:v>
                </c:pt>
                <c:pt idx="52">
                  <c:v>-1.33201118685829</c:v>
                </c:pt>
                <c:pt idx="53">
                  <c:v>-1.32906568514397</c:v>
                </c:pt>
                <c:pt idx="54">
                  <c:v>-1.32547403674796</c:v>
                </c:pt>
                <c:pt idx="55">
                  <c:v>-1.321944360605</c:v>
                </c:pt>
                <c:pt idx="56">
                  <c:v>-1.31883657810235</c:v>
                </c:pt>
                <c:pt idx="57">
                  <c:v>-1.31740466105277</c:v>
                </c:pt>
                <c:pt idx="58">
                  <c:v>-1.31313470194478</c:v>
                </c:pt>
                <c:pt idx="59">
                  <c:v>-1.30943930794439</c:v>
                </c:pt>
                <c:pt idx="60">
                  <c:v>-1.30653465203824</c:v>
                </c:pt>
                <c:pt idx="61">
                  <c:v>-1.302653580855</c:v>
                </c:pt>
                <c:pt idx="62">
                  <c:v>-1.3000578925829</c:v>
                </c:pt>
                <c:pt idx="63">
                  <c:v>-1.29770125654064</c:v>
                </c:pt>
                <c:pt idx="64">
                  <c:v>-1.2949863907692</c:v>
                </c:pt>
                <c:pt idx="65">
                  <c:v>-1.29223369682222</c:v>
                </c:pt>
                <c:pt idx="66">
                  <c:v>-1.29035086367032</c:v>
                </c:pt>
                <c:pt idx="67">
                  <c:v>-1.28633146719987</c:v>
                </c:pt>
                <c:pt idx="68">
                  <c:v>-1.28324913068718</c:v>
                </c:pt>
                <c:pt idx="69">
                  <c:v>-1.28169554623394</c:v>
                </c:pt>
                <c:pt idx="70">
                  <c:v>-1.27914842320617</c:v>
                </c:pt>
                <c:pt idx="71">
                  <c:v>-1.27633946767718</c:v>
                </c:pt>
                <c:pt idx="72">
                  <c:v>-1.27346161733093</c:v>
                </c:pt>
                <c:pt idx="73">
                  <c:v>-1.27031068892283</c:v>
                </c:pt>
                <c:pt idx="74">
                  <c:v>-1.26687770852583</c:v>
                </c:pt>
                <c:pt idx="75">
                  <c:v>-1.26357596651579</c:v>
                </c:pt>
                <c:pt idx="76">
                  <c:v>-1.26018390848569</c:v>
                </c:pt>
                <c:pt idx="77">
                  <c:v>-1.25755605009426</c:v>
                </c:pt>
                <c:pt idx="78">
                  <c:v>-1.2549749044123</c:v>
                </c:pt>
                <c:pt idx="79">
                  <c:v>-1.25067864918241</c:v>
                </c:pt>
                <c:pt idx="80">
                  <c:v>-1.24882441968207</c:v>
                </c:pt>
                <c:pt idx="81">
                  <c:v>-1.24709508462254</c:v>
                </c:pt>
                <c:pt idx="82">
                  <c:v>-1.24362570032398</c:v>
                </c:pt>
                <c:pt idx="83">
                  <c:v>-1.24129503805218</c:v>
                </c:pt>
                <c:pt idx="84">
                  <c:v>-1.23800225075956</c:v>
                </c:pt>
                <c:pt idx="85">
                  <c:v>-1.23490795679554</c:v>
                </c:pt>
                <c:pt idx="86">
                  <c:v>-1.23305524438439</c:v>
                </c:pt>
                <c:pt idx="87">
                  <c:v>-1.22941099907539</c:v>
                </c:pt>
                <c:pt idx="88">
                  <c:v>-1.22692399996907</c:v>
                </c:pt>
                <c:pt idx="89">
                  <c:v>-1.22540694424609</c:v>
                </c:pt>
                <c:pt idx="90">
                  <c:v>-1.22304675898526</c:v>
                </c:pt>
                <c:pt idx="91">
                  <c:v>-1.2207971660505</c:v>
                </c:pt>
                <c:pt idx="92">
                  <c:v>-1.21889324870009</c:v>
                </c:pt>
                <c:pt idx="93">
                  <c:v>-1.21682638705416</c:v>
                </c:pt>
                <c:pt idx="94">
                  <c:v>-1.21341960369104</c:v>
                </c:pt>
                <c:pt idx="95">
                  <c:v>-1.21227853033011</c:v>
                </c:pt>
                <c:pt idx="96">
                  <c:v>-1.20894299157637</c:v>
                </c:pt>
                <c:pt idx="97">
                  <c:v>-1.20732400684985</c:v>
                </c:pt>
                <c:pt idx="98">
                  <c:v>-1.20549634061719</c:v>
                </c:pt>
                <c:pt idx="99">
                  <c:v>-1.20440968036787</c:v>
                </c:pt>
                <c:pt idx="100">
                  <c:v>-1.20286944932057</c:v>
                </c:pt>
                <c:pt idx="101">
                  <c:v>-1.20052420121547</c:v>
                </c:pt>
                <c:pt idx="102">
                  <c:v>-1.19817594742989</c:v>
                </c:pt>
                <c:pt idx="103">
                  <c:v>-1.19562284534247</c:v>
                </c:pt>
                <c:pt idx="104">
                  <c:v>-1.19441596162986</c:v>
                </c:pt>
              </c:numCache>
            </c:numRef>
          </c:xVal>
          <c:yVal>
            <c:numRef>
              <c:f>'[1]SAM Work (Do not edit!)'!$F$2:$F$106</c:f>
              <c:numCache>
                <c:formatCode>General</c:formatCode>
                <c:ptCount val="105"/>
                <c:pt idx="0">
                  <c:v>-2.59337169272315</c:v>
                </c:pt>
                <c:pt idx="1">
                  <c:v>-2.32833329362978</c:v>
                </c:pt>
                <c:pt idx="2">
                  <c:v>-2.16531504905036</c:v>
                </c:pt>
                <c:pt idx="3">
                  <c:v>-2.12211316021494</c:v>
                </c:pt>
                <c:pt idx="4">
                  <c:v>-2.07941368701623</c:v>
                </c:pt>
                <c:pt idx="5">
                  <c:v>-2.04851300077559</c:v>
                </c:pt>
                <c:pt idx="6">
                  <c:v>-2.03815004198962</c:v>
                </c:pt>
                <c:pt idx="7">
                  <c:v>-2.01908301377411</c:v>
                </c:pt>
                <c:pt idx="8">
                  <c:v>-2.01598050468916</c:v>
                </c:pt>
                <c:pt idx="9">
                  <c:v>-1.98048222007898</c:v>
                </c:pt>
                <c:pt idx="10">
                  <c:v>-1.95339650323225</c:v>
                </c:pt>
                <c:pt idx="11">
                  <c:v>-1.92798839429516</c:v>
                </c:pt>
                <c:pt idx="12">
                  <c:v>-1.91627153632353</c:v>
                </c:pt>
                <c:pt idx="13">
                  <c:v>-1.90201297333793</c:v>
                </c:pt>
                <c:pt idx="14">
                  <c:v>-1.88291198122336</c:v>
                </c:pt>
                <c:pt idx="15">
                  <c:v>-1.86616611289362</c:v>
                </c:pt>
                <c:pt idx="16">
                  <c:v>-1.86347510195227</c:v>
                </c:pt>
                <c:pt idx="17">
                  <c:v>-1.84452543868016</c:v>
                </c:pt>
                <c:pt idx="18">
                  <c:v>-1.83324969703455</c:v>
                </c:pt>
                <c:pt idx="19">
                  <c:v>-1.82233514606292</c:v>
                </c:pt>
                <c:pt idx="20">
                  <c:v>-1.80495591123189</c:v>
                </c:pt>
                <c:pt idx="21">
                  <c:v>-1.79393420016645</c:v>
                </c:pt>
                <c:pt idx="22">
                  <c:v>-1.79054856378992</c:v>
                </c:pt>
                <c:pt idx="23">
                  <c:v>-1.78852912378856</c:v>
                </c:pt>
                <c:pt idx="24">
                  <c:v>-1.77530501953494</c:v>
                </c:pt>
                <c:pt idx="25">
                  <c:v>-1.77123357673715</c:v>
                </c:pt>
                <c:pt idx="26">
                  <c:v>-1.76690605111675</c:v>
                </c:pt>
                <c:pt idx="27">
                  <c:v>-1.75618433498966</c:v>
                </c:pt>
                <c:pt idx="28">
                  <c:v>-1.75404709563841</c:v>
                </c:pt>
                <c:pt idx="29">
                  <c:v>-1.75311102857108</c:v>
                </c:pt>
                <c:pt idx="30">
                  <c:v>-1.75227193360319</c:v>
                </c:pt>
                <c:pt idx="31">
                  <c:v>-1.75180777271004</c:v>
                </c:pt>
                <c:pt idx="32">
                  <c:v>-1.7517944940242</c:v>
                </c:pt>
                <c:pt idx="33">
                  <c:v>-1.74430470488643</c:v>
                </c:pt>
                <c:pt idx="34">
                  <c:v>-1.74337764658024</c:v>
                </c:pt>
                <c:pt idx="35">
                  <c:v>-1.74262405992384</c:v>
                </c:pt>
                <c:pt idx="36">
                  <c:v>-1.73254480819109</c:v>
                </c:pt>
                <c:pt idx="37">
                  <c:v>-1.72444525072456</c:v>
                </c:pt>
                <c:pt idx="38">
                  <c:v>-1.71229503763204</c:v>
                </c:pt>
                <c:pt idx="39">
                  <c:v>-1.70955908557454</c:v>
                </c:pt>
                <c:pt idx="40">
                  <c:v>-1.70767159123256</c:v>
                </c:pt>
                <c:pt idx="41">
                  <c:v>-1.70374613390035</c:v>
                </c:pt>
                <c:pt idx="42">
                  <c:v>-1.69725307314202</c:v>
                </c:pt>
                <c:pt idx="43">
                  <c:v>-1.67654777827248</c:v>
                </c:pt>
                <c:pt idx="44">
                  <c:v>-1.66968901784056</c:v>
                </c:pt>
                <c:pt idx="45">
                  <c:v>-1.66857680331847</c:v>
                </c:pt>
                <c:pt idx="46">
                  <c:v>-1.66676193860826</c:v>
                </c:pt>
                <c:pt idx="47">
                  <c:v>-1.66462610947616</c:v>
                </c:pt>
                <c:pt idx="48">
                  <c:v>-1.65675654453973</c:v>
                </c:pt>
                <c:pt idx="49">
                  <c:v>-1.65643160487526</c:v>
                </c:pt>
                <c:pt idx="50">
                  <c:v>-1.65164627364432</c:v>
                </c:pt>
                <c:pt idx="51">
                  <c:v>-1.64823166893509</c:v>
                </c:pt>
                <c:pt idx="52">
                  <c:v>-1.63570856278399</c:v>
                </c:pt>
                <c:pt idx="53">
                  <c:v>-1.63268020094853</c:v>
                </c:pt>
                <c:pt idx="54">
                  <c:v>-1.63222953015066</c:v>
                </c:pt>
                <c:pt idx="55">
                  <c:v>-1.63139407854724</c:v>
                </c:pt>
                <c:pt idx="56">
                  <c:v>-1.63078695620473</c:v>
                </c:pt>
                <c:pt idx="57">
                  <c:v>-1.63057238858419</c:v>
                </c:pt>
                <c:pt idx="58">
                  <c:v>-1.62998014225039</c:v>
                </c:pt>
                <c:pt idx="59">
                  <c:v>-1.6246161602699</c:v>
                </c:pt>
                <c:pt idx="60">
                  <c:v>-1.61680236815464</c:v>
                </c:pt>
                <c:pt idx="61">
                  <c:v>-1.61642554792757</c:v>
                </c:pt>
                <c:pt idx="62">
                  <c:v>-1.61130959272561</c:v>
                </c:pt>
                <c:pt idx="63">
                  <c:v>-1.6109351380412</c:v>
                </c:pt>
                <c:pt idx="64">
                  <c:v>-1.60065211638569</c:v>
                </c:pt>
                <c:pt idx="65">
                  <c:v>-1.60028080250275</c:v>
                </c:pt>
                <c:pt idx="66">
                  <c:v>-1.59841921040501</c:v>
                </c:pt>
                <c:pt idx="67">
                  <c:v>-1.59522347311278</c:v>
                </c:pt>
                <c:pt idx="68">
                  <c:v>-1.59343680430435</c:v>
                </c:pt>
                <c:pt idx="69">
                  <c:v>-1.59188033461211</c:v>
                </c:pt>
                <c:pt idx="70">
                  <c:v>-1.5900842616042</c:v>
                </c:pt>
                <c:pt idx="71">
                  <c:v>-1.58929478138396</c:v>
                </c:pt>
                <c:pt idx="72">
                  <c:v>-1.58856057415743</c:v>
                </c:pt>
                <c:pt idx="73">
                  <c:v>-1.58843962154907</c:v>
                </c:pt>
                <c:pt idx="74">
                  <c:v>-1.58756319150302</c:v>
                </c:pt>
                <c:pt idx="75">
                  <c:v>-1.58603310451048</c:v>
                </c:pt>
                <c:pt idx="76">
                  <c:v>-1.58293163389754</c:v>
                </c:pt>
                <c:pt idx="77">
                  <c:v>-1.58230876469302</c:v>
                </c:pt>
                <c:pt idx="78">
                  <c:v>-1.5804958890669</c:v>
                </c:pt>
                <c:pt idx="79">
                  <c:v>-1.5694491655722</c:v>
                </c:pt>
                <c:pt idx="80">
                  <c:v>-1.56693381581796</c:v>
                </c:pt>
                <c:pt idx="81">
                  <c:v>-1.56667928732141</c:v>
                </c:pt>
                <c:pt idx="82">
                  <c:v>-1.56646657755794</c:v>
                </c:pt>
                <c:pt idx="83">
                  <c:v>-1.56584813722352</c:v>
                </c:pt>
                <c:pt idx="84">
                  <c:v>-1.55998549506391</c:v>
                </c:pt>
                <c:pt idx="85">
                  <c:v>-1.55638567637593</c:v>
                </c:pt>
                <c:pt idx="86">
                  <c:v>-1.55637790969061</c:v>
                </c:pt>
                <c:pt idx="87">
                  <c:v>-1.54997745016562</c:v>
                </c:pt>
                <c:pt idx="88">
                  <c:v>-1.54983613910727</c:v>
                </c:pt>
                <c:pt idx="89">
                  <c:v>-1.54922998748154</c:v>
                </c:pt>
                <c:pt idx="90">
                  <c:v>-1.54805469756103</c:v>
                </c:pt>
                <c:pt idx="91">
                  <c:v>-1.54722865600558</c:v>
                </c:pt>
                <c:pt idx="92">
                  <c:v>-1.54521018506858</c:v>
                </c:pt>
                <c:pt idx="93">
                  <c:v>-1.54352947589295</c:v>
                </c:pt>
                <c:pt idx="94">
                  <c:v>-1.54241134448805</c:v>
                </c:pt>
                <c:pt idx="95">
                  <c:v>-1.54133372836838</c:v>
                </c:pt>
                <c:pt idx="96">
                  <c:v>-1.53528433157346</c:v>
                </c:pt>
                <c:pt idx="97">
                  <c:v>-1.53523981816889</c:v>
                </c:pt>
                <c:pt idx="98">
                  <c:v>-1.53343312316747</c:v>
                </c:pt>
                <c:pt idx="99">
                  <c:v>-1.53337594381283</c:v>
                </c:pt>
                <c:pt idx="100">
                  <c:v>-1.53326176694554</c:v>
                </c:pt>
                <c:pt idx="101">
                  <c:v>-1.53154107566567</c:v>
                </c:pt>
                <c:pt idx="102">
                  <c:v>-1.52098112580305</c:v>
                </c:pt>
                <c:pt idx="103">
                  <c:v>-1.51652880160436</c:v>
                </c:pt>
                <c:pt idx="104">
                  <c:v>-1.51491254203518</c:v>
                </c:pt>
              </c:numCache>
            </c:numRef>
          </c:yVal>
          <c:smooth val="0"/>
        </c:ser>
        <c:ser>
          <c:idx val="14"/>
          <c:order val="14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5"/>
          <c:order val="15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6"/>
          <c:order val="16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ser>
          <c:idx val="17"/>
          <c:order val="17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smooth val="0"/>
        </c:ser>
        <c:axId val="70117997"/>
        <c:axId val="9359901"/>
      </c:scatterChart>
      <c:valAx>
        <c:axId val="701179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Expected Sco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59901"/>
        <c:crossesAt val="0"/>
        <c:crossBetween val="midCat"/>
      </c:valAx>
      <c:valAx>
        <c:axId val="93599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Observed Sco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11799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0"/>
    <c:dispBlanksAs val="gap"/>
  </c:chart>
  <c:spPr>
    <a:noFill/>
    <a:ln w="1260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4181400</xdr:colOff>
      <xdr:row>1</xdr:row>
      <xdr:rowOff>19080</xdr:rowOff>
    </xdr:from>
    <xdr:to>
      <xdr:col>8</xdr:col>
      <xdr:colOff>181800</xdr:colOff>
      <xdr:row>28</xdr:row>
      <xdr:rowOff>75960</xdr:rowOff>
    </xdr:to>
    <xdr:graphicFrame>
      <xdr:nvGraphicFramePr>
        <xdr:cNvPr id="0" name="Chart 1"/>
        <xdr:cNvGraphicFramePr/>
      </xdr:nvGraphicFramePr>
      <xdr:xfrm>
        <a:off x="5860800" y="181080"/>
        <a:ext cx="7154280" cy="442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472979772567173</cdr:x>
      <cdr:y>0.00373892546533366</cdr:y>
    </cdr:from>
    <cdr:to>
      <cdr:x>0.343010969105364</cdr:x>
      <cdr:y>0.0382833455254816</cdr:y>
    </cdr:to>
    <cdr:sp>
      <cdr:nvSpPr>
        <cdr:cNvPr id="1" name="SIG"/>
        <cdr:cNvSpPr/>
      </cdr:nvSpPr>
      <cdr:spPr>
        <a:xfrm>
          <a:off x="33840" y="16560"/>
          <a:ext cx="2420280" cy="153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latin typeface="Arial"/>
            </a:rPr>
            <a:t>Significant: 814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00377377478112106</cdr:x>
      <cdr:y>0.0420222709908153</cdr:y>
    </cdr:from>
    <cdr:to>
      <cdr:x>0.342004629163732</cdr:x>
      <cdr:y>0.0762415670974559</cdr:y>
    </cdr:to>
    <cdr:sp>
      <cdr:nvSpPr>
        <cdr:cNvPr id="2" name="numFP"/>
        <cdr:cNvSpPr/>
      </cdr:nvSpPr>
      <cdr:spPr>
        <a:xfrm>
          <a:off x="27000" y="186120"/>
          <a:ext cx="2419920" cy="151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latin typeface="Arial"/>
            </a:rPr>
            <a:t>Median number of false positives: 94.92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00377377478112106</cdr:x>
      <cdr:y>0.0785174347720068</cdr:y>
    </cdr:from>
    <cdr:to>
      <cdr:x>0.342004629163732</cdr:x>
      <cdr:y>0.112980573843778</cdr:y>
    </cdr:to>
    <cdr:sp>
      <cdr:nvSpPr>
        <cdr:cNvPr id="3" name="FDR"/>
        <cdr:cNvSpPr/>
      </cdr:nvSpPr>
      <cdr:spPr>
        <a:xfrm>
          <a:off x="27000" y="347760"/>
          <a:ext cx="2419920" cy="1526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latin typeface="Arial"/>
            </a:rPr>
            <a:t>False Discovery Rate (%): 11.66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812015698903089</cdr:x>
      <cdr:y>0.00422661139559457</cdr:y>
    </cdr:from>
    <cdr:to>
      <cdr:x>1.16926637818255</cdr:x>
      <cdr:y>0.039014874420873</cdr:y>
    </cdr:to>
    <cdr:sp>
      <cdr:nvSpPr>
        <cdr:cNvPr id="4" name="Tail strength"/>
        <cdr:cNvSpPr/>
      </cdr:nvSpPr>
      <cdr:spPr>
        <a:xfrm>
          <a:off x="5809680" y="18720"/>
          <a:ext cx="2556000" cy="1540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latin typeface="Arial"/>
            </a:rPr>
            <a:t>Tail strength (%): 30.2</a:t>
          </a:r>
          <a:endParaRPr b="0" sz="800" spc="-1" strike="noStrike">
            <a:latin typeface="Times New Roman"/>
          </a:endParaRPr>
        </a:p>
      </cdr:txBody>
    </cdr:sp>
  </cdr:relSizeAnchor>
  <cdr:relSizeAnchor>
    <cdr:from>
      <cdr:x>0.884774076683104</cdr:x>
      <cdr:y>0.0369828497114525</cdr:y>
    </cdr:from>
    <cdr:to>
      <cdr:x>1.25550971118044</cdr:x>
      <cdr:y>0.0710395838413395</cdr:y>
    </cdr:to>
    <cdr:sp>
      <cdr:nvSpPr>
        <cdr:cNvPr id="5" name="SE"/>
        <cdr:cNvSpPr/>
      </cdr:nvSpPr>
      <cdr:spPr>
        <a:xfrm>
          <a:off x="6330240" y="163800"/>
          <a:ext cx="2652480" cy="1508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800" spc="-1" strike="noStrike">
              <a:latin typeface="Arial"/>
            </a:rPr>
            <a:t>se (%): 19.8</a:t>
          </a:r>
          <a:endParaRPr b="0" sz="80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isp-1_ad75%25_noswap_flagged_lwss_allq_10%25FDR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raw data(Imputed)"/>
      <sheetName val="SAM Work (Do not edit!)"/>
      <sheetName val="SAM Sample Size Plotsheet"/>
      <sheetName val="SAM Plot isp-1"/>
      <sheetName val="SAM Output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70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N19" activeCellId="0" sqref="N19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2" width="5.85"/>
    <col collapsed="false" customWidth="true" hidden="false" outlineLevel="0" max="3" min="3" style="0" width="8.85"/>
    <col collapsed="false" customWidth="true" hidden="false" outlineLevel="0" max="4" min="4" style="0" width="108.28"/>
    <col collapsed="false" customWidth="true" hidden="false" outlineLevel="0" max="5" min="5" style="0" width="12.28"/>
    <col collapsed="false" customWidth="true" hidden="false" outlineLevel="0" max="6" min="6" style="0" width="11.28"/>
    <col collapsed="false" customWidth="true" hidden="false" outlineLevel="0" max="7" min="7" style="0" width="16.84"/>
    <col collapsed="false" customWidth="true" hidden="false" outlineLevel="0" max="8" min="8" style="0" width="9.56"/>
    <col collapsed="false" customWidth="true" hidden="false" outlineLevel="0" max="9" min="9" style="0" width="9.7"/>
  </cols>
  <sheetData>
    <row r="1" customFormat="false" ht="12.75" hidden="false" customHeight="false" outlineLevel="0" collapsed="false">
      <c r="A1" s="3"/>
      <c r="B1" s="3"/>
      <c r="C1" s="3"/>
      <c r="D1" s="3"/>
      <c r="E1" s="3"/>
      <c r="F1" s="3"/>
      <c r="G1" s="3"/>
      <c r="H1" s="3"/>
      <c r="I1" s="3"/>
      <c r="J1" s="3"/>
    </row>
    <row r="3" customFormat="false" ht="12.75" hidden="false" customHeight="false" outlineLevel="0" collapsed="false">
      <c r="A3" s="4"/>
      <c r="B3" s="4"/>
      <c r="C3" s="4"/>
      <c r="D3" s="4"/>
      <c r="E3" s="4"/>
      <c r="F3" s="4"/>
      <c r="G3" s="4"/>
      <c r="H3" s="4"/>
      <c r="I3" s="4"/>
      <c r="J3" s="4"/>
    </row>
    <row r="5" customFormat="false" ht="12.75" hidden="false" customHeight="false" outlineLevel="0" collapsed="false">
      <c r="A5" s="4"/>
      <c r="B5" s="4"/>
      <c r="C5" s="4"/>
      <c r="D5" s="4"/>
      <c r="E5" s="4"/>
      <c r="F5" s="4"/>
      <c r="G5" s="4"/>
      <c r="H5" s="4"/>
      <c r="I5" s="2"/>
    </row>
    <row r="6" customFormat="false" ht="12.75" hidden="false" customHeight="false" outlineLevel="0" collapsed="false">
      <c r="A6" s="4"/>
      <c r="B6" s="4"/>
      <c r="C6" s="4"/>
      <c r="D6" s="4"/>
      <c r="E6" s="4"/>
      <c r="F6" s="4"/>
      <c r="G6" s="4"/>
      <c r="H6" s="4"/>
      <c r="I6" s="2"/>
    </row>
    <row r="7" customFormat="false" ht="12.75" hidden="false" customHeight="false" outlineLevel="0" collapsed="false">
      <c r="A7" s="4"/>
      <c r="B7" s="4"/>
      <c r="C7" s="4"/>
      <c r="D7" s="4"/>
      <c r="E7" s="4"/>
      <c r="F7" s="4"/>
      <c r="G7" s="4"/>
      <c r="H7" s="4"/>
      <c r="I7" s="2"/>
    </row>
    <row r="8" customFormat="false" ht="12.75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2"/>
    </row>
    <row r="9" customFormat="false" ht="12.75" hidden="false" customHeight="false" outlineLevel="0" collapsed="false">
      <c r="A9" s="4"/>
      <c r="B9" s="4"/>
      <c r="C9" s="4"/>
      <c r="D9" s="4"/>
      <c r="E9" s="4"/>
      <c r="F9" s="4"/>
      <c r="G9" s="4"/>
      <c r="H9" s="4"/>
      <c r="I9" s="2"/>
    </row>
    <row r="10" customFormat="false" ht="12.75" hidden="false" customHeight="false" outlineLevel="0" collapsed="false">
      <c r="A10" s="4"/>
      <c r="B10" s="4"/>
      <c r="C10" s="4"/>
      <c r="D10" s="4"/>
      <c r="E10" s="4"/>
      <c r="F10" s="4"/>
      <c r="G10" s="4"/>
      <c r="H10" s="4"/>
      <c r="I10" s="2"/>
    </row>
    <row r="11" customFormat="false" ht="12.75" hidden="false" customHeight="false" outlineLevel="0" collapsed="false">
      <c r="A11" s="4"/>
      <c r="B11" s="4"/>
      <c r="C11" s="4"/>
      <c r="D11" s="4"/>
      <c r="E11" s="4"/>
      <c r="F11" s="4"/>
      <c r="G11" s="4"/>
      <c r="H11" s="4"/>
      <c r="I11" s="2"/>
    </row>
    <row r="12" customFormat="false" ht="12.75" hidden="false" customHeight="false" outlineLevel="0" collapsed="false">
      <c r="A12" s="4"/>
      <c r="B12" s="4"/>
      <c r="C12" s="4"/>
      <c r="D12" s="4"/>
      <c r="E12" s="4"/>
      <c r="F12" s="4"/>
      <c r="G12" s="4"/>
      <c r="H12" s="4"/>
      <c r="I12" s="2"/>
    </row>
    <row r="13" customFormat="false" ht="12.75" hidden="false" customHeight="false" outlineLevel="0" collapsed="false">
      <c r="A13" s="4"/>
      <c r="B13" s="4"/>
      <c r="C13" s="4"/>
      <c r="D13" s="4"/>
      <c r="E13" s="4"/>
      <c r="F13" s="4"/>
      <c r="G13" s="4"/>
      <c r="H13" s="4"/>
      <c r="I13" s="2"/>
    </row>
    <row r="14" customFormat="false" ht="12.75" hidden="false" customHeight="false" outlineLevel="0" collapsed="false">
      <c r="A14" s="4"/>
      <c r="B14" s="4"/>
      <c r="C14" s="4"/>
      <c r="D14" s="4"/>
      <c r="E14" s="4"/>
      <c r="F14" s="4"/>
      <c r="G14" s="4"/>
      <c r="H14" s="4"/>
      <c r="I14" s="2"/>
    </row>
    <row r="17" customFormat="false" ht="12.75" hidden="false" customHeight="false" outlineLevel="0" collapsed="false">
      <c r="A17" s="4"/>
      <c r="B17" s="4"/>
      <c r="C17" s="4"/>
      <c r="D17" s="4"/>
      <c r="E17" s="4"/>
      <c r="F17" s="4"/>
      <c r="G17" s="4"/>
      <c r="H17" s="4"/>
      <c r="I17" s="4"/>
      <c r="J17" s="4"/>
    </row>
    <row r="19" customFormat="false" ht="12.75" hidden="false" customHeight="false" outlineLevel="0" collapsed="false">
      <c r="A19" s="4"/>
      <c r="B19" s="4"/>
      <c r="C19" s="4"/>
      <c r="D19" s="4"/>
      <c r="E19" s="4"/>
      <c r="F19" s="4"/>
      <c r="G19" s="4"/>
      <c r="H19" s="4"/>
      <c r="I19" s="2"/>
    </row>
    <row r="20" customFormat="false" ht="12.75" hidden="false" customHeight="false" outlineLevel="0" collapsed="false">
      <c r="A20" s="4" t="s">
        <v>0</v>
      </c>
      <c r="B20" s="4"/>
      <c r="C20" s="4"/>
      <c r="D20" s="4"/>
      <c r="E20" s="4"/>
      <c r="F20" s="4"/>
      <c r="G20" s="4"/>
      <c r="H20" s="4"/>
      <c r="I20" s="2"/>
    </row>
    <row r="21" customFormat="false" ht="12.75" hidden="false" customHeight="false" outlineLevel="0" collapsed="false">
      <c r="A21" s="4"/>
      <c r="B21" s="4"/>
      <c r="C21" s="4"/>
      <c r="D21" s="4"/>
      <c r="E21" s="4"/>
      <c r="F21" s="4"/>
      <c r="G21" s="4"/>
      <c r="H21" s="4"/>
      <c r="I21" s="2"/>
    </row>
    <row r="22" customFormat="false" ht="12.75" hidden="false" customHeight="false" outlineLevel="0" collapsed="false">
      <c r="A22" s="4" t="s">
        <v>1</v>
      </c>
      <c r="B22" s="4"/>
      <c r="C22" s="4"/>
      <c r="D22" s="4"/>
      <c r="E22" s="4"/>
      <c r="F22" s="4"/>
      <c r="G22" s="4"/>
      <c r="H22" s="4"/>
    </row>
    <row r="23" customFormat="false" ht="12.75" hidden="false" customHeight="false" outlineLevel="0" collapsed="false">
      <c r="C23" s="2" t="n">
        <v>11.6612253598555</v>
      </c>
    </row>
    <row r="31" customFormat="false" ht="12.75" hidden="false" customHeight="false" outlineLevel="0" collapsed="false">
      <c r="A31" s="3" t="s">
        <v>2</v>
      </c>
      <c r="B31" s="3"/>
      <c r="C31" s="3"/>
      <c r="D31" s="3"/>
      <c r="E31" s="3"/>
      <c r="F31" s="3"/>
      <c r="G31" s="3"/>
      <c r="H31" s="3"/>
      <c r="I31" s="3"/>
      <c r="J31" s="3"/>
    </row>
    <row r="36" customFormat="false" ht="15.75" hidden="false" customHeight="false" outlineLevel="0" collapsed="false">
      <c r="A36" s="5" t="s">
        <v>3</v>
      </c>
      <c r="B36" s="5"/>
      <c r="C36" s="5"/>
      <c r="D36" s="5"/>
      <c r="E36" s="5"/>
      <c r="F36" s="5"/>
      <c r="G36" s="5"/>
      <c r="H36" s="5"/>
      <c r="I36" s="5"/>
    </row>
    <row r="37" s="9" customFormat="true" ht="12.75" hidden="false" customHeight="false" outlineLevel="0" collapsed="false">
      <c r="A37" s="6"/>
      <c r="B37" s="7"/>
      <c r="C37" s="8" t="s">
        <v>4</v>
      </c>
      <c r="D37" s="8" t="s">
        <v>5</v>
      </c>
      <c r="E37" s="8" t="s">
        <v>6</v>
      </c>
      <c r="F37" s="8" t="s">
        <v>7</v>
      </c>
      <c r="G37" s="8" t="s">
        <v>8</v>
      </c>
      <c r="H37" s="8" t="s">
        <v>9</v>
      </c>
      <c r="I37" s="8" t="s">
        <v>10</v>
      </c>
      <c r="K37" s="10"/>
    </row>
    <row r="38" customFormat="false" ht="12.75" hidden="false" customHeight="false" outlineLevel="0" collapsed="false">
      <c r="A38" s="6"/>
      <c r="C38" s="11" t="s">
        <v>11</v>
      </c>
      <c r="D38" s="12" t="s">
        <v>12</v>
      </c>
      <c r="E38" s="11" t="n">
        <v>4.4680591603245</v>
      </c>
      <c r="F38" s="11" t="n">
        <v>2.09515</v>
      </c>
      <c r="G38" s="11" t="n">
        <v>0.46891724680025</v>
      </c>
      <c r="H38" s="11" t="n">
        <v>0</v>
      </c>
      <c r="I38" s="11" t="n">
        <v>1.68051638036927</v>
      </c>
      <c r="K38" s="10"/>
    </row>
    <row r="39" customFormat="false" ht="12.75" hidden="false" customHeight="false" outlineLevel="0" collapsed="false">
      <c r="A39" s="6"/>
      <c r="C39" s="11" t="s">
        <v>13</v>
      </c>
      <c r="D39" s="12" t="s">
        <v>14</v>
      </c>
      <c r="E39" s="11" t="n">
        <v>3.02134586278386</v>
      </c>
      <c r="F39" s="11" t="n">
        <v>1.14865</v>
      </c>
      <c r="G39" s="11" t="n">
        <v>0.380178255706759</v>
      </c>
      <c r="H39" s="11" t="n">
        <v>0</v>
      </c>
      <c r="I39" s="11" t="n">
        <v>2.13222796527572</v>
      </c>
      <c r="K39" s="10"/>
    </row>
    <row r="40" customFormat="false" ht="12.75" hidden="false" customHeight="false" outlineLevel="0" collapsed="false">
      <c r="A40" s="6"/>
      <c r="C40" s="11" t="s">
        <v>15</v>
      </c>
      <c r="D40" s="12" t="s">
        <v>16</v>
      </c>
      <c r="E40" s="11" t="n">
        <v>3.00609857884335</v>
      </c>
      <c r="F40" s="11" t="n">
        <v>1.57455625</v>
      </c>
      <c r="G40" s="11" t="n">
        <v>0.52378729729011</v>
      </c>
      <c r="H40" s="11" t="n">
        <v>0</v>
      </c>
      <c r="I40" s="11" t="n">
        <v>2.14674297517996</v>
      </c>
      <c r="K40" s="10"/>
    </row>
    <row r="41" customFormat="false" ht="12.75" hidden="false" customHeight="false" outlineLevel="0" collapsed="false">
      <c r="A41" s="6"/>
      <c r="C41" s="11" t="s">
        <v>17</v>
      </c>
      <c r="D41" s="12" t="s">
        <v>14</v>
      </c>
      <c r="E41" s="11" t="n">
        <v>2.99913059809835</v>
      </c>
      <c r="F41" s="11" t="n">
        <v>1.81065</v>
      </c>
      <c r="G41" s="11" t="n">
        <v>0.603724959876064</v>
      </c>
      <c r="H41" s="11" t="n">
        <v>0</v>
      </c>
      <c r="I41" s="11" t="n">
        <v>2.15330406612581</v>
      </c>
      <c r="K41" s="10"/>
    </row>
    <row r="42" customFormat="false" ht="12.75" hidden="false" customHeight="false" outlineLevel="0" collapsed="false">
      <c r="A42" s="6"/>
      <c r="C42" s="11" t="s">
        <v>18</v>
      </c>
      <c r="D42" s="12" t="s">
        <v>19</v>
      </c>
      <c r="E42" s="11" t="n">
        <v>2.8235881689197</v>
      </c>
      <c r="F42" s="11" t="n">
        <v>2.15015</v>
      </c>
      <c r="G42" s="11" t="n">
        <v>0.76149561174236</v>
      </c>
      <c r="H42" s="11" t="n">
        <v>0</v>
      </c>
      <c r="I42" s="11" t="n">
        <v>2.28874640571059</v>
      </c>
      <c r="K42" s="10"/>
    </row>
    <row r="43" customFormat="false" ht="12.75" hidden="false" customHeight="false" outlineLevel="0" collapsed="false">
      <c r="A43" s="6"/>
      <c r="C43" s="11" t="s">
        <v>20</v>
      </c>
      <c r="D43" s="12" t="s">
        <v>21</v>
      </c>
      <c r="E43" s="11" t="n">
        <v>2.80409113373677</v>
      </c>
      <c r="F43" s="11" t="n">
        <v>1.24465</v>
      </c>
      <c r="G43" s="11" t="n">
        <v>0.443869311173693</v>
      </c>
      <c r="H43" s="11" t="n">
        <v>0</v>
      </c>
      <c r="I43" s="11" t="n">
        <v>2.29890708454301</v>
      </c>
      <c r="K43" s="10"/>
    </row>
    <row r="44" customFormat="false" ht="12.75" hidden="false" customHeight="false" outlineLevel="0" collapsed="false">
      <c r="A44" s="6"/>
      <c r="C44" s="11" t="s">
        <v>22</v>
      </c>
      <c r="D44" s="12" t="s">
        <v>23</v>
      </c>
      <c r="E44" s="11" t="n">
        <v>2.7130683760666</v>
      </c>
      <c r="F44" s="11" t="n">
        <v>1.37715</v>
      </c>
      <c r="G44" s="11" t="n">
        <v>0.507598707112789</v>
      </c>
      <c r="H44" s="11" t="n">
        <v>0</v>
      </c>
      <c r="I44" s="11" t="n">
        <v>2.33187200779366</v>
      </c>
      <c r="K44" s="10"/>
    </row>
    <row r="45" customFormat="false" ht="12.75" hidden="false" customHeight="false" outlineLevel="0" collapsed="false">
      <c r="A45" s="6"/>
      <c r="C45" s="11" t="s">
        <v>24</v>
      </c>
      <c r="D45" s="12" t="s">
        <v>14</v>
      </c>
      <c r="E45" s="11" t="n">
        <v>2.60495300060101</v>
      </c>
      <c r="F45" s="11" t="n">
        <v>1.0619</v>
      </c>
      <c r="G45" s="11" t="n">
        <v>0.407646510226864</v>
      </c>
      <c r="H45" s="11" t="n">
        <v>0</v>
      </c>
      <c r="I45" s="11" t="n">
        <v>2.34105246027426</v>
      </c>
      <c r="K45" s="10"/>
    </row>
    <row r="46" customFormat="false" ht="12.75" hidden="false" customHeight="false" outlineLevel="0" collapsed="false">
      <c r="A46" s="6"/>
      <c r="C46" s="11" t="s">
        <v>25</v>
      </c>
      <c r="D46" s="12" t="s">
        <v>26</v>
      </c>
      <c r="E46" s="11" t="n">
        <v>2.59907271806494</v>
      </c>
      <c r="F46" s="11" t="n">
        <v>0.95165</v>
      </c>
      <c r="G46" s="11" t="n">
        <v>0.366149816965692</v>
      </c>
      <c r="H46" s="11" t="n">
        <v>0</v>
      </c>
      <c r="I46" s="11" t="n">
        <v>2.34071382201518</v>
      </c>
      <c r="K46" s="10"/>
    </row>
    <row r="47" customFormat="false" ht="12.75" hidden="false" customHeight="false" outlineLevel="0" collapsed="false">
      <c r="A47" s="6"/>
      <c r="C47" s="11" t="s">
        <v>27</v>
      </c>
      <c r="D47" s="12" t="s">
        <v>14</v>
      </c>
      <c r="E47" s="11" t="n">
        <v>2.58033757522107</v>
      </c>
      <c r="F47" s="11" t="n">
        <v>1.0484625</v>
      </c>
      <c r="G47" s="11" t="n">
        <v>0.406327648780674</v>
      </c>
      <c r="H47" s="11" t="n">
        <v>0</v>
      </c>
      <c r="I47" s="11" t="n">
        <v>2.33913238969815</v>
      </c>
      <c r="K47" s="10"/>
    </row>
    <row r="48" customFormat="false" ht="12.75" hidden="false" customHeight="false" outlineLevel="0" collapsed="false">
      <c r="A48" s="6"/>
      <c r="C48" s="11" t="s">
        <v>28</v>
      </c>
      <c r="D48" s="12" t="s">
        <v>29</v>
      </c>
      <c r="E48" s="11" t="n">
        <v>2.54706153231948</v>
      </c>
      <c r="F48" s="11" t="n">
        <v>0.7524</v>
      </c>
      <c r="G48" s="11" t="n">
        <v>0.295399223949971</v>
      </c>
      <c r="H48" s="11" t="n">
        <v>0</v>
      </c>
      <c r="I48" s="11" t="n">
        <v>2.33457167584268</v>
      </c>
      <c r="K48" s="10"/>
    </row>
    <row r="49" customFormat="false" ht="12.75" hidden="false" customHeight="false" outlineLevel="0" collapsed="false">
      <c r="A49" s="6"/>
      <c r="C49" s="11" t="s">
        <v>30</v>
      </c>
      <c r="D49" s="12" t="s">
        <v>31</v>
      </c>
      <c r="E49" s="11" t="n">
        <v>2.48512984288196</v>
      </c>
      <c r="F49" s="11" t="n">
        <v>1.20565</v>
      </c>
      <c r="G49" s="11" t="n">
        <v>0.485145676976712</v>
      </c>
      <c r="H49" s="11" t="n">
        <v>0</v>
      </c>
      <c r="I49" s="11" t="n">
        <v>2.32101310004661</v>
      </c>
      <c r="K49" s="10"/>
    </row>
    <row r="50" customFormat="false" ht="12.75" hidden="false" customHeight="false" outlineLevel="0" collapsed="false">
      <c r="A50" s="6"/>
      <c r="C50" s="11" t="s">
        <v>32</v>
      </c>
      <c r="D50" s="12" t="s">
        <v>33</v>
      </c>
      <c r="E50" s="11" t="n">
        <v>2.48418793056182</v>
      </c>
      <c r="F50" s="11" t="n">
        <v>1.0369</v>
      </c>
      <c r="G50" s="11" t="n">
        <v>0.417399983005913</v>
      </c>
      <c r="H50" s="11" t="n">
        <v>0</v>
      </c>
      <c r="I50" s="11" t="n">
        <v>2.32076357478559</v>
      </c>
      <c r="K50" s="10"/>
    </row>
    <row r="51" customFormat="false" ht="12.75" hidden="false" customHeight="false" outlineLevel="0" collapsed="false">
      <c r="A51" s="6"/>
      <c r="C51" s="11" t="s">
        <v>34</v>
      </c>
      <c r="D51" s="12" t="s">
        <v>35</v>
      </c>
      <c r="E51" s="11" t="n">
        <v>2.47358912281113</v>
      </c>
      <c r="F51" s="11" t="n">
        <v>0.79015</v>
      </c>
      <c r="G51" s="11" t="n">
        <v>0.31943461940115</v>
      </c>
      <c r="H51" s="11" t="n">
        <v>0</v>
      </c>
      <c r="I51" s="11" t="n">
        <v>2.31787835775681</v>
      </c>
      <c r="K51" s="10"/>
    </row>
    <row r="52" customFormat="false" ht="12.75" hidden="false" customHeight="false" outlineLevel="0" collapsed="false">
      <c r="A52" s="6"/>
      <c r="C52" s="11" t="s">
        <v>36</v>
      </c>
      <c r="D52" s="12" t="s">
        <v>37</v>
      </c>
      <c r="E52" s="11" t="n">
        <v>2.42355194909793</v>
      </c>
      <c r="F52" s="11" t="n">
        <v>1.0449</v>
      </c>
      <c r="G52" s="11" t="n">
        <v>0.431144048877896</v>
      </c>
      <c r="H52" s="11" t="n">
        <v>0</v>
      </c>
      <c r="I52" s="11" t="n">
        <v>2.30283285312802</v>
      </c>
      <c r="K52" s="10"/>
    </row>
    <row r="53" customFormat="false" ht="12.75" hidden="false" customHeight="false" outlineLevel="0" collapsed="false">
      <c r="A53" s="6"/>
      <c r="C53" s="11" t="s">
        <v>38</v>
      </c>
      <c r="D53" s="12" t="s">
        <v>39</v>
      </c>
      <c r="E53" s="11" t="n">
        <v>2.28360860134281</v>
      </c>
      <c r="F53" s="11" t="n">
        <v>0.89115</v>
      </c>
      <c r="G53" s="11" t="n">
        <v>0.390237626306007</v>
      </c>
      <c r="H53" s="11" t="n">
        <v>1.71629172666147</v>
      </c>
      <c r="I53" s="11" t="n">
        <v>2.26786364003649</v>
      </c>
      <c r="K53" s="10"/>
    </row>
    <row r="54" customFormat="false" ht="12.75" hidden="false" customHeight="false" outlineLevel="0" collapsed="false">
      <c r="A54" s="6"/>
      <c r="C54" s="11" t="s">
        <v>40</v>
      </c>
      <c r="D54" s="12" t="s">
        <v>41</v>
      </c>
      <c r="E54" s="11" t="n">
        <v>2.28304020209164</v>
      </c>
      <c r="F54" s="11" t="n">
        <v>0.76143125</v>
      </c>
      <c r="G54" s="11" t="n">
        <v>0.333516356524254</v>
      </c>
      <c r="H54" s="11" t="n">
        <v>1.71629172666147</v>
      </c>
      <c r="I54" s="11" t="n">
        <v>2.26780721531116</v>
      </c>
      <c r="K54" s="10"/>
    </row>
    <row r="55" customFormat="false" ht="12.75" hidden="false" customHeight="false" outlineLevel="0" collapsed="false">
      <c r="A55" s="6"/>
      <c r="C55" s="11" t="s">
        <v>42</v>
      </c>
      <c r="D55" s="12" t="s">
        <v>43</v>
      </c>
      <c r="E55" s="11" t="n">
        <v>2.22476914162566</v>
      </c>
      <c r="F55" s="11" t="n">
        <v>0.8018375</v>
      </c>
      <c r="G55" s="11" t="n">
        <v>0.360413799795015</v>
      </c>
      <c r="H55" s="11" t="n">
        <v>1.71629172666147</v>
      </c>
      <c r="I55" s="11" t="n">
        <v>2.26987515169532</v>
      </c>
      <c r="K55" s="10"/>
    </row>
    <row r="56" customFormat="false" ht="12.75" hidden="false" customHeight="false" outlineLevel="0" collapsed="false">
      <c r="A56" s="6"/>
      <c r="C56" s="11" t="s">
        <v>44</v>
      </c>
      <c r="D56" s="12" t="s">
        <v>14</v>
      </c>
      <c r="E56" s="11" t="n">
        <v>2.21279783606767</v>
      </c>
      <c r="F56" s="11" t="n">
        <v>0.866</v>
      </c>
      <c r="G56" s="11" t="n">
        <v>0.39135974641902</v>
      </c>
      <c r="H56" s="11" t="n">
        <v>1.71629172666147</v>
      </c>
      <c r="I56" s="11" t="n">
        <v>2.27271585673127</v>
      </c>
      <c r="K56" s="10"/>
    </row>
    <row r="57" customFormat="false" ht="12.75" hidden="false" customHeight="false" outlineLevel="0" collapsed="false">
      <c r="A57" s="6"/>
      <c r="C57" s="11" t="s">
        <v>45</v>
      </c>
      <c r="D57" s="12" t="s">
        <v>46</v>
      </c>
      <c r="E57" s="11" t="n">
        <v>2.2120826045124</v>
      </c>
      <c r="F57" s="11" t="n">
        <v>0.86165</v>
      </c>
      <c r="G57" s="11" t="n">
        <v>0.389519811892345</v>
      </c>
      <c r="H57" s="11" t="n">
        <v>1.71629172666147</v>
      </c>
      <c r="I57" s="11" t="n">
        <v>2.27291742697492</v>
      </c>
      <c r="K57" s="10"/>
    </row>
    <row r="58" customFormat="false" ht="12.75" hidden="false" customHeight="false" outlineLevel="0" collapsed="false">
      <c r="A58" s="6"/>
      <c r="C58" s="11" t="s">
        <v>47</v>
      </c>
      <c r="D58" s="12" t="s">
        <v>14</v>
      </c>
      <c r="E58" s="11" t="n">
        <v>2.20249864643385</v>
      </c>
      <c r="F58" s="11" t="n">
        <v>1.2794</v>
      </c>
      <c r="G58" s="11" t="n">
        <v>0.580885714536772</v>
      </c>
      <c r="H58" s="11" t="n">
        <v>1.71629172666147</v>
      </c>
      <c r="I58" s="11" t="n">
        <v>2.27598498203478</v>
      </c>
      <c r="K58" s="10"/>
    </row>
    <row r="59" customFormat="false" ht="12.75" hidden="false" customHeight="false" outlineLevel="0" collapsed="false">
      <c r="A59" s="6"/>
      <c r="C59" s="11" t="s">
        <v>48</v>
      </c>
      <c r="D59" s="12" t="s">
        <v>49</v>
      </c>
      <c r="E59" s="11" t="n">
        <v>2.19498881243774</v>
      </c>
      <c r="F59" s="11" t="n">
        <v>0.8879</v>
      </c>
      <c r="G59" s="11" t="n">
        <v>0.404512312303725</v>
      </c>
      <c r="H59" s="11" t="n">
        <v>1.71629172666147</v>
      </c>
      <c r="I59" s="11" t="n">
        <v>2.2788862598918</v>
      </c>
      <c r="K59" s="10"/>
    </row>
    <row r="60" customFormat="false" ht="12.75" hidden="false" customHeight="false" outlineLevel="0" collapsed="false">
      <c r="A60" s="6"/>
      <c r="C60" s="11" t="s">
        <v>50</v>
      </c>
      <c r="D60" s="12" t="s">
        <v>51</v>
      </c>
      <c r="E60" s="11" t="n">
        <v>2.19156889450566</v>
      </c>
      <c r="F60" s="11" t="n">
        <v>0.9544</v>
      </c>
      <c r="G60" s="11" t="n">
        <v>0.435487108067975</v>
      </c>
      <c r="H60" s="11" t="n">
        <v>1.71629172666147</v>
      </c>
      <c r="I60" s="11" t="n">
        <v>2.28035936743736</v>
      </c>
      <c r="K60" s="10"/>
    </row>
    <row r="61" customFormat="false" ht="12.75" hidden="false" customHeight="false" outlineLevel="0" collapsed="false">
      <c r="A61" s="6"/>
      <c r="C61" s="11" t="s">
        <v>52</v>
      </c>
      <c r="D61" s="12" t="s">
        <v>51</v>
      </c>
      <c r="E61" s="11" t="n">
        <v>2.19143145018963</v>
      </c>
      <c r="F61" s="11" t="n">
        <v>0.96165</v>
      </c>
      <c r="G61" s="11" t="n">
        <v>0.438822761221569</v>
      </c>
      <c r="H61" s="11" t="n">
        <v>1.71629172666147</v>
      </c>
      <c r="I61" s="11" t="n">
        <v>2.28042060690396</v>
      </c>
      <c r="K61" s="10"/>
    </row>
    <row r="62" customFormat="false" ht="12.75" hidden="false" customHeight="false" outlineLevel="0" collapsed="false">
      <c r="A62" s="6"/>
      <c r="C62" s="11" t="s">
        <v>53</v>
      </c>
      <c r="D62" s="12" t="s">
        <v>14</v>
      </c>
      <c r="E62" s="11" t="n">
        <v>2.19114891704463</v>
      </c>
      <c r="F62" s="11" t="n">
        <v>0.835185714285714</v>
      </c>
      <c r="G62" s="11" t="n">
        <v>0.381163374058662</v>
      </c>
      <c r="H62" s="11" t="n">
        <v>1.71629172666147</v>
      </c>
      <c r="I62" s="11" t="n">
        <v>2.28054699023076</v>
      </c>
      <c r="K62" s="10"/>
    </row>
    <row r="63" customFormat="false" ht="12.75" hidden="false" customHeight="false" outlineLevel="0" collapsed="false">
      <c r="A63" s="6"/>
      <c r="C63" s="11" t="s">
        <v>54</v>
      </c>
      <c r="D63" s="12" t="s">
        <v>55</v>
      </c>
      <c r="E63" s="11" t="n">
        <v>2.1595576332084</v>
      </c>
      <c r="F63" s="11" t="n">
        <v>0.99215</v>
      </c>
      <c r="G63" s="11" t="n">
        <v>0.459422793234736</v>
      </c>
      <c r="H63" s="11" t="n">
        <v>1.71629172666147</v>
      </c>
      <c r="I63" s="11" t="n">
        <v>2.29920154803684</v>
      </c>
      <c r="K63" s="10"/>
    </row>
    <row r="64" customFormat="false" ht="12.75" hidden="false" customHeight="false" outlineLevel="0" collapsed="false">
      <c r="A64" s="6"/>
      <c r="C64" s="11" t="s">
        <v>56</v>
      </c>
      <c r="D64" s="12" t="s">
        <v>57</v>
      </c>
      <c r="E64" s="11" t="n">
        <v>2.15847106267496</v>
      </c>
      <c r="F64" s="11" t="n">
        <v>0.9439</v>
      </c>
      <c r="G64" s="11" t="n">
        <v>0.437300279963096</v>
      </c>
      <c r="H64" s="11" t="n">
        <v>1.71629172666147</v>
      </c>
      <c r="I64" s="11" t="n">
        <v>2.30001334514393</v>
      </c>
      <c r="K64" s="10"/>
    </row>
    <row r="65" customFormat="false" ht="12.75" hidden="false" customHeight="false" outlineLevel="0" collapsed="false">
      <c r="A65" s="6"/>
      <c r="C65" s="11" t="s">
        <v>58</v>
      </c>
      <c r="D65" s="12" t="s">
        <v>14</v>
      </c>
      <c r="E65" s="11" t="n">
        <v>2.15798448134936</v>
      </c>
      <c r="F65" s="11" t="n">
        <v>0.97915</v>
      </c>
      <c r="G65" s="11" t="n">
        <v>0.453733568736208</v>
      </c>
      <c r="H65" s="11" t="n">
        <v>1.71629172666147</v>
      </c>
      <c r="I65" s="11" t="n">
        <v>2.30038077973901</v>
      </c>
      <c r="K65" s="10"/>
    </row>
    <row r="66" customFormat="false" ht="12.75" hidden="false" customHeight="false" outlineLevel="0" collapsed="false">
      <c r="A66" s="6"/>
      <c r="C66" s="11" t="s">
        <v>59</v>
      </c>
      <c r="D66" s="12" t="s">
        <v>60</v>
      </c>
      <c r="E66" s="11" t="n">
        <v>2.1442103980527</v>
      </c>
      <c r="F66" s="11" t="n">
        <v>0.72624375</v>
      </c>
      <c r="G66" s="11" t="n">
        <v>0.338699854575629</v>
      </c>
      <c r="H66" s="11" t="n">
        <v>1.71629172666147</v>
      </c>
      <c r="I66" s="11" t="n">
        <v>2.3118105426552</v>
      </c>
      <c r="K66" s="10"/>
    </row>
    <row r="67" customFormat="false" ht="12.75" hidden="false" customHeight="false" outlineLevel="0" collapsed="false">
      <c r="A67" s="6"/>
      <c r="C67" s="11" t="s">
        <v>61</v>
      </c>
      <c r="D67" s="12" t="s">
        <v>62</v>
      </c>
      <c r="E67" s="11" t="n">
        <v>2.1367907352785</v>
      </c>
      <c r="F67" s="11" t="n">
        <v>0.83865</v>
      </c>
      <c r="G67" s="11" t="n">
        <v>0.392481110177921</v>
      </c>
      <c r="H67" s="11" t="n">
        <v>1.71629172666147</v>
      </c>
      <c r="I67" s="11" t="n">
        <v>2.31882186891573</v>
      </c>
      <c r="K67" s="10"/>
    </row>
    <row r="68" customFormat="false" ht="12.75" hidden="false" customHeight="false" outlineLevel="0" collapsed="false">
      <c r="A68" s="6"/>
      <c r="C68" s="11" t="s">
        <v>63</v>
      </c>
      <c r="D68" s="12" t="s">
        <v>64</v>
      </c>
      <c r="E68" s="11" t="n">
        <v>2.13564502983196</v>
      </c>
      <c r="F68" s="11" t="n">
        <v>0.819455555555556</v>
      </c>
      <c r="G68" s="11" t="n">
        <v>0.383704007037178</v>
      </c>
      <c r="H68" s="11" t="n">
        <v>1.71629172666147</v>
      </c>
      <c r="I68" s="11" t="n">
        <v>2.31995984744312</v>
      </c>
      <c r="K68" s="10"/>
    </row>
    <row r="69" customFormat="false" ht="12.75" hidden="false" customHeight="false" outlineLevel="0" collapsed="false">
      <c r="A69" s="6"/>
      <c r="C69" s="11" t="s">
        <v>65</v>
      </c>
      <c r="D69" s="12" t="s">
        <v>66</v>
      </c>
      <c r="E69" s="11" t="n">
        <v>2.13540291662264</v>
      </c>
      <c r="F69" s="11" t="n">
        <v>2.1449</v>
      </c>
      <c r="G69" s="11" t="n">
        <v>1.00444744329205</v>
      </c>
      <c r="H69" s="11" t="n">
        <v>1.71629172666147</v>
      </c>
      <c r="I69" s="11" t="n">
        <v>2.32020224916917</v>
      </c>
      <c r="K69" s="10"/>
    </row>
    <row r="70" customFormat="false" ht="12.75" hidden="false" customHeight="false" outlineLevel="0" collapsed="false">
      <c r="A70" s="6"/>
      <c r="C70" s="11" t="s">
        <v>67</v>
      </c>
      <c r="D70" s="12" t="s">
        <v>68</v>
      </c>
      <c r="E70" s="11" t="n">
        <v>2.12578647943168</v>
      </c>
      <c r="F70" s="11" t="n">
        <v>0.7339625</v>
      </c>
      <c r="G70" s="11" t="n">
        <v>0.345266331826619</v>
      </c>
      <c r="H70" s="11" t="n">
        <v>1.71629172666147</v>
      </c>
      <c r="I70" s="11" t="n">
        <v>2.33038178669528</v>
      </c>
      <c r="K70" s="10"/>
    </row>
    <row r="71" customFormat="false" ht="12.75" hidden="false" customHeight="false" outlineLevel="0" collapsed="false">
      <c r="A71" s="6"/>
      <c r="C71" s="11" t="s">
        <v>69</v>
      </c>
      <c r="D71" s="12" t="s">
        <v>14</v>
      </c>
      <c r="E71" s="11" t="n">
        <v>2.11711436290664</v>
      </c>
      <c r="F71" s="11" t="n">
        <v>1.08265</v>
      </c>
      <c r="G71" s="11" t="n">
        <v>0.511380026969162</v>
      </c>
      <c r="H71" s="11" t="n">
        <v>1.71629172666147</v>
      </c>
      <c r="I71" s="11" t="n">
        <v>2.34051139988792</v>
      </c>
      <c r="K71" s="10"/>
    </row>
    <row r="72" customFormat="false" ht="12.75" hidden="false" customHeight="false" outlineLevel="0" collapsed="false">
      <c r="A72" s="6"/>
      <c r="C72" s="11" t="s">
        <v>70</v>
      </c>
      <c r="D72" s="12" t="s">
        <v>71</v>
      </c>
      <c r="E72" s="11" t="n">
        <v>2.11655960195869</v>
      </c>
      <c r="F72" s="11" t="n">
        <v>0.6794</v>
      </c>
      <c r="G72" s="11" t="n">
        <v>0.320992614321503</v>
      </c>
      <c r="H72" s="11" t="n">
        <v>1.71629172666147</v>
      </c>
      <c r="I72" s="11" t="n">
        <v>2.34119092919444</v>
      </c>
      <c r="K72" s="10"/>
    </row>
    <row r="73" customFormat="false" ht="12.75" hidden="false" customHeight="false" outlineLevel="0" collapsed="false">
      <c r="A73" s="6"/>
      <c r="C73" s="11" t="s">
        <v>72</v>
      </c>
      <c r="D73" s="12" t="s">
        <v>73</v>
      </c>
      <c r="E73" s="11" t="n">
        <v>2.11400818745091</v>
      </c>
      <c r="F73" s="11" t="n">
        <v>1.28865</v>
      </c>
      <c r="G73" s="11" t="n">
        <v>0.609576636291964</v>
      </c>
      <c r="H73" s="11" t="n">
        <v>1.71629172666147</v>
      </c>
      <c r="I73" s="11" t="n">
        <v>2.34436584032356</v>
      </c>
      <c r="K73" s="10"/>
    </row>
    <row r="74" customFormat="false" ht="12.75" hidden="false" customHeight="false" outlineLevel="0" collapsed="false">
      <c r="A74" s="6"/>
      <c r="C74" s="11" t="s">
        <v>74</v>
      </c>
      <c r="D74" s="12" t="s">
        <v>75</v>
      </c>
      <c r="E74" s="11" t="n">
        <v>2.11130518477458</v>
      </c>
      <c r="F74" s="11" t="n">
        <v>0.772066666666667</v>
      </c>
      <c r="G74" s="11" t="n">
        <v>0.36568217244685</v>
      </c>
      <c r="H74" s="11" t="n">
        <v>1.71629172666147</v>
      </c>
      <c r="I74" s="11" t="n">
        <v>2.3478192992995</v>
      </c>
      <c r="K74" s="10"/>
    </row>
    <row r="75" customFormat="false" ht="12.75" hidden="false" customHeight="false" outlineLevel="0" collapsed="false">
      <c r="A75" s="6"/>
      <c r="C75" s="11" t="s">
        <v>76</v>
      </c>
      <c r="D75" s="12" t="s">
        <v>77</v>
      </c>
      <c r="E75" s="11" t="n">
        <v>2.11061584353759</v>
      </c>
      <c r="F75" s="11" t="n">
        <v>0.689975</v>
      </c>
      <c r="G75" s="11" t="n">
        <v>0.326906955670122</v>
      </c>
      <c r="H75" s="11" t="n">
        <v>1.71629172666147</v>
      </c>
      <c r="I75" s="11" t="n">
        <v>2.34871502662299</v>
      </c>
      <c r="K75" s="10"/>
    </row>
    <row r="76" customFormat="false" ht="12.75" hidden="false" customHeight="false" outlineLevel="0" collapsed="false">
      <c r="A76" s="6"/>
      <c r="C76" s="11" t="s">
        <v>78</v>
      </c>
      <c r="D76" s="12" t="s">
        <v>79</v>
      </c>
      <c r="E76" s="11" t="n">
        <v>2.10404261590194</v>
      </c>
      <c r="F76" s="11" t="n">
        <v>1.17465</v>
      </c>
      <c r="G76" s="11" t="n">
        <v>0.558282418389356</v>
      </c>
      <c r="H76" s="11" t="n">
        <v>1.71629172666147</v>
      </c>
      <c r="I76" s="11" t="n">
        <v>2.35756950632639</v>
      </c>
      <c r="K76" s="10"/>
    </row>
    <row r="77" customFormat="false" ht="12.75" hidden="false" customHeight="false" outlineLevel="0" collapsed="false">
      <c r="A77" s="6"/>
      <c r="C77" s="11" t="s">
        <v>80</v>
      </c>
      <c r="D77" s="12" t="s">
        <v>14</v>
      </c>
      <c r="E77" s="11" t="n">
        <v>2.10130082472959</v>
      </c>
      <c r="F77" s="11" t="n">
        <v>1.08956666666667</v>
      </c>
      <c r="G77" s="11" t="n">
        <v>0.518520077584265</v>
      </c>
      <c r="H77" s="11" t="n">
        <v>1.71629172666147</v>
      </c>
      <c r="I77" s="11" t="n">
        <v>2.36143422435027</v>
      </c>
      <c r="K77" s="10"/>
    </row>
    <row r="78" customFormat="false" ht="12.75" hidden="false" customHeight="false" outlineLevel="0" collapsed="false">
      <c r="A78" s="6"/>
      <c r="C78" s="11" t="s">
        <v>81</v>
      </c>
      <c r="D78" s="12" t="s">
        <v>14</v>
      </c>
      <c r="E78" s="11" t="n">
        <v>2.08238395534651</v>
      </c>
      <c r="F78" s="11" t="n">
        <v>0.83015</v>
      </c>
      <c r="G78" s="11" t="n">
        <v>0.398653667047614</v>
      </c>
      <c r="H78" s="11" t="n">
        <v>1.71629172666147</v>
      </c>
      <c r="I78" s="11" t="n">
        <v>2.39101977724661</v>
      </c>
      <c r="K78" s="10"/>
    </row>
    <row r="79" customFormat="false" ht="12.75" hidden="false" customHeight="false" outlineLevel="0" collapsed="false">
      <c r="A79" s="6"/>
      <c r="C79" s="11" t="s">
        <v>82</v>
      </c>
      <c r="D79" s="12" t="s">
        <v>83</v>
      </c>
      <c r="E79" s="11" t="n">
        <v>2.08144938748246</v>
      </c>
      <c r="F79" s="11" t="n">
        <v>0.63115</v>
      </c>
      <c r="G79" s="11" t="n">
        <v>0.303226205640957</v>
      </c>
      <c r="H79" s="11" t="n">
        <v>1.71629172666147</v>
      </c>
      <c r="I79" s="11" t="n">
        <v>2.39261991603368</v>
      </c>
      <c r="K79" s="10"/>
    </row>
    <row r="80" customFormat="false" ht="12.75" hidden="false" customHeight="false" outlineLevel="0" collapsed="false">
      <c r="A80" s="6"/>
      <c r="C80" s="11" t="s">
        <v>84</v>
      </c>
      <c r="D80" s="12" t="s">
        <v>85</v>
      </c>
      <c r="E80" s="11" t="n">
        <v>2.07897186001831</v>
      </c>
      <c r="F80" s="11" t="n">
        <v>0.8769</v>
      </c>
      <c r="G80" s="11" t="n">
        <v>0.42179503093047</v>
      </c>
      <c r="H80" s="11" t="n">
        <v>1.71629172666147</v>
      </c>
      <c r="I80" s="11" t="n">
        <v>2.39692777274546</v>
      </c>
      <c r="K80" s="10"/>
    </row>
    <row r="81" customFormat="false" ht="12.75" hidden="false" customHeight="false" outlineLevel="0" collapsed="false">
      <c r="A81" s="6"/>
      <c r="C81" s="11" t="s">
        <v>86</v>
      </c>
      <c r="D81" s="12" t="s">
        <v>87</v>
      </c>
      <c r="E81" s="11" t="n">
        <v>2.07878401337032</v>
      </c>
      <c r="F81" s="11" t="n">
        <v>0.76765</v>
      </c>
      <c r="G81" s="11" t="n">
        <v>0.369278383450435</v>
      </c>
      <c r="H81" s="11" t="n">
        <v>1.71629172666147</v>
      </c>
      <c r="I81" s="11" t="n">
        <v>2.3972583257277</v>
      </c>
      <c r="K81" s="10"/>
    </row>
    <row r="82" customFormat="false" ht="12.75" hidden="false" customHeight="false" outlineLevel="0" collapsed="false">
      <c r="A82" s="6"/>
      <c r="C82" s="11" t="s">
        <v>88</v>
      </c>
      <c r="D82" s="12" t="s">
        <v>89</v>
      </c>
      <c r="E82" s="11" t="n">
        <v>2.07317448906116</v>
      </c>
      <c r="F82" s="11" t="n">
        <v>0.93215</v>
      </c>
      <c r="G82" s="11" t="n">
        <v>0.449624479231425</v>
      </c>
      <c r="H82" s="11" t="n">
        <v>1.71629172666147</v>
      </c>
      <c r="I82" s="11" t="n">
        <v>2.40738866701334</v>
      </c>
      <c r="K82" s="10"/>
    </row>
    <row r="83" customFormat="false" ht="12.75" hidden="false" customHeight="false" outlineLevel="0" collapsed="false">
      <c r="A83" s="6"/>
      <c r="C83" s="11" t="s">
        <v>90</v>
      </c>
      <c r="D83" s="12" t="s">
        <v>91</v>
      </c>
      <c r="E83" s="11" t="n">
        <v>2.07294911210233</v>
      </c>
      <c r="F83" s="11" t="n">
        <v>0.83924375</v>
      </c>
      <c r="G83" s="11" t="n">
        <v>0.404854969714554</v>
      </c>
      <c r="H83" s="11" t="n">
        <v>1.71629172666147</v>
      </c>
      <c r="I83" s="11" t="n">
        <v>2.40780628178014</v>
      </c>
      <c r="K83" s="10"/>
    </row>
    <row r="84" customFormat="false" ht="12.75" hidden="false" customHeight="false" outlineLevel="0" collapsed="false">
      <c r="A84" s="6"/>
      <c r="C84" s="11" t="s">
        <v>92</v>
      </c>
      <c r="D84" s="12" t="s">
        <v>93</v>
      </c>
      <c r="E84" s="11" t="n">
        <v>2.06312017768453</v>
      </c>
      <c r="F84" s="11" t="n">
        <v>1.59165</v>
      </c>
      <c r="G84" s="11" t="n">
        <v>0.771477113750267</v>
      </c>
      <c r="H84" s="11" t="n">
        <v>1.71629172666147</v>
      </c>
      <c r="I84" s="11" t="n">
        <v>2.42683865023499</v>
      </c>
      <c r="K84" s="10"/>
    </row>
    <row r="85" customFormat="false" ht="12.75" hidden="false" customHeight="false" outlineLevel="0" collapsed="false">
      <c r="A85" s="6"/>
      <c r="C85" s="11" t="s">
        <v>94</v>
      </c>
      <c r="D85" s="12" t="s">
        <v>95</v>
      </c>
      <c r="E85" s="11" t="n">
        <v>2.05177781510956</v>
      </c>
      <c r="F85" s="11" t="n">
        <v>0.89565</v>
      </c>
      <c r="G85" s="11" t="n">
        <v>0.436523873786097</v>
      </c>
      <c r="H85" s="11" t="n">
        <v>1.71629172666147</v>
      </c>
      <c r="I85" s="11" t="n">
        <v>2.45086974333593</v>
      </c>
      <c r="K85" s="10"/>
    </row>
    <row r="86" customFormat="false" ht="12.75" hidden="false" customHeight="false" outlineLevel="0" collapsed="false">
      <c r="A86" s="6"/>
      <c r="C86" s="11" t="s">
        <v>96</v>
      </c>
      <c r="D86" s="12" t="s">
        <v>14</v>
      </c>
      <c r="E86" s="11" t="n">
        <v>2.04542848134773</v>
      </c>
      <c r="F86" s="11" t="n">
        <v>0.87765</v>
      </c>
      <c r="G86" s="11" t="n">
        <v>0.429078800849453</v>
      </c>
      <c r="H86" s="11" t="n">
        <v>1.71629172666147</v>
      </c>
      <c r="I86" s="11" t="n">
        <v>2.46533546049506</v>
      </c>
      <c r="K86" s="10"/>
    </row>
    <row r="87" customFormat="false" ht="12.75" hidden="false" customHeight="false" outlineLevel="0" collapsed="false">
      <c r="A87" s="6"/>
      <c r="C87" s="11" t="s">
        <v>97</v>
      </c>
      <c r="D87" s="12" t="s">
        <v>98</v>
      </c>
      <c r="E87" s="11" t="n">
        <v>2.04384215040651</v>
      </c>
      <c r="F87" s="11" t="n">
        <v>0.97565</v>
      </c>
      <c r="G87" s="11" t="n">
        <v>0.47736073933398</v>
      </c>
      <c r="H87" s="11" t="n">
        <v>1.71629172666147</v>
      </c>
      <c r="I87" s="11" t="n">
        <v>2.46906677471464</v>
      </c>
      <c r="K87" s="10"/>
    </row>
    <row r="88" customFormat="false" ht="12.75" hidden="false" customHeight="false" outlineLevel="0" collapsed="false">
      <c r="A88" s="6"/>
      <c r="C88" s="11" t="s">
        <v>99</v>
      </c>
      <c r="D88" s="12" t="s">
        <v>100</v>
      </c>
      <c r="E88" s="11" t="n">
        <v>2.04342246040226</v>
      </c>
      <c r="F88" s="11" t="n">
        <v>1.16765</v>
      </c>
      <c r="G88" s="11" t="n">
        <v>0.571418795000492</v>
      </c>
      <c r="H88" s="11" t="n">
        <v>1.71629172666147</v>
      </c>
      <c r="I88" s="11" t="n">
        <v>2.47006189594989</v>
      </c>
      <c r="K88" s="10"/>
    </row>
    <row r="89" customFormat="false" ht="12.75" hidden="false" customHeight="false" outlineLevel="0" collapsed="false">
      <c r="A89" s="6"/>
      <c r="C89" s="11" t="s">
        <v>101</v>
      </c>
      <c r="D89" s="12" t="s">
        <v>102</v>
      </c>
      <c r="E89" s="11" t="n">
        <v>2.03495892916446</v>
      </c>
      <c r="F89" s="11" t="n">
        <v>0.85565</v>
      </c>
      <c r="G89" s="11" t="n">
        <v>0.42047531659586</v>
      </c>
      <c r="H89" s="11" t="n">
        <v>1.71629172666147</v>
      </c>
      <c r="I89" s="11" t="n">
        <v>2.49085044788809</v>
      </c>
      <c r="K89" s="10"/>
    </row>
    <row r="90" customFormat="false" ht="12.75" hidden="false" customHeight="false" outlineLevel="0" collapsed="false">
      <c r="A90" s="6"/>
      <c r="C90" s="11" t="s">
        <v>103</v>
      </c>
      <c r="D90" s="12" t="s">
        <v>104</v>
      </c>
      <c r="E90" s="11" t="n">
        <v>2.0217997412695</v>
      </c>
      <c r="F90" s="11" t="n">
        <v>0.666971428571429</v>
      </c>
      <c r="G90" s="11" t="n">
        <v>0.329889956436849</v>
      </c>
      <c r="H90" s="11" t="n">
        <v>1.71629172666147</v>
      </c>
      <c r="I90" s="11" t="n">
        <v>2.52599371579458</v>
      </c>
      <c r="K90" s="10"/>
    </row>
    <row r="91" customFormat="false" ht="12.75" hidden="false" customHeight="false" outlineLevel="0" collapsed="false">
      <c r="A91" s="6"/>
      <c r="C91" s="11" t="s">
        <v>105</v>
      </c>
      <c r="D91" s="12" t="s">
        <v>106</v>
      </c>
      <c r="E91" s="11" t="n">
        <v>2.01583640463269</v>
      </c>
      <c r="F91" s="11" t="n">
        <v>0.90265</v>
      </c>
      <c r="G91" s="11" t="n">
        <v>0.447779392179632</v>
      </c>
      <c r="H91" s="11" t="n">
        <v>1.71629172666147</v>
      </c>
      <c r="I91" s="11" t="n">
        <v>2.54309684138665</v>
      </c>
      <c r="K91" s="10"/>
    </row>
    <row r="92" customFormat="false" ht="12.75" hidden="false" customHeight="false" outlineLevel="0" collapsed="false">
      <c r="A92" s="6"/>
      <c r="C92" s="11" t="s">
        <v>107</v>
      </c>
      <c r="D92" s="12" t="s">
        <v>108</v>
      </c>
      <c r="E92" s="11" t="n">
        <v>2.01562009008882</v>
      </c>
      <c r="F92" s="11" t="n">
        <v>0.73515</v>
      </c>
      <c r="G92" s="11" t="n">
        <v>0.364726469841648</v>
      </c>
      <c r="H92" s="11" t="n">
        <v>1.71629172666147</v>
      </c>
      <c r="I92" s="11" t="n">
        <v>2.54373142591617</v>
      </c>
      <c r="K92" s="10"/>
    </row>
    <row r="93" customFormat="false" ht="12.75" hidden="false" customHeight="false" outlineLevel="0" collapsed="false">
      <c r="A93" s="6"/>
      <c r="C93" s="11" t="s">
        <v>109</v>
      </c>
      <c r="D93" s="12" t="s">
        <v>14</v>
      </c>
      <c r="E93" s="11" t="n">
        <v>2.01475291089821</v>
      </c>
      <c r="F93" s="11" t="n">
        <v>0.6689</v>
      </c>
      <c r="G93" s="11" t="n">
        <v>0.332001009345505</v>
      </c>
      <c r="H93" s="11" t="n">
        <v>1.71629172666147</v>
      </c>
      <c r="I93" s="11" t="n">
        <v>2.54628546790689</v>
      </c>
      <c r="K93" s="10"/>
    </row>
    <row r="94" customFormat="false" ht="12.75" hidden="false" customHeight="false" outlineLevel="0" collapsed="false">
      <c r="A94" s="6"/>
      <c r="C94" s="11" t="s">
        <v>110</v>
      </c>
      <c r="D94" s="12" t="s">
        <v>111</v>
      </c>
      <c r="E94" s="11" t="n">
        <v>2.00862981750995</v>
      </c>
      <c r="F94" s="11" t="n">
        <v>0.7999</v>
      </c>
      <c r="G94" s="11" t="n">
        <v>0.39823166669487</v>
      </c>
      <c r="H94" s="11" t="n">
        <v>1.71629172666147</v>
      </c>
      <c r="I94" s="11" t="n">
        <v>2.56478262190382</v>
      </c>
      <c r="K94" s="10"/>
    </row>
    <row r="95" customFormat="false" ht="12.75" hidden="false" customHeight="false" outlineLevel="0" collapsed="false">
      <c r="A95" s="6"/>
      <c r="C95" s="11" t="s">
        <v>112</v>
      </c>
      <c r="D95" s="12" t="s">
        <v>113</v>
      </c>
      <c r="E95" s="11" t="n">
        <v>2.00788260919099</v>
      </c>
      <c r="F95" s="11" t="n">
        <v>0.718875</v>
      </c>
      <c r="G95" s="11" t="n">
        <v>0.358026408869415</v>
      </c>
      <c r="H95" s="11" t="n">
        <v>1.71629172666147</v>
      </c>
      <c r="I95" s="11" t="n">
        <v>2.5670960004037</v>
      </c>
      <c r="K95" s="10"/>
    </row>
    <row r="96" customFormat="false" ht="12.75" hidden="false" customHeight="false" outlineLevel="0" collapsed="false">
      <c r="A96" s="6"/>
      <c r="C96" s="11" t="s">
        <v>114</v>
      </c>
      <c r="D96" s="12" t="s">
        <v>115</v>
      </c>
      <c r="E96" s="11" t="n">
        <v>1.99056818410415</v>
      </c>
      <c r="F96" s="11" t="n">
        <v>0.7254</v>
      </c>
      <c r="G96" s="11" t="n">
        <v>0.364418564404245</v>
      </c>
      <c r="H96" s="11" t="n">
        <v>1.71629172666147</v>
      </c>
      <c r="I96" s="11" t="n">
        <v>2.62423475828153</v>
      </c>
      <c r="K96" s="10"/>
    </row>
    <row r="97" customFormat="false" ht="12.75" hidden="false" customHeight="false" outlineLevel="0" collapsed="false">
      <c r="A97" s="6"/>
      <c r="C97" s="11" t="s">
        <v>116</v>
      </c>
      <c r="D97" s="12" t="s">
        <v>117</v>
      </c>
      <c r="E97" s="11" t="n">
        <v>1.98720597585404</v>
      </c>
      <c r="F97" s="11" t="n">
        <v>0.830872222222222</v>
      </c>
      <c r="G97" s="11" t="n">
        <v>0.418110770759503</v>
      </c>
      <c r="H97" s="11" t="n">
        <v>1.71629172666147</v>
      </c>
      <c r="I97" s="11" t="n">
        <v>2.6361377254175</v>
      </c>
      <c r="K97" s="10"/>
    </row>
    <row r="98" customFormat="false" ht="12.75" hidden="false" customHeight="false" outlineLevel="0" collapsed="false">
      <c r="A98" s="6"/>
      <c r="C98" s="11" t="s">
        <v>118</v>
      </c>
      <c r="D98" s="12" t="s">
        <v>14</v>
      </c>
      <c r="E98" s="11" t="n">
        <v>1.97420106174531</v>
      </c>
      <c r="F98" s="11" t="n">
        <v>0.80730625</v>
      </c>
      <c r="G98" s="11" t="n">
        <v>0.408928080145137</v>
      </c>
      <c r="H98" s="11" t="n">
        <v>1.71629172666147</v>
      </c>
      <c r="I98" s="11" t="n">
        <v>2.68475673286577</v>
      </c>
      <c r="K98" s="10"/>
    </row>
    <row r="99" customFormat="false" ht="12.75" hidden="false" customHeight="false" outlineLevel="0" collapsed="false">
      <c r="A99" s="6"/>
      <c r="C99" s="11" t="s">
        <v>119</v>
      </c>
      <c r="D99" s="12" t="s">
        <v>14</v>
      </c>
      <c r="E99" s="11" t="n">
        <v>1.9728924286717</v>
      </c>
      <c r="F99" s="11" t="n">
        <v>0.97515</v>
      </c>
      <c r="G99" s="11" t="n">
        <v>0.494274287755539</v>
      </c>
      <c r="H99" s="11" t="n">
        <v>1.71629172666147</v>
      </c>
      <c r="I99" s="11" t="n">
        <v>2.6898809153725</v>
      </c>
      <c r="K99" s="10"/>
    </row>
    <row r="100" customFormat="false" ht="12.75" hidden="false" customHeight="false" outlineLevel="0" collapsed="false">
      <c r="A100" s="6"/>
      <c r="C100" s="11" t="s">
        <v>120</v>
      </c>
      <c r="D100" s="12" t="s">
        <v>121</v>
      </c>
      <c r="E100" s="11" t="n">
        <v>1.97147947155316</v>
      </c>
      <c r="F100" s="11" t="n">
        <v>0.8939</v>
      </c>
      <c r="G100" s="11" t="n">
        <v>0.453415829532211</v>
      </c>
      <c r="H100" s="11" t="n">
        <v>1.71629172666147</v>
      </c>
      <c r="I100" s="11" t="n">
        <v>2.69546209229243</v>
      </c>
      <c r="K100" s="10"/>
    </row>
    <row r="101" customFormat="false" ht="12.75" hidden="false" customHeight="false" outlineLevel="0" collapsed="false">
      <c r="A101" s="6"/>
      <c r="C101" s="11" t="s">
        <v>122</v>
      </c>
      <c r="D101" s="12" t="s">
        <v>123</v>
      </c>
      <c r="E101" s="11" t="n">
        <v>1.9709495901452</v>
      </c>
      <c r="F101" s="11" t="n">
        <v>0.63465</v>
      </c>
      <c r="G101" s="11" t="n">
        <v>0.322002147174776</v>
      </c>
      <c r="H101" s="11" t="n">
        <v>1.71629172666147</v>
      </c>
      <c r="I101" s="11" t="n">
        <v>2.69756815586168</v>
      </c>
      <c r="K101" s="10"/>
    </row>
    <row r="102" customFormat="false" ht="12.75" hidden="false" customHeight="false" outlineLevel="0" collapsed="false">
      <c r="A102" s="6"/>
      <c r="C102" s="11" t="s">
        <v>124</v>
      </c>
      <c r="D102" s="12" t="s">
        <v>14</v>
      </c>
      <c r="E102" s="11" t="n">
        <v>1.97093701206584</v>
      </c>
      <c r="F102" s="11" t="n">
        <v>0.9854625</v>
      </c>
      <c r="G102" s="11" t="n">
        <v>0.499996952701743</v>
      </c>
      <c r="H102" s="11" t="n">
        <v>1.71629172666147</v>
      </c>
      <c r="I102" s="11" t="n">
        <v>2.69761823523455</v>
      </c>
      <c r="K102" s="10"/>
    </row>
    <row r="103" customFormat="false" ht="12.75" hidden="false" customHeight="false" outlineLevel="0" collapsed="false">
      <c r="A103" s="6"/>
      <c r="C103" s="11" t="s">
        <v>125</v>
      </c>
      <c r="D103" s="12" t="s">
        <v>14</v>
      </c>
      <c r="E103" s="11" t="n">
        <v>1.97081796275191</v>
      </c>
      <c r="F103" s="11" t="n">
        <v>1.10073333333333</v>
      </c>
      <c r="G103" s="11" t="n">
        <v>0.558515983787943</v>
      </c>
      <c r="H103" s="11" t="n">
        <v>1.71629172666147</v>
      </c>
      <c r="I103" s="11" t="n">
        <v>2.69809242682139</v>
      </c>
      <c r="K103" s="10"/>
    </row>
    <row r="104" customFormat="false" ht="12.75" hidden="false" customHeight="false" outlineLevel="0" collapsed="false">
      <c r="A104" s="6"/>
      <c r="C104" s="11" t="s">
        <v>126</v>
      </c>
      <c r="D104" s="12" t="s">
        <v>127</v>
      </c>
      <c r="E104" s="11" t="n">
        <v>1.96966764089964</v>
      </c>
      <c r="F104" s="11" t="n">
        <v>0.6944625</v>
      </c>
      <c r="G104" s="11" t="n">
        <v>0.352578519126611</v>
      </c>
      <c r="H104" s="11" t="n">
        <v>1.71629172666147</v>
      </c>
      <c r="I104" s="11" t="n">
        <v>2.70269292324783</v>
      </c>
      <c r="K104" s="10"/>
    </row>
    <row r="105" customFormat="false" ht="12.75" hidden="false" customHeight="false" outlineLevel="0" collapsed="false">
      <c r="A105" s="6"/>
      <c r="C105" s="11" t="s">
        <v>128</v>
      </c>
      <c r="D105" s="12" t="s">
        <v>129</v>
      </c>
      <c r="E105" s="11" t="n">
        <v>1.96404780947716</v>
      </c>
      <c r="F105" s="11" t="n">
        <v>0.866725</v>
      </c>
      <c r="G105" s="11" t="n">
        <v>0.441295265735272</v>
      </c>
      <c r="H105" s="11" t="n">
        <v>1.71629172666147</v>
      </c>
      <c r="I105" s="11" t="n">
        <v>2.72565768563176</v>
      </c>
      <c r="K105" s="10"/>
    </row>
    <row r="106" customFormat="false" ht="12.75" hidden="false" customHeight="false" outlineLevel="0" collapsed="false">
      <c r="A106" s="6"/>
      <c r="C106" s="11" t="s">
        <v>130</v>
      </c>
      <c r="D106" s="12" t="s">
        <v>131</v>
      </c>
      <c r="E106" s="11" t="n">
        <v>1.94279748739863</v>
      </c>
      <c r="F106" s="11" t="n">
        <v>1.2614</v>
      </c>
      <c r="G106" s="11" t="n">
        <v>0.649269935843385</v>
      </c>
      <c r="H106" s="11" t="n">
        <v>2.4621906627211</v>
      </c>
      <c r="I106" s="11" t="n">
        <v>2.82013945449826</v>
      </c>
      <c r="K106" s="10"/>
    </row>
    <row r="107" customFormat="false" ht="12.75" hidden="false" customHeight="false" outlineLevel="0" collapsed="false">
      <c r="A107" s="6"/>
      <c r="C107" s="11" t="s">
        <v>132</v>
      </c>
      <c r="D107" s="12" t="s">
        <v>133</v>
      </c>
      <c r="E107" s="11" t="n">
        <v>1.94228054675704</v>
      </c>
      <c r="F107" s="11" t="n">
        <v>0.9339</v>
      </c>
      <c r="G107" s="11" t="n">
        <v>0.480826521976602</v>
      </c>
      <c r="H107" s="11" t="n">
        <v>2.4621906627211</v>
      </c>
      <c r="I107" s="11" t="n">
        <v>2.82259430491187</v>
      </c>
      <c r="K107" s="10"/>
    </row>
    <row r="108" customFormat="false" ht="12.75" hidden="false" customHeight="false" outlineLevel="0" collapsed="false">
      <c r="A108" s="6"/>
      <c r="C108" s="11" t="s">
        <v>134</v>
      </c>
      <c r="D108" s="12" t="s">
        <v>135</v>
      </c>
      <c r="E108" s="11" t="n">
        <v>1.93804166073166</v>
      </c>
      <c r="F108" s="11" t="n">
        <v>0.617677777777778</v>
      </c>
      <c r="G108" s="11" t="n">
        <v>0.318712332295576</v>
      </c>
      <c r="H108" s="11" t="n">
        <v>2.4621906627211</v>
      </c>
      <c r="I108" s="11" t="n">
        <v>2.84301414679256</v>
      </c>
      <c r="K108" s="10"/>
    </row>
    <row r="109" customFormat="false" ht="12.75" hidden="false" customHeight="false" outlineLevel="0" collapsed="false">
      <c r="A109" s="6"/>
      <c r="C109" s="11" t="s">
        <v>136</v>
      </c>
      <c r="D109" s="12" t="s">
        <v>29</v>
      </c>
      <c r="E109" s="11" t="n">
        <v>1.92745602594027</v>
      </c>
      <c r="F109" s="11" t="n">
        <v>1.1634</v>
      </c>
      <c r="G109" s="11" t="n">
        <v>0.603593536943319</v>
      </c>
      <c r="H109" s="11" t="n">
        <v>2.4621906627211</v>
      </c>
      <c r="I109" s="11" t="n">
        <v>2.89631233898593</v>
      </c>
      <c r="K109" s="10"/>
    </row>
    <row r="110" customFormat="false" ht="12.75" hidden="false" customHeight="false" outlineLevel="0" collapsed="false">
      <c r="A110" s="6"/>
      <c r="C110" s="11" t="s">
        <v>137</v>
      </c>
      <c r="D110" s="12" t="s">
        <v>14</v>
      </c>
      <c r="E110" s="11" t="n">
        <v>1.92256570701781</v>
      </c>
      <c r="F110" s="11" t="n">
        <v>0.954316666666667</v>
      </c>
      <c r="G110" s="11" t="n">
        <v>0.496376619630314</v>
      </c>
      <c r="H110" s="11" t="n">
        <v>2.4621906627211</v>
      </c>
      <c r="I110" s="11" t="n">
        <v>2.92207434819767</v>
      </c>
      <c r="K110" s="10"/>
    </row>
    <row r="111" customFormat="false" ht="12.75" hidden="false" customHeight="false" outlineLevel="0" collapsed="false">
      <c r="A111" s="6"/>
      <c r="C111" s="11" t="s">
        <v>138</v>
      </c>
      <c r="D111" s="12" t="s">
        <v>139</v>
      </c>
      <c r="E111" s="11" t="n">
        <v>1.90971310637463</v>
      </c>
      <c r="F111" s="11" t="n">
        <v>1.1904</v>
      </c>
      <c r="G111" s="11" t="n">
        <v>0.623339702715786</v>
      </c>
      <c r="H111" s="11" t="n">
        <v>2.4621906627211</v>
      </c>
      <c r="I111" s="11" t="n">
        <v>2.99333654304848</v>
      </c>
      <c r="K111" s="10"/>
    </row>
    <row r="112" customFormat="false" ht="12.75" hidden="false" customHeight="false" outlineLevel="0" collapsed="false">
      <c r="A112" s="6"/>
      <c r="C112" s="11" t="s">
        <v>140</v>
      </c>
      <c r="D112" s="12" t="s">
        <v>14</v>
      </c>
      <c r="E112" s="11" t="n">
        <v>1.88872577480167</v>
      </c>
      <c r="F112" s="11" t="n">
        <v>0.76865</v>
      </c>
      <c r="G112" s="11" t="n">
        <v>0.406967496422667</v>
      </c>
      <c r="H112" s="11" t="n">
        <v>2.4621906627211</v>
      </c>
      <c r="I112" s="11" t="n">
        <v>3.12129998924969</v>
      </c>
      <c r="K112" s="10"/>
    </row>
    <row r="113" customFormat="false" ht="12.75" hidden="false" customHeight="false" outlineLevel="0" collapsed="false">
      <c r="A113" s="6"/>
      <c r="C113" s="11" t="s">
        <v>141</v>
      </c>
      <c r="D113" s="12" t="s">
        <v>142</v>
      </c>
      <c r="E113" s="11" t="n">
        <v>1.88463532355381</v>
      </c>
      <c r="F113" s="11" t="n">
        <v>0.69265</v>
      </c>
      <c r="G113" s="11" t="n">
        <v>0.367524683074436</v>
      </c>
      <c r="H113" s="11" t="n">
        <v>2.4621906627211</v>
      </c>
      <c r="I113" s="11" t="n">
        <v>3.14799653293897</v>
      </c>
      <c r="K113" s="10"/>
    </row>
    <row r="114" customFormat="false" ht="12.75" hidden="false" customHeight="false" outlineLevel="0" collapsed="false">
      <c r="A114" s="6"/>
      <c r="C114" s="11" t="s">
        <v>143</v>
      </c>
      <c r="D114" s="12" t="s">
        <v>144</v>
      </c>
      <c r="E114" s="11" t="n">
        <v>1.88339466663247</v>
      </c>
      <c r="F114" s="11" t="n">
        <v>0.81115</v>
      </c>
      <c r="G114" s="11" t="n">
        <v>0.430685089201375</v>
      </c>
      <c r="H114" s="11" t="n">
        <v>2.4621906627211</v>
      </c>
      <c r="I114" s="11" t="n">
        <v>3.1562110035786</v>
      </c>
      <c r="K114" s="10"/>
    </row>
    <row r="115" customFormat="false" ht="12.75" hidden="false" customHeight="false" outlineLevel="0" collapsed="false">
      <c r="A115" s="6"/>
      <c r="C115" s="11" t="s">
        <v>145</v>
      </c>
      <c r="D115" s="12" t="s">
        <v>146</v>
      </c>
      <c r="E115" s="11" t="n">
        <v>1.88084373859775</v>
      </c>
      <c r="F115" s="11" t="n">
        <v>0.7809</v>
      </c>
      <c r="G115" s="11" t="n">
        <v>0.41518600613903</v>
      </c>
      <c r="H115" s="11" t="n">
        <v>2.4621906627211</v>
      </c>
      <c r="I115" s="11" t="n">
        <v>3.17327411579408</v>
      </c>
      <c r="K115" s="10"/>
    </row>
    <row r="116" customFormat="false" ht="12.75" hidden="false" customHeight="false" outlineLevel="0" collapsed="false">
      <c r="A116" s="6"/>
      <c r="C116" s="11" t="s">
        <v>147</v>
      </c>
      <c r="D116" s="12" t="s">
        <v>14</v>
      </c>
      <c r="E116" s="11" t="n">
        <v>1.87188653941092</v>
      </c>
      <c r="F116" s="11" t="n">
        <v>0.94915</v>
      </c>
      <c r="G116" s="11" t="n">
        <v>0.507055304911106</v>
      </c>
      <c r="H116" s="11" t="n">
        <v>2.4621906627211</v>
      </c>
      <c r="I116" s="11" t="n">
        <v>3.23506575142352</v>
      </c>
      <c r="K116" s="10"/>
    </row>
    <row r="117" customFormat="false" ht="12.75" hidden="false" customHeight="false" outlineLevel="0" collapsed="false">
      <c r="A117" s="6"/>
      <c r="C117" s="11" t="s">
        <v>148</v>
      </c>
      <c r="D117" s="12" t="s">
        <v>149</v>
      </c>
      <c r="E117" s="11" t="n">
        <v>1.85219792468594</v>
      </c>
      <c r="F117" s="11" t="n">
        <v>0.9689</v>
      </c>
      <c r="G117" s="11" t="n">
        <v>0.523108241882026</v>
      </c>
      <c r="H117" s="11" t="n">
        <v>2.4621906627211</v>
      </c>
      <c r="I117" s="11" t="n">
        <v>3.38156934088146</v>
      </c>
      <c r="K117" s="10"/>
    </row>
    <row r="118" customFormat="false" ht="12.75" hidden="false" customHeight="false" outlineLevel="0" collapsed="false">
      <c r="A118" s="6"/>
      <c r="C118" s="11" t="s">
        <v>150</v>
      </c>
      <c r="D118" s="12" t="s">
        <v>151</v>
      </c>
      <c r="E118" s="11" t="n">
        <v>1.84907345939351</v>
      </c>
      <c r="F118" s="11" t="n">
        <v>0.94165</v>
      </c>
      <c r="G118" s="11" t="n">
        <v>0.509255051613177</v>
      </c>
      <c r="H118" s="11" t="n">
        <v>2.4621906627211</v>
      </c>
      <c r="I118" s="11" t="n">
        <v>3.40622126972264</v>
      </c>
      <c r="K118" s="10"/>
    </row>
    <row r="119" customFormat="false" ht="12.75" hidden="false" customHeight="false" outlineLevel="0" collapsed="false">
      <c r="A119" s="6"/>
      <c r="C119" s="11" t="s">
        <v>152</v>
      </c>
      <c r="D119" s="12" t="s">
        <v>153</v>
      </c>
      <c r="E119" s="11" t="n">
        <v>1.84865315114332</v>
      </c>
      <c r="F119" s="11" t="n">
        <v>0.909325</v>
      </c>
      <c r="G119" s="11" t="n">
        <v>0.491885132393612</v>
      </c>
      <c r="H119" s="11" t="n">
        <v>2.4621906627211</v>
      </c>
      <c r="I119" s="11" t="n">
        <v>3.40956761515778</v>
      </c>
      <c r="K119" s="10"/>
    </row>
    <row r="120" customFormat="false" ht="12.75" hidden="false" customHeight="false" outlineLevel="0" collapsed="false">
      <c r="A120" s="6"/>
      <c r="C120" s="11" t="s">
        <v>154</v>
      </c>
      <c r="D120" s="12" t="s">
        <v>155</v>
      </c>
      <c r="E120" s="11" t="n">
        <v>1.82948615355092</v>
      </c>
      <c r="F120" s="11" t="n">
        <v>1.57765</v>
      </c>
      <c r="G120" s="11" t="n">
        <v>0.862345963612721</v>
      </c>
      <c r="H120" s="11" t="n">
        <v>3.3828358670429</v>
      </c>
      <c r="I120" s="11" t="n">
        <v>3.56995892195395</v>
      </c>
      <c r="K120" s="10"/>
    </row>
    <row r="121" customFormat="false" ht="12.75" hidden="false" customHeight="false" outlineLevel="0" collapsed="false">
      <c r="A121" s="6"/>
      <c r="C121" s="11" t="s">
        <v>156</v>
      </c>
      <c r="D121" s="12" t="s">
        <v>157</v>
      </c>
      <c r="E121" s="11" t="n">
        <v>1.82331044185339</v>
      </c>
      <c r="F121" s="11" t="n">
        <v>0.7424</v>
      </c>
      <c r="G121" s="11" t="n">
        <v>0.407171473907291</v>
      </c>
      <c r="H121" s="11" t="n">
        <v>3.3828358670429</v>
      </c>
      <c r="I121" s="11" t="n">
        <v>3.62497963618504</v>
      </c>
      <c r="K121" s="10"/>
    </row>
    <row r="122" customFormat="false" ht="12.75" hidden="false" customHeight="false" outlineLevel="0" collapsed="false">
      <c r="A122" s="6"/>
      <c r="C122" s="11" t="s">
        <v>158</v>
      </c>
      <c r="D122" s="12" t="s">
        <v>159</v>
      </c>
      <c r="E122" s="11" t="n">
        <v>1.82159637496583</v>
      </c>
      <c r="F122" s="11" t="n">
        <v>0.9249</v>
      </c>
      <c r="G122" s="11" t="n">
        <v>0.507741458377326</v>
      </c>
      <c r="H122" s="11" t="n">
        <v>3.3828358670429</v>
      </c>
      <c r="I122" s="11" t="n">
        <v>3.64054790837135</v>
      </c>
      <c r="K122" s="10"/>
    </row>
    <row r="123" customFormat="false" ht="12.75" hidden="false" customHeight="false" outlineLevel="0" collapsed="false">
      <c r="A123" s="6"/>
      <c r="C123" s="11" t="s">
        <v>160</v>
      </c>
      <c r="D123" s="12" t="s">
        <v>14</v>
      </c>
      <c r="E123" s="11" t="n">
        <v>1.81912443037735</v>
      </c>
      <c r="F123" s="11" t="n">
        <v>0.63115</v>
      </c>
      <c r="G123" s="11" t="n">
        <v>0.346952627022374</v>
      </c>
      <c r="H123" s="11" t="n">
        <v>3.3828358670429</v>
      </c>
      <c r="I123" s="11" t="n">
        <v>3.66322969224112</v>
      </c>
      <c r="K123" s="10"/>
    </row>
    <row r="124" customFormat="false" ht="12.75" hidden="false" customHeight="false" outlineLevel="0" collapsed="false">
      <c r="A124" s="6"/>
      <c r="C124" s="11" t="s">
        <v>161</v>
      </c>
      <c r="D124" s="12" t="s">
        <v>162</v>
      </c>
      <c r="E124" s="11" t="n">
        <v>1.8139458083449</v>
      </c>
      <c r="F124" s="11" t="n">
        <v>0.6484</v>
      </c>
      <c r="G124" s="11" t="n">
        <v>0.357452795456783</v>
      </c>
      <c r="H124" s="11" t="n">
        <v>3.3828358670429</v>
      </c>
      <c r="I124" s="11" t="n">
        <v>3.71163628171808</v>
      </c>
      <c r="K124" s="10"/>
    </row>
    <row r="125" customFormat="false" ht="12.75" hidden="false" customHeight="false" outlineLevel="0" collapsed="false">
      <c r="A125" s="6"/>
      <c r="C125" s="11" t="s">
        <v>163</v>
      </c>
      <c r="D125" s="12" t="s">
        <v>164</v>
      </c>
      <c r="E125" s="11" t="n">
        <v>1.81302443977031</v>
      </c>
      <c r="F125" s="11" t="n">
        <v>0.7909</v>
      </c>
      <c r="G125" s="11" t="n">
        <v>0.436232398555089</v>
      </c>
      <c r="H125" s="11" t="n">
        <v>3.3828358670429</v>
      </c>
      <c r="I125" s="11" t="n">
        <v>3.72037593379194</v>
      </c>
      <c r="K125" s="10"/>
    </row>
    <row r="126" customFormat="false" ht="12.75" hidden="false" customHeight="false" outlineLevel="0" collapsed="false">
      <c r="A126" s="6"/>
      <c r="C126" s="11" t="s">
        <v>165</v>
      </c>
      <c r="D126" s="12" t="s">
        <v>166</v>
      </c>
      <c r="E126" s="11" t="n">
        <v>1.81206962870049</v>
      </c>
      <c r="F126" s="11" t="n">
        <v>0.66015</v>
      </c>
      <c r="G126" s="11" t="n">
        <v>0.364307193026253</v>
      </c>
      <c r="H126" s="11" t="n">
        <v>3.3828358670429</v>
      </c>
      <c r="I126" s="11" t="n">
        <v>3.72947366284307</v>
      </c>
      <c r="K126" s="10"/>
    </row>
    <row r="127" customFormat="false" ht="12.75" hidden="false" customHeight="false" outlineLevel="0" collapsed="false">
      <c r="A127" s="6"/>
      <c r="C127" s="11" t="s">
        <v>167</v>
      </c>
      <c r="D127" s="12" t="s">
        <v>14</v>
      </c>
      <c r="E127" s="11" t="n">
        <v>1.80945237952557</v>
      </c>
      <c r="F127" s="11" t="n">
        <v>0.7057</v>
      </c>
      <c r="G127" s="11" t="n">
        <v>0.390007500603598</v>
      </c>
      <c r="H127" s="11" t="n">
        <v>3.3828358670429</v>
      </c>
      <c r="I127" s="11" t="n">
        <v>3.7546258150788</v>
      </c>
      <c r="K127" s="10"/>
    </row>
    <row r="128" customFormat="false" ht="12.75" hidden="false" customHeight="false" outlineLevel="0" collapsed="false">
      <c r="A128" s="6"/>
      <c r="C128" s="11" t="s">
        <v>168</v>
      </c>
      <c r="D128" s="12" t="s">
        <v>169</v>
      </c>
      <c r="E128" s="11" t="n">
        <v>1.80646579953204</v>
      </c>
      <c r="F128" s="11" t="n">
        <v>0.82815</v>
      </c>
      <c r="G128" s="11" t="n">
        <v>0.458436578325773</v>
      </c>
      <c r="H128" s="11" t="n">
        <v>3.3828358670429</v>
      </c>
      <c r="I128" s="11" t="n">
        <v>3.78371332408453</v>
      </c>
      <c r="K128" s="10"/>
    </row>
    <row r="129" customFormat="false" ht="12.75" hidden="false" customHeight="false" outlineLevel="0" collapsed="false">
      <c r="A129" s="6"/>
      <c r="C129" s="11" t="s">
        <v>170</v>
      </c>
      <c r="D129" s="12" t="s">
        <v>171</v>
      </c>
      <c r="E129" s="11" t="n">
        <v>1.80349839402038</v>
      </c>
      <c r="F129" s="11" t="n">
        <v>0.586925</v>
      </c>
      <c r="G129" s="11" t="n">
        <v>0.325436940751369</v>
      </c>
      <c r="H129" s="11" t="n">
        <v>3.3828358670429</v>
      </c>
      <c r="I129" s="11" t="n">
        <v>3.81302513891958</v>
      </c>
      <c r="K129" s="10"/>
    </row>
    <row r="130" customFormat="false" ht="12.75" hidden="false" customHeight="false" outlineLevel="0" collapsed="false">
      <c r="A130" s="6"/>
      <c r="C130" s="11" t="s">
        <v>172</v>
      </c>
      <c r="D130" s="12" t="s">
        <v>173</v>
      </c>
      <c r="E130" s="11" t="n">
        <v>1.79961488989792</v>
      </c>
      <c r="F130" s="11" t="n">
        <v>0.6839</v>
      </c>
      <c r="G130" s="11" t="n">
        <v>0.380025750975416</v>
      </c>
      <c r="H130" s="11" t="n">
        <v>3.3828358670429</v>
      </c>
      <c r="I130" s="11" t="n">
        <v>3.85201120838974</v>
      </c>
      <c r="K130" s="10"/>
    </row>
    <row r="131" customFormat="false" ht="12.75" hidden="false" customHeight="false" outlineLevel="0" collapsed="false">
      <c r="A131" s="6"/>
      <c r="C131" s="11" t="s">
        <v>174</v>
      </c>
      <c r="D131" s="12" t="s">
        <v>175</v>
      </c>
      <c r="E131" s="11" t="n">
        <v>1.79344468923859</v>
      </c>
      <c r="F131" s="11" t="n">
        <v>0.64555</v>
      </c>
      <c r="G131" s="11" t="n">
        <v>0.359949768104681</v>
      </c>
      <c r="H131" s="11" t="n">
        <v>3.3828358670429</v>
      </c>
      <c r="I131" s="11" t="n">
        <v>3.91542949608434</v>
      </c>
      <c r="K131" s="10"/>
    </row>
    <row r="132" customFormat="false" ht="12.75" hidden="false" customHeight="false" outlineLevel="0" collapsed="false">
      <c r="A132" s="6"/>
      <c r="C132" s="11" t="s">
        <v>176</v>
      </c>
      <c r="D132" s="12" t="s">
        <v>177</v>
      </c>
      <c r="E132" s="11" t="n">
        <v>1.78678923854957</v>
      </c>
      <c r="F132" s="11" t="n">
        <v>0.7009</v>
      </c>
      <c r="G132" s="11" t="n">
        <v>0.392267865105879</v>
      </c>
      <c r="H132" s="11" t="n">
        <v>3.3828358670429</v>
      </c>
      <c r="I132" s="11" t="n">
        <v>3.98590001698538</v>
      </c>
      <c r="K132" s="10"/>
    </row>
    <row r="133" customFormat="false" ht="12.75" hidden="false" customHeight="false" outlineLevel="0" collapsed="false">
      <c r="A133" s="6"/>
      <c r="C133" s="11" t="s">
        <v>178</v>
      </c>
      <c r="D133" s="12" t="s">
        <v>14</v>
      </c>
      <c r="E133" s="11" t="n">
        <v>1.78618950044215</v>
      </c>
      <c r="F133" s="11" t="n">
        <v>0.690511111111111</v>
      </c>
      <c r="G133" s="11" t="n">
        <v>0.386583344566846</v>
      </c>
      <c r="H133" s="11" t="n">
        <v>3.3828358670429</v>
      </c>
      <c r="I133" s="11" t="n">
        <v>3.99235689209325</v>
      </c>
      <c r="K133" s="10"/>
    </row>
    <row r="134" customFormat="false" ht="12.75" hidden="false" customHeight="false" outlineLevel="0" collapsed="false">
      <c r="A134" s="6"/>
      <c r="C134" s="11" t="s">
        <v>179</v>
      </c>
      <c r="D134" s="12" t="s">
        <v>180</v>
      </c>
      <c r="E134" s="11" t="n">
        <v>1.77877410432802</v>
      </c>
      <c r="F134" s="11" t="n">
        <v>0.8394</v>
      </c>
      <c r="G134" s="11" t="n">
        <v>0.471898032446961</v>
      </c>
      <c r="H134" s="11" t="n">
        <v>3.53660113372667</v>
      </c>
      <c r="I134" s="11" t="n">
        <v>4.07366883812036</v>
      </c>
      <c r="K134" s="10"/>
    </row>
    <row r="135" customFormat="false" ht="12.75" hidden="false" customHeight="false" outlineLevel="0" collapsed="false">
      <c r="A135" s="6"/>
      <c r="C135" s="11" t="s">
        <v>181</v>
      </c>
      <c r="D135" s="12" t="s">
        <v>182</v>
      </c>
      <c r="E135" s="11" t="n">
        <v>1.76690125986712</v>
      </c>
      <c r="F135" s="11" t="n">
        <v>0.7439</v>
      </c>
      <c r="G135" s="11" t="n">
        <v>0.421019565097796</v>
      </c>
      <c r="H135" s="11" t="n">
        <v>3.53660113372667</v>
      </c>
      <c r="I135" s="11" t="n">
        <v>4.20965370105642</v>
      </c>
      <c r="K135" s="10"/>
    </row>
    <row r="136" customFormat="false" ht="12.75" hidden="false" customHeight="false" outlineLevel="0" collapsed="false">
      <c r="A136" s="6"/>
      <c r="C136" s="11" t="s">
        <v>183</v>
      </c>
      <c r="D136" s="12" t="s">
        <v>184</v>
      </c>
      <c r="E136" s="11" t="n">
        <v>1.76658728207778</v>
      </c>
      <c r="F136" s="11" t="n">
        <v>0.6260875</v>
      </c>
      <c r="G136" s="11" t="n">
        <v>0.35440507601958</v>
      </c>
      <c r="H136" s="11" t="n">
        <v>3.53660113372667</v>
      </c>
      <c r="I136" s="11" t="n">
        <v>4.21334841412386</v>
      </c>
      <c r="K136" s="10"/>
    </row>
    <row r="137" customFormat="false" ht="12.75" hidden="false" customHeight="false" outlineLevel="0" collapsed="false">
      <c r="A137" s="6"/>
      <c r="C137" s="11" t="s">
        <v>185</v>
      </c>
      <c r="D137" s="12" t="s">
        <v>186</v>
      </c>
      <c r="E137" s="11" t="n">
        <v>1.76497777943855</v>
      </c>
      <c r="F137" s="11" t="n">
        <v>0.8129</v>
      </c>
      <c r="G137" s="11" t="n">
        <v>0.460572370638337</v>
      </c>
      <c r="H137" s="11" t="n">
        <v>3.53660113372667</v>
      </c>
      <c r="I137" s="11" t="n">
        <v>4.23236889321432</v>
      </c>
      <c r="K137" s="10"/>
    </row>
    <row r="138" customFormat="false" ht="12.75" hidden="false" customHeight="false" outlineLevel="0" collapsed="false">
      <c r="A138" s="6"/>
      <c r="C138" s="11" t="s">
        <v>187</v>
      </c>
      <c r="D138" s="12" t="s">
        <v>14</v>
      </c>
      <c r="E138" s="11" t="n">
        <v>1.75800312135647</v>
      </c>
      <c r="F138" s="11" t="n">
        <v>1.39265</v>
      </c>
      <c r="G138" s="11" t="n">
        <v>0.79217720553615</v>
      </c>
      <c r="H138" s="11" t="n">
        <v>3.53660113372667</v>
      </c>
      <c r="I138" s="11" t="n">
        <v>4.31636701766451</v>
      </c>
      <c r="K138" s="10"/>
    </row>
    <row r="139" customFormat="false" ht="12.75" hidden="false" customHeight="false" outlineLevel="0" collapsed="false">
      <c r="A139" s="6"/>
      <c r="C139" s="11" t="s">
        <v>188</v>
      </c>
      <c r="D139" s="12" t="s">
        <v>189</v>
      </c>
      <c r="E139" s="11" t="n">
        <v>1.74901324961951</v>
      </c>
      <c r="F139" s="11" t="n">
        <v>0.694575</v>
      </c>
      <c r="G139" s="11" t="n">
        <v>0.397123921245937</v>
      </c>
      <c r="H139" s="11" t="n">
        <v>3.77695266708673</v>
      </c>
      <c r="I139" s="11" t="n">
        <v>4.42847013065904</v>
      </c>
      <c r="K139" s="10"/>
    </row>
    <row r="140" customFormat="false" ht="12.75" hidden="false" customHeight="false" outlineLevel="0" collapsed="false">
      <c r="A140" s="6"/>
      <c r="C140" s="11" t="s">
        <v>190</v>
      </c>
      <c r="D140" s="12" t="s">
        <v>191</v>
      </c>
      <c r="E140" s="11" t="n">
        <v>1.74140046939731</v>
      </c>
      <c r="F140" s="11" t="n">
        <v>0.8824</v>
      </c>
      <c r="G140" s="11" t="n">
        <v>0.506718595467817</v>
      </c>
      <c r="H140" s="11" t="n">
        <v>3.77695266708673</v>
      </c>
      <c r="I140" s="11" t="n">
        <v>4.52685768559954</v>
      </c>
      <c r="K140" s="10"/>
    </row>
    <row r="141" customFormat="false" ht="12.75" hidden="false" customHeight="false" outlineLevel="0" collapsed="false">
      <c r="A141" s="6"/>
      <c r="C141" s="11" t="s">
        <v>192</v>
      </c>
      <c r="D141" s="12" t="s">
        <v>193</v>
      </c>
      <c r="E141" s="11" t="n">
        <v>1.72266737738517</v>
      </c>
      <c r="F141" s="11" t="n">
        <v>0.9724</v>
      </c>
      <c r="G141" s="11" t="n">
        <v>0.564473451326397</v>
      </c>
      <c r="H141" s="11" t="n">
        <v>3.77695266708673</v>
      </c>
      <c r="I141" s="11" t="n">
        <v>4.78293581324413</v>
      </c>
      <c r="K141" s="10"/>
    </row>
    <row r="142" customFormat="false" ht="12.75" hidden="false" customHeight="false" outlineLevel="0" collapsed="false">
      <c r="A142" s="6"/>
      <c r="C142" s="11" t="s">
        <v>194</v>
      </c>
      <c r="D142" s="12" t="s">
        <v>195</v>
      </c>
      <c r="E142" s="11" t="n">
        <v>1.72122212967341</v>
      </c>
      <c r="F142" s="11" t="n">
        <v>1.00605</v>
      </c>
      <c r="G142" s="11" t="n">
        <v>0.584497481560322</v>
      </c>
      <c r="H142" s="11" t="n">
        <v>3.77695266708673</v>
      </c>
      <c r="I142" s="11" t="n">
        <v>4.80353969660358</v>
      </c>
      <c r="K142" s="10"/>
    </row>
    <row r="143" customFormat="false" ht="12.75" hidden="false" customHeight="false" outlineLevel="0" collapsed="false">
      <c r="A143" s="6"/>
      <c r="C143" s="11" t="s">
        <v>196</v>
      </c>
      <c r="D143" s="12" t="s">
        <v>197</v>
      </c>
      <c r="E143" s="11" t="n">
        <v>1.72116734155394</v>
      </c>
      <c r="F143" s="11" t="n">
        <v>0.710316666666667</v>
      </c>
      <c r="G143" s="11" t="n">
        <v>0.412694715683697</v>
      </c>
      <c r="H143" s="11" t="n">
        <v>3.77695266708673</v>
      </c>
      <c r="I143" s="11" t="n">
        <v>4.80432320623658</v>
      </c>
      <c r="K143" s="10"/>
    </row>
    <row r="144" customFormat="false" ht="12.75" hidden="false" customHeight="false" outlineLevel="0" collapsed="false">
      <c r="A144" s="6"/>
      <c r="C144" s="11" t="s">
        <v>198</v>
      </c>
      <c r="D144" s="12" t="s">
        <v>199</v>
      </c>
      <c r="E144" s="11" t="n">
        <v>1.72049220337314</v>
      </c>
      <c r="F144" s="11" t="n">
        <v>0.662025</v>
      </c>
      <c r="G144" s="11" t="n">
        <v>0.384788143010503</v>
      </c>
      <c r="H144" s="11" t="n">
        <v>3.77695266708673</v>
      </c>
      <c r="I144" s="11" t="n">
        <v>4.81399279236416</v>
      </c>
      <c r="K144" s="10"/>
    </row>
    <row r="145" customFormat="false" ht="12.75" hidden="false" customHeight="false" outlineLevel="0" collapsed="false">
      <c r="A145" s="6"/>
      <c r="C145" s="11" t="s">
        <v>200</v>
      </c>
      <c r="D145" s="12" t="s">
        <v>201</v>
      </c>
      <c r="E145" s="11" t="n">
        <v>1.71954212563405</v>
      </c>
      <c r="F145" s="11" t="n">
        <v>0.6132</v>
      </c>
      <c r="G145" s="11" t="n">
        <v>0.356606558722076</v>
      </c>
      <c r="H145" s="11" t="n">
        <v>3.77695266708673</v>
      </c>
      <c r="I145" s="11" t="n">
        <v>4.82764605621479</v>
      </c>
      <c r="K145" s="10"/>
    </row>
    <row r="146" customFormat="false" ht="12.75" hidden="false" customHeight="false" outlineLevel="0" collapsed="false">
      <c r="A146" s="6"/>
      <c r="C146" s="11" t="s">
        <v>202</v>
      </c>
      <c r="D146" s="12" t="s">
        <v>203</v>
      </c>
      <c r="E146" s="11" t="n">
        <v>1.7174100472218</v>
      </c>
      <c r="F146" s="11" t="n">
        <v>0.64536875</v>
      </c>
      <c r="G146" s="11" t="n">
        <v>0.375780234338324</v>
      </c>
      <c r="H146" s="11" t="n">
        <v>3.9900115354865</v>
      </c>
      <c r="I146" s="11" t="n">
        <v>4.85848144123772</v>
      </c>
      <c r="K146" s="10"/>
    </row>
    <row r="147" customFormat="false" ht="12.75" hidden="false" customHeight="false" outlineLevel="0" collapsed="false">
      <c r="A147" s="6"/>
      <c r="C147" s="11" t="s">
        <v>204</v>
      </c>
      <c r="D147" s="12" t="s">
        <v>205</v>
      </c>
      <c r="E147" s="11" t="n">
        <v>1.71330637234052</v>
      </c>
      <c r="F147" s="11" t="n">
        <v>0.6729</v>
      </c>
      <c r="G147" s="11" t="n">
        <v>0.392749370960875</v>
      </c>
      <c r="H147" s="11" t="n">
        <v>3.9900115354865</v>
      </c>
      <c r="I147" s="11" t="n">
        <v>4.91859933269573</v>
      </c>
      <c r="K147" s="10"/>
    </row>
    <row r="148" customFormat="false" ht="12.75" hidden="false" customHeight="false" outlineLevel="0" collapsed="false">
      <c r="A148" s="6"/>
      <c r="C148" s="11" t="s">
        <v>206</v>
      </c>
      <c r="D148" s="12" t="s">
        <v>182</v>
      </c>
      <c r="E148" s="11" t="n">
        <v>1.70860182619283</v>
      </c>
      <c r="F148" s="11" t="n">
        <v>0.778816666666667</v>
      </c>
      <c r="G148" s="11" t="n">
        <v>0.4558210431052</v>
      </c>
      <c r="H148" s="11" t="n">
        <v>3.9900115354865</v>
      </c>
      <c r="I148" s="11" t="n">
        <v>4.98877601351778</v>
      </c>
      <c r="K148" s="10"/>
    </row>
    <row r="149" customFormat="false" ht="12.75" hidden="false" customHeight="false" outlineLevel="0" collapsed="false">
      <c r="A149" s="6"/>
      <c r="C149" s="11" t="s">
        <v>207</v>
      </c>
      <c r="D149" s="12" t="s">
        <v>208</v>
      </c>
      <c r="E149" s="11" t="n">
        <v>1.70857110936877</v>
      </c>
      <c r="F149" s="11" t="n">
        <v>0.751344444444444</v>
      </c>
      <c r="G149" s="11" t="n">
        <v>0.439750175058285</v>
      </c>
      <c r="H149" s="11" t="n">
        <v>3.9900115354865</v>
      </c>
      <c r="I149" s="11" t="n">
        <v>4.98923865378014</v>
      </c>
      <c r="K149" s="10"/>
    </row>
    <row r="150" customFormat="false" ht="12.75" hidden="false" customHeight="false" outlineLevel="0" collapsed="false">
      <c r="A150" s="6"/>
      <c r="C150" s="11" t="s">
        <v>209</v>
      </c>
      <c r="D150" s="12" t="s">
        <v>210</v>
      </c>
      <c r="E150" s="11" t="n">
        <v>1.70627902122149</v>
      </c>
      <c r="F150" s="11" t="n">
        <v>0.84715</v>
      </c>
      <c r="G150" s="11" t="n">
        <v>0.496489723816414</v>
      </c>
      <c r="H150" s="11" t="n">
        <v>3.9900115354865</v>
      </c>
      <c r="I150" s="11" t="n">
        <v>5.02392453972009</v>
      </c>
      <c r="K150" s="10"/>
    </row>
    <row r="151" customFormat="false" ht="12.75" hidden="false" customHeight="false" outlineLevel="0" collapsed="false">
      <c r="A151" s="6"/>
      <c r="C151" s="11" t="s">
        <v>211</v>
      </c>
      <c r="D151" s="12" t="s">
        <v>212</v>
      </c>
      <c r="E151" s="11" t="n">
        <v>1.70477724663756</v>
      </c>
      <c r="F151" s="11" t="n">
        <v>0.9492125</v>
      </c>
      <c r="G151" s="11" t="n">
        <v>0.556795617651628</v>
      </c>
      <c r="H151" s="11" t="n">
        <v>3.9900115354865</v>
      </c>
      <c r="I151" s="11" t="n">
        <v>5.04682647104474</v>
      </c>
      <c r="K151" s="10"/>
    </row>
    <row r="152" customFormat="false" ht="12.75" hidden="false" customHeight="false" outlineLevel="0" collapsed="false">
      <c r="A152" s="6"/>
      <c r="C152" s="11" t="s">
        <v>213</v>
      </c>
      <c r="D152" s="12" t="s">
        <v>214</v>
      </c>
      <c r="E152" s="11" t="n">
        <v>1.70162146599579</v>
      </c>
      <c r="F152" s="11" t="n">
        <v>0.743066666666667</v>
      </c>
      <c r="G152" s="11" t="n">
        <v>0.436681530831432</v>
      </c>
      <c r="H152" s="11" t="n">
        <v>3.9900115354865</v>
      </c>
      <c r="I152" s="11" t="n">
        <v>5.09540805092173</v>
      </c>
      <c r="K152" s="10"/>
    </row>
    <row r="153" customFormat="false" ht="12.75" hidden="false" customHeight="false" outlineLevel="0" collapsed="false">
      <c r="A153" s="6"/>
      <c r="C153" s="11" t="s">
        <v>215</v>
      </c>
      <c r="D153" s="12" t="s">
        <v>216</v>
      </c>
      <c r="E153" s="11" t="n">
        <v>1.69621748455631</v>
      </c>
      <c r="F153" s="11" t="n">
        <v>0.9274</v>
      </c>
      <c r="G153" s="11" t="n">
        <v>0.546745926417912</v>
      </c>
      <c r="H153" s="11" t="n">
        <v>3.9900115354865</v>
      </c>
      <c r="I153" s="11" t="n">
        <v>5.1800478551071</v>
      </c>
      <c r="K153" s="10"/>
    </row>
    <row r="154" customFormat="false" ht="12.75" hidden="false" customHeight="false" outlineLevel="0" collapsed="false">
      <c r="A154" s="6"/>
      <c r="C154" s="11" t="s">
        <v>217</v>
      </c>
      <c r="D154" s="12" t="s">
        <v>14</v>
      </c>
      <c r="E154" s="11" t="n">
        <v>1.69386058991628</v>
      </c>
      <c r="F154" s="11" t="n">
        <v>0.6919</v>
      </c>
      <c r="G154" s="11" t="n">
        <v>0.408475174473596</v>
      </c>
      <c r="H154" s="11" t="n">
        <v>3.9900115354865</v>
      </c>
      <c r="I154" s="11" t="n">
        <v>5.21754085186802</v>
      </c>
      <c r="K154" s="10"/>
    </row>
    <row r="155" customFormat="false" ht="12.75" hidden="false" customHeight="false" outlineLevel="0" collapsed="false">
      <c r="A155" s="6"/>
      <c r="C155" s="11" t="s">
        <v>218</v>
      </c>
      <c r="D155" s="12" t="s">
        <v>14</v>
      </c>
      <c r="E155" s="11" t="n">
        <v>1.68763311615971</v>
      </c>
      <c r="F155" s="11" t="n">
        <v>0.6109</v>
      </c>
      <c r="G155" s="11" t="n">
        <v>0.361986260017302</v>
      </c>
      <c r="H155" s="11" t="n">
        <v>3.9900115354865</v>
      </c>
      <c r="I155" s="11" t="n">
        <v>5.31831627654085</v>
      </c>
      <c r="K155" s="10"/>
    </row>
    <row r="156" customFormat="false" ht="12.75" hidden="false" customHeight="false" outlineLevel="0" collapsed="false">
      <c r="A156" s="6"/>
      <c r="C156" s="11" t="s">
        <v>219</v>
      </c>
      <c r="D156" s="12" t="s">
        <v>220</v>
      </c>
      <c r="E156" s="11" t="n">
        <v>1.68577510746202</v>
      </c>
      <c r="F156" s="11" t="n">
        <v>0.9299</v>
      </c>
      <c r="G156" s="11" t="n">
        <v>0.551615690541303</v>
      </c>
      <c r="H156" s="11" t="n">
        <v>3.9900115354865</v>
      </c>
      <c r="I156" s="11" t="n">
        <v>5.34886811937273</v>
      </c>
      <c r="K156" s="10"/>
    </row>
    <row r="157" customFormat="false" ht="12.75" hidden="false" customHeight="false" outlineLevel="0" collapsed="false">
      <c r="A157" s="6"/>
      <c r="C157" s="11" t="s">
        <v>221</v>
      </c>
      <c r="D157" s="12" t="s">
        <v>169</v>
      </c>
      <c r="E157" s="11" t="n">
        <v>1.68362888448905</v>
      </c>
      <c r="F157" s="11" t="n">
        <v>0.98465</v>
      </c>
      <c r="G157" s="11" t="n">
        <v>0.584837911175907</v>
      </c>
      <c r="H157" s="11" t="n">
        <v>3.9900115354865</v>
      </c>
      <c r="I157" s="11" t="n">
        <v>5.3844388563638</v>
      </c>
      <c r="K157" s="10"/>
    </row>
    <row r="158" customFormat="false" ht="12.75" hidden="false" customHeight="false" outlineLevel="0" collapsed="false">
      <c r="A158" s="6"/>
      <c r="C158" s="11" t="s">
        <v>222</v>
      </c>
      <c r="D158" s="12" t="s">
        <v>223</v>
      </c>
      <c r="E158" s="11" t="n">
        <v>1.6815083221208</v>
      </c>
      <c r="F158" s="11" t="n">
        <v>1.4161</v>
      </c>
      <c r="G158" s="11" t="n">
        <v>0.842160565826964</v>
      </c>
      <c r="H158" s="11" t="n">
        <v>3.9900115354865</v>
      </c>
      <c r="I158" s="11" t="n">
        <v>5.41988016274186</v>
      </c>
      <c r="K158" s="10"/>
    </row>
    <row r="159" customFormat="false" ht="12.75" hidden="false" customHeight="false" outlineLevel="0" collapsed="false">
      <c r="A159" s="6"/>
      <c r="C159" s="11" t="s">
        <v>224</v>
      </c>
      <c r="D159" s="12" t="s">
        <v>14</v>
      </c>
      <c r="E159" s="11" t="n">
        <v>1.67976050838153</v>
      </c>
      <c r="F159" s="11" t="n">
        <v>1.30865</v>
      </c>
      <c r="G159" s="11" t="n">
        <v>0.77906939320826</v>
      </c>
      <c r="H159" s="11" t="n">
        <v>3.9900115354865</v>
      </c>
      <c r="I159" s="11" t="n">
        <v>5.44931375944481</v>
      </c>
      <c r="K159" s="10"/>
    </row>
    <row r="160" customFormat="false" ht="12.75" hidden="false" customHeight="false" outlineLevel="0" collapsed="false">
      <c r="A160" s="6"/>
      <c r="C160" s="11" t="s">
        <v>225</v>
      </c>
      <c r="D160" s="12" t="s">
        <v>226</v>
      </c>
      <c r="E160" s="11" t="n">
        <v>1.67877827850775</v>
      </c>
      <c r="F160" s="11" t="n">
        <v>1.09515</v>
      </c>
      <c r="G160" s="11" t="n">
        <v>0.652349398381226</v>
      </c>
      <c r="H160" s="11" t="n">
        <v>3.9900115354865</v>
      </c>
      <c r="I160" s="11" t="n">
        <v>5.46594315339979</v>
      </c>
      <c r="K160" s="10"/>
    </row>
    <row r="161" customFormat="false" ht="12.75" hidden="false" customHeight="false" outlineLevel="0" collapsed="false">
      <c r="A161" s="6"/>
      <c r="C161" s="11" t="s">
        <v>227</v>
      </c>
      <c r="D161" s="12" t="s">
        <v>228</v>
      </c>
      <c r="E161" s="11" t="n">
        <v>1.67388452160994</v>
      </c>
      <c r="F161" s="11" t="n">
        <v>0.8759</v>
      </c>
      <c r="G161" s="11" t="n">
        <v>0.523273851148082</v>
      </c>
      <c r="H161" s="11" t="n">
        <v>3.9900115354865</v>
      </c>
      <c r="I161" s="11" t="n">
        <v>5.54974921800313</v>
      </c>
      <c r="K161" s="10"/>
    </row>
    <row r="162" customFormat="false" ht="12.75" hidden="false" customHeight="false" outlineLevel="0" collapsed="false">
      <c r="A162" s="6"/>
      <c r="C162" s="11" t="s">
        <v>229</v>
      </c>
      <c r="D162" s="12" t="s">
        <v>230</v>
      </c>
      <c r="E162" s="11" t="n">
        <v>1.67206527635007</v>
      </c>
      <c r="F162" s="11" t="n">
        <v>0.786775</v>
      </c>
      <c r="G162" s="11" t="n">
        <v>0.470540840198203</v>
      </c>
      <c r="H162" s="11" t="n">
        <v>3.9900115354865</v>
      </c>
      <c r="I162" s="11" t="n">
        <v>5.58131129394255</v>
      </c>
      <c r="K162" s="10"/>
    </row>
    <row r="163" customFormat="false" ht="12.75" hidden="false" customHeight="false" outlineLevel="0" collapsed="false">
      <c r="A163" s="6"/>
      <c r="C163" s="11" t="s">
        <v>231</v>
      </c>
      <c r="D163" s="12" t="s">
        <v>127</v>
      </c>
      <c r="E163" s="11" t="n">
        <v>1.66901032839253</v>
      </c>
      <c r="F163" s="11" t="n">
        <v>0.6474</v>
      </c>
      <c r="G163" s="11" t="n">
        <v>0.387894543842356</v>
      </c>
      <c r="H163" s="11" t="n">
        <v>3.9900115354865</v>
      </c>
      <c r="I163" s="11" t="n">
        <v>5.63481183644158</v>
      </c>
      <c r="K163" s="10"/>
    </row>
    <row r="164" customFormat="false" ht="12.75" hidden="false" customHeight="false" outlineLevel="0" collapsed="false">
      <c r="A164" s="6"/>
      <c r="C164" s="11" t="s">
        <v>232</v>
      </c>
      <c r="D164" s="12" t="s">
        <v>233</v>
      </c>
      <c r="E164" s="11" t="n">
        <v>1.6688397584051</v>
      </c>
      <c r="F164" s="11" t="n">
        <v>0.72715</v>
      </c>
      <c r="G164" s="11" t="n">
        <v>0.435721881827007</v>
      </c>
      <c r="H164" s="11" t="n">
        <v>3.9900115354865</v>
      </c>
      <c r="I164" s="11" t="n">
        <v>5.63781753951249</v>
      </c>
      <c r="K164" s="10"/>
    </row>
    <row r="165" customFormat="false" ht="12.75" hidden="false" customHeight="false" outlineLevel="0" collapsed="false">
      <c r="A165" s="6"/>
      <c r="C165" s="11" t="s">
        <v>234</v>
      </c>
      <c r="D165" s="12" t="s">
        <v>235</v>
      </c>
      <c r="E165" s="11" t="n">
        <v>1.66716566751823</v>
      </c>
      <c r="F165" s="11" t="n">
        <v>1.01015</v>
      </c>
      <c r="G165" s="11" t="n">
        <v>0.605908590658377</v>
      </c>
      <c r="H165" s="11" t="n">
        <v>3.9900115354865</v>
      </c>
      <c r="I165" s="11" t="n">
        <v>5.66742208923486</v>
      </c>
      <c r="K165" s="10"/>
    </row>
    <row r="166" customFormat="false" ht="12.75" hidden="false" customHeight="false" outlineLevel="0" collapsed="false">
      <c r="A166" s="6"/>
      <c r="C166" s="11" t="s">
        <v>236</v>
      </c>
      <c r="D166" s="12" t="s">
        <v>14</v>
      </c>
      <c r="E166" s="11" t="n">
        <v>1.66581296680878</v>
      </c>
      <c r="F166" s="11" t="n">
        <v>0.6629</v>
      </c>
      <c r="G166" s="11" t="n">
        <v>0.397943834757108</v>
      </c>
      <c r="H166" s="11" t="n">
        <v>3.9900115354865</v>
      </c>
      <c r="I166" s="11" t="n">
        <v>5.69148208879947</v>
      </c>
      <c r="K166" s="10"/>
    </row>
    <row r="167" customFormat="false" ht="12.75" hidden="false" customHeight="false" outlineLevel="0" collapsed="false">
      <c r="A167" s="6"/>
      <c r="C167" s="11" t="s">
        <v>237</v>
      </c>
      <c r="D167" s="12" t="s">
        <v>238</v>
      </c>
      <c r="E167" s="11" t="n">
        <v>1.66347398844393</v>
      </c>
      <c r="F167" s="11" t="n">
        <v>1.100075</v>
      </c>
      <c r="G167" s="11" t="n">
        <v>0.66131181349523</v>
      </c>
      <c r="H167" s="11" t="n">
        <v>3.9900115354865</v>
      </c>
      <c r="I167" s="11" t="n">
        <v>5.73337874225907</v>
      </c>
      <c r="K167" s="10"/>
    </row>
    <row r="168" customFormat="false" ht="12.75" hidden="false" customHeight="false" outlineLevel="0" collapsed="false">
      <c r="A168" s="6"/>
      <c r="C168" s="11" t="s">
        <v>239</v>
      </c>
      <c r="D168" s="12" t="s">
        <v>240</v>
      </c>
      <c r="E168" s="11" t="n">
        <v>1.66138309836465</v>
      </c>
      <c r="F168" s="11" t="n">
        <v>0.6914</v>
      </c>
      <c r="G168" s="11" t="n">
        <v>0.416159283599649</v>
      </c>
      <c r="H168" s="11" t="n">
        <v>3.9900115354865</v>
      </c>
      <c r="I168" s="11" t="n">
        <v>5.77114834778248</v>
      </c>
      <c r="K168" s="10"/>
    </row>
    <row r="169" customFormat="false" ht="12.75" hidden="false" customHeight="false" outlineLevel="0" collapsed="false">
      <c r="A169" s="6"/>
      <c r="C169" s="11" t="s">
        <v>241</v>
      </c>
      <c r="D169" s="12" t="s">
        <v>14</v>
      </c>
      <c r="E169" s="11" t="n">
        <v>1.66059619606284</v>
      </c>
      <c r="F169" s="11" t="n">
        <v>1.116225</v>
      </c>
      <c r="G169" s="11" t="n">
        <v>0.672183281309746</v>
      </c>
      <c r="H169" s="11" t="n">
        <v>3.9900115354865</v>
      </c>
      <c r="I169" s="11" t="n">
        <v>5.78544061272449</v>
      </c>
      <c r="K169" s="10"/>
    </row>
    <row r="170" customFormat="false" ht="12.75" hidden="false" customHeight="false" outlineLevel="0" collapsed="false">
      <c r="A170" s="6"/>
      <c r="C170" s="11" t="s">
        <v>242</v>
      </c>
      <c r="D170" s="12" t="s">
        <v>243</v>
      </c>
      <c r="E170" s="11" t="n">
        <v>1.66043136996318</v>
      </c>
      <c r="F170" s="11" t="n">
        <v>0.548075</v>
      </c>
      <c r="G170" s="11" t="n">
        <v>0.330079887621102</v>
      </c>
      <c r="H170" s="11" t="n">
        <v>3.9900115354865</v>
      </c>
      <c r="I170" s="11" t="n">
        <v>5.78843969636074</v>
      </c>
      <c r="K170" s="10"/>
    </row>
    <row r="171" customFormat="false" ht="12.75" hidden="false" customHeight="false" outlineLevel="0" collapsed="false">
      <c r="A171" s="6"/>
      <c r="C171" s="11" t="s">
        <v>244</v>
      </c>
      <c r="D171" s="12" t="s">
        <v>245</v>
      </c>
      <c r="E171" s="11" t="n">
        <v>1.65745562612352</v>
      </c>
      <c r="F171" s="11" t="n">
        <v>0.79215</v>
      </c>
      <c r="G171" s="11" t="n">
        <v>0.477931347008482</v>
      </c>
      <c r="H171" s="11" t="n">
        <v>3.9900115354865</v>
      </c>
      <c r="I171" s="11" t="n">
        <v>5.8429071593589</v>
      </c>
      <c r="K171" s="10"/>
    </row>
    <row r="172" customFormat="false" ht="12.75" hidden="false" customHeight="false" outlineLevel="0" collapsed="false">
      <c r="A172" s="6"/>
      <c r="C172" s="11" t="s">
        <v>246</v>
      </c>
      <c r="D172" s="12" t="s">
        <v>247</v>
      </c>
      <c r="E172" s="11" t="n">
        <v>1.65584877612489</v>
      </c>
      <c r="F172" s="11" t="n">
        <v>0.7224</v>
      </c>
      <c r="G172" s="11" t="n">
        <v>0.436271723853068</v>
      </c>
      <c r="H172" s="11" t="n">
        <v>4.42075141715833</v>
      </c>
      <c r="I172" s="11" t="n">
        <v>5.87257361336121</v>
      </c>
      <c r="K172" s="10"/>
    </row>
    <row r="173" customFormat="false" ht="12.75" hidden="false" customHeight="false" outlineLevel="0" collapsed="false">
      <c r="A173" s="6"/>
      <c r="C173" s="11" t="s">
        <v>248</v>
      </c>
      <c r="D173" s="12" t="s">
        <v>249</v>
      </c>
      <c r="E173" s="11" t="n">
        <v>1.65394795473349</v>
      </c>
      <c r="F173" s="11" t="n">
        <v>0.765425</v>
      </c>
      <c r="G173" s="11" t="n">
        <v>0.462786629899329</v>
      </c>
      <c r="H173" s="11" t="n">
        <v>4.42075141715833</v>
      </c>
      <c r="I173" s="11" t="n">
        <v>5.90789945824926</v>
      </c>
      <c r="K173" s="10"/>
    </row>
    <row r="174" customFormat="false" ht="12.75" hidden="false" customHeight="false" outlineLevel="0" collapsed="false">
      <c r="A174" s="6"/>
      <c r="C174" s="11" t="s">
        <v>250</v>
      </c>
      <c r="D174" s="12" t="s">
        <v>251</v>
      </c>
      <c r="E174" s="11" t="n">
        <v>1.64817335246656</v>
      </c>
      <c r="F174" s="11" t="n">
        <v>0.66065</v>
      </c>
      <c r="G174" s="11" t="n">
        <v>0.400837690411212</v>
      </c>
      <c r="H174" s="11" t="n">
        <v>4.42075141715833</v>
      </c>
      <c r="I174" s="11" t="n">
        <v>6.01676980339726</v>
      </c>
      <c r="K174" s="10"/>
    </row>
    <row r="175" customFormat="false" ht="12.75" hidden="false" customHeight="false" outlineLevel="0" collapsed="false">
      <c r="A175" s="6"/>
      <c r="C175" s="11" t="s">
        <v>252</v>
      </c>
      <c r="D175" s="12" t="s">
        <v>253</v>
      </c>
      <c r="E175" s="11" t="n">
        <v>1.64652372554327</v>
      </c>
      <c r="F175" s="11" t="n">
        <v>0.515233333333333</v>
      </c>
      <c r="G175" s="11" t="n">
        <v>0.312921900450193</v>
      </c>
      <c r="H175" s="11" t="n">
        <v>4.42075141715833</v>
      </c>
      <c r="I175" s="11" t="n">
        <v>6.04830246963023</v>
      </c>
      <c r="K175" s="10"/>
    </row>
    <row r="176" customFormat="false" ht="12.75" hidden="false" customHeight="false" outlineLevel="0" collapsed="false">
      <c r="A176" s="6"/>
      <c r="C176" s="11" t="s">
        <v>254</v>
      </c>
      <c r="D176" s="12" t="s">
        <v>255</v>
      </c>
      <c r="E176" s="11" t="n">
        <v>1.64508023655004</v>
      </c>
      <c r="F176" s="11" t="n">
        <v>0.8414</v>
      </c>
      <c r="G176" s="11" t="n">
        <v>0.511464414504506</v>
      </c>
      <c r="H176" s="11" t="n">
        <v>4.42075141715833</v>
      </c>
      <c r="I176" s="11" t="n">
        <v>6.07605319012082</v>
      </c>
      <c r="K176" s="10"/>
    </row>
    <row r="177" customFormat="false" ht="12.75" hidden="false" customHeight="false" outlineLevel="0" collapsed="false">
      <c r="A177" s="6"/>
      <c r="C177" s="11" t="s">
        <v>256</v>
      </c>
      <c r="D177" s="12" t="s">
        <v>14</v>
      </c>
      <c r="E177" s="11" t="n">
        <v>1.64429461580217</v>
      </c>
      <c r="F177" s="11" t="n">
        <v>0.80365</v>
      </c>
      <c r="G177" s="11" t="n">
        <v>0.488750612132813</v>
      </c>
      <c r="H177" s="11" t="n">
        <v>4.42075141715833</v>
      </c>
      <c r="I177" s="11" t="n">
        <v>6.09121884833827</v>
      </c>
      <c r="K177" s="10"/>
    </row>
    <row r="178" customFormat="false" ht="12.75" hidden="false" customHeight="false" outlineLevel="0" collapsed="false">
      <c r="A178" s="6"/>
      <c r="C178" s="11" t="s">
        <v>257</v>
      </c>
      <c r="D178" s="12" t="s">
        <v>258</v>
      </c>
      <c r="E178" s="11" t="n">
        <v>1.63644583850555</v>
      </c>
      <c r="F178" s="11" t="n">
        <v>0.676816666666667</v>
      </c>
      <c r="G178" s="11" t="n">
        <v>0.413589408669189</v>
      </c>
      <c r="H178" s="11" t="n">
        <v>4.42075141715833</v>
      </c>
      <c r="I178" s="11" t="n">
        <v>6.24515966363304</v>
      </c>
      <c r="K178" s="10"/>
    </row>
    <row r="179" customFormat="false" ht="12.75" hidden="false" customHeight="false" outlineLevel="0" collapsed="false">
      <c r="A179" s="6"/>
      <c r="C179" s="11" t="s">
        <v>259</v>
      </c>
      <c r="D179" s="12" t="s">
        <v>19</v>
      </c>
      <c r="E179" s="11" t="n">
        <v>1.6351675197861</v>
      </c>
      <c r="F179" s="11" t="n">
        <v>0.9949</v>
      </c>
      <c r="G179" s="11" t="n">
        <v>0.608439189233739</v>
      </c>
      <c r="H179" s="11" t="n">
        <v>4.42075141715833</v>
      </c>
      <c r="I179" s="11" t="n">
        <v>6.27065261598641</v>
      </c>
      <c r="K179" s="10"/>
    </row>
    <row r="180" customFormat="false" ht="12.75" hidden="false" customHeight="false" outlineLevel="0" collapsed="false">
      <c r="A180" s="6"/>
      <c r="C180" s="11" t="s">
        <v>260</v>
      </c>
      <c r="D180" s="12" t="s">
        <v>261</v>
      </c>
      <c r="E180" s="11" t="n">
        <v>1.63427197128026</v>
      </c>
      <c r="F180" s="11" t="n">
        <v>0.4694</v>
      </c>
      <c r="G180" s="11" t="n">
        <v>0.2872226950281</v>
      </c>
      <c r="H180" s="11" t="n">
        <v>4.42075141715833</v>
      </c>
      <c r="I180" s="11" t="n">
        <v>6.28858285729333</v>
      </c>
      <c r="K180" s="10"/>
    </row>
    <row r="181" customFormat="false" ht="12.75" hidden="false" customHeight="false" outlineLevel="0" collapsed="false">
      <c r="A181" s="6"/>
      <c r="C181" s="11" t="s">
        <v>262</v>
      </c>
      <c r="D181" s="12" t="s">
        <v>263</v>
      </c>
      <c r="E181" s="11" t="n">
        <v>1.63309458227046</v>
      </c>
      <c r="F181" s="11" t="n">
        <v>0.47515</v>
      </c>
      <c r="G181" s="11" t="n">
        <v>0.290950692726815</v>
      </c>
      <c r="H181" s="11" t="n">
        <v>4.42075141715833</v>
      </c>
      <c r="I181" s="11" t="n">
        <v>6.31224482281934</v>
      </c>
      <c r="K181" s="10"/>
    </row>
    <row r="182" customFormat="false" ht="12.75" hidden="false" customHeight="false" outlineLevel="0" collapsed="false">
      <c r="A182" s="6"/>
      <c r="C182" s="11" t="s">
        <v>264</v>
      </c>
      <c r="D182" s="12" t="s">
        <v>265</v>
      </c>
      <c r="E182" s="11" t="n">
        <v>1.63082983919026</v>
      </c>
      <c r="F182" s="11" t="n">
        <v>0.83355625</v>
      </c>
      <c r="G182" s="11" t="n">
        <v>0.511123987290959</v>
      </c>
      <c r="H182" s="11" t="n">
        <v>4.42075141715833</v>
      </c>
      <c r="I182" s="11" t="n">
        <v>6.35804395569485</v>
      </c>
      <c r="K182" s="10"/>
    </row>
    <row r="183" customFormat="false" ht="12.75" hidden="false" customHeight="false" outlineLevel="0" collapsed="false">
      <c r="A183" s="6"/>
      <c r="C183" s="11" t="s">
        <v>266</v>
      </c>
      <c r="D183" s="12" t="s">
        <v>267</v>
      </c>
      <c r="E183" s="11" t="n">
        <v>1.62978749933919</v>
      </c>
      <c r="F183" s="11" t="n">
        <v>0.57065</v>
      </c>
      <c r="G183" s="11" t="n">
        <v>0.350137671464149</v>
      </c>
      <c r="H183" s="11" t="n">
        <v>4.42075141715833</v>
      </c>
      <c r="I183" s="11" t="n">
        <v>6.37924908905403</v>
      </c>
      <c r="K183" s="10"/>
    </row>
    <row r="184" customFormat="false" ht="12.75" hidden="false" customHeight="false" outlineLevel="0" collapsed="false">
      <c r="A184" s="6"/>
      <c r="C184" s="11" t="s">
        <v>268</v>
      </c>
      <c r="D184" s="12" t="s">
        <v>269</v>
      </c>
      <c r="E184" s="11" t="n">
        <v>1.62170003794504</v>
      </c>
      <c r="F184" s="11" t="n">
        <v>0.6914</v>
      </c>
      <c r="G184" s="11" t="n">
        <v>0.426342716792506</v>
      </c>
      <c r="H184" s="11" t="n">
        <v>4.42075141715833</v>
      </c>
      <c r="I184" s="11" t="n">
        <v>6.54650385319678</v>
      </c>
      <c r="K184" s="10"/>
    </row>
    <row r="185" customFormat="false" ht="12.75" hidden="false" customHeight="false" outlineLevel="0" collapsed="false">
      <c r="A185" s="6"/>
      <c r="C185" s="11" t="s">
        <v>270</v>
      </c>
      <c r="D185" s="12" t="s">
        <v>14</v>
      </c>
      <c r="E185" s="11" t="n">
        <v>1.62083228014195</v>
      </c>
      <c r="F185" s="11" t="n">
        <v>0.7009</v>
      </c>
      <c r="G185" s="11" t="n">
        <v>0.432432157594131</v>
      </c>
      <c r="H185" s="11" t="n">
        <v>4.42075141715833</v>
      </c>
      <c r="I185" s="11" t="n">
        <v>6.56473849088997</v>
      </c>
      <c r="K185" s="10"/>
    </row>
    <row r="186" customFormat="false" ht="12.75" hidden="false" customHeight="false" outlineLevel="0" collapsed="false">
      <c r="A186" s="6"/>
      <c r="C186" s="11" t="s">
        <v>271</v>
      </c>
      <c r="D186" s="12" t="s">
        <v>272</v>
      </c>
      <c r="E186" s="11" t="n">
        <v>1.62035559301704</v>
      </c>
      <c r="F186" s="11" t="n">
        <v>0.939983333333333</v>
      </c>
      <c r="G186" s="11" t="n">
        <v>0.580109290444773</v>
      </c>
      <c r="H186" s="11" t="n">
        <v>4.42075141715833</v>
      </c>
      <c r="I186" s="11" t="n">
        <v>6.57477932572882</v>
      </c>
      <c r="K186" s="10"/>
    </row>
    <row r="187" customFormat="false" ht="12.75" hidden="false" customHeight="false" outlineLevel="0" collapsed="false">
      <c r="A187" s="6"/>
      <c r="C187" s="11" t="s">
        <v>273</v>
      </c>
      <c r="D187" s="12" t="s">
        <v>274</v>
      </c>
      <c r="E187" s="11" t="n">
        <v>1.61390980495806</v>
      </c>
      <c r="F187" s="11" t="n">
        <v>0.631225</v>
      </c>
      <c r="G187" s="11" t="n">
        <v>0.391115413055195</v>
      </c>
      <c r="H187" s="11" t="n">
        <v>4.42075141715833</v>
      </c>
      <c r="I187" s="11" t="n">
        <v>6.71222923838368</v>
      </c>
      <c r="K187" s="10"/>
    </row>
    <row r="188" customFormat="false" ht="12.75" hidden="false" customHeight="false" outlineLevel="0" collapsed="false">
      <c r="A188" s="6"/>
      <c r="C188" s="11" t="s">
        <v>275</v>
      </c>
      <c r="D188" s="12" t="s">
        <v>276</v>
      </c>
      <c r="E188" s="11" t="n">
        <v>1.6097142018432</v>
      </c>
      <c r="F188" s="11" t="n">
        <v>0.7529</v>
      </c>
      <c r="G188" s="11" t="n">
        <v>0.467722779073387</v>
      </c>
      <c r="H188" s="11" t="n">
        <v>4.42075141715833</v>
      </c>
      <c r="I188" s="11" t="n">
        <v>6.80338683619294</v>
      </c>
      <c r="K188" s="10"/>
    </row>
    <row r="189" customFormat="false" ht="12.75" hidden="false" customHeight="false" outlineLevel="0" collapsed="false">
      <c r="A189" s="6"/>
      <c r="C189" s="11" t="s">
        <v>277</v>
      </c>
      <c r="D189" s="12" t="s">
        <v>278</v>
      </c>
      <c r="E189" s="11" t="n">
        <v>1.60965829756801</v>
      </c>
      <c r="F189" s="11" t="n">
        <v>0.588538888888889</v>
      </c>
      <c r="G189" s="11" t="n">
        <v>0.365629705247441</v>
      </c>
      <c r="H189" s="11" t="n">
        <v>4.42075141715833</v>
      </c>
      <c r="I189" s="11" t="n">
        <v>6.80461052813974</v>
      </c>
      <c r="K189" s="10"/>
    </row>
    <row r="190" customFormat="false" ht="12.75" hidden="false" customHeight="false" outlineLevel="0" collapsed="false">
      <c r="A190" s="6"/>
      <c r="C190" s="11" t="s">
        <v>279</v>
      </c>
      <c r="D190" s="12" t="s">
        <v>14</v>
      </c>
      <c r="E190" s="11" t="n">
        <v>1.60951972871412</v>
      </c>
      <c r="F190" s="11" t="n">
        <v>0.82215</v>
      </c>
      <c r="G190" s="11" t="n">
        <v>0.510804549539031</v>
      </c>
      <c r="H190" s="11" t="n">
        <v>4.42075141715833</v>
      </c>
      <c r="I190" s="11" t="n">
        <v>6.80764470044155</v>
      </c>
      <c r="K190" s="10"/>
    </row>
    <row r="191" customFormat="false" ht="12.75" hidden="false" customHeight="false" outlineLevel="0" collapsed="false">
      <c r="A191" s="6"/>
      <c r="C191" s="11" t="s">
        <v>280</v>
      </c>
      <c r="D191" s="12" t="s">
        <v>281</v>
      </c>
      <c r="E191" s="11" t="n">
        <v>1.60920585363989</v>
      </c>
      <c r="F191" s="11" t="n">
        <v>0.861075</v>
      </c>
      <c r="G191" s="11" t="n">
        <v>0.535093131840355</v>
      </c>
      <c r="H191" s="11" t="n">
        <v>4.42075141715833</v>
      </c>
      <c r="I191" s="11" t="n">
        <v>6.81452289730962</v>
      </c>
      <c r="K191" s="10"/>
    </row>
    <row r="192" customFormat="false" ht="12.75" hidden="false" customHeight="false" outlineLevel="0" collapsed="false">
      <c r="A192" s="6"/>
      <c r="C192" s="11" t="s">
        <v>282</v>
      </c>
      <c r="D192" s="12" t="s">
        <v>283</v>
      </c>
      <c r="E192" s="11" t="n">
        <v>1.60639300445169</v>
      </c>
      <c r="F192" s="11" t="n">
        <v>1.444825</v>
      </c>
      <c r="G192" s="11" t="n">
        <v>0.899421869988261</v>
      </c>
      <c r="H192" s="11" t="n">
        <v>4.42075141715833</v>
      </c>
      <c r="I192" s="11" t="n">
        <v>6.87650029656369</v>
      </c>
      <c r="K192" s="10"/>
    </row>
    <row r="193" customFormat="false" ht="12.75" hidden="false" customHeight="false" outlineLevel="0" collapsed="false">
      <c r="A193" s="6"/>
      <c r="C193" s="11" t="s">
        <v>284</v>
      </c>
      <c r="D193" s="12" t="s">
        <v>285</v>
      </c>
      <c r="E193" s="11" t="n">
        <v>1.60518280142313</v>
      </c>
      <c r="F193" s="11" t="n">
        <v>0.819971428571429</v>
      </c>
      <c r="G193" s="11" t="n">
        <v>0.510827444602853</v>
      </c>
      <c r="H193" s="11" t="n">
        <v>4.42075141715833</v>
      </c>
      <c r="I193" s="11" t="n">
        <v>6.90335269296903</v>
      </c>
      <c r="K193" s="10"/>
    </row>
    <row r="194" customFormat="false" ht="12.75" hidden="false" customHeight="false" outlineLevel="0" collapsed="false">
      <c r="A194" s="6"/>
      <c r="C194" s="11" t="s">
        <v>286</v>
      </c>
      <c r="D194" s="12" t="s">
        <v>14</v>
      </c>
      <c r="E194" s="11" t="n">
        <v>1.60237440182168</v>
      </c>
      <c r="F194" s="11" t="n">
        <v>0.5529</v>
      </c>
      <c r="G194" s="11" t="n">
        <v>0.345050444747138</v>
      </c>
      <c r="H194" s="11" t="n">
        <v>4.42075141715833</v>
      </c>
      <c r="I194" s="11" t="n">
        <v>6.96610223024215</v>
      </c>
      <c r="K194" s="10"/>
    </row>
    <row r="195" customFormat="false" ht="12.75" hidden="false" customHeight="false" outlineLevel="0" collapsed="false">
      <c r="A195" s="6"/>
      <c r="C195" s="11" t="s">
        <v>287</v>
      </c>
      <c r="D195" s="12" t="s">
        <v>14</v>
      </c>
      <c r="E195" s="11" t="n">
        <v>1.6009320748045</v>
      </c>
      <c r="F195" s="11" t="n">
        <v>0.80015</v>
      </c>
      <c r="G195" s="11" t="n">
        <v>0.499802591623202</v>
      </c>
      <c r="H195" s="11" t="n">
        <v>4.42075141715833</v>
      </c>
      <c r="I195" s="11" t="n">
        <v>6.99856648219469</v>
      </c>
      <c r="K195" s="10"/>
    </row>
    <row r="196" customFormat="false" ht="12.75" hidden="false" customHeight="false" outlineLevel="0" collapsed="false">
      <c r="A196" s="6"/>
      <c r="C196" s="11" t="s">
        <v>288</v>
      </c>
      <c r="D196" s="12" t="s">
        <v>289</v>
      </c>
      <c r="E196" s="11" t="n">
        <v>1.59649848179614</v>
      </c>
      <c r="F196" s="11" t="n">
        <v>0.84595</v>
      </c>
      <c r="G196" s="11" t="n">
        <v>0.529878361705841</v>
      </c>
      <c r="H196" s="11" t="n">
        <v>4.42075141715833</v>
      </c>
      <c r="I196" s="11" t="n">
        <v>7.09937408465147</v>
      </c>
      <c r="K196" s="10"/>
    </row>
    <row r="197" customFormat="false" ht="12.75" hidden="false" customHeight="false" outlineLevel="0" collapsed="false">
      <c r="A197" s="6"/>
      <c r="C197" s="11" t="s">
        <v>290</v>
      </c>
      <c r="D197" s="12" t="s">
        <v>291</v>
      </c>
      <c r="E197" s="11" t="n">
        <v>1.59304068295422</v>
      </c>
      <c r="F197" s="11" t="n">
        <v>0.5814</v>
      </c>
      <c r="G197" s="11" t="n">
        <v>0.364962430791047</v>
      </c>
      <c r="H197" s="11" t="n">
        <v>4.42075141715833</v>
      </c>
      <c r="I197" s="11" t="n">
        <v>7.17906453594245</v>
      </c>
      <c r="K197" s="10"/>
    </row>
    <row r="198" customFormat="false" ht="12.75" hidden="false" customHeight="false" outlineLevel="0" collapsed="false">
      <c r="A198" s="6"/>
      <c r="C198" s="11" t="s">
        <v>292</v>
      </c>
      <c r="D198" s="12" t="s">
        <v>14</v>
      </c>
      <c r="E198" s="11" t="n">
        <v>1.58830527949182</v>
      </c>
      <c r="F198" s="11" t="n">
        <v>0.5934</v>
      </c>
      <c r="G198" s="11" t="n">
        <v>0.373605759334792</v>
      </c>
      <c r="H198" s="11" t="n">
        <v>4.42075141715833</v>
      </c>
      <c r="I198" s="11" t="n">
        <v>7.28973260805487</v>
      </c>
      <c r="K198" s="10"/>
    </row>
    <row r="199" customFormat="false" ht="12.75" hidden="false" customHeight="false" outlineLevel="0" collapsed="false">
      <c r="A199" s="6"/>
      <c r="C199" s="11" t="s">
        <v>293</v>
      </c>
      <c r="D199" s="12" t="s">
        <v>14</v>
      </c>
      <c r="E199" s="11" t="n">
        <v>1.58646089095671</v>
      </c>
      <c r="F199" s="11" t="n">
        <v>0.78915</v>
      </c>
      <c r="G199" s="11" t="n">
        <v>0.497427957095182</v>
      </c>
      <c r="H199" s="11" t="n">
        <v>4.42075141715833</v>
      </c>
      <c r="I199" s="11" t="n">
        <v>7.33331923962774</v>
      </c>
      <c r="K199" s="10"/>
    </row>
    <row r="200" customFormat="false" ht="12.75" hidden="false" customHeight="false" outlineLevel="0" collapsed="false">
      <c r="A200" s="6"/>
      <c r="C200" s="11" t="s">
        <v>294</v>
      </c>
      <c r="D200" s="12" t="s">
        <v>295</v>
      </c>
      <c r="E200" s="11" t="n">
        <v>1.58440780572377</v>
      </c>
      <c r="F200" s="11" t="n">
        <v>0.71415</v>
      </c>
      <c r="G200" s="11" t="n">
        <v>0.450736229283956</v>
      </c>
      <c r="H200" s="11" t="n">
        <v>4.42075141715833</v>
      </c>
      <c r="I200" s="11" t="n">
        <v>7.38215773843707</v>
      </c>
      <c r="K200" s="10"/>
    </row>
    <row r="201" customFormat="false" ht="12.75" hidden="false" customHeight="false" outlineLevel="0" collapsed="false">
      <c r="A201" s="6"/>
      <c r="C201" s="11" t="s">
        <v>296</v>
      </c>
      <c r="D201" s="12" t="s">
        <v>14</v>
      </c>
      <c r="E201" s="11" t="n">
        <v>1.58251685161098</v>
      </c>
      <c r="F201" s="11" t="n">
        <v>1.0584</v>
      </c>
      <c r="G201" s="11" t="n">
        <v>0.66880804392229</v>
      </c>
      <c r="H201" s="11" t="n">
        <v>4.42075141715833</v>
      </c>
      <c r="I201" s="11" t="n">
        <v>7.42743876038986</v>
      </c>
      <c r="K201" s="10"/>
    </row>
    <row r="202" customFormat="false" ht="12.75" hidden="false" customHeight="false" outlineLevel="0" collapsed="false">
      <c r="A202" s="6"/>
      <c r="C202" s="11" t="s">
        <v>297</v>
      </c>
      <c r="D202" s="12" t="s">
        <v>298</v>
      </c>
      <c r="E202" s="11" t="n">
        <v>1.58100828878634</v>
      </c>
      <c r="F202" s="11" t="n">
        <v>1.2564</v>
      </c>
      <c r="G202" s="11" t="n">
        <v>0.794682740698644</v>
      </c>
      <c r="H202" s="11" t="n">
        <v>4.42075141715833</v>
      </c>
      <c r="I202" s="11" t="n">
        <v>7.46376948354912</v>
      </c>
      <c r="K202" s="10"/>
    </row>
    <row r="203" customFormat="false" ht="12.75" hidden="false" customHeight="false" outlineLevel="0" collapsed="false">
      <c r="A203" s="6"/>
      <c r="C203" s="11" t="s">
        <v>299</v>
      </c>
      <c r="D203" s="12" t="s">
        <v>300</v>
      </c>
      <c r="E203" s="11" t="n">
        <v>1.58061497734629</v>
      </c>
      <c r="F203" s="11" t="n">
        <v>0.65665</v>
      </c>
      <c r="G203" s="11" t="n">
        <v>0.415439565872301</v>
      </c>
      <c r="H203" s="11" t="n">
        <v>4.42075141715833</v>
      </c>
      <c r="I203" s="11" t="n">
        <v>7.4732717938238</v>
      </c>
      <c r="K203" s="10"/>
    </row>
    <row r="204" customFormat="false" ht="12.75" hidden="false" customHeight="false" outlineLevel="0" collapsed="false">
      <c r="A204" s="6"/>
      <c r="C204" s="11" t="s">
        <v>301</v>
      </c>
      <c r="D204" s="12" t="s">
        <v>230</v>
      </c>
      <c r="E204" s="11" t="n">
        <v>1.58025568674253</v>
      </c>
      <c r="F204" s="11" t="n">
        <v>0.623614285714286</v>
      </c>
      <c r="G204" s="11" t="n">
        <v>0.394628724291939</v>
      </c>
      <c r="H204" s="11" t="n">
        <v>4.42075141715833</v>
      </c>
      <c r="I204" s="11" t="n">
        <v>7.481963097273</v>
      </c>
      <c r="K204" s="10"/>
    </row>
    <row r="205" customFormat="false" ht="12.75" hidden="false" customHeight="false" outlineLevel="0" collapsed="false">
      <c r="A205" s="6"/>
      <c r="C205" s="11" t="s">
        <v>302</v>
      </c>
      <c r="D205" s="12" t="s">
        <v>14</v>
      </c>
      <c r="E205" s="11" t="n">
        <v>1.57732717696868</v>
      </c>
      <c r="F205" s="11" t="n">
        <v>0.5614</v>
      </c>
      <c r="G205" s="11" t="n">
        <v>0.355918548920777</v>
      </c>
      <c r="H205" s="11" t="n">
        <v>4.42075141715833</v>
      </c>
      <c r="I205" s="11" t="n">
        <v>7.55319428708472</v>
      </c>
      <c r="K205" s="10"/>
    </row>
    <row r="206" customFormat="false" ht="12.75" hidden="false" customHeight="false" outlineLevel="0" collapsed="false">
      <c r="A206" s="6"/>
      <c r="C206" s="11" t="s">
        <v>303</v>
      </c>
      <c r="D206" s="12" t="s">
        <v>304</v>
      </c>
      <c r="E206" s="11" t="n">
        <v>1.57626953105463</v>
      </c>
      <c r="F206" s="11" t="n">
        <v>0.61815</v>
      </c>
      <c r="G206" s="11" t="n">
        <v>0.392160089262411</v>
      </c>
      <c r="H206" s="11" t="n">
        <v>4.42075141715833</v>
      </c>
      <c r="I206" s="11" t="n">
        <v>7.57909102053566</v>
      </c>
      <c r="K206" s="10"/>
    </row>
    <row r="207" customFormat="false" ht="12.75" hidden="false" customHeight="false" outlineLevel="0" collapsed="false">
      <c r="A207" s="6"/>
      <c r="C207" s="11" t="s">
        <v>305</v>
      </c>
      <c r="D207" s="12" t="s">
        <v>306</v>
      </c>
      <c r="E207" s="11" t="n">
        <v>1.576123217412</v>
      </c>
      <c r="F207" s="11" t="n">
        <v>0.646094444444445</v>
      </c>
      <c r="G207" s="11" t="n">
        <v>0.409926354302003</v>
      </c>
      <c r="H207" s="11" t="n">
        <v>4.42075141715833</v>
      </c>
      <c r="I207" s="11" t="n">
        <v>7.582680720761</v>
      </c>
      <c r="K207" s="10"/>
    </row>
    <row r="208" customFormat="false" ht="12.75" hidden="false" customHeight="false" outlineLevel="0" collapsed="false">
      <c r="A208" s="6"/>
      <c r="C208" s="11" t="s">
        <v>307</v>
      </c>
      <c r="D208" s="12" t="s">
        <v>14</v>
      </c>
      <c r="E208" s="11" t="n">
        <v>1.57557364328991</v>
      </c>
      <c r="F208" s="11" t="n">
        <v>0.66615</v>
      </c>
      <c r="G208" s="11" t="n">
        <v>0.422798390184436</v>
      </c>
      <c r="H208" s="11" t="n">
        <v>4.42075141715833</v>
      </c>
      <c r="I208" s="11" t="n">
        <v>7.59617971686481</v>
      </c>
      <c r="K208" s="10"/>
    </row>
    <row r="209" customFormat="false" ht="12.75" hidden="false" customHeight="false" outlineLevel="0" collapsed="false">
      <c r="A209" s="6"/>
      <c r="C209" s="11" t="s">
        <v>308</v>
      </c>
      <c r="D209" s="12" t="s">
        <v>309</v>
      </c>
      <c r="E209" s="11" t="n">
        <v>1.5747071596596</v>
      </c>
      <c r="F209" s="11" t="n">
        <v>0.624257142857143</v>
      </c>
      <c r="G209" s="11" t="n">
        <v>0.39642744940087</v>
      </c>
      <c r="H209" s="11" t="n">
        <v>4.42075141715833</v>
      </c>
      <c r="I209" s="11" t="n">
        <v>7.6175129133323</v>
      </c>
      <c r="K209" s="10"/>
    </row>
    <row r="210" customFormat="false" ht="12.75" hidden="false" customHeight="false" outlineLevel="0" collapsed="false">
      <c r="A210" s="6"/>
      <c r="C210" s="11" t="s">
        <v>310</v>
      </c>
      <c r="D210" s="12" t="s">
        <v>14</v>
      </c>
      <c r="E210" s="11" t="n">
        <v>1.57331965111817</v>
      </c>
      <c r="F210" s="11" t="n">
        <v>0.59865</v>
      </c>
      <c r="G210" s="11" t="n">
        <v>0.380501190317259</v>
      </c>
      <c r="H210" s="11" t="n">
        <v>4.42075141715833</v>
      </c>
      <c r="I210" s="11" t="n">
        <v>7.65180178914311</v>
      </c>
      <c r="K210" s="10"/>
    </row>
    <row r="211" customFormat="false" ht="12.75" hidden="false" customHeight="false" outlineLevel="0" collapsed="false">
      <c r="A211" s="6"/>
      <c r="C211" s="11" t="s">
        <v>311</v>
      </c>
      <c r="D211" s="12" t="s">
        <v>312</v>
      </c>
      <c r="E211" s="11" t="n">
        <v>1.5715894367855</v>
      </c>
      <c r="F211" s="11" t="n">
        <v>0.889066666666667</v>
      </c>
      <c r="G211" s="11" t="n">
        <v>0.565711785697127</v>
      </c>
      <c r="H211" s="11" t="n">
        <v>4.42075141715833</v>
      </c>
      <c r="I211" s="11" t="n">
        <v>7.69478081197187</v>
      </c>
      <c r="K211" s="10"/>
    </row>
    <row r="212" customFormat="false" ht="12.75" hidden="false" customHeight="false" outlineLevel="0" collapsed="false">
      <c r="A212" s="6"/>
      <c r="C212" s="11" t="s">
        <v>313</v>
      </c>
      <c r="D212" s="12" t="s">
        <v>314</v>
      </c>
      <c r="E212" s="11" t="n">
        <v>1.56964980289447</v>
      </c>
      <c r="F212" s="11" t="n">
        <v>0.613816666666667</v>
      </c>
      <c r="G212" s="11" t="n">
        <v>0.391053256296261</v>
      </c>
      <c r="H212" s="11" t="n">
        <v>4.42075141715833</v>
      </c>
      <c r="I212" s="11" t="n">
        <v>7.74325441618598</v>
      </c>
      <c r="K212" s="10"/>
    </row>
    <row r="213" customFormat="false" ht="12.75" hidden="false" customHeight="false" outlineLevel="0" collapsed="false">
      <c r="A213" s="6"/>
      <c r="C213" s="11" t="s">
        <v>315</v>
      </c>
      <c r="D213" s="12" t="s">
        <v>177</v>
      </c>
      <c r="E213" s="11" t="n">
        <v>1.56784598392108</v>
      </c>
      <c r="F213" s="11" t="n">
        <v>0.8404</v>
      </c>
      <c r="G213" s="11" t="n">
        <v>0.53602203827331</v>
      </c>
      <c r="H213" s="11" t="n">
        <v>4.42075141715833</v>
      </c>
      <c r="I213" s="11" t="n">
        <v>7.78861228956841</v>
      </c>
      <c r="K213" s="10"/>
    </row>
    <row r="214" customFormat="false" ht="12.75" hidden="false" customHeight="false" outlineLevel="0" collapsed="false">
      <c r="A214" s="6"/>
      <c r="C214" s="11" t="s">
        <v>316</v>
      </c>
      <c r="D214" s="12" t="s">
        <v>317</v>
      </c>
      <c r="E214" s="11" t="n">
        <v>1.56474825744228</v>
      </c>
      <c r="F214" s="11" t="n">
        <v>0.63015</v>
      </c>
      <c r="G214" s="11" t="n">
        <v>0.402716537310632</v>
      </c>
      <c r="H214" s="11" t="n">
        <v>4.42075141715833</v>
      </c>
      <c r="I214" s="11" t="n">
        <v>7.8671347535232</v>
      </c>
      <c r="K214" s="10"/>
    </row>
    <row r="215" customFormat="false" ht="12.75" hidden="false" customHeight="false" outlineLevel="0" collapsed="false">
      <c r="A215" s="6"/>
      <c r="C215" s="11" t="s">
        <v>318</v>
      </c>
      <c r="D215" s="12" t="s">
        <v>319</v>
      </c>
      <c r="E215" s="11" t="n">
        <v>1.56293612996194</v>
      </c>
      <c r="F215" s="11" t="n">
        <v>0.46425</v>
      </c>
      <c r="G215" s="11" t="n">
        <v>0.297037090064138</v>
      </c>
      <c r="H215" s="11" t="n">
        <v>4.42075141715833</v>
      </c>
      <c r="I215" s="11" t="n">
        <v>7.9134392014861</v>
      </c>
      <c r="K215" s="10"/>
    </row>
    <row r="216" customFormat="false" ht="12.75" hidden="false" customHeight="false" outlineLevel="0" collapsed="false">
      <c r="A216" s="6"/>
      <c r="C216" s="11" t="s">
        <v>320</v>
      </c>
      <c r="D216" s="12" t="s">
        <v>321</v>
      </c>
      <c r="E216" s="11" t="n">
        <v>1.55958107903092</v>
      </c>
      <c r="F216" s="11" t="n">
        <v>0.6864</v>
      </c>
      <c r="G216" s="11" t="n">
        <v>0.440118188934756</v>
      </c>
      <c r="H216" s="11" t="n">
        <v>4.42075141715833</v>
      </c>
      <c r="I216" s="11" t="n">
        <v>7.99989354078441</v>
      </c>
      <c r="K216" s="10"/>
    </row>
    <row r="217" customFormat="false" ht="12.75" hidden="false" customHeight="false" outlineLevel="0" collapsed="false">
      <c r="A217" s="6"/>
      <c r="C217" s="11" t="s">
        <v>322</v>
      </c>
      <c r="D217" s="12" t="s">
        <v>323</v>
      </c>
      <c r="E217" s="11" t="n">
        <v>1.55849605565218</v>
      </c>
      <c r="F217" s="11" t="n">
        <v>0.680538888888889</v>
      </c>
      <c r="G217" s="11" t="n">
        <v>0.436663850653189</v>
      </c>
      <c r="H217" s="11" t="n">
        <v>4.42075141715833</v>
      </c>
      <c r="I217" s="11" t="n">
        <v>8.02805489810104</v>
      </c>
      <c r="K217" s="10"/>
    </row>
    <row r="218" customFormat="false" ht="12.75" hidden="false" customHeight="false" outlineLevel="0" collapsed="false">
      <c r="A218" s="6"/>
      <c r="C218" s="11" t="s">
        <v>324</v>
      </c>
      <c r="D218" s="12" t="s">
        <v>127</v>
      </c>
      <c r="E218" s="11" t="n">
        <v>1.55844537896309</v>
      </c>
      <c r="F218" s="11" t="n">
        <v>0.66724375</v>
      </c>
      <c r="G218" s="11" t="n">
        <v>0.428147023313677</v>
      </c>
      <c r="H218" s="11" t="n">
        <v>4.42075141715833</v>
      </c>
      <c r="I218" s="11" t="n">
        <v>8.02937261171304</v>
      </c>
      <c r="K218" s="10"/>
    </row>
    <row r="219" customFormat="false" ht="12.75" hidden="false" customHeight="false" outlineLevel="0" collapsed="false">
      <c r="A219" s="6"/>
      <c r="C219" s="11" t="s">
        <v>325</v>
      </c>
      <c r="D219" s="12" t="s">
        <v>14</v>
      </c>
      <c r="E219" s="11" t="n">
        <v>1.5559002172431</v>
      </c>
      <c r="F219" s="11" t="n">
        <v>0.683007142857143</v>
      </c>
      <c r="G219" s="11" t="n">
        <v>0.438978756663048</v>
      </c>
      <c r="H219" s="11" t="n">
        <v>4.42075141715833</v>
      </c>
      <c r="I219" s="11" t="n">
        <v>8.09583123471798</v>
      </c>
      <c r="K219" s="10"/>
    </row>
    <row r="220" customFormat="false" ht="12.75" hidden="false" customHeight="false" outlineLevel="0" collapsed="false">
      <c r="A220" s="6"/>
      <c r="C220" s="11" t="s">
        <v>326</v>
      </c>
      <c r="D220" s="12" t="s">
        <v>41</v>
      </c>
      <c r="E220" s="11" t="n">
        <v>1.55532338680208</v>
      </c>
      <c r="F220" s="11" t="n">
        <v>0.677927777777778</v>
      </c>
      <c r="G220" s="11" t="n">
        <v>0.435875769329022</v>
      </c>
      <c r="H220" s="11" t="n">
        <v>4.42075141715833</v>
      </c>
      <c r="I220" s="11" t="n">
        <v>8.11096931573356</v>
      </c>
      <c r="K220" s="10"/>
    </row>
    <row r="221" customFormat="false" ht="12.75" hidden="false" customHeight="false" outlineLevel="0" collapsed="false">
      <c r="A221" s="6"/>
      <c r="C221" s="11" t="s">
        <v>327</v>
      </c>
      <c r="D221" s="12" t="s">
        <v>328</v>
      </c>
      <c r="E221" s="11" t="n">
        <v>1.55118771214448</v>
      </c>
      <c r="F221" s="11" t="n">
        <v>0.47565</v>
      </c>
      <c r="G221" s="11" t="n">
        <v>0.306636003029204</v>
      </c>
      <c r="H221" s="11" t="n">
        <v>4.42075141715833</v>
      </c>
      <c r="I221" s="11" t="n">
        <v>8.22033046222796</v>
      </c>
      <c r="K221" s="10"/>
    </row>
    <row r="222" customFormat="false" ht="12.75" hidden="false" customHeight="false" outlineLevel="0" collapsed="false">
      <c r="A222" s="6"/>
      <c r="C222" s="11" t="s">
        <v>329</v>
      </c>
      <c r="D222" s="12" t="s">
        <v>330</v>
      </c>
      <c r="E222" s="11" t="n">
        <v>1.55114876469607</v>
      </c>
      <c r="F222" s="11" t="n">
        <v>0.66515</v>
      </c>
      <c r="G222" s="11" t="n">
        <v>0.428811223745086</v>
      </c>
      <c r="H222" s="11" t="n">
        <v>4.42075141715833</v>
      </c>
      <c r="I222" s="11" t="n">
        <v>8.22136727683947</v>
      </c>
      <c r="K222" s="10"/>
    </row>
    <row r="223" customFormat="false" ht="12.75" hidden="false" customHeight="false" outlineLevel="0" collapsed="false">
      <c r="A223" s="6"/>
      <c r="C223" s="11" t="s">
        <v>331</v>
      </c>
      <c r="D223" s="12" t="s">
        <v>332</v>
      </c>
      <c r="E223" s="11" t="n">
        <v>1.54737630777818</v>
      </c>
      <c r="F223" s="11" t="n">
        <v>0.634427777777778</v>
      </c>
      <c r="G223" s="11" t="n">
        <v>0.410002256457404</v>
      </c>
      <c r="H223" s="11" t="n">
        <v>4.42075141715833</v>
      </c>
      <c r="I223" s="11" t="n">
        <v>8.3224075251682</v>
      </c>
      <c r="K223" s="10"/>
    </row>
    <row r="224" customFormat="false" ht="12.75" hidden="false" customHeight="false" outlineLevel="0" collapsed="false">
      <c r="A224" s="6"/>
      <c r="C224" s="11" t="s">
        <v>333</v>
      </c>
      <c r="D224" s="12" t="s">
        <v>334</v>
      </c>
      <c r="E224" s="11" t="n">
        <v>1.54719482817851</v>
      </c>
      <c r="F224" s="11" t="n">
        <v>0.596122222222222</v>
      </c>
      <c r="G224" s="11" t="n">
        <v>0.385292279527607</v>
      </c>
      <c r="H224" s="11" t="n">
        <v>4.42075141715833</v>
      </c>
      <c r="I224" s="11" t="n">
        <v>8.32729893855543</v>
      </c>
      <c r="K224" s="10"/>
    </row>
    <row r="225" customFormat="false" ht="12.75" hidden="false" customHeight="false" outlineLevel="0" collapsed="false">
      <c r="A225" s="6"/>
      <c r="C225" s="11" t="s">
        <v>335</v>
      </c>
      <c r="D225" s="12" t="s">
        <v>336</v>
      </c>
      <c r="E225" s="11" t="n">
        <v>1.54711454073631</v>
      </c>
      <c r="F225" s="11" t="n">
        <v>0.68365</v>
      </c>
      <c r="G225" s="11" t="n">
        <v>0.44188712729352</v>
      </c>
      <c r="H225" s="11" t="n">
        <v>4.42075141715833</v>
      </c>
      <c r="I225" s="11" t="n">
        <v>8.32946382518851</v>
      </c>
      <c r="K225" s="10"/>
    </row>
    <row r="226" customFormat="false" ht="12.75" hidden="false" customHeight="false" outlineLevel="0" collapsed="false">
      <c r="A226" s="6"/>
      <c r="C226" s="11" t="s">
        <v>337</v>
      </c>
      <c r="D226" s="12" t="s">
        <v>29</v>
      </c>
      <c r="E226" s="11" t="n">
        <v>1.54333231366679</v>
      </c>
      <c r="F226" s="11" t="n">
        <v>0.58115</v>
      </c>
      <c r="G226" s="11" t="n">
        <v>0.376555324380692</v>
      </c>
      <c r="H226" s="11" t="n">
        <v>4.42075141715833</v>
      </c>
      <c r="I226" s="11" t="n">
        <v>8.43207699985943</v>
      </c>
      <c r="K226" s="10"/>
    </row>
    <row r="227" customFormat="false" ht="12.75" hidden="false" customHeight="false" outlineLevel="0" collapsed="false">
      <c r="A227" s="6"/>
      <c r="C227" s="11" t="s">
        <v>338</v>
      </c>
      <c r="D227" s="12" t="s">
        <v>339</v>
      </c>
      <c r="E227" s="11" t="n">
        <v>1.54277489590729</v>
      </c>
      <c r="F227" s="11" t="n">
        <v>0.555927777777778</v>
      </c>
      <c r="G227" s="11" t="n">
        <v>0.360342768898144</v>
      </c>
      <c r="H227" s="11" t="n">
        <v>4.42075141715833</v>
      </c>
      <c r="I227" s="11" t="n">
        <v>8.44730426416964</v>
      </c>
      <c r="K227" s="10"/>
    </row>
    <row r="228" customFormat="false" ht="12.75" hidden="false" customHeight="false" outlineLevel="0" collapsed="false">
      <c r="A228" s="6"/>
      <c r="C228" s="11" t="s">
        <v>340</v>
      </c>
      <c r="D228" s="12" t="s">
        <v>14</v>
      </c>
      <c r="E228" s="11" t="n">
        <v>1.54260114697233</v>
      </c>
      <c r="F228" s="11" t="n">
        <v>0.637257142857143</v>
      </c>
      <c r="G228" s="11" t="n">
        <v>0.413105580861191</v>
      </c>
      <c r="H228" s="11" t="n">
        <v>4.42075141715833</v>
      </c>
      <c r="I228" s="11" t="n">
        <v>8.45205614231499</v>
      </c>
      <c r="K228" s="10"/>
    </row>
    <row r="229" customFormat="false" ht="12.75" hidden="false" customHeight="false" outlineLevel="0" collapsed="false">
      <c r="A229" s="6"/>
      <c r="C229" s="11" t="s">
        <v>341</v>
      </c>
      <c r="D229" s="12" t="s">
        <v>342</v>
      </c>
      <c r="E229" s="11" t="n">
        <v>1.54054213797523</v>
      </c>
      <c r="F229" s="11" t="n">
        <v>0.4959</v>
      </c>
      <c r="G229" s="11" t="n">
        <v>0.321899666212164</v>
      </c>
      <c r="H229" s="11" t="n">
        <v>4.42075141715833</v>
      </c>
      <c r="I229" s="11" t="n">
        <v>8.5085670483161</v>
      </c>
      <c r="K229" s="10"/>
    </row>
    <row r="230" customFormat="false" ht="12.75" hidden="false" customHeight="false" outlineLevel="0" collapsed="false">
      <c r="A230" s="6"/>
      <c r="C230" s="11" t="s">
        <v>343</v>
      </c>
      <c r="D230" s="12" t="s">
        <v>344</v>
      </c>
      <c r="E230" s="11" t="n">
        <v>1.54037004575421</v>
      </c>
      <c r="F230" s="11" t="n">
        <v>0.532</v>
      </c>
      <c r="G230" s="11" t="n">
        <v>0.345371556312961</v>
      </c>
      <c r="H230" s="11" t="n">
        <v>4.42075141715833</v>
      </c>
      <c r="I230" s="11" t="n">
        <v>8.51330685665515</v>
      </c>
      <c r="K230" s="10"/>
    </row>
    <row r="231" customFormat="false" ht="12.75" hidden="false" customHeight="false" outlineLevel="0" collapsed="false">
      <c r="A231" s="6"/>
      <c r="C231" s="11" t="s">
        <v>345</v>
      </c>
      <c r="D231" s="12" t="s">
        <v>346</v>
      </c>
      <c r="E231" s="11" t="n">
        <v>1.53859131072552</v>
      </c>
      <c r="F231" s="11" t="n">
        <v>0.709364285714286</v>
      </c>
      <c r="G231" s="11" t="n">
        <v>0.461047895415311</v>
      </c>
      <c r="H231" s="11" t="n">
        <v>4.42075141715833</v>
      </c>
      <c r="I231" s="11" t="n">
        <v>8.56244762676437</v>
      </c>
      <c r="K231" s="10"/>
    </row>
    <row r="232" customFormat="false" ht="12.75" hidden="false" customHeight="false" outlineLevel="0" collapsed="false">
      <c r="A232" s="6"/>
      <c r="C232" s="11" t="s">
        <v>347</v>
      </c>
      <c r="D232" s="12" t="s">
        <v>14</v>
      </c>
      <c r="E232" s="11" t="n">
        <v>1.53737357783743</v>
      </c>
      <c r="F232" s="11" t="n">
        <v>0.609042857142857</v>
      </c>
      <c r="G232" s="11" t="n">
        <v>0.396158009948093</v>
      </c>
      <c r="H232" s="11" t="n">
        <v>4.42075141715833</v>
      </c>
      <c r="I232" s="11" t="n">
        <v>8.59624799912522</v>
      </c>
      <c r="K232" s="10"/>
    </row>
    <row r="233" customFormat="false" ht="12.75" hidden="false" customHeight="false" outlineLevel="0" collapsed="false">
      <c r="A233" s="6"/>
      <c r="C233" s="11" t="s">
        <v>348</v>
      </c>
      <c r="D233" s="12" t="s">
        <v>14</v>
      </c>
      <c r="E233" s="11" t="n">
        <v>1.53694603119093</v>
      </c>
      <c r="F233" s="11" t="n">
        <v>0.8516</v>
      </c>
      <c r="G233" s="11" t="n">
        <v>0.554085818706413</v>
      </c>
      <c r="H233" s="11" t="n">
        <v>4.42075141715833</v>
      </c>
      <c r="I233" s="11" t="n">
        <v>8.60814587692914</v>
      </c>
      <c r="K233" s="10"/>
    </row>
    <row r="234" customFormat="false" ht="12.75" hidden="false" customHeight="false" outlineLevel="0" collapsed="false">
      <c r="A234" s="6"/>
      <c r="C234" s="11" t="s">
        <v>349</v>
      </c>
      <c r="D234" s="12" t="s">
        <v>350</v>
      </c>
      <c r="E234" s="11" t="n">
        <v>1.53178610365248</v>
      </c>
      <c r="F234" s="11" t="n">
        <v>0.69865</v>
      </c>
      <c r="G234" s="11" t="n">
        <v>0.456101539460435</v>
      </c>
      <c r="H234" s="11" t="n">
        <v>4.42075141715833</v>
      </c>
      <c r="I234" s="11" t="n">
        <v>8.75299241763077</v>
      </c>
      <c r="K234" s="10"/>
    </row>
    <row r="235" customFormat="false" ht="12.75" hidden="false" customHeight="false" outlineLevel="0" collapsed="false">
      <c r="A235" s="6"/>
      <c r="C235" s="11" t="s">
        <v>351</v>
      </c>
      <c r="D235" s="12" t="s">
        <v>352</v>
      </c>
      <c r="E235" s="11" t="n">
        <v>1.5294755989583</v>
      </c>
      <c r="F235" s="11" t="n">
        <v>0.6189</v>
      </c>
      <c r="G235" s="11" t="n">
        <v>0.40464849548533</v>
      </c>
      <c r="H235" s="11" t="n">
        <v>4.64765724210982</v>
      </c>
      <c r="I235" s="11" t="n">
        <v>8.8186046183889</v>
      </c>
      <c r="K235" s="10"/>
    </row>
    <row r="236" customFormat="false" ht="12.75" hidden="false" customHeight="false" outlineLevel="0" collapsed="false">
      <c r="A236" s="6"/>
      <c r="C236" s="11" t="s">
        <v>353</v>
      </c>
      <c r="D236" s="12" t="s">
        <v>354</v>
      </c>
      <c r="E236" s="11" t="n">
        <v>1.52660670065588</v>
      </c>
      <c r="F236" s="11" t="n">
        <v>0.74675</v>
      </c>
      <c r="G236" s="11" t="n">
        <v>0.489156768196531</v>
      </c>
      <c r="H236" s="11" t="n">
        <v>4.64765724210982</v>
      </c>
      <c r="I236" s="11" t="n">
        <v>8.90072405698565</v>
      </c>
      <c r="K236" s="10"/>
    </row>
    <row r="237" customFormat="false" ht="12.75" hidden="false" customHeight="false" outlineLevel="0" collapsed="false">
      <c r="A237" s="6"/>
      <c r="C237" s="11" t="s">
        <v>355</v>
      </c>
      <c r="D237" s="12" t="s">
        <v>356</v>
      </c>
      <c r="E237" s="11" t="n">
        <v>1.52419353675241</v>
      </c>
      <c r="F237" s="11" t="n">
        <v>0.6599</v>
      </c>
      <c r="G237" s="11" t="n">
        <v>0.432950267855121</v>
      </c>
      <c r="H237" s="11" t="n">
        <v>4.64765724210982</v>
      </c>
      <c r="I237" s="11" t="n">
        <v>8.97035771950617</v>
      </c>
      <c r="K237" s="10"/>
    </row>
    <row r="238" customFormat="false" ht="12.75" hidden="false" customHeight="false" outlineLevel="0" collapsed="false">
      <c r="A238" s="6"/>
      <c r="C238" s="11" t="s">
        <v>357</v>
      </c>
      <c r="D238" s="12" t="s">
        <v>358</v>
      </c>
      <c r="E238" s="11" t="n">
        <v>1.5241556512655</v>
      </c>
      <c r="F238" s="11" t="n">
        <v>0.80265</v>
      </c>
      <c r="G238" s="11" t="n">
        <v>0.526619442924718</v>
      </c>
      <c r="H238" s="11" t="n">
        <v>4.64765724210982</v>
      </c>
      <c r="I238" s="11" t="n">
        <v>8.97145501411163</v>
      </c>
      <c r="K238" s="10"/>
    </row>
    <row r="239" customFormat="false" ht="12.75" hidden="false" customHeight="false" outlineLevel="0" collapsed="false">
      <c r="A239" s="6"/>
      <c r="C239" s="11" t="s">
        <v>359</v>
      </c>
      <c r="D239" s="12" t="s">
        <v>14</v>
      </c>
      <c r="E239" s="11" t="n">
        <v>1.52326191489356</v>
      </c>
      <c r="F239" s="11" t="n">
        <v>0.849261111111111</v>
      </c>
      <c r="G239" s="11" t="n">
        <v>0.55752796207109</v>
      </c>
      <c r="H239" s="11" t="n">
        <v>4.64765724210982</v>
      </c>
      <c r="I239" s="11" t="n">
        <v>8.99737733155529</v>
      </c>
      <c r="K239" s="10"/>
    </row>
    <row r="240" customFormat="false" ht="12.75" hidden="false" customHeight="false" outlineLevel="0" collapsed="false">
      <c r="A240" s="6"/>
      <c r="C240" s="11" t="s">
        <v>360</v>
      </c>
      <c r="D240" s="12" t="s">
        <v>361</v>
      </c>
      <c r="E240" s="11" t="n">
        <v>1.52316414360814</v>
      </c>
      <c r="F240" s="11" t="n">
        <v>0.78024375</v>
      </c>
      <c r="G240" s="11" t="n">
        <v>0.512251915379075</v>
      </c>
      <c r="H240" s="11" t="n">
        <v>4.64765724210982</v>
      </c>
      <c r="I240" s="11" t="n">
        <v>9.00021739774606</v>
      </c>
      <c r="K240" s="10"/>
    </row>
    <row r="241" customFormat="false" ht="12.75" hidden="false" customHeight="false" outlineLevel="0" collapsed="false">
      <c r="A241" s="6"/>
      <c r="C241" s="11" t="s">
        <v>362</v>
      </c>
      <c r="D241" s="12" t="s">
        <v>317</v>
      </c>
      <c r="E241" s="11" t="n">
        <v>1.52080468978288</v>
      </c>
      <c r="F241" s="11" t="n">
        <v>0.8114</v>
      </c>
      <c r="G241" s="11" t="n">
        <v>0.53353333629964</v>
      </c>
      <c r="H241" s="11" t="n">
        <v>4.64765724210982</v>
      </c>
      <c r="I241" s="11" t="n">
        <v>9.06901031655503</v>
      </c>
      <c r="K241" s="10"/>
    </row>
    <row r="242" customFormat="false" ht="12.75" hidden="false" customHeight="false" outlineLevel="0" collapsed="false">
      <c r="A242" s="6"/>
      <c r="C242" s="11" t="s">
        <v>363</v>
      </c>
      <c r="D242" s="12" t="s">
        <v>364</v>
      </c>
      <c r="E242" s="11" t="n">
        <v>1.51592222667755</v>
      </c>
      <c r="F242" s="11" t="n">
        <v>0.688675</v>
      </c>
      <c r="G242" s="11" t="n">
        <v>0.454294414238764</v>
      </c>
      <c r="H242" s="11" t="n">
        <v>4.64765724210982</v>
      </c>
      <c r="I242" s="11" t="n">
        <v>9.2129256957623</v>
      </c>
      <c r="K242" s="10"/>
    </row>
    <row r="243" customFormat="false" ht="12.75" hidden="false" customHeight="false" outlineLevel="0" collapsed="false">
      <c r="A243" s="6"/>
      <c r="C243" s="11" t="s">
        <v>365</v>
      </c>
      <c r="D243" s="12" t="s">
        <v>366</v>
      </c>
      <c r="E243" s="11" t="n">
        <v>1.51586180745434</v>
      </c>
      <c r="F243" s="11" t="n">
        <v>0.577094444444444</v>
      </c>
      <c r="G243" s="11" t="n">
        <v>0.380703862058234</v>
      </c>
      <c r="H243" s="11" t="n">
        <v>4.64765724210982</v>
      </c>
      <c r="I243" s="11" t="n">
        <v>9.21471982439758</v>
      </c>
      <c r="K243" s="10"/>
    </row>
    <row r="244" customFormat="false" ht="12.75" hidden="false" customHeight="false" outlineLevel="0" collapsed="false">
      <c r="A244" s="6"/>
      <c r="C244" s="11" t="s">
        <v>367</v>
      </c>
      <c r="D244" s="12" t="s">
        <v>41</v>
      </c>
      <c r="E244" s="11" t="n">
        <v>1.51441975601234</v>
      </c>
      <c r="F244" s="11" t="n">
        <v>0.94465</v>
      </c>
      <c r="G244" s="11" t="n">
        <v>0.623770256726831</v>
      </c>
      <c r="H244" s="11" t="n">
        <v>4.64765724210982</v>
      </c>
      <c r="I244" s="11" t="n">
        <v>9.2576371046496</v>
      </c>
      <c r="K244" s="10"/>
    </row>
    <row r="245" customFormat="false" ht="12.75" hidden="false" customHeight="false" outlineLevel="0" collapsed="false">
      <c r="A245" s="6"/>
      <c r="C245" s="11" t="s">
        <v>368</v>
      </c>
      <c r="D245" s="12" t="s">
        <v>369</v>
      </c>
      <c r="E245" s="11" t="n">
        <v>1.51390096862068</v>
      </c>
      <c r="F245" s="11" t="n">
        <v>0.678525</v>
      </c>
      <c r="G245" s="11" t="n">
        <v>0.448196423718657</v>
      </c>
      <c r="H245" s="11" t="n">
        <v>4.64765724210982</v>
      </c>
      <c r="I245" s="11" t="n">
        <v>9.27312199721211</v>
      </c>
      <c r="K245" s="10"/>
    </row>
    <row r="246" customFormat="false" ht="12.75" hidden="false" customHeight="false" outlineLevel="0" collapsed="false">
      <c r="A246" s="6"/>
      <c r="C246" s="11" t="s">
        <v>370</v>
      </c>
      <c r="D246" s="12" t="s">
        <v>14</v>
      </c>
      <c r="E246" s="11" t="n">
        <v>1.51376797922156</v>
      </c>
      <c r="F246" s="11" t="n">
        <v>0.61215</v>
      </c>
      <c r="G246" s="11" t="n">
        <v>0.404388260554164</v>
      </c>
      <c r="H246" s="11" t="n">
        <v>4.64765724210982</v>
      </c>
      <c r="I246" s="11" t="n">
        <v>9.27709534443635</v>
      </c>
      <c r="K246" s="10"/>
    </row>
    <row r="247" customFormat="false" ht="12.75" hidden="false" customHeight="false" outlineLevel="0" collapsed="false">
      <c r="A247" s="6"/>
      <c r="C247" s="11" t="s">
        <v>371</v>
      </c>
      <c r="D247" s="12" t="s">
        <v>372</v>
      </c>
      <c r="E247" s="11" t="n">
        <v>1.51312630780529</v>
      </c>
      <c r="F247" s="11" t="n">
        <v>0.876483333333333</v>
      </c>
      <c r="G247" s="11" t="n">
        <v>0.579253251240227</v>
      </c>
      <c r="H247" s="11" t="n">
        <v>4.64765724210982</v>
      </c>
      <c r="I247" s="11" t="n">
        <v>9.29628874322025</v>
      </c>
      <c r="K247" s="10"/>
    </row>
    <row r="248" customFormat="false" ht="12.75" hidden="false" customHeight="false" outlineLevel="0" collapsed="false">
      <c r="A248" s="6"/>
      <c r="C248" s="11" t="s">
        <v>373</v>
      </c>
      <c r="D248" s="12" t="s">
        <v>374</v>
      </c>
      <c r="E248" s="11" t="n">
        <v>1.51286441982762</v>
      </c>
      <c r="F248" s="11" t="n">
        <v>0.6594</v>
      </c>
      <c r="G248" s="11" t="n">
        <v>0.435861926130257</v>
      </c>
      <c r="H248" s="11" t="n">
        <v>4.64765724210982</v>
      </c>
      <c r="I248" s="11" t="n">
        <v>9.30413273368388</v>
      </c>
      <c r="K248" s="10"/>
    </row>
    <row r="249" customFormat="false" ht="12.75" hidden="false" customHeight="false" outlineLevel="0" collapsed="false">
      <c r="A249" s="6"/>
      <c r="C249" s="11" t="s">
        <v>375</v>
      </c>
      <c r="D249" s="12" t="s">
        <v>376</v>
      </c>
      <c r="E249" s="11" t="n">
        <v>1.51227370793408</v>
      </c>
      <c r="F249" s="11" t="n">
        <v>0.52415</v>
      </c>
      <c r="G249" s="11" t="n">
        <v>0.346597310559636</v>
      </c>
      <c r="H249" s="11" t="n">
        <v>4.64765724210982</v>
      </c>
      <c r="I249" s="11" t="n">
        <v>9.3218479396034</v>
      </c>
      <c r="K249" s="10"/>
    </row>
    <row r="250" customFormat="false" ht="12.75" hidden="false" customHeight="false" outlineLevel="0" collapsed="false">
      <c r="A250" s="6"/>
      <c r="C250" s="11" t="s">
        <v>377</v>
      </c>
      <c r="D250" s="12" t="s">
        <v>378</v>
      </c>
      <c r="E250" s="11" t="n">
        <v>1.51188915239079</v>
      </c>
      <c r="F250" s="11" t="n">
        <v>0.85165</v>
      </c>
      <c r="G250" s="11" t="n">
        <v>0.563301878747699</v>
      </c>
      <c r="H250" s="11" t="n">
        <v>4.64765724210982</v>
      </c>
      <c r="I250" s="11" t="n">
        <v>9.33339727337527</v>
      </c>
      <c r="K250" s="10"/>
    </row>
    <row r="251" customFormat="false" ht="12.75" hidden="false" customHeight="false" outlineLevel="0" collapsed="false">
      <c r="A251" s="6"/>
      <c r="C251" s="11" t="s">
        <v>379</v>
      </c>
      <c r="D251" s="12" t="s">
        <v>14</v>
      </c>
      <c r="E251" s="11" t="n">
        <v>1.51181382574714</v>
      </c>
      <c r="F251" s="11" t="n">
        <v>0.703328571428571</v>
      </c>
      <c r="G251" s="11" t="n">
        <v>0.465221682359589</v>
      </c>
      <c r="H251" s="11" t="n">
        <v>4.64765724210982</v>
      </c>
      <c r="I251" s="11" t="n">
        <v>9.33566109437846</v>
      </c>
      <c r="K251" s="10"/>
    </row>
    <row r="252" customFormat="false" ht="12.75" hidden="false" customHeight="false" outlineLevel="0" collapsed="false">
      <c r="A252" s="6"/>
      <c r="C252" s="11" t="s">
        <v>380</v>
      </c>
      <c r="D252" s="12" t="s">
        <v>381</v>
      </c>
      <c r="E252" s="11" t="n">
        <v>1.51067465589515</v>
      </c>
      <c r="F252" s="11" t="n">
        <v>0.577872222222222</v>
      </c>
      <c r="G252" s="11" t="n">
        <v>0.382525926391347</v>
      </c>
      <c r="H252" s="11" t="n">
        <v>4.64765724210982</v>
      </c>
      <c r="I252" s="11" t="n">
        <v>9.36995856075145</v>
      </c>
      <c r="K252" s="10"/>
    </row>
    <row r="253" customFormat="false" ht="12.75" hidden="false" customHeight="false" outlineLevel="0" collapsed="false">
      <c r="A253" s="6"/>
      <c r="C253" s="11" t="s">
        <v>382</v>
      </c>
      <c r="D253" s="12" t="s">
        <v>383</v>
      </c>
      <c r="E253" s="11" t="n">
        <v>1.50883394611368</v>
      </c>
      <c r="F253" s="11" t="n">
        <v>0.604066666666667</v>
      </c>
      <c r="G253" s="11" t="n">
        <v>0.400353311391599</v>
      </c>
      <c r="H253" s="11" t="n">
        <v>4.64765724210982</v>
      </c>
      <c r="I253" s="11" t="n">
        <v>9.42562183412815</v>
      </c>
      <c r="K253" s="10"/>
    </row>
    <row r="254" customFormat="false" ht="12.75" hidden="false" customHeight="false" outlineLevel="0" collapsed="false">
      <c r="A254" s="6"/>
      <c r="C254" s="11" t="s">
        <v>384</v>
      </c>
      <c r="D254" s="12" t="s">
        <v>385</v>
      </c>
      <c r="E254" s="11" t="n">
        <v>1.50579437760379</v>
      </c>
      <c r="F254" s="11" t="n">
        <v>0.62165</v>
      </c>
      <c r="G254" s="11" t="n">
        <v>0.412838571617757</v>
      </c>
      <c r="H254" s="11" t="n">
        <v>4.64765724210982</v>
      </c>
      <c r="I254" s="11" t="n">
        <v>9.51820048547393</v>
      </c>
      <c r="K254" s="10"/>
    </row>
    <row r="255" customFormat="false" ht="12.75" hidden="false" customHeight="false" outlineLevel="0" collapsed="false">
      <c r="A255" s="6"/>
      <c r="C255" s="11" t="s">
        <v>386</v>
      </c>
      <c r="D255" s="12" t="s">
        <v>14</v>
      </c>
      <c r="E255" s="11" t="n">
        <v>1.50438382277629</v>
      </c>
      <c r="F255" s="11" t="n">
        <v>0.52565</v>
      </c>
      <c r="G255" s="11" t="n">
        <v>0.349412159345033</v>
      </c>
      <c r="H255" s="11" t="n">
        <v>4.64765724210982</v>
      </c>
      <c r="I255" s="11" t="n">
        <v>9.5614434809131</v>
      </c>
      <c r="K255" s="10"/>
    </row>
    <row r="256" customFormat="false" ht="12.75" hidden="false" customHeight="false" outlineLevel="0" collapsed="false">
      <c r="A256" s="6"/>
      <c r="C256" s="11" t="s">
        <v>387</v>
      </c>
      <c r="D256" s="12" t="s">
        <v>388</v>
      </c>
      <c r="E256" s="11" t="n">
        <v>1.50347622723448</v>
      </c>
      <c r="F256" s="11" t="n">
        <v>0.7604</v>
      </c>
      <c r="G256" s="11" t="n">
        <v>0.505761239337115</v>
      </c>
      <c r="H256" s="11" t="n">
        <v>4.64765724210982</v>
      </c>
      <c r="I256" s="11" t="n">
        <v>9.58936157946489</v>
      </c>
      <c r="K256" s="10"/>
    </row>
    <row r="257" customFormat="false" ht="12.75" hidden="false" customHeight="false" outlineLevel="0" collapsed="false">
      <c r="A257" s="6"/>
      <c r="C257" s="11" t="s">
        <v>389</v>
      </c>
      <c r="D257" s="12" t="s">
        <v>390</v>
      </c>
      <c r="E257" s="11" t="n">
        <v>1.49930030306562</v>
      </c>
      <c r="F257" s="11" t="n">
        <v>0.82215</v>
      </c>
      <c r="G257" s="11" t="n">
        <v>0.548355788576145</v>
      </c>
      <c r="H257" s="11" t="n">
        <v>4.64765724210982</v>
      </c>
      <c r="I257" s="11" t="n">
        <v>9.7187673311261</v>
      </c>
      <c r="K257" s="10"/>
    </row>
    <row r="258" customFormat="false" ht="12.75" hidden="false" customHeight="false" outlineLevel="0" collapsed="false">
      <c r="A258" s="6"/>
      <c r="C258" s="11" t="s">
        <v>391</v>
      </c>
      <c r="D258" s="12" t="s">
        <v>392</v>
      </c>
      <c r="E258" s="11" t="n">
        <v>1.49896589721522</v>
      </c>
      <c r="F258" s="11" t="n">
        <v>0.7199</v>
      </c>
      <c r="G258" s="11" t="n">
        <v>0.480264428521977</v>
      </c>
      <c r="H258" s="11" t="n">
        <v>4.64765724210982</v>
      </c>
      <c r="I258" s="11" t="n">
        <v>9.72919784170021</v>
      </c>
      <c r="K258" s="10"/>
    </row>
    <row r="259" customFormat="false" ht="12.75" hidden="false" customHeight="false" outlineLevel="0" collapsed="false">
      <c r="A259" s="6"/>
      <c r="C259" s="11" t="s">
        <v>393</v>
      </c>
      <c r="D259" s="12" t="s">
        <v>394</v>
      </c>
      <c r="E259" s="11" t="n">
        <v>1.49852559754243</v>
      </c>
      <c r="F259" s="11" t="n">
        <v>0.6149</v>
      </c>
      <c r="G259" s="11" t="n">
        <v>0.410336667594087</v>
      </c>
      <c r="H259" s="11" t="n">
        <v>4.64765724210982</v>
      </c>
      <c r="I259" s="11" t="n">
        <v>9.7429466527675</v>
      </c>
      <c r="K259" s="10"/>
    </row>
    <row r="260" customFormat="false" ht="12.75" hidden="false" customHeight="false" outlineLevel="0" collapsed="false">
      <c r="A260" s="6"/>
      <c r="C260" s="11" t="s">
        <v>395</v>
      </c>
      <c r="D260" s="12" t="s">
        <v>108</v>
      </c>
      <c r="E260" s="11" t="n">
        <v>1.49675582523539</v>
      </c>
      <c r="F260" s="11" t="n">
        <v>0.53265</v>
      </c>
      <c r="G260" s="11" t="n">
        <v>0.355869668932963</v>
      </c>
      <c r="H260" s="11" t="n">
        <v>4.64765724210982</v>
      </c>
      <c r="I260" s="11" t="n">
        <v>9.79838574241298</v>
      </c>
      <c r="K260" s="10"/>
    </row>
    <row r="261" customFormat="false" ht="12.75" hidden="false" customHeight="false" outlineLevel="0" collapsed="false">
      <c r="A261" s="6"/>
      <c r="C261" s="11" t="s">
        <v>396</v>
      </c>
      <c r="D261" s="12" t="s">
        <v>397</v>
      </c>
      <c r="E261" s="11" t="n">
        <v>1.49636557740912</v>
      </c>
      <c r="F261" s="11" t="n">
        <v>0.5544</v>
      </c>
      <c r="G261" s="11" t="n">
        <v>0.370497696799411</v>
      </c>
      <c r="H261" s="11" t="n">
        <v>4.64765724210982</v>
      </c>
      <c r="I261" s="11" t="n">
        <v>9.81064845689111</v>
      </c>
      <c r="K261" s="10"/>
    </row>
    <row r="262" customFormat="false" ht="12.75" hidden="false" customHeight="false" outlineLevel="0" collapsed="false">
      <c r="A262" s="6"/>
      <c r="C262" s="11" t="s">
        <v>398</v>
      </c>
      <c r="D262" s="12" t="s">
        <v>399</v>
      </c>
      <c r="E262" s="11" t="n">
        <v>1.49543020633461</v>
      </c>
      <c r="F262" s="11" t="n">
        <v>0.7949</v>
      </c>
      <c r="G262" s="11" t="n">
        <v>0.531552724181191</v>
      </c>
      <c r="H262" s="11" t="n">
        <v>4.64765724210982</v>
      </c>
      <c r="I262" s="11" t="n">
        <v>9.84009644868712</v>
      </c>
      <c r="K262" s="10"/>
    </row>
    <row r="263" customFormat="false" ht="12.75" hidden="false" customHeight="false" outlineLevel="0" collapsed="false">
      <c r="A263" s="6"/>
      <c r="C263" s="11" t="s">
        <v>400</v>
      </c>
      <c r="D263" s="12" t="s">
        <v>14</v>
      </c>
      <c r="E263" s="11" t="n">
        <v>1.49402349719316</v>
      </c>
      <c r="F263" s="11" t="n">
        <v>0.564288888888889</v>
      </c>
      <c r="G263" s="11" t="n">
        <v>0.377697465902662</v>
      </c>
      <c r="H263" s="11" t="n">
        <v>4.64765724210982</v>
      </c>
      <c r="I263" s="11" t="n">
        <v>9.88453215799404</v>
      </c>
      <c r="K263" s="10"/>
    </row>
    <row r="264" customFormat="false" ht="12.75" hidden="false" customHeight="false" outlineLevel="0" collapsed="false">
      <c r="A264" s="6"/>
      <c r="C264" s="11" t="s">
        <v>401</v>
      </c>
      <c r="D264" s="12" t="s">
        <v>402</v>
      </c>
      <c r="E264" s="11" t="n">
        <v>1.49022538905094</v>
      </c>
      <c r="F264" s="11" t="n">
        <v>0.5744</v>
      </c>
      <c r="G264" s="11" t="n">
        <v>0.385445050272435</v>
      </c>
      <c r="H264" s="11" t="n">
        <v>4.64765724210982</v>
      </c>
      <c r="I264" s="11" t="n">
        <v>10.0054024164513</v>
      </c>
      <c r="K264" s="10"/>
    </row>
    <row r="265" customFormat="false" ht="12.75" hidden="false" customHeight="false" outlineLevel="0" collapsed="false">
      <c r="A265" s="6"/>
      <c r="C265" s="11" t="s">
        <v>403</v>
      </c>
      <c r="D265" s="12" t="s">
        <v>404</v>
      </c>
      <c r="E265" s="11" t="n">
        <v>1.48905240230695</v>
      </c>
      <c r="F265" s="11" t="n">
        <v>1.01465</v>
      </c>
      <c r="G265" s="11" t="n">
        <v>0.681406509554688</v>
      </c>
      <c r="H265" s="11" t="n">
        <v>4.64765724210982</v>
      </c>
      <c r="I265" s="11" t="n">
        <v>10.0429955356914</v>
      </c>
      <c r="K265" s="10"/>
    </row>
    <row r="266" customFormat="false" ht="12.75" hidden="false" customHeight="false" outlineLevel="0" collapsed="false">
      <c r="A266" s="6"/>
      <c r="C266" s="11" t="s">
        <v>405</v>
      </c>
      <c r="D266" s="12" t="s">
        <v>406</v>
      </c>
      <c r="E266" s="11" t="n">
        <v>1.48665559239197</v>
      </c>
      <c r="F266" s="11" t="n">
        <v>0.74265</v>
      </c>
      <c r="G266" s="11" t="n">
        <v>0.499544079880065</v>
      </c>
      <c r="H266" s="11" t="n">
        <v>4.64765724210982</v>
      </c>
      <c r="I266" s="11" t="n">
        <v>10.1201995798308</v>
      </c>
      <c r="K266" s="10"/>
    </row>
    <row r="267" customFormat="false" ht="12.75" hidden="false" customHeight="false" outlineLevel="0" collapsed="false">
      <c r="A267" s="6"/>
      <c r="C267" s="11" t="s">
        <v>407</v>
      </c>
      <c r="D267" s="12" t="s">
        <v>408</v>
      </c>
      <c r="E267" s="11" t="n">
        <v>1.48302972402825</v>
      </c>
      <c r="F267" s="11" t="n">
        <v>0.50485</v>
      </c>
      <c r="G267" s="11" t="n">
        <v>0.340417991507756</v>
      </c>
      <c r="H267" s="11" t="n">
        <v>4.64765724210982</v>
      </c>
      <c r="I267" s="11" t="n">
        <v>10.2379868199898</v>
      </c>
      <c r="K267" s="10"/>
    </row>
    <row r="268" customFormat="false" ht="12.75" hidden="false" customHeight="false" outlineLevel="0" collapsed="false">
      <c r="A268" s="6"/>
      <c r="C268" s="11" t="s">
        <v>409</v>
      </c>
      <c r="D268" s="12" t="s">
        <v>410</v>
      </c>
      <c r="E268" s="11" t="n">
        <v>1.48079504709156</v>
      </c>
      <c r="F268" s="11" t="n">
        <v>0.5294</v>
      </c>
      <c r="G268" s="11" t="n">
        <v>0.357510650133386</v>
      </c>
      <c r="H268" s="11" t="n">
        <v>4.64765724210982</v>
      </c>
      <c r="I268" s="11" t="n">
        <v>10.3111783161106</v>
      </c>
      <c r="K268" s="10"/>
    </row>
    <row r="269" customFormat="false" ht="12.75" hidden="false" customHeight="false" outlineLevel="0" collapsed="false">
      <c r="A269" s="6"/>
      <c r="C269" s="11" t="s">
        <v>411</v>
      </c>
      <c r="D269" s="12" t="s">
        <v>412</v>
      </c>
      <c r="E269" s="11" t="n">
        <v>1.48024618482835</v>
      </c>
      <c r="F269" s="11" t="n">
        <v>0.6454</v>
      </c>
      <c r="G269" s="11" t="n">
        <v>0.43600855493834</v>
      </c>
      <c r="H269" s="11" t="n">
        <v>4.64765724210982</v>
      </c>
      <c r="I269" s="11" t="n">
        <v>10.3292248154426</v>
      </c>
      <c r="K269" s="10"/>
    </row>
    <row r="270" customFormat="false" ht="12.75" hidden="false" customHeight="false" outlineLevel="0" collapsed="false">
      <c r="A270" s="6"/>
      <c r="C270" s="11" t="s">
        <v>413</v>
      </c>
      <c r="D270" s="12" t="s">
        <v>14</v>
      </c>
      <c r="E270" s="11" t="n">
        <v>1.47756326823304</v>
      </c>
      <c r="F270" s="11" t="n">
        <v>1.0734</v>
      </c>
      <c r="G270" s="11" t="n">
        <v>0.726466353812136</v>
      </c>
      <c r="H270" s="11" t="n">
        <v>4.64765724210982</v>
      </c>
      <c r="I270" s="11" t="n">
        <v>10.4178356040154</v>
      </c>
      <c r="K270" s="10"/>
    </row>
    <row r="271" customFormat="false" ht="12.75" hidden="false" customHeight="false" outlineLevel="0" collapsed="false">
      <c r="A271" s="6"/>
      <c r="C271" s="11" t="s">
        <v>414</v>
      </c>
      <c r="D271" s="12" t="s">
        <v>157</v>
      </c>
      <c r="E271" s="11" t="n">
        <v>1.47746903500348</v>
      </c>
      <c r="F271" s="11" t="n">
        <v>0.5484</v>
      </c>
      <c r="G271" s="11" t="n">
        <v>0.371175291669452</v>
      </c>
      <c r="H271" s="11" t="n">
        <v>4.64765724210982</v>
      </c>
      <c r="I271" s="11" t="n">
        <v>10.4209599110886</v>
      </c>
      <c r="K271" s="10"/>
    </row>
    <row r="272" customFormat="false" ht="12.75" hidden="false" customHeight="false" outlineLevel="0" collapsed="false">
      <c r="A272" s="6"/>
      <c r="C272" s="11" t="s">
        <v>415</v>
      </c>
      <c r="D272" s="12" t="s">
        <v>14</v>
      </c>
      <c r="E272" s="11" t="n">
        <v>1.47664174828854</v>
      </c>
      <c r="F272" s="11" t="n">
        <v>0.75315</v>
      </c>
      <c r="G272" s="11" t="n">
        <v>0.51004246688333</v>
      </c>
      <c r="H272" s="11" t="n">
        <v>4.64765724210982</v>
      </c>
      <c r="I272" s="11" t="n">
        <v>10.448423612464</v>
      </c>
      <c r="K272" s="10"/>
    </row>
    <row r="273" customFormat="false" ht="12.75" hidden="false" customHeight="false" outlineLevel="0" collapsed="false">
      <c r="A273" s="6"/>
      <c r="C273" s="11" t="s">
        <v>416</v>
      </c>
      <c r="D273" s="12" t="s">
        <v>14</v>
      </c>
      <c r="E273" s="11" t="n">
        <v>1.47572779890731</v>
      </c>
      <c r="F273" s="11" t="n">
        <v>0.7614</v>
      </c>
      <c r="G273" s="11" t="n">
        <v>0.515948808827599</v>
      </c>
      <c r="H273" s="11" t="n">
        <v>4.64765724210982</v>
      </c>
      <c r="I273" s="11" t="n">
        <v>10.4788373246204</v>
      </c>
      <c r="K273" s="10"/>
    </row>
    <row r="274" customFormat="false" ht="12.75" hidden="false" customHeight="false" outlineLevel="0" collapsed="false">
      <c r="A274" s="6"/>
      <c r="C274" s="11" t="s">
        <v>417</v>
      </c>
      <c r="D274" s="12" t="s">
        <v>418</v>
      </c>
      <c r="E274" s="11" t="n">
        <v>1.4745118507519</v>
      </c>
      <c r="F274" s="11" t="n">
        <v>0.5704</v>
      </c>
      <c r="G274" s="11" t="n">
        <v>0.386839888542865</v>
      </c>
      <c r="H274" s="11" t="n">
        <v>4.64765724210982</v>
      </c>
      <c r="I274" s="11" t="n">
        <v>10.5194196948743</v>
      </c>
      <c r="K274" s="10"/>
    </row>
    <row r="275" customFormat="false" ht="12.75" hidden="false" customHeight="false" outlineLevel="0" collapsed="false">
      <c r="A275" s="6"/>
      <c r="C275" s="11" t="s">
        <v>419</v>
      </c>
      <c r="D275" s="12" t="s">
        <v>420</v>
      </c>
      <c r="E275" s="11" t="n">
        <v>1.47318826932756</v>
      </c>
      <c r="F275" s="11" t="n">
        <v>0.72715</v>
      </c>
      <c r="G275" s="11" t="n">
        <v>0.493589322654537</v>
      </c>
      <c r="H275" s="11" t="n">
        <v>4.64765724210982</v>
      </c>
      <c r="I275" s="11" t="n">
        <v>10.5637489016133</v>
      </c>
      <c r="K275" s="10"/>
    </row>
    <row r="276" customFormat="false" ht="12.75" hidden="false" customHeight="false" outlineLevel="0" collapsed="false">
      <c r="A276" s="6"/>
      <c r="C276" s="11" t="s">
        <v>421</v>
      </c>
      <c r="D276" s="12" t="s">
        <v>283</v>
      </c>
      <c r="E276" s="11" t="n">
        <v>1.47136017489172</v>
      </c>
      <c r="F276" s="11" t="n">
        <v>0.6049</v>
      </c>
      <c r="G276" s="11" t="n">
        <v>0.411116197327087</v>
      </c>
      <c r="H276" s="11" t="n">
        <v>4.64765724210982</v>
      </c>
      <c r="I276" s="11" t="n">
        <v>10.6252404717564</v>
      </c>
      <c r="K276" s="10"/>
    </row>
    <row r="277" customFormat="false" ht="12.75" hidden="false" customHeight="false" outlineLevel="0" collapsed="false">
      <c r="A277" s="6"/>
      <c r="C277" s="11" t="s">
        <v>422</v>
      </c>
      <c r="D277" s="12" t="s">
        <v>423</v>
      </c>
      <c r="E277" s="11" t="n">
        <v>1.46945127302558</v>
      </c>
      <c r="F277" s="11" t="n">
        <v>0.82765</v>
      </c>
      <c r="G277" s="11" t="n">
        <v>0.563237458221993</v>
      </c>
      <c r="H277" s="11" t="n">
        <v>4.64765724210982</v>
      </c>
      <c r="I277" s="11" t="n">
        <v>10.689779101299</v>
      </c>
      <c r="K277" s="10"/>
    </row>
    <row r="278" customFormat="false" ht="12.75" hidden="false" customHeight="false" outlineLevel="0" collapsed="false">
      <c r="A278" s="6"/>
      <c r="C278" s="11" t="s">
        <v>424</v>
      </c>
      <c r="D278" s="12" t="s">
        <v>14</v>
      </c>
      <c r="E278" s="11" t="n">
        <v>1.46917710058891</v>
      </c>
      <c r="F278" s="11" t="n">
        <v>0.5849</v>
      </c>
      <c r="G278" s="11" t="n">
        <v>0.398114018905922</v>
      </c>
      <c r="H278" s="11" t="n">
        <v>4.64765724210982</v>
      </c>
      <c r="I278" s="11" t="n">
        <v>10.6990763106758</v>
      </c>
      <c r="K278" s="10"/>
    </row>
    <row r="279" customFormat="false" ht="12.75" hidden="false" customHeight="false" outlineLevel="0" collapsed="false">
      <c r="A279" s="6"/>
      <c r="C279" s="11" t="s">
        <v>425</v>
      </c>
      <c r="D279" s="12" t="s">
        <v>426</v>
      </c>
      <c r="E279" s="11" t="n">
        <v>1.46631194860853</v>
      </c>
      <c r="F279" s="11" t="n">
        <v>0.652566666666667</v>
      </c>
      <c r="G279" s="11" t="n">
        <v>0.44503945240706</v>
      </c>
      <c r="H279" s="11" t="n">
        <v>4.64765724210982</v>
      </c>
      <c r="I279" s="11" t="n">
        <v>10.7966497034375</v>
      </c>
      <c r="K279" s="10"/>
    </row>
    <row r="280" customFormat="false" ht="12.75" hidden="false" customHeight="false" outlineLevel="0" collapsed="false">
      <c r="A280" s="6"/>
      <c r="C280" s="11" t="s">
        <v>427</v>
      </c>
      <c r="D280" s="12" t="s">
        <v>314</v>
      </c>
      <c r="E280" s="11" t="n">
        <v>1.46610999874393</v>
      </c>
      <c r="F280" s="11" t="n">
        <v>0.672108333333333</v>
      </c>
      <c r="G280" s="11" t="n">
        <v>0.458429677110963</v>
      </c>
      <c r="H280" s="11" t="n">
        <v>4.64765724210982</v>
      </c>
      <c r="I280" s="11" t="n">
        <v>10.8035558166505</v>
      </c>
      <c r="K280" s="10"/>
    </row>
    <row r="281" customFormat="false" ht="12.75" hidden="false" customHeight="false" outlineLevel="0" collapsed="false">
      <c r="A281" s="6"/>
      <c r="C281" s="11" t="s">
        <v>428</v>
      </c>
      <c r="D281" s="12" t="s">
        <v>14</v>
      </c>
      <c r="E281" s="11" t="n">
        <v>1.4656070470676</v>
      </c>
      <c r="F281" s="11" t="n">
        <v>0.6102125</v>
      </c>
      <c r="G281" s="11" t="n">
        <v>0.416354780239983</v>
      </c>
      <c r="H281" s="11" t="n">
        <v>4.64765724210982</v>
      </c>
      <c r="I281" s="11" t="n">
        <v>10.8207717635069</v>
      </c>
      <c r="K281" s="10"/>
    </row>
    <row r="282" customFormat="false" ht="12.75" hidden="false" customHeight="false" outlineLevel="0" collapsed="false">
      <c r="A282" s="6"/>
      <c r="C282" s="11" t="s">
        <v>429</v>
      </c>
      <c r="D282" s="12" t="s">
        <v>430</v>
      </c>
      <c r="E282" s="11" t="n">
        <v>1.46094945207941</v>
      </c>
      <c r="F282" s="11" t="n">
        <v>0.620011111111111</v>
      </c>
      <c r="G282" s="11" t="n">
        <v>0.424389160233184</v>
      </c>
      <c r="H282" s="11" t="n">
        <v>4.64765724210982</v>
      </c>
      <c r="I282" s="11" t="n">
        <v>10.981315663594</v>
      </c>
      <c r="K282" s="10"/>
    </row>
    <row r="283" customFormat="false" ht="12.75" hidden="false" customHeight="false" outlineLevel="0" collapsed="false">
      <c r="A283" s="6"/>
      <c r="C283" s="11" t="s">
        <v>431</v>
      </c>
      <c r="D283" s="12" t="s">
        <v>432</v>
      </c>
      <c r="E283" s="11" t="n">
        <v>1.46093333769946</v>
      </c>
      <c r="F283" s="11" t="n">
        <v>1.12885</v>
      </c>
      <c r="G283" s="11" t="n">
        <v>0.772690971497442</v>
      </c>
      <c r="H283" s="11" t="n">
        <v>4.64765724210982</v>
      </c>
      <c r="I283" s="11" t="n">
        <v>10.981874614303</v>
      </c>
      <c r="K283" s="10"/>
    </row>
    <row r="284" customFormat="false" ht="12.75" hidden="false" customHeight="false" outlineLevel="0" collapsed="false">
      <c r="A284" s="6"/>
      <c r="C284" s="11" t="s">
        <v>433</v>
      </c>
      <c r="D284" s="12" t="s">
        <v>14</v>
      </c>
      <c r="E284" s="11" t="n">
        <v>1.46049104314996</v>
      </c>
      <c r="F284" s="11" t="n">
        <v>0.619816666666667</v>
      </c>
      <c r="G284" s="11" t="n">
        <v>0.424389228248779</v>
      </c>
      <c r="H284" s="11" t="n">
        <v>4.64765724210982</v>
      </c>
      <c r="I284" s="11" t="n">
        <v>10.9972256798715</v>
      </c>
      <c r="K284" s="10"/>
    </row>
    <row r="285" customFormat="false" ht="12.75" hidden="false" customHeight="false" outlineLevel="0" collapsed="false">
      <c r="A285" s="6"/>
      <c r="C285" s="11" t="s">
        <v>434</v>
      </c>
      <c r="D285" s="12" t="s">
        <v>435</v>
      </c>
      <c r="E285" s="11" t="n">
        <v>1.45900048102897</v>
      </c>
      <c r="F285" s="11" t="n">
        <v>0.6334</v>
      </c>
      <c r="G285" s="11" t="n">
        <v>0.434132824653553</v>
      </c>
      <c r="H285" s="11" t="n">
        <v>4.64765724210982</v>
      </c>
      <c r="I285" s="11" t="n">
        <v>11.0490939491743</v>
      </c>
      <c r="K285" s="10"/>
    </row>
    <row r="286" customFormat="false" ht="12.75" hidden="false" customHeight="false" outlineLevel="0" collapsed="false">
      <c r="A286" s="6"/>
      <c r="C286" s="11" t="s">
        <v>436</v>
      </c>
      <c r="D286" s="12" t="s">
        <v>437</v>
      </c>
      <c r="E286" s="11" t="n">
        <v>1.45879621740826</v>
      </c>
      <c r="F286" s="11" t="n">
        <v>0.518275</v>
      </c>
      <c r="G286" s="11" t="n">
        <v>0.355275804677354</v>
      </c>
      <c r="H286" s="11" t="n">
        <v>4.64765724210982</v>
      </c>
      <c r="I286" s="11" t="n">
        <v>11.0562180022379</v>
      </c>
      <c r="K286" s="10"/>
    </row>
    <row r="287" customFormat="false" ht="12.75" hidden="false" customHeight="false" outlineLevel="0" collapsed="false">
      <c r="A287" s="6"/>
      <c r="C287" s="11" t="s">
        <v>438</v>
      </c>
      <c r="D287" s="12" t="s">
        <v>439</v>
      </c>
      <c r="E287" s="11" t="n">
        <v>1.4584313532916</v>
      </c>
      <c r="F287" s="11" t="n">
        <v>0.73165</v>
      </c>
      <c r="G287" s="11" t="n">
        <v>0.501669138111098</v>
      </c>
      <c r="H287" s="11" t="n">
        <v>4.64765724210982</v>
      </c>
      <c r="I287" s="11" t="n">
        <v>11.0689529611953</v>
      </c>
      <c r="K287" s="10"/>
    </row>
    <row r="288" customFormat="false" ht="12.75" hidden="false" customHeight="false" outlineLevel="0" collapsed="false">
      <c r="A288" s="6"/>
      <c r="C288" s="11" t="s">
        <v>440</v>
      </c>
      <c r="D288" s="12" t="s">
        <v>441</v>
      </c>
      <c r="E288" s="11" t="n">
        <v>1.4583968001103</v>
      </c>
      <c r="F288" s="11" t="n">
        <v>0.54115</v>
      </c>
      <c r="G288" s="11" t="n">
        <v>0.371058137236087</v>
      </c>
      <c r="H288" s="11" t="n">
        <v>4.64765724210982</v>
      </c>
      <c r="I288" s="11" t="n">
        <v>11.0701596245253</v>
      </c>
      <c r="K288" s="10"/>
    </row>
    <row r="289" customFormat="false" ht="12.75" hidden="false" customHeight="false" outlineLevel="0" collapsed="false">
      <c r="A289" s="6"/>
      <c r="C289" s="11" t="s">
        <v>442</v>
      </c>
      <c r="D289" s="12" t="s">
        <v>85</v>
      </c>
      <c r="E289" s="11" t="n">
        <v>1.45745759079705</v>
      </c>
      <c r="F289" s="11" t="n">
        <v>0.63015</v>
      </c>
      <c r="G289" s="11" t="n">
        <v>0.43236249478476</v>
      </c>
      <c r="H289" s="11" t="n">
        <v>4.64765724210982</v>
      </c>
      <c r="I289" s="11" t="n">
        <v>11.1030012764539</v>
      </c>
      <c r="K289" s="10"/>
    </row>
    <row r="290" customFormat="false" ht="12.75" hidden="false" customHeight="false" outlineLevel="0" collapsed="false">
      <c r="A290" s="6"/>
      <c r="C290" s="11" t="s">
        <v>443</v>
      </c>
      <c r="D290" s="12" t="s">
        <v>444</v>
      </c>
      <c r="E290" s="11" t="n">
        <v>1.4561448203289</v>
      </c>
      <c r="F290" s="11" t="n">
        <v>0.6032125</v>
      </c>
      <c r="G290" s="11" t="n">
        <v>0.414253095968676</v>
      </c>
      <c r="H290" s="11" t="n">
        <v>5.27493050454147</v>
      </c>
      <c r="I290" s="11" t="n">
        <v>11.1490433651183</v>
      </c>
      <c r="K290" s="10"/>
    </row>
    <row r="291" customFormat="false" ht="12.75" hidden="false" customHeight="false" outlineLevel="0" collapsed="false">
      <c r="A291" s="6"/>
      <c r="C291" s="11" t="s">
        <v>445</v>
      </c>
      <c r="D291" s="12" t="s">
        <v>446</v>
      </c>
      <c r="E291" s="11" t="n">
        <v>1.45493916650618</v>
      </c>
      <c r="F291" s="11" t="n">
        <v>0.850205555555556</v>
      </c>
      <c r="G291" s="11" t="n">
        <v>0.584358147150027</v>
      </c>
      <c r="H291" s="11" t="n">
        <v>5.27493050454147</v>
      </c>
      <c r="I291" s="11" t="n">
        <v>11.1914704827839</v>
      </c>
      <c r="K291" s="10"/>
    </row>
    <row r="292" customFormat="false" ht="12.75" hidden="false" customHeight="false" outlineLevel="0" collapsed="false">
      <c r="A292" s="6"/>
      <c r="C292" s="11" t="s">
        <v>447</v>
      </c>
      <c r="D292" s="12" t="s">
        <v>448</v>
      </c>
      <c r="E292" s="11" t="n">
        <v>1.45397967594676</v>
      </c>
      <c r="F292" s="11" t="n">
        <v>1.03192777777778</v>
      </c>
      <c r="G292" s="11" t="n">
        <v>0.70972641148222</v>
      </c>
      <c r="H292" s="11" t="n">
        <v>5.27493050454147</v>
      </c>
      <c r="I292" s="11" t="n">
        <v>11.2253322481168</v>
      </c>
      <c r="K292" s="10"/>
    </row>
    <row r="293" customFormat="false" ht="12.75" hidden="false" customHeight="false" outlineLevel="0" collapsed="false">
      <c r="A293" s="6"/>
      <c r="C293" s="11" t="s">
        <v>449</v>
      </c>
      <c r="D293" s="12" t="s">
        <v>435</v>
      </c>
      <c r="E293" s="11" t="n">
        <v>1.45365314483461</v>
      </c>
      <c r="F293" s="11" t="n">
        <v>0.5659</v>
      </c>
      <c r="G293" s="11" t="n">
        <v>0.389295068091628</v>
      </c>
      <c r="H293" s="11" t="n">
        <v>5.27493050454147</v>
      </c>
      <c r="I293" s="11" t="n">
        <v>11.2368756431073</v>
      </c>
      <c r="K293" s="10"/>
    </row>
    <row r="294" customFormat="false" ht="12.75" hidden="false" customHeight="false" outlineLevel="0" collapsed="false">
      <c r="A294" s="6"/>
      <c r="C294" s="11" t="s">
        <v>450</v>
      </c>
      <c r="D294" s="12" t="s">
        <v>451</v>
      </c>
      <c r="E294" s="11" t="n">
        <v>1.45303896042533</v>
      </c>
      <c r="F294" s="11" t="n">
        <v>0.95986875</v>
      </c>
      <c r="G294" s="11" t="n">
        <v>0.660593952497342</v>
      </c>
      <c r="H294" s="11" t="n">
        <v>5.27493050454147</v>
      </c>
      <c r="I294" s="11" t="n">
        <v>11.2586150981168</v>
      </c>
      <c r="K294" s="10"/>
    </row>
    <row r="295" customFormat="false" ht="12.75" hidden="false" customHeight="false" outlineLevel="0" collapsed="false">
      <c r="A295" s="6"/>
      <c r="C295" s="11" t="s">
        <v>452</v>
      </c>
      <c r="D295" s="12" t="s">
        <v>453</v>
      </c>
      <c r="E295" s="11" t="n">
        <v>1.45025771868451</v>
      </c>
      <c r="F295" s="11" t="n">
        <v>0.54365</v>
      </c>
      <c r="G295" s="11" t="n">
        <v>0.374864407198694</v>
      </c>
      <c r="H295" s="11" t="n">
        <v>5.27493050454147</v>
      </c>
      <c r="I295" s="11" t="n">
        <v>11.3575016744596</v>
      </c>
      <c r="K295" s="10"/>
    </row>
    <row r="296" customFormat="false" ht="12.75" hidden="false" customHeight="false" outlineLevel="0" collapsed="false">
      <c r="A296" s="6"/>
      <c r="C296" s="11" t="s">
        <v>454</v>
      </c>
      <c r="D296" s="12" t="s">
        <v>14</v>
      </c>
      <c r="E296" s="11" t="n">
        <v>1.44946757380021</v>
      </c>
      <c r="F296" s="11" t="n">
        <v>0.8123</v>
      </c>
      <c r="G296" s="11" t="n">
        <v>0.560412674752229</v>
      </c>
      <c r="H296" s="11" t="n">
        <v>5.27493050454147</v>
      </c>
      <c r="I296" s="11" t="n">
        <v>11.3857275953933</v>
      </c>
      <c r="K296" s="10"/>
    </row>
    <row r="297" customFormat="false" ht="12.75" hidden="false" customHeight="false" outlineLevel="0" collapsed="false">
      <c r="A297" s="6"/>
      <c r="C297" s="11" t="s">
        <v>455</v>
      </c>
      <c r="D297" s="12" t="s">
        <v>456</v>
      </c>
      <c r="E297" s="11" t="n">
        <v>1.44894831707916</v>
      </c>
      <c r="F297" s="11" t="n">
        <v>0.532761111111111</v>
      </c>
      <c r="G297" s="11" t="n">
        <v>0.367688139619135</v>
      </c>
      <c r="H297" s="11" t="n">
        <v>5.27493050454147</v>
      </c>
      <c r="I297" s="11" t="n">
        <v>11.4043086752953</v>
      </c>
      <c r="K297" s="10"/>
    </row>
    <row r="298" customFormat="false" ht="12.75" hidden="false" customHeight="false" outlineLevel="0" collapsed="false">
      <c r="A298" s="6"/>
      <c r="C298" s="11" t="s">
        <v>457</v>
      </c>
      <c r="D298" s="12" t="s">
        <v>458</v>
      </c>
      <c r="E298" s="11" t="n">
        <v>1.44882790983781</v>
      </c>
      <c r="F298" s="11" t="n">
        <v>1.422425</v>
      </c>
      <c r="G298" s="11" t="n">
        <v>0.98177636580678</v>
      </c>
      <c r="H298" s="11" t="n">
        <v>5.27493050454147</v>
      </c>
      <c r="I298" s="11" t="n">
        <v>11.4086209483015</v>
      </c>
      <c r="K298" s="10"/>
    </row>
    <row r="299" customFormat="false" ht="12.75" hidden="false" customHeight="false" outlineLevel="0" collapsed="false">
      <c r="A299" s="6"/>
      <c r="C299" s="11" t="s">
        <v>459</v>
      </c>
      <c r="D299" s="12" t="s">
        <v>460</v>
      </c>
      <c r="E299" s="11" t="n">
        <v>1.44860979990785</v>
      </c>
      <c r="F299" s="11" t="n">
        <v>0.5359</v>
      </c>
      <c r="G299" s="11" t="n">
        <v>0.369940890938396</v>
      </c>
      <c r="H299" s="11" t="n">
        <v>5.27493050454147</v>
      </c>
      <c r="I299" s="11" t="n">
        <v>11.4164358238911</v>
      </c>
      <c r="K299" s="10"/>
    </row>
    <row r="300" customFormat="false" ht="12.75" hidden="false" customHeight="false" outlineLevel="0" collapsed="false">
      <c r="A300" s="6"/>
      <c r="C300" s="11" t="s">
        <v>461</v>
      </c>
      <c r="D300" s="12" t="s">
        <v>462</v>
      </c>
      <c r="E300" s="11" t="n">
        <v>1.44735640830203</v>
      </c>
      <c r="F300" s="11" t="n">
        <v>0.6015</v>
      </c>
      <c r="G300" s="11" t="n">
        <v>0.415585267422591</v>
      </c>
      <c r="H300" s="11" t="n">
        <v>5.27493050454147</v>
      </c>
      <c r="I300" s="11" t="n">
        <v>11.4614315954007</v>
      </c>
      <c r="K300" s="10"/>
    </row>
    <row r="301" customFormat="false" ht="12.75" hidden="false" customHeight="false" outlineLevel="0" collapsed="false">
      <c r="A301" s="6"/>
      <c r="C301" s="11" t="s">
        <v>463</v>
      </c>
      <c r="D301" s="12" t="s">
        <v>464</v>
      </c>
      <c r="E301" s="11" t="n">
        <v>1.44618664304194</v>
      </c>
      <c r="F301" s="11" t="n">
        <v>0.68215</v>
      </c>
      <c r="G301" s="11" t="n">
        <v>0.47168877079735</v>
      </c>
      <c r="H301" s="11" t="n">
        <v>5.27493050454147</v>
      </c>
      <c r="I301" s="11" t="n">
        <v>11.5035586987486</v>
      </c>
      <c r="K301" s="10"/>
    </row>
    <row r="302" customFormat="false" ht="12.75" hidden="false" customHeight="false" outlineLevel="0" collapsed="false">
      <c r="A302" s="6"/>
      <c r="C302" s="11" t="s">
        <v>465</v>
      </c>
      <c r="D302" s="12" t="s">
        <v>314</v>
      </c>
      <c r="E302" s="11" t="n">
        <v>1.44605544062556</v>
      </c>
      <c r="F302" s="11" t="n">
        <v>0.657705555555556</v>
      </c>
      <c r="G302" s="11" t="n">
        <v>0.454827344151503</v>
      </c>
      <c r="H302" s="11" t="n">
        <v>5.27493050454147</v>
      </c>
      <c r="I302" s="11" t="n">
        <v>11.5082917724063</v>
      </c>
      <c r="K302" s="10"/>
    </row>
    <row r="303" customFormat="false" ht="12.75" hidden="false" customHeight="false" outlineLevel="0" collapsed="false">
      <c r="A303" s="6"/>
      <c r="C303" s="11" t="s">
        <v>466</v>
      </c>
      <c r="D303" s="12" t="s">
        <v>467</v>
      </c>
      <c r="E303" s="11" t="n">
        <v>1.44523284029657</v>
      </c>
      <c r="F303" s="11" t="n">
        <v>1.2169</v>
      </c>
      <c r="G303" s="11" t="n">
        <v>0.84200965136544</v>
      </c>
      <c r="H303" s="11" t="n">
        <v>5.27493050454147</v>
      </c>
      <c r="I303" s="11" t="n">
        <v>11.5380037328118</v>
      </c>
      <c r="K303" s="10"/>
    </row>
    <row r="304" customFormat="false" ht="12.75" hidden="false" customHeight="false" outlineLevel="0" collapsed="false">
      <c r="A304" s="6"/>
      <c r="C304" s="11" t="s">
        <v>468</v>
      </c>
      <c r="D304" s="12" t="s">
        <v>317</v>
      </c>
      <c r="E304" s="11" t="n">
        <v>1.44471176055417</v>
      </c>
      <c r="F304" s="11" t="n">
        <v>0.604677777777778</v>
      </c>
      <c r="G304" s="11" t="n">
        <v>0.41854561877854</v>
      </c>
      <c r="H304" s="11" t="n">
        <v>5.27493050454147</v>
      </c>
      <c r="I304" s="11" t="n">
        <v>11.5568579252877</v>
      </c>
      <c r="K304" s="10"/>
    </row>
    <row r="305" customFormat="false" ht="12.75" hidden="false" customHeight="false" outlineLevel="0" collapsed="false">
      <c r="A305" s="6"/>
      <c r="C305" s="11" t="s">
        <v>469</v>
      </c>
      <c r="D305" s="12" t="s">
        <v>14</v>
      </c>
      <c r="E305" s="11" t="n">
        <v>1.44429566950459</v>
      </c>
      <c r="F305" s="11" t="n">
        <v>1.0924</v>
      </c>
      <c r="G305" s="11" t="n">
        <v>0.756354826137992</v>
      </c>
      <c r="H305" s="11" t="n">
        <v>5.27493050454147</v>
      </c>
      <c r="I305" s="11" t="n">
        <v>11.5719317198204</v>
      </c>
      <c r="K305" s="10"/>
    </row>
    <row r="306" customFormat="false" ht="12.75" hidden="false" customHeight="false" outlineLevel="0" collapsed="false">
      <c r="A306" s="6"/>
      <c r="C306" s="11" t="s">
        <v>470</v>
      </c>
      <c r="D306" s="12" t="s">
        <v>471</v>
      </c>
      <c r="E306" s="11" t="n">
        <v>1.4439136280987</v>
      </c>
      <c r="F306" s="11" t="n">
        <v>0.676177777777778</v>
      </c>
      <c r="G306" s="11" t="n">
        <v>0.468295169890561</v>
      </c>
      <c r="H306" s="11" t="n">
        <v>5.27493050454147</v>
      </c>
      <c r="I306" s="11" t="n">
        <v>11.5857863865028</v>
      </c>
      <c r="K306" s="10"/>
    </row>
    <row r="307" customFormat="false" ht="12.75" hidden="false" customHeight="false" outlineLevel="0" collapsed="false">
      <c r="A307" s="6"/>
      <c r="C307" s="11" t="s">
        <v>472</v>
      </c>
      <c r="D307" s="12" t="s">
        <v>473</v>
      </c>
      <c r="E307" s="11" t="n">
        <v>1.44339940706347</v>
      </c>
      <c r="F307" s="11" t="n">
        <v>0.899011111111111</v>
      </c>
      <c r="G307" s="11" t="n">
        <v>0.622842926712923</v>
      </c>
      <c r="H307" s="11" t="n">
        <v>5.27493050454147</v>
      </c>
      <c r="I307" s="11" t="n">
        <v>11.6044562890001</v>
      </c>
      <c r="K307" s="10"/>
    </row>
    <row r="308" customFormat="false" ht="12.75" hidden="false" customHeight="false" outlineLevel="0" collapsed="false">
      <c r="A308" s="6"/>
      <c r="C308" s="11" t="s">
        <v>474</v>
      </c>
      <c r="D308" s="12" t="s">
        <v>475</v>
      </c>
      <c r="E308" s="11" t="n">
        <v>1.44329483303172</v>
      </c>
      <c r="F308" s="11" t="n">
        <v>0.502825</v>
      </c>
      <c r="G308" s="11" t="n">
        <v>0.348386891224289</v>
      </c>
      <c r="H308" s="11" t="n">
        <v>5.27493050454147</v>
      </c>
      <c r="I308" s="11" t="n">
        <v>11.6082561311836</v>
      </c>
      <c r="K308" s="10"/>
    </row>
    <row r="309" customFormat="false" ht="12.75" hidden="false" customHeight="false" outlineLevel="0" collapsed="false">
      <c r="A309" s="6"/>
      <c r="C309" s="11" t="s">
        <v>476</v>
      </c>
      <c r="D309" s="12" t="s">
        <v>477</v>
      </c>
      <c r="E309" s="11" t="n">
        <v>1.44173140658297</v>
      </c>
      <c r="F309" s="11" t="n">
        <v>0.6864</v>
      </c>
      <c r="G309" s="11" t="n">
        <v>0.476094227306062</v>
      </c>
      <c r="H309" s="11" t="n">
        <v>5.27493050454147</v>
      </c>
      <c r="I309" s="11" t="n">
        <v>11.6651886551206</v>
      </c>
      <c r="K309" s="10"/>
    </row>
    <row r="310" customFormat="false" ht="12.75" hidden="false" customHeight="false" outlineLevel="0" collapsed="false">
      <c r="A310" s="6"/>
      <c r="C310" s="11" t="s">
        <v>478</v>
      </c>
      <c r="D310" s="12" t="s">
        <v>14</v>
      </c>
      <c r="E310" s="11" t="n">
        <v>1.44003100004012</v>
      </c>
      <c r="F310" s="11" t="n">
        <v>0.648261111111111</v>
      </c>
      <c r="G310" s="11" t="n">
        <v>0.450171635953012</v>
      </c>
      <c r="H310" s="11" t="n">
        <v>5.27493050454147</v>
      </c>
      <c r="I310" s="11" t="n">
        <v>11.7273719106441</v>
      </c>
      <c r="K310" s="10"/>
    </row>
    <row r="311" customFormat="false" ht="12.75" hidden="false" customHeight="false" outlineLevel="0" collapsed="false">
      <c r="A311" s="6"/>
      <c r="C311" s="11" t="s">
        <v>479</v>
      </c>
      <c r="D311" s="12" t="s">
        <v>480</v>
      </c>
      <c r="E311" s="11" t="n">
        <v>1.44000360256674</v>
      </c>
      <c r="F311" s="11" t="n">
        <v>1.4074</v>
      </c>
      <c r="G311" s="11" t="n">
        <v>0.977358665972348</v>
      </c>
      <c r="H311" s="11" t="n">
        <v>5.27493050454147</v>
      </c>
      <c r="I311" s="11" t="n">
        <v>11.7283760680916</v>
      </c>
      <c r="K311" s="10"/>
    </row>
    <row r="312" customFormat="false" ht="12.75" hidden="false" customHeight="false" outlineLevel="0" collapsed="false">
      <c r="A312" s="6"/>
      <c r="C312" s="11" t="s">
        <v>481</v>
      </c>
      <c r="D312" s="12" t="s">
        <v>14</v>
      </c>
      <c r="E312" s="11" t="n">
        <v>1.43902415279391</v>
      </c>
      <c r="F312" s="11" t="n">
        <v>0.58455625</v>
      </c>
      <c r="G312" s="11" t="n">
        <v>0.406217122113667</v>
      </c>
      <c r="H312" s="11" t="n">
        <v>5.27493050454147</v>
      </c>
      <c r="I312" s="11" t="n">
        <v>11.7643210701801</v>
      </c>
      <c r="K312" s="10"/>
    </row>
    <row r="313" customFormat="false" ht="12.75" hidden="false" customHeight="false" outlineLevel="0" collapsed="false">
      <c r="A313" s="6"/>
      <c r="C313" s="11" t="s">
        <v>482</v>
      </c>
      <c r="D313" s="12" t="s">
        <v>29</v>
      </c>
      <c r="E313" s="11" t="n">
        <v>1.43815379249973</v>
      </c>
      <c r="F313" s="11" t="n">
        <v>0.6024</v>
      </c>
      <c r="G313" s="11" t="n">
        <v>0.418870362225265</v>
      </c>
      <c r="H313" s="11" t="n">
        <v>5.27493050454147</v>
      </c>
      <c r="I313" s="11" t="n">
        <v>11.796338920426</v>
      </c>
      <c r="K313" s="10"/>
    </row>
    <row r="314" customFormat="false" ht="12.75" hidden="false" customHeight="false" outlineLevel="0" collapsed="false">
      <c r="A314" s="6"/>
      <c r="C314" s="11" t="s">
        <v>483</v>
      </c>
      <c r="D314" s="12" t="s">
        <v>29</v>
      </c>
      <c r="E314" s="11" t="n">
        <v>1.43670040476185</v>
      </c>
      <c r="F314" s="11" t="n">
        <v>0.73985</v>
      </c>
      <c r="G314" s="11" t="n">
        <v>0.514964704922345</v>
      </c>
      <c r="H314" s="11" t="n">
        <v>5.27493050454147</v>
      </c>
      <c r="I314" s="11" t="n">
        <v>11.849964832623</v>
      </c>
      <c r="K314" s="10"/>
    </row>
    <row r="315" customFormat="false" ht="12.75" hidden="false" customHeight="false" outlineLevel="0" collapsed="false">
      <c r="A315" s="6"/>
      <c r="C315" s="11" t="s">
        <v>484</v>
      </c>
      <c r="D315" s="12" t="s">
        <v>485</v>
      </c>
      <c r="E315" s="11" t="n">
        <v>1.43656021967404</v>
      </c>
      <c r="F315" s="11" t="n">
        <v>0.6329</v>
      </c>
      <c r="G315" s="11" t="n">
        <v>0.44056628558433</v>
      </c>
      <c r="H315" s="11" t="n">
        <v>5.27493050454147</v>
      </c>
      <c r="I315" s="11" t="n">
        <v>11.8551478775916</v>
      </c>
      <c r="K315" s="10"/>
    </row>
    <row r="316" customFormat="false" ht="12.75" hidden="false" customHeight="false" outlineLevel="0" collapsed="false">
      <c r="A316" s="6"/>
      <c r="C316" s="11" t="s">
        <v>486</v>
      </c>
      <c r="D316" s="12" t="s">
        <v>14</v>
      </c>
      <c r="E316" s="11" t="n">
        <v>1.43649798205726</v>
      </c>
      <c r="F316" s="11" t="n">
        <v>0.6779</v>
      </c>
      <c r="G316" s="11" t="n">
        <v>0.471911557459451</v>
      </c>
      <c r="H316" s="11" t="n">
        <v>5.27493050454147</v>
      </c>
      <c r="I316" s="11" t="n">
        <v>11.8574495795224</v>
      </c>
      <c r="K316" s="10"/>
    </row>
    <row r="317" customFormat="false" ht="12.75" hidden="false" customHeight="false" outlineLevel="0" collapsed="false">
      <c r="A317" s="6"/>
      <c r="C317" s="11" t="s">
        <v>487</v>
      </c>
      <c r="D317" s="12" t="s">
        <v>488</v>
      </c>
      <c r="E317" s="11" t="n">
        <v>1.43540186683837</v>
      </c>
      <c r="F317" s="11" t="n">
        <v>0.597275</v>
      </c>
      <c r="G317" s="11" t="n">
        <v>0.41610298397867</v>
      </c>
      <c r="H317" s="11" t="n">
        <v>5.27493050454147</v>
      </c>
      <c r="I317" s="11" t="n">
        <v>11.8980470026431</v>
      </c>
      <c r="K317" s="10"/>
    </row>
    <row r="318" customFormat="false" ht="12.75" hidden="false" customHeight="false" outlineLevel="0" collapsed="false">
      <c r="A318" s="6"/>
      <c r="C318" s="11" t="s">
        <v>489</v>
      </c>
      <c r="D318" s="12" t="s">
        <v>490</v>
      </c>
      <c r="E318" s="11" t="n">
        <v>1.43512326335001</v>
      </c>
      <c r="F318" s="11" t="n">
        <v>0.588872222222222</v>
      </c>
      <c r="G318" s="11" t="n">
        <v>0.410328671592723</v>
      </c>
      <c r="H318" s="11" t="n">
        <v>5.27493050454147</v>
      </c>
      <c r="I318" s="11" t="n">
        <v>11.9083840069856</v>
      </c>
      <c r="K318" s="10"/>
    </row>
    <row r="319" customFormat="false" ht="12.75" hidden="false" customHeight="false" outlineLevel="0" collapsed="false">
      <c r="A319" s="6"/>
      <c r="C319" s="11" t="s">
        <v>491</v>
      </c>
      <c r="D319" s="12" t="s">
        <v>492</v>
      </c>
      <c r="E319" s="11" t="n">
        <v>1.43432630047101</v>
      </c>
      <c r="F319" s="11" t="n">
        <v>0.90715</v>
      </c>
      <c r="G319" s="11" t="n">
        <v>0.632457202870859</v>
      </c>
      <c r="H319" s="11" t="n">
        <v>5.27493050454147</v>
      </c>
      <c r="I319" s="11" t="n">
        <v>11.9379944492152</v>
      </c>
      <c r="K319" s="10"/>
    </row>
    <row r="320" customFormat="false" ht="12.75" hidden="false" customHeight="false" outlineLevel="0" collapsed="false">
      <c r="A320" s="6"/>
      <c r="C320" s="11" t="s">
        <v>493</v>
      </c>
      <c r="D320" s="12" t="s">
        <v>494</v>
      </c>
      <c r="E320" s="11" t="n">
        <v>1.43125078968852</v>
      </c>
      <c r="F320" s="11" t="n">
        <v>0.587725</v>
      </c>
      <c r="G320" s="11" t="n">
        <v>0.410637328017059</v>
      </c>
      <c r="H320" s="11" t="n">
        <v>5.27493050454147</v>
      </c>
      <c r="I320" s="11" t="n">
        <v>12.0528296819067</v>
      </c>
      <c r="K320" s="10"/>
    </row>
    <row r="321" customFormat="false" ht="12.75" hidden="false" customHeight="false" outlineLevel="0" collapsed="false">
      <c r="A321" s="6"/>
      <c r="C321" s="11" t="s">
        <v>495</v>
      </c>
      <c r="D321" s="12" t="s">
        <v>14</v>
      </c>
      <c r="E321" s="11" t="n">
        <v>1.4300745894825</v>
      </c>
      <c r="F321" s="11" t="n">
        <v>0.732622222222222</v>
      </c>
      <c r="G321" s="11" t="n">
        <v>0.512296510692729</v>
      </c>
      <c r="H321" s="11" t="n">
        <v>5.27493050454147</v>
      </c>
      <c r="I321" s="11" t="n">
        <v>12.0969859188941</v>
      </c>
      <c r="K321" s="10"/>
    </row>
    <row r="322" customFormat="false" ht="12.75" hidden="false" customHeight="false" outlineLevel="0" collapsed="false">
      <c r="A322" s="6"/>
      <c r="C322" s="11" t="s">
        <v>496</v>
      </c>
      <c r="D322" s="12" t="s">
        <v>497</v>
      </c>
      <c r="E322" s="11" t="n">
        <v>1.42910607345345</v>
      </c>
      <c r="F322" s="11" t="n">
        <v>0.9354</v>
      </c>
      <c r="G322" s="11" t="n">
        <v>0.654535039333783</v>
      </c>
      <c r="H322" s="11" t="n">
        <v>5.27493050454147</v>
      </c>
      <c r="I322" s="11" t="n">
        <v>12.1334446398807</v>
      </c>
      <c r="K322" s="10"/>
    </row>
    <row r="323" customFormat="false" ht="12.75" hidden="false" customHeight="false" outlineLevel="0" collapsed="false">
      <c r="A323" s="6"/>
      <c r="C323" s="11" t="s">
        <v>498</v>
      </c>
      <c r="D323" s="12" t="s">
        <v>14</v>
      </c>
      <c r="E323" s="11" t="n">
        <v>1.42897441237089</v>
      </c>
      <c r="F323" s="11" t="n">
        <v>0.863872222222222</v>
      </c>
      <c r="G323" s="11" t="n">
        <v>0.604540021671153</v>
      </c>
      <c r="H323" s="11" t="n">
        <v>5.27493050454147</v>
      </c>
      <c r="I323" s="11" t="n">
        <v>12.1384078017354</v>
      </c>
      <c r="K323" s="10"/>
    </row>
    <row r="324" customFormat="false" ht="12.75" hidden="false" customHeight="false" outlineLevel="0" collapsed="false">
      <c r="A324" s="6"/>
      <c r="C324" s="11" t="s">
        <v>499</v>
      </c>
      <c r="D324" s="12" t="s">
        <v>14</v>
      </c>
      <c r="E324" s="11" t="n">
        <v>1.4287383657732</v>
      </c>
      <c r="F324" s="11" t="n">
        <v>0.62215</v>
      </c>
      <c r="G324" s="11" t="n">
        <v>0.435454114556031</v>
      </c>
      <c r="H324" s="11" t="n">
        <v>5.27493050454147</v>
      </c>
      <c r="I324" s="11" t="n">
        <v>12.1473100832552</v>
      </c>
      <c r="K324" s="10"/>
    </row>
    <row r="325" customFormat="false" ht="12.75" hidden="false" customHeight="false" outlineLevel="0" collapsed="false">
      <c r="A325" s="6"/>
      <c r="C325" s="11" t="s">
        <v>500</v>
      </c>
      <c r="D325" s="12" t="s">
        <v>501</v>
      </c>
      <c r="E325" s="11" t="n">
        <v>1.42732619247633</v>
      </c>
      <c r="F325" s="11" t="n">
        <v>0.9114</v>
      </c>
      <c r="G325" s="11" t="n">
        <v>0.63853659016708</v>
      </c>
      <c r="H325" s="11" t="n">
        <v>5.27493050454147</v>
      </c>
      <c r="I325" s="11" t="n">
        <v>12.2006802843232</v>
      </c>
      <c r="K325" s="10"/>
    </row>
    <row r="326" customFormat="false" ht="12.75" hidden="false" customHeight="false" outlineLevel="0" collapsed="false">
      <c r="A326" s="6"/>
      <c r="C326" s="11" t="s">
        <v>502</v>
      </c>
      <c r="D326" s="12" t="s">
        <v>503</v>
      </c>
      <c r="E326" s="11" t="n">
        <v>1.42617437023312</v>
      </c>
      <c r="F326" s="11" t="n">
        <v>0.6724</v>
      </c>
      <c r="G326" s="11" t="n">
        <v>0.471471100613099</v>
      </c>
      <c r="H326" s="11" t="n">
        <v>5.27493050454147</v>
      </c>
      <c r="I326" s="11" t="n">
        <v>12.2443524784942</v>
      </c>
      <c r="K326" s="10"/>
    </row>
    <row r="327" customFormat="false" ht="12.75" hidden="false" customHeight="false" outlineLevel="0" collapsed="false">
      <c r="A327" s="6"/>
      <c r="C327" s="11" t="s">
        <v>504</v>
      </c>
      <c r="D327" s="12" t="s">
        <v>14</v>
      </c>
      <c r="E327" s="11" t="n">
        <v>1.42550253927257</v>
      </c>
      <c r="F327" s="11" t="n">
        <v>0.5064</v>
      </c>
      <c r="G327" s="11" t="n">
        <v>0.355243141312406</v>
      </c>
      <c r="H327" s="11" t="n">
        <v>5.27493050454147</v>
      </c>
      <c r="I327" s="11" t="n">
        <v>12.269884173644</v>
      </c>
      <c r="K327" s="10"/>
    </row>
    <row r="328" customFormat="false" ht="12.75" hidden="false" customHeight="false" outlineLevel="0" collapsed="false">
      <c r="A328" s="6"/>
      <c r="C328" s="11" t="s">
        <v>505</v>
      </c>
      <c r="D328" s="12" t="s">
        <v>14</v>
      </c>
      <c r="E328" s="11" t="n">
        <v>1.42465552053637</v>
      </c>
      <c r="F328" s="11" t="n">
        <v>0.7189</v>
      </c>
      <c r="G328" s="11" t="n">
        <v>0.504613213255469</v>
      </c>
      <c r="H328" s="11" t="n">
        <v>5.27493050454147</v>
      </c>
      <c r="I328" s="11" t="n">
        <v>12.3021352679571</v>
      </c>
      <c r="K328" s="10"/>
    </row>
    <row r="329" customFormat="false" ht="12.75" hidden="false" customHeight="false" outlineLevel="0" collapsed="false">
      <c r="A329" s="6"/>
      <c r="C329" s="11" t="s">
        <v>506</v>
      </c>
      <c r="D329" s="12" t="s">
        <v>507</v>
      </c>
      <c r="E329" s="11" t="n">
        <v>1.42438241675777</v>
      </c>
      <c r="F329" s="11" t="n">
        <v>0.60765</v>
      </c>
      <c r="G329" s="11" t="n">
        <v>0.426605940126076</v>
      </c>
      <c r="H329" s="11" t="n">
        <v>5.27493050454147</v>
      </c>
      <c r="I329" s="11" t="n">
        <v>12.3125486517344</v>
      </c>
      <c r="K329" s="10"/>
    </row>
    <row r="330" customFormat="false" ht="12.75" hidden="false" customHeight="false" outlineLevel="0" collapsed="false">
      <c r="A330" s="6"/>
      <c r="C330" s="11" t="s">
        <v>508</v>
      </c>
      <c r="D330" s="12" t="s">
        <v>509</v>
      </c>
      <c r="E330" s="11" t="n">
        <v>1.42216053800684</v>
      </c>
      <c r="F330" s="11" t="n">
        <v>0.67315</v>
      </c>
      <c r="G330" s="11" t="n">
        <v>0.473329122845315</v>
      </c>
      <c r="H330" s="11" t="n">
        <v>5.27493050454147</v>
      </c>
      <c r="I330" s="11" t="n">
        <v>12.3975346731932</v>
      </c>
      <c r="K330" s="10"/>
    </row>
    <row r="331" customFormat="false" ht="12.75" hidden="false" customHeight="false" outlineLevel="0" collapsed="false">
      <c r="A331" s="6"/>
      <c r="C331" s="11" t="s">
        <v>510</v>
      </c>
      <c r="D331" s="12" t="s">
        <v>511</v>
      </c>
      <c r="E331" s="11" t="n">
        <v>1.41975641616292</v>
      </c>
      <c r="F331" s="11" t="n">
        <v>0.581372222222222</v>
      </c>
      <c r="G331" s="11" t="n">
        <v>0.409487300500081</v>
      </c>
      <c r="H331" s="11" t="n">
        <v>5.27493050454147</v>
      </c>
      <c r="I331" s="11" t="n">
        <v>12.4900264093158</v>
      </c>
      <c r="K331" s="10"/>
    </row>
    <row r="332" customFormat="false" ht="12.75" hidden="false" customHeight="false" outlineLevel="0" collapsed="false">
      <c r="A332" s="6"/>
      <c r="C332" s="11" t="s">
        <v>512</v>
      </c>
      <c r="D332" s="12" t="s">
        <v>513</v>
      </c>
      <c r="E332" s="11" t="n">
        <v>1.4195793214656</v>
      </c>
      <c r="F332" s="11" t="n">
        <v>0.874375</v>
      </c>
      <c r="G332" s="11" t="n">
        <v>0.615939515868178</v>
      </c>
      <c r="H332" s="11" t="n">
        <v>5.27493050454147</v>
      </c>
      <c r="I332" s="11" t="n">
        <v>12.4968616418941</v>
      </c>
      <c r="K332" s="10"/>
    </row>
    <row r="333" customFormat="false" ht="12.75" hidden="false" customHeight="false" outlineLevel="0" collapsed="false">
      <c r="A333" s="6"/>
      <c r="C333" s="11" t="s">
        <v>514</v>
      </c>
      <c r="D333" s="12" t="s">
        <v>515</v>
      </c>
      <c r="E333" s="11" t="n">
        <v>1.4170027195215</v>
      </c>
      <c r="F333" s="11" t="n">
        <v>0.536225</v>
      </c>
      <c r="G333" s="11" t="n">
        <v>0.378421997793396</v>
      </c>
      <c r="H333" s="11" t="n">
        <v>5.27493050454147</v>
      </c>
      <c r="I333" s="11" t="n">
        <v>12.5966516750737</v>
      </c>
      <c r="K333" s="10"/>
    </row>
    <row r="334" customFormat="false" ht="12.75" hidden="false" customHeight="false" outlineLevel="0" collapsed="false">
      <c r="A334" s="6"/>
      <c r="C334" s="11" t="s">
        <v>516</v>
      </c>
      <c r="D334" s="12" t="s">
        <v>517</v>
      </c>
      <c r="E334" s="11" t="n">
        <v>1.41548395984798</v>
      </c>
      <c r="F334" s="11" t="n">
        <v>0.5219</v>
      </c>
      <c r="G334" s="11" t="n">
        <v>0.368707816410757</v>
      </c>
      <c r="H334" s="11" t="n">
        <v>5.27493050454147</v>
      </c>
      <c r="I334" s="11" t="n">
        <v>12.6557725933072</v>
      </c>
      <c r="K334" s="10"/>
    </row>
    <row r="335" customFormat="false" ht="12.75" hidden="false" customHeight="false" outlineLevel="0" collapsed="false">
      <c r="A335" s="6"/>
      <c r="C335" s="11" t="s">
        <v>518</v>
      </c>
      <c r="D335" s="12" t="s">
        <v>14</v>
      </c>
      <c r="E335" s="11" t="n">
        <v>1.41392954284609</v>
      </c>
      <c r="F335" s="11" t="n">
        <v>0.4563</v>
      </c>
      <c r="G335" s="11" t="n">
        <v>0.322717636326855</v>
      </c>
      <c r="H335" s="11" t="n">
        <v>5.27493050454147</v>
      </c>
      <c r="I335" s="11" t="n">
        <v>12.7165126210335</v>
      </c>
      <c r="K335" s="10"/>
    </row>
    <row r="336" customFormat="false" ht="12.75" hidden="false" customHeight="false" outlineLevel="0" collapsed="false">
      <c r="A336" s="6"/>
      <c r="C336" s="11" t="s">
        <v>519</v>
      </c>
      <c r="D336" s="12" t="s">
        <v>14</v>
      </c>
      <c r="E336" s="11" t="n">
        <v>1.41334811409087</v>
      </c>
      <c r="F336" s="11" t="n">
        <v>0.9169</v>
      </c>
      <c r="G336" s="11" t="n">
        <v>0.648743215389502</v>
      </c>
      <c r="H336" s="11" t="n">
        <v>5.27493050454147</v>
      </c>
      <c r="I336" s="11" t="n">
        <v>12.7392925238691</v>
      </c>
      <c r="K336" s="10"/>
    </row>
    <row r="337" customFormat="false" ht="12.75" hidden="false" customHeight="false" outlineLevel="0" collapsed="false">
      <c r="A337" s="6"/>
      <c r="C337" s="11" t="s">
        <v>520</v>
      </c>
      <c r="D337" s="12" t="s">
        <v>521</v>
      </c>
      <c r="E337" s="11" t="n">
        <v>1.40925583988322</v>
      </c>
      <c r="F337" s="11" t="n">
        <v>0.52115</v>
      </c>
      <c r="G337" s="11" t="n">
        <v>0.369805102275244</v>
      </c>
      <c r="H337" s="11" t="n">
        <v>5.27493050454147</v>
      </c>
      <c r="I337" s="11" t="n">
        <v>12.9005521940092</v>
      </c>
      <c r="K337" s="10"/>
    </row>
    <row r="338" customFormat="false" ht="12.75" hidden="false" customHeight="false" outlineLevel="0" collapsed="false">
      <c r="A338" s="6"/>
      <c r="C338" s="11" t="s">
        <v>522</v>
      </c>
      <c r="D338" s="12" t="s">
        <v>14</v>
      </c>
      <c r="E338" s="11" t="n">
        <v>1.40780324937732</v>
      </c>
      <c r="F338" s="11" t="n">
        <v>0.714344444444444</v>
      </c>
      <c r="G338" s="11" t="n">
        <v>0.507417811942404</v>
      </c>
      <c r="H338" s="11" t="n">
        <v>5.27493050454147</v>
      </c>
      <c r="I338" s="11" t="n">
        <v>12.95818414974</v>
      </c>
      <c r="K338" s="10"/>
    </row>
    <row r="339" customFormat="false" ht="12.75" hidden="false" customHeight="false" outlineLevel="0" collapsed="false">
      <c r="A339" s="6"/>
      <c r="C339" s="11" t="s">
        <v>523</v>
      </c>
      <c r="D339" s="12" t="s">
        <v>14</v>
      </c>
      <c r="E339" s="11" t="n">
        <v>1.40717957114498</v>
      </c>
      <c r="F339" s="11" t="n">
        <v>1.3539</v>
      </c>
      <c r="G339" s="11" t="n">
        <v>0.962137333260443</v>
      </c>
      <c r="H339" s="11" t="n">
        <v>5.27493050454147</v>
      </c>
      <c r="I339" s="11" t="n">
        <v>12.9829917924612</v>
      </c>
      <c r="K339" s="10"/>
    </row>
    <row r="340" customFormat="false" ht="12.75" hidden="false" customHeight="false" outlineLevel="0" collapsed="false">
      <c r="A340" s="6"/>
      <c r="C340" s="11" t="s">
        <v>524</v>
      </c>
      <c r="D340" s="12" t="s">
        <v>525</v>
      </c>
      <c r="E340" s="11" t="n">
        <v>1.40453569183337</v>
      </c>
      <c r="F340" s="11" t="n">
        <v>0.6874625</v>
      </c>
      <c r="G340" s="11" t="n">
        <v>0.489458903748213</v>
      </c>
      <c r="H340" s="11" t="n">
        <v>5.27493050454147</v>
      </c>
      <c r="I340" s="11" t="n">
        <v>13.0885766781889</v>
      </c>
      <c r="K340" s="10"/>
    </row>
    <row r="341" customFormat="false" ht="12.75" hidden="false" customHeight="false" outlineLevel="0" collapsed="false">
      <c r="A341" s="6"/>
      <c r="C341" s="11" t="s">
        <v>526</v>
      </c>
      <c r="D341" s="12" t="s">
        <v>527</v>
      </c>
      <c r="E341" s="11" t="n">
        <v>1.40442147528915</v>
      </c>
      <c r="F341" s="11" t="n">
        <v>1.0271</v>
      </c>
      <c r="G341" s="11" t="n">
        <v>0.73133316320767</v>
      </c>
      <c r="H341" s="11" t="n">
        <v>5.27493050454147</v>
      </c>
      <c r="I341" s="11" t="n">
        <v>13.0931533503052</v>
      </c>
      <c r="K341" s="10"/>
    </row>
    <row r="342" customFormat="false" ht="12.75" hidden="false" customHeight="false" outlineLevel="0" collapsed="false">
      <c r="A342" s="6"/>
      <c r="C342" s="11" t="s">
        <v>528</v>
      </c>
      <c r="D342" s="12" t="s">
        <v>529</v>
      </c>
      <c r="E342" s="11" t="n">
        <v>1.40282041843828</v>
      </c>
      <c r="F342" s="11" t="n">
        <v>0.64015</v>
      </c>
      <c r="G342" s="11" t="n">
        <v>0.456330683233612</v>
      </c>
      <c r="H342" s="11" t="n">
        <v>5.27493050454147</v>
      </c>
      <c r="I342" s="11" t="n">
        <v>13.1574420357583</v>
      </c>
      <c r="K342" s="10"/>
    </row>
    <row r="343" customFormat="false" ht="12.75" hidden="false" customHeight="false" outlineLevel="0" collapsed="false">
      <c r="A343" s="6"/>
      <c r="C343" s="11" t="s">
        <v>530</v>
      </c>
      <c r="D343" s="12" t="s">
        <v>283</v>
      </c>
      <c r="E343" s="11" t="n">
        <v>1.40271620701212</v>
      </c>
      <c r="F343" s="11" t="n">
        <v>0.95865</v>
      </c>
      <c r="G343" s="11" t="n">
        <v>0.683424056275778</v>
      </c>
      <c r="H343" s="11" t="n">
        <v>5.27493050454147</v>
      </c>
      <c r="I343" s="11" t="n">
        <v>13.1616352150027</v>
      </c>
      <c r="K343" s="10"/>
    </row>
    <row r="344" customFormat="false" ht="12.75" hidden="false" customHeight="false" outlineLevel="0" collapsed="false">
      <c r="A344" s="6"/>
      <c r="C344" s="11" t="s">
        <v>531</v>
      </c>
      <c r="D344" s="12" t="s">
        <v>532</v>
      </c>
      <c r="E344" s="11" t="n">
        <v>1.40263038690131</v>
      </c>
      <c r="F344" s="11" t="n">
        <v>0.8639</v>
      </c>
      <c r="G344" s="11" t="n">
        <v>0.61591421950335</v>
      </c>
      <c r="H344" s="11" t="n">
        <v>5.27493050454147</v>
      </c>
      <c r="I344" s="11" t="n">
        <v>13.1650891759292</v>
      </c>
      <c r="K344" s="10"/>
    </row>
    <row r="345" customFormat="false" ht="12.75" hidden="false" customHeight="false" outlineLevel="0" collapsed="false">
      <c r="A345" s="6"/>
      <c r="C345" s="11" t="s">
        <v>533</v>
      </c>
      <c r="D345" s="12" t="s">
        <v>435</v>
      </c>
      <c r="E345" s="11" t="n">
        <v>1.40222674295622</v>
      </c>
      <c r="F345" s="11" t="n">
        <v>1.3864</v>
      </c>
      <c r="G345" s="11" t="n">
        <v>0.988713135706672</v>
      </c>
      <c r="H345" s="11" t="n">
        <v>5.27493050454147</v>
      </c>
      <c r="I345" s="11" t="n">
        <v>13.1813441009161</v>
      </c>
      <c r="K345" s="10"/>
    </row>
    <row r="346" customFormat="false" ht="12.75" hidden="false" customHeight="false" outlineLevel="0" collapsed="false">
      <c r="A346" s="6"/>
      <c r="C346" s="11" t="s">
        <v>534</v>
      </c>
      <c r="D346" s="12" t="s">
        <v>535</v>
      </c>
      <c r="E346" s="11" t="n">
        <v>1.39485292183596</v>
      </c>
      <c r="F346" s="11" t="n">
        <v>0.574614285714286</v>
      </c>
      <c r="G346" s="11" t="n">
        <v>0.411953315449171</v>
      </c>
      <c r="H346" s="11" t="n">
        <v>5.69602114061273</v>
      </c>
      <c r="I346" s="11" t="n">
        <v>13.4810990893746</v>
      </c>
      <c r="K346" s="10"/>
    </row>
    <row r="347" customFormat="false" ht="12.75" hidden="false" customHeight="false" outlineLevel="0" collapsed="false">
      <c r="A347" s="6"/>
      <c r="C347" s="11" t="s">
        <v>536</v>
      </c>
      <c r="D347" s="12" t="s">
        <v>14</v>
      </c>
      <c r="E347" s="11" t="n">
        <v>1.39226280217489</v>
      </c>
      <c r="F347" s="11" t="n">
        <v>0.615925</v>
      </c>
      <c r="G347" s="11" t="n">
        <v>0.442391335197528</v>
      </c>
      <c r="H347" s="11" t="n">
        <v>5.69602114061273</v>
      </c>
      <c r="I347" s="11" t="n">
        <v>13.5876552660036</v>
      </c>
      <c r="K347" s="10"/>
    </row>
    <row r="348" customFormat="false" ht="12.75" hidden="false" customHeight="false" outlineLevel="0" collapsed="false">
      <c r="A348" s="6"/>
      <c r="C348" s="11" t="s">
        <v>537</v>
      </c>
      <c r="D348" s="12" t="s">
        <v>538</v>
      </c>
      <c r="E348" s="11" t="n">
        <v>1.39055149409275</v>
      </c>
      <c r="F348" s="11" t="n">
        <v>0.921125</v>
      </c>
      <c r="G348" s="11" t="n">
        <v>0.662417036631197</v>
      </c>
      <c r="H348" s="11" t="n">
        <v>5.69602114061273</v>
      </c>
      <c r="I348" s="11" t="n">
        <v>13.6584185553546</v>
      </c>
      <c r="K348" s="10"/>
    </row>
    <row r="349" customFormat="false" ht="12.75" hidden="false" customHeight="false" outlineLevel="0" collapsed="false">
      <c r="A349" s="6"/>
      <c r="C349" s="11" t="s">
        <v>539</v>
      </c>
      <c r="D349" s="12" t="s">
        <v>14</v>
      </c>
      <c r="E349" s="11" t="n">
        <v>1.39010439265837</v>
      </c>
      <c r="F349" s="11" t="n">
        <v>0.6159</v>
      </c>
      <c r="G349" s="11" t="n">
        <v>0.443060250188968</v>
      </c>
      <c r="H349" s="11" t="n">
        <v>5.69602114061273</v>
      </c>
      <c r="I349" s="11" t="n">
        <v>13.6769537188158</v>
      </c>
      <c r="K349" s="10"/>
    </row>
    <row r="350" customFormat="false" ht="12.75" hidden="false" customHeight="false" outlineLevel="0" collapsed="false">
      <c r="A350" s="6"/>
      <c r="C350" s="11" t="s">
        <v>540</v>
      </c>
      <c r="D350" s="12" t="s">
        <v>223</v>
      </c>
      <c r="E350" s="11" t="n">
        <v>1.38997220080768</v>
      </c>
      <c r="F350" s="11" t="n">
        <v>0.7352125</v>
      </c>
      <c r="G350" s="11" t="n">
        <v>0.528940434616453</v>
      </c>
      <c r="H350" s="11" t="n">
        <v>5.69602114061273</v>
      </c>
      <c r="I350" s="11" t="n">
        <v>13.6824376583636</v>
      </c>
      <c r="K350" s="10"/>
    </row>
    <row r="351" customFormat="false" ht="12.75" hidden="false" customHeight="false" outlineLevel="0" collapsed="false">
      <c r="A351" s="6"/>
      <c r="C351" s="11" t="s">
        <v>541</v>
      </c>
      <c r="D351" s="12" t="s">
        <v>542</v>
      </c>
      <c r="E351" s="11" t="n">
        <v>1.38969408062041</v>
      </c>
      <c r="F351" s="11" t="n">
        <v>0.609125</v>
      </c>
      <c r="G351" s="11" t="n">
        <v>0.438315891601166</v>
      </c>
      <c r="H351" s="11" t="n">
        <v>5.69602114061273</v>
      </c>
      <c r="I351" s="11" t="n">
        <v>13.6939809901791</v>
      </c>
      <c r="K351" s="10"/>
    </row>
    <row r="352" customFormat="false" ht="12.75" hidden="false" customHeight="false" outlineLevel="0" collapsed="false">
      <c r="A352" s="6"/>
      <c r="C352" s="11" t="s">
        <v>543</v>
      </c>
      <c r="D352" s="12" t="s">
        <v>544</v>
      </c>
      <c r="E352" s="11" t="n">
        <v>1.38887268167527</v>
      </c>
      <c r="F352" s="11" t="n">
        <v>0.532177777777778</v>
      </c>
      <c r="G352" s="11" t="n">
        <v>0.383172471313828</v>
      </c>
      <c r="H352" s="11" t="n">
        <v>5.69602114061273</v>
      </c>
      <c r="I352" s="11" t="n">
        <v>13.7281173288577</v>
      </c>
      <c r="K352" s="10"/>
    </row>
    <row r="353" customFormat="false" ht="12.75" hidden="false" customHeight="false" outlineLevel="0" collapsed="false">
      <c r="A353" s="6"/>
      <c r="C353" s="11" t="s">
        <v>545</v>
      </c>
      <c r="D353" s="12" t="s">
        <v>546</v>
      </c>
      <c r="E353" s="11" t="n">
        <v>1.38778159097945</v>
      </c>
      <c r="F353" s="11" t="n">
        <v>0.5454</v>
      </c>
      <c r="G353" s="11" t="n">
        <v>0.393001322070482</v>
      </c>
      <c r="H353" s="11" t="n">
        <v>5.69602114061273</v>
      </c>
      <c r="I353" s="11" t="n">
        <v>13.773564126437</v>
      </c>
      <c r="K353" s="10"/>
    </row>
    <row r="354" customFormat="false" ht="12.75" hidden="false" customHeight="false" outlineLevel="0" collapsed="false">
      <c r="A354" s="6"/>
      <c r="C354" s="11" t="s">
        <v>547</v>
      </c>
      <c r="D354" s="12" t="s">
        <v>14</v>
      </c>
      <c r="E354" s="11" t="n">
        <v>1.38629038768133</v>
      </c>
      <c r="F354" s="11" t="n">
        <v>0.5754</v>
      </c>
      <c r="G354" s="11" t="n">
        <v>0.415064552934249</v>
      </c>
      <c r="H354" s="11" t="n">
        <v>5.69602114061273</v>
      </c>
      <c r="I354" s="11" t="n">
        <v>13.835865669859</v>
      </c>
      <c r="K354" s="10"/>
    </row>
    <row r="355" customFormat="false" ht="12.75" hidden="false" customHeight="false" outlineLevel="0" collapsed="false">
      <c r="A355" s="6"/>
      <c r="C355" s="11" t="s">
        <v>548</v>
      </c>
      <c r="D355" s="12" t="s">
        <v>549</v>
      </c>
      <c r="E355" s="11" t="n">
        <v>1.38596785785833</v>
      </c>
      <c r="F355" s="11" t="n">
        <v>0.695122222222222</v>
      </c>
      <c r="G355" s="11" t="n">
        <v>0.501542815932513</v>
      </c>
      <c r="H355" s="11" t="n">
        <v>5.69602114061273</v>
      </c>
      <c r="I355" s="11" t="n">
        <v>13.8493694823657</v>
      </c>
      <c r="K355" s="10"/>
    </row>
    <row r="356" customFormat="false" ht="12.75" hidden="false" customHeight="false" outlineLevel="0" collapsed="false">
      <c r="A356" s="6"/>
      <c r="C356" s="11" t="s">
        <v>550</v>
      </c>
      <c r="D356" s="12" t="s">
        <v>14</v>
      </c>
      <c r="E356" s="11" t="n">
        <v>1.38547866680056</v>
      </c>
      <c r="F356" s="11" t="n">
        <v>0.5959</v>
      </c>
      <c r="G356" s="11" t="n">
        <v>0.430104060263945</v>
      </c>
      <c r="H356" s="11" t="n">
        <v>5.69602114061273</v>
      </c>
      <c r="I356" s="11" t="n">
        <v>13.8698706330633</v>
      </c>
      <c r="K356" s="10"/>
    </row>
    <row r="357" customFormat="false" ht="12.75" hidden="false" customHeight="false" outlineLevel="0" collapsed="false">
      <c r="A357" s="6"/>
      <c r="C357" s="11" t="s">
        <v>551</v>
      </c>
      <c r="D357" s="12" t="s">
        <v>552</v>
      </c>
      <c r="E357" s="11" t="n">
        <v>1.3841436117728</v>
      </c>
      <c r="F357" s="11" t="n">
        <v>0.81865</v>
      </c>
      <c r="G357" s="11" t="n">
        <v>0.591448743495249</v>
      </c>
      <c r="H357" s="11" t="n">
        <v>5.69602114061273</v>
      </c>
      <c r="I357" s="11" t="n">
        <v>13.9259400735463</v>
      </c>
      <c r="K357" s="10"/>
    </row>
    <row r="358" customFormat="false" ht="12.75" hidden="false" customHeight="false" outlineLevel="0" collapsed="false">
      <c r="A358" s="6"/>
      <c r="C358" s="11" t="s">
        <v>553</v>
      </c>
      <c r="D358" s="12" t="s">
        <v>554</v>
      </c>
      <c r="E358" s="11" t="n">
        <v>1.38290600787651</v>
      </c>
      <c r="F358" s="11" t="n">
        <v>0.99515</v>
      </c>
      <c r="G358" s="11" t="n">
        <v>0.719607836202895</v>
      </c>
      <c r="H358" s="11" t="n">
        <v>5.69602114061273</v>
      </c>
      <c r="I358" s="11" t="n">
        <v>13.9780731543818</v>
      </c>
      <c r="K358" s="10"/>
    </row>
    <row r="359" customFormat="false" ht="12.75" hidden="false" customHeight="false" outlineLevel="0" collapsed="false">
      <c r="A359" s="6"/>
      <c r="C359" s="11" t="s">
        <v>555</v>
      </c>
      <c r="D359" s="12" t="s">
        <v>556</v>
      </c>
      <c r="E359" s="11" t="n">
        <v>1.379600416103</v>
      </c>
      <c r="F359" s="11" t="n">
        <v>0.53368125</v>
      </c>
      <c r="G359" s="11" t="n">
        <v>0.386837553664636</v>
      </c>
      <c r="H359" s="11" t="n">
        <v>5.69602114061273</v>
      </c>
      <c r="I359" s="11" t="n">
        <v>14.1180564591651</v>
      </c>
      <c r="K359" s="10"/>
    </row>
    <row r="360" customFormat="false" ht="12.75" hidden="false" customHeight="false" outlineLevel="0" collapsed="false">
      <c r="A360" s="6"/>
      <c r="C360" s="11" t="s">
        <v>557</v>
      </c>
      <c r="D360" s="12" t="s">
        <v>14</v>
      </c>
      <c r="E360" s="11" t="n">
        <v>1.37781714023666</v>
      </c>
      <c r="F360" s="11" t="n">
        <v>0.706025</v>
      </c>
      <c r="G360" s="11" t="n">
        <v>0.512422860321458</v>
      </c>
      <c r="H360" s="11" t="n">
        <v>5.69602114061273</v>
      </c>
      <c r="I360" s="11" t="n">
        <v>14.1940196560629</v>
      </c>
      <c r="K360" s="10"/>
    </row>
    <row r="361" customFormat="false" ht="12.75" hidden="false" customHeight="false" outlineLevel="0" collapsed="false">
      <c r="A361" s="6"/>
      <c r="C361" s="11" t="s">
        <v>558</v>
      </c>
      <c r="D361" s="12" t="s">
        <v>559</v>
      </c>
      <c r="E361" s="11" t="n">
        <v>1.37737474618479</v>
      </c>
      <c r="F361" s="11" t="n">
        <v>0.60165</v>
      </c>
      <c r="G361" s="11" t="n">
        <v>0.436809228328396</v>
      </c>
      <c r="H361" s="11" t="n">
        <v>5.69602114061273</v>
      </c>
      <c r="I361" s="11" t="n">
        <v>14.2129129759936</v>
      </c>
      <c r="K361" s="10"/>
    </row>
    <row r="362" customFormat="false" ht="12.75" hidden="false" customHeight="false" outlineLevel="0" collapsed="false">
      <c r="A362" s="6"/>
      <c r="C362" s="11" t="s">
        <v>560</v>
      </c>
      <c r="D362" s="12" t="s">
        <v>561</v>
      </c>
      <c r="E362" s="11" t="n">
        <v>1.37728783461396</v>
      </c>
      <c r="F362" s="11" t="n">
        <v>0.7451</v>
      </c>
      <c r="G362" s="11" t="n">
        <v>0.540990765527848</v>
      </c>
      <c r="H362" s="11" t="n">
        <v>5.69602114061273</v>
      </c>
      <c r="I362" s="11" t="n">
        <v>14.2166269701673</v>
      </c>
      <c r="K362" s="10"/>
    </row>
    <row r="363" customFormat="false" ht="12.75" hidden="false" customHeight="false" outlineLevel="0" collapsed="false">
      <c r="A363" s="6"/>
      <c r="C363" s="11" t="s">
        <v>562</v>
      </c>
      <c r="D363" s="12" t="s">
        <v>563</v>
      </c>
      <c r="E363" s="11" t="n">
        <v>1.37686385262055</v>
      </c>
      <c r="F363" s="11" t="n">
        <v>0.62515</v>
      </c>
      <c r="G363" s="11" t="n">
        <v>0.454039082230365</v>
      </c>
      <c r="H363" s="11" t="n">
        <v>5.69602114061273</v>
      </c>
      <c r="I363" s="11" t="n">
        <v>14.2347556553764</v>
      </c>
      <c r="K363" s="10"/>
    </row>
    <row r="364" customFormat="false" ht="12.75" hidden="false" customHeight="false" outlineLevel="0" collapsed="false">
      <c r="A364" s="6"/>
      <c r="C364" s="11" t="s">
        <v>564</v>
      </c>
      <c r="D364" s="12" t="s">
        <v>14</v>
      </c>
      <c r="E364" s="11" t="n">
        <v>1.37645001170269</v>
      </c>
      <c r="F364" s="11" t="n">
        <v>0.573538888888889</v>
      </c>
      <c r="G364" s="11" t="n">
        <v>0.416679780604174</v>
      </c>
      <c r="H364" s="11" t="n">
        <v>5.69602114061273</v>
      </c>
      <c r="I364" s="11" t="n">
        <v>14.2524677798829</v>
      </c>
      <c r="K364" s="10"/>
    </row>
    <row r="365" customFormat="false" ht="12.75" hidden="false" customHeight="false" outlineLevel="0" collapsed="false">
      <c r="A365" s="6"/>
      <c r="C365" s="11" t="s">
        <v>565</v>
      </c>
      <c r="D365" s="12" t="s">
        <v>566</v>
      </c>
      <c r="E365" s="11" t="n">
        <v>1.37533480382163</v>
      </c>
      <c r="F365" s="11" t="n">
        <v>0.51365</v>
      </c>
      <c r="G365" s="11" t="n">
        <v>0.373472698118834</v>
      </c>
      <c r="H365" s="11" t="n">
        <v>5.69602114061273</v>
      </c>
      <c r="I365" s="11" t="n">
        <v>14.3002818354213</v>
      </c>
      <c r="K365" s="10"/>
    </row>
    <row r="366" customFormat="false" ht="12.75" hidden="false" customHeight="false" outlineLevel="0" collapsed="false">
      <c r="A366" s="6"/>
      <c r="C366" s="11" t="s">
        <v>567</v>
      </c>
      <c r="D366" s="12" t="s">
        <v>14</v>
      </c>
      <c r="E366" s="11" t="n">
        <v>1.3735501925023</v>
      </c>
      <c r="F366" s="11" t="n">
        <v>0.5384</v>
      </c>
      <c r="G366" s="11" t="n">
        <v>0.391976938985502</v>
      </c>
      <c r="H366" s="11" t="n">
        <v>5.69602114061273</v>
      </c>
      <c r="I366" s="11" t="n">
        <v>14.3770508815851</v>
      </c>
      <c r="K366" s="10"/>
    </row>
    <row r="367" customFormat="false" ht="12.75" hidden="false" customHeight="false" outlineLevel="0" collapsed="false">
      <c r="A367" s="6"/>
      <c r="C367" s="11" t="s">
        <v>568</v>
      </c>
      <c r="D367" s="12" t="s">
        <v>14</v>
      </c>
      <c r="E367" s="11" t="n">
        <v>1.37175010662432</v>
      </c>
      <c r="F367" s="11" t="n">
        <v>0.6019</v>
      </c>
      <c r="G367" s="11" t="n">
        <v>0.438782542894193</v>
      </c>
      <c r="H367" s="11" t="n">
        <v>5.69602114061273</v>
      </c>
      <c r="I367" s="11" t="n">
        <v>14.4548031644961</v>
      </c>
      <c r="K367" s="10"/>
    </row>
    <row r="368" customFormat="false" ht="12.75" hidden="false" customHeight="false" outlineLevel="0" collapsed="false">
      <c r="A368" s="6"/>
      <c r="C368" s="11" t="s">
        <v>569</v>
      </c>
      <c r="D368" s="12" t="s">
        <v>14</v>
      </c>
      <c r="E368" s="11" t="n">
        <v>1.37136241625556</v>
      </c>
      <c r="F368" s="11" t="n">
        <v>0.4409</v>
      </c>
      <c r="G368" s="11" t="n">
        <v>0.321505092143226</v>
      </c>
      <c r="H368" s="11" t="n">
        <v>5.69602114061273</v>
      </c>
      <c r="I368" s="11" t="n">
        <v>14.471590679814</v>
      </c>
      <c r="K368" s="10"/>
    </row>
    <row r="369" customFormat="false" ht="12.75" hidden="false" customHeight="false" outlineLevel="0" collapsed="false">
      <c r="A369" s="6"/>
      <c r="C369" s="11" t="s">
        <v>570</v>
      </c>
      <c r="D369" s="12" t="s">
        <v>571</v>
      </c>
      <c r="E369" s="11" t="n">
        <v>1.37100864654074</v>
      </c>
      <c r="F369" s="11" t="n">
        <v>0.6554</v>
      </c>
      <c r="G369" s="11" t="n">
        <v>0.47804220757737</v>
      </c>
      <c r="H369" s="11" t="n">
        <v>5.69602114061273</v>
      </c>
      <c r="I369" s="11" t="n">
        <v>14.4869222994486</v>
      </c>
      <c r="K369" s="10"/>
    </row>
    <row r="370" customFormat="false" ht="12.75" hidden="false" customHeight="false" outlineLevel="0" collapsed="false">
      <c r="A370" s="6"/>
      <c r="C370" s="11" t="s">
        <v>572</v>
      </c>
      <c r="D370" s="12" t="s">
        <v>157</v>
      </c>
      <c r="E370" s="11" t="n">
        <v>1.36750065934368</v>
      </c>
      <c r="F370" s="11" t="n">
        <v>0.606542857142857</v>
      </c>
      <c r="G370" s="11" t="n">
        <v>0.443541180765473</v>
      </c>
      <c r="H370" s="11" t="n">
        <v>5.69602114061273</v>
      </c>
      <c r="I370" s="11" t="n">
        <v>14.6396180790933</v>
      </c>
      <c r="K370" s="10"/>
    </row>
    <row r="371" customFormat="false" ht="12.75" hidden="false" customHeight="false" outlineLevel="0" collapsed="false">
      <c r="A371" s="6"/>
      <c r="C371" s="11" t="s">
        <v>573</v>
      </c>
      <c r="D371" s="12" t="s">
        <v>85</v>
      </c>
      <c r="E371" s="11" t="n">
        <v>1.36659948131067</v>
      </c>
      <c r="F371" s="11" t="n">
        <v>0.662691666666667</v>
      </c>
      <c r="G371" s="11" t="n">
        <v>0.484920180147513</v>
      </c>
      <c r="H371" s="11" t="n">
        <v>5.69602114061273</v>
      </c>
      <c r="I371" s="11" t="n">
        <v>14.6790403242905</v>
      </c>
      <c r="K371" s="10"/>
    </row>
    <row r="372" customFormat="false" ht="12.75" hidden="false" customHeight="false" outlineLevel="0" collapsed="false">
      <c r="A372" s="6"/>
      <c r="C372" s="11" t="s">
        <v>574</v>
      </c>
      <c r="D372" s="12" t="s">
        <v>575</v>
      </c>
      <c r="E372" s="11" t="n">
        <v>1.36601245465832</v>
      </c>
      <c r="F372" s="11" t="n">
        <v>0.62249375</v>
      </c>
      <c r="G372" s="11" t="n">
        <v>0.455701372177975</v>
      </c>
      <c r="H372" s="11" t="n">
        <v>5.69602114061273</v>
      </c>
      <c r="I372" s="11" t="n">
        <v>14.7047629927584</v>
      </c>
      <c r="K372" s="10"/>
    </row>
    <row r="373" customFormat="false" ht="12.75" hidden="false" customHeight="false" outlineLevel="0" collapsed="false">
      <c r="A373" s="6"/>
      <c r="C373" s="11" t="s">
        <v>576</v>
      </c>
      <c r="D373" s="12" t="s">
        <v>317</v>
      </c>
      <c r="E373" s="11" t="n">
        <v>1.36340038374099</v>
      </c>
      <c r="F373" s="11" t="n">
        <v>0.58915</v>
      </c>
      <c r="G373" s="11" t="n">
        <v>0.432118112203732</v>
      </c>
      <c r="H373" s="11" t="n">
        <v>5.69602114061273</v>
      </c>
      <c r="I373" s="11" t="n">
        <v>14.8196320851525</v>
      </c>
      <c r="K373" s="10"/>
    </row>
    <row r="374" customFormat="false" ht="12.75" hidden="false" customHeight="false" outlineLevel="0" collapsed="false">
      <c r="A374" s="6"/>
      <c r="C374" s="11" t="s">
        <v>577</v>
      </c>
      <c r="D374" s="12" t="s">
        <v>14</v>
      </c>
      <c r="E374" s="11" t="n">
        <v>1.36304326629515</v>
      </c>
      <c r="F374" s="11" t="n">
        <v>0.528233333333333</v>
      </c>
      <c r="G374" s="11" t="n">
        <v>0.387539666858197</v>
      </c>
      <c r="H374" s="11" t="n">
        <v>5.69602114061273</v>
      </c>
      <c r="I374" s="11" t="n">
        <v>14.835389048639</v>
      </c>
      <c r="K374" s="10"/>
    </row>
    <row r="375" customFormat="false" ht="12.75" hidden="false" customHeight="false" outlineLevel="0" collapsed="false">
      <c r="A375" s="6"/>
      <c r="C375" s="11" t="s">
        <v>578</v>
      </c>
      <c r="D375" s="12" t="s">
        <v>14</v>
      </c>
      <c r="E375" s="11" t="n">
        <v>1.36286289168662</v>
      </c>
      <c r="F375" s="11" t="n">
        <v>0.68765</v>
      </c>
      <c r="G375" s="11" t="n">
        <v>0.504562861161327</v>
      </c>
      <c r="H375" s="11" t="n">
        <v>5.69602114061273</v>
      </c>
      <c r="I375" s="11" t="n">
        <v>14.8433524327143</v>
      </c>
      <c r="K375" s="10"/>
    </row>
    <row r="376" customFormat="false" ht="12.75" hidden="false" customHeight="false" outlineLevel="0" collapsed="false">
      <c r="A376" s="6"/>
      <c r="C376" s="11" t="s">
        <v>579</v>
      </c>
      <c r="D376" s="12" t="s">
        <v>580</v>
      </c>
      <c r="E376" s="11" t="n">
        <v>1.36097064910483</v>
      </c>
      <c r="F376" s="11" t="n">
        <v>0.57345</v>
      </c>
      <c r="G376" s="11" t="n">
        <v>0.421353686339367</v>
      </c>
      <c r="H376" s="11" t="n">
        <v>5.69602114061273</v>
      </c>
      <c r="I376" s="11" t="n">
        <v>14.9270867387325</v>
      </c>
      <c r="K376" s="10"/>
    </row>
    <row r="377" customFormat="false" ht="12.75" hidden="false" customHeight="false" outlineLevel="0" collapsed="false">
      <c r="A377" s="6"/>
      <c r="C377" s="11" t="s">
        <v>581</v>
      </c>
      <c r="D377" s="12" t="s">
        <v>582</v>
      </c>
      <c r="E377" s="11" t="n">
        <v>1.36079903477267</v>
      </c>
      <c r="F377" s="11" t="n">
        <v>0.71465</v>
      </c>
      <c r="G377" s="11" t="n">
        <v>0.525169390731812</v>
      </c>
      <c r="H377" s="11" t="n">
        <v>5.69602114061273</v>
      </c>
      <c r="I377" s="11" t="n">
        <v>14.934698376538</v>
      </c>
      <c r="K377" s="10"/>
    </row>
    <row r="378" customFormat="false" ht="12.75" hidden="false" customHeight="false" outlineLevel="0" collapsed="false">
      <c r="A378" s="6"/>
      <c r="C378" s="11" t="s">
        <v>583</v>
      </c>
      <c r="D378" s="12" t="s">
        <v>584</v>
      </c>
      <c r="E378" s="11" t="n">
        <v>1.35962704248885</v>
      </c>
      <c r="F378" s="11" t="n">
        <v>0.6794</v>
      </c>
      <c r="G378" s="11" t="n">
        <v>0.499695856855226</v>
      </c>
      <c r="H378" s="11" t="n">
        <v>5.69602114061273</v>
      </c>
      <c r="I378" s="11" t="n">
        <v>14.9867576249573</v>
      </c>
      <c r="K378" s="10"/>
    </row>
    <row r="379" customFormat="false" ht="12.75" hidden="false" customHeight="false" outlineLevel="0" collapsed="false">
      <c r="A379" s="6"/>
      <c r="C379" s="11" t="s">
        <v>585</v>
      </c>
      <c r="D379" s="12" t="s">
        <v>14</v>
      </c>
      <c r="E379" s="11" t="n">
        <v>1.35919453017496</v>
      </c>
      <c r="F379" s="11" t="n">
        <v>0.89365</v>
      </c>
      <c r="G379" s="11" t="n">
        <v>0.65748498846958</v>
      </c>
      <c r="H379" s="11" t="n">
        <v>5.69602114061273</v>
      </c>
      <c r="I379" s="11" t="n">
        <v>15.0060038233797</v>
      </c>
      <c r="K379" s="10"/>
    </row>
    <row r="380" customFormat="false" ht="12.75" hidden="false" customHeight="false" outlineLevel="0" collapsed="false">
      <c r="A380" s="6"/>
      <c r="C380" s="11" t="s">
        <v>586</v>
      </c>
      <c r="D380" s="12" t="s">
        <v>587</v>
      </c>
      <c r="E380" s="11" t="n">
        <v>1.3591689820499</v>
      </c>
      <c r="F380" s="11" t="n">
        <v>0.51115</v>
      </c>
      <c r="G380" s="11" t="n">
        <v>0.376075386321046</v>
      </c>
      <c r="H380" s="11" t="n">
        <v>5.69602114061273</v>
      </c>
      <c r="I380" s="11" t="n">
        <v>15.0071412570032</v>
      </c>
      <c r="K380" s="10"/>
    </row>
    <row r="381" customFormat="false" ht="12.75" hidden="false" customHeight="false" outlineLevel="0" collapsed="false">
      <c r="A381" s="6"/>
      <c r="C381" s="11" t="s">
        <v>588</v>
      </c>
      <c r="D381" s="12" t="s">
        <v>14</v>
      </c>
      <c r="E381" s="11" t="n">
        <v>1.35885347822534</v>
      </c>
      <c r="F381" s="11" t="n">
        <v>0.9879</v>
      </c>
      <c r="G381" s="11" t="n">
        <v>0.727009950543158</v>
      </c>
      <c r="H381" s="11" t="n">
        <v>5.69602114061273</v>
      </c>
      <c r="I381" s="11" t="n">
        <v>15.0211931813104</v>
      </c>
      <c r="K381" s="10"/>
    </row>
    <row r="382" customFormat="false" ht="12.75" hidden="false" customHeight="false" outlineLevel="0" collapsed="false">
      <c r="A382" s="6"/>
      <c r="C382" s="11" t="s">
        <v>589</v>
      </c>
      <c r="D382" s="12" t="s">
        <v>590</v>
      </c>
      <c r="E382" s="11" t="n">
        <v>1.3583671688517</v>
      </c>
      <c r="F382" s="11" t="n">
        <v>0.73668125</v>
      </c>
      <c r="G382" s="11" t="n">
        <v>0.542328515362128</v>
      </c>
      <c r="H382" s="11" t="n">
        <v>5.69602114061273</v>
      </c>
      <c r="I382" s="11" t="n">
        <v>15.0428716945617</v>
      </c>
      <c r="K382" s="10"/>
    </row>
    <row r="383" customFormat="false" ht="12.75" hidden="false" customHeight="false" outlineLevel="0" collapsed="false">
      <c r="A383" s="6"/>
      <c r="C383" s="11" t="s">
        <v>591</v>
      </c>
      <c r="D383" s="12" t="s">
        <v>14</v>
      </c>
      <c r="E383" s="11" t="n">
        <v>1.35790437382545</v>
      </c>
      <c r="F383" s="11" t="n">
        <v>0.50765</v>
      </c>
      <c r="G383" s="11" t="n">
        <v>0.373848121992466</v>
      </c>
      <c r="H383" s="11" t="n">
        <v>5.69602114061273</v>
      </c>
      <c r="I383" s="11" t="n">
        <v>15.0635236728059</v>
      </c>
      <c r="K383" s="10"/>
    </row>
    <row r="384" customFormat="false" ht="12.75" hidden="false" customHeight="false" outlineLevel="0" collapsed="false">
      <c r="A384" s="6"/>
      <c r="C384" s="11" t="s">
        <v>592</v>
      </c>
      <c r="D384" s="12" t="s">
        <v>593</v>
      </c>
      <c r="E384" s="11" t="n">
        <v>1.35557873734613</v>
      </c>
      <c r="F384" s="11" t="n">
        <v>0.57193125</v>
      </c>
      <c r="G384" s="11" t="n">
        <v>0.421909280695632</v>
      </c>
      <c r="H384" s="11" t="n">
        <v>6.50124521078595</v>
      </c>
      <c r="I384" s="11" t="n">
        <v>15.1676240700865</v>
      </c>
      <c r="K384" s="10"/>
    </row>
    <row r="385" customFormat="false" ht="12.75" hidden="false" customHeight="false" outlineLevel="0" collapsed="false">
      <c r="A385" s="6"/>
      <c r="C385" s="11" t="s">
        <v>594</v>
      </c>
      <c r="D385" s="12" t="s">
        <v>595</v>
      </c>
      <c r="E385" s="11" t="n">
        <v>1.3547565537476</v>
      </c>
      <c r="F385" s="11" t="n">
        <v>0.62865</v>
      </c>
      <c r="G385" s="11" t="n">
        <v>0.46403170980129</v>
      </c>
      <c r="H385" s="11" t="n">
        <v>6.50124521078595</v>
      </c>
      <c r="I385" s="11" t="n">
        <v>15.2045545325475</v>
      </c>
      <c r="K385" s="10"/>
    </row>
    <row r="386" customFormat="false" ht="12.75" hidden="false" customHeight="false" outlineLevel="0" collapsed="false">
      <c r="A386" s="6"/>
      <c r="C386" s="11" t="s">
        <v>596</v>
      </c>
      <c r="D386" s="12" t="s">
        <v>597</v>
      </c>
      <c r="E386" s="11" t="n">
        <v>1.35310516230215</v>
      </c>
      <c r="F386" s="11" t="n">
        <v>0.63065</v>
      </c>
      <c r="G386" s="11" t="n">
        <v>0.466076117045494</v>
      </c>
      <c r="H386" s="11" t="n">
        <v>6.50124521078595</v>
      </c>
      <c r="I386" s="11" t="n">
        <v>15.2789327231783</v>
      </c>
      <c r="K386" s="10"/>
    </row>
    <row r="387" customFormat="false" ht="12.75" hidden="false" customHeight="false" outlineLevel="0" collapsed="false">
      <c r="A387" s="6"/>
      <c r="C387" s="11" t="s">
        <v>598</v>
      </c>
      <c r="D387" s="12" t="s">
        <v>599</v>
      </c>
      <c r="E387" s="11" t="n">
        <v>1.35175447349419</v>
      </c>
      <c r="F387" s="11" t="n">
        <v>0.7019</v>
      </c>
      <c r="G387" s="11" t="n">
        <v>0.519251102003487</v>
      </c>
      <c r="H387" s="11" t="n">
        <v>6.50124521078595</v>
      </c>
      <c r="I387" s="11" t="n">
        <v>15.3399676762782</v>
      </c>
      <c r="K387" s="10"/>
    </row>
    <row r="388" customFormat="false" ht="12.75" hidden="false" customHeight="false" outlineLevel="0" collapsed="false">
      <c r="A388" s="6"/>
      <c r="C388" s="11" t="s">
        <v>600</v>
      </c>
      <c r="D388" s="12" t="s">
        <v>14</v>
      </c>
      <c r="E388" s="11" t="n">
        <v>1.35129580419936</v>
      </c>
      <c r="F388" s="11" t="n">
        <v>0.64065</v>
      </c>
      <c r="G388" s="11" t="n">
        <v>0.474100487849575</v>
      </c>
      <c r="H388" s="11" t="n">
        <v>6.50124521078595</v>
      </c>
      <c r="I388" s="11" t="n">
        <v>15.3607350416786</v>
      </c>
      <c r="K388" s="10"/>
    </row>
    <row r="389" customFormat="false" ht="12.75" hidden="false" customHeight="false" outlineLevel="0" collapsed="false">
      <c r="A389" s="6"/>
      <c r="C389" s="11" t="s">
        <v>601</v>
      </c>
      <c r="D389" s="12" t="s">
        <v>602</v>
      </c>
      <c r="E389" s="11" t="n">
        <v>1.3512694374826</v>
      </c>
      <c r="F389" s="11" t="n">
        <v>0.56665</v>
      </c>
      <c r="G389" s="11" t="n">
        <v>0.419346419212782</v>
      </c>
      <c r="H389" s="11" t="n">
        <v>6.50124521078595</v>
      </c>
      <c r="I389" s="11" t="n">
        <v>15.3619294907767</v>
      </c>
      <c r="K389" s="10"/>
    </row>
    <row r="390" customFormat="false" ht="12.75" hidden="false" customHeight="false" outlineLevel="0" collapsed="false">
      <c r="A390" s="6"/>
      <c r="C390" s="11" t="s">
        <v>603</v>
      </c>
      <c r="D390" s="12" t="s">
        <v>604</v>
      </c>
      <c r="E390" s="11" t="n">
        <v>1.3508993022082</v>
      </c>
      <c r="F390" s="11" t="n">
        <v>0.715425</v>
      </c>
      <c r="G390" s="11" t="n">
        <v>0.529591657076552</v>
      </c>
      <c r="H390" s="11" t="n">
        <v>6.50124521078595</v>
      </c>
      <c r="I390" s="11" t="n">
        <v>15.37870438882</v>
      </c>
      <c r="K390" s="10"/>
    </row>
    <row r="391" customFormat="false" ht="12.75" hidden="false" customHeight="false" outlineLevel="0" collapsed="false">
      <c r="A391" s="6"/>
      <c r="C391" s="11" t="s">
        <v>605</v>
      </c>
      <c r="D391" s="12" t="s">
        <v>14</v>
      </c>
      <c r="E391" s="11" t="n">
        <v>1.35087739605463</v>
      </c>
      <c r="F391" s="11" t="n">
        <v>0.550608333333333</v>
      </c>
      <c r="G391" s="11" t="n">
        <v>0.407593120546275</v>
      </c>
      <c r="H391" s="11" t="n">
        <v>6.50124521078595</v>
      </c>
      <c r="I391" s="11" t="n">
        <v>15.3796976218957</v>
      </c>
      <c r="K391" s="10"/>
    </row>
    <row r="392" customFormat="false" ht="12.75" hidden="false" customHeight="false" outlineLevel="0" collapsed="false">
      <c r="A392" s="6"/>
      <c r="C392" s="11" t="s">
        <v>606</v>
      </c>
      <c r="D392" s="12" t="s">
        <v>607</v>
      </c>
      <c r="E392" s="11" t="n">
        <v>1.34817584463068</v>
      </c>
      <c r="F392" s="11" t="n">
        <v>0.49165</v>
      </c>
      <c r="G392" s="11" t="n">
        <v>0.364677947582337</v>
      </c>
      <c r="H392" s="11" t="n">
        <v>6.50124521078595</v>
      </c>
      <c r="I392" s="11" t="n">
        <v>15.5025506626997</v>
      </c>
      <c r="K392" s="10"/>
    </row>
    <row r="393" customFormat="false" ht="12.75" hidden="false" customHeight="false" outlineLevel="0" collapsed="false">
      <c r="A393" s="6"/>
      <c r="C393" s="11" t="s">
        <v>608</v>
      </c>
      <c r="D393" s="12" t="s">
        <v>14</v>
      </c>
      <c r="E393" s="11" t="n">
        <v>1.34747188711346</v>
      </c>
      <c r="F393" s="11" t="n">
        <v>0.60315</v>
      </c>
      <c r="G393" s="11" t="n">
        <v>0.447616017646248</v>
      </c>
      <c r="H393" s="11" t="n">
        <v>6.50124521078595</v>
      </c>
      <c r="I393" s="11" t="n">
        <v>15.5346816601337</v>
      </c>
      <c r="K393" s="10"/>
    </row>
    <row r="394" customFormat="false" ht="12.75" hidden="false" customHeight="false" outlineLevel="0" collapsed="false">
      <c r="A394" s="6"/>
      <c r="C394" s="11" t="s">
        <v>609</v>
      </c>
      <c r="D394" s="12" t="s">
        <v>610</v>
      </c>
      <c r="E394" s="11" t="n">
        <v>1.34622654748991</v>
      </c>
      <c r="F394" s="11" t="n">
        <v>0.7194</v>
      </c>
      <c r="G394" s="11" t="n">
        <v>0.534382568328749</v>
      </c>
      <c r="H394" s="11" t="n">
        <v>6.50124521078595</v>
      </c>
      <c r="I394" s="11" t="n">
        <v>15.5916432247706</v>
      </c>
      <c r="K394" s="10"/>
    </row>
    <row r="395" customFormat="false" ht="12.75" hidden="false" customHeight="false" outlineLevel="0" collapsed="false">
      <c r="A395" s="6"/>
      <c r="C395" s="11" t="s">
        <v>611</v>
      </c>
      <c r="D395" s="12" t="s">
        <v>283</v>
      </c>
      <c r="E395" s="11" t="n">
        <v>1.34622604750261</v>
      </c>
      <c r="F395" s="11" t="n">
        <v>0.54475</v>
      </c>
      <c r="G395" s="11" t="n">
        <v>0.404649725067025</v>
      </c>
      <c r="H395" s="11" t="n">
        <v>6.50124521078595</v>
      </c>
      <c r="I395" s="11" t="n">
        <v>15.5916661248922</v>
      </c>
      <c r="K395" s="10"/>
    </row>
    <row r="396" customFormat="false" ht="12.75" hidden="false" customHeight="false" outlineLevel="0" collapsed="false">
      <c r="A396" s="6"/>
      <c r="C396" s="11" t="s">
        <v>612</v>
      </c>
      <c r="D396" s="12" t="s">
        <v>613</v>
      </c>
      <c r="E396" s="11" t="n">
        <v>1.34608047984164</v>
      </c>
      <c r="F396" s="11" t="n">
        <v>0.550225</v>
      </c>
      <c r="G396" s="11" t="n">
        <v>0.408760849176516</v>
      </c>
      <c r="H396" s="11" t="n">
        <v>6.50124521078595</v>
      </c>
      <c r="I396" s="11" t="n">
        <v>15.59833438044</v>
      </c>
      <c r="K396" s="10"/>
    </row>
    <row r="397" customFormat="false" ht="12.75" hidden="false" customHeight="false" outlineLevel="0" collapsed="false">
      <c r="A397" s="6"/>
      <c r="C397" s="11" t="s">
        <v>614</v>
      </c>
      <c r="D397" s="12" t="s">
        <v>14</v>
      </c>
      <c r="E397" s="11" t="n">
        <v>1.34513307452171</v>
      </c>
      <c r="F397" s="11" t="n">
        <v>0.6904</v>
      </c>
      <c r="G397" s="11" t="n">
        <v>0.513257768377666</v>
      </c>
      <c r="H397" s="11" t="n">
        <v>6.50124521078595</v>
      </c>
      <c r="I397" s="11" t="n">
        <v>15.6417849500495</v>
      </c>
      <c r="K397" s="10"/>
    </row>
    <row r="398" customFormat="false" ht="12.75" hidden="false" customHeight="false" outlineLevel="0" collapsed="false">
      <c r="A398" s="6"/>
      <c r="C398" s="11" t="s">
        <v>615</v>
      </c>
      <c r="D398" s="12" t="s">
        <v>14</v>
      </c>
      <c r="E398" s="11" t="n">
        <v>1.34499462406862</v>
      </c>
      <c r="F398" s="11" t="n">
        <v>0.758125</v>
      </c>
      <c r="G398" s="11" t="n">
        <v>0.563663962987943</v>
      </c>
      <c r="H398" s="11" t="n">
        <v>6.50124521078595</v>
      </c>
      <c r="I398" s="11" t="n">
        <v>15.6481421001448</v>
      </c>
      <c r="K398" s="10"/>
    </row>
    <row r="399" customFormat="false" ht="12.75" hidden="false" customHeight="false" outlineLevel="0" collapsed="false">
      <c r="A399" s="6"/>
      <c r="C399" s="11" t="s">
        <v>616</v>
      </c>
      <c r="D399" s="12" t="s">
        <v>14</v>
      </c>
      <c r="E399" s="11" t="n">
        <v>1.34446473927984</v>
      </c>
      <c r="F399" s="11" t="n">
        <v>0.662125</v>
      </c>
      <c r="G399" s="11" t="n">
        <v>0.492482235238586</v>
      </c>
      <c r="H399" s="11" t="n">
        <v>6.50124521078595</v>
      </c>
      <c r="I399" s="11" t="n">
        <v>15.6724900392284</v>
      </c>
      <c r="K399" s="10"/>
    </row>
    <row r="400" customFormat="false" ht="12.75" hidden="false" customHeight="false" outlineLevel="0" collapsed="false">
      <c r="A400" s="6"/>
      <c r="C400" s="11" t="s">
        <v>617</v>
      </c>
      <c r="D400" s="12" t="s">
        <v>571</v>
      </c>
      <c r="E400" s="11" t="n">
        <v>1.34421413817717</v>
      </c>
      <c r="F400" s="11" t="n">
        <v>0.88965</v>
      </c>
      <c r="G400" s="11" t="n">
        <v>0.661836514535112</v>
      </c>
      <c r="H400" s="11" t="n">
        <v>6.50124521078595</v>
      </c>
      <c r="I400" s="11" t="n">
        <v>15.6840147120676</v>
      </c>
      <c r="K400" s="10"/>
    </row>
    <row r="401" customFormat="false" ht="12.75" hidden="false" customHeight="false" outlineLevel="0" collapsed="false">
      <c r="A401" s="6"/>
      <c r="C401" s="11" t="s">
        <v>618</v>
      </c>
      <c r="D401" s="12" t="s">
        <v>195</v>
      </c>
      <c r="E401" s="11" t="n">
        <v>1.33779088191767</v>
      </c>
      <c r="F401" s="11" t="n">
        <v>0.52915</v>
      </c>
      <c r="G401" s="11" t="n">
        <v>0.395540145438489</v>
      </c>
      <c r="H401" s="11" t="n">
        <v>6.50124521078595</v>
      </c>
      <c r="I401" s="11" t="n">
        <v>15.9815303650236</v>
      </c>
      <c r="K401" s="10"/>
    </row>
    <row r="402" customFormat="false" ht="12.75" hidden="false" customHeight="false" outlineLevel="0" collapsed="false">
      <c r="A402" s="6"/>
      <c r="C402" s="11" t="s">
        <v>619</v>
      </c>
      <c r="D402" s="12" t="s">
        <v>620</v>
      </c>
      <c r="E402" s="11" t="n">
        <v>1.33729999184191</v>
      </c>
      <c r="F402" s="11" t="n">
        <v>0.780858333333333</v>
      </c>
      <c r="G402" s="11" t="n">
        <v>0.583906631344424</v>
      </c>
      <c r="H402" s="11" t="n">
        <v>6.50124521078595</v>
      </c>
      <c r="I402" s="11" t="n">
        <v>16.0044357623416</v>
      </c>
      <c r="K402" s="10"/>
    </row>
    <row r="403" customFormat="false" ht="12.75" hidden="false" customHeight="false" outlineLevel="0" collapsed="false">
      <c r="A403" s="6"/>
      <c r="C403" s="11" t="s">
        <v>621</v>
      </c>
      <c r="D403" s="12" t="s">
        <v>71</v>
      </c>
      <c r="E403" s="11" t="n">
        <v>1.33728412207683</v>
      </c>
      <c r="F403" s="11" t="n">
        <v>0.6394</v>
      </c>
      <c r="G403" s="11" t="n">
        <v>0.478133247411179</v>
      </c>
      <c r="H403" s="11" t="n">
        <v>6.50124521078595</v>
      </c>
      <c r="I403" s="11" t="n">
        <v>16.0051766591393</v>
      </c>
      <c r="K403" s="10"/>
    </row>
    <row r="404" customFormat="false" ht="12.75" hidden="false" customHeight="false" outlineLevel="0" collapsed="false">
      <c r="A404" s="6"/>
      <c r="C404" s="11" t="s">
        <v>622</v>
      </c>
      <c r="D404" s="12" t="s">
        <v>14</v>
      </c>
      <c r="E404" s="11" t="n">
        <v>1.33673280598312</v>
      </c>
      <c r="F404" s="11" t="n">
        <v>0.53455625</v>
      </c>
      <c r="G404" s="11" t="n">
        <v>0.39989760676731</v>
      </c>
      <c r="H404" s="11" t="n">
        <v>6.50124521078595</v>
      </c>
      <c r="I404" s="11" t="n">
        <v>16.0309309300778</v>
      </c>
      <c r="K404" s="10"/>
    </row>
    <row r="405" customFormat="false" ht="12.75" hidden="false" customHeight="false" outlineLevel="0" collapsed="false">
      <c r="A405" s="6"/>
      <c r="C405" s="11" t="s">
        <v>623</v>
      </c>
      <c r="D405" s="12" t="s">
        <v>624</v>
      </c>
      <c r="E405" s="11" t="n">
        <v>1.33610411186348</v>
      </c>
      <c r="F405" s="11" t="n">
        <v>0.447675</v>
      </c>
      <c r="G405" s="11" t="n">
        <v>0.335059967277268</v>
      </c>
      <c r="H405" s="11" t="n">
        <v>6.50124521078595</v>
      </c>
      <c r="I405" s="11" t="n">
        <v>16.0603366148077</v>
      </c>
      <c r="K405" s="10"/>
    </row>
    <row r="406" customFormat="false" ht="12.75" hidden="false" customHeight="false" outlineLevel="0" collapsed="false">
      <c r="A406" s="6"/>
      <c r="C406" s="11" t="s">
        <v>625</v>
      </c>
      <c r="D406" s="12" t="s">
        <v>626</v>
      </c>
      <c r="E406" s="11" t="n">
        <v>1.33559631259156</v>
      </c>
      <c r="F406" s="11" t="n">
        <v>0.66230625</v>
      </c>
      <c r="G406" s="11" t="n">
        <v>0.495888049222656</v>
      </c>
      <c r="H406" s="11" t="n">
        <v>6.50124521078595</v>
      </c>
      <c r="I406" s="11" t="n">
        <v>16.0841163304918</v>
      </c>
      <c r="K406" s="10"/>
    </row>
    <row r="407" customFormat="false" ht="12.75" hidden="false" customHeight="false" outlineLevel="0" collapsed="false">
      <c r="A407" s="6"/>
      <c r="C407" s="11" t="s">
        <v>627</v>
      </c>
      <c r="D407" s="12" t="s">
        <v>358</v>
      </c>
      <c r="E407" s="11" t="n">
        <v>1.33493469032901</v>
      </c>
      <c r="F407" s="11" t="n">
        <v>0.535025</v>
      </c>
      <c r="G407" s="11" t="n">
        <v>0.400787397223257</v>
      </c>
      <c r="H407" s="11" t="n">
        <v>6.50124521078595</v>
      </c>
      <c r="I407" s="11" t="n">
        <v>16.1151377686633</v>
      </c>
      <c r="K407" s="10"/>
    </row>
    <row r="408" customFormat="false" ht="12.75" hidden="false" customHeight="false" outlineLevel="0" collapsed="false">
      <c r="A408" s="6"/>
      <c r="C408" s="11" t="s">
        <v>628</v>
      </c>
      <c r="D408" s="12" t="s">
        <v>629</v>
      </c>
      <c r="E408" s="11" t="n">
        <v>1.33263384113372</v>
      </c>
      <c r="F408" s="11" t="n">
        <v>0.5854</v>
      </c>
      <c r="G408" s="11" t="n">
        <v>0.439280454938754</v>
      </c>
      <c r="H408" s="11" t="n">
        <v>6.50124521078595</v>
      </c>
      <c r="I408" s="11" t="n">
        <v>16.2233554597792</v>
      </c>
      <c r="K408" s="10"/>
    </row>
    <row r="409" customFormat="false" ht="12.75" hidden="false" customHeight="false" outlineLevel="0" collapsed="false">
      <c r="A409" s="6"/>
      <c r="C409" s="11" t="s">
        <v>630</v>
      </c>
      <c r="D409" s="12" t="s">
        <v>631</v>
      </c>
      <c r="E409" s="11" t="n">
        <v>1.32977060999409</v>
      </c>
      <c r="F409" s="11" t="n">
        <v>0.62815</v>
      </c>
      <c r="G409" s="11" t="n">
        <v>0.472374705290554</v>
      </c>
      <c r="H409" s="11" t="n">
        <v>6.50124521078595</v>
      </c>
      <c r="I409" s="11" t="n">
        <v>16.3587574324381</v>
      </c>
      <c r="K409" s="10"/>
    </row>
    <row r="410" customFormat="false" ht="12.75" hidden="false" customHeight="false" outlineLevel="0" collapsed="false">
      <c r="A410" s="6"/>
      <c r="C410" s="11" t="s">
        <v>632</v>
      </c>
      <c r="D410" s="12" t="s">
        <v>633</v>
      </c>
      <c r="E410" s="11" t="n">
        <v>1.32937794113406</v>
      </c>
      <c r="F410" s="11" t="n">
        <v>0.5224</v>
      </c>
      <c r="G410" s="11" t="n">
        <v>0.392965750247331</v>
      </c>
      <c r="H410" s="11" t="n">
        <v>6.50124521078595</v>
      </c>
      <c r="I410" s="11" t="n">
        <v>16.3773901409073</v>
      </c>
      <c r="K410" s="10"/>
    </row>
    <row r="411" customFormat="false" ht="12.75" hidden="false" customHeight="false" outlineLevel="0" collapsed="false">
      <c r="A411" s="6"/>
      <c r="C411" s="11" t="s">
        <v>634</v>
      </c>
      <c r="D411" s="12" t="s">
        <v>14</v>
      </c>
      <c r="E411" s="11" t="n">
        <v>1.32906757849708</v>
      </c>
      <c r="F411" s="11" t="n">
        <v>0.634364285714286</v>
      </c>
      <c r="G411" s="11" t="n">
        <v>0.477300248668791</v>
      </c>
      <c r="H411" s="11" t="n">
        <v>6.50124521078595</v>
      </c>
      <c r="I411" s="11" t="n">
        <v>16.392128125078</v>
      </c>
      <c r="K411" s="10"/>
    </row>
    <row r="412" customFormat="false" ht="12.75" hidden="false" customHeight="false" outlineLevel="0" collapsed="false">
      <c r="A412" s="6"/>
      <c r="C412" s="11" t="s">
        <v>635</v>
      </c>
      <c r="D412" s="12" t="s">
        <v>636</v>
      </c>
      <c r="E412" s="11" t="n">
        <v>1.3265391193224</v>
      </c>
      <c r="F412" s="11" t="n">
        <v>0.48815</v>
      </c>
      <c r="G412" s="11" t="n">
        <v>0.367987640085086</v>
      </c>
      <c r="H412" s="11" t="n">
        <v>6.50124521078595</v>
      </c>
      <c r="I412" s="11" t="n">
        <v>16.5125512980528</v>
      </c>
      <c r="K412" s="10"/>
    </row>
    <row r="413" customFormat="false" ht="12.75" hidden="false" customHeight="false" outlineLevel="0" collapsed="false">
      <c r="A413" s="6"/>
      <c r="C413" s="11" t="s">
        <v>637</v>
      </c>
      <c r="D413" s="12" t="s">
        <v>638</v>
      </c>
      <c r="E413" s="11" t="n">
        <v>1.32500156484662</v>
      </c>
      <c r="F413" s="11" t="n">
        <v>0.6159</v>
      </c>
      <c r="G413" s="11" t="n">
        <v>0.464829639707857</v>
      </c>
      <c r="H413" s="11" t="n">
        <v>6.50124521078595</v>
      </c>
      <c r="I413" s="11" t="n">
        <v>16.5860902942951</v>
      </c>
      <c r="K413" s="10"/>
    </row>
    <row r="414" customFormat="false" ht="12.75" hidden="false" customHeight="false" outlineLevel="0" collapsed="false">
      <c r="A414" s="6"/>
      <c r="C414" s="11" t="s">
        <v>639</v>
      </c>
      <c r="D414" s="12" t="s">
        <v>640</v>
      </c>
      <c r="E414" s="11" t="n">
        <v>1.32484182391341</v>
      </c>
      <c r="F414" s="11" t="n">
        <v>0.53715</v>
      </c>
      <c r="G414" s="11" t="n">
        <v>0.40544462765625</v>
      </c>
      <c r="H414" s="11" t="n">
        <v>6.50124521078595</v>
      </c>
      <c r="I414" s="11" t="n">
        <v>16.5937438933004</v>
      </c>
      <c r="K414" s="10"/>
    </row>
    <row r="415" customFormat="false" ht="12.75" hidden="false" customHeight="false" outlineLevel="0" collapsed="false">
      <c r="A415" s="6"/>
      <c r="C415" s="11" t="s">
        <v>641</v>
      </c>
      <c r="D415" s="12" t="s">
        <v>14</v>
      </c>
      <c r="E415" s="11" t="n">
        <v>1.32277914167761</v>
      </c>
      <c r="F415" s="11" t="n">
        <v>0.59365</v>
      </c>
      <c r="G415" s="11" t="n">
        <v>0.448789961449728</v>
      </c>
      <c r="H415" s="11" t="n">
        <v>6.50124521078595</v>
      </c>
      <c r="I415" s="11" t="n">
        <v>16.6927990863806</v>
      </c>
      <c r="K415" s="10"/>
    </row>
    <row r="416" customFormat="false" ht="12.75" hidden="false" customHeight="false" outlineLevel="0" collapsed="false">
      <c r="A416" s="6"/>
      <c r="C416" s="11" t="s">
        <v>642</v>
      </c>
      <c r="D416" s="12" t="s">
        <v>643</v>
      </c>
      <c r="E416" s="11" t="n">
        <v>1.32267887467441</v>
      </c>
      <c r="F416" s="11" t="n">
        <v>0.891075</v>
      </c>
      <c r="G416" s="11" t="n">
        <v>0.673689598481977</v>
      </c>
      <c r="H416" s="11" t="n">
        <v>6.50124521078595</v>
      </c>
      <c r="I416" s="11" t="n">
        <v>16.697624884446</v>
      </c>
      <c r="K416" s="10"/>
    </row>
    <row r="417" customFormat="false" ht="12.75" hidden="false" customHeight="false" outlineLevel="0" collapsed="false">
      <c r="A417" s="6"/>
      <c r="C417" s="11" t="s">
        <v>644</v>
      </c>
      <c r="D417" s="12" t="s">
        <v>645</v>
      </c>
      <c r="E417" s="11" t="n">
        <v>1.32228209064724</v>
      </c>
      <c r="F417" s="11" t="n">
        <v>0.7649</v>
      </c>
      <c r="G417" s="11" t="n">
        <v>0.578469606001843</v>
      </c>
      <c r="H417" s="11" t="n">
        <v>6.50124521078595</v>
      </c>
      <c r="I417" s="11" t="n">
        <v>16.716731638548</v>
      </c>
      <c r="K417" s="10"/>
    </row>
    <row r="418" customFormat="false" ht="12.75" hidden="false" customHeight="false" outlineLevel="0" collapsed="false">
      <c r="A418" s="6"/>
      <c r="C418" s="11" t="s">
        <v>646</v>
      </c>
      <c r="D418" s="12" t="s">
        <v>647</v>
      </c>
      <c r="E418" s="11" t="n">
        <v>1.32097035933141</v>
      </c>
      <c r="F418" s="11" t="n">
        <v>0.6369</v>
      </c>
      <c r="G418" s="11" t="n">
        <v>0.482145564812187</v>
      </c>
      <c r="H418" s="11" t="n">
        <v>6.50124521078595</v>
      </c>
      <c r="I418" s="11" t="n">
        <v>16.7800075323206</v>
      </c>
      <c r="K418" s="10"/>
    </row>
    <row r="419" customFormat="false" ht="12.75" hidden="false" customHeight="false" outlineLevel="0" collapsed="false">
      <c r="A419" s="6"/>
      <c r="C419" s="11" t="s">
        <v>648</v>
      </c>
      <c r="D419" s="12" t="s">
        <v>649</v>
      </c>
      <c r="E419" s="11" t="n">
        <v>1.32055634426319</v>
      </c>
      <c r="F419" s="11" t="n">
        <v>0.74365</v>
      </c>
      <c r="G419" s="11" t="n">
        <v>0.563133866442421</v>
      </c>
      <c r="H419" s="11" t="n">
        <v>6.50124521078595</v>
      </c>
      <c r="I419" s="11" t="n">
        <v>16.8000142679947</v>
      </c>
      <c r="K419" s="10"/>
    </row>
    <row r="420" customFormat="false" ht="12.75" hidden="false" customHeight="false" outlineLevel="0" collapsed="false">
      <c r="A420" s="6"/>
      <c r="C420" s="11" t="s">
        <v>650</v>
      </c>
      <c r="D420" s="12" t="s">
        <v>651</v>
      </c>
      <c r="E420" s="11" t="n">
        <v>1.31977591085125</v>
      </c>
      <c r="F420" s="11" t="n">
        <v>0.649975</v>
      </c>
      <c r="G420" s="11" t="n">
        <v>0.492488910167159</v>
      </c>
      <c r="H420" s="11" t="n">
        <v>6.50124521078595</v>
      </c>
      <c r="I420" s="11" t="n">
        <v>16.8377737084666</v>
      </c>
      <c r="K420" s="10"/>
    </row>
    <row r="421" customFormat="false" ht="12.75" hidden="false" customHeight="false" outlineLevel="0" collapsed="false">
      <c r="A421" s="6"/>
      <c r="C421" s="11" t="s">
        <v>652</v>
      </c>
      <c r="D421" s="12" t="s">
        <v>653</v>
      </c>
      <c r="E421" s="11" t="n">
        <v>1.31826161054482</v>
      </c>
      <c r="F421" s="11" t="n">
        <v>0.748038888888889</v>
      </c>
      <c r="G421" s="11" t="n">
        <v>0.567443429214127</v>
      </c>
      <c r="H421" s="11" t="n">
        <v>6.50124521078595</v>
      </c>
      <c r="I421" s="11" t="n">
        <v>16.9112110337349</v>
      </c>
      <c r="K421" s="10"/>
    </row>
    <row r="422" customFormat="false" ht="12.75" hidden="false" customHeight="false" outlineLevel="0" collapsed="false">
      <c r="A422" s="6"/>
      <c r="C422" s="11" t="s">
        <v>654</v>
      </c>
      <c r="D422" s="12" t="s">
        <v>655</v>
      </c>
      <c r="E422" s="11" t="n">
        <v>1.31810449268699</v>
      </c>
      <c r="F422" s="11" t="n">
        <v>0.658275</v>
      </c>
      <c r="G422" s="11" t="n">
        <v>0.499410330252412</v>
      </c>
      <c r="H422" s="11" t="n">
        <v>6.50124521078595</v>
      </c>
      <c r="I422" s="11" t="n">
        <v>16.9188435539329</v>
      </c>
      <c r="K422" s="10"/>
    </row>
    <row r="423" customFormat="false" ht="12.75" hidden="false" customHeight="false" outlineLevel="0" collapsed="false">
      <c r="A423" s="6"/>
      <c r="C423" s="11" t="s">
        <v>656</v>
      </c>
      <c r="D423" s="12" t="s">
        <v>230</v>
      </c>
      <c r="E423" s="11" t="n">
        <v>1.31791469166725</v>
      </c>
      <c r="F423" s="11" t="n">
        <v>0.7689</v>
      </c>
      <c r="G423" s="11" t="n">
        <v>0.583421677337316</v>
      </c>
      <c r="H423" s="11" t="n">
        <v>6.50124521078595</v>
      </c>
      <c r="I423" s="11" t="n">
        <v>16.9280670132079</v>
      </c>
      <c r="K423" s="10"/>
    </row>
    <row r="424" customFormat="false" ht="12.75" hidden="false" customHeight="false" outlineLevel="0" collapsed="false">
      <c r="A424" s="6"/>
      <c r="C424" s="11" t="s">
        <v>657</v>
      </c>
      <c r="D424" s="12" t="s">
        <v>658</v>
      </c>
      <c r="E424" s="11" t="n">
        <v>1.31538622491953</v>
      </c>
      <c r="F424" s="11" t="n">
        <v>0.4479</v>
      </c>
      <c r="G424" s="11" t="n">
        <v>0.340508355275958</v>
      </c>
      <c r="H424" s="11" t="n">
        <v>6.50124521078595</v>
      </c>
      <c r="I424" s="11" t="n">
        <v>17.0512775704681</v>
      </c>
      <c r="K424" s="10"/>
    </row>
    <row r="425" customFormat="false" ht="12.75" hidden="false" customHeight="false" outlineLevel="0" collapsed="false">
      <c r="A425" s="6"/>
      <c r="C425" s="11" t="s">
        <v>659</v>
      </c>
      <c r="D425" s="12" t="s">
        <v>660</v>
      </c>
      <c r="E425" s="11" t="n">
        <v>1.31419674479842</v>
      </c>
      <c r="F425" s="11" t="n">
        <v>0.75843125</v>
      </c>
      <c r="G425" s="11" t="n">
        <v>0.577106322171216</v>
      </c>
      <c r="H425" s="11" t="n">
        <v>6.50124521078595</v>
      </c>
      <c r="I425" s="11" t="n">
        <v>17.1094579247625</v>
      </c>
      <c r="K425" s="10"/>
    </row>
    <row r="426" customFormat="false" ht="12.75" hidden="false" customHeight="false" outlineLevel="0" collapsed="false">
      <c r="A426" s="6"/>
      <c r="C426" s="11" t="s">
        <v>661</v>
      </c>
      <c r="D426" s="12" t="s">
        <v>662</v>
      </c>
      <c r="E426" s="11" t="n">
        <v>1.31360427285622</v>
      </c>
      <c r="F426" s="11" t="n">
        <v>0.675125</v>
      </c>
      <c r="G426" s="11" t="n">
        <v>0.513948541391428</v>
      </c>
      <c r="H426" s="11" t="n">
        <v>6.50124521078595</v>
      </c>
      <c r="I426" s="11" t="n">
        <v>17.1384891045653</v>
      </c>
      <c r="K426" s="10"/>
    </row>
    <row r="427" customFormat="false" ht="12.75" hidden="false" customHeight="false" outlineLevel="0" collapsed="false">
      <c r="A427" s="6"/>
      <c r="C427" s="11" t="s">
        <v>663</v>
      </c>
      <c r="D427" s="12" t="s">
        <v>247</v>
      </c>
      <c r="E427" s="11" t="n">
        <v>1.31273502205928</v>
      </c>
      <c r="F427" s="11" t="n">
        <v>0.69565</v>
      </c>
      <c r="G427" s="11" t="n">
        <v>0.529924157053978</v>
      </c>
      <c r="H427" s="11" t="n">
        <v>6.50124521078595</v>
      </c>
      <c r="I427" s="11" t="n">
        <v>17.1811449546456</v>
      </c>
      <c r="K427" s="10"/>
    </row>
    <row r="428" customFormat="false" ht="12.75" hidden="false" customHeight="false" outlineLevel="0" collapsed="false">
      <c r="A428" s="6"/>
      <c r="C428" s="11" t="s">
        <v>664</v>
      </c>
      <c r="D428" s="12" t="s">
        <v>665</v>
      </c>
      <c r="E428" s="11" t="n">
        <v>1.31170351107567</v>
      </c>
      <c r="F428" s="11" t="n">
        <v>0.50475</v>
      </c>
      <c r="G428" s="11" t="n">
        <v>0.384804946954878</v>
      </c>
      <c r="H428" s="11" t="n">
        <v>6.50124521078595</v>
      </c>
      <c r="I428" s="11" t="n">
        <v>17.2318596004039</v>
      </c>
      <c r="K428" s="10"/>
    </row>
    <row r="429" customFormat="false" ht="12.75" hidden="false" customHeight="false" outlineLevel="0" collapsed="false">
      <c r="A429" s="6"/>
      <c r="C429" s="11" t="s">
        <v>666</v>
      </c>
      <c r="D429" s="12" t="s">
        <v>14</v>
      </c>
      <c r="E429" s="11" t="n">
        <v>1.31111305105659</v>
      </c>
      <c r="F429" s="11" t="n">
        <v>0.851927777777778</v>
      </c>
      <c r="G429" s="11" t="n">
        <v>0.649774462309893</v>
      </c>
      <c r="H429" s="11" t="n">
        <v>6.50124521078595</v>
      </c>
      <c r="I429" s="11" t="n">
        <v>17.2609368513513</v>
      </c>
      <c r="K429" s="10"/>
    </row>
    <row r="430" customFormat="false" ht="12.75" hidden="false" customHeight="false" outlineLevel="0" collapsed="false">
      <c r="A430" s="6"/>
      <c r="C430" s="11" t="s">
        <v>667</v>
      </c>
      <c r="D430" s="12" t="s">
        <v>388</v>
      </c>
      <c r="E430" s="11" t="n">
        <v>1.31092460793774</v>
      </c>
      <c r="F430" s="11" t="n">
        <v>0.4258</v>
      </c>
      <c r="G430" s="11" t="n">
        <v>0.324808915342462</v>
      </c>
      <c r="H430" s="11" t="n">
        <v>6.50124521078595</v>
      </c>
      <c r="I430" s="11" t="n">
        <v>17.2702239563502</v>
      </c>
      <c r="K430" s="10"/>
    </row>
    <row r="431" customFormat="false" ht="12.75" hidden="false" customHeight="false" outlineLevel="0" collapsed="false">
      <c r="A431" s="6"/>
      <c r="C431" s="11" t="s">
        <v>668</v>
      </c>
      <c r="D431" s="12" t="s">
        <v>669</v>
      </c>
      <c r="E431" s="11" t="n">
        <v>1.31054587916368</v>
      </c>
      <c r="F431" s="11" t="n">
        <v>0.7735</v>
      </c>
      <c r="G431" s="11" t="n">
        <v>0.590212072921557</v>
      </c>
      <c r="H431" s="11" t="n">
        <v>6.50124521078595</v>
      </c>
      <c r="I431" s="11" t="n">
        <v>17.2888995197153</v>
      </c>
      <c r="K431" s="10"/>
    </row>
    <row r="432" customFormat="false" ht="12.75" hidden="false" customHeight="false" outlineLevel="0" collapsed="false">
      <c r="A432" s="6"/>
      <c r="C432" s="11" t="s">
        <v>670</v>
      </c>
      <c r="D432" s="12" t="s">
        <v>671</v>
      </c>
      <c r="E432" s="11" t="n">
        <v>1.31054234333335</v>
      </c>
      <c r="F432" s="11" t="n">
        <v>0.6624</v>
      </c>
      <c r="G432" s="11" t="n">
        <v>0.505439601680623</v>
      </c>
      <c r="H432" s="11" t="n">
        <v>6.50124521078595</v>
      </c>
      <c r="I432" s="11" t="n">
        <v>17.2890739420453</v>
      </c>
      <c r="K432" s="10"/>
    </row>
    <row r="433" customFormat="false" ht="12.75" hidden="false" customHeight="false" outlineLevel="0" collapsed="false">
      <c r="A433" s="6"/>
      <c r="C433" s="11" t="s">
        <v>672</v>
      </c>
      <c r="D433" s="12" t="s">
        <v>14</v>
      </c>
      <c r="E433" s="11" t="n">
        <v>1.31039478364348</v>
      </c>
      <c r="F433" s="11" t="n">
        <v>0.4438</v>
      </c>
      <c r="G433" s="11" t="n">
        <v>0.338676561857212</v>
      </c>
      <c r="H433" s="11" t="n">
        <v>6.50124521078595</v>
      </c>
      <c r="I433" s="11" t="n">
        <v>17.2963541485314</v>
      </c>
      <c r="K433" s="10"/>
    </row>
    <row r="434" customFormat="false" ht="12.75" hidden="false" customHeight="false" outlineLevel="0" collapsed="false">
      <c r="A434" s="6"/>
      <c r="C434" s="11" t="s">
        <v>673</v>
      </c>
      <c r="D434" s="12" t="s">
        <v>14</v>
      </c>
      <c r="E434" s="11" t="n">
        <v>1.30944760182465</v>
      </c>
      <c r="F434" s="11" t="n">
        <v>0.477725</v>
      </c>
      <c r="G434" s="11" t="n">
        <v>0.364829413055026</v>
      </c>
      <c r="H434" s="11" t="n">
        <v>6.50124521078595</v>
      </c>
      <c r="I434" s="11" t="n">
        <v>17.343136497328</v>
      </c>
      <c r="K434" s="10"/>
    </row>
    <row r="435" customFormat="false" ht="12.75" hidden="false" customHeight="false" outlineLevel="0" collapsed="false">
      <c r="A435" s="6"/>
      <c r="C435" s="11" t="s">
        <v>674</v>
      </c>
      <c r="D435" s="12" t="s">
        <v>675</v>
      </c>
      <c r="E435" s="11" t="n">
        <v>1.30917311634647</v>
      </c>
      <c r="F435" s="11" t="n">
        <v>0.5144</v>
      </c>
      <c r="G435" s="11" t="n">
        <v>0.392919770179473</v>
      </c>
      <c r="H435" s="11" t="n">
        <v>6.50124521078595</v>
      </c>
      <c r="I435" s="11" t="n">
        <v>17.356710089983</v>
      </c>
      <c r="K435" s="10"/>
    </row>
    <row r="436" customFormat="false" ht="12.75" hidden="false" customHeight="false" outlineLevel="0" collapsed="false">
      <c r="A436" s="6"/>
      <c r="C436" s="11" t="s">
        <v>676</v>
      </c>
      <c r="D436" s="12" t="s">
        <v>677</v>
      </c>
      <c r="E436" s="11" t="n">
        <v>1.30891443372113</v>
      </c>
      <c r="F436" s="11" t="n">
        <v>0.64815</v>
      </c>
      <c r="G436" s="11" t="n">
        <v>0.495181337528205</v>
      </c>
      <c r="H436" s="11" t="n">
        <v>6.50124521078595</v>
      </c>
      <c r="I436" s="11" t="n">
        <v>17.3695089807058</v>
      </c>
      <c r="K436" s="10"/>
    </row>
    <row r="437" customFormat="false" ht="12.75" hidden="false" customHeight="false" outlineLevel="0" collapsed="false">
      <c r="A437" s="6"/>
      <c r="C437" s="11" t="s">
        <v>678</v>
      </c>
      <c r="D437" s="12" t="s">
        <v>679</v>
      </c>
      <c r="E437" s="11" t="n">
        <v>1.30843010624264</v>
      </c>
      <c r="F437" s="11" t="n">
        <v>0.4404</v>
      </c>
      <c r="G437" s="11" t="n">
        <v>0.336586568819237</v>
      </c>
      <c r="H437" s="11" t="n">
        <v>6.50124521078595</v>
      </c>
      <c r="I437" s="11" t="n">
        <v>17.3934897950484</v>
      </c>
      <c r="K437" s="10"/>
    </row>
    <row r="438" customFormat="false" ht="12.75" hidden="false" customHeight="false" outlineLevel="0" collapsed="false">
      <c r="A438" s="6"/>
      <c r="C438" s="11" t="s">
        <v>680</v>
      </c>
      <c r="D438" s="12" t="s">
        <v>14</v>
      </c>
      <c r="E438" s="11" t="n">
        <v>1.30840259118799</v>
      </c>
      <c r="F438" s="11" t="n">
        <v>0.7329</v>
      </c>
      <c r="G438" s="11" t="n">
        <v>0.560148691951572</v>
      </c>
      <c r="H438" s="11" t="n">
        <v>6.50124521078595</v>
      </c>
      <c r="I438" s="11" t="n">
        <v>17.3948528560546</v>
      </c>
      <c r="K438" s="10"/>
    </row>
    <row r="439" customFormat="false" ht="12.75" hidden="false" customHeight="false" outlineLevel="0" collapsed="false">
      <c r="A439" s="6"/>
      <c r="C439" s="11" t="s">
        <v>681</v>
      </c>
      <c r="D439" s="12" t="s">
        <v>682</v>
      </c>
      <c r="E439" s="11" t="n">
        <v>1.30715371131562</v>
      </c>
      <c r="F439" s="11" t="n">
        <v>0.50015</v>
      </c>
      <c r="G439" s="11" t="n">
        <v>0.382625238080541</v>
      </c>
      <c r="H439" s="11" t="n">
        <v>6.50124521078595</v>
      </c>
      <c r="I439" s="11" t="n">
        <v>17.4567989282623</v>
      </c>
      <c r="K439" s="10"/>
    </row>
    <row r="440" customFormat="false" ht="12.75" hidden="false" customHeight="false" outlineLevel="0" collapsed="false">
      <c r="A440" s="6"/>
      <c r="C440" s="11" t="s">
        <v>683</v>
      </c>
      <c r="D440" s="12" t="s">
        <v>563</v>
      </c>
      <c r="E440" s="11" t="n">
        <v>1.30647047178186</v>
      </c>
      <c r="F440" s="11" t="n">
        <v>0.7894</v>
      </c>
      <c r="G440" s="11" t="n">
        <v>0.604223376685552</v>
      </c>
      <c r="H440" s="11" t="n">
        <v>6.50124521078595</v>
      </c>
      <c r="I440" s="11" t="n">
        <v>17.4907531901656</v>
      </c>
      <c r="K440" s="10"/>
    </row>
    <row r="441" customFormat="false" ht="12.75" hidden="false" customHeight="false" outlineLevel="0" collapsed="false">
      <c r="A441" s="6"/>
      <c r="C441" s="11" t="s">
        <v>684</v>
      </c>
      <c r="D441" s="12" t="s">
        <v>14</v>
      </c>
      <c r="E441" s="11" t="n">
        <v>1.30387730570095</v>
      </c>
      <c r="F441" s="11" t="n">
        <v>0.5639</v>
      </c>
      <c r="G441" s="11" t="n">
        <v>0.432479342599534</v>
      </c>
      <c r="H441" s="11" t="n">
        <v>6.50124521078595</v>
      </c>
      <c r="I441" s="11" t="n">
        <v>17.6200391216736</v>
      </c>
      <c r="K441" s="10"/>
    </row>
    <row r="442" customFormat="false" ht="12.75" hidden="false" customHeight="false" outlineLevel="0" collapsed="false">
      <c r="A442" s="6"/>
      <c r="C442" s="11" t="s">
        <v>685</v>
      </c>
      <c r="D442" s="12" t="s">
        <v>686</v>
      </c>
      <c r="E442" s="11" t="n">
        <v>1.30340931237497</v>
      </c>
      <c r="F442" s="11" t="n">
        <v>0.627042857142857</v>
      </c>
      <c r="G442" s="11" t="n">
        <v>0.481079006563416</v>
      </c>
      <c r="H442" s="11" t="n">
        <v>6.50124521078595</v>
      </c>
      <c r="I442" s="11" t="n">
        <v>17.6434416776594</v>
      </c>
      <c r="K442" s="10"/>
    </row>
    <row r="443" customFormat="false" ht="12.75" hidden="false" customHeight="false" outlineLevel="0" collapsed="false">
      <c r="A443" s="6"/>
      <c r="C443" s="11" t="s">
        <v>687</v>
      </c>
      <c r="D443" s="12" t="s">
        <v>14</v>
      </c>
      <c r="E443" s="11" t="n">
        <v>1.30280019865455</v>
      </c>
      <c r="F443" s="11" t="n">
        <v>0.56315</v>
      </c>
      <c r="G443" s="11" t="n">
        <v>0.432261217477234</v>
      </c>
      <c r="H443" s="11" t="n">
        <v>6.9780470799988</v>
      </c>
      <c r="I443" s="11" t="n">
        <v>17.6739332023068</v>
      </c>
      <c r="K443" s="10"/>
    </row>
    <row r="444" customFormat="false" ht="12.75" hidden="false" customHeight="false" outlineLevel="0" collapsed="false">
      <c r="A444" s="6"/>
      <c r="C444" s="11" t="s">
        <v>688</v>
      </c>
      <c r="D444" s="12" t="s">
        <v>689</v>
      </c>
      <c r="E444" s="11" t="n">
        <v>1.30184941171311</v>
      </c>
      <c r="F444" s="11" t="n">
        <v>0.7437125</v>
      </c>
      <c r="G444" s="11" t="n">
        <v>0.571273830374396</v>
      </c>
      <c r="H444" s="11" t="n">
        <v>6.9780470799988</v>
      </c>
      <c r="I444" s="11" t="n">
        <v>17.7216009777722</v>
      </c>
      <c r="K444" s="10"/>
    </row>
    <row r="445" customFormat="false" ht="12.75" hidden="false" customHeight="false" outlineLevel="0" collapsed="false">
      <c r="A445" s="6"/>
      <c r="C445" s="11" t="s">
        <v>690</v>
      </c>
      <c r="D445" s="12" t="s">
        <v>691</v>
      </c>
      <c r="E445" s="11" t="n">
        <v>1.30119639220112</v>
      </c>
      <c r="F445" s="11" t="n">
        <v>0.64065</v>
      </c>
      <c r="G445" s="11" t="n">
        <v>0.492354577556328</v>
      </c>
      <c r="H445" s="11" t="n">
        <v>6.9780470799988</v>
      </c>
      <c r="I445" s="11" t="n">
        <v>17.754391325691</v>
      </c>
      <c r="K445" s="10"/>
    </row>
    <row r="446" customFormat="false" ht="12.75" hidden="false" customHeight="false" outlineLevel="0" collapsed="false">
      <c r="A446" s="6"/>
      <c r="C446" s="11" t="s">
        <v>692</v>
      </c>
      <c r="D446" s="12" t="s">
        <v>157</v>
      </c>
      <c r="E446" s="11" t="n">
        <v>1.30095145305427</v>
      </c>
      <c r="F446" s="11" t="n">
        <v>0.543844444444444</v>
      </c>
      <c r="G446" s="11" t="n">
        <v>0.418035925297329</v>
      </c>
      <c r="H446" s="11" t="n">
        <v>6.9780470799988</v>
      </c>
      <c r="I446" s="11" t="n">
        <v>17.7667013011247</v>
      </c>
      <c r="K446" s="10"/>
    </row>
    <row r="447" customFormat="false" ht="12.75" hidden="false" customHeight="false" outlineLevel="0" collapsed="false">
      <c r="A447" s="6"/>
      <c r="C447" s="11" t="s">
        <v>693</v>
      </c>
      <c r="D447" s="12" t="s">
        <v>694</v>
      </c>
      <c r="E447" s="11" t="n">
        <v>1.30057361821359</v>
      </c>
      <c r="F447" s="11" t="n">
        <v>0.6849</v>
      </c>
      <c r="G447" s="11" t="n">
        <v>0.526613788261172</v>
      </c>
      <c r="H447" s="11" t="n">
        <v>6.9780470799988</v>
      </c>
      <c r="I447" s="11" t="n">
        <v>17.7857017414524</v>
      </c>
      <c r="K447" s="10"/>
    </row>
    <row r="448" customFormat="false" ht="12.75" hidden="false" customHeight="false" outlineLevel="0" collapsed="false">
      <c r="A448" s="6"/>
      <c r="C448" s="11" t="s">
        <v>695</v>
      </c>
      <c r="D448" s="12" t="s">
        <v>473</v>
      </c>
      <c r="E448" s="11" t="n">
        <v>1.30039897423239</v>
      </c>
      <c r="F448" s="11" t="n">
        <v>0.575975</v>
      </c>
      <c r="G448" s="11" t="n">
        <v>0.442921758178095</v>
      </c>
      <c r="H448" s="11" t="n">
        <v>6.9780470799988</v>
      </c>
      <c r="I448" s="11" t="n">
        <v>17.79448889361</v>
      </c>
      <c r="K448" s="10"/>
    </row>
    <row r="449" customFormat="false" ht="12.75" hidden="false" customHeight="false" outlineLevel="0" collapsed="false">
      <c r="A449" s="6"/>
      <c r="C449" s="11" t="s">
        <v>696</v>
      </c>
      <c r="D449" s="12" t="s">
        <v>697</v>
      </c>
      <c r="E449" s="11" t="n">
        <v>1.29967567042147</v>
      </c>
      <c r="F449" s="11" t="n">
        <v>0.4844</v>
      </c>
      <c r="G449" s="11" t="n">
        <v>0.372708369498764</v>
      </c>
      <c r="H449" s="11" t="n">
        <v>6.9780470799988</v>
      </c>
      <c r="I449" s="11" t="n">
        <v>17.8309133759979</v>
      </c>
      <c r="K449" s="10"/>
    </row>
    <row r="450" customFormat="false" ht="12.75" hidden="false" customHeight="false" outlineLevel="0" collapsed="false">
      <c r="A450" s="6"/>
      <c r="C450" s="11" t="s">
        <v>698</v>
      </c>
      <c r="D450" s="12" t="s">
        <v>317</v>
      </c>
      <c r="E450" s="11" t="n">
        <v>1.29758242911455</v>
      </c>
      <c r="F450" s="11" t="n">
        <v>0.42165</v>
      </c>
      <c r="G450" s="11" t="n">
        <v>0.324950454429108</v>
      </c>
      <c r="H450" s="11" t="n">
        <v>6.9780470799988</v>
      </c>
      <c r="I450" s="11" t="n">
        <v>17.9366134118948</v>
      </c>
      <c r="K450" s="10"/>
    </row>
    <row r="451" customFormat="false" ht="12.75" hidden="false" customHeight="false" outlineLevel="0" collapsed="false">
      <c r="A451" s="6"/>
      <c r="C451" s="11" t="s">
        <v>699</v>
      </c>
      <c r="D451" s="12" t="s">
        <v>700</v>
      </c>
      <c r="E451" s="11" t="n">
        <v>1.29721379925488</v>
      </c>
      <c r="F451" s="11" t="n">
        <v>0.70515</v>
      </c>
      <c r="G451" s="11" t="n">
        <v>0.543588112002074</v>
      </c>
      <c r="H451" s="11" t="n">
        <v>6.9780470799988</v>
      </c>
      <c r="I451" s="11" t="n">
        <v>17.9552719365937</v>
      </c>
      <c r="K451" s="10"/>
    </row>
    <row r="452" customFormat="false" ht="12.75" hidden="false" customHeight="false" outlineLevel="0" collapsed="false">
      <c r="A452" s="6"/>
      <c r="C452" s="11" t="s">
        <v>701</v>
      </c>
      <c r="D452" s="12" t="s">
        <v>702</v>
      </c>
      <c r="E452" s="11" t="n">
        <v>1.29703328623559</v>
      </c>
      <c r="F452" s="11" t="n">
        <v>0.909225</v>
      </c>
      <c r="G452" s="11" t="n">
        <v>0.701003597709403</v>
      </c>
      <c r="H452" s="11" t="n">
        <v>6.9780470799988</v>
      </c>
      <c r="I452" s="11" t="n">
        <v>17.9644135917788</v>
      </c>
      <c r="K452" s="10"/>
    </row>
    <row r="453" customFormat="false" ht="12.75" hidden="false" customHeight="false" outlineLevel="0" collapsed="false">
      <c r="A453" s="6"/>
      <c r="C453" s="11" t="s">
        <v>703</v>
      </c>
      <c r="D453" s="12" t="s">
        <v>177</v>
      </c>
      <c r="E453" s="11" t="n">
        <v>1.29661579468742</v>
      </c>
      <c r="F453" s="11" t="n">
        <v>0.9381</v>
      </c>
      <c r="G453" s="11" t="n">
        <v>0.723498821966882</v>
      </c>
      <c r="H453" s="11" t="n">
        <v>6.9780470799988</v>
      </c>
      <c r="I453" s="11" t="n">
        <v>17.985568626703</v>
      </c>
      <c r="K453" s="10"/>
    </row>
    <row r="454" customFormat="false" ht="12.75" hidden="false" customHeight="false" outlineLevel="0" collapsed="false">
      <c r="A454" s="6"/>
      <c r="C454" s="11" t="s">
        <v>704</v>
      </c>
      <c r="D454" s="12" t="s">
        <v>14</v>
      </c>
      <c r="E454" s="11" t="n">
        <v>1.29628177890673</v>
      </c>
      <c r="F454" s="11" t="n">
        <v>0.43965</v>
      </c>
      <c r="G454" s="11" t="n">
        <v>0.339162369751733</v>
      </c>
      <c r="H454" s="11" t="n">
        <v>6.9780470799988</v>
      </c>
      <c r="I454" s="11" t="n">
        <v>18.0025060229518</v>
      </c>
      <c r="K454" s="10"/>
    </row>
    <row r="455" customFormat="false" ht="12.75" hidden="false" customHeight="false" outlineLevel="0" collapsed="false">
      <c r="A455" s="6"/>
      <c r="C455" s="11" t="s">
        <v>705</v>
      </c>
      <c r="D455" s="12" t="s">
        <v>706</v>
      </c>
      <c r="E455" s="11" t="n">
        <v>1.29569639321217</v>
      </c>
      <c r="F455" s="11" t="n">
        <v>0.661788888888889</v>
      </c>
      <c r="G455" s="11" t="n">
        <v>0.510759227513356</v>
      </c>
      <c r="H455" s="11" t="n">
        <v>6.9780470799988</v>
      </c>
      <c r="I455" s="11" t="n">
        <v>18.0322161855105</v>
      </c>
      <c r="K455" s="10"/>
    </row>
    <row r="456" customFormat="false" ht="12.75" hidden="false" customHeight="false" outlineLevel="0" collapsed="false">
      <c r="A456" s="6"/>
      <c r="C456" s="11" t="s">
        <v>707</v>
      </c>
      <c r="D456" s="12" t="s">
        <v>708</v>
      </c>
      <c r="E456" s="11" t="n">
        <v>1.29496703116783</v>
      </c>
      <c r="F456" s="11" t="n">
        <v>0.496975</v>
      </c>
      <c r="G456" s="11" t="n">
        <v>0.383774249103329</v>
      </c>
      <c r="H456" s="11" t="n">
        <v>6.9780470799988</v>
      </c>
      <c r="I456" s="11" t="n">
        <v>18.0692802794677</v>
      </c>
      <c r="K456" s="10"/>
    </row>
    <row r="457" customFormat="false" ht="12.75" hidden="false" customHeight="false" outlineLevel="0" collapsed="false">
      <c r="A457" s="6"/>
      <c r="C457" s="11" t="s">
        <v>709</v>
      </c>
      <c r="D457" s="12" t="s">
        <v>157</v>
      </c>
      <c r="E457" s="11" t="n">
        <v>1.29386849703257</v>
      </c>
      <c r="F457" s="11" t="n">
        <v>0.53843125</v>
      </c>
      <c r="G457" s="11" t="n">
        <v>0.416140628846646</v>
      </c>
      <c r="H457" s="11" t="n">
        <v>6.9780470799988</v>
      </c>
      <c r="I457" s="11" t="n">
        <v>18.1252023462917</v>
      </c>
      <c r="K457" s="10"/>
    </row>
    <row r="458" customFormat="false" ht="12.75" hidden="false" customHeight="false" outlineLevel="0" collapsed="false">
      <c r="A458" s="6"/>
      <c r="C458" s="11" t="s">
        <v>710</v>
      </c>
      <c r="D458" s="12" t="s">
        <v>711</v>
      </c>
      <c r="E458" s="11" t="n">
        <v>1.2936887577664</v>
      </c>
      <c r="F458" s="11" t="n">
        <v>0.60325</v>
      </c>
      <c r="G458" s="11" t="n">
        <v>0.466302266583451</v>
      </c>
      <c r="H458" s="11" t="n">
        <v>6.9780470799988</v>
      </c>
      <c r="I458" s="11" t="n">
        <v>18.1343633426578</v>
      </c>
      <c r="K458" s="10"/>
    </row>
    <row r="459" customFormat="false" ht="12.75" hidden="false" customHeight="false" outlineLevel="0" collapsed="false">
      <c r="A459" s="6"/>
      <c r="C459" s="11" t="s">
        <v>712</v>
      </c>
      <c r="D459" s="12" t="s">
        <v>713</v>
      </c>
      <c r="E459" s="11" t="n">
        <v>1.29179555511594</v>
      </c>
      <c r="F459" s="11" t="n">
        <v>0.68425</v>
      </c>
      <c r="G459" s="11" t="n">
        <v>0.529689080667711</v>
      </c>
      <c r="H459" s="11" t="n">
        <v>6.9780470799988</v>
      </c>
      <c r="I459" s="11" t="n">
        <v>18.2310473386794</v>
      </c>
      <c r="K459" s="10"/>
    </row>
    <row r="460" customFormat="false" ht="12.75" hidden="false" customHeight="false" outlineLevel="0" collapsed="false">
      <c r="A460" s="6"/>
      <c r="C460" s="11" t="s">
        <v>714</v>
      </c>
      <c r="D460" s="12" t="s">
        <v>223</v>
      </c>
      <c r="E460" s="11" t="n">
        <v>1.29036880811556</v>
      </c>
      <c r="F460" s="11" t="n">
        <v>0.95595</v>
      </c>
      <c r="G460" s="11" t="n">
        <v>0.74083470864121</v>
      </c>
      <c r="H460" s="11" t="n">
        <v>6.9780470799988</v>
      </c>
      <c r="I460" s="11" t="n">
        <v>18.3041399965253</v>
      </c>
      <c r="K460" s="10"/>
    </row>
    <row r="461" customFormat="false" ht="12.75" hidden="false" customHeight="false" outlineLevel="0" collapsed="false">
      <c r="A461" s="6"/>
      <c r="C461" s="11" t="s">
        <v>715</v>
      </c>
      <c r="D461" s="12" t="s">
        <v>716</v>
      </c>
      <c r="E461" s="11" t="n">
        <v>1.29013384748815</v>
      </c>
      <c r="F461" s="11" t="n">
        <v>0.604122222222222</v>
      </c>
      <c r="G461" s="11" t="n">
        <v>0.468263214238142</v>
      </c>
      <c r="H461" s="11" t="n">
        <v>6.9780470799988</v>
      </c>
      <c r="I461" s="11" t="n">
        <v>18.3161960499306</v>
      </c>
      <c r="K461" s="10"/>
    </row>
    <row r="462" customFormat="false" ht="12.75" hidden="false" customHeight="false" outlineLevel="0" collapsed="false">
      <c r="A462" s="6"/>
      <c r="C462" s="11" t="s">
        <v>717</v>
      </c>
      <c r="D462" s="12" t="s">
        <v>718</v>
      </c>
      <c r="E462" s="11" t="n">
        <v>1.28969871033439</v>
      </c>
      <c r="F462" s="11" t="n">
        <v>0.553316666666667</v>
      </c>
      <c r="G462" s="11" t="n">
        <v>0.429027851414386</v>
      </c>
      <c r="H462" s="11" t="n">
        <v>6.9780470799988</v>
      </c>
      <c r="I462" s="11" t="n">
        <v>18.3385375002754</v>
      </c>
      <c r="K462" s="10"/>
    </row>
    <row r="463" customFormat="false" ht="12.75" hidden="false" customHeight="false" outlineLevel="0" collapsed="false">
      <c r="A463" s="6"/>
      <c r="C463" s="11" t="s">
        <v>719</v>
      </c>
      <c r="D463" s="12" t="s">
        <v>720</v>
      </c>
      <c r="E463" s="11" t="n">
        <v>1.28813209261861</v>
      </c>
      <c r="F463" s="11" t="n">
        <v>0.8664</v>
      </c>
      <c r="G463" s="11" t="n">
        <v>0.672601827844161</v>
      </c>
      <c r="H463" s="11" t="n">
        <v>6.9780470799988</v>
      </c>
      <c r="I463" s="11" t="n">
        <v>18.4191251920786</v>
      </c>
      <c r="K463" s="10"/>
    </row>
    <row r="464" customFormat="false" ht="12.75" hidden="false" customHeight="false" outlineLevel="0" collapsed="false">
      <c r="A464" s="6"/>
      <c r="C464" s="11" t="s">
        <v>721</v>
      </c>
      <c r="D464" s="12" t="s">
        <v>722</v>
      </c>
      <c r="E464" s="11" t="n">
        <v>1.28777854032775</v>
      </c>
      <c r="F464" s="11" t="n">
        <v>0.6244</v>
      </c>
      <c r="G464" s="11" t="n">
        <v>0.484865976910196</v>
      </c>
      <c r="H464" s="11" t="n">
        <v>6.9780470799988</v>
      </c>
      <c r="I464" s="11" t="n">
        <v>18.4373450329608</v>
      </c>
      <c r="K464" s="10"/>
    </row>
    <row r="465" customFormat="false" ht="12.75" hidden="false" customHeight="false" outlineLevel="0" collapsed="false">
      <c r="A465" s="6"/>
      <c r="C465" s="11" t="s">
        <v>723</v>
      </c>
      <c r="D465" s="12" t="s">
        <v>724</v>
      </c>
      <c r="E465" s="11" t="n">
        <v>1.28690122684996</v>
      </c>
      <c r="F465" s="11" t="n">
        <v>0.483288888888889</v>
      </c>
      <c r="G465" s="11" t="n">
        <v>0.375544664039113</v>
      </c>
      <c r="H465" s="11" t="n">
        <v>6.9780470799988</v>
      </c>
      <c r="I465" s="11" t="n">
        <v>18.4826085260334</v>
      </c>
      <c r="K465" s="10"/>
    </row>
    <row r="466" customFormat="false" ht="12.75" hidden="false" customHeight="false" outlineLevel="0" collapsed="false">
      <c r="A466" s="6"/>
      <c r="C466" s="11" t="s">
        <v>725</v>
      </c>
      <c r="D466" s="12" t="s">
        <v>726</v>
      </c>
      <c r="E466" s="11" t="n">
        <v>1.28683194387169</v>
      </c>
      <c r="F466" s="11" t="n">
        <v>0.46665</v>
      </c>
      <c r="G466" s="11" t="n">
        <v>0.362634765341612</v>
      </c>
      <c r="H466" s="11" t="n">
        <v>6.9780470799988</v>
      </c>
      <c r="I466" s="11" t="n">
        <v>18.4861862402579</v>
      </c>
      <c r="K466" s="10"/>
    </row>
    <row r="467" customFormat="false" ht="12.75" hidden="false" customHeight="false" outlineLevel="0" collapsed="false">
      <c r="A467" s="6"/>
      <c r="C467" s="11" t="s">
        <v>727</v>
      </c>
      <c r="D467" s="12" t="s">
        <v>728</v>
      </c>
      <c r="E467" s="11" t="n">
        <v>1.28528447812372</v>
      </c>
      <c r="F467" s="11" t="n">
        <v>0.65165</v>
      </c>
      <c r="G467" s="11" t="n">
        <v>0.507008379149876</v>
      </c>
      <c r="H467" s="11" t="n">
        <v>6.9780470799988</v>
      </c>
      <c r="I467" s="11" t="n">
        <v>18.5662172007322</v>
      </c>
      <c r="K467" s="10"/>
    </row>
    <row r="468" customFormat="false" ht="12.75" hidden="false" customHeight="false" outlineLevel="0" collapsed="false">
      <c r="A468" s="6"/>
      <c r="C468" s="11" t="s">
        <v>729</v>
      </c>
      <c r="D468" s="12" t="s">
        <v>730</v>
      </c>
      <c r="E468" s="11" t="n">
        <v>1.28455144540165</v>
      </c>
      <c r="F468" s="11" t="n">
        <v>0.51665</v>
      </c>
      <c r="G468" s="11" t="n">
        <v>0.402202653579558</v>
      </c>
      <c r="H468" s="11" t="n">
        <v>6.9780470799988</v>
      </c>
      <c r="I468" s="11" t="n">
        <v>18.6042086810882</v>
      </c>
      <c r="K468" s="10"/>
    </row>
    <row r="469" customFormat="false" ht="12.75" hidden="false" customHeight="false" outlineLevel="0" collapsed="false">
      <c r="A469" s="6"/>
      <c r="C469" s="11" t="s">
        <v>731</v>
      </c>
      <c r="D469" s="12" t="s">
        <v>732</v>
      </c>
      <c r="E469" s="11" t="n">
        <v>1.28411579553322</v>
      </c>
      <c r="F469" s="11" t="n">
        <v>0.639925</v>
      </c>
      <c r="G469" s="11" t="n">
        <v>0.498339014461134</v>
      </c>
      <c r="H469" s="11" t="n">
        <v>6.9780470799988</v>
      </c>
      <c r="I469" s="11" t="n">
        <v>18.6268120884282</v>
      </c>
      <c r="K469" s="10"/>
    </row>
    <row r="470" customFormat="false" ht="12.75" hidden="false" customHeight="false" outlineLevel="0" collapsed="false">
      <c r="A470" s="6"/>
      <c r="C470" s="11" t="s">
        <v>733</v>
      </c>
      <c r="D470" s="12" t="s">
        <v>14</v>
      </c>
      <c r="E470" s="11" t="n">
        <v>1.278246909448</v>
      </c>
      <c r="F470" s="11" t="n">
        <v>0.6234</v>
      </c>
      <c r="G470" s="11" t="n">
        <v>0.487699203801876</v>
      </c>
      <c r="H470" s="11" t="n">
        <v>6.9780470799988</v>
      </c>
      <c r="I470" s="11" t="n">
        <v>18.9331028448716</v>
      </c>
      <c r="K470" s="10"/>
    </row>
    <row r="471" customFormat="false" ht="12.75" hidden="false" customHeight="false" outlineLevel="0" collapsed="false">
      <c r="A471" s="6"/>
      <c r="C471" s="11" t="s">
        <v>734</v>
      </c>
      <c r="D471" s="12" t="s">
        <v>735</v>
      </c>
      <c r="E471" s="11" t="n">
        <v>1.27793818741214</v>
      </c>
      <c r="F471" s="11" t="n">
        <v>0.598575</v>
      </c>
      <c r="G471" s="11" t="n">
        <v>0.468391199117486</v>
      </c>
      <c r="H471" s="11" t="n">
        <v>6.9780470799988</v>
      </c>
      <c r="I471" s="11" t="n">
        <v>18.9493067271001</v>
      </c>
      <c r="K471" s="10"/>
    </row>
    <row r="472" customFormat="false" ht="12.75" hidden="false" customHeight="false" outlineLevel="0" collapsed="false">
      <c r="A472" s="6"/>
      <c r="C472" s="11" t="s">
        <v>736</v>
      </c>
      <c r="D472" s="12" t="s">
        <v>737</v>
      </c>
      <c r="E472" s="11" t="n">
        <v>1.27617605189914</v>
      </c>
      <c r="F472" s="11" t="n">
        <v>0.791078571428571</v>
      </c>
      <c r="G472" s="11" t="n">
        <v>0.619882006288498</v>
      </c>
      <c r="H472" s="11" t="n">
        <v>6.9780470799988</v>
      </c>
      <c r="I472" s="11" t="n">
        <v>19.0419716638926</v>
      </c>
      <c r="K472" s="10"/>
    </row>
    <row r="473" customFormat="false" ht="12.75" hidden="false" customHeight="false" outlineLevel="0" collapsed="false">
      <c r="A473" s="6"/>
      <c r="C473" s="11" t="s">
        <v>738</v>
      </c>
      <c r="D473" s="12" t="s">
        <v>14</v>
      </c>
      <c r="E473" s="11" t="n">
        <v>1.27602194044744</v>
      </c>
      <c r="F473" s="11" t="n">
        <v>0.6274</v>
      </c>
      <c r="G473" s="11" t="n">
        <v>0.49168433560006</v>
      </c>
      <c r="H473" s="11" t="n">
        <v>6.9780470799988</v>
      </c>
      <c r="I473" s="11" t="n">
        <v>19.0500901010786</v>
      </c>
      <c r="K473" s="10"/>
    </row>
    <row r="474" customFormat="false" ht="12.75" hidden="false" customHeight="false" outlineLevel="0" collapsed="false">
      <c r="A474" s="6"/>
      <c r="C474" s="11" t="s">
        <v>739</v>
      </c>
      <c r="D474" s="12" t="s">
        <v>14</v>
      </c>
      <c r="E474" s="11" t="n">
        <v>1.27591105105337</v>
      </c>
      <c r="F474" s="11" t="n">
        <v>0.612538888888889</v>
      </c>
      <c r="G474" s="11" t="n">
        <v>0.480079617135682</v>
      </c>
      <c r="H474" s="11" t="n">
        <v>6.9780470799988</v>
      </c>
      <c r="I474" s="11" t="n">
        <v>19.05593305797</v>
      </c>
      <c r="K474" s="10"/>
    </row>
    <row r="475" customFormat="false" ht="12.75" hidden="false" customHeight="false" outlineLevel="0" collapsed="false">
      <c r="A475" s="6"/>
      <c r="C475" s="11" t="s">
        <v>740</v>
      </c>
      <c r="D475" s="12" t="s">
        <v>741</v>
      </c>
      <c r="E475" s="11" t="n">
        <v>1.27562557365942</v>
      </c>
      <c r="F475" s="11" t="n">
        <v>0.585525</v>
      </c>
      <c r="G475" s="11" t="n">
        <v>0.459010082653243</v>
      </c>
      <c r="H475" s="11" t="n">
        <v>6.9780470799988</v>
      </c>
      <c r="I475" s="11" t="n">
        <v>19.0709808092281</v>
      </c>
      <c r="K475" s="10"/>
    </row>
    <row r="476" customFormat="false" ht="12.75" hidden="false" customHeight="false" outlineLevel="0" collapsed="false">
      <c r="A476" s="6"/>
      <c r="C476" s="11" t="s">
        <v>742</v>
      </c>
      <c r="D476" s="12" t="s">
        <v>743</v>
      </c>
      <c r="E476" s="11" t="n">
        <v>1.27521111480646</v>
      </c>
      <c r="F476" s="11" t="n">
        <v>0.5104</v>
      </c>
      <c r="G476" s="11" t="n">
        <v>0.400247452420821</v>
      </c>
      <c r="H476" s="11" t="n">
        <v>6.9780470799988</v>
      </c>
      <c r="I476" s="11" t="n">
        <v>19.0928412407085</v>
      </c>
      <c r="K476" s="10"/>
    </row>
    <row r="477" customFormat="false" ht="12.75" hidden="false" customHeight="false" outlineLevel="0" collapsed="false">
      <c r="A477" s="6"/>
      <c r="C477" s="11" t="s">
        <v>744</v>
      </c>
      <c r="D477" s="12" t="s">
        <v>745</v>
      </c>
      <c r="E477" s="11" t="n">
        <v>1.27483686633743</v>
      </c>
      <c r="F477" s="11" t="n">
        <v>0.55615</v>
      </c>
      <c r="G477" s="11" t="n">
        <v>0.436251895976153</v>
      </c>
      <c r="H477" s="11" t="n">
        <v>6.9780470799988</v>
      </c>
      <c r="I477" s="11" t="n">
        <v>19.1125949964516</v>
      </c>
      <c r="K477" s="10"/>
    </row>
    <row r="478" customFormat="false" ht="12.75" hidden="false" customHeight="false" outlineLevel="0" collapsed="false">
      <c r="A478" s="6"/>
      <c r="C478" s="11" t="s">
        <v>746</v>
      </c>
      <c r="D478" s="12" t="s">
        <v>747</v>
      </c>
      <c r="E478" s="11" t="n">
        <v>1.27480726631859</v>
      </c>
      <c r="F478" s="11" t="n">
        <v>0.56715</v>
      </c>
      <c r="G478" s="11" t="n">
        <v>0.444890780735684</v>
      </c>
      <c r="H478" s="11" t="n">
        <v>6.9780470799988</v>
      </c>
      <c r="I478" s="11" t="n">
        <v>19.1141579333756</v>
      </c>
      <c r="K478" s="10"/>
    </row>
    <row r="479" customFormat="false" ht="12.75" hidden="false" customHeight="false" outlineLevel="0" collapsed="false">
      <c r="A479" s="6"/>
      <c r="C479" s="11" t="s">
        <v>748</v>
      </c>
      <c r="D479" s="12" t="s">
        <v>749</v>
      </c>
      <c r="E479" s="11" t="n">
        <v>1.27417814564455</v>
      </c>
      <c r="F479" s="11" t="n">
        <v>0.4882</v>
      </c>
      <c r="G479" s="11" t="n">
        <v>0.383148935389284</v>
      </c>
      <c r="H479" s="11" t="n">
        <v>6.9780470799988</v>
      </c>
      <c r="I479" s="11" t="n">
        <v>19.1473966251358</v>
      </c>
      <c r="K479" s="10"/>
    </row>
    <row r="480" customFormat="false" ht="12.75" hidden="false" customHeight="false" outlineLevel="0" collapsed="false">
      <c r="A480" s="6"/>
      <c r="C480" s="11" t="s">
        <v>750</v>
      </c>
      <c r="D480" s="12" t="s">
        <v>610</v>
      </c>
      <c r="E480" s="11" t="n">
        <v>1.27410310456195</v>
      </c>
      <c r="F480" s="11" t="n">
        <v>0.6614</v>
      </c>
      <c r="G480" s="11" t="n">
        <v>0.519110264806548</v>
      </c>
      <c r="H480" s="11" t="n">
        <v>6.9780470799988</v>
      </c>
      <c r="I480" s="11" t="n">
        <v>19.1513638545496</v>
      </c>
      <c r="K480" s="10"/>
    </row>
    <row r="481" customFormat="false" ht="12.75" hidden="false" customHeight="false" outlineLevel="0" collapsed="false">
      <c r="A481" s="6"/>
      <c r="C481" s="11" t="s">
        <v>751</v>
      </c>
      <c r="D481" s="12" t="s">
        <v>752</v>
      </c>
      <c r="E481" s="11" t="n">
        <v>1.27404637108818</v>
      </c>
      <c r="F481" s="11" t="n">
        <v>0.5014</v>
      </c>
      <c r="G481" s="11" t="n">
        <v>0.393549254860909</v>
      </c>
      <c r="H481" s="11" t="n">
        <v>6.9780470799988</v>
      </c>
      <c r="I481" s="11" t="n">
        <v>19.154363567138</v>
      </c>
      <c r="K481" s="10"/>
    </row>
    <row r="482" customFormat="false" ht="12.75" hidden="false" customHeight="false" outlineLevel="0" collapsed="false">
      <c r="A482" s="6"/>
      <c r="C482" s="11" t="s">
        <v>753</v>
      </c>
      <c r="D482" s="12" t="s">
        <v>754</v>
      </c>
      <c r="E482" s="11" t="n">
        <v>1.2739010252992</v>
      </c>
      <c r="F482" s="11" t="n">
        <v>1.04215</v>
      </c>
      <c r="G482" s="11" t="n">
        <v>0.81807768366874</v>
      </c>
      <c r="H482" s="11" t="n">
        <v>6.9780470799988</v>
      </c>
      <c r="I482" s="11" t="n">
        <v>19.162049958961</v>
      </c>
      <c r="K482" s="10"/>
    </row>
    <row r="483" customFormat="false" ht="12.75" hidden="false" customHeight="false" outlineLevel="0" collapsed="false">
      <c r="A483" s="6"/>
      <c r="C483" s="11" t="s">
        <v>755</v>
      </c>
      <c r="D483" s="12" t="s">
        <v>14</v>
      </c>
      <c r="E483" s="11" t="n">
        <v>1.27329491746685</v>
      </c>
      <c r="F483" s="11" t="n">
        <v>0.75015</v>
      </c>
      <c r="G483" s="11" t="n">
        <v>0.589140810749786</v>
      </c>
      <c r="H483" s="11" t="n">
        <v>6.9780470799988</v>
      </c>
      <c r="I483" s="11" t="n">
        <v>19.1941249480629</v>
      </c>
      <c r="K483" s="10"/>
    </row>
    <row r="484" customFormat="false" ht="12.75" hidden="false" customHeight="false" outlineLevel="0" collapsed="false">
      <c r="A484" s="6"/>
      <c r="C484" s="11" t="s">
        <v>756</v>
      </c>
      <c r="D484" s="12" t="s">
        <v>757</v>
      </c>
      <c r="E484" s="11" t="n">
        <v>1.27194869737861</v>
      </c>
      <c r="F484" s="11" t="n">
        <v>0.619955555555556</v>
      </c>
      <c r="G484" s="11" t="n">
        <v>0.487406101231313</v>
      </c>
      <c r="H484" s="11" t="n">
        <v>6.9780470799988</v>
      </c>
      <c r="I484" s="11" t="n">
        <v>19.2654926815995</v>
      </c>
      <c r="K484" s="10"/>
    </row>
    <row r="485" customFormat="false" ht="12.75" hidden="false" customHeight="false" outlineLevel="0" collapsed="false">
      <c r="A485" s="6"/>
      <c r="C485" s="11" t="s">
        <v>758</v>
      </c>
      <c r="D485" s="12" t="s">
        <v>759</v>
      </c>
      <c r="E485" s="11" t="n">
        <v>1.27157804658155</v>
      </c>
      <c r="F485" s="11" t="n">
        <v>0.7449</v>
      </c>
      <c r="G485" s="11" t="n">
        <v>0.585807534191515</v>
      </c>
      <c r="H485" s="11" t="n">
        <v>6.9780470799988</v>
      </c>
      <c r="I485" s="11" t="n">
        <v>19.2851727134793</v>
      </c>
      <c r="K485" s="10"/>
    </row>
    <row r="486" customFormat="false" ht="12.75" hidden="false" customHeight="false" outlineLevel="0" collapsed="false">
      <c r="A486" s="6"/>
      <c r="C486" s="11" t="s">
        <v>760</v>
      </c>
      <c r="D486" s="12" t="s">
        <v>108</v>
      </c>
      <c r="E486" s="11" t="n">
        <v>1.27112934768073</v>
      </c>
      <c r="F486" s="11" t="n">
        <v>0.8789</v>
      </c>
      <c r="G486" s="11" t="n">
        <v>0.691432387745292</v>
      </c>
      <c r="H486" s="11" t="n">
        <v>6.9780470799988</v>
      </c>
      <c r="I486" s="11" t="n">
        <v>19.3090144291625</v>
      </c>
      <c r="K486" s="10"/>
    </row>
    <row r="487" customFormat="false" ht="12.75" hidden="false" customHeight="false" outlineLevel="0" collapsed="false">
      <c r="A487" s="6"/>
      <c r="C487" s="11" t="s">
        <v>761</v>
      </c>
      <c r="D487" s="12" t="s">
        <v>762</v>
      </c>
      <c r="E487" s="11" t="n">
        <v>1.27019581094303</v>
      </c>
      <c r="F487" s="11" t="n">
        <v>0.9077</v>
      </c>
      <c r="G487" s="11" t="n">
        <v>0.71461422890861</v>
      </c>
      <c r="H487" s="11" t="n">
        <v>6.9780470799988</v>
      </c>
      <c r="I487" s="11" t="n">
        <v>19.358680041438</v>
      </c>
      <c r="K487" s="10"/>
    </row>
    <row r="488" customFormat="false" ht="12.75" hidden="false" customHeight="false" outlineLevel="0" collapsed="false">
      <c r="A488" s="6"/>
      <c r="C488" s="11" t="s">
        <v>763</v>
      </c>
      <c r="D488" s="12" t="s">
        <v>764</v>
      </c>
      <c r="E488" s="11" t="n">
        <v>1.26996493195316</v>
      </c>
      <c r="F488" s="11" t="n">
        <v>0.5039</v>
      </c>
      <c r="G488" s="11" t="n">
        <v>0.396782609756808</v>
      </c>
      <c r="H488" s="11" t="n">
        <v>6.9780470799988</v>
      </c>
      <c r="I488" s="11" t="n">
        <v>19.3709760630286</v>
      </c>
      <c r="K488" s="10"/>
    </row>
    <row r="489" customFormat="false" ht="12.75" hidden="false" customHeight="false" outlineLevel="0" collapsed="false">
      <c r="A489" s="6"/>
      <c r="C489" s="11" t="s">
        <v>765</v>
      </c>
      <c r="D489" s="12" t="s">
        <v>14</v>
      </c>
      <c r="E489" s="11" t="n">
        <v>1.26898881321698</v>
      </c>
      <c r="F489" s="11" t="n">
        <v>0.59915</v>
      </c>
      <c r="G489" s="11" t="n">
        <v>0.472147582200597</v>
      </c>
      <c r="H489" s="11" t="n">
        <v>6.9780470799988</v>
      </c>
      <c r="I489" s="11" t="n">
        <v>19.4230181429979</v>
      </c>
      <c r="K489" s="10"/>
    </row>
    <row r="490" customFormat="false" ht="12.75" hidden="false" customHeight="false" outlineLevel="0" collapsed="false">
      <c r="A490" s="6"/>
      <c r="C490" s="11" t="s">
        <v>766</v>
      </c>
      <c r="D490" s="12" t="s">
        <v>317</v>
      </c>
      <c r="E490" s="11" t="n">
        <v>1.26886887292109</v>
      </c>
      <c r="F490" s="11" t="n">
        <v>0.6054625</v>
      </c>
      <c r="G490" s="11" t="n">
        <v>0.477167115468875</v>
      </c>
      <c r="H490" s="11" t="n">
        <v>6.9780470799988</v>
      </c>
      <c r="I490" s="11" t="n">
        <v>19.4294191011679</v>
      </c>
      <c r="K490" s="10"/>
    </row>
    <row r="491" customFormat="false" ht="12.75" hidden="false" customHeight="false" outlineLevel="0" collapsed="false">
      <c r="A491" s="6"/>
      <c r="C491" s="11" t="s">
        <v>767</v>
      </c>
      <c r="D491" s="12" t="s">
        <v>768</v>
      </c>
      <c r="E491" s="11" t="n">
        <v>1.26855335565689</v>
      </c>
      <c r="F491" s="11" t="n">
        <v>0.4509</v>
      </c>
      <c r="G491" s="11" t="n">
        <v>0.355444253085052</v>
      </c>
      <c r="H491" s="11" t="n">
        <v>6.9780470799988</v>
      </c>
      <c r="I491" s="11" t="n">
        <v>19.4462641715683</v>
      </c>
      <c r="K491" s="10"/>
    </row>
    <row r="492" customFormat="false" ht="12.75" hidden="false" customHeight="false" outlineLevel="0" collapsed="false">
      <c r="A492" s="6"/>
      <c r="C492" s="11" t="s">
        <v>769</v>
      </c>
      <c r="D492" s="12" t="s">
        <v>14</v>
      </c>
      <c r="E492" s="11" t="n">
        <v>1.26602439965373</v>
      </c>
      <c r="F492" s="11" t="n">
        <v>0.5069</v>
      </c>
      <c r="G492" s="11" t="n">
        <v>0.400387228033394</v>
      </c>
      <c r="H492" s="11" t="n">
        <v>6.9780470799988</v>
      </c>
      <c r="I492" s="11" t="n">
        <v>19.5816265776225</v>
      </c>
      <c r="K492" s="10"/>
    </row>
    <row r="493" customFormat="false" ht="12.75" hidden="false" customHeight="false" outlineLevel="0" collapsed="false">
      <c r="A493" s="6"/>
      <c r="C493" s="11" t="s">
        <v>770</v>
      </c>
      <c r="D493" s="12" t="s">
        <v>14</v>
      </c>
      <c r="E493" s="11" t="n">
        <v>1.26350969272822</v>
      </c>
      <c r="F493" s="11" t="n">
        <v>0.54715</v>
      </c>
      <c r="G493" s="11" t="n">
        <v>0.433039812158919</v>
      </c>
      <c r="H493" s="11" t="n">
        <v>6.9780470799988</v>
      </c>
      <c r="I493" s="11" t="n">
        <v>19.7168332946826</v>
      </c>
      <c r="K493" s="10"/>
    </row>
    <row r="494" customFormat="false" ht="12.75" hidden="false" customHeight="false" outlineLevel="0" collapsed="false">
      <c r="A494" s="6"/>
      <c r="C494" s="11" t="s">
        <v>771</v>
      </c>
      <c r="D494" s="12" t="s">
        <v>772</v>
      </c>
      <c r="E494" s="11" t="n">
        <v>1.26299435651797</v>
      </c>
      <c r="F494" s="11" t="n">
        <v>0.58565</v>
      </c>
      <c r="G494" s="11" t="n">
        <v>0.463699617482547</v>
      </c>
      <c r="H494" s="11" t="n">
        <v>6.9780470799988</v>
      </c>
      <c r="I494" s="11" t="n">
        <v>19.7446157119904</v>
      </c>
      <c r="K494" s="10"/>
    </row>
    <row r="495" customFormat="false" ht="12.75" hidden="false" customHeight="false" outlineLevel="0" collapsed="false">
      <c r="A495" s="6"/>
      <c r="C495" s="11" t="s">
        <v>773</v>
      </c>
      <c r="D495" s="12" t="s">
        <v>14</v>
      </c>
      <c r="E495" s="11" t="n">
        <v>1.2629909243259</v>
      </c>
      <c r="F495" s="11" t="n">
        <v>0.7289</v>
      </c>
      <c r="G495" s="11" t="n">
        <v>0.577122120168074</v>
      </c>
      <c r="H495" s="11" t="n">
        <v>6.9780470799988</v>
      </c>
      <c r="I495" s="11" t="n">
        <v>19.7448008308117</v>
      </c>
      <c r="K495" s="10"/>
    </row>
    <row r="496" customFormat="false" ht="12.75" hidden="false" customHeight="false" outlineLevel="0" collapsed="false">
      <c r="A496" s="6"/>
      <c r="C496" s="11" t="s">
        <v>774</v>
      </c>
      <c r="D496" s="12" t="s">
        <v>14</v>
      </c>
      <c r="E496" s="11" t="n">
        <v>1.26090321424304</v>
      </c>
      <c r="F496" s="11" t="n">
        <v>0.63186875</v>
      </c>
      <c r="G496" s="11" t="n">
        <v>0.501123910909635</v>
      </c>
      <c r="H496" s="11" t="n">
        <v>6.9780470799988</v>
      </c>
      <c r="I496" s="11" t="n">
        <v>19.8576121082886</v>
      </c>
      <c r="K496" s="10"/>
    </row>
    <row r="497" customFormat="false" ht="12.75" hidden="false" customHeight="false" outlineLevel="0" collapsed="false">
      <c r="A497" s="6"/>
      <c r="C497" s="11" t="s">
        <v>775</v>
      </c>
      <c r="D497" s="12" t="s">
        <v>776</v>
      </c>
      <c r="E497" s="11" t="n">
        <v>1.26012998351754</v>
      </c>
      <c r="F497" s="11" t="n">
        <v>0.649427777777778</v>
      </c>
      <c r="G497" s="11" t="n">
        <v>0.515365705341729</v>
      </c>
      <c r="H497" s="11" t="n">
        <v>6.9780470799988</v>
      </c>
      <c r="I497" s="11" t="n">
        <v>19.8994999019245</v>
      </c>
      <c r="K497" s="10"/>
    </row>
    <row r="498" customFormat="false" ht="12.75" hidden="false" customHeight="false" outlineLevel="0" collapsed="false">
      <c r="A498" s="6"/>
      <c r="C498" s="11" t="s">
        <v>777</v>
      </c>
      <c r="D498" s="12" t="s">
        <v>272</v>
      </c>
      <c r="E498" s="11" t="n">
        <v>1.2594125935394</v>
      </c>
      <c r="F498" s="11" t="n">
        <v>0.64215</v>
      </c>
      <c r="G498" s="11" t="n">
        <v>0.509880561218884</v>
      </c>
      <c r="H498" s="11" t="n">
        <v>6.9780470799988</v>
      </c>
      <c r="I498" s="11" t="n">
        <v>19.9384136685186</v>
      </c>
      <c r="K498" s="10"/>
    </row>
    <row r="499" customFormat="false" ht="12.75" hidden="false" customHeight="false" outlineLevel="0" collapsed="false">
      <c r="A499" s="6"/>
      <c r="C499" s="11" t="s">
        <v>778</v>
      </c>
      <c r="D499" s="12" t="s">
        <v>779</v>
      </c>
      <c r="E499" s="11" t="n">
        <v>1.25925290545719</v>
      </c>
      <c r="F499" s="11" t="n">
        <v>0.510677777777778</v>
      </c>
      <c r="G499" s="11" t="n">
        <v>0.405540281515071</v>
      </c>
      <c r="H499" s="11" t="n">
        <v>6.9780470799988</v>
      </c>
      <c r="I499" s="11" t="n">
        <v>19.947082392096</v>
      </c>
      <c r="K499" s="10"/>
    </row>
    <row r="500" customFormat="false" ht="12.75" hidden="false" customHeight="false" outlineLevel="0" collapsed="false">
      <c r="A500" s="6"/>
      <c r="C500" s="11" t="s">
        <v>780</v>
      </c>
      <c r="D500" s="12" t="s">
        <v>781</v>
      </c>
      <c r="E500" s="11" t="n">
        <v>1.25883790252457</v>
      </c>
      <c r="F500" s="11" t="n">
        <v>0.67065</v>
      </c>
      <c r="G500" s="11" t="n">
        <v>0.532753262874455</v>
      </c>
      <c r="H500" s="11" t="n">
        <v>6.9780470799988</v>
      </c>
      <c r="I500" s="11" t="n">
        <v>19.9696223404893</v>
      </c>
      <c r="K500" s="10"/>
    </row>
    <row r="501" customFormat="false" ht="12.75" hidden="false" customHeight="false" outlineLevel="0" collapsed="false">
      <c r="A501" s="6"/>
      <c r="C501" s="11" t="s">
        <v>782</v>
      </c>
      <c r="D501" s="12" t="s">
        <v>783</v>
      </c>
      <c r="E501" s="11" t="n">
        <v>1.25759311950563</v>
      </c>
      <c r="F501" s="11" t="n">
        <v>0.504288888888889</v>
      </c>
      <c r="G501" s="11" t="n">
        <v>0.400995267123542</v>
      </c>
      <c r="H501" s="11" t="n">
        <v>6.9780470799988</v>
      </c>
      <c r="I501" s="11" t="n">
        <v>20.0373283723463</v>
      </c>
      <c r="K501" s="10"/>
    </row>
    <row r="502" customFormat="false" ht="12.75" hidden="false" customHeight="false" outlineLevel="0" collapsed="false">
      <c r="A502" s="6"/>
      <c r="C502" s="11" t="s">
        <v>784</v>
      </c>
      <c r="D502" s="12" t="s">
        <v>785</v>
      </c>
      <c r="E502" s="11" t="n">
        <v>1.25558888212143</v>
      </c>
      <c r="F502" s="11" t="n">
        <v>0.9719</v>
      </c>
      <c r="G502" s="11" t="n">
        <v>0.774059099948296</v>
      </c>
      <c r="H502" s="11" t="n">
        <v>6.9780470799988</v>
      </c>
      <c r="I502" s="11" t="n">
        <v>20.1466525904245</v>
      </c>
      <c r="K502" s="10"/>
    </row>
    <row r="503" customFormat="false" ht="12.75" hidden="false" customHeight="false" outlineLevel="0" collapsed="false">
      <c r="A503" s="6"/>
      <c r="C503" s="11" t="s">
        <v>786</v>
      </c>
      <c r="D503" s="12" t="s">
        <v>787</v>
      </c>
      <c r="E503" s="11" t="n">
        <v>1.25547068449668</v>
      </c>
      <c r="F503" s="11" t="n">
        <v>0.4924</v>
      </c>
      <c r="G503" s="11" t="n">
        <v>0.392203502702578</v>
      </c>
      <c r="H503" s="11" t="n">
        <v>6.9780470799988</v>
      </c>
      <c r="I503" s="11" t="n">
        <v>20.1531117997074</v>
      </c>
      <c r="K503" s="10"/>
    </row>
    <row r="504" customFormat="false" ht="12.75" hidden="false" customHeight="false" outlineLevel="0" collapsed="false">
      <c r="A504" s="6"/>
      <c r="C504" s="11" t="s">
        <v>788</v>
      </c>
      <c r="D504" s="12" t="s">
        <v>57</v>
      </c>
      <c r="E504" s="11" t="n">
        <v>1.25463691283499</v>
      </c>
      <c r="F504" s="11" t="n">
        <v>0.61265</v>
      </c>
      <c r="G504" s="11" t="n">
        <v>0.488308604451664</v>
      </c>
      <c r="H504" s="11" t="n">
        <v>6.9780470799988</v>
      </c>
      <c r="I504" s="11" t="n">
        <v>20.19871311702</v>
      </c>
      <c r="K504" s="10"/>
    </row>
    <row r="505" customFormat="false" ht="12.75" hidden="false" customHeight="false" outlineLevel="0" collapsed="false">
      <c r="A505" s="6"/>
      <c r="C505" s="11" t="s">
        <v>789</v>
      </c>
      <c r="D505" s="12" t="s">
        <v>790</v>
      </c>
      <c r="E505" s="11" t="n">
        <v>1.25360691498199</v>
      </c>
      <c r="F505" s="11" t="n">
        <v>0.490825</v>
      </c>
      <c r="G505" s="11" t="n">
        <v>0.391530227006646</v>
      </c>
      <c r="H505" s="11" t="n">
        <v>6.9780470799988</v>
      </c>
      <c r="I505" s="11" t="n">
        <v>20.2551378578522</v>
      </c>
      <c r="K505" s="10"/>
    </row>
    <row r="506" customFormat="false" ht="12.75" hidden="false" customHeight="false" outlineLevel="0" collapsed="false">
      <c r="A506" s="6"/>
      <c r="C506" s="11" t="s">
        <v>791</v>
      </c>
      <c r="D506" s="12" t="s">
        <v>792</v>
      </c>
      <c r="E506" s="11" t="n">
        <v>1.25299386807612</v>
      </c>
      <c r="F506" s="11" t="n">
        <v>0.606011111111111</v>
      </c>
      <c r="G506" s="11" t="n">
        <v>0.483650500254718</v>
      </c>
      <c r="H506" s="11" t="n">
        <v>6.9780470799988</v>
      </c>
      <c r="I506" s="11" t="n">
        <v>20.2887692974876</v>
      </c>
      <c r="K506" s="10"/>
    </row>
    <row r="507" customFormat="false" ht="12.75" hidden="false" customHeight="false" outlineLevel="0" collapsed="false">
      <c r="A507" s="6"/>
      <c r="C507" s="11" t="s">
        <v>793</v>
      </c>
      <c r="D507" s="12" t="s">
        <v>794</v>
      </c>
      <c r="E507" s="11" t="n">
        <v>1.25278835977339</v>
      </c>
      <c r="F507" s="11" t="n">
        <v>0.55915</v>
      </c>
      <c r="G507" s="11" t="n">
        <v>0.446324389620878</v>
      </c>
      <c r="H507" s="11" t="n">
        <v>6.9780470799988</v>
      </c>
      <c r="I507" s="11" t="n">
        <v>20.300051368262</v>
      </c>
      <c r="K507" s="10"/>
    </row>
    <row r="508" customFormat="false" ht="12.75" hidden="false" customHeight="false" outlineLevel="0" collapsed="false">
      <c r="A508" s="6"/>
      <c r="C508" s="11" t="s">
        <v>795</v>
      </c>
      <c r="D508" s="12" t="s">
        <v>507</v>
      </c>
      <c r="E508" s="11" t="n">
        <v>1.25210522588142</v>
      </c>
      <c r="F508" s="11" t="n">
        <v>0.37515</v>
      </c>
      <c r="G508" s="11" t="n">
        <v>0.299615393535246</v>
      </c>
      <c r="H508" s="11" t="n">
        <v>6.9780470799988</v>
      </c>
      <c r="I508" s="11" t="n">
        <v>20.3375831321101</v>
      </c>
      <c r="K508" s="10"/>
    </row>
    <row r="509" customFormat="false" ht="12.75" hidden="false" customHeight="false" outlineLevel="0" collapsed="false">
      <c r="A509" s="6"/>
      <c r="C509" s="11" t="s">
        <v>796</v>
      </c>
      <c r="D509" s="12" t="s">
        <v>797</v>
      </c>
      <c r="E509" s="11" t="n">
        <v>1.24925339887211</v>
      </c>
      <c r="F509" s="11" t="n">
        <v>0.60065</v>
      </c>
      <c r="G509" s="11" t="n">
        <v>0.480807176944485</v>
      </c>
      <c r="H509" s="11" t="n">
        <v>6.9780470799988</v>
      </c>
      <c r="I509" s="11" t="n">
        <v>20.494742489172</v>
      </c>
      <c r="K509" s="10"/>
    </row>
    <row r="510" customFormat="false" ht="12.75" hidden="false" customHeight="false" outlineLevel="0" collapsed="false">
      <c r="A510" s="6"/>
      <c r="C510" s="11" t="s">
        <v>798</v>
      </c>
      <c r="D510" s="12" t="s">
        <v>344</v>
      </c>
      <c r="E510" s="11" t="n">
        <v>1.24860510144457</v>
      </c>
      <c r="F510" s="11" t="n">
        <v>0.7089</v>
      </c>
      <c r="G510" s="11" t="n">
        <v>0.567753566904252</v>
      </c>
      <c r="H510" s="11" t="n">
        <v>6.9780470799988</v>
      </c>
      <c r="I510" s="11" t="n">
        <v>20.5305766478067</v>
      </c>
      <c r="K510" s="10"/>
    </row>
    <row r="511" customFormat="false" ht="12.75" hidden="false" customHeight="false" outlineLevel="0" collapsed="false">
      <c r="A511" s="6"/>
      <c r="C511" s="11" t="s">
        <v>799</v>
      </c>
      <c r="D511" s="12" t="s">
        <v>800</v>
      </c>
      <c r="E511" s="11" t="n">
        <v>1.2484538705557</v>
      </c>
      <c r="F511" s="11" t="n">
        <v>0.5094</v>
      </c>
      <c r="G511" s="11" t="n">
        <v>0.408024687186287</v>
      </c>
      <c r="H511" s="11" t="n">
        <v>6.9780470799988</v>
      </c>
      <c r="I511" s="11" t="n">
        <v>20.5389415515803</v>
      </c>
      <c r="K511" s="10"/>
    </row>
    <row r="512" customFormat="false" ht="12.75" hidden="false" customHeight="false" outlineLevel="0" collapsed="false">
      <c r="A512" s="6"/>
      <c r="C512" s="11" t="s">
        <v>801</v>
      </c>
      <c r="D512" s="12" t="s">
        <v>802</v>
      </c>
      <c r="E512" s="11" t="n">
        <v>1.2476380411799</v>
      </c>
      <c r="F512" s="11" t="n">
        <v>0.673761111111111</v>
      </c>
      <c r="G512" s="11" t="n">
        <v>0.540029310483294</v>
      </c>
      <c r="H512" s="11" t="n">
        <v>6.9780470799988</v>
      </c>
      <c r="I512" s="11" t="n">
        <v>20.5841041866473</v>
      </c>
      <c r="K512" s="10"/>
    </row>
    <row r="513" customFormat="false" ht="12.75" hidden="false" customHeight="false" outlineLevel="0" collapsed="false">
      <c r="A513" s="6"/>
      <c r="C513" s="11" t="s">
        <v>803</v>
      </c>
      <c r="D513" s="12" t="s">
        <v>804</v>
      </c>
      <c r="E513" s="11" t="n">
        <v>1.24703205418712</v>
      </c>
      <c r="F513" s="11" t="n">
        <v>0.493225</v>
      </c>
      <c r="G513" s="11" t="n">
        <v>0.395519103413513</v>
      </c>
      <c r="H513" s="11" t="n">
        <v>6.9780470799988</v>
      </c>
      <c r="I513" s="11" t="n">
        <v>20.6176911757453</v>
      </c>
      <c r="K513" s="10"/>
    </row>
    <row r="514" customFormat="false" ht="12.75" hidden="false" customHeight="false" outlineLevel="0" collapsed="false">
      <c r="A514" s="6"/>
      <c r="C514" s="11" t="s">
        <v>805</v>
      </c>
      <c r="D514" s="12" t="s">
        <v>806</v>
      </c>
      <c r="E514" s="11" t="n">
        <v>1.24681229688476</v>
      </c>
      <c r="F514" s="11" t="n">
        <v>0.5034</v>
      </c>
      <c r="G514" s="11" t="n">
        <v>0.403749627155408</v>
      </c>
      <c r="H514" s="11" t="n">
        <v>6.9780470799988</v>
      </c>
      <c r="I514" s="11" t="n">
        <v>20.6298798717073</v>
      </c>
      <c r="K514" s="10"/>
    </row>
    <row r="515" customFormat="false" ht="12.75" hidden="false" customHeight="false" outlineLevel="0" collapsed="false">
      <c r="A515" s="6"/>
      <c r="C515" s="11" t="s">
        <v>807</v>
      </c>
      <c r="D515" s="12" t="s">
        <v>538</v>
      </c>
      <c r="E515" s="11" t="n">
        <v>1.24679205600317</v>
      </c>
      <c r="F515" s="11" t="n">
        <v>0.513375</v>
      </c>
      <c r="G515" s="11" t="n">
        <v>0.411756713983021</v>
      </c>
      <c r="H515" s="11" t="n">
        <v>6.9780470799988</v>
      </c>
      <c r="I515" s="11" t="n">
        <v>20.6310027489524</v>
      </c>
      <c r="K515" s="10"/>
    </row>
    <row r="516" customFormat="false" ht="12.75" hidden="false" customHeight="false" outlineLevel="0" collapsed="false">
      <c r="A516" s="6"/>
      <c r="C516" s="11" t="s">
        <v>808</v>
      </c>
      <c r="D516" s="12" t="s">
        <v>14</v>
      </c>
      <c r="E516" s="11" t="n">
        <v>1.24659536437281</v>
      </c>
      <c r="F516" s="11" t="n">
        <v>0.80545</v>
      </c>
      <c r="G516" s="11" t="n">
        <v>0.646119842107097</v>
      </c>
      <c r="H516" s="11" t="n">
        <v>6.9780470799988</v>
      </c>
      <c r="I516" s="11" t="n">
        <v>20.6419163756795</v>
      </c>
      <c r="K516" s="10"/>
    </row>
    <row r="517" customFormat="false" ht="12.75" hidden="false" customHeight="false" outlineLevel="0" collapsed="false">
      <c r="A517" s="6"/>
      <c r="C517" s="11" t="s">
        <v>809</v>
      </c>
      <c r="D517" s="12" t="s">
        <v>810</v>
      </c>
      <c r="E517" s="11" t="n">
        <v>1.24600409754971</v>
      </c>
      <c r="F517" s="11" t="n">
        <v>0.6494</v>
      </c>
      <c r="G517" s="11" t="n">
        <v>0.521186087009712</v>
      </c>
      <c r="H517" s="11" t="n">
        <v>6.9780470799988</v>
      </c>
      <c r="I517" s="11" t="n">
        <v>20.6747454351379</v>
      </c>
      <c r="K517" s="10"/>
    </row>
    <row r="518" customFormat="false" ht="12.75" hidden="false" customHeight="false" outlineLevel="0" collapsed="false">
      <c r="A518" s="6"/>
      <c r="C518" s="11" t="s">
        <v>811</v>
      </c>
      <c r="D518" s="12" t="s">
        <v>291</v>
      </c>
      <c r="E518" s="11" t="n">
        <v>1.24585077239325</v>
      </c>
      <c r="F518" s="11" t="n">
        <v>0.59015</v>
      </c>
      <c r="G518" s="11" t="n">
        <v>0.473692365953537</v>
      </c>
      <c r="H518" s="11" t="n">
        <v>8.7678236440307</v>
      </c>
      <c r="I518" s="11" t="n">
        <v>20.6832639478331</v>
      </c>
      <c r="K518" s="10"/>
    </row>
    <row r="519" customFormat="false" ht="12.75" hidden="false" customHeight="false" outlineLevel="0" collapsed="false">
      <c r="A519" s="6"/>
      <c r="C519" s="11" t="s">
        <v>812</v>
      </c>
      <c r="D519" s="12" t="s">
        <v>813</v>
      </c>
      <c r="E519" s="11" t="n">
        <v>1.2453832014075</v>
      </c>
      <c r="F519" s="11" t="n">
        <v>0.550983333333333</v>
      </c>
      <c r="G519" s="11" t="n">
        <v>0.442420720554626</v>
      </c>
      <c r="H519" s="11" t="n">
        <v>8.7678236440307</v>
      </c>
      <c r="I519" s="11" t="n">
        <v>20.7092552116527</v>
      </c>
      <c r="K519" s="10"/>
    </row>
    <row r="520" customFormat="false" ht="12.75" hidden="false" customHeight="false" outlineLevel="0" collapsed="false">
      <c r="A520" s="6"/>
      <c r="C520" s="11" t="s">
        <v>814</v>
      </c>
      <c r="D520" s="12" t="s">
        <v>815</v>
      </c>
      <c r="E520" s="11" t="n">
        <v>1.24460570815472</v>
      </c>
      <c r="F520" s="11" t="n">
        <v>0.62215</v>
      </c>
      <c r="G520" s="11" t="n">
        <v>0.499877186745682</v>
      </c>
      <c r="H520" s="11" t="n">
        <v>8.7678236440307</v>
      </c>
      <c r="I520" s="11" t="n">
        <v>20.7525201571684</v>
      </c>
      <c r="K520" s="10"/>
    </row>
    <row r="521" customFormat="false" ht="12.75" hidden="false" customHeight="false" outlineLevel="0" collapsed="false">
      <c r="A521" s="6"/>
      <c r="C521" s="11" t="s">
        <v>816</v>
      </c>
      <c r="D521" s="12" t="s">
        <v>817</v>
      </c>
      <c r="E521" s="11" t="n">
        <v>1.24370929503988</v>
      </c>
      <c r="F521" s="11" t="n">
        <v>0.54265</v>
      </c>
      <c r="G521" s="11" t="n">
        <v>0.436315787108917</v>
      </c>
      <c r="H521" s="11" t="n">
        <v>8.7678236440307</v>
      </c>
      <c r="I521" s="11" t="n">
        <v>20.8024735201375</v>
      </c>
      <c r="K521" s="10"/>
    </row>
    <row r="522" customFormat="false" ht="12.75" hidden="false" customHeight="false" outlineLevel="0" collapsed="false">
      <c r="A522" s="6"/>
      <c r="C522" s="11" t="s">
        <v>818</v>
      </c>
      <c r="D522" s="12" t="s">
        <v>819</v>
      </c>
      <c r="E522" s="11" t="n">
        <v>1.24354802093939</v>
      </c>
      <c r="F522" s="11" t="n">
        <v>0.45765</v>
      </c>
      <c r="G522" s="11" t="n">
        <v>0.36801956361467</v>
      </c>
      <c r="H522" s="11" t="n">
        <v>8.7678236440307</v>
      </c>
      <c r="I522" s="11" t="n">
        <v>20.8114687119169</v>
      </c>
      <c r="K522" s="10"/>
    </row>
    <row r="523" customFormat="false" ht="12.75" hidden="false" customHeight="false" outlineLevel="0" collapsed="false">
      <c r="A523" s="6"/>
      <c r="C523" s="11" t="s">
        <v>820</v>
      </c>
      <c r="D523" s="12" t="s">
        <v>821</v>
      </c>
      <c r="E523" s="11" t="n">
        <v>1.24307551173998</v>
      </c>
      <c r="F523" s="11" t="n">
        <v>0.421</v>
      </c>
      <c r="G523" s="11" t="n">
        <v>0.338676127092803</v>
      </c>
      <c r="H523" s="11" t="n">
        <v>8.7678236440307</v>
      </c>
      <c r="I523" s="11" t="n">
        <v>20.8378374342317</v>
      </c>
      <c r="K523" s="10"/>
    </row>
    <row r="524" customFormat="false" ht="12.75" hidden="false" customHeight="false" outlineLevel="0" collapsed="false">
      <c r="A524" s="6"/>
      <c r="C524" s="11" t="s">
        <v>822</v>
      </c>
      <c r="D524" s="12" t="s">
        <v>85</v>
      </c>
      <c r="E524" s="11" t="n">
        <v>1.24242657825845</v>
      </c>
      <c r="F524" s="11" t="n">
        <v>0.91415</v>
      </c>
      <c r="G524" s="11" t="n">
        <v>0.735777884984875</v>
      </c>
      <c r="H524" s="11" t="n">
        <v>8.7678236440307</v>
      </c>
      <c r="I524" s="11" t="n">
        <v>20.8740860065133</v>
      </c>
      <c r="K524" s="10"/>
    </row>
    <row r="525" customFormat="false" ht="12.75" hidden="false" customHeight="false" outlineLevel="0" collapsed="false">
      <c r="A525" s="6"/>
      <c r="C525" s="11" t="s">
        <v>823</v>
      </c>
      <c r="D525" s="12" t="s">
        <v>824</v>
      </c>
      <c r="E525" s="11" t="n">
        <v>1.24200534864377</v>
      </c>
      <c r="F525" s="11" t="n">
        <v>0.79915</v>
      </c>
      <c r="G525" s="11" t="n">
        <v>0.643435232281929</v>
      </c>
      <c r="H525" s="11" t="n">
        <v>8.7678236440307</v>
      </c>
      <c r="I525" s="11" t="n">
        <v>20.8976366191053</v>
      </c>
      <c r="K525" s="10"/>
    </row>
    <row r="526" customFormat="false" ht="12.75" hidden="false" customHeight="false" outlineLevel="0" collapsed="false">
      <c r="A526" s="6"/>
      <c r="C526" s="11" t="s">
        <v>825</v>
      </c>
      <c r="D526" s="12" t="s">
        <v>826</v>
      </c>
      <c r="E526" s="11" t="n">
        <v>1.24182582423977</v>
      </c>
      <c r="F526" s="11" t="n">
        <v>0.58386875</v>
      </c>
      <c r="G526" s="11" t="n">
        <v>0.470169599152472</v>
      </c>
      <c r="H526" s="11" t="n">
        <v>8.7678236440307</v>
      </c>
      <c r="I526" s="11" t="n">
        <v>20.9076787755209</v>
      </c>
      <c r="K526" s="10"/>
    </row>
    <row r="527" customFormat="false" ht="12.75" hidden="false" customHeight="false" outlineLevel="0" collapsed="false">
      <c r="A527" s="6"/>
      <c r="C527" s="11" t="s">
        <v>827</v>
      </c>
      <c r="D527" s="12" t="s">
        <v>713</v>
      </c>
      <c r="E527" s="11" t="n">
        <v>1.24175821193345</v>
      </c>
      <c r="F527" s="11" t="n">
        <v>0.46765</v>
      </c>
      <c r="G527" s="11" t="n">
        <v>0.376603106390458</v>
      </c>
      <c r="H527" s="11" t="n">
        <v>8.7678236440307</v>
      </c>
      <c r="I527" s="11" t="n">
        <v>20.9114616311745</v>
      </c>
      <c r="K527" s="10"/>
    </row>
    <row r="528" customFormat="false" ht="12.75" hidden="false" customHeight="false" outlineLevel="0" collapsed="false">
      <c r="A528" s="6"/>
      <c r="C528" s="11" t="s">
        <v>828</v>
      </c>
      <c r="D528" s="12" t="s">
        <v>829</v>
      </c>
      <c r="E528" s="11" t="n">
        <v>1.24103436206936</v>
      </c>
      <c r="F528" s="11" t="n">
        <v>0.5749</v>
      </c>
      <c r="G528" s="11" t="n">
        <v>0.463242612429672</v>
      </c>
      <c r="H528" s="11" t="n">
        <v>8.7678236440307</v>
      </c>
      <c r="I528" s="11" t="n">
        <v>20.9519874934299</v>
      </c>
      <c r="K528" s="10"/>
    </row>
    <row r="529" customFormat="false" ht="12.75" hidden="false" customHeight="false" outlineLevel="0" collapsed="false">
      <c r="A529" s="6"/>
      <c r="C529" s="11" t="s">
        <v>830</v>
      </c>
      <c r="D529" s="12" t="s">
        <v>831</v>
      </c>
      <c r="E529" s="11" t="n">
        <v>1.24092911694661</v>
      </c>
      <c r="F529" s="11" t="n">
        <v>0.646955555555556</v>
      </c>
      <c r="G529" s="11" t="n">
        <v>0.521347711743144</v>
      </c>
      <c r="H529" s="11" t="n">
        <v>8.7678236440307</v>
      </c>
      <c r="I529" s="11" t="n">
        <v>20.9578839215631</v>
      </c>
      <c r="K529" s="10"/>
    </row>
    <row r="530" customFormat="false" ht="12.75" hidden="false" customHeight="false" outlineLevel="0" collapsed="false">
      <c r="A530" s="6"/>
      <c r="C530" s="11" t="s">
        <v>832</v>
      </c>
      <c r="D530" s="12" t="s">
        <v>833</v>
      </c>
      <c r="E530" s="11" t="n">
        <v>1.24051146001758</v>
      </c>
      <c r="F530" s="11" t="n">
        <v>0.761261111111111</v>
      </c>
      <c r="G530" s="11" t="n">
        <v>0.61366713299071</v>
      </c>
      <c r="H530" s="11" t="n">
        <v>8.7678236440307</v>
      </c>
      <c r="I530" s="11" t="n">
        <v>20.9812937284753</v>
      </c>
      <c r="K530" s="10"/>
    </row>
    <row r="531" customFormat="false" ht="12.75" hidden="false" customHeight="false" outlineLevel="0" collapsed="false">
      <c r="A531" s="6"/>
      <c r="C531" s="11" t="s">
        <v>834</v>
      </c>
      <c r="D531" s="12" t="s">
        <v>29</v>
      </c>
      <c r="E531" s="11" t="n">
        <v>1.24010564164382</v>
      </c>
      <c r="F531" s="11" t="n">
        <v>0.682721428571429</v>
      </c>
      <c r="G531" s="11" t="n">
        <v>0.55053489448403</v>
      </c>
      <c r="H531" s="11" t="n">
        <v>8.7678236440307</v>
      </c>
      <c r="I531" s="11" t="n">
        <v>21.0040557371875</v>
      </c>
      <c r="K531" s="10"/>
    </row>
    <row r="532" customFormat="false" ht="12.75" hidden="false" customHeight="false" outlineLevel="0" collapsed="false">
      <c r="A532" s="6"/>
      <c r="C532" s="11" t="s">
        <v>835</v>
      </c>
      <c r="D532" s="12" t="s">
        <v>836</v>
      </c>
      <c r="E532" s="11" t="n">
        <v>1.24007819398712</v>
      </c>
      <c r="F532" s="11" t="n">
        <v>0.640927777777778</v>
      </c>
      <c r="G532" s="11" t="n">
        <v>0.516844648091952</v>
      </c>
      <c r="H532" s="11" t="n">
        <v>8.7678236440307</v>
      </c>
      <c r="I532" s="11" t="n">
        <v>21.0055958136152</v>
      </c>
      <c r="K532" s="10"/>
    </row>
    <row r="533" customFormat="false" ht="12.75" hidden="false" customHeight="false" outlineLevel="0" collapsed="false">
      <c r="A533" s="6"/>
      <c r="C533" s="11" t="s">
        <v>837</v>
      </c>
      <c r="D533" s="12" t="s">
        <v>354</v>
      </c>
      <c r="E533" s="11" t="n">
        <v>1.23917475452651</v>
      </c>
      <c r="F533" s="11" t="n">
        <v>0.621872222222222</v>
      </c>
      <c r="G533" s="11" t="n">
        <v>0.501843844018466</v>
      </c>
      <c r="H533" s="11" t="n">
        <v>8.7678236440307</v>
      </c>
      <c r="I533" s="11" t="n">
        <v>21.0563270565002</v>
      </c>
      <c r="K533" s="10"/>
    </row>
    <row r="534" customFormat="false" ht="12.75" hidden="false" customHeight="false" outlineLevel="0" collapsed="false">
      <c r="A534" s="6"/>
      <c r="C534" s="11" t="s">
        <v>838</v>
      </c>
      <c r="D534" s="12" t="s">
        <v>14</v>
      </c>
      <c r="E534" s="11" t="n">
        <v>1.23882079398207</v>
      </c>
      <c r="F534" s="11" t="n">
        <v>0.70815</v>
      </c>
      <c r="G534" s="11" t="n">
        <v>0.571632316344741</v>
      </c>
      <c r="H534" s="11" t="n">
        <v>8.7678236440307</v>
      </c>
      <c r="I534" s="11" t="n">
        <v>21.0762241331528</v>
      </c>
      <c r="K534" s="10"/>
    </row>
    <row r="535" customFormat="false" ht="12.75" hidden="false" customHeight="false" outlineLevel="0" collapsed="false">
      <c r="A535" s="6"/>
      <c r="C535" s="11" t="s">
        <v>839</v>
      </c>
      <c r="D535" s="12" t="s">
        <v>840</v>
      </c>
      <c r="E535" s="11" t="n">
        <v>1.23875806415167</v>
      </c>
      <c r="F535" s="11" t="n">
        <v>0.68986875</v>
      </c>
      <c r="G535" s="11" t="n">
        <v>0.55690353908811</v>
      </c>
      <c r="H535" s="11" t="n">
        <v>8.7678236440307</v>
      </c>
      <c r="I535" s="11" t="n">
        <v>21.0797515773635</v>
      </c>
      <c r="K535" s="10"/>
    </row>
    <row r="536" customFormat="false" ht="12.75" hidden="false" customHeight="false" outlineLevel="0" collapsed="false">
      <c r="A536" s="6"/>
      <c r="C536" s="11" t="s">
        <v>841</v>
      </c>
      <c r="D536" s="12" t="s">
        <v>842</v>
      </c>
      <c r="E536" s="11" t="n">
        <v>1.23850012651122</v>
      </c>
      <c r="F536" s="11" t="n">
        <v>0.79515</v>
      </c>
      <c r="G536" s="11" t="n">
        <v>0.642026579553033</v>
      </c>
      <c r="H536" s="11" t="n">
        <v>8.7678236440307</v>
      </c>
      <c r="I536" s="11" t="n">
        <v>21.0942599063006</v>
      </c>
      <c r="K536" s="10"/>
    </row>
    <row r="537" customFormat="false" ht="12.75" hidden="false" customHeight="false" outlineLevel="0" collapsed="false">
      <c r="A537" s="6"/>
      <c r="C537" s="11" t="s">
        <v>843</v>
      </c>
      <c r="D537" s="12" t="s">
        <v>437</v>
      </c>
      <c r="E537" s="11" t="n">
        <v>1.23807512172841</v>
      </c>
      <c r="F537" s="11" t="n">
        <v>0.5084</v>
      </c>
      <c r="G537" s="11" t="n">
        <v>0.410637441200054</v>
      </c>
      <c r="H537" s="11" t="n">
        <v>8.7678236440307</v>
      </c>
      <c r="I537" s="11" t="n">
        <v>21.11817900117</v>
      </c>
      <c r="K537" s="10"/>
    </row>
    <row r="538" customFormat="false" ht="12.75" hidden="false" customHeight="false" outlineLevel="0" collapsed="false">
      <c r="A538" s="6"/>
      <c r="C538" s="11" t="s">
        <v>844</v>
      </c>
      <c r="D538" s="12" t="s">
        <v>845</v>
      </c>
      <c r="E538" s="11" t="n">
        <v>1.23706228229472</v>
      </c>
      <c r="F538" s="11" t="n">
        <v>0.76465</v>
      </c>
      <c r="G538" s="11" t="n">
        <v>0.618117625073487</v>
      </c>
      <c r="H538" s="11" t="n">
        <v>8.7678236440307</v>
      </c>
      <c r="I538" s="11" t="n">
        <v>21.1752497475531</v>
      </c>
      <c r="K538" s="10"/>
    </row>
    <row r="539" customFormat="false" ht="12.75" hidden="false" customHeight="false" outlineLevel="0" collapsed="false">
      <c r="A539" s="6"/>
      <c r="C539" s="11" t="s">
        <v>846</v>
      </c>
      <c r="D539" s="12" t="s">
        <v>847</v>
      </c>
      <c r="E539" s="11" t="n">
        <v>1.23671953610373</v>
      </c>
      <c r="F539" s="11" t="n">
        <v>0.7659</v>
      </c>
      <c r="G539" s="11" t="n">
        <v>0.619299669521644</v>
      </c>
      <c r="H539" s="11" t="n">
        <v>8.7678236440307</v>
      </c>
      <c r="I539" s="11" t="n">
        <v>21.1945844282245</v>
      </c>
      <c r="K539" s="10"/>
    </row>
    <row r="540" customFormat="false" ht="12.75" hidden="false" customHeight="false" outlineLevel="0" collapsed="false">
      <c r="A540" s="6"/>
      <c r="C540" s="11" t="s">
        <v>848</v>
      </c>
      <c r="D540" s="12" t="s">
        <v>177</v>
      </c>
      <c r="E540" s="11" t="n">
        <v>1.2366304826013</v>
      </c>
      <c r="F540" s="11" t="n">
        <v>0.743566666666667</v>
      </c>
      <c r="G540" s="11" t="n">
        <v>0.601284439554282</v>
      </c>
      <c r="H540" s="11" t="n">
        <v>8.7678236440307</v>
      </c>
      <c r="I540" s="11" t="n">
        <v>21.1996098410386</v>
      </c>
      <c r="K540" s="10"/>
    </row>
    <row r="541" customFormat="false" ht="12.75" hidden="false" customHeight="false" outlineLevel="0" collapsed="false">
      <c r="A541" s="6"/>
      <c r="C541" s="11" t="s">
        <v>849</v>
      </c>
      <c r="D541" s="12" t="s">
        <v>243</v>
      </c>
      <c r="E541" s="11" t="n">
        <v>1.23569637954951</v>
      </c>
      <c r="F541" s="11" t="n">
        <v>0.572622222222222</v>
      </c>
      <c r="G541" s="11" t="n">
        <v>0.463400420765965</v>
      </c>
      <c r="H541" s="11" t="n">
        <v>8.7678236440307</v>
      </c>
      <c r="I541" s="11" t="n">
        <v>21.2523675259739</v>
      </c>
      <c r="K541" s="10"/>
    </row>
    <row r="542" customFormat="false" ht="12.75" hidden="false" customHeight="false" outlineLevel="0" collapsed="false">
      <c r="A542" s="6"/>
      <c r="C542" s="11" t="s">
        <v>850</v>
      </c>
      <c r="D542" s="12" t="s">
        <v>851</v>
      </c>
      <c r="E542" s="11" t="n">
        <v>1.23496555022145</v>
      </c>
      <c r="F542" s="11" t="n">
        <v>0.6759</v>
      </c>
      <c r="G542" s="11" t="n">
        <v>0.547302716159813</v>
      </c>
      <c r="H542" s="11" t="n">
        <v>8.7678236440307</v>
      </c>
      <c r="I542" s="11" t="n">
        <v>21.2937016211295</v>
      </c>
      <c r="K542" s="10"/>
    </row>
    <row r="543" customFormat="false" ht="12.75" hidden="false" customHeight="false" outlineLevel="0" collapsed="false">
      <c r="A543" s="6"/>
      <c r="C543" s="11" t="s">
        <v>852</v>
      </c>
      <c r="D543" s="12" t="s">
        <v>853</v>
      </c>
      <c r="E543" s="11" t="n">
        <v>1.23479572369397</v>
      </c>
      <c r="F543" s="11" t="n">
        <v>0.60465</v>
      </c>
      <c r="G543" s="11" t="n">
        <v>0.489676137030301</v>
      </c>
      <c r="H543" s="11" t="n">
        <v>8.7678236440307</v>
      </c>
      <c r="I543" s="11" t="n">
        <v>21.3033138241258</v>
      </c>
      <c r="K543" s="10"/>
    </row>
    <row r="544" customFormat="false" ht="12.75" hidden="false" customHeight="false" outlineLevel="0" collapsed="false">
      <c r="A544" s="6"/>
      <c r="C544" s="11" t="s">
        <v>854</v>
      </c>
      <c r="D544" s="12" t="s">
        <v>855</v>
      </c>
      <c r="E544" s="11" t="n">
        <v>1.23302771542203</v>
      </c>
      <c r="F544" s="11" t="n">
        <v>0.52015</v>
      </c>
      <c r="G544" s="11" t="n">
        <v>0.421847776407822</v>
      </c>
      <c r="H544" s="11" t="n">
        <v>8.7678236440307</v>
      </c>
      <c r="I544" s="11" t="n">
        <v>21.4035442638354</v>
      </c>
      <c r="K544" s="10"/>
    </row>
    <row r="545" customFormat="false" ht="12.75" hidden="false" customHeight="false" outlineLevel="0" collapsed="false">
      <c r="A545" s="6"/>
      <c r="C545" s="11" t="s">
        <v>856</v>
      </c>
      <c r="D545" s="12" t="s">
        <v>29</v>
      </c>
      <c r="E545" s="11" t="n">
        <v>1.2328618115636</v>
      </c>
      <c r="F545" s="11" t="n">
        <v>0.47185</v>
      </c>
      <c r="G545" s="11" t="n">
        <v>0.382727403488609</v>
      </c>
      <c r="H545" s="11" t="n">
        <v>8.7678236440307</v>
      </c>
      <c r="I545" s="11" t="n">
        <v>21.4129646119381</v>
      </c>
      <c r="K545" s="10"/>
    </row>
    <row r="546" customFormat="false" ht="12.75" hidden="false" customHeight="false" outlineLevel="0" collapsed="false">
      <c r="A546" s="6"/>
      <c r="C546" s="11" t="s">
        <v>857</v>
      </c>
      <c r="D546" s="12" t="s">
        <v>14</v>
      </c>
      <c r="E546" s="11" t="n">
        <v>1.23188619307698</v>
      </c>
      <c r="F546" s="11" t="n">
        <v>0.6994</v>
      </c>
      <c r="G546" s="11" t="n">
        <v>0.567747251272503</v>
      </c>
      <c r="H546" s="11" t="n">
        <v>8.7678236440307</v>
      </c>
      <c r="I546" s="11" t="n">
        <v>21.4684144185947</v>
      </c>
      <c r="K546" s="10"/>
    </row>
    <row r="547" customFormat="false" ht="12.75" hidden="false" customHeight="false" outlineLevel="0" collapsed="false">
      <c r="A547" s="6"/>
      <c r="C547" s="11" t="s">
        <v>858</v>
      </c>
      <c r="D547" s="12" t="s">
        <v>859</v>
      </c>
      <c r="E547" s="11" t="n">
        <v>1.23167218037638</v>
      </c>
      <c r="F547" s="11" t="n">
        <v>0.527261111111111</v>
      </c>
      <c r="G547" s="11" t="n">
        <v>0.428085589259626</v>
      </c>
      <c r="H547" s="11" t="n">
        <v>8.7678236440307</v>
      </c>
      <c r="I547" s="11" t="n">
        <v>21.4805898917903</v>
      </c>
      <c r="K547" s="10"/>
    </row>
    <row r="548" customFormat="false" ht="12.75" hidden="false" customHeight="false" outlineLevel="0" collapsed="false">
      <c r="A548" s="6"/>
      <c r="C548" s="11" t="s">
        <v>860</v>
      </c>
      <c r="D548" s="12" t="s">
        <v>14</v>
      </c>
      <c r="E548" s="11" t="n">
        <v>1.23049676854911</v>
      </c>
      <c r="F548" s="11" t="n">
        <v>0.55965</v>
      </c>
      <c r="G548" s="11" t="n">
        <v>0.454816310212573</v>
      </c>
      <c r="H548" s="11" t="n">
        <v>8.7678236440307</v>
      </c>
      <c r="I548" s="11" t="n">
        <v>21.5475372549976</v>
      </c>
      <c r="K548" s="10"/>
    </row>
    <row r="549" customFormat="false" ht="12.75" hidden="false" customHeight="false" outlineLevel="0" collapsed="false">
      <c r="A549" s="6"/>
      <c r="C549" s="11" t="s">
        <v>861</v>
      </c>
      <c r="D549" s="12" t="s">
        <v>108</v>
      </c>
      <c r="E549" s="11" t="n">
        <v>1.22880286435225</v>
      </c>
      <c r="F549" s="11" t="n">
        <v>0.5986</v>
      </c>
      <c r="G549" s="11" t="n">
        <v>0.487140791550437</v>
      </c>
      <c r="H549" s="11" t="n">
        <v>8.7678236440307</v>
      </c>
      <c r="I549" s="11" t="n">
        <v>21.6442439296339</v>
      </c>
      <c r="K549" s="10"/>
    </row>
    <row r="550" customFormat="false" ht="12.75" hidden="false" customHeight="false" outlineLevel="0" collapsed="false">
      <c r="A550" s="6"/>
      <c r="C550" s="11" t="s">
        <v>862</v>
      </c>
      <c r="D550" s="12" t="s">
        <v>863</v>
      </c>
      <c r="E550" s="11" t="n">
        <v>1.22877079414605</v>
      </c>
      <c r="F550" s="11" t="n">
        <v>0.63615</v>
      </c>
      <c r="G550" s="11" t="n">
        <v>0.517712500191786</v>
      </c>
      <c r="H550" s="11" t="n">
        <v>8.7678236440307</v>
      </c>
      <c r="I550" s="11" t="n">
        <v>21.6460774423301</v>
      </c>
      <c r="K550" s="10"/>
    </row>
    <row r="551" customFormat="false" ht="12.75" hidden="false" customHeight="false" outlineLevel="0" collapsed="false">
      <c r="A551" s="6"/>
      <c r="C551" s="11" t="s">
        <v>864</v>
      </c>
      <c r="D551" s="12" t="s">
        <v>14</v>
      </c>
      <c r="E551" s="11" t="n">
        <v>1.22699805616824</v>
      </c>
      <c r="F551" s="11" t="n">
        <v>0.4539</v>
      </c>
      <c r="G551" s="11" t="n">
        <v>0.369927236411012</v>
      </c>
      <c r="H551" s="11" t="n">
        <v>8.7678236440307</v>
      </c>
      <c r="I551" s="11" t="n">
        <v>21.7475778952832</v>
      </c>
      <c r="K551" s="10"/>
    </row>
    <row r="552" customFormat="false" ht="12.75" hidden="false" customHeight="false" outlineLevel="0" collapsed="false">
      <c r="A552" s="6"/>
      <c r="C552" s="11" t="s">
        <v>865</v>
      </c>
      <c r="D552" s="12" t="s">
        <v>14</v>
      </c>
      <c r="E552" s="11" t="n">
        <v>1.22647109971637</v>
      </c>
      <c r="F552" s="11" t="n">
        <v>0.515425</v>
      </c>
      <c r="G552" s="11" t="n">
        <v>0.420250424261278</v>
      </c>
      <c r="H552" s="11" t="n">
        <v>8.7678236440307</v>
      </c>
      <c r="I552" s="11" t="n">
        <v>21.7778061805511</v>
      </c>
      <c r="K552" s="10"/>
    </row>
    <row r="553" customFormat="false" ht="12.75" hidden="false" customHeight="false" outlineLevel="0" collapsed="false">
      <c r="A553" s="6"/>
      <c r="C553" s="11" t="s">
        <v>866</v>
      </c>
      <c r="D553" s="12" t="s">
        <v>867</v>
      </c>
      <c r="E553" s="11" t="n">
        <v>1.22635119289214</v>
      </c>
      <c r="F553" s="11" t="n">
        <v>0.555511111111111</v>
      </c>
      <c r="G553" s="11" t="n">
        <v>0.452978815799927</v>
      </c>
      <c r="H553" s="11" t="n">
        <v>8.7678236440307</v>
      </c>
      <c r="I553" s="11" t="n">
        <v>21.7846881326619</v>
      </c>
      <c r="K553" s="10"/>
    </row>
    <row r="554" customFormat="false" ht="12.75" hidden="false" customHeight="false" outlineLevel="0" collapsed="false">
      <c r="A554" s="6"/>
      <c r="C554" s="11" t="s">
        <v>868</v>
      </c>
      <c r="D554" s="12" t="s">
        <v>14</v>
      </c>
      <c r="E554" s="11" t="n">
        <v>1.22629961804584</v>
      </c>
      <c r="F554" s="11" t="n">
        <v>0.522288888888889</v>
      </c>
      <c r="G554" s="11" t="n">
        <v>0.425906427110513</v>
      </c>
      <c r="H554" s="11" t="n">
        <v>8.7678236440307</v>
      </c>
      <c r="I554" s="11" t="n">
        <v>21.7876486414591</v>
      </c>
      <c r="K554" s="10"/>
    </row>
    <row r="555" customFormat="false" ht="12.75" hidden="false" customHeight="false" outlineLevel="0" collapsed="false">
      <c r="A555" s="6"/>
      <c r="C555" s="11" t="s">
        <v>869</v>
      </c>
      <c r="D555" s="12" t="s">
        <v>870</v>
      </c>
      <c r="E555" s="11" t="n">
        <v>1.2250063292975</v>
      </c>
      <c r="F555" s="11" t="n">
        <v>0.500075</v>
      </c>
      <c r="G555" s="11" t="n">
        <v>0.408222380603354</v>
      </c>
      <c r="H555" s="11" t="n">
        <v>8.7678236440307</v>
      </c>
      <c r="I555" s="11" t="n">
        <v>21.8619675420632</v>
      </c>
      <c r="K555" s="10"/>
    </row>
    <row r="556" customFormat="false" ht="12.75" hidden="false" customHeight="false" outlineLevel="0" collapsed="false">
      <c r="A556" s="6"/>
      <c r="C556" s="11" t="s">
        <v>871</v>
      </c>
      <c r="D556" s="12" t="s">
        <v>220</v>
      </c>
      <c r="E556" s="11" t="n">
        <v>1.22475195033905</v>
      </c>
      <c r="F556" s="11" t="n">
        <v>0.5674</v>
      </c>
      <c r="G556" s="11" t="n">
        <v>0.463277482304009</v>
      </c>
      <c r="H556" s="11" t="n">
        <v>8.7678236440307</v>
      </c>
      <c r="I556" s="11" t="n">
        <v>21.8766038384202</v>
      </c>
      <c r="K556" s="10"/>
    </row>
    <row r="557" customFormat="false" ht="12.75" hidden="false" customHeight="false" outlineLevel="0" collapsed="false">
      <c r="A557" s="6"/>
      <c r="C557" s="11" t="s">
        <v>872</v>
      </c>
      <c r="D557" s="12" t="s">
        <v>873</v>
      </c>
      <c r="E557" s="11" t="n">
        <v>1.22468678159941</v>
      </c>
      <c r="F557" s="11" t="n">
        <v>0.953025</v>
      </c>
      <c r="G557" s="11" t="n">
        <v>0.778178563138711</v>
      </c>
      <c r="H557" s="11" t="n">
        <v>8.7678236440307</v>
      </c>
      <c r="I557" s="11" t="n">
        <v>21.880354449144</v>
      </c>
      <c r="K557" s="10"/>
    </row>
    <row r="558" customFormat="false" ht="12.75" hidden="false" customHeight="false" outlineLevel="0" collapsed="false">
      <c r="A558" s="6"/>
      <c r="C558" s="11" t="s">
        <v>874</v>
      </c>
      <c r="D558" s="12" t="s">
        <v>875</v>
      </c>
      <c r="E558" s="11" t="n">
        <v>1.22335981666986</v>
      </c>
      <c r="F558" s="11" t="n">
        <v>0.77536875</v>
      </c>
      <c r="G558" s="11" t="n">
        <v>0.633802696013549</v>
      </c>
      <c r="H558" s="11" t="n">
        <v>8.7678236440307</v>
      </c>
      <c r="I558" s="11" t="n">
        <v>21.9568105987849</v>
      </c>
      <c r="K558" s="10"/>
    </row>
    <row r="559" customFormat="false" ht="12.75" hidden="false" customHeight="false" outlineLevel="0" collapsed="false">
      <c r="A559" s="6"/>
      <c r="C559" s="11" t="s">
        <v>876</v>
      </c>
      <c r="D559" s="12" t="s">
        <v>877</v>
      </c>
      <c r="E559" s="11" t="n">
        <v>1.22301690305856</v>
      </c>
      <c r="F559" s="11" t="n">
        <v>0.5619</v>
      </c>
      <c r="G559" s="11" t="n">
        <v>0.459437640309618</v>
      </c>
      <c r="H559" s="11" t="n">
        <v>8.7678236440307</v>
      </c>
      <c r="I559" s="11" t="n">
        <v>21.9765950906941</v>
      </c>
      <c r="K559" s="10"/>
    </row>
    <row r="560" customFormat="false" ht="12.75" hidden="false" customHeight="false" outlineLevel="0" collapsed="false">
      <c r="A560" s="6"/>
      <c r="C560" s="11" t="s">
        <v>878</v>
      </c>
      <c r="D560" s="12" t="s">
        <v>879</v>
      </c>
      <c r="E560" s="11" t="n">
        <v>1.22243050837573</v>
      </c>
      <c r="F560" s="11" t="n">
        <v>0.5339</v>
      </c>
      <c r="G560" s="11" t="n">
        <v>0.436752843079322</v>
      </c>
      <c r="H560" s="11" t="n">
        <v>8.7678236440307</v>
      </c>
      <c r="I560" s="11" t="n">
        <v>22.0104527161063</v>
      </c>
      <c r="K560" s="10"/>
    </row>
    <row r="561" customFormat="false" ht="12.75" hidden="false" customHeight="false" outlineLevel="0" collapsed="false">
      <c r="A561" s="6"/>
      <c r="C561" s="11" t="s">
        <v>880</v>
      </c>
      <c r="D561" s="12" t="s">
        <v>14</v>
      </c>
      <c r="E561" s="11" t="n">
        <v>1.2222906613266</v>
      </c>
      <c r="F561" s="11" t="n">
        <v>0.4514</v>
      </c>
      <c r="G561" s="11" t="n">
        <v>0.369306593171608</v>
      </c>
      <c r="H561" s="11" t="n">
        <v>8.7678236440307</v>
      </c>
      <c r="I561" s="11" t="n">
        <v>22.0185320312619</v>
      </c>
      <c r="K561" s="10"/>
    </row>
    <row r="562" customFormat="false" ht="12.75" hidden="false" customHeight="false" outlineLevel="0" collapsed="false">
      <c r="A562" s="6"/>
      <c r="C562" s="11" t="s">
        <v>881</v>
      </c>
      <c r="D562" s="12" t="s">
        <v>882</v>
      </c>
      <c r="E562" s="11" t="n">
        <v>1.2199920950917</v>
      </c>
      <c r="F562" s="11" t="n">
        <v>0.40565</v>
      </c>
      <c r="G562" s="11" t="n">
        <v>0.332502154425442</v>
      </c>
      <c r="H562" s="11" t="n">
        <v>8.7678236440307</v>
      </c>
      <c r="I562" s="11" t="n">
        <v>22.1515872989773</v>
      </c>
      <c r="K562" s="10"/>
    </row>
    <row r="563" customFormat="false" ht="12.75" hidden="false" customHeight="false" outlineLevel="0" collapsed="false">
      <c r="A563" s="6"/>
      <c r="C563" s="11" t="s">
        <v>883</v>
      </c>
      <c r="D563" s="12" t="s">
        <v>884</v>
      </c>
      <c r="E563" s="11" t="n">
        <v>1.21978176687779</v>
      </c>
      <c r="F563" s="11" t="n">
        <v>0.61315</v>
      </c>
      <c r="G563" s="11" t="n">
        <v>0.502671884963036</v>
      </c>
      <c r="H563" s="11" t="n">
        <v>8.7678236440307</v>
      </c>
      <c r="I563" s="11" t="n">
        <v>22.1637869908713</v>
      </c>
      <c r="K563" s="10"/>
    </row>
    <row r="564" customFormat="false" ht="12.75" hidden="false" customHeight="false" outlineLevel="0" collapsed="false">
      <c r="A564" s="6"/>
      <c r="C564" s="11" t="s">
        <v>885</v>
      </c>
      <c r="D564" s="12" t="s">
        <v>886</v>
      </c>
      <c r="E564" s="11" t="n">
        <v>1.21905981140612</v>
      </c>
      <c r="F564" s="11" t="n">
        <v>0.48415</v>
      </c>
      <c r="G564" s="11" t="n">
        <v>0.39715032475852</v>
      </c>
      <c r="H564" s="11" t="n">
        <v>8.7678236440307</v>
      </c>
      <c r="I564" s="11" t="n">
        <v>22.2056940032353</v>
      </c>
      <c r="K564" s="10"/>
    </row>
    <row r="565" customFormat="false" ht="12.75" hidden="false" customHeight="false" outlineLevel="0" collapsed="false">
      <c r="A565" s="6"/>
      <c r="C565" s="11" t="s">
        <v>887</v>
      </c>
      <c r="D565" s="12" t="s">
        <v>888</v>
      </c>
      <c r="E565" s="11" t="n">
        <v>1.21870925022767</v>
      </c>
      <c r="F565" s="11" t="n">
        <v>0.62261875</v>
      </c>
      <c r="G565" s="11" t="n">
        <v>0.510883748427844</v>
      </c>
      <c r="H565" s="11" t="n">
        <v>8.7678236440307</v>
      </c>
      <c r="I565" s="11" t="n">
        <v>22.2260603695904</v>
      </c>
      <c r="K565" s="10"/>
    </row>
    <row r="566" customFormat="false" ht="12.75" hidden="false" customHeight="false" outlineLevel="0" collapsed="false">
      <c r="A566" s="6"/>
      <c r="C566" s="11" t="s">
        <v>889</v>
      </c>
      <c r="D566" s="12" t="s">
        <v>890</v>
      </c>
      <c r="E566" s="11" t="n">
        <v>1.21664207150216</v>
      </c>
      <c r="F566" s="11" t="n">
        <v>0.73615</v>
      </c>
      <c r="G566" s="11" t="n">
        <v>0.605067026073734</v>
      </c>
      <c r="H566" s="11" t="n">
        <v>8.7678236440307</v>
      </c>
      <c r="I566" s="11" t="n">
        <v>22.3463887027678</v>
      </c>
      <c r="K566" s="10"/>
    </row>
    <row r="567" customFormat="false" ht="12.75" hidden="false" customHeight="false" outlineLevel="0" collapsed="false">
      <c r="A567" s="6"/>
      <c r="C567" s="11" t="s">
        <v>891</v>
      </c>
      <c r="D567" s="12" t="s">
        <v>14</v>
      </c>
      <c r="E567" s="11" t="n">
        <v>1.21544799954635</v>
      </c>
      <c r="F567" s="11" t="n">
        <v>0.4942125</v>
      </c>
      <c r="G567" s="11" t="n">
        <v>0.406609332677711</v>
      </c>
      <c r="H567" s="11" t="n">
        <v>8.7678236440307</v>
      </c>
      <c r="I567" s="11" t="n">
        <v>22.4160754588352</v>
      </c>
      <c r="K567" s="10"/>
    </row>
    <row r="568" customFormat="false" ht="12.75" hidden="false" customHeight="false" outlineLevel="0" collapsed="false">
      <c r="A568" s="6"/>
      <c r="C568" s="11" t="s">
        <v>892</v>
      </c>
      <c r="D568" s="12" t="s">
        <v>91</v>
      </c>
      <c r="E568" s="11" t="n">
        <v>1.21538528599219</v>
      </c>
      <c r="F568" s="11" t="n">
        <v>0.55115</v>
      </c>
      <c r="G568" s="11" t="n">
        <v>0.45347759788787</v>
      </c>
      <c r="H568" s="11" t="n">
        <v>8.7678236440307</v>
      </c>
      <c r="I568" s="11" t="n">
        <v>22.4197391217888</v>
      </c>
      <c r="K568" s="10"/>
    </row>
    <row r="569" customFormat="false" ht="12.75" hidden="false" customHeight="false" outlineLevel="0" collapsed="false">
      <c r="A569" s="6"/>
      <c r="C569" s="11" t="s">
        <v>893</v>
      </c>
      <c r="D569" s="12" t="s">
        <v>894</v>
      </c>
      <c r="E569" s="11" t="n">
        <v>1.21520413647627</v>
      </c>
      <c r="F569" s="11" t="n">
        <v>0.4776</v>
      </c>
      <c r="G569" s="11" t="n">
        <v>0.393020386998434</v>
      </c>
      <c r="H569" s="11" t="n">
        <v>8.7678236440307</v>
      </c>
      <c r="I569" s="11" t="n">
        <v>22.4303237469333</v>
      </c>
      <c r="K569" s="10"/>
    </row>
    <row r="570" customFormat="false" ht="12.75" hidden="false" customHeight="false" outlineLevel="0" collapsed="false">
      <c r="A570" s="6"/>
      <c r="C570" s="11" t="s">
        <v>895</v>
      </c>
      <c r="D570" s="12" t="s">
        <v>896</v>
      </c>
      <c r="E570" s="11" t="n">
        <v>1.21482472518413</v>
      </c>
      <c r="F570" s="11" t="n">
        <v>0.6514</v>
      </c>
      <c r="G570" s="11" t="n">
        <v>0.536209040280497</v>
      </c>
      <c r="H570" s="11" t="n">
        <v>8.7678236440307</v>
      </c>
      <c r="I570" s="11" t="n">
        <v>22.4525027505221</v>
      </c>
      <c r="K570" s="10"/>
    </row>
    <row r="571" customFormat="false" ht="12.75" hidden="false" customHeight="false" outlineLevel="0" collapsed="false">
      <c r="A571" s="6"/>
      <c r="C571" s="11" t="s">
        <v>897</v>
      </c>
      <c r="D571" s="12" t="s">
        <v>898</v>
      </c>
      <c r="E571" s="11" t="n">
        <v>1.21375401011245</v>
      </c>
      <c r="F571" s="11" t="n">
        <v>0.5474</v>
      </c>
      <c r="G571" s="11" t="n">
        <v>0.450997480081886</v>
      </c>
      <c r="H571" s="11" t="n">
        <v>8.7678236440307</v>
      </c>
      <c r="I571" s="11" t="n">
        <v>22.5151649502601</v>
      </c>
      <c r="K571" s="10"/>
    </row>
    <row r="572" customFormat="false" ht="12.75" hidden="false" customHeight="false" outlineLevel="0" collapsed="false">
      <c r="A572" s="6"/>
      <c r="C572" s="11" t="s">
        <v>899</v>
      </c>
      <c r="D572" s="12" t="s">
        <v>900</v>
      </c>
      <c r="E572" s="11" t="n">
        <v>1.21297771086476</v>
      </c>
      <c r="F572" s="11" t="n">
        <v>0.528594444444444</v>
      </c>
      <c r="G572" s="11" t="n">
        <v>0.43578248776525</v>
      </c>
      <c r="H572" s="11" t="n">
        <v>8.7678236440307</v>
      </c>
      <c r="I572" s="11" t="n">
        <v>22.5606633941977</v>
      </c>
      <c r="K572" s="10"/>
    </row>
    <row r="573" customFormat="false" ht="12.75" hidden="false" customHeight="false" outlineLevel="0" collapsed="false">
      <c r="A573" s="6"/>
      <c r="C573" s="11" t="s">
        <v>901</v>
      </c>
      <c r="D573" s="12" t="s">
        <v>902</v>
      </c>
      <c r="E573" s="11" t="n">
        <v>1.21248562159544</v>
      </c>
      <c r="F573" s="11" t="n">
        <v>0.525566666666667</v>
      </c>
      <c r="G573" s="11" t="n">
        <v>0.433462184875319</v>
      </c>
      <c r="H573" s="11" t="n">
        <v>8.7678236440307</v>
      </c>
      <c r="I573" s="11" t="n">
        <v>22.5895334121236</v>
      </c>
      <c r="K573" s="10"/>
    </row>
    <row r="574" customFormat="false" ht="12.75" hidden="false" customHeight="false" outlineLevel="0" collapsed="false">
      <c r="A574" s="6"/>
      <c r="C574" s="11" t="s">
        <v>903</v>
      </c>
      <c r="D574" s="12" t="s">
        <v>247</v>
      </c>
      <c r="E574" s="11" t="n">
        <v>1.21240148480113</v>
      </c>
      <c r="F574" s="11" t="n">
        <v>0.580233333333333</v>
      </c>
      <c r="G574" s="11" t="n">
        <v>0.47858183993276</v>
      </c>
      <c r="H574" s="11" t="n">
        <v>8.7678236440307</v>
      </c>
      <c r="I574" s="11" t="n">
        <v>22.5944718193114</v>
      </c>
      <c r="K574" s="10"/>
    </row>
    <row r="575" customFormat="false" ht="12.75" hidden="false" customHeight="false" outlineLevel="0" collapsed="false">
      <c r="A575" s="6"/>
      <c r="C575" s="11" t="s">
        <v>904</v>
      </c>
      <c r="D575" s="12" t="s">
        <v>905</v>
      </c>
      <c r="E575" s="11" t="n">
        <v>1.21232522280114</v>
      </c>
      <c r="F575" s="11" t="n">
        <v>0.486375</v>
      </c>
      <c r="G575" s="11" t="n">
        <v>0.401191850876618</v>
      </c>
      <c r="H575" s="11" t="n">
        <v>8.7678236440307</v>
      </c>
      <c r="I575" s="11" t="n">
        <v>22.5989485828494</v>
      </c>
      <c r="K575" s="10"/>
    </row>
    <row r="576" customFormat="false" ht="12.75" hidden="false" customHeight="false" outlineLevel="0" collapsed="false">
      <c r="A576" s="6"/>
      <c r="C576" s="11" t="s">
        <v>906</v>
      </c>
      <c r="D576" s="12" t="s">
        <v>317</v>
      </c>
      <c r="E576" s="11" t="n">
        <v>1.21225480613265</v>
      </c>
      <c r="F576" s="11" t="n">
        <v>0.66815</v>
      </c>
      <c r="G576" s="11" t="n">
        <v>0.551163003536807</v>
      </c>
      <c r="H576" s="11" t="n">
        <v>8.7678236440307</v>
      </c>
      <c r="I576" s="11" t="n">
        <v>22.6030826902377</v>
      </c>
      <c r="K576" s="10"/>
    </row>
    <row r="577" customFormat="false" ht="12.75" hidden="false" customHeight="false" outlineLevel="0" collapsed="false">
      <c r="A577" s="6"/>
      <c r="C577" s="11" t="s">
        <v>907</v>
      </c>
      <c r="D577" s="12" t="s">
        <v>908</v>
      </c>
      <c r="E577" s="11" t="n">
        <v>1.20663443073131</v>
      </c>
      <c r="F577" s="11" t="n">
        <v>1.02673333333333</v>
      </c>
      <c r="G577" s="11" t="n">
        <v>0.850906709757203</v>
      </c>
      <c r="H577" s="11" t="n">
        <v>8.7678236440307</v>
      </c>
      <c r="I577" s="11" t="n">
        <v>22.9345318844854</v>
      </c>
      <c r="K577" s="10"/>
    </row>
    <row r="578" customFormat="false" ht="12.75" hidden="false" customHeight="false" outlineLevel="0" collapsed="false">
      <c r="A578" s="6"/>
      <c r="C578" s="11" t="s">
        <v>909</v>
      </c>
      <c r="D578" s="12" t="s">
        <v>787</v>
      </c>
      <c r="E578" s="11" t="n">
        <v>1.2060600677351</v>
      </c>
      <c r="F578" s="11" t="n">
        <v>0.61985</v>
      </c>
      <c r="G578" s="11" t="n">
        <v>0.513946209299537</v>
      </c>
      <c r="H578" s="11" t="n">
        <v>8.7678236440307</v>
      </c>
      <c r="I578" s="11" t="n">
        <v>22.968568254986</v>
      </c>
      <c r="K578" s="10"/>
    </row>
    <row r="579" customFormat="false" ht="12.75" hidden="false" customHeight="false" outlineLevel="0" collapsed="false">
      <c r="A579" s="6"/>
      <c r="C579" s="11" t="s">
        <v>910</v>
      </c>
      <c r="D579" s="12" t="s">
        <v>911</v>
      </c>
      <c r="E579" s="11" t="n">
        <v>1.20516925594317</v>
      </c>
      <c r="F579" s="11" t="n">
        <v>0.422066666666667</v>
      </c>
      <c r="G579" s="11" t="n">
        <v>0.350213602434087</v>
      </c>
      <c r="H579" s="11" t="n">
        <v>8.7678236440307</v>
      </c>
      <c r="I579" s="11" t="n">
        <v>23.0214174606434</v>
      </c>
      <c r="K579" s="10"/>
    </row>
    <row r="580" customFormat="false" ht="12.75" hidden="false" customHeight="false" outlineLevel="0" collapsed="false">
      <c r="A580" s="6"/>
      <c r="C580" s="11" t="s">
        <v>912</v>
      </c>
      <c r="D580" s="12" t="s">
        <v>913</v>
      </c>
      <c r="E580" s="11" t="n">
        <v>1.2041426060904</v>
      </c>
      <c r="F580" s="11" t="n">
        <v>0.4589</v>
      </c>
      <c r="G580" s="11" t="n">
        <v>0.381101040424068</v>
      </c>
      <c r="H580" s="11" t="n">
        <v>8.7678236440307</v>
      </c>
      <c r="I580" s="11" t="n">
        <v>23.0824164191237</v>
      </c>
      <c r="K580" s="10"/>
    </row>
    <row r="581" customFormat="false" ht="12.75" hidden="false" customHeight="false" outlineLevel="0" collapsed="false">
      <c r="A581" s="6"/>
      <c r="C581" s="11" t="s">
        <v>914</v>
      </c>
      <c r="D581" s="12" t="s">
        <v>915</v>
      </c>
      <c r="E581" s="11" t="n">
        <v>1.20404104331127</v>
      </c>
      <c r="F581" s="11" t="n">
        <v>0.542872222222222</v>
      </c>
      <c r="G581" s="11" t="n">
        <v>0.450875180076297</v>
      </c>
      <c r="H581" s="11" t="n">
        <v>8.7678236440307</v>
      </c>
      <c r="I581" s="11" t="n">
        <v>23.0884561148725</v>
      </c>
      <c r="K581" s="10"/>
    </row>
    <row r="582" customFormat="false" ht="12.75" hidden="false" customHeight="false" outlineLevel="0" collapsed="false">
      <c r="A582" s="6"/>
      <c r="C582" s="11" t="s">
        <v>916</v>
      </c>
      <c r="D582" s="12" t="s">
        <v>14</v>
      </c>
      <c r="E582" s="11" t="n">
        <v>1.20309666987095</v>
      </c>
      <c r="F582" s="11" t="n">
        <v>0.69465</v>
      </c>
      <c r="G582" s="11" t="n">
        <v>0.577385024326024</v>
      </c>
      <c r="H582" s="11" t="n">
        <v>8.7678236440307</v>
      </c>
      <c r="I582" s="11" t="n">
        <v>23.144661312403</v>
      </c>
      <c r="K582" s="10"/>
    </row>
    <row r="583" customFormat="false" ht="12.75" hidden="false" customHeight="false" outlineLevel="0" collapsed="false">
      <c r="A583" s="6"/>
      <c r="C583" s="11" t="s">
        <v>917</v>
      </c>
      <c r="D583" s="12" t="s">
        <v>317</v>
      </c>
      <c r="E583" s="11" t="n">
        <v>1.20288913730652</v>
      </c>
      <c r="F583" s="11" t="n">
        <v>0.486975</v>
      </c>
      <c r="G583" s="11" t="n">
        <v>0.40483780665808</v>
      </c>
      <c r="H583" s="11" t="n">
        <v>8.7678236440307</v>
      </c>
      <c r="I583" s="11" t="n">
        <v>23.1570238166612</v>
      </c>
      <c r="K583" s="10"/>
    </row>
    <row r="584" customFormat="false" ht="12.75" hidden="false" customHeight="false" outlineLevel="0" collapsed="false">
      <c r="A584" s="6"/>
      <c r="C584" s="11" t="s">
        <v>918</v>
      </c>
      <c r="D584" s="12" t="s">
        <v>919</v>
      </c>
      <c r="E584" s="11" t="n">
        <v>1.20104503672448</v>
      </c>
      <c r="F584" s="11" t="n">
        <v>0.486733333333333</v>
      </c>
      <c r="G584" s="11" t="n">
        <v>0.405258186371399</v>
      </c>
      <c r="H584" s="11" t="n">
        <v>9.41852722981944</v>
      </c>
      <c r="I584" s="11" t="n">
        <v>23.2670494008147</v>
      </c>
      <c r="K584" s="10"/>
    </row>
    <row r="585" customFormat="false" ht="12.75" hidden="false" customHeight="false" outlineLevel="0" collapsed="false">
      <c r="A585" s="6"/>
      <c r="C585" s="11" t="s">
        <v>920</v>
      </c>
      <c r="D585" s="12" t="s">
        <v>300</v>
      </c>
      <c r="E585" s="11" t="n">
        <v>1.20017291203355</v>
      </c>
      <c r="F585" s="11" t="n">
        <v>0.42055625</v>
      </c>
      <c r="G585" s="11" t="n">
        <v>0.350413049472527</v>
      </c>
      <c r="H585" s="11" t="n">
        <v>9.41852722981944</v>
      </c>
      <c r="I585" s="11" t="n">
        <v>23.3191925762853</v>
      </c>
      <c r="K585" s="10"/>
    </row>
    <row r="586" customFormat="false" ht="12.75" hidden="false" customHeight="false" outlineLevel="0" collapsed="false">
      <c r="A586" s="6"/>
      <c r="C586" s="11" t="s">
        <v>921</v>
      </c>
      <c r="D586" s="12" t="s">
        <v>75</v>
      </c>
      <c r="E586" s="11" t="n">
        <v>1.19964231055439</v>
      </c>
      <c r="F586" s="11" t="n">
        <v>0.555233333333333</v>
      </c>
      <c r="G586" s="11" t="n">
        <v>0.462832402999145</v>
      </c>
      <c r="H586" s="11" t="n">
        <v>9.41852722981944</v>
      </c>
      <c r="I586" s="11" t="n">
        <v>23.3509507961234</v>
      </c>
      <c r="K586" s="10"/>
    </row>
    <row r="587" customFormat="false" ht="12.75" hidden="false" customHeight="false" outlineLevel="0" collapsed="false">
      <c r="A587" s="6"/>
      <c r="C587" s="11" t="s">
        <v>922</v>
      </c>
      <c r="D587" s="12" t="s">
        <v>378</v>
      </c>
      <c r="E587" s="11" t="n">
        <v>1.19912045163033</v>
      </c>
      <c r="F587" s="11" t="n">
        <v>0.533927777777778</v>
      </c>
      <c r="G587" s="11" t="n">
        <v>0.445266175763951</v>
      </c>
      <c r="H587" s="11" t="n">
        <v>9.41852722981944</v>
      </c>
      <c r="I587" s="11" t="n">
        <v>23.3822110197563</v>
      </c>
      <c r="K587" s="10"/>
    </row>
    <row r="588" customFormat="false" ht="12.75" hidden="false" customHeight="false" outlineLevel="0" collapsed="false">
      <c r="A588" s="6"/>
      <c r="C588" s="11" t="s">
        <v>923</v>
      </c>
      <c r="D588" s="12" t="s">
        <v>924</v>
      </c>
      <c r="E588" s="11" t="n">
        <v>1.19812672116731</v>
      </c>
      <c r="F588" s="11" t="n">
        <v>0.449566666666667</v>
      </c>
      <c r="G588" s="11" t="n">
        <v>0.375224639200653</v>
      </c>
      <c r="H588" s="11" t="n">
        <v>9.41852722981944</v>
      </c>
      <c r="I588" s="11" t="n">
        <v>23.4418064157719</v>
      </c>
      <c r="K588" s="10"/>
    </row>
    <row r="589" customFormat="false" ht="12.75" hidden="false" customHeight="false" outlineLevel="0" collapsed="false">
      <c r="A589" s="6"/>
      <c r="C589" s="11" t="s">
        <v>925</v>
      </c>
      <c r="D589" s="12" t="s">
        <v>14</v>
      </c>
      <c r="E589" s="11" t="n">
        <v>1.19711811778397</v>
      </c>
      <c r="F589" s="11" t="n">
        <v>0.4224</v>
      </c>
      <c r="G589" s="11" t="n">
        <v>0.352847387175062</v>
      </c>
      <c r="H589" s="11" t="n">
        <v>9.41852722981944</v>
      </c>
      <c r="I589" s="11" t="n">
        <v>23.5023866098937</v>
      </c>
      <c r="K589" s="10"/>
    </row>
    <row r="590" customFormat="false" ht="12.75" hidden="false" customHeight="false" outlineLevel="0" collapsed="false">
      <c r="A590" s="6"/>
      <c r="C590" s="11" t="s">
        <v>926</v>
      </c>
      <c r="D590" s="12" t="s">
        <v>14</v>
      </c>
      <c r="E590" s="11" t="n">
        <v>1.19568222598554</v>
      </c>
      <c r="F590" s="11" t="n">
        <v>0.508316666666667</v>
      </c>
      <c r="G590" s="11" t="n">
        <v>0.425126890422486</v>
      </c>
      <c r="H590" s="11" t="n">
        <v>9.41852722981944</v>
      </c>
      <c r="I590" s="11" t="n">
        <v>23.5887924789245</v>
      </c>
      <c r="K590" s="10"/>
    </row>
    <row r="591" customFormat="false" ht="12.75" hidden="false" customHeight="false" outlineLevel="0" collapsed="false">
      <c r="A591" s="6"/>
      <c r="C591" s="11" t="s">
        <v>927</v>
      </c>
      <c r="D591" s="12" t="s">
        <v>233</v>
      </c>
      <c r="E591" s="11" t="n">
        <v>1.19499622925822</v>
      </c>
      <c r="F591" s="11" t="n">
        <v>0.55865</v>
      </c>
      <c r="G591" s="11" t="n">
        <v>0.467491014885273</v>
      </c>
      <c r="H591" s="11" t="n">
        <v>9.41852722981944</v>
      </c>
      <c r="I591" s="11" t="n">
        <v>23.6301396805804</v>
      </c>
      <c r="K591" s="10"/>
    </row>
    <row r="592" customFormat="false" ht="12.75" hidden="false" customHeight="false" outlineLevel="0" collapsed="false">
      <c r="A592" s="6"/>
      <c r="C592" s="11" t="s">
        <v>928</v>
      </c>
      <c r="D592" s="12" t="s">
        <v>929</v>
      </c>
      <c r="E592" s="11" t="n">
        <v>1.19453943686459</v>
      </c>
      <c r="F592" s="11" t="n">
        <v>0.5754625</v>
      </c>
      <c r="G592" s="11" t="n">
        <v>0.481744245724079</v>
      </c>
      <c r="H592" s="11" t="n">
        <v>9.41852722981944</v>
      </c>
      <c r="I592" s="11" t="n">
        <v>23.6576959644181</v>
      </c>
      <c r="K592" s="10"/>
    </row>
    <row r="593" customFormat="false" ht="12.75" hidden="false" customHeight="false" outlineLevel="0" collapsed="false">
      <c r="A593" s="6"/>
      <c r="C593" s="11" t="s">
        <v>930</v>
      </c>
      <c r="D593" s="12" t="s">
        <v>14</v>
      </c>
      <c r="E593" s="11" t="n">
        <v>1.19418275761754</v>
      </c>
      <c r="F593" s="11" t="n">
        <v>0.49665</v>
      </c>
      <c r="G593" s="11" t="n">
        <v>0.415891116189655</v>
      </c>
      <c r="H593" s="11" t="n">
        <v>9.41852722981944</v>
      </c>
      <c r="I593" s="11" t="n">
        <v>23.6792261716273</v>
      </c>
      <c r="K593" s="10"/>
    </row>
    <row r="594" customFormat="false" ht="12.75" hidden="false" customHeight="false" outlineLevel="0" collapsed="false">
      <c r="A594" s="6"/>
      <c r="C594" s="11" t="s">
        <v>931</v>
      </c>
      <c r="D594" s="12" t="s">
        <v>932</v>
      </c>
      <c r="E594" s="11" t="n">
        <v>1.19372726028345</v>
      </c>
      <c r="F594" s="11" t="n">
        <v>0.43065</v>
      </c>
      <c r="G594" s="11" t="n">
        <v>0.360760798825809</v>
      </c>
      <c r="H594" s="11" t="n">
        <v>9.41852722981944</v>
      </c>
      <c r="I594" s="11" t="n">
        <v>23.7067382961612</v>
      </c>
      <c r="K594" s="10"/>
    </row>
    <row r="595" customFormat="false" ht="12.75" hidden="false" customHeight="false" outlineLevel="0" collapsed="false">
      <c r="A595" s="6"/>
      <c r="C595" s="11" t="s">
        <v>933</v>
      </c>
      <c r="D595" s="12" t="s">
        <v>14</v>
      </c>
      <c r="E595" s="11" t="n">
        <v>1.19344020697615</v>
      </c>
      <c r="F595" s="11" t="n">
        <v>0.7289</v>
      </c>
      <c r="G595" s="11" t="n">
        <v>0.61075535727662</v>
      </c>
      <c r="H595" s="11" t="n">
        <v>9.41852722981944</v>
      </c>
      <c r="I595" s="11" t="n">
        <v>23.724086143749</v>
      </c>
      <c r="K595" s="10"/>
    </row>
    <row r="596" customFormat="false" ht="12.75" hidden="false" customHeight="false" outlineLevel="0" collapsed="false">
      <c r="A596" s="6"/>
      <c r="C596" s="11" t="s">
        <v>934</v>
      </c>
      <c r="D596" s="12" t="s">
        <v>85</v>
      </c>
      <c r="E596" s="11" t="n">
        <v>1.19248882605278</v>
      </c>
      <c r="F596" s="11" t="n">
        <v>0.55565</v>
      </c>
      <c r="G596" s="11" t="n">
        <v>0.465958244522289</v>
      </c>
      <c r="H596" s="11" t="n">
        <v>9.41852722981944</v>
      </c>
      <c r="I596" s="11" t="n">
        <v>23.7816361319817</v>
      </c>
      <c r="K596" s="10"/>
    </row>
    <row r="597" customFormat="false" ht="12.75" hidden="false" customHeight="false" outlineLevel="0" collapsed="false">
      <c r="A597" s="6"/>
      <c r="C597" s="11" t="s">
        <v>935</v>
      </c>
      <c r="D597" s="12" t="s">
        <v>14</v>
      </c>
      <c r="E597" s="11" t="n">
        <v>1.19031333305938</v>
      </c>
      <c r="F597" s="11" t="n">
        <v>0.49136875</v>
      </c>
      <c r="G597" s="11" t="n">
        <v>0.412806221986162</v>
      </c>
      <c r="H597" s="11" t="n">
        <v>9.41852722981944</v>
      </c>
      <c r="I597" s="11" t="n">
        <v>23.9135454917494</v>
      </c>
      <c r="K597" s="10"/>
    </row>
    <row r="598" customFormat="false" ht="12.75" hidden="false" customHeight="false" outlineLevel="0" collapsed="false">
      <c r="A598" s="6"/>
      <c r="C598" s="11" t="s">
        <v>936</v>
      </c>
      <c r="D598" s="12" t="s">
        <v>937</v>
      </c>
      <c r="E598" s="11" t="n">
        <v>1.18999183753122</v>
      </c>
      <c r="F598" s="11" t="n">
        <v>0.42915</v>
      </c>
      <c r="G598" s="11" t="n">
        <v>0.360632725759131</v>
      </c>
      <c r="H598" s="11" t="n">
        <v>9.41852722981944</v>
      </c>
      <c r="I598" s="11" t="n">
        <v>23.9330758750682</v>
      </c>
      <c r="K598" s="10"/>
    </row>
    <row r="599" customFormat="false" ht="12.75" hidden="false" customHeight="false" outlineLevel="0" collapsed="false">
      <c r="A599" s="6"/>
      <c r="C599" s="11" t="s">
        <v>938</v>
      </c>
      <c r="D599" s="12" t="s">
        <v>939</v>
      </c>
      <c r="E599" s="11" t="n">
        <v>1.18837380960221</v>
      </c>
      <c r="F599" s="11" t="n">
        <v>0.6499</v>
      </c>
      <c r="G599" s="11" t="n">
        <v>0.546881793210793</v>
      </c>
      <c r="H599" s="11" t="n">
        <v>9.41852722981944</v>
      </c>
      <c r="I599" s="11" t="n">
        <v>24.0315122387026</v>
      </c>
      <c r="K599" s="10"/>
    </row>
    <row r="600" customFormat="false" ht="12.75" hidden="false" customHeight="false" outlineLevel="0" collapsed="false">
      <c r="A600" s="6"/>
      <c r="C600" s="11" t="s">
        <v>940</v>
      </c>
      <c r="D600" s="12" t="s">
        <v>941</v>
      </c>
      <c r="E600" s="11" t="n">
        <v>1.18778586726003</v>
      </c>
      <c r="F600" s="11" t="n">
        <v>0.62015</v>
      </c>
      <c r="G600" s="11" t="n">
        <v>0.522105892226647</v>
      </c>
      <c r="H600" s="11" t="n">
        <v>9.41852722981944</v>
      </c>
      <c r="I600" s="11" t="n">
        <v>24.0673403218016</v>
      </c>
      <c r="K600" s="10"/>
    </row>
    <row r="601" customFormat="false" ht="12.75" hidden="false" customHeight="false" outlineLevel="0" collapsed="false">
      <c r="A601" s="6"/>
      <c r="C601" s="11" t="s">
        <v>942</v>
      </c>
      <c r="D601" s="12" t="s">
        <v>66</v>
      </c>
      <c r="E601" s="11" t="n">
        <v>1.18732014461464</v>
      </c>
      <c r="F601" s="11" t="n">
        <v>0.60411875</v>
      </c>
      <c r="G601" s="11" t="n">
        <v>0.508808641662587</v>
      </c>
      <c r="H601" s="11" t="n">
        <v>9.41852722981944</v>
      </c>
      <c r="I601" s="11" t="n">
        <v>24.0957429904252</v>
      </c>
      <c r="K601" s="10"/>
    </row>
    <row r="602" customFormat="false" ht="12.75" hidden="false" customHeight="false" outlineLevel="0" collapsed="false">
      <c r="A602" s="6"/>
      <c r="C602" s="11" t="s">
        <v>943</v>
      </c>
      <c r="D602" s="12" t="s">
        <v>944</v>
      </c>
      <c r="E602" s="11" t="n">
        <v>1.18567177790601</v>
      </c>
      <c r="F602" s="11" t="n">
        <v>0.36215</v>
      </c>
      <c r="G602" s="11" t="n">
        <v>0.305438660806775</v>
      </c>
      <c r="H602" s="11" t="n">
        <v>9.41852722981944</v>
      </c>
      <c r="I602" s="11" t="n">
        <v>24.196429754017</v>
      </c>
      <c r="K602" s="10"/>
    </row>
    <row r="603" customFormat="false" ht="12.75" hidden="false" customHeight="false" outlineLevel="0" collapsed="false">
      <c r="A603" s="6"/>
      <c r="C603" s="11" t="s">
        <v>945</v>
      </c>
      <c r="D603" s="12" t="s">
        <v>946</v>
      </c>
      <c r="E603" s="11" t="n">
        <v>1.18533843974403</v>
      </c>
      <c r="F603" s="11" t="n">
        <v>0.5204</v>
      </c>
      <c r="G603" s="11" t="n">
        <v>0.439030729579964</v>
      </c>
      <c r="H603" s="11" t="n">
        <v>9.41852722981944</v>
      </c>
      <c r="I603" s="11" t="n">
        <v>24.2168210842778</v>
      </c>
      <c r="K603" s="10"/>
    </row>
    <row r="604" customFormat="false" ht="12.75" hidden="false" customHeight="false" outlineLevel="0" collapsed="false">
      <c r="A604" s="6"/>
      <c r="C604" s="11" t="s">
        <v>947</v>
      </c>
      <c r="D604" s="12" t="s">
        <v>948</v>
      </c>
      <c r="E604" s="11" t="n">
        <v>1.18514041525729</v>
      </c>
      <c r="F604" s="11" t="n">
        <v>0.5864</v>
      </c>
      <c r="G604" s="11" t="n">
        <v>0.494793690646939</v>
      </c>
      <c r="H604" s="11" t="n">
        <v>9.41852722981944</v>
      </c>
      <c r="I604" s="11" t="n">
        <v>24.2289396487883</v>
      </c>
      <c r="K604" s="10"/>
    </row>
    <row r="605" customFormat="false" ht="12.75" hidden="false" customHeight="false" outlineLevel="0" collapsed="false">
      <c r="A605" s="6"/>
      <c r="C605" s="11" t="s">
        <v>949</v>
      </c>
      <c r="D605" s="12" t="s">
        <v>14</v>
      </c>
      <c r="E605" s="11" t="n">
        <v>1.18491489231458</v>
      </c>
      <c r="F605" s="11" t="n">
        <v>0.60815</v>
      </c>
      <c r="G605" s="11" t="n">
        <v>0.513243612637915</v>
      </c>
      <c r="H605" s="11" t="n">
        <v>9.41852722981944</v>
      </c>
      <c r="I605" s="11" t="n">
        <v>24.2427453927331</v>
      </c>
      <c r="K605" s="10"/>
    </row>
    <row r="606" customFormat="false" ht="12.75" hidden="false" customHeight="false" outlineLevel="0" collapsed="false">
      <c r="A606" s="6"/>
      <c r="C606" s="11" t="s">
        <v>950</v>
      </c>
      <c r="D606" s="12" t="s">
        <v>14</v>
      </c>
      <c r="E606" s="11" t="n">
        <v>1.18490977152568</v>
      </c>
      <c r="F606" s="11" t="n">
        <v>0.48265</v>
      </c>
      <c r="G606" s="11" t="n">
        <v>0.407330593095325</v>
      </c>
      <c r="H606" s="11" t="n">
        <v>9.41852722981944</v>
      </c>
      <c r="I606" s="11" t="n">
        <v>24.2430589236817</v>
      </c>
      <c r="K606" s="10"/>
    </row>
    <row r="607" customFormat="false" ht="12.75" hidden="false" customHeight="false" outlineLevel="0" collapsed="false">
      <c r="A607" s="6"/>
      <c r="C607" s="11" t="s">
        <v>951</v>
      </c>
      <c r="D607" s="12" t="s">
        <v>952</v>
      </c>
      <c r="E607" s="11" t="n">
        <v>1.18468067930279</v>
      </c>
      <c r="F607" s="11" t="n">
        <v>0.52265</v>
      </c>
      <c r="G607" s="11" t="n">
        <v>0.441173734940618</v>
      </c>
      <c r="H607" s="11" t="n">
        <v>9.41852722981944</v>
      </c>
      <c r="I607" s="11" t="n">
        <v>24.2570880126263</v>
      </c>
      <c r="K607" s="10"/>
    </row>
    <row r="608" customFormat="false" ht="12.75" hidden="false" customHeight="false" outlineLevel="0" collapsed="false">
      <c r="A608" s="6"/>
      <c r="C608" s="11" t="s">
        <v>953</v>
      </c>
      <c r="D608" s="12" t="s">
        <v>475</v>
      </c>
      <c r="E608" s="11" t="n">
        <v>1.18204954499167</v>
      </c>
      <c r="F608" s="11" t="n">
        <v>0.4364</v>
      </c>
      <c r="G608" s="11" t="n">
        <v>0.369189262708167</v>
      </c>
      <c r="H608" s="11" t="n">
        <v>9.41852722981944</v>
      </c>
      <c r="I608" s="11" t="n">
        <v>24.4185545526711</v>
      </c>
      <c r="K608" s="10"/>
    </row>
    <row r="609" customFormat="false" ht="12.75" hidden="false" customHeight="false" outlineLevel="0" collapsed="false">
      <c r="A609" s="6"/>
      <c r="C609" s="11" t="s">
        <v>954</v>
      </c>
      <c r="D609" s="12" t="s">
        <v>14</v>
      </c>
      <c r="E609" s="11" t="n">
        <v>1.18193895822282</v>
      </c>
      <c r="F609" s="11" t="n">
        <v>0.4784</v>
      </c>
      <c r="G609" s="11" t="n">
        <v>0.404758635521523</v>
      </c>
      <c r="H609" s="11" t="n">
        <v>9.41852722981944</v>
      </c>
      <c r="I609" s="11" t="n">
        <v>24.4253547517406</v>
      </c>
      <c r="K609" s="10"/>
    </row>
    <row r="610" customFormat="false" ht="12.75" hidden="false" customHeight="false" outlineLevel="0" collapsed="false">
      <c r="A610" s="6"/>
      <c r="C610" s="11" t="s">
        <v>955</v>
      </c>
      <c r="D610" s="12" t="s">
        <v>956</v>
      </c>
      <c r="E610" s="11" t="n">
        <v>1.1803366936685</v>
      </c>
      <c r="F610" s="11" t="n">
        <v>0.57830625</v>
      </c>
      <c r="G610" s="11" t="n">
        <v>0.489950243097686</v>
      </c>
      <c r="H610" s="11" t="n">
        <v>9.41852722981944</v>
      </c>
      <c r="I610" s="11" t="n">
        <v>24.524005302676</v>
      </c>
      <c r="K610" s="10"/>
    </row>
    <row r="611" customFormat="false" ht="12.75" hidden="false" customHeight="false" outlineLevel="0" collapsed="false">
      <c r="A611" s="6"/>
      <c r="C611" s="11" t="s">
        <v>957</v>
      </c>
      <c r="D611" s="12" t="s">
        <v>958</v>
      </c>
      <c r="E611" s="11" t="n">
        <v>1.17958864420423</v>
      </c>
      <c r="F611" s="11" t="n">
        <v>1.27065</v>
      </c>
      <c r="G611" s="11" t="n">
        <v>1.07719755208156</v>
      </c>
      <c r="H611" s="11" t="n">
        <v>9.41852722981944</v>
      </c>
      <c r="I611" s="11" t="n">
        <v>24.5701417095481</v>
      </c>
      <c r="K611" s="10"/>
    </row>
    <row r="612" customFormat="false" ht="12.75" hidden="false" customHeight="false" outlineLevel="0" collapsed="false">
      <c r="A612" s="6"/>
      <c r="C612" s="11" t="s">
        <v>959</v>
      </c>
      <c r="D612" s="12" t="s">
        <v>960</v>
      </c>
      <c r="E612" s="11" t="n">
        <v>1.17927419502679</v>
      </c>
      <c r="F612" s="11" t="n">
        <v>0.4974</v>
      </c>
      <c r="G612" s="11" t="n">
        <v>0.42178485893919</v>
      </c>
      <c r="H612" s="11" t="n">
        <v>9.41852722981944</v>
      </c>
      <c r="I612" s="11" t="n">
        <v>24.5895506216004</v>
      </c>
      <c r="K612" s="10"/>
    </row>
    <row r="613" customFormat="false" ht="12.75" hidden="false" customHeight="false" outlineLevel="0" collapsed="false">
      <c r="A613" s="6"/>
      <c r="C613" s="11" t="s">
        <v>961</v>
      </c>
      <c r="D613" s="12" t="s">
        <v>437</v>
      </c>
      <c r="E613" s="11" t="n">
        <v>1.17904125015571</v>
      </c>
      <c r="F613" s="11" t="n">
        <v>0.712677777777778</v>
      </c>
      <c r="G613" s="11" t="n">
        <v>0.604455338338384</v>
      </c>
      <c r="H613" s="11" t="n">
        <v>9.41852722981944</v>
      </c>
      <c r="I613" s="11" t="n">
        <v>24.6039345467002</v>
      </c>
      <c r="K613" s="10"/>
    </row>
    <row r="614" customFormat="false" ht="12.75" hidden="false" customHeight="false" outlineLevel="0" collapsed="false">
      <c r="A614" s="6"/>
      <c r="C614" s="11" t="s">
        <v>962</v>
      </c>
      <c r="D614" s="12" t="s">
        <v>963</v>
      </c>
      <c r="E614" s="11" t="n">
        <v>1.17843013414381</v>
      </c>
      <c r="F614" s="11" t="n">
        <v>0.61665</v>
      </c>
      <c r="G614" s="11" t="n">
        <v>0.523280915968793</v>
      </c>
      <c r="H614" s="11" t="n">
        <v>9.41852722981944</v>
      </c>
      <c r="I614" s="11" t="n">
        <v>24.6416930861015</v>
      </c>
      <c r="K614" s="10"/>
    </row>
    <row r="615" customFormat="false" ht="12.75" hidden="false" customHeight="false" outlineLevel="0" collapsed="false">
      <c r="A615" s="6"/>
      <c r="C615" s="11" t="s">
        <v>964</v>
      </c>
      <c r="D615" s="12" t="s">
        <v>965</v>
      </c>
      <c r="E615" s="11" t="n">
        <v>1.17833388226456</v>
      </c>
      <c r="F615" s="11" t="n">
        <v>0.41515</v>
      </c>
      <c r="G615" s="11" t="n">
        <v>0.352319496408056</v>
      </c>
      <c r="H615" s="11" t="n">
        <v>9.41852722981944</v>
      </c>
      <c r="I615" s="11" t="n">
        <v>24.6476431889586</v>
      </c>
      <c r="K615" s="10"/>
    </row>
    <row r="616" customFormat="false" ht="12.75" hidden="false" customHeight="false" outlineLevel="0" collapsed="false">
      <c r="A616" s="6"/>
      <c r="C616" s="11" t="s">
        <v>966</v>
      </c>
      <c r="D616" s="12" t="s">
        <v>967</v>
      </c>
      <c r="E616" s="11" t="n">
        <v>1.17641528926803</v>
      </c>
      <c r="F616" s="11" t="n">
        <v>0.4149</v>
      </c>
      <c r="G616" s="11" t="n">
        <v>0.352681577487958</v>
      </c>
      <c r="H616" s="11" t="n">
        <v>9.41852722981944</v>
      </c>
      <c r="I616" s="11" t="n">
        <v>24.7664205804238</v>
      </c>
      <c r="K616" s="10"/>
    </row>
    <row r="617" customFormat="false" ht="12.75" hidden="false" customHeight="false" outlineLevel="0" collapsed="false">
      <c r="A617" s="6"/>
      <c r="C617" s="11" t="s">
        <v>968</v>
      </c>
      <c r="D617" s="12" t="s">
        <v>969</v>
      </c>
      <c r="E617" s="11" t="n">
        <v>1.17593798241592</v>
      </c>
      <c r="F617" s="11" t="n">
        <v>0.5023375</v>
      </c>
      <c r="G617" s="11" t="n">
        <v>0.427180265891207</v>
      </c>
      <c r="H617" s="11" t="n">
        <v>9.41852722981944</v>
      </c>
      <c r="I617" s="11" t="n">
        <v>24.7960212947076</v>
      </c>
      <c r="K617" s="10"/>
    </row>
    <row r="618" customFormat="false" ht="12.75" hidden="false" customHeight="false" outlineLevel="0" collapsed="false">
      <c r="A618" s="6"/>
      <c r="C618" s="11" t="s">
        <v>970</v>
      </c>
      <c r="D618" s="12" t="s">
        <v>14</v>
      </c>
      <c r="E618" s="11" t="n">
        <v>1.17592697719735</v>
      </c>
      <c r="F618" s="11" t="n">
        <v>0.635872222222222</v>
      </c>
      <c r="G618" s="11" t="n">
        <v>0.540741248863712</v>
      </c>
      <c r="H618" s="11" t="n">
        <v>9.41852722981944</v>
      </c>
      <c r="I618" s="11" t="n">
        <v>24.796704036378</v>
      </c>
      <c r="K618" s="10"/>
    </row>
    <row r="619" customFormat="false" ht="12.75" hidden="false" customHeight="false" outlineLevel="0" collapsed="false">
      <c r="A619" s="6"/>
      <c r="C619" s="11" t="s">
        <v>971</v>
      </c>
      <c r="D619" s="12" t="s">
        <v>972</v>
      </c>
      <c r="E619" s="11" t="n">
        <v>1.17572154774793</v>
      </c>
      <c r="F619" s="11" t="n">
        <v>0.53915</v>
      </c>
      <c r="G619" s="11" t="n">
        <v>0.458569464030602</v>
      </c>
      <c r="H619" s="11" t="n">
        <v>9.41852722981944</v>
      </c>
      <c r="I619" s="11" t="n">
        <v>24.8094504587535</v>
      </c>
      <c r="K619" s="10"/>
    </row>
    <row r="620" customFormat="false" ht="12.75" hidden="false" customHeight="false" outlineLevel="0" collapsed="false">
      <c r="A620" s="6"/>
      <c r="C620" s="11" t="s">
        <v>973</v>
      </c>
      <c r="D620" s="12" t="s">
        <v>686</v>
      </c>
      <c r="E620" s="11" t="n">
        <v>1.17544611231078</v>
      </c>
      <c r="F620" s="11" t="n">
        <v>0.5064</v>
      </c>
      <c r="G620" s="11" t="n">
        <v>0.430815155791771</v>
      </c>
      <c r="H620" s="11" t="n">
        <v>9.41852722981944</v>
      </c>
      <c r="I620" s="11" t="n">
        <v>24.826546522069</v>
      </c>
      <c r="K620" s="10"/>
    </row>
    <row r="621" customFormat="false" ht="12.75" hidden="false" customHeight="false" outlineLevel="0" collapsed="false">
      <c r="A621" s="6"/>
      <c r="C621" s="11" t="s">
        <v>974</v>
      </c>
      <c r="D621" s="12" t="s">
        <v>157</v>
      </c>
      <c r="E621" s="11" t="n">
        <v>1.17400321523643</v>
      </c>
      <c r="F621" s="11" t="n">
        <v>0.4552</v>
      </c>
      <c r="G621" s="11" t="n">
        <v>0.387733180022279</v>
      </c>
      <c r="H621" s="11" t="n">
        <v>9.41852722981944</v>
      </c>
      <c r="I621" s="11" t="n">
        <v>24.9162169281154</v>
      </c>
      <c r="K621" s="10"/>
    </row>
    <row r="622" customFormat="false" ht="12.75" hidden="false" customHeight="false" outlineLevel="0" collapsed="false">
      <c r="A622" s="6"/>
      <c r="C622" s="11" t="s">
        <v>975</v>
      </c>
      <c r="D622" s="12" t="s">
        <v>976</v>
      </c>
      <c r="E622" s="11" t="n">
        <v>1.17379261135986</v>
      </c>
      <c r="F622" s="11" t="n">
        <v>0.3979</v>
      </c>
      <c r="G622" s="11" t="n">
        <v>0.3389866285996</v>
      </c>
      <c r="H622" s="11" t="n">
        <v>9.41852722981944</v>
      </c>
      <c r="I622" s="11" t="n">
        <v>24.9293206944058</v>
      </c>
      <c r="K622" s="10"/>
    </row>
    <row r="623" customFormat="false" ht="12.75" hidden="false" customHeight="false" outlineLevel="0" collapsed="false">
      <c r="A623" s="6"/>
      <c r="C623" s="11" t="s">
        <v>977</v>
      </c>
      <c r="D623" s="12" t="s">
        <v>978</v>
      </c>
      <c r="E623" s="11" t="n">
        <v>1.17361838025078</v>
      </c>
      <c r="F623" s="11" t="n">
        <v>0.514427777777778</v>
      </c>
      <c r="G623" s="11" t="n">
        <v>0.438326279167385</v>
      </c>
      <c r="H623" s="11" t="n">
        <v>9.41852722981944</v>
      </c>
      <c r="I623" s="11" t="n">
        <v>24.9401643410051</v>
      </c>
      <c r="K623" s="10"/>
    </row>
    <row r="624" customFormat="false" ht="12.75" hidden="false" customHeight="false" outlineLevel="0" collapsed="false">
      <c r="A624" s="6"/>
      <c r="C624" s="11" t="s">
        <v>979</v>
      </c>
      <c r="D624" s="12" t="s">
        <v>980</v>
      </c>
      <c r="E624" s="11" t="n">
        <v>1.17096011131919</v>
      </c>
      <c r="F624" s="11" t="n">
        <v>0.5534</v>
      </c>
      <c r="G624" s="11" t="n">
        <v>0.472603630687768</v>
      </c>
      <c r="H624" s="11" t="n">
        <v>9.41852722981944</v>
      </c>
      <c r="I624" s="11" t="n">
        <v>25.1059428815741</v>
      </c>
      <c r="K624" s="10"/>
    </row>
    <row r="625" customFormat="false" ht="12.75" hidden="false" customHeight="false" outlineLevel="0" collapsed="false">
      <c r="A625" s="6"/>
      <c r="C625" s="11" t="s">
        <v>981</v>
      </c>
      <c r="D625" s="12" t="s">
        <v>157</v>
      </c>
      <c r="E625" s="11" t="n">
        <v>1.17056481700409</v>
      </c>
      <c r="F625" s="11" t="n">
        <v>0.645025</v>
      </c>
      <c r="G625" s="11" t="n">
        <v>0.551037405729361</v>
      </c>
      <c r="H625" s="11" t="n">
        <v>9.41852722981944</v>
      </c>
      <c r="I625" s="11" t="n">
        <v>25.1306484350849</v>
      </c>
      <c r="K625" s="10"/>
    </row>
    <row r="626" customFormat="false" ht="12.75" hidden="false" customHeight="false" outlineLevel="0" collapsed="false">
      <c r="A626" s="6"/>
      <c r="C626" s="11" t="s">
        <v>982</v>
      </c>
      <c r="D626" s="12" t="s">
        <v>14</v>
      </c>
      <c r="E626" s="11" t="n">
        <v>1.17025498465187</v>
      </c>
      <c r="F626" s="11" t="n">
        <v>0.3739</v>
      </c>
      <c r="G626" s="11" t="n">
        <v>0.319503018490649</v>
      </c>
      <c r="H626" s="11" t="n">
        <v>9.41852722981944</v>
      </c>
      <c r="I626" s="11" t="n">
        <v>25.1500223859621</v>
      </c>
      <c r="K626" s="10"/>
    </row>
    <row r="627" customFormat="false" ht="12.75" hidden="false" customHeight="false" outlineLevel="0" collapsed="false">
      <c r="A627" s="6"/>
      <c r="C627" s="11" t="s">
        <v>983</v>
      </c>
      <c r="D627" s="12" t="s">
        <v>984</v>
      </c>
      <c r="E627" s="11" t="n">
        <v>1.16621361611787</v>
      </c>
      <c r="F627" s="11" t="n">
        <v>0.412175</v>
      </c>
      <c r="G627" s="11" t="n">
        <v>0.353430104316618</v>
      </c>
      <c r="H627" s="11" t="n">
        <v>10.9525816649104</v>
      </c>
      <c r="I627" s="11" t="n">
        <v>25.403509186035</v>
      </c>
      <c r="K627" s="10"/>
    </row>
    <row r="628" customFormat="false" ht="12.75" hidden="false" customHeight="false" outlineLevel="0" collapsed="false">
      <c r="A628" s="6"/>
      <c r="C628" s="11" t="s">
        <v>985</v>
      </c>
      <c r="D628" s="12" t="s">
        <v>620</v>
      </c>
      <c r="E628" s="11" t="n">
        <v>1.16605886253088</v>
      </c>
      <c r="F628" s="11" t="n">
        <v>0.731575</v>
      </c>
      <c r="G628" s="11" t="n">
        <v>0.627391140797258</v>
      </c>
      <c r="H628" s="11" t="n">
        <v>10.9525816649104</v>
      </c>
      <c r="I628" s="11" t="n">
        <v>25.4132444605121</v>
      </c>
      <c r="K628" s="10"/>
    </row>
    <row r="629" customFormat="false" ht="12.75" hidden="false" customHeight="false" outlineLevel="0" collapsed="false">
      <c r="A629" s="6"/>
      <c r="C629" s="11" t="s">
        <v>986</v>
      </c>
      <c r="D629" s="12" t="s">
        <v>987</v>
      </c>
      <c r="E629" s="11" t="n">
        <v>1.16485556296968</v>
      </c>
      <c r="F629" s="11" t="n">
        <v>0.4849</v>
      </c>
      <c r="G629" s="11" t="n">
        <v>0.41627478583164</v>
      </c>
      <c r="H629" s="11" t="n">
        <v>10.9525816649104</v>
      </c>
      <c r="I629" s="11" t="n">
        <v>25.4890138105272</v>
      </c>
      <c r="K629" s="10"/>
    </row>
    <row r="630" customFormat="false" ht="12.75" hidden="false" customHeight="false" outlineLevel="0" collapsed="false">
      <c r="A630" s="6"/>
      <c r="C630" s="11" t="s">
        <v>988</v>
      </c>
      <c r="D630" s="12" t="s">
        <v>283</v>
      </c>
      <c r="E630" s="11" t="n">
        <v>1.1646388119943</v>
      </c>
      <c r="F630" s="11" t="n">
        <v>0.5744</v>
      </c>
      <c r="G630" s="11" t="n">
        <v>0.493200118426768</v>
      </c>
      <c r="H630" s="11" t="n">
        <v>10.9525816649104</v>
      </c>
      <c r="I630" s="11" t="n">
        <v>25.5026757134157</v>
      </c>
      <c r="K630" s="10"/>
    </row>
    <row r="631" customFormat="false" ht="12.75" hidden="false" customHeight="false" outlineLevel="0" collapsed="false">
      <c r="A631" s="6"/>
      <c r="C631" s="11" t="s">
        <v>989</v>
      </c>
      <c r="D631" s="12" t="s">
        <v>990</v>
      </c>
      <c r="E631" s="11" t="n">
        <v>1.16455549215271</v>
      </c>
      <c r="F631" s="11" t="n">
        <v>0.4344</v>
      </c>
      <c r="G631" s="11" t="n">
        <v>0.373017862117501</v>
      </c>
      <c r="H631" s="11" t="n">
        <v>10.9525816649104</v>
      </c>
      <c r="I631" s="11" t="n">
        <v>25.5079284952861</v>
      </c>
      <c r="K631" s="10"/>
    </row>
    <row r="632" customFormat="false" ht="12.75" hidden="false" customHeight="false" outlineLevel="0" collapsed="false">
      <c r="A632" s="6"/>
      <c r="C632" s="11" t="s">
        <v>991</v>
      </c>
      <c r="D632" s="12" t="s">
        <v>14</v>
      </c>
      <c r="E632" s="11" t="n">
        <v>1.16259800892507</v>
      </c>
      <c r="F632" s="11" t="n">
        <v>0.3724</v>
      </c>
      <c r="G632" s="11" t="n">
        <v>0.320317080487964</v>
      </c>
      <c r="H632" s="11" t="n">
        <v>10.9525816649104</v>
      </c>
      <c r="I632" s="11" t="n">
        <v>25.6315104812757</v>
      </c>
      <c r="K632" s="10"/>
    </row>
    <row r="633" customFormat="false" ht="12.75" hidden="false" customHeight="false" outlineLevel="0" collapsed="false">
      <c r="A633" s="6"/>
      <c r="C633" s="11" t="s">
        <v>992</v>
      </c>
      <c r="D633" s="12" t="s">
        <v>437</v>
      </c>
      <c r="E633" s="11" t="n">
        <v>1.16216201128696</v>
      </c>
      <c r="F633" s="11" t="n">
        <v>0.6394</v>
      </c>
      <c r="G633" s="11" t="n">
        <v>0.550181466774961</v>
      </c>
      <c r="H633" s="11" t="n">
        <v>10.9525816649104</v>
      </c>
      <c r="I633" s="11" t="n">
        <v>25.6590820678751</v>
      </c>
      <c r="K633" s="10"/>
    </row>
    <row r="634" customFormat="false" ht="12.75" hidden="false" customHeight="false" outlineLevel="0" collapsed="false">
      <c r="A634" s="6"/>
      <c r="C634" s="11" t="s">
        <v>993</v>
      </c>
      <c r="D634" s="12" t="s">
        <v>157</v>
      </c>
      <c r="E634" s="11" t="n">
        <v>1.16182474547564</v>
      </c>
      <c r="F634" s="11" t="n">
        <v>0.472325</v>
      </c>
      <c r="G634" s="11" t="n">
        <v>0.40653721814699</v>
      </c>
      <c r="H634" s="11" t="n">
        <v>10.9525816649104</v>
      </c>
      <c r="I634" s="11" t="n">
        <v>25.6804214617649</v>
      </c>
      <c r="K634" s="10"/>
    </row>
    <row r="635" customFormat="false" ht="12.75" hidden="false" customHeight="false" outlineLevel="0" collapsed="false">
      <c r="A635" s="6"/>
      <c r="C635" s="11" t="s">
        <v>994</v>
      </c>
      <c r="D635" s="12" t="s">
        <v>995</v>
      </c>
      <c r="E635" s="11" t="n">
        <v>1.16122676216234</v>
      </c>
      <c r="F635" s="11" t="n">
        <v>0.47165</v>
      </c>
      <c r="G635" s="11" t="n">
        <v>0.406165286030554</v>
      </c>
      <c r="H635" s="11" t="n">
        <v>10.9525816649104</v>
      </c>
      <c r="I635" s="11" t="n">
        <v>25.7182813388349</v>
      </c>
      <c r="K635" s="10"/>
    </row>
    <row r="636" customFormat="false" ht="12.75" hidden="false" customHeight="false" outlineLevel="0" collapsed="false">
      <c r="A636" s="6"/>
      <c r="C636" s="11" t="s">
        <v>996</v>
      </c>
      <c r="D636" s="12" t="s">
        <v>997</v>
      </c>
      <c r="E636" s="11" t="n">
        <v>1.16013138382344</v>
      </c>
      <c r="F636" s="11" t="n">
        <v>0.6429</v>
      </c>
      <c r="G636" s="11" t="n">
        <v>0.554161372551786</v>
      </c>
      <c r="H636" s="11" t="n">
        <v>10.9525816649104</v>
      </c>
      <c r="I636" s="11" t="n">
        <v>25.7877135269413</v>
      </c>
      <c r="K636" s="10"/>
    </row>
    <row r="637" customFormat="false" ht="12.75" hidden="false" customHeight="false" outlineLevel="0" collapsed="false">
      <c r="A637" s="6"/>
      <c r="C637" s="11" t="s">
        <v>998</v>
      </c>
      <c r="D637" s="12" t="s">
        <v>14</v>
      </c>
      <c r="E637" s="11" t="n">
        <v>1.15997198040309</v>
      </c>
      <c r="F637" s="11" t="n">
        <v>0.5769</v>
      </c>
      <c r="G637" s="11" t="n">
        <v>0.497339599357847</v>
      </c>
      <c r="H637" s="11" t="n">
        <v>10.9525816649104</v>
      </c>
      <c r="I637" s="11" t="n">
        <v>25.7978262685645</v>
      </c>
      <c r="K637" s="10"/>
    </row>
    <row r="638" customFormat="false" ht="12.75" hidden="false" customHeight="false" outlineLevel="0" collapsed="false">
      <c r="A638" s="6"/>
      <c r="C638" s="11" t="s">
        <v>999</v>
      </c>
      <c r="D638" s="12" t="s">
        <v>1000</v>
      </c>
      <c r="E638" s="11" t="n">
        <v>1.15838103147317</v>
      </c>
      <c r="F638" s="11" t="n">
        <v>0.6429</v>
      </c>
      <c r="G638" s="11" t="n">
        <v>0.554998728857285</v>
      </c>
      <c r="H638" s="11" t="n">
        <v>10.9525816649104</v>
      </c>
      <c r="I638" s="11" t="n">
        <v>25.8988791250032</v>
      </c>
      <c r="K638" s="10"/>
    </row>
    <row r="639" customFormat="false" ht="12.75" hidden="false" customHeight="false" outlineLevel="0" collapsed="false">
      <c r="A639" s="6"/>
      <c r="C639" s="11" t="s">
        <v>1001</v>
      </c>
      <c r="D639" s="12" t="s">
        <v>787</v>
      </c>
      <c r="E639" s="11" t="n">
        <v>1.1574431533593</v>
      </c>
      <c r="F639" s="11" t="n">
        <v>0.566775</v>
      </c>
      <c r="G639" s="11" t="n">
        <v>0.489678476523901</v>
      </c>
      <c r="H639" s="11" t="n">
        <v>10.9525816649104</v>
      </c>
      <c r="I639" s="11" t="n">
        <v>25.9585536918528</v>
      </c>
      <c r="K639" s="10"/>
    </row>
    <row r="640" customFormat="false" ht="12.75" hidden="false" customHeight="false" outlineLevel="0" collapsed="false">
      <c r="A640" s="6"/>
      <c r="C640" s="11" t="s">
        <v>1002</v>
      </c>
      <c r="D640" s="12" t="s">
        <v>230</v>
      </c>
      <c r="E640" s="11" t="n">
        <v>1.155895578301</v>
      </c>
      <c r="F640" s="11" t="n">
        <v>0.66815</v>
      </c>
      <c r="G640" s="11" t="n">
        <v>0.578036643225235</v>
      </c>
      <c r="H640" s="11" t="n">
        <v>10.9525816649104</v>
      </c>
      <c r="I640" s="11" t="n">
        <v>26.0571882671022</v>
      </c>
      <c r="K640" s="10"/>
    </row>
    <row r="641" customFormat="false" ht="12.75" hidden="false" customHeight="false" outlineLevel="0" collapsed="false">
      <c r="A641" s="6"/>
      <c r="C641" s="11" t="s">
        <v>1003</v>
      </c>
      <c r="D641" s="12" t="s">
        <v>14</v>
      </c>
      <c r="E641" s="11" t="n">
        <v>1.15578230967176</v>
      </c>
      <c r="F641" s="11" t="n">
        <v>0.4569</v>
      </c>
      <c r="G641" s="11" t="n">
        <v>0.395316657969753</v>
      </c>
      <c r="H641" s="11" t="n">
        <v>10.9525816649104</v>
      </c>
      <c r="I641" s="11" t="n">
        <v>26.0644155742337</v>
      </c>
      <c r="K641" s="10"/>
    </row>
    <row r="642" customFormat="false" ht="12.75" hidden="false" customHeight="false" outlineLevel="0" collapsed="false">
      <c r="A642" s="6"/>
      <c r="C642" s="11" t="s">
        <v>1004</v>
      </c>
      <c r="D642" s="12" t="s">
        <v>1005</v>
      </c>
      <c r="E642" s="11" t="n">
        <v>1.1555476951336</v>
      </c>
      <c r="F642" s="11" t="n">
        <v>0.509875</v>
      </c>
      <c r="G642" s="11" t="n">
        <v>0.441240982217573</v>
      </c>
      <c r="H642" s="11" t="n">
        <v>10.9525816649104</v>
      </c>
      <c r="I642" s="11" t="n">
        <v>26.079389101296</v>
      </c>
      <c r="K642" s="10"/>
    </row>
    <row r="643" customFormat="false" ht="12.75" hidden="false" customHeight="false" outlineLevel="0" collapsed="false">
      <c r="A643" s="6"/>
      <c r="C643" s="11" t="s">
        <v>1006</v>
      </c>
      <c r="D643" s="12" t="s">
        <v>14</v>
      </c>
      <c r="E643" s="11" t="n">
        <v>1.15487880955661</v>
      </c>
      <c r="F643" s="11" t="n">
        <v>0.4544</v>
      </c>
      <c r="G643" s="11" t="n">
        <v>0.393461198040735</v>
      </c>
      <c r="H643" s="11" t="n">
        <v>10.9525816649104</v>
      </c>
      <c r="I643" s="11" t="n">
        <v>26.1221047003207</v>
      </c>
      <c r="K643" s="10"/>
    </row>
    <row r="644" customFormat="false" ht="12.75" hidden="false" customHeight="false" outlineLevel="0" collapsed="false">
      <c r="A644" s="6"/>
      <c r="C644" s="11" t="s">
        <v>1007</v>
      </c>
      <c r="D644" s="12" t="s">
        <v>1008</v>
      </c>
      <c r="E644" s="11" t="n">
        <v>1.15455159391341</v>
      </c>
      <c r="F644" s="11" t="n">
        <v>0.449372222222222</v>
      </c>
      <c r="G644" s="11" t="n">
        <v>0.389217965304654</v>
      </c>
      <c r="H644" s="11" t="n">
        <v>10.9525816649104</v>
      </c>
      <c r="I644" s="11" t="n">
        <v>26.1430150362193</v>
      </c>
      <c r="K644" s="10"/>
    </row>
    <row r="645" customFormat="false" ht="12.75" hidden="false" customHeight="false" outlineLevel="0" collapsed="false">
      <c r="A645" s="6"/>
      <c r="C645" s="11" t="s">
        <v>1009</v>
      </c>
      <c r="D645" s="12" t="s">
        <v>14</v>
      </c>
      <c r="E645" s="11" t="n">
        <v>1.15360905165066</v>
      </c>
      <c r="F645" s="11" t="n">
        <v>0.525733333333333</v>
      </c>
      <c r="G645" s="11" t="n">
        <v>0.455729202697463</v>
      </c>
      <c r="H645" s="11" t="n">
        <v>10.9525816649104</v>
      </c>
      <c r="I645" s="11" t="n">
        <v>26.2032987005382</v>
      </c>
      <c r="K645" s="10"/>
    </row>
    <row r="646" customFormat="false" ht="12.75" hidden="false" customHeight="false" outlineLevel="0" collapsed="false">
      <c r="A646" s="6"/>
      <c r="C646" s="11" t="s">
        <v>1010</v>
      </c>
      <c r="D646" s="12" t="s">
        <v>14</v>
      </c>
      <c r="E646" s="11" t="n">
        <v>1.1531810157673</v>
      </c>
      <c r="F646" s="11" t="n">
        <v>0.72515</v>
      </c>
      <c r="G646" s="11" t="n">
        <v>0.62882582186588</v>
      </c>
      <c r="H646" s="11" t="n">
        <v>10.9525816649104</v>
      </c>
      <c r="I646" s="11" t="n">
        <v>26.2307005328692</v>
      </c>
      <c r="K646" s="10"/>
    </row>
    <row r="647" customFormat="false" ht="12.75" hidden="false" customHeight="false" outlineLevel="0" collapsed="false">
      <c r="A647" s="6"/>
      <c r="C647" s="11" t="s">
        <v>1011</v>
      </c>
      <c r="D647" s="12" t="s">
        <v>1012</v>
      </c>
      <c r="E647" s="11" t="n">
        <v>1.15163847595648</v>
      </c>
      <c r="F647" s="11" t="n">
        <v>0.5229</v>
      </c>
      <c r="G647" s="11" t="n">
        <v>0.454048740917335</v>
      </c>
      <c r="H647" s="11" t="n">
        <v>10.9525816649104</v>
      </c>
      <c r="I647" s="11" t="n">
        <v>26.3295809156804</v>
      </c>
      <c r="K647" s="10"/>
    </row>
    <row r="648" customFormat="false" ht="12.75" hidden="false" customHeight="false" outlineLevel="0" collapsed="false">
      <c r="A648" s="6"/>
      <c r="C648" s="11" t="s">
        <v>1013</v>
      </c>
      <c r="D648" s="12" t="s">
        <v>1014</v>
      </c>
      <c r="E648" s="11" t="n">
        <v>1.15051121135817</v>
      </c>
      <c r="F648" s="11" t="n">
        <v>0.45215</v>
      </c>
      <c r="G648" s="11" t="n">
        <v>0.392999212468551</v>
      </c>
      <c r="H648" s="11" t="n">
        <v>10.9525816649104</v>
      </c>
      <c r="I648" s="11" t="n">
        <v>26.4019703330951</v>
      </c>
      <c r="K648" s="10"/>
    </row>
    <row r="649" customFormat="false" ht="12.75" hidden="false" customHeight="false" outlineLevel="0" collapsed="false">
      <c r="A649" s="6"/>
      <c r="C649" s="11" t="s">
        <v>1015</v>
      </c>
      <c r="D649" s="12" t="s">
        <v>1016</v>
      </c>
      <c r="E649" s="11" t="n">
        <v>1.15038751399331</v>
      </c>
      <c r="F649" s="11" t="n">
        <v>0.58315</v>
      </c>
      <c r="G649" s="11" t="n">
        <v>0.506916141653631</v>
      </c>
      <c r="H649" s="11" t="n">
        <v>10.9525816649104</v>
      </c>
      <c r="I649" s="11" t="n">
        <v>26.4099204207342</v>
      </c>
      <c r="K649" s="10"/>
    </row>
    <row r="650" customFormat="false" ht="12.75" hidden="false" customHeight="false" outlineLevel="0" collapsed="false">
      <c r="A650" s="6"/>
      <c r="C650" s="11" t="s">
        <v>1017</v>
      </c>
      <c r="D650" s="12" t="s">
        <v>790</v>
      </c>
      <c r="E650" s="11" t="n">
        <v>1.1492246052847</v>
      </c>
      <c r="F650" s="11" t="n">
        <v>0.6329</v>
      </c>
      <c r="G650" s="11" t="n">
        <v>0.550719151930451</v>
      </c>
      <c r="H650" s="11" t="n">
        <v>10.9525816649104</v>
      </c>
      <c r="I650" s="11" t="n">
        <v>26.4847251070238</v>
      </c>
      <c r="K650" s="10"/>
    </row>
    <row r="651" customFormat="false" ht="12.75" hidden="false" customHeight="false" outlineLevel="0" collapsed="false">
      <c r="A651" s="6"/>
      <c r="C651" s="11" t="s">
        <v>1018</v>
      </c>
      <c r="D651" s="12" t="s">
        <v>1019</v>
      </c>
      <c r="E651" s="11" t="n">
        <v>1.14899247588821</v>
      </c>
      <c r="F651" s="11" t="n">
        <v>0.463177777777778</v>
      </c>
      <c r="G651" s="11" t="n">
        <v>0.403116458547501</v>
      </c>
      <c r="H651" s="11" t="n">
        <v>10.9525816649104</v>
      </c>
      <c r="I651" s="11" t="n">
        <v>26.4996707855136</v>
      </c>
      <c r="K651" s="10"/>
    </row>
    <row r="652" customFormat="false" ht="12.75" hidden="false" customHeight="false" outlineLevel="0" collapsed="false">
      <c r="A652" s="6"/>
      <c r="C652" s="11" t="s">
        <v>1020</v>
      </c>
      <c r="D652" s="12" t="s">
        <v>1021</v>
      </c>
      <c r="E652" s="11" t="n">
        <v>1.14830774452651</v>
      </c>
      <c r="F652" s="11" t="n">
        <v>0.46805</v>
      </c>
      <c r="G652" s="11" t="n">
        <v>0.407599793897578</v>
      </c>
      <c r="H652" s="11" t="n">
        <v>10.9525816649104</v>
      </c>
      <c r="I652" s="11" t="n">
        <v>26.5437840893142</v>
      </c>
      <c r="K652" s="10"/>
    </row>
    <row r="653" customFormat="false" ht="12.75" hidden="false" customHeight="false" outlineLevel="0" collapsed="false">
      <c r="A653" s="6"/>
      <c r="C653" s="11" t="s">
        <v>1022</v>
      </c>
      <c r="D653" s="12" t="s">
        <v>1023</v>
      </c>
      <c r="E653" s="11" t="n">
        <v>1.14748085392348</v>
      </c>
      <c r="F653" s="11" t="n">
        <v>0.37315</v>
      </c>
      <c r="G653" s="11" t="n">
        <v>0.325190611001586</v>
      </c>
      <c r="H653" s="11" t="n">
        <v>10.9525816649104</v>
      </c>
      <c r="I653" s="11" t="n">
        <v>26.5971091861458</v>
      </c>
      <c r="K653" s="10"/>
    </row>
    <row r="654" customFormat="false" ht="12.75" hidden="false" customHeight="false" outlineLevel="0" collapsed="false">
      <c r="A654" s="6"/>
      <c r="C654" s="11" t="s">
        <v>1024</v>
      </c>
      <c r="D654" s="12" t="s">
        <v>437</v>
      </c>
      <c r="E654" s="11" t="n">
        <v>1.14642240337534</v>
      </c>
      <c r="F654" s="11" t="n">
        <v>0.691125</v>
      </c>
      <c r="G654" s="11" t="n">
        <v>0.60285371078336</v>
      </c>
      <c r="H654" s="11" t="n">
        <v>10.9525816649104</v>
      </c>
      <c r="I654" s="11" t="n">
        <v>26.6654522267017</v>
      </c>
      <c r="K654" s="10"/>
    </row>
    <row r="655" customFormat="false" ht="12.75" hidden="false" customHeight="false" outlineLevel="0" collapsed="false">
      <c r="A655" s="6"/>
      <c r="C655" s="11" t="s">
        <v>1025</v>
      </c>
      <c r="D655" s="12" t="s">
        <v>14</v>
      </c>
      <c r="E655" s="11" t="n">
        <v>1.14573371343797</v>
      </c>
      <c r="F655" s="11" t="n">
        <v>0.628538888888889</v>
      </c>
      <c r="G655" s="11" t="n">
        <v>0.548590725329056</v>
      </c>
      <c r="H655" s="11" t="n">
        <v>10.9525816649104</v>
      </c>
      <c r="I655" s="11" t="n">
        <v>26.7099713506556</v>
      </c>
      <c r="K655" s="10"/>
    </row>
    <row r="656" customFormat="false" ht="12.75" hidden="false" customHeight="false" outlineLevel="0" collapsed="false">
      <c r="A656" s="6"/>
      <c r="C656" s="11" t="s">
        <v>1026</v>
      </c>
      <c r="D656" s="12" t="s">
        <v>29</v>
      </c>
      <c r="E656" s="11" t="n">
        <v>1.14542877365374</v>
      </c>
      <c r="F656" s="11" t="n">
        <v>0.4909</v>
      </c>
      <c r="G656" s="11" t="n">
        <v>0.428573134612384</v>
      </c>
      <c r="H656" s="11" t="n">
        <v>10.9525816649104</v>
      </c>
      <c r="I656" s="11" t="n">
        <v>26.72969649647</v>
      </c>
      <c r="K656" s="10"/>
    </row>
    <row r="657" customFormat="false" ht="12.75" hidden="false" customHeight="false" outlineLevel="0" collapsed="false">
      <c r="A657" s="6"/>
      <c r="C657" s="11" t="s">
        <v>1027</v>
      </c>
      <c r="D657" s="12" t="s">
        <v>1028</v>
      </c>
      <c r="E657" s="11" t="n">
        <v>1.1442067598274</v>
      </c>
      <c r="F657" s="11" t="n">
        <v>0.69165</v>
      </c>
      <c r="G657" s="11" t="n">
        <v>0.604479910697548</v>
      </c>
      <c r="H657" s="11" t="n">
        <v>10.9525816649104</v>
      </c>
      <c r="I657" s="11" t="n">
        <v>26.8088220209069</v>
      </c>
      <c r="K657" s="10"/>
    </row>
    <row r="658" customFormat="false" ht="12.75" hidden="false" customHeight="false" outlineLevel="0" collapsed="false">
      <c r="A658" s="6"/>
      <c r="C658" s="11" t="s">
        <v>1029</v>
      </c>
      <c r="D658" s="12" t="s">
        <v>378</v>
      </c>
      <c r="E658" s="11" t="n">
        <v>1.14370315247704</v>
      </c>
      <c r="F658" s="11" t="n">
        <v>0.3974</v>
      </c>
      <c r="G658" s="11" t="n">
        <v>0.347467784048079</v>
      </c>
      <c r="H658" s="11" t="n">
        <v>10.9525816649104</v>
      </c>
      <c r="I658" s="11" t="n">
        <v>26.8414674414114</v>
      </c>
      <c r="K658" s="10"/>
    </row>
    <row r="659" customFormat="false" ht="12.75" hidden="false" customHeight="false" outlineLevel="0" collapsed="false">
      <c r="A659" s="6"/>
      <c r="C659" s="11" t="s">
        <v>1030</v>
      </c>
      <c r="D659" s="12" t="s">
        <v>14</v>
      </c>
      <c r="E659" s="11" t="n">
        <v>1.14365014981432</v>
      </c>
      <c r="F659" s="11" t="n">
        <v>0.3529</v>
      </c>
      <c r="G659" s="11" t="n">
        <v>0.30857338676281</v>
      </c>
      <c r="H659" s="11" t="n">
        <v>10.9525816649104</v>
      </c>
      <c r="I659" s="11" t="n">
        <v>26.8449044891809</v>
      </c>
      <c r="K659" s="10"/>
    </row>
    <row r="660" customFormat="false" ht="12.75" hidden="false" customHeight="false" outlineLevel="0" collapsed="false">
      <c r="A660" s="6"/>
      <c r="C660" s="11" t="s">
        <v>1031</v>
      </c>
      <c r="D660" s="12" t="s">
        <v>14</v>
      </c>
      <c r="E660" s="11" t="n">
        <v>1.14252865341563</v>
      </c>
      <c r="F660" s="11" t="n">
        <v>0.5792</v>
      </c>
      <c r="G660" s="11" t="n">
        <v>0.506945710524162</v>
      </c>
      <c r="H660" s="11" t="n">
        <v>10.9525816649104</v>
      </c>
      <c r="I660" s="11" t="n">
        <v>26.9176854755047</v>
      </c>
      <c r="K660" s="10"/>
    </row>
    <row r="661" customFormat="false" ht="12.75" hidden="false" customHeight="false" outlineLevel="0" collapsed="false">
      <c r="A661" s="6"/>
      <c r="C661" s="11" t="s">
        <v>1032</v>
      </c>
      <c r="D661" s="12" t="s">
        <v>402</v>
      </c>
      <c r="E661" s="11" t="n">
        <v>1.14178321434576</v>
      </c>
      <c r="F661" s="11" t="n">
        <v>0.46815</v>
      </c>
      <c r="G661" s="11" t="n">
        <v>0.410016537393441</v>
      </c>
      <c r="H661" s="11" t="n">
        <v>10.9525816649104</v>
      </c>
      <c r="I661" s="11" t="n">
        <v>26.9661204489963</v>
      </c>
      <c r="K661" s="10"/>
    </row>
    <row r="662" customFormat="false" ht="12.75" hidden="false" customHeight="false" outlineLevel="0" collapsed="false">
      <c r="A662" s="6"/>
      <c r="C662" s="11" t="s">
        <v>1033</v>
      </c>
      <c r="D662" s="12" t="s">
        <v>1034</v>
      </c>
      <c r="E662" s="11" t="n">
        <v>1.14177055589155</v>
      </c>
      <c r="F662" s="11" t="n">
        <v>0.4939</v>
      </c>
      <c r="G662" s="11" t="n">
        <v>0.432573775397754</v>
      </c>
      <c r="H662" s="11" t="n">
        <v>10.9525816649104</v>
      </c>
      <c r="I662" s="11" t="n">
        <v>26.9669433376979</v>
      </c>
      <c r="K662" s="10"/>
    </row>
    <row r="663" customFormat="false" ht="12.75" hidden="false" customHeight="false" outlineLevel="0" collapsed="false">
      <c r="A663" s="6"/>
      <c r="C663" s="11" t="s">
        <v>1035</v>
      </c>
      <c r="D663" s="12" t="s">
        <v>14</v>
      </c>
      <c r="E663" s="11" t="n">
        <v>1.14163128110568</v>
      </c>
      <c r="F663" s="11" t="n">
        <v>0.495025</v>
      </c>
      <c r="G663" s="11" t="n">
        <v>0.433611979798385</v>
      </c>
      <c r="H663" s="11" t="n">
        <v>10.9525816649104</v>
      </c>
      <c r="I663" s="11" t="n">
        <v>26.9759980713089</v>
      </c>
      <c r="K663" s="10"/>
    </row>
    <row r="664" customFormat="false" ht="12.75" hidden="false" customHeight="false" outlineLevel="0" collapsed="false">
      <c r="A664" s="6"/>
      <c r="C664" s="11" t="s">
        <v>1036</v>
      </c>
      <c r="D664" s="12" t="s">
        <v>1037</v>
      </c>
      <c r="E664" s="11" t="n">
        <v>1.14107807744609</v>
      </c>
      <c r="F664" s="11" t="n">
        <v>0.48805625</v>
      </c>
      <c r="G664" s="11" t="n">
        <v>0.427715035146715</v>
      </c>
      <c r="H664" s="11" t="n">
        <v>10.9525816649104</v>
      </c>
      <c r="I664" s="11" t="n">
        <v>27.0119798764553</v>
      </c>
      <c r="K664" s="10"/>
    </row>
    <row r="665" customFormat="false" ht="12.75" hidden="false" customHeight="false" outlineLevel="0" collapsed="false">
      <c r="A665" s="6"/>
      <c r="C665" s="11" t="s">
        <v>1038</v>
      </c>
      <c r="D665" s="12" t="s">
        <v>14</v>
      </c>
      <c r="E665" s="11" t="n">
        <v>1.14104966001531</v>
      </c>
      <c r="F665" s="11" t="n">
        <v>0.5244</v>
      </c>
      <c r="G665" s="11" t="n">
        <v>0.459576842600317</v>
      </c>
      <c r="H665" s="11" t="n">
        <v>10.9525816649104</v>
      </c>
      <c r="I665" s="11" t="n">
        <v>27.0138289156823</v>
      </c>
      <c r="K665" s="10"/>
    </row>
    <row r="666" customFormat="false" ht="12.75" hidden="false" customHeight="false" outlineLevel="0" collapsed="false">
      <c r="A666" s="6"/>
      <c r="C666" s="11" t="s">
        <v>1039</v>
      </c>
      <c r="D666" s="12" t="s">
        <v>1040</v>
      </c>
      <c r="E666" s="11" t="n">
        <v>1.14045720962023</v>
      </c>
      <c r="F666" s="11" t="n">
        <v>0.52665</v>
      </c>
      <c r="G666" s="11" t="n">
        <v>0.46178847882892</v>
      </c>
      <c r="H666" s="11" t="n">
        <v>10.9525816649104</v>
      </c>
      <c r="I666" s="11" t="n">
        <v>27.0523934019441</v>
      </c>
      <c r="K666" s="10"/>
    </row>
    <row r="667" customFormat="false" ht="12.75" hidden="false" customHeight="false" outlineLevel="0" collapsed="false">
      <c r="A667" s="6"/>
      <c r="C667" s="11" t="s">
        <v>1041</v>
      </c>
      <c r="D667" s="12" t="s">
        <v>1042</v>
      </c>
      <c r="E667" s="11" t="n">
        <v>1.13972216452859</v>
      </c>
      <c r="F667" s="11" t="n">
        <v>0.4239</v>
      </c>
      <c r="G667" s="11" t="n">
        <v>0.371932750974737</v>
      </c>
      <c r="H667" s="11" t="n">
        <v>10.9525816649104</v>
      </c>
      <c r="I667" s="11" t="n">
        <v>27.1002808335948</v>
      </c>
      <c r="K667" s="10"/>
    </row>
    <row r="668" customFormat="false" ht="12.75" hidden="false" customHeight="false" outlineLevel="0" collapsed="false">
      <c r="A668" s="6"/>
      <c r="C668" s="11" t="s">
        <v>1043</v>
      </c>
      <c r="D668" s="12" t="s">
        <v>1044</v>
      </c>
      <c r="E668" s="11" t="n">
        <v>1.13952720348426</v>
      </c>
      <c r="F668" s="11" t="n">
        <v>0.557622222222222</v>
      </c>
      <c r="G668" s="11" t="n">
        <v>0.489345248202252</v>
      </c>
      <c r="H668" s="11" t="n">
        <v>10.9525816649104</v>
      </c>
      <c r="I668" s="11" t="n">
        <v>27.1129899567232</v>
      </c>
      <c r="K668" s="10"/>
    </row>
    <row r="669" customFormat="false" ht="12.75" hidden="false" customHeight="false" outlineLevel="0" collapsed="false">
      <c r="A669" s="6"/>
      <c r="C669" s="11" t="s">
        <v>1045</v>
      </c>
      <c r="D669" s="12" t="s">
        <v>1046</v>
      </c>
      <c r="E669" s="11" t="n">
        <v>1.13763896621587</v>
      </c>
      <c r="F669" s="11" t="n">
        <v>0.507316666666667</v>
      </c>
      <c r="G669" s="11" t="n">
        <v>0.445938194569895</v>
      </c>
      <c r="H669" s="11" t="n">
        <v>10.9525816649104</v>
      </c>
      <c r="I669" s="11" t="n">
        <v>27.2362452353613</v>
      </c>
      <c r="K669" s="10"/>
    </row>
    <row r="670" customFormat="false" ht="12.75" hidden="false" customHeight="false" outlineLevel="0" collapsed="false">
      <c r="A670" s="6"/>
      <c r="C670" s="11" t="s">
        <v>1047</v>
      </c>
      <c r="D670" s="12" t="s">
        <v>1048</v>
      </c>
      <c r="E670" s="11" t="n">
        <v>1.13443717309742</v>
      </c>
      <c r="F670" s="11" t="n">
        <v>0.63865</v>
      </c>
      <c r="G670" s="11" t="n">
        <v>0.562966389981965</v>
      </c>
      <c r="H670" s="11" t="n">
        <v>10.9525816649104</v>
      </c>
      <c r="I670" s="11" t="n">
        <v>27.4459239973312</v>
      </c>
      <c r="K670" s="10"/>
    </row>
    <row r="671" customFormat="false" ht="12.75" hidden="false" customHeight="false" outlineLevel="0" collapsed="false">
      <c r="A671" s="6"/>
      <c r="C671" s="11" t="s">
        <v>1049</v>
      </c>
      <c r="D671" s="12" t="s">
        <v>1050</v>
      </c>
      <c r="E671" s="11" t="n">
        <v>1.1338421484497</v>
      </c>
      <c r="F671" s="11" t="n">
        <v>0.570816666666667</v>
      </c>
      <c r="G671" s="11" t="n">
        <v>0.503435744955455</v>
      </c>
      <c r="H671" s="11" t="n">
        <v>10.9525816649104</v>
      </c>
      <c r="I671" s="11" t="n">
        <v>27.4849849508503</v>
      </c>
      <c r="K671" s="10"/>
    </row>
    <row r="672" customFormat="false" ht="12.75" hidden="false" customHeight="false" outlineLevel="0" collapsed="false">
      <c r="A672" s="6"/>
      <c r="C672" s="11" t="s">
        <v>1051</v>
      </c>
      <c r="D672" s="12" t="s">
        <v>1052</v>
      </c>
      <c r="E672" s="11" t="n">
        <v>1.13317907692535</v>
      </c>
      <c r="F672" s="11" t="n">
        <v>0.48315</v>
      </c>
      <c r="G672" s="11" t="n">
        <v>0.426366855723219</v>
      </c>
      <c r="H672" s="11" t="n">
        <v>10.9525816649104</v>
      </c>
      <c r="I672" s="11" t="n">
        <v>27.5285475286616</v>
      </c>
      <c r="K672" s="10"/>
    </row>
    <row r="673" customFormat="false" ht="12.75" hidden="false" customHeight="false" outlineLevel="0" collapsed="false">
      <c r="A673" s="6"/>
      <c r="C673" s="11" t="s">
        <v>1053</v>
      </c>
      <c r="D673" s="12" t="s">
        <v>182</v>
      </c>
      <c r="E673" s="11" t="n">
        <v>1.13234394163996</v>
      </c>
      <c r="F673" s="11" t="n">
        <v>0.506011111111111</v>
      </c>
      <c r="G673" s="11" t="n">
        <v>0.446870506834047</v>
      </c>
      <c r="H673" s="11" t="n">
        <v>10.9525816649104</v>
      </c>
      <c r="I673" s="11" t="n">
        <v>27.5834662403603</v>
      </c>
      <c r="K673" s="10"/>
    </row>
    <row r="674" customFormat="false" ht="12.75" hidden="false" customHeight="false" outlineLevel="0" collapsed="false">
      <c r="A674" s="6"/>
      <c r="C674" s="11" t="s">
        <v>1054</v>
      </c>
      <c r="D674" s="12" t="s">
        <v>1055</v>
      </c>
      <c r="E674" s="11" t="n">
        <v>1.13221154792479</v>
      </c>
      <c r="F674" s="11" t="n">
        <v>0.7349</v>
      </c>
      <c r="G674" s="11" t="n">
        <v>0.649083646379497</v>
      </c>
      <c r="H674" s="11" t="n">
        <v>10.9525816649104</v>
      </c>
      <c r="I674" s="11" t="n">
        <v>27.5921777892079</v>
      </c>
      <c r="K674" s="10"/>
    </row>
    <row r="675" customFormat="false" ht="12.75" hidden="false" customHeight="false" outlineLevel="0" collapsed="false">
      <c r="A675" s="6"/>
      <c r="C675" s="11" t="s">
        <v>1056</v>
      </c>
      <c r="D675" s="12" t="s">
        <v>1057</v>
      </c>
      <c r="E675" s="11" t="n">
        <v>1.13206942233499</v>
      </c>
      <c r="F675" s="11" t="n">
        <v>0.45715</v>
      </c>
      <c r="G675" s="11" t="n">
        <v>0.403817991176805</v>
      </c>
      <c r="H675" s="11" t="n">
        <v>10.9525816649104</v>
      </c>
      <c r="I675" s="11" t="n">
        <v>27.6015313129324</v>
      </c>
      <c r="K675" s="10"/>
    </row>
    <row r="676" customFormat="false" ht="12.75" hidden="false" customHeight="false" outlineLevel="0" collapsed="false">
      <c r="A676" s="6"/>
      <c r="C676" s="11" t="s">
        <v>1058</v>
      </c>
      <c r="D676" s="12" t="s">
        <v>1059</v>
      </c>
      <c r="E676" s="11" t="n">
        <v>1.13002069123123</v>
      </c>
      <c r="F676" s="11" t="n">
        <v>0.5179</v>
      </c>
      <c r="G676" s="11" t="n">
        <v>0.458310192033488</v>
      </c>
      <c r="H676" s="11" t="n">
        <v>10.9525816649104</v>
      </c>
      <c r="I676" s="11" t="n">
        <v>27.7365471988088</v>
      </c>
      <c r="K676" s="10"/>
    </row>
    <row r="677" customFormat="false" ht="12.75" hidden="false" customHeight="false" outlineLevel="0" collapsed="false">
      <c r="A677" s="6"/>
      <c r="C677" s="11" t="s">
        <v>1060</v>
      </c>
      <c r="D677" s="12" t="s">
        <v>14</v>
      </c>
      <c r="E677" s="11" t="n">
        <v>1.12991402955704</v>
      </c>
      <c r="F677" s="11" t="n">
        <v>0.62965</v>
      </c>
      <c r="G677" s="11" t="n">
        <v>0.557254785345783</v>
      </c>
      <c r="H677" s="11" t="n">
        <v>10.9525816649104</v>
      </c>
      <c r="I677" s="11" t="n">
        <v>27.7435859227109</v>
      </c>
      <c r="K677" s="10"/>
    </row>
    <row r="678" customFormat="false" ht="12.75" hidden="false" customHeight="false" outlineLevel="0" collapsed="false">
      <c r="A678" s="6"/>
      <c r="C678" s="11" t="s">
        <v>1061</v>
      </c>
      <c r="D678" s="12" t="s">
        <v>1062</v>
      </c>
      <c r="E678" s="11" t="n">
        <v>1.12955559403944</v>
      </c>
      <c r="F678" s="11" t="n">
        <v>0.505625</v>
      </c>
      <c r="G678" s="11" t="n">
        <v>0.447631796671309</v>
      </c>
      <c r="H678" s="11" t="n">
        <v>10.9525816649104</v>
      </c>
      <c r="I678" s="11" t="n">
        <v>27.7672463528212</v>
      </c>
      <c r="K678" s="10"/>
    </row>
    <row r="679" customFormat="false" ht="12.75" hidden="false" customHeight="false" outlineLevel="0" collapsed="false">
      <c r="A679" s="6"/>
      <c r="C679" s="11" t="s">
        <v>1063</v>
      </c>
      <c r="D679" s="12" t="s">
        <v>14</v>
      </c>
      <c r="E679" s="11" t="n">
        <v>1.12954656250343</v>
      </c>
      <c r="F679" s="11" t="n">
        <v>0.743975</v>
      </c>
      <c r="G679" s="11" t="n">
        <v>0.658649253335</v>
      </c>
      <c r="H679" s="11" t="n">
        <v>10.9525816649104</v>
      </c>
      <c r="I679" s="11" t="n">
        <v>27.7678426637386</v>
      </c>
      <c r="K679" s="10"/>
    </row>
    <row r="680" customFormat="false" ht="12.75" hidden="false" customHeight="false" outlineLevel="0" collapsed="false">
      <c r="A680" s="6"/>
      <c r="C680" s="11" t="s">
        <v>1064</v>
      </c>
      <c r="D680" s="12" t="s">
        <v>1065</v>
      </c>
      <c r="E680" s="11" t="n">
        <v>1.12883240872545</v>
      </c>
      <c r="F680" s="11" t="n">
        <v>0.5889</v>
      </c>
      <c r="G680" s="11" t="n">
        <v>0.521689486807808</v>
      </c>
      <c r="H680" s="11" t="n">
        <v>10.9525816649104</v>
      </c>
      <c r="I680" s="11" t="n">
        <v>27.8150162168204</v>
      </c>
      <c r="K680" s="10"/>
    </row>
    <row r="681" customFormat="false" ht="12.75" hidden="false" customHeight="false" outlineLevel="0" collapsed="false">
      <c r="A681" s="6"/>
      <c r="C681" s="11" t="s">
        <v>1066</v>
      </c>
      <c r="D681" s="12" t="s">
        <v>14</v>
      </c>
      <c r="E681" s="11" t="n">
        <v>1.1286512918983</v>
      </c>
      <c r="F681" s="11" t="n">
        <v>0.64315</v>
      </c>
      <c r="G681" s="11" t="n">
        <v>0.569839422164018</v>
      </c>
      <c r="H681" s="11" t="n">
        <v>10.9525816649104</v>
      </c>
      <c r="I681" s="11" t="n">
        <v>27.8269865893859</v>
      </c>
      <c r="K681" s="10"/>
    </row>
    <row r="682" customFormat="false" ht="12.75" hidden="false" customHeight="false" outlineLevel="0" collapsed="false">
      <c r="A682" s="6"/>
      <c r="C682" s="11" t="s">
        <v>1067</v>
      </c>
      <c r="D682" s="12" t="s">
        <v>1068</v>
      </c>
      <c r="E682" s="11" t="n">
        <v>1.12855948217549</v>
      </c>
      <c r="F682" s="11" t="n">
        <v>0.5509</v>
      </c>
      <c r="G682" s="11" t="n">
        <v>0.488144407717035</v>
      </c>
      <c r="H682" s="11" t="n">
        <v>10.9525816649104</v>
      </c>
      <c r="I682" s="11" t="n">
        <v>27.8330555070942</v>
      </c>
      <c r="K682" s="10"/>
    </row>
    <row r="683" customFormat="false" ht="12.75" hidden="false" customHeight="false" outlineLevel="0" collapsed="false">
      <c r="A683" s="6"/>
      <c r="C683" s="11" t="s">
        <v>1069</v>
      </c>
      <c r="D683" s="12" t="s">
        <v>14</v>
      </c>
      <c r="E683" s="11" t="n">
        <v>1.12833998935509</v>
      </c>
      <c r="F683" s="11" t="n">
        <v>0.538364285714286</v>
      </c>
      <c r="G683" s="11" t="n">
        <v>0.477129491813892</v>
      </c>
      <c r="H683" s="11" t="n">
        <v>10.9525816649104</v>
      </c>
      <c r="I683" s="11" t="n">
        <v>27.8475674954184</v>
      </c>
      <c r="K683" s="10"/>
    </row>
    <row r="684" customFormat="false" ht="12.75" hidden="false" customHeight="false" outlineLevel="0" collapsed="false">
      <c r="A684" s="6"/>
      <c r="C684" s="11" t="s">
        <v>1070</v>
      </c>
      <c r="D684" s="12" t="s">
        <v>1071</v>
      </c>
      <c r="E684" s="11" t="n">
        <v>1.12822059518146</v>
      </c>
      <c r="F684" s="11" t="n">
        <v>0.323275</v>
      </c>
      <c r="G684" s="11" t="n">
        <v>0.286535276328657</v>
      </c>
      <c r="H684" s="11" t="n">
        <v>10.9525816649104</v>
      </c>
      <c r="I684" s="11" t="n">
        <v>27.8554630232035</v>
      </c>
      <c r="K684" s="10"/>
    </row>
    <row r="685" customFormat="false" ht="12.75" hidden="false" customHeight="false" outlineLevel="0" collapsed="false">
      <c r="A685" s="6"/>
      <c r="C685" s="11" t="s">
        <v>1072</v>
      </c>
      <c r="D685" s="12" t="s">
        <v>1073</v>
      </c>
      <c r="E685" s="11" t="n">
        <v>1.12793293008773</v>
      </c>
      <c r="F685" s="11" t="n">
        <v>0.595622222222222</v>
      </c>
      <c r="G685" s="11" t="n">
        <v>0.528065283257486</v>
      </c>
      <c r="H685" s="11" t="n">
        <v>10.9525816649104</v>
      </c>
      <c r="I685" s="11" t="n">
        <v>27.8744911025207</v>
      </c>
      <c r="K685" s="10"/>
    </row>
    <row r="686" customFormat="false" ht="12.75" hidden="false" customHeight="false" outlineLevel="0" collapsed="false">
      <c r="A686" s="6"/>
      <c r="C686" s="11" t="s">
        <v>1074</v>
      </c>
      <c r="D686" s="12" t="s">
        <v>1075</v>
      </c>
      <c r="E686" s="11" t="n">
        <v>1.12773888924188</v>
      </c>
      <c r="F686" s="11" t="n">
        <v>0.505066666666667</v>
      </c>
      <c r="G686" s="11" t="n">
        <v>0.447857807764522</v>
      </c>
      <c r="H686" s="11" t="n">
        <v>10.9525816649104</v>
      </c>
      <c r="I686" s="11" t="n">
        <v>27.8873300890108</v>
      </c>
      <c r="K686" s="10"/>
    </row>
    <row r="687" customFormat="false" ht="12.75" hidden="false" customHeight="false" outlineLevel="0" collapsed="false">
      <c r="A687" s="6"/>
      <c r="C687" s="11" t="s">
        <v>1076</v>
      </c>
      <c r="D687" s="12" t="s">
        <v>1077</v>
      </c>
      <c r="E687" s="11" t="n">
        <v>1.12714196008444</v>
      </c>
      <c r="F687" s="11" t="n">
        <v>0.6959</v>
      </c>
      <c r="G687" s="11" t="n">
        <v>0.617402265769491</v>
      </c>
      <c r="H687" s="11" t="n">
        <v>10.9525816649104</v>
      </c>
      <c r="I687" s="11" t="n">
        <v>27.9268461159545</v>
      </c>
      <c r="K687" s="10"/>
    </row>
    <row r="688" customFormat="false" ht="12.75" hidden="false" customHeight="false" outlineLevel="0" collapsed="false">
      <c r="A688" s="6"/>
      <c r="C688" s="11" t="s">
        <v>1078</v>
      </c>
      <c r="D688" s="12" t="s">
        <v>1079</v>
      </c>
      <c r="E688" s="11" t="n">
        <v>1.1258215344231</v>
      </c>
      <c r="F688" s="11" t="n">
        <v>0.5849</v>
      </c>
      <c r="G688" s="11" t="n">
        <v>0.519531721606054</v>
      </c>
      <c r="H688" s="11" t="n">
        <v>10.9525816649104</v>
      </c>
      <c r="I688" s="11" t="n">
        <v>28.0143604889852</v>
      </c>
      <c r="K688" s="10"/>
    </row>
    <row r="689" customFormat="false" ht="12.75" hidden="false" customHeight="false" outlineLevel="0" collapsed="false">
      <c r="A689" s="6"/>
      <c r="C689" s="11" t="s">
        <v>1080</v>
      </c>
      <c r="D689" s="12" t="s">
        <v>14</v>
      </c>
      <c r="E689" s="11" t="n">
        <v>1.12574260503078</v>
      </c>
      <c r="F689" s="11" t="n">
        <v>0.4012</v>
      </c>
      <c r="G689" s="11" t="n">
        <v>0.356386973547145</v>
      </c>
      <c r="H689" s="11" t="n">
        <v>10.9525816649104</v>
      </c>
      <c r="I689" s="11" t="n">
        <v>28.0195962420526</v>
      </c>
      <c r="K689" s="10"/>
    </row>
    <row r="690" customFormat="false" ht="12.75" hidden="false" customHeight="false" outlineLevel="0" collapsed="false">
      <c r="A690" s="6"/>
      <c r="C690" s="11" t="s">
        <v>1081</v>
      </c>
      <c r="D690" s="12" t="s">
        <v>1082</v>
      </c>
      <c r="E690" s="11" t="n">
        <v>1.12558569289739</v>
      </c>
      <c r="F690" s="11" t="n">
        <v>0.4259</v>
      </c>
      <c r="G690" s="11" t="n">
        <v>0.378380786720631</v>
      </c>
      <c r="H690" s="11" t="n">
        <v>10.9525816649104</v>
      </c>
      <c r="I690" s="11" t="n">
        <v>28.0300064648594</v>
      </c>
      <c r="K690" s="10"/>
    </row>
    <row r="691" customFormat="false" ht="12.75" hidden="false" customHeight="false" outlineLevel="0" collapsed="false">
      <c r="A691" s="6"/>
      <c r="C691" s="11" t="s">
        <v>1083</v>
      </c>
      <c r="D691" s="12" t="s">
        <v>1084</v>
      </c>
      <c r="E691" s="11" t="n">
        <v>1.12513125825772</v>
      </c>
      <c r="F691" s="11" t="n">
        <v>0.552011111111111</v>
      </c>
      <c r="G691" s="11" t="n">
        <v>0.490619300690219</v>
      </c>
      <c r="H691" s="11" t="n">
        <v>10.9525816649104</v>
      </c>
      <c r="I691" s="11" t="n">
        <v>28.0601669540056</v>
      </c>
      <c r="K691" s="10"/>
    </row>
    <row r="692" customFormat="false" ht="12.75" hidden="false" customHeight="false" outlineLevel="0" collapsed="false">
      <c r="A692" s="6"/>
      <c r="C692" s="11" t="s">
        <v>1085</v>
      </c>
      <c r="D692" s="12" t="s">
        <v>14</v>
      </c>
      <c r="E692" s="11" t="n">
        <v>1.12322094793329</v>
      </c>
      <c r="F692" s="11" t="n">
        <v>0.486275</v>
      </c>
      <c r="G692" s="11" t="n">
        <v>0.432929069649868</v>
      </c>
      <c r="H692" s="11" t="n">
        <v>11.6612253598555</v>
      </c>
      <c r="I692" s="11" t="n">
        <v>28.1871370762776</v>
      </c>
      <c r="K692" s="10"/>
    </row>
    <row r="693" customFormat="false" ht="12.75" hidden="false" customHeight="false" outlineLevel="0" collapsed="false">
      <c r="A693" s="6"/>
      <c r="C693" s="11" t="s">
        <v>1086</v>
      </c>
      <c r="D693" s="12" t="s">
        <v>283</v>
      </c>
      <c r="E693" s="11" t="n">
        <v>1.12294833460226</v>
      </c>
      <c r="F693" s="11" t="n">
        <v>0.533733333333333</v>
      </c>
      <c r="G693" s="11" t="n">
        <v>0.475296428951363</v>
      </c>
      <c r="H693" s="11" t="n">
        <v>11.6612253598555</v>
      </c>
      <c r="I693" s="11" t="n">
        <v>28.2052807440286</v>
      </c>
      <c r="K693" s="10"/>
    </row>
    <row r="694" customFormat="false" ht="12.75" hidden="false" customHeight="false" outlineLevel="0" collapsed="false">
      <c r="A694" s="6"/>
      <c r="C694" s="11" t="s">
        <v>1087</v>
      </c>
      <c r="D694" s="12" t="s">
        <v>14</v>
      </c>
      <c r="E694" s="11" t="n">
        <v>1.12119285187222</v>
      </c>
      <c r="F694" s="11" t="n">
        <v>0.4669</v>
      </c>
      <c r="G694" s="11" t="n">
        <v>0.416431481185727</v>
      </c>
      <c r="H694" s="11" t="n">
        <v>11.6612253598555</v>
      </c>
      <c r="I694" s="11" t="n">
        <v>28.3222607716697</v>
      </c>
      <c r="K694" s="10"/>
    </row>
    <row r="695" customFormat="false" ht="12.75" hidden="false" customHeight="false" outlineLevel="0" collapsed="false">
      <c r="A695" s="6"/>
      <c r="C695" s="11" t="s">
        <v>1088</v>
      </c>
      <c r="D695" s="12" t="s">
        <v>1089</v>
      </c>
      <c r="E695" s="11" t="n">
        <v>1.12110530604561</v>
      </c>
      <c r="F695" s="11" t="n">
        <v>0.5188</v>
      </c>
      <c r="G695" s="11" t="n">
        <v>0.462757599310563</v>
      </c>
      <c r="H695" s="11" t="n">
        <v>11.6612253598555</v>
      </c>
      <c r="I695" s="11" t="n">
        <v>28.328101103381</v>
      </c>
      <c r="K695" s="10"/>
    </row>
    <row r="696" customFormat="false" ht="12.75" hidden="false" customHeight="false" outlineLevel="0" collapsed="false">
      <c r="A696" s="6"/>
      <c r="C696" s="11" t="s">
        <v>1090</v>
      </c>
      <c r="D696" s="12" t="s">
        <v>14</v>
      </c>
      <c r="E696" s="11" t="n">
        <v>1.12104751511456</v>
      </c>
      <c r="F696" s="11" t="n">
        <v>0.50243125</v>
      </c>
      <c r="G696" s="11" t="n">
        <v>0.448180155814944</v>
      </c>
      <c r="H696" s="11" t="n">
        <v>11.6612253598555</v>
      </c>
      <c r="I696" s="11" t="n">
        <v>28.3319567754034</v>
      </c>
      <c r="K696" s="10"/>
    </row>
    <row r="697" customFormat="false" ht="12.75" hidden="false" customHeight="false" outlineLevel="0" collapsed="false">
      <c r="A697" s="6"/>
      <c r="C697" s="11" t="s">
        <v>1091</v>
      </c>
      <c r="D697" s="12" t="s">
        <v>1092</v>
      </c>
      <c r="E697" s="11" t="n">
        <v>1.12096071828775</v>
      </c>
      <c r="F697" s="11" t="n">
        <v>0.45445</v>
      </c>
      <c r="G697" s="11" t="n">
        <v>0.405411173278369</v>
      </c>
      <c r="H697" s="11" t="n">
        <v>11.6612253598555</v>
      </c>
      <c r="I697" s="11" t="n">
        <v>28.3377481593869</v>
      </c>
      <c r="K697" s="10"/>
    </row>
    <row r="698" customFormat="false" ht="12.75" hidden="false" customHeight="false" outlineLevel="0" collapsed="false">
      <c r="A698" s="6"/>
      <c r="C698" s="11" t="s">
        <v>1093</v>
      </c>
      <c r="D698" s="12" t="s">
        <v>14</v>
      </c>
      <c r="E698" s="11" t="n">
        <v>1.12077623735692</v>
      </c>
      <c r="F698" s="11" t="n">
        <v>0.45665</v>
      </c>
      <c r="G698" s="11" t="n">
        <v>0.407440829649368</v>
      </c>
      <c r="H698" s="11" t="n">
        <v>11.6612253598555</v>
      </c>
      <c r="I698" s="11" t="n">
        <v>28.3500593906753</v>
      </c>
      <c r="K698" s="10"/>
    </row>
    <row r="699" customFormat="false" ht="12.75" hidden="false" customHeight="false" outlineLevel="0" collapsed="false">
      <c r="A699" s="6"/>
      <c r="C699" s="11" t="s">
        <v>1094</v>
      </c>
      <c r="D699" s="12" t="s">
        <v>1095</v>
      </c>
      <c r="E699" s="11" t="n">
        <v>1.12070908251536</v>
      </c>
      <c r="F699" s="11" t="n">
        <v>0.47965</v>
      </c>
      <c r="G699" s="11" t="n">
        <v>0.427987965372293</v>
      </c>
      <c r="H699" s="11" t="n">
        <v>11.6612253598555</v>
      </c>
      <c r="I699" s="11" t="n">
        <v>28.3545416154603</v>
      </c>
      <c r="K699" s="10"/>
    </row>
    <row r="700" customFormat="false" ht="12.75" hidden="false" customHeight="false" outlineLevel="0" collapsed="false">
      <c r="A700" s="6"/>
      <c r="C700" s="11" t="s">
        <v>1096</v>
      </c>
      <c r="D700" s="12" t="s">
        <v>1097</v>
      </c>
      <c r="E700" s="11" t="n">
        <v>1.11948512294984</v>
      </c>
      <c r="F700" s="11" t="n">
        <v>0.6404</v>
      </c>
      <c r="G700" s="11" t="n">
        <v>0.572048691734777</v>
      </c>
      <c r="H700" s="11" t="n">
        <v>11.6612253598555</v>
      </c>
      <c r="I700" s="11" t="n">
        <v>28.4362982571812</v>
      </c>
      <c r="K700" s="10"/>
    </row>
    <row r="701" customFormat="false" ht="12.75" hidden="false" customHeight="false" outlineLevel="0" collapsed="false">
      <c r="A701" s="6"/>
      <c r="C701" s="11" t="s">
        <v>1098</v>
      </c>
      <c r="D701" s="12" t="s">
        <v>317</v>
      </c>
      <c r="E701" s="11" t="n">
        <v>1.11887579930253</v>
      </c>
      <c r="F701" s="11" t="n">
        <v>0.5564</v>
      </c>
      <c r="G701" s="11" t="n">
        <v>0.497284864277912</v>
      </c>
      <c r="H701" s="11" t="n">
        <v>11.6612253598555</v>
      </c>
      <c r="I701" s="11" t="n">
        <v>28.4770442837228</v>
      </c>
      <c r="K701" s="10"/>
    </row>
    <row r="702" customFormat="false" ht="12.75" hidden="false" customHeight="false" outlineLevel="0" collapsed="false">
      <c r="A702" s="6"/>
      <c r="C702" s="11" t="s">
        <v>1099</v>
      </c>
      <c r="D702" s="12" t="s">
        <v>1100</v>
      </c>
      <c r="E702" s="11" t="n">
        <v>1.11809512258334</v>
      </c>
      <c r="F702" s="11" t="n">
        <v>0.4349</v>
      </c>
      <c r="G702" s="11" t="n">
        <v>0.38896511684549</v>
      </c>
      <c r="H702" s="11" t="n">
        <v>11.6612253598555</v>
      </c>
      <c r="I702" s="11" t="n">
        <v>28.5292926096147</v>
      </c>
      <c r="K702" s="10"/>
    </row>
    <row r="703" customFormat="false" ht="12.75" hidden="false" customHeight="false" outlineLevel="0" collapsed="false">
      <c r="A703" s="6"/>
      <c r="C703" s="11" t="s">
        <v>1101</v>
      </c>
      <c r="D703" s="12" t="s">
        <v>1102</v>
      </c>
      <c r="E703" s="11" t="n">
        <v>1.11725009782438</v>
      </c>
      <c r="F703" s="11" t="n">
        <v>0.5429</v>
      </c>
      <c r="G703" s="11" t="n">
        <v>0.485925220375627</v>
      </c>
      <c r="H703" s="11" t="n">
        <v>11.6612253598555</v>
      </c>
      <c r="I703" s="11" t="n">
        <v>28.5859028780532</v>
      </c>
      <c r="K703" s="10"/>
    </row>
    <row r="704" customFormat="false" ht="12.75" hidden="false" customHeight="false" outlineLevel="0" collapsed="false">
      <c r="A704" s="6"/>
      <c r="C704" s="11" t="s">
        <v>1103</v>
      </c>
      <c r="D704" s="12" t="s">
        <v>1104</v>
      </c>
      <c r="E704" s="11" t="n">
        <v>1.11689967272015</v>
      </c>
      <c r="F704" s="11" t="n">
        <v>0.3494</v>
      </c>
      <c r="G704" s="11" t="n">
        <v>0.312830246560155</v>
      </c>
      <c r="H704" s="11" t="n">
        <v>11.6612253598555</v>
      </c>
      <c r="I704" s="11" t="n">
        <v>28.6093955587589</v>
      </c>
      <c r="K704" s="10"/>
    </row>
    <row r="705" customFormat="false" ht="12.75" hidden="false" customHeight="false" outlineLevel="0" collapsed="false">
      <c r="A705" s="6"/>
      <c r="C705" s="11" t="s">
        <v>1105</v>
      </c>
      <c r="D705" s="12" t="s">
        <v>14</v>
      </c>
      <c r="E705" s="11" t="n">
        <v>1.11682726948412</v>
      </c>
      <c r="F705" s="11" t="n">
        <v>0.5584</v>
      </c>
      <c r="G705" s="11" t="n">
        <v>0.499987791539093</v>
      </c>
      <c r="H705" s="11" t="n">
        <v>11.6612253598555</v>
      </c>
      <c r="I705" s="11" t="n">
        <v>28.6142507395353</v>
      </c>
      <c r="K705" s="10"/>
    </row>
    <row r="706" customFormat="false" ht="12.75" hidden="false" customHeight="false" outlineLevel="0" collapsed="false">
      <c r="A706" s="6"/>
      <c r="C706" s="11" t="s">
        <v>1106</v>
      </c>
      <c r="D706" s="12" t="s">
        <v>1107</v>
      </c>
      <c r="E706" s="11" t="n">
        <v>1.11681257454458</v>
      </c>
      <c r="F706" s="11" t="n">
        <v>0.386288888888889</v>
      </c>
      <c r="G706" s="11" t="n">
        <v>0.345885153600113</v>
      </c>
      <c r="H706" s="11" t="n">
        <v>11.6612253598555</v>
      </c>
      <c r="I706" s="11" t="n">
        <v>28.6152361970218</v>
      </c>
      <c r="K706" s="10"/>
    </row>
    <row r="707" customFormat="false" ht="12.75" hidden="false" customHeight="false" outlineLevel="0" collapsed="false">
      <c r="A707" s="6"/>
      <c r="C707" s="11" t="s">
        <v>1108</v>
      </c>
      <c r="D707" s="12" t="s">
        <v>1109</v>
      </c>
      <c r="E707" s="11" t="n">
        <v>1.11666506157425</v>
      </c>
      <c r="F707" s="11" t="n">
        <v>0.53765</v>
      </c>
      <c r="G707" s="11" t="n">
        <v>0.481478304015381</v>
      </c>
      <c r="H707" s="11" t="n">
        <v>11.6612253598555</v>
      </c>
      <c r="I707" s="11" t="n">
        <v>28.6251295269537</v>
      </c>
      <c r="K707" s="10"/>
    </row>
    <row r="708" customFormat="false" ht="12.75" hidden="false" customHeight="false" outlineLevel="0" collapsed="false">
      <c r="A708" s="6"/>
      <c r="C708" s="11" t="s">
        <v>1110</v>
      </c>
      <c r="D708" s="12" t="s">
        <v>1111</v>
      </c>
      <c r="E708" s="11" t="n">
        <v>1.1161040679931</v>
      </c>
      <c r="F708" s="11" t="n">
        <v>0.4209</v>
      </c>
      <c r="G708" s="11" t="n">
        <v>0.37711537129045</v>
      </c>
      <c r="H708" s="11" t="n">
        <v>11.6612253598555</v>
      </c>
      <c r="I708" s="11" t="n">
        <v>28.6627699369055</v>
      </c>
      <c r="K708" s="10"/>
    </row>
    <row r="709" customFormat="false" ht="12.75" hidden="false" customHeight="false" outlineLevel="0" collapsed="false">
      <c r="A709" s="6"/>
      <c r="C709" s="11" t="s">
        <v>1112</v>
      </c>
      <c r="D709" s="12" t="s">
        <v>984</v>
      </c>
      <c r="E709" s="11" t="n">
        <v>1.11587799264542</v>
      </c>
      <c r="F709" s="11" t="n">
        <v>0.3674</v>
      </c>
      <c r="G709" s="11" t="n">
        <v>0.329247464706247</v>
      </c>
      <c r="H709" s="11" t="n">
        <v>11.6612253598555</v>
      </c>
      <c r="I709" s="11" t="n">
        <v>28.6779458221538</v>
      </c>
      <c r="K709" s="10"/>
    </row>
    <row r="710" customFormat="false" ht="12.75" hidden="false" customHeight="false" outlineLevel="0" collapsed="false">
      <c r="A710" s="6"/>
      <c r="C710" s="11" t="s">
        <v>1113</v>
      </c>
      <c r="D710" s="12" t="s">
        <v>317</v>
      </c>
      <c r="E710" s="11" t="n">
        <v>1.11540777579996</v>
      </c>
      <c r="F710" s="11" t="n">
        <v>0.465094444444444</v>
      </c>
      <c r="G710" s="11" t="n">
        <v>0.416972567822456</v>
      </c>
      <c r="H710" s="11" t="n">
        <v>11.6612253598555</v>
      </c>
      <c r="I710" s="11" t="n">
        <v>28.7095234560065</v>
      </c>
      <c r="K710" s="10"/>
    </row>
    <row r="711" customFormat="false" ht="12.75" hidden="false" customHeight="false" outlineLevel="0" collapsed="false">
      <c r="A711" s="6"/>
      <c r="C711" s="11" t="s">
        <v>1114</v>
      </c>
      <c r="D711" s="12" t="s">
        <v>14</v>
      </c>
      <c r="E711" s="11" t="n">
        <v>1.11438976676565</v>
      </c>
      <c r="F711" s="11" t="n">
        <v>0.465675</v>
      </c>
      <c r="G711" s="11" t="n">
        <v>0.41787444024325</v>
      </c>
      <c r="H711" s="11" t="n">
        <v>11.6612253598555</v>
      </c>
      <c r="I711" s="11" t="n">
        <v>28.777949007137</v>
      </c>
      <c r="K711" s="10"/>
    </row>
    <row r="712" customFormat="false" ht="12.75" hidden="false" customHeight="false" outlineLevel="0" collapsed="false">
      <c r="A712" s="6"/>
      <c r="C712" s="11" t="s">
        <v>1115</v>
      </c>
      <c r="D712" s="12" t="s">
        <v>1116</v>
      </c>
      <c r="E712" s="11" t="n">
        <v>1.11314845286137</v>
      </c>
      <c r="F712" s="11" t="n">
        <v>0.5302125</v>
      </c>
      <c r="G712" s="11" t="n">
        <v>0.476317869945447</v>
      </c>
      <c r="H712" s="11" t="n">
        <v>11.6612253598555</v>
      </c>
      <c r="I712" s="11" t="n">
        <v>28.8614961289531</v>
      </c>
      <c r="K712" s="10"/>
    </row>
    <row r="713" customFormat="false" ht="12.75" hidden="false" customHeight="false" outlineLevel="0" collapsed="false">
      <c r="A713" s="6"/>
      <c r="C713" s="11" t="s">
        <v>1117</v>
      </c>
      <c r="D713" s="12" t="s">
        <v>1118</v>
      </c>
      <c r="E713" s="11" t="n">
        <v>1.11310889755955</v>
      </c>
      <c r="F713" s="11" t="n">
        <v>0.5334</v>
      </c>
      <c r="G713" s="11" t="n">
        <v>0.47919839754175</v>
      </c>
      <c r="H713" s="11" t="n">
        <v>11.6612253598555</v>
      </c>
      <c r="I713" s="11" t="n">
        <v>28.8641604365607</v>
      </c>
      <c r="K713" s="10"/>
    </row>
    <row r="714" customFormat="false" ht="12.75" hidden="false" customHeight="false" outlineLevel="0" collapsed="false">
      <c r="A714" s="6"/>
      <c r="C714" s="11" t="s">
        <v>1119</v>
      </c>
      <c r="D714" s="12" t="s">
        <v>1120</v>
      </c>
      <c r="E714" s="11" t="n">
        <v>1.11292960378718</v>
      </c>
      <c r="F714" s="11" t="n">
        <v>0.46355</v>
      </c>
      <c r="G714" s="11" t="n">
        <v>0.416513316226461</v>
      </c>
      <c r="H714" s="11" t="n">
        <v>11.6612253598555</v>
      </c>
      <c r="I714" s="11" t="n">
        <v>28.8762386065043</v>
      </c>
      <c r="K714" s="10"/>
    </row>
    <row r="715" customFormat="false" ht="12.75" hidden="false" customHeight="false" outlineLevel="0" collapsed="false">
      <c r="A715" s="6"/>
      <c r="C715" s="11" t="s">
        <v>1121</v>
      </c>
      <c r="D715" s="12" t="s">
        <v>14</v>
      </c>
      <c r="E715" s="11" t="n">
        <v>1.11288072305825</v>
      </c>
      <c r="F715" s="11" t="n">
        <v>0.52815</v>
      </c>
      <c r="G715" s="11" t="n">
        <v>0.474579161141921</v>
      </c>
      <c r="H715" s="11" t="n">
        <v>11.6612253598555</v>
      </c>
      <c r="I715" s="11" t="n">
        <v>28.8795319137771</v>
      </c>
      <c r="K715" s="10"/>
    </row>
    <row r="716" customFormat="false" ht="12.75" hidden="false" customHeight="false" outlineLevel="0" collapsed="false">
      <c r="A716" s="6"/>
      <c r="C716" s="11" t="s">
        <v>1122</v>
      </c>
      <c r="D716" s="12" t="s">
        <v>14</v>
      </c>
      <c r="E716" s="11" t="n">
        <v>1.11232999299746</v>
      </c>
      <c r="F716" s="11" t="n">
        <v>0.7959</v>
      </c>
      <c r="G716" s="11" t="n">
        <v>0.715525073503807</v>
      </c>
      <c r="H716" s="11" t="n">
        <v>11.6612253598555</v>
      </c>
      <c r="I716" s="11" t="n">
        <v>28.9166501529652</v>
      </c>
      <c r="K716" s="10"/>
    </row>
    <row r="717" customFormat="false" ht="12.75" hidden="false" customHeight="false" outlineLevel="0" collapsed="false">
      <c r="A717" s="6"/>
      <c r="C717" s="11" t="s">
        <v>1123</v>
      </c>
      <c r="D717" s="12" t="s">
        <v>1124</v>
      </c>
      <c r="E717" s="11" t="n">
        <v>1.11173139420513</v>
      </c>
      <c r="F717" s="11" t="n">
        <v>0.532344444444445</v>
      </c>
      <c r="G717" s="11" t="n">
        <v>0.4788426837807</v>
      </c>
      <c r="H717" s="11" t="n">
        <v>11.6612253598555</v>
      </c>
      <c r="I717" s="11" t="n">
        <v>28.9570220567378</v>
      </c>
      <c r="K717" s="10"/>
    </row>
    <row r="718" customFormat="false" ht="12.75" hidden="false" customHeight="false" outlineLevel="0" collapsed="false">
      <c r="A718" s="6"/>
      <c r="C718" s="11" t="s">
        <v>1125</v>
      </c>
      <c r="D718" s="12" t="s">
        <v>1126</v>
      </c>
      <c r="E718" s="11" t="n">
        <v>1.1108056285778</v>
      </c>
      <c r="F718" s="11" t="n">
        <v>0.6129</v>
      </c>
      <c r="G718" s="11" t="n">
        <v>0.551761698205219</v>
      </c>
      <c r="H718" s="11" t="n">
        <v>11.6612253598555</v>
      </c>
      <c r="I718" s="11" t="n">
        <v>29.0195155229962</v>
      </c>
      <c r="K718" s="10"/>
    </row>
    <row r="719" customFormat="false" ht="12.75" hidden="false" customHeight="false" outlineLevel="0" collapsed="false">
      <c r="A719" s="6"/>
      <c r="C719" s="11" t="s">
        <v>1127</v>
      </c>
      <c r="D719" s="12" t="s">
        <v>1128</v>
      </c>
      <c r="E719" s="11" t="n">
        <v>1.10997840622969</v>
      </c>
      <c r="F719" s="11" t="n">
        <v>0.52168125</v>
      </c>
      <c r="G719" s="11" t="n">
        <v>0.469992251265513</v>
      </c>
      <c r="H719" s="11" t="n">
        <v>11.6612253598555</v>
      </c>
      <c r="I719" s="11" t="n">
        <v>29.0754144385861</v>
      </c>
      <c r="K719" s="10"/>
    </row>
    <row r="720" customFormat="false" ht="12.75" hidden="false" customHeight="false" outlineLevel="0" collapsed="false">
      <c r="A720" s="6"/>
      <c r="C720" s="11" t="s">
        <v>1129</v>
      </c>
      <c r="D720" s="12" t="s">
        <v>14</v>
      </c>
      <c r="E720" s="11" t="n">
        <v>1.10857618037987</v>
      </c>
      <c r="F720" s="11" t="n">
        <v>0.522816666666667</v>
      </c>
      <c r="G720" s="11" t="n">
        <v>0.471610950983555</v>
      </c>
      <c r="H720" s="11" t="n">
        <v>11.6612253598555</v>
      </c>
      <c r="I720" s="11" t="n">
        <v>29.1702926433557</v>
      </c>
      <c r="K720" s="10"/>
    </row>
    <row r="721" customFormat="false" ht="12.75" hidden="false" customHeight="false" outlineLevel="0" collapsed="false">
      <c r="A721" s="6"/>
      <c r="C721" s="11" t="s">
        <v>1130</v>
      </c>
      <c r="D721" s="12" t="s">
        <v>1131</v>
      </c>
      <c r="E721" s="11" t="n">
        <v>1.10829393849791</v>
      </c>
      <c r="F721" s="11" t="n">
        <v>0.35965</v>
      </c>
      <c r="G721" s="11" t="n">
        <v>0.324507774974785</v>
      </c>
      <c r="H721" s="11" t="n">
        <v>11.6612253598555</v>
      </c>
      <c r="I721" s="11" t="n">
        <v>29.1894086611051</v>
      </c>
      <c r="K721" s="10"/>
    </row>
    <row r="722" customFormat="false" ht="12.75" hidden="false" customHeight="false" outlineLevel="0" collapsed="false">
      <c r="A722" s="6"/>
      <c r="C722" s="11" t="s">
        <v>1132</v>
      </c>
      <c r="D722" s="12" t="s">
        <v>14</v>
      </c>
      <c r="E722" s="11" t="n">
        <v>1.10777118487534</v>
      </c>
      <c r="F722" s="11" t="n">
        <v>0.51465</v>
      </c>
      <c r="G722" s="11" t="n">
        <v>0.464581501149909</v>
      </c>
      <c r="H722" s="11" t="n">
        <v>11.6612253598555</v>
      </c>
      <c r="I722" s="11" t="n">
        <v>29.2248309694493</v>
      </c>
      <c r="K722" s="10"/>
    </row>
    <row r="723" customFormat="false" ht="12.75" hidden="false" customHeight="false" outlineLevel="0" collapsed="false">
      <c r="A723" s="6"/>
      <c r="C723" s="11" t="s">
        <v>1133</v>
      </c>
      <c r="D723" s="12" t="s">
        <v>14</v>
      </c>
      <c r="E723" s="11" t="n">
        <v>1.10718158057786</v>
      </c>
      <c r="F723" s="11" t="n">
        <v>0.418725</v>
      </c>
      <c r="G723" s="11" t="n">
        <v>0.378189998230878</v>
      </c>
      <c r="H723" s="11" t="n">
        <v>11.6612253598555</v>
      </c>
      <c r="I723" s="11" t="n">
        <v>29.2648090284844</v>
      </c>
      <c r="K723" s="10"/>
    </row>
    <row r="724" customFormat="false" ht="12.75" hidden="false" customHeight="false" outlineLevel="0" collapsed="false">
      <c r="A724" s="6"/>
      <c r="C724" s="11" t="s">
        <v>1134</v>
      </c>
      <c r="D724" s="12" t="s">
        <v>14</v>
      </c>
      <c r="E724" s="11" t="n">
        <v>1.10670286605003</v>
      </c>
      <c r="F724" s="11" t="n">
        <v>0.53575</v>
      </c>
      <c r="G724" s="11" t="n">
        <v>0.484095610877167</v>
      </c>
      <c r="H724" s="11" t="n">
        <v>11.6612253598555</v>
      </c>
      <c r="I724" s="11" t="n">
        <v>29.2972883791557</v>
      </c>
      <c r="K724" s="10"/>
    </row>
    <row r="725" customFormat="false" ht="12.75" hidden="false" customHeight="false" outlineLevel="0" collapsed="false">
      <c r="A725" s="6"/>
      <c r="C725" s="11" t="s">
        <v>1135</v>
      </c>
      <c r="D725" s="12" t="s">
        <v>1136</v>
      </c>
      <c r="E725" s="11" t="n">
        <v>1.10664569124107</v>
      </c>
      <c r="F725" s="11" t="n">
        <v>0.48215</v>
      </c>
      <c r="G725" s="11" t="n">
        <v>0.435685968703572</v>
      </c>
      <c r="H725" s="11" t="n">
        <v>11.6612253598555</v>
      </c>
      <c r="I725" s="11" t="n">
        <v>29.301168726109</v>
      </c>
      <c r="K725" s="10"/>
    </row>
    <row r="726" customFormat="false" ht="12.75" hidden="false" customHeight="false" outlineLevel="0" collapsed="false">
      <c r="A726" s="6"/>
      <c r="C726" s="11" t="s">
        <v>1137</v>
      </c>
      <c r="D726" s="12" t="s">
        <v>230</v>
      </c>
      <c r="E726" s="11" t="n">
        <v>1.1049851274131</v>
      </c>
      <c r="F726" s="11" t="n">
        <v>0.521483333333333</v>
      </c>
      <c r="G726" s="11" t="n">
        <v>0.471936970368269</v>
      </c>
      <c r="H726" s="11" t="n">
        <v>11.6612253598555</v>
      </c>
      <c r="I726" s="11" t="n">
        <v>29.4139802760964</v>
      </c>
      <c r="K726" s="10"/>
    </row>
    <row r="727" customFormat="false" ht="12.75" hidden="false" customHeight="false" outlineLevel="0" collapsed="false">
      <c r="A727" s="6"/>
      <c r="C727" s="11" t="s">
        <v>1138</v>
      </c>
      <c r="D727" s="12" t="s">
        <v>14</v>
      </c>
      <c r="E727" s="11" t="n">
        <v>1.10442697635268</v>
      </c>
      <c r="F727" s="11" t="n">
        <v>0.55115</v>
      </c>
      <c r="G727" s="11" t="n">
        <v>0.499037067910229</v>
      </c>
      <c r="H727" s="11" t="n">
        <v>11.6612253598555</v>
      </c>
      <c r="I727" s="11" t="n">
        <v>29.4519472919865</v>
      </c>
      <c r="K727" s="10"/>
    </row>
    <row r="728" customFormat="false" ht="12.75" hidden="false" customHeight="false" outlineLevel="0" collapsed="false">
      <c r="A728" s="6"/>
      <c r="C728" s="11" t="s">
        <v>1139</v>
      </c>
      <c r="D728" s="12" t="s">
        <v>408</v>
      </c>
      <c r="E728" s="11" t="n">
        <v>1.10442484657606</v>
      </c>
      <c r="F728" s="11" t="n">
        <v>0.4354</v>
      </c>
      <c r="G728" s="11" t="n">
        <v>0.394232347587822</v>
      </c>
      <c r="H728" s="11" t="n">
        <v>11.6612253598555</v>
      </c>
      <c r="I728" s="11" t="n">
        <v>29.4520922122215</v>
      </c>
      <c r="K728" s="10"/>
    </row>
    <row r="729" customFormat="false" ht="12.75" hidden="false" customHeight="false" outlineLevel="0" collapsed="false">
      <c r="A729" s="6"/>
      <c r="C729" s="11" t="s">
        <v>1140</v>
      </c>
      <c r="D729" s="12" t="s">
        <v>1141</v>
      </c>
      <c r="E729" s="11" t="n">
        <v>1.103425253485</v>
      </c>
      <c r="F729" s="11" t="n">
        <v>1.3115</v>
      </c>
      <c r="G729" s="11" t="n">
        <v>1.18857167339412</v>
      </c>
      <c r="H729" s="11" t="n">
        <v>11.6612253598555</v>
      </c>
      <c r="I729" s="11" t="n">
        <v>29.5201485580204</v>
      </c>
      <c r="K729" s="10"/>
    </row>
    <row r="730" customFormat="false" ht="12.75" hidden="false" customHeight="false" outlineLevel="0" collapsed="false">
      <c r="A730" s="6"/>
      <c r="C730" s="11" t="s">
        <v>1142</v>
      </c>
      <c r="D730" s="12" t="s">
        <v>1143</v>
      </c>
      <c r="E730" s="11" t="n">
        <v>1.10309985405687</v>
      </c>
      <c r="F730" s="11" t="n">
        <v>0.78065</v>
      </c>
      <c r="G730" s="11" t="n">
        <v>0.707687519972923</v>
      </c>
      <c r="H730" s="11" t="n">
        <v>11.6612253598555</v>
      </c>
      <c r="I730" s="11" t="n">
        <v>29.542319945266</v>
      </c>
      <c r="K730" s="10"/>
    </row>
    <row r="731" customFormat="false" ht="12.75" hidden="false" customHeight="false" outlineLevel="0" collapsed="false">
      <c r="A731" s="6"/>
      <c r="C731" s="11" t="s">
        <v>1144</v>
      </c>
      <c r="D731" s="12" t="s">
        <v>14</v>
      </c>
      <c r="E731" s="11" t="n">
        <v>1.10265560629857</v>
      </c>
      <c r="F731" s="11" t="n">
        <v>0.5379</v>
      </c>
      <c r="G731" s="11" t="n">
        <v>0.487822305466384</v>
      </c>
      <c r="H731" s="11" t="n">
        <v>11.6612253598555</v>
      </c>
      <c r="I731" s="11" t="n">
        <v>29.5726025396386</v>
      </c>
      <c r="K731" s="10"/>
    </row>
    <row r="732" customFormat="false" ht="12.75" hidden="false" customHeight="false" outlineLevel="0" collapsed="false">
      <c r="A732" s="6"/>
      <c r="C732" s="11" t="s">
        <v>1145</v>
      </c>
      <c r="D732" s="12" t="s">
        <v>1146</v>
      </c>
      <c r="E732" s="11" t="n">
        <v>1.10233099927141</v>
      </c>
      <c r="F732" s="11" t="n">
        <v>0.4444</v>
      </c>
      <c r="G732" s="11" t="n">
        <v>0.4031456978836</v>
      </c>
      <c r="H732" s="11" t="n">
        <v>11.6612253598555</v>
      </c>
      <c r="I732" s="11" t="n">
        <v>29.5947394538563</v>
      </c>
      <c r="K732" s="10"/>
    </row>
    <row r="733" customFormat="false" ht="12.75" hidden="false" customHeight="false" outlineLevel="0" collapsed="false">
      <c r="A733" s="6"/>
      <c r="C733" s="11" t="s">
        <v>1147</v>
      </c>
      <c r="D733" s="12" t="s">
        <v>1148</v>
      </c>
      <c r="E733" s="11" t="n">
        <v>1.1022203022503</v>
      </c>
      <c r="F733" s="11" t="n">
        <v>0.6434</v>
      </c>
      <c r="G733" s="11" t="n">
        <v>0.583730855516296</v>
      </c>
      <c r="H733" s="11" t="n">
        <v>11.6612253598555</v>
      </c>
      <c r="I733" s="11" t="n">
        <v>29.6022904339253</v>
      </c>
      <c r="K733" s="10"/>
    </row>
    <row r="734" customFormat="false" ht="12.75" hidden="false" customHeight="false" outlineLevel="0" collapsed="false">
      <c r="A734" s="6"/>
      <c r="C734" s="11" t="s">
        <v>1149</v>
      </c>
      <c r="D734" s="12" t="s">
        <v>873</v>
      </c>
      <c r="E734" s="11" t="n">
        <v>1.10212521634796</v>
      </c>
      <c r="F734" s="11" t="n">
        <v>0.517816666666667</v>
      </c>
      <c r="G734" s="11" t="n">
        <v>0.469834696625962</v>
      </c>
      <c r="H734" s="11" t="n">
        <v>11.6612253598555</v>
      </c>
      <c r="I734" s="11" t="n">
        <v>29.6087772958844</v>
      </c>
      <c r="K734" s="10"/>
    </row>
    <row r="735" customFormat="false" ht="12.75" hidden="false" customHeight="false" outlineLevel="0" collapsed="false">
      <c r="A735" s="6"/>
      <c r="C735" s="11" t="s">
        <v>1150</v>
      </c>
      <c r="D735" s="12" t="s">
        <v>960</v>
      </c>
      <c r="E735" s="11" t="n">
        <v>1.10128296525611</v>
      </c>
      <c r="F735" s="11" t="n">
        <v>0.4534</v>
      </c>
      <c r="G735" s="11" t="n">
        <v>0.411701637366704</v>
      </c>
      <c r="H735" s="11" t="n">
        <v>11.6612253598555</v>
      </c>
      <c r="I735" s="11" t="n">
        <v>29.6662673585819</v>
      </c>
      <c r="K735" s="10"/>
    </row>
    <row r="736" customFormat="false" ht="12.75" hidden="false" customHeight="false" outlineLevel="0" collapsed="false">
      <c r="A736" s="6"/>
      <c r="C736" s="11" t="s">
        <v>1151</v>
      </c>
      <c r="D736" s="12" t="s">
        <v>1152</v>
      </c>
      <c r="E736" s="11" t="n">
        <v>1.10104525212379</v>
      </c>
      <c r="F736" s="11" t="n">
        <v>0.37215</v>
      </c>
      <c r="G736" s="11" t="n">
        <v>0.337997007191273</v>
      </c>
      <c r="H736" s="11" t="n">
        <v>11.6612253598555</v>
      </c>
      <c r="I736" s="11" t="n">
        <v>29.6825030986392</v>
      </c>
      <c r="K736" s="10"/>
    </row>
    <row r="737" customFormat="false" ht="12.75" hidden="false" customHeight="false" outlineLevel="0" collapsed="false">
      <c r="A737" s="6"/>
      <c r="C737" s="11" t="s">
        <v>1153</v>
      </c>
      <c r="D737" s="12" t="s">
        <v>14</v>
      </c>
      <c r="E737" s="11" t="n">
        <v>1.10103072183172</v>
      </c>
      <c r="F737" s="11" t="n">
        <v>0.48715</v>
      </c>
      <c r="G737" s="11" t="n">
        <v>0.44244905281985</v>
      </c>
      <c r="H737" s="11" t="n">
        <v>11.6612253598555</v>
      </c>
      <c r="I737" s="11" t="n">
        <v>29.6834956562374</v>
      </c>
      <c r="K737" s="10"/>
    </row>
    <row r="738" customFormat="false" ht="12.75" hidden="false" customHeight="false" outlineLevel="0" collapsed="false">
      <c r="A738" s="6"/>
      <c r="C738" s="11" t="s">
        <v>1154</v>
      </c>
      <c r="D738" s="12" t="s">
        <v>1155</v>
      </c>
      <c r="E738" s="11" t="n">
        <v>1.10096159622526</v>
      </c>
      <c r="F738" s="11" t="n">
        <v>0.5944</v>
      </c>
      <c r="G738" s="11" t="n">
        <v>0.539891674730484</v>
      </c>
      <c r="H738" s="11" t="n">
        <v>11.6612253598555</v>
      </c>
      <c r="I738" s="11" t="n">
        <v>29.6882178199232</v>
      </c>
      <c r="K738" s="10"/>
    </row>
    <row r="739" customFormat="false" ht="12.75" hidden="false" customHeight="false" outlineLevel="0" collapsed="false">
      <c r="A739" s="6"/>
      <c r="C739" s="11" t="s">
        <v>1156</v>
      </c>
      <c r="D739" s="12" t="s">
        <v>633</v>
      </c>
      <c r="E739" s="11" t="n">
        <v>1.10059507105628</v>
      </c>
      <c r="F739" s="11" t="n">
        <v>0.39765</v>
      </c>
      <c r="G739" s="11" t="n">
        <v>0.361304543748648</v>
      </c>
      <c r="H739" s="11" t="n">
        <v>11.6612253598555</v>
      </c>
      <c r="I739" s="11" t="n">
        <v>29.7132623955767</v>
      </c>
      <c r="K739" s="10"/>
    </row>
    <row r="740" customFormat="false" ht="12.75" hidden="false" customHeight="false" outlineLevel="0" collapsed="false">
      <c r="A740" s="6"/>
      <c r="C740" s="11" t="s">
        <v>1157</v>
      </c>
      <c r="D740" s="12" t="s">
        <v>1158</v>
      </c>
      <c r="E740" s="11" t="n">
        <v>1.10030447141247</v>
      </c>
      <c r="F740" s="11" t="n">
        <v>0.55005</v>
      </c>
      <c r="G740" s="11" t="n">
        <v>0.499907084167257</v>
      </c>
      <c r="H740" s="11" t="n">
        <v>11.6612253598555</v>
      </c>
      <c r="I740" s="11" t="n">
        <v>29.733126427945</v>
      </c>
      <c r="K740" s="10"/>
    </row>
    <row r="741" customFormat="false" ht="12.75" hidden="false" customHeight="false" outlineLevel="0" collapsed="false">
      <c r="A741" s="6"/>
      <c r="C741" s="11" t="s">
        <v>1159</v>
      </c>
      <c r="D741" s="12" t="s">
        <v>1160</v>
      </c>
      <c r="E741" s="11" t="n">
        <v>1.09975043024639</v>
      </c>
      <c r="F741" s="11" t="n">
        <v>0.6814</v>
      </c>
      <c r="G741" s="11" t="n">
        <v>0.619595120183168</v>
      </c>
      <c r="H741" s="11" t="n">
        <v>11.6612253598555</v>
      </c>
      <c r="I741" s="11" t="n">
        <v>29.7710162821291</v>
      </c>
      <c r="K741" s="10"/>
    </row>
    <row r="742" customFormat="false" ht="12.75" hidden="false" customHeight="false" outlineLevel="0" collapsed="false">
      <c r="A742" s="6"/>
      <c r="C742" s="11" t="s">
        <v>1161</v>
      </c>
      <c r="D742" s="12" t="s">
        <v>475</v>
      </c>
      <c r="E742" s="11" t="n">
        <v>1.09961427953064</v>
      </c>
      <c r="F742" s="11" t="n">
        <v>0.478177777777778</v>
      </c>
      <c r="G742" s="11" t="n">
        <v>0.434859556372699</v>
      </c>
      <c r="H742" s="11" t="n">
        <v>11.6612253598555</v>
      </c>
      <c r="I742" s="11" t="n">
        <v>29.7803310292072</v>
      </c>
      <c r="K742" s="10"/>
    </row>
    <row r="743" customFormat="false" ht="12.75" hidden="false" customHeight="false" outlineLevel="0" collapsed="false">
      <c r="A743" s="6"/>
      <c r="C743" s="11" t="s">
        <v>1162</v>
      </c>
      <c r="D743" s="12" t="s">
        <v>726</v>
      </c>
      <c r="E743" s="11" t="n">
        <v>1.09951438070673</v>
      </c>
      <c r="F743" s="11" t="n">
        <v>0.431925</v>
      </c>
      <c r="G743" s="11" t="n">
        <v>0.392832515498682</v>
      </c>
      <c r="H743" s="11" t="n">
        <v>11.6612253598555</v>
      </c>
      <c r="I743" s="11" t="n">
        <v>29.7871665198035</v>
      </c>
      <c r="K743" s="10"/>
    </row>
    <row r="744" customFormat="false" ht="12.75" hidden="false" customHeight="false" outlineLevel="0" collapsed="false">
      <c r="A744" s="6"/>
      <c r="C744" s="11" t="s">
        <v>1163</v>
      </c>
      <c r="D744" s="12" t="s">
        <v>1164</v>
      </c>
      <c r="E744" s="11" t="n">
        <v>1.09931413902853</v>
      </c>
      <c r="F744" s="11" t="n">
        <v>0.4384</v>
      </c>
      <c r="G744" s="11" t="n">
        <v>0.398794106648548</v>
      </c>
      <c r="H744" s="11" t="n">
        <v>11.6612253598555</v>
      </c>
      <c r="I744" s="11" t="n">
        <v>29.8008702162694</v>
      </c>
      <c r="K744" s="10"/>
    </row>
    <row r="745" customFormat="false" ht="12.75" hidden="false" customHeight="false" outlineLevel="0" collapsed="false">
      <c r="A745" s="6"/>
      <c r="C745" s="11" t="s">
        <v>1165</v>
      </c>
      <c r="D745" s="12" t="s">
        <v>1166</v>
      </c>
      <c r="E745" s="11" t="n">
        <v>1.09836153326197</v>
      </c>
      <c r="F745" s="11" t="n">
        <v>1.1499</v>
      </c>
      <c r="G745" s="11" t="n">
        <v>1.04692304416832</v>
      </c>
      <c r="H745" s="11" t="n">
        <v>11.6612253598555</v>
      </c>
      <c r="I745" s="11" t="n">
        <v>29.8661051322491</v>
      </c>
      <c r="K745" s="10"/>
    </row>
    <row r="746" customFormat="false" ht="12.75" hidden="false" customHeight="false" outlineLevel="0" collapsed="false">
      <c r="A746" s="6"/>
      <c r="C746" s="11" t="s">
        <v>1167</v>
      </c>
      <c r="D746" s="12" t="s">
        <v>1168</v>
      </c>
      <c r="E746" s="11" t="n">
        <v>1.09832771204794</v>
      </c>
      <c r="F746" s="11" t="n">
        <v>0.43765</v>
      </c>
      <c r="G746" s="11" t="n">
        <v>0.398469414182366</v>
      </c>
      <c r="H746" s="11" t="n">
        <v>11.6612253598555</v>
      </c>
      <c r="I746" s="11" t="n">
        <v>29.8684225186514</v>
      </c>
    </row>
    <row r="749" customFormat="false" ht="15.75" hidden="false" customHeight="false" outlineLevel="0" collapsed="false">
      <c r="A749" s="13" t="s">
        <v>1169</v>
      </c>
      <c r="B749" s="13"/>
      <c r="C749" s="13"/>
      <c r="D749" s="13"/>
      <c r="E749" s="13"/>
      <c r="F749" s="13"/>
      <c r="G749" s="13"/>
      <c r="H749" s="13"/>
      <c r="I749" s="13"/>
    </row>
    <row r="750" s="1" customFormat="true" ht="12.75" hidden="false" customHeight="false" outlineLevel="0" collapsed="false">
      <c r="A750" s="6"/>
      <c r="B750" s="7"/>
      <c r="C750" s="14" t="s">
        <v>4</v>
      </c>
      <c r="D750" s="14" t="s">
        <v>5</v>
      </c>
      <c r="E750" s="14" t="s">
        <v>6</v>
      </c>
      <c r="F750" s="14" t="s">
        <v>7</v>
      </c>
      <c r="G750" s="14" t="s">
        <v>8</v>
      </c>
      <c r="H750" s="14" t="s">
        <v>9</v>
      </c>
      <c r="I750" s="14" t="s">
        <v>10</v>
      </c>
    </row>
    <row r="751" customFormat="false" ht="12.75" hidden="false" customHeight="false" outlineLevel="0" collapsed="false">
      <c r="A751" s="6"/>
      <c r="C751" s="15" t="s">
        <v>1170</v>
      </c>
      <c r="D751" s="12" t="s">
        <v>1171</v>
      </c>
      <c r="E751" s="15" t="n">
        <v>-2.59337169272315</v>
      </c>
      <c r="F751" s="15" t="n">
        <v>-0.8320375</v>
      </c>
      <c r="G751" s="15" t="n">
        <v>0.320832336658355</v>
      </c>
      <c r="H751" s="15" t="n">
        <v>10.9525816649104</v>
      </c>
      <c r="I751" s="15" t="n">
        <v>11.0470170705528</v>
      </c>
    </row>
    <row r="752" customFormat="false" ht="12.75" hidden="false" customHeight="false" outlineLevel="0" collapsed="false">
      <c r="A752" s="6"/>
      <c r="C752" s="15" t="s">
        <v>1172</v>
      </c>
      <c r="D752" s="12" t="s">
        <v>1173</v>
      </c>
      <c r="E752" s="15" t="n">
        <v>-2.32833329362978</v>
      </c>
      <c r="F752" s="15" t="n">
        <v>-2.36385</v>
      </c>
      <c r="G752" s="15" t="n">
        <v>1.01525413327525</v>
      </c>
      <c r="H752" s="15" t="n">
        <v>10.9525816649104</v>
      </c>
      <c r="I752" s="15" t="n">
        <v>9.80614455151342</v>
      </c>
    </row>
    <row r="753" customFormat="false" ht="12.75" hidden="false" customHeight="false" outlineLevel="0" collapsed="false">
      <c r="A753" s="6"/>
      <c r="C753" s="15" t="s">
        <v>1174</v>
      </c>
      <c r="D753" s="12" t="s">
        <v>1175</v>
      </c>
      <c r="E753" s="15" t="n">
        <v>-2.16531504905036</v>
      </c>
      <c r="F753" s="15" t="n">
        <v>-0.71894375</v>
      </c>
      <c r="G753" s="15" t="n">
        <v>0.332027318756827</v>
      </c>
      <c r="H753" s="15" t="n">
        <v>10.9525816649104</v>
      </c>
      <c r="I753" s="15" t="n">
        <v>9.1301035412052</v>
      </c>
    </row>
    <row r="754" customFormat="false" ht="12.75" hidden="false" customHeight="false" outlineLevel="0" collapsed="false">
      <c r="A754" s="6"/>
      <c r="C754" s="15" t="s">
        <v>1176</v>
      </c>
      <c r="D754" s="12" t="s">
        <v>223</v>
      </c>
      <c r="E754" s="15" t="n">
        <v>-2.12211316021494</v>
      </c>
      <c r="F754" s="15" t="n">
        <v>-0.8806</v>
      </c>
      <c r="G754" s="15" t="n">
        <v>0.414963733560188</v>
      </c>
      <c r="H754" s="15" t="n">
        <v>10.9525816649104</v>
      </c>
      <c r="I754" s="15" t="n">
        <v>8.9858027330129</v>
      </c>
    </row>
    <row r="755" customFormat="false" ht="12.75" hidden="false" customHeight="false" outlineLevel="0" collapsed="false">
      <c r="A755" s="6"/>
      <c r="C755" s="15" t="s">
        <v>1177</v>
      </c>
      <c r="D755" s="12" t="s">
        <v>477</v>
      </c>
      <c r="E755" s="15" t="n">
        <v>-2.07941368701623</v>
      </c>
      <c r="F755" s="15" t="n">
        <v>-0.8185</v>
      </c>
      <c r="G755" s="15" t="n">
        <v>0.39362056963974</v>
      </c>
      <c r="H755" s="15" t="n">
        <v>10.9525816649104</v>
      </c>
      <c r="I755" s="15" t="n">
        <v>8.8674403962511</v>
      </c>
    </row>
    <row r="756" customFormat="false" ht="12.75" hidden="false" customHeight="false" outlineLevel="0" collapsed="false">
      <c r="A756" s="6"/>
      <c r="C756" s="15" t="s">
        <v>1178</v>
      </c>
      <c r="D756" s="12" t="s">
        <v>14</v>
      </c>
      <c r="E756" s="15" t="n">
        <v>-2.04851300077559</v>
      </c>
      <c r="F756" s="15" t="n">
        <v>-0.720725</v>
      </c>
      <c r="G756" s="15" t="n">
        <v>0.35182837488809</v>
      </c>
      <c r="H756" s="15" t="n">
        <v>10.9525816649104</v>
      </c>
      <c r="I756" s="15" t="n">
        <v>8.80066137349</v>
      </c>
    </row>
    <row r="757" customFormat="false" ht="12.75" hidden="false" customHeight="false" outlineLevel="0" collapsed="false">
      <c r="A757" s="6"/>
      <c r="C757" s="15" t="s">
        <v>1179</v>
      </c>
      <c r="D757" s="12" t="s">
        <v>14</v>
      </c>
      <c r="E757" s="15" t="n">
        <v>-2.03815004198962</v>
      </c>
      <c r="F757" s="15" t="n">
        <v>-0.888575</v>
      </c>
      <c r="G757" s="15" t="n">
        <v>0.435971337582479</v>
      </c>
      <c r="H757" s="15" t="n">
        <v>10.9525816649104</v>
      </c>
      <c r="I757" s="15" t="n">
        <v>8.78233372978572</v>
      </c>
    </row>
    <row r="758" customFormat="false" ht="12.75" hidden="false" customHeight="false" outlineLevel="0" collapsed="false">
      <c r="A758" s="6"/>
      <c r="C758" s="15" t="s">
        <v>1180</v>
      </c>
      <c r="D758" s="12" t="s">
        <v>1181</v>
      </c>
      <c r="E758" s="15" t="n">
        <v>-2.01908301377411</v>
      </c>
      <c r="F758" s="15" t="n">
        <v>-1.62685</v>
      </c>
      <c r="G758" s="15" t="n">
        <v>0.805737054346796</v>
      </c>
      <c r="H758" s="15" t="n">
        <v>10.9525816649104</v>
      </c>
      <c r="I758" s="15" t="n">
        <v>8.75443898773792</v>
      </c>
    </row>
    <row r="759" customFormat="false" ht="12.75" hidden="false" customHeight="false" outlineLevel="0" collapsed="false">
      <c r="A759" s="6"/>
      <c r="C759" s="15" t="s">
        <v>1182</v>
      </c>
      <c r="D759" s="12" t="s">
        <v>1183</v>
      </c>
      <c r="E759" s="15" t="n">
        <v>-2.01598050468916</v>
      </c>
      <c r="F759" s="15" t="n">
        <v>-0.6446</v>
      </c>
      <c r="G759" s="15" t="n">
        <v>0.319745155521427</v>
      </c>
      <c r="H759" s="15" t="n">
        <v>10.9525816649104</v>
      </c>
      <c r="I759" s="15" t="n">
        <v>8.75064761475835</v>
      </c>
    </row>
    <row r="760" customFormat="false" ht="12.75" hidden="false" customHeight="false" outlineLevel="0" collapsed="false">
      <c r="A760" s="6"/>
      <c r="C760" s="15" t="s">
        <v>1184</v>
      </c>
      <c r="D760" s="12" t="s">
        <v>437</v>
      </c>
      <c r="E760" s="15" t="n">
        <v>-1.98048222007898</v>
      </c>
      <c r="F760" s="15" t="n">
        <v>-0.9196</v>
      </c>
      <c r="G760" s="15" t="n">
        <v>0.464331358634125</v>
      </c>
      <c r="H760" s="15" t="n">
        <v>10.9525816649104</v>
      </c>
      <c r="I760" s="15" t="n">
        <v>8.72358597662786</v>
      </c>
    </row>
    <row r="761" customFormat="false" ht="12.75" hidden="false" customHeight="false" outlineLevel="0" collapsed="false">
      <c r="A761" s="6"/>
      <c r="C761" s="15" t="s">
        <v>1185</v>
      </c>
      <c r="D761" s="12" t="s">
        <v>223</v>
      </c>
      <c r="E761" s="15" t="n">
        <v>-1.95339650323225</v>
      </c>
      <c r="F761" s="15" t="n">
        <v>-0.67835</v>
      </c>
      <c r="G761" s="15" t="n">
        <v>0.347266926544378</v>
      </c>
      <c r="H761" s="15" t="n">
        <v>10.9525816649104</v>
      </c>
      <c r="I761" s="15" t="n">
        <v>8.72520490668997</v>
      </c>
    </row>
    <row r="762" customFormat="false" ht="12.75" hidden="false" customHeight="false" outlineLevel="0" collapsed="false">
      <c r="A762" s="6"/>
      <c r="C762" s="15" t="s">
        <v>1186</v>
      </c>
      <c r="D762" s="12" t="s">
        <v>1187</v>
      </c>
      <c r="E762" s="15" t="n">
        <v>-1.92798839429516</v>
      </c>
      <c r="F762" s="15" t="n">
        <v>-1.08185</v>
      </c>
      <c r="G762" s="15" t="n">
        <v>0.561128896419268</v>
      </c>
      <c r="H762" s="15" t="n">
        <v>10.9525816649104</v>
      </c>
      <c r="I762" s="15" t="n">
        <v>8.74646392219843</v>
      </c>
    </row>
    <row r="763" customFormat="false" ht="12.75" hidden="false" customHeight="false" outlineLevel="0" collapsed="false">
      <c r="A763" s="6"/>
      <c r="C763" s="15" t="s">
        <v>1188</v>
      </c>
      <c r="D763" s="12" t="s">
        <v>14</v>
      </c>
      <c r="E763" s="15" t="n">
        <v>-1.91627153632353</v>
      </c>
      <c r="F763" s="15" t="n">
        <v>-0.748766666666667</v>
      </c>
      <c r="G763" s="15" t="n">
        <v>0.390741422848254</v>
      </c>
      <c r="H763" s="15" t="n">
        <v>10.9525816649104</v>
      </c>
      <c r="I763" s="15" t="n">
        <v>8.76327099030388</v>
      </c>
    </row>
    <row r="764" customFormat="false" ht="12.75" hidden="false" customHeight="false" outlineLevel="0" collapsed="false">
      <c r="A764" s="6"/>
      <c r="C764" s="15" t="s">
        <v>1189</v>
      </c>
      <c r="D764" s="12" t="s">
        <v>1190</v>
      </c>
      <c r="E764" s="15" t="n">
        <v>-1.90201297333793</v>
      </c>
      <c r="F764" s="15" t="n">
        <v>-0.8497875</v>
      </c>
      <c r="G764" s="15" t="n">
        <v>0.446783230142048</v>
      </c>
      <c r="H764" s="15" t="n">
        <v>10.9525816649104</v>
      </c>
      <c r="I764" s="15" t="n">
        <v>8.79008345245599</v>
      </c>
    </row>
    <row r="765" customFormat="false" ht="12.75" hidden="false" customHeight="false" outlineLevel="0" collapsed="false">
      <c r="A765" s="6"/>
      <c r="C765" s="15" t="s">
        <v>1191</v>
      </c>
      <c r="D765" s="12" t="s">
        <v>952</v>
      </c>
      <c r="E765" s="15" t="n">
        <v>-1.88291198122336</v>
      </c>
      <c r="F765" s="15" t="n">
        <v>-0.6516</v>
      </c>
      <c r="G765" s="15" t="n">
        <v>0.346059723714034</v>
      </c>
      <c r="H765" s="15" t="n">
        <v>10.9525816649104</v>
      </c>
      <c r="I765" s="15" t="n">
        <v>8.83754101580165</v>
      </c>
    </row>
    <row r="766" customFormat="false" ht="12.75" hidden="false" customHeight="false" outlineLevel="0" collapsed="false">
      <c r="A766" s="6"/>
      <c r="C766" s="15" t="s">
        <v>1192</v>
      </c>
      <c r="D766" s="12" t="s">
        <v>1193</v>
      </c>
      <c r="E766" s="15" t="n">
        <v>-1.86616611289362</v>
      </c>
      <c r="F766" s="15" t="n">
        <v>-1.262375</v>
      </c>
      <c r="G766" s="15" t="n">
        <v>0.676453715067518</v>
      </c>
      <c r="H766" s="15" t="n">
        <v>10.9525816649104</v>
      </c>
      <c r="I766" s="15" t="n">
        <v>8.89064414686692</v>
      </c>
    </row>
    <row r="767" customFormat="false" ht="12.75" hidden="false" customHeight="false" outlineLevel="0" collapsed="false">
      <c r="A767" s="6"/>
      <c r="C767" s="15" t="s">
        <v>1194</v>
      </c>
      <c r="D767" s="12" t="s">
        <v>1195</v>
      </c>
      <c r="E767" s="15" t="n">
        <v>-1.86347510195227</v>
      </c>
      <c r="F767" s="15" t="n">
        <v>-0.7941</v>
      </c>
      <c r="G767" s="15" t="n">
        <v>0.426139313140306</v>
      </c>
      <c r="H767" s="15" t="n">
        <v>10.9525816649104</v>
      </c>
      <c r="I767" s="15" t="n">
        <v>8.90022140590427</v>
      </c>
    </row>
    <row r="768" customFormat="false" ht="12.75" hidden="false" customHeight="false" outlineLevel="0" collapsed="false">
      <c r="A768" s="6"/>
      <c r="C768" s="15" t="s">
        <v>1196</v>
      </c>
      <c r="D768" s="12" t="s">
        <v>1158</v>
      </c>
      <c r="E768" s="15" t="n">
        <v>-1.84452543868016</v>
      </c>
      <c r="F768" s="15" t="n">
        <v>-1.10035</v>
      </c>
      <c r="G768" s="15" t="n">
        <v>0.596549105219902</v>
      </c>
      <c r="H768" s="15" t="n">
        <v>10.9525816649104</v>
      </c>
      <c r="I768" s="15" t="n">
        <v>8.97617393579159</v>
      </c>
    </row>
    <row r="769" customFormat="false" ht="12.75" hidden="false" customHeight="false" outlineLevel="0" collapsed="false">
      <c r="A769" s="6"/>
      <c r="C769" s="15" t="s">
        <v>1197</v>
      </c>
      <c r="D769" s="12" t="s">
        <v>1198</v>
      </c>
      <c r="E769" s="15" t="n">
        <v>-1.83324969703455</v>
      </c>
      <c r="F769" s="15" t="n">
        <v>-0.783564285714286</v>
      </c>
      <c r="G769" s="15" t="n">
        <v>0.427418200031219</v>
      </c>
      <c r="H769" s="15" t="n">
        <v>10.9525816649104</v>
      </c>
      <c r="I769" s="15" t="n">
        <v>9.02867544502723</v>
      </c>
    </row>
    <row r="770" customFormat="false" ht="12.75" hidden="false" customHeight="false" outlineLevel="0" collapsed="false">
      <c r="A770" s="6"/>
      <c r="C770" s="15" t="s">
        <v>1199</v>
      </c>
      <c r="D770" s="12" t="s">
        <v>1200</v>
      </c>
      <c r="E770" s="15" t="n">
        <v>-1.82233514606292</v>
      </c>
      <c r="F770" s="15" t="n">
        <v>-0.58885</v>
      </c>
      <c r="G770" s="15" t="n">
        <v>0.323129365787729</v>
      </c>
      <c r="H770" s="15" t="n">
        <v>10.9525816649104</v>
      </c>
      <c r="I770" s="15" t="n">
        <v>9.0848953381383</v>
      </c>
    </row>
    <row r="771" customFormat="false" ht="12.75" hidden="false" customHeight="false" outlineLevel="0" collapsed="false">
      <c r="A771" s="6"/>
      <c r="C771" s="15" t="s">
        <v>1201</v>
      </c>
      <c r="D771" s="12" t="s">
        <v>1202</v>
      </c>
      <c r="E771" s="15" t="n">
        <v>-1.80495591123189</v>
      </c>
      <c r="F771" s="15" t="n">
        <v>-1.0411</v>
      </c>
      <c r="G771" s="15" t="n">
        <v>0.576800792485532</v>
      </c>
      <c r="H771" s="15" t="n">
        <v>10.9525816649104</v>
      </c>
      <c r="I771" s="15" t="n">
        <v>9.18578324839675</v>
      </c>
    </row>
    <row r="772" customFormat="false" ht="12.75" hidden="false" customHeight="false" outlineLevel="0" collapsed="false">
      <c r="A772" s="6"/>
      <c r="C772" s="15" t="s">
        <v>1203</v>
      </c>
      <c r="D772" s="12" t="s">
        <v>177</v>
      </c>
      <c r="E772" s="15" t="n">
        <v>-1.79393420016645</v>
      </c>
      <c r="F772" s="15" t="n">
        <v>-0.6586</v>
      </c>
      <c r="G772" s="15" t="n">
        <v>0.367126062895111</v>
      </c>
      <c r="H772" s="15" t="n">
        <v>10.9525816649104</v>
      </c>
      <c r="I772" s="15" t="n">
        <v>9.25726521136782</v>
      </c>
    </row>
    <row r="773" customFormat="false" ht="12.75" hidden="false" customHeight="false" outlineLevel="0" collapsed="false">
      <c r="A773" s="6"/>
      <c r="C773" s="15" t="s">
        <v>1204</v>
      </c>
      <c r="D773" s="12" t="s">
        <v>14</v>
      </c>
      <c r="E773" s="15" t="n">
        <v>-1.79054856378992</v>
      </c>
      <c r="F773" s="15" t="n">
        <v>-0.7341</v>
      </c>
      <c r="G773" s="15" t="n">
        <v>0.409986087417917</v>
      </c>
      <c r="H773" s="15" t="n">
        <v>10.9525816649104</v>
      </c>
      <c r="I773" s="15" t="n">
        <v>9.28042658194406</v>
      </c>
    </row>
    <row r="774" customFormat="false" ht="12.75" hidden="false" customHeight="false" outlineLevel="0" collapsed="false">
      <c r="A774" s="6"/>
      <c r="C774" s="15" t="s">
        <v>1205</v>
      </c>
      <c r="D774" s="12" t="s">
        <v>1206</v>
      </c>
      <c r="E774" s="15" t="n">
        <v>-1.78852912378856</v>
      </c>
      <c r="F774" s="15" t="n">
        <v>-1.1421</v>
      </c>
      <c r="G774" s="15" t="n">
        <v>0.63856941707538</v>
      </c>
      <c r="H774" s="15" t="n">
        <v>10.9525816649104</v>
      </c>
      <c r="I774" s="15" t="n">
        <v>9.29451514454998</v>
      </c>
    </row>
    <row r="775" customFormat="false" ht="12.75" hidden="false" customHeight="false" outlineLevel="0" collapsed="false">
      <c r="A775" s="6"/>
      <c r="C775" s="15" t="s">
        <v>1207</v>
      </c>
      <c r="D775" s="12" t="s">
        <v>272</v>
      </c>
      <c r="E775" s="15" t="n">
        <v>-1.77530501953494</v>
      </c>
      <c r="F775" s="15" t="n">
        <v>-0.8066</v>
      </c>
      <c r="G775" s="15" t="n">
        <v>0.454344459754469</v>
      </c>
      <c r="H775" s="15" t="n">
        <v>10.9525816649104</v>
      </c>
      <c r="I775" s="15" t="n">
        <v>9.39190829217366</v>
      </c>
    </row>
    <row r="776" customFormat="false" ht="12.75" hidden="false" customHeight="false" outlineLevel="0" collapsed="false">
      <c r="A776" s="6"/>
      <c r="C776" s="15" t="s">
        <v>1208</v>
      </c>
      <c r="D776" s="12" t="s">
        <v>610</v>
      </c>
      <c r="E776" s="15" t="n">
        <v>-1.77123357673715</v>
      </c>
      <c r="F776" s="15" t="n">
        <v>-0.6856</v>
      </c>
      <c r="G776" s="15" t="n">
        <v>0.387074866355554</v>
      </c>
      <c r="H776" s="15" t="n">
        <v>10.9525816649104</v>
      </c>
      <c r="I776" s="15" t="n">
        <v>9.4237187960995</v>
      </c>
    </row>
    <row r="777" customFormat="false" ht="12.75" hidden="false" customHeight="false" outlineLevel="0" collapsed="false">
      <c r="A777" s="6"/>
      <c r="C777" s="15" t="s">
        <v>1209</v>
      </c>
      <c r="D777" s="12" t="s">
        <v>1210</v>
      </c>
      <c r="E777" s="15" t="n">
        <v>-1.76690605111675</v>
      </c>
      <c r="F777" s="15" t="n">
        <v>-1.0356</v>
      </c>
      <c r="G777" s="15" t="n">
        <v>0.586109261069915</v>
      </c>
      <c r="H777" s="15" t="n">
        <v>10.9525816649104</v>
      </c>
      <c r="I777" s="15" t="n">
        <v>9.45849006934835</v>
      </c>
    </row>
    <row r="778" customFormat="false" ht="12.75" hidden="false" customHeight="false" outlineLevel="0" collapsed="false">
      <c r="A778" s="6"/>
      <c r="C778" s="15" t="s">
        <v>1211</v>
      </c>
      <c r="D778" s="12" t="s">
        <v>1212</v>
      </c>
      <c r="E778" s="15" t="n">
        <v>-1.75618433498966</v>
      </c>
      <c r="F778" s="15" t="n">
        <v>-0.7906</v>
      </c>
      <c r="G778" s="15" t="n">
        <v>0.450180533016004</v>
      </c>
      <c r="H778" s="15" t="n">
        <v>10.9525816649104</v>
      </c>
      <c r="I778" s="15" t="n">
        <v>9.54897015901706</v>
      </c>
    </row>
    <row r="779" customFormat="false" ht="12.75" hidden="false" customHeight="false" outlineLevel="0" collapsed="false">
      <c r="A779" s="6"/>
      <c r="C779" s="15" t="s">
        <v>1213</v>
      </c>
      <c r="D779" s="12" t="s">
        <v>437</v>
      </c>
      <c r="E779" s="15" t="n">
        <v>-1.75404709563841</v>
      </c>
      <c r="F779" s="15" t="n">
        <v>-1.5676</v>
      </c>
      <c r="G779" s="15" t="n">
        <v>0.893704623951076</v>
      </c>
      <c r="H779" s="15" t="n">
        <v>10.9525816649104</v>
      </c>
      <c r="I779" s="15" t="n">
        <v>9.5677548816528</v>
      </c>
    </row>
    <row r="780" customFormat="false" ht="12.75" hidden="false" customHeight="false" outlineLevel="0" collapsed="false">
      <c r="A780" s="6"/>
      <c r="C780" s="15" t="s">
        <v>1214</v>
      </c>
      <c r="D780" s="12" t="s">
        <v>1215</v>
      </c>
      <c r="E780" s="15" t="n">
        <v>-1.75311102857108</v>
      </c>
      <c r="F780" s="15" t="n">
        <v>-1.2656</v>
      </c>
      <c r="G780" s="15" t="n">
        <v>0.721916626713347</v>
      </c>
      <c r="H780" s="15" t="n">
        <v>10.9525816649104</v>
      </c>
      <c r="I780" s="15" t="n">
        <v>9.57606147940095</v>
      </c>
    </row>
    <row r="781" customFormat="false" ht="12.75" hidden="false" customHeight="false" outlineLevel="0" collapsed="false">
      <c r="A781" s="6"/>
      <c r="C781" s="15" t="s">
        <v>1216</v>
      </c>
      <c r="D781" s="12" t="s">
        <v>1217</v>
      </c>
      <c r="E781" s="15" t="n">
        <v>-1.75227193360319</v>
      </c>
      <c r="F781" s="15" t="n">
        <v>-1.63985</v>
      </c>
      <c r="G781" s="15" t="n">
        <v>0.935842187820692</v>
      </c>
      <c r="H781" s="15" t="n">
        <v>10.9525816649104</v>
      </c>
      <c r="I781" s="15" t="n">
        <v>9.5835487318315</v>
      </c>
    </row>
    <row r="782" customFormat="false" ht="12.75" hidden="false" customHeight="false" outlineLevel="0" collapsed="false">
      <c r="A782" s="6"/>
      <c r="C782" s="15" t="s">
        <v>1218</v>
      </c>
      <c r="D782" s="12" t="s">
        <v>1219</v>
      </c>
      <c r="E782" s="15" t="n">
        <v>-1.75180777271004</v>
      </c>
      <c r="F782" s="15" t="n">
        <v>-0.90845</v>
      </c>
      <c r="G782" s="15" t="n">
        <v>0.51857858730392</v>
      </c>
      <c r="H782" s="15" t="n">
        <v>10.9525816649104</v>
      </c>
      <c r="I782" s="15" t="n">
        <v>9.58770719817267</v>
      </c>
    </row>
    <row r="783" customFormat="false" ht="12.75" hidden="false" customHeight="false" outlineLevel="0" collapsed="false">
      <c r="A783" s="6"/>
      <c r="C783" s="15" t="s">
        <v>1220</v>
      </c>
      <c r="D783" s="12" t="s">
        <v>1221</v>
      </c>
      <c r="E783" s="15" t="n">
        <v>-1.7517944940242</v>
      </c>
      <c r="F783" s="15" t="n">
        <v>-0.737325</v>
      </c>
      <c r="G783" s="15" t="n">
        <v>0.420896973083999</v>
      </c>
      <c r="H783" s="15" t="n">
        <v>10.9525816649104</v>
      </c>
      <c r="I783" s="15" t="n">
        <v>9.5878263390989</v>
      </c>
    </row>
    <row r="784" customFormat="false" ht="12.75" hidden="false" customHeight="false" outlineLevel="0" collapsed="false">
      <c r="A784" s="6"/>
      <c r="C784" s="15" t="s">
        <v>1222</v>
      </c>
      <c r="D784" s="12" t="s">
        <v>1158</v>
      </c>
      <c r="E784" s="15" t="n">
        <v>-1.74430470488643</v>
      </c>
      <c r="F784" s="15" t="n">
        <v>-0.794961111111111</v>
      </c>
      <c r="G784" s="15" t="n">
        <v>0.455746698890473</v>
      </c>
      <c r="H784" s="15" t="n">
        <v>10.9525816649104</v>
      </c>
      <c r="I784" s="15" t="n">
        <v>9.65659566561154</v>
      </c>
    </row>
    <row r="785" customFormat="false" ht="12.75" hidden="false" customHeight="false" outlineLevel="0" collapsed="false">
      <c r="A785" s="6"/>
      <c r="C785" s="15" t="s">
        <v>1223</v>
      </c>
      <c r="D785" s="12" t="s">
        <v>1055</v>
      </c>
      <c r="E785" s="15" t="n">
        <v>-1.74337764658024</v>
      </c>
      <c r="F785" s="15" t="n">
        <v>-0.6576</v>
      </c>
      <c r="G785" s="15" t="n">
        <v>0.377198825102483</v>
      </c>
      <c r="H785" s="15" t="n">
        <v>10.9525816649104</v>
      </c>
      <c r="I785" s="15" t="n">
        <v>9.6653269493185</v>
      </c>
    </row>
    <row r="786" customFormat="false" ht="12.75" hidden="false" customHeight="false" outlineLevel="0" collapsed="false">
      <c r="A786" s="6"/>
      <c r="C786" s="15" t="s">
        <v>1224</v>
      </c>
      <c r="D786" s="12" t="s">
        <v>1225</v>
      </c>
      <c r="E786" s="15" t="n">
        <v>-1.74262405992384</v>
      </c>
      <c r="F786" s="15" t="n">
        <v>-1.1956</v>
      </c>
      <c r="G786" s="15" t="n">
        <v>0.686091755241949</v>
      </c>
      <c r="H786" s="15" t="n">
        <v>10.9525816649104</v>
      </c>
      <c r="I786" s="15" t="n">
        <v>9.67246028642428</v>
      </c>
    </row>
    <row r="787" customFormat="false" ht="12.75" hidden="false" customHeight="false" outlineLevel="0" collapsed="false">
      <c r="A787" s="6"/>
      <c r="C787" s="15" t="s">
        <v>1226</v>
      </c>
      <c r="D787" s="12" t="s">
        <v>787</v>
      </c>
      <c r="E787" s="15" t="n">
        <v>-1.73254480819109</v>
      </c>
      <c r="F787" s="15" t="n">
        <v>-0.72405</v>
      </c>
      <c r="G787" s="15" t="n">
        <v>0.417911269351794</v>
      </c>
      <c r="H787" s="15" t="n">
        <v>10.9525816649104</v>
      </c>
      <c r="I787" s="15" t="n">
        <v>9.77098908004483</v>
      </c>
    </row>
    <row r="788" customFormat="false" ht="12.75" hidden="false" customHeight="false" outlineLevel="0" collapsed="false">
      <c r="A788" s="6"/>
      <c r="C788" s="15" t="s">
        <v>1227</v>
      </c>
      <c r="D788" s="12" t="s">
        <v>177</v>
      </c>
      <c r="E788" s="15" t="n">
        <v>-1.72444525072456</v>
      </c>
      <c r="F788" s="15" t="n">
        <v>-0.640461111111111</v>
      </c>
      <c r="G788" s="15" t="n">
        <v>0.37140124387365</v>
      </c>
      <c r="H788" s="15" t="n">
        <v>10.9525816649104</v>
      </c>
      <c r="I788" s="15" t="n">
        <v>9.85443097030053</v>
      </c>
    </row>
    <row r="789" customFormat="false" ht="12.75" hidden="false" customHeight="false" outlineLevel="0" collapsed="false">
      <c r="A789" s="6"/>
      <c r="C789" s="15" t="s">
        <v>1228</v>
      </c>
      <c r="D789" s="12" t="s">
        <v>1229</v>
      </c>
      <c r="E789" s="15" t="n">
        <v>-1.71229503763204</v>
      </c>
      <c r="F789" s="15" t="n">
        <v>-0.639683333333333</v>
      </c>
      <c r="G789" s="15" t="n">
        <v>0.373582425501835</v>
      </c>
      <c r="H789" s="15" t="n">
        <v>10.9525816649104</v>
      </c>
      <c r="I789" s="15" t="n">
        <v>9.98687768845282</v>
      </c>
    </row>
    <row r="790" customFormat="false" ht="12.75" hidden="false" customHeight="false" outlineLevel="0" collapsed="false">
      <c r="A790" s="6"/>
      <c r="C790" s="15" t="s">
        <v>1230</v>
      </c>
      <c r="D790" s="12" t="s">
        <v>653</v>
      </c>
      <c r="E790" s="15" t="n">
        <v>-1.70955908557454</v>
      </c>
      <c r="F790" s="15" t="n">
        <v>-0.78285</v>
      </c>
      <c r="G790" s="15" t="n">
        <v>0.457925091098505</v>
      </c>
      <c r="H790" s="15" t="n">
        <v>10.9525816649104</v>
      </c>
      <c r="I790" s="15" t="n">
        <v>10.0179243248919</v>
      </c>
    </row>
    <row r="791" customFormat="false" ht="12.75" hidden="false" customHeight="false" outlineLevel="0" collapsed="false">
      <c r="A791" s="6"/>
      <c r="C791" s="15" t="s">
        <v>1231</v>
      </c>
      <c r="D791" s="12" t="s">
        <v>127</v>
      </c>
      <c r="E791" s="15" t="n">
        <v>-1.70767159123256</v>
      </c>
      <c r="F791" s="15" t="n">
        <v>-0.61175</v>
      </c>
      <c r="G791" s="15" t="n">
        <v>0.358236327840092</v>
      </c>
      <c r="H791" s="15" t="n">
        <v>10.9525816649104</v>
      </c>
      <c r="I791" s="15" t="n">
        <v>10.0396078104213</v>
      </c>
    </row>
    <row r="792" customFormat="false" ht="12.75" hidden="false" customHeight="false" outlineLevel="0" collapsed="false">
      <c r="A792" s="6"/>
      <c r="C792" s="15" t="s">
        <v>1232</v>
      </c>
      <c r="D792" s="12" t="s">
        <v>14</v>
      </c>
      <c r="E792" s="15" t="n">
        <v>-1.70374613390035</v>
      </c>
      <c r="F792" s="15" t="n">
        <v>-0.72505</v>
      </c>
      <c r="G792" s="15" t="n">
        <v>0.425562227595586</v>
      </c>
      <c r="H792" s="15" t="n">
        <v>10.9525816649104</v>
      </c>
      <c r="I792" s="15" t="n">
        <v>10.0853997311332</v>
      </c>
    </row>
    <row r="793" customFormat="false" ht="12.75" hidden="false" customHeight="false" outlineLevel="0" collapsed="false">
      <c r="A793" s="6"/>
      <c r="C793" s="15" t="s">
        <v>1233</v>
      </c>
      <c r="D793" s="12" t="s">
        <v>620</v>
      </c>
      <c r="E793" s="15" t="n">
        <v>-1.69725307314202</v>
      </c>
      <c r="F793" s="15" t="n">
        <v>-0.95435</v>
      </c>
      <c r="G793" s="15" t="n">
        <v>0.56229092473126</v>
      </c>
      <c r="H793" s="15" t="n">
        <v>10.9525816649104</v>
      </c>
      <c r="I793" s="15" t="n">
        <v>10.1632245398133</v>
      </c>
    </row>
    <row r="794" customFormat="false" ht="12.75" hidden="false" customHeight="false" outlineLevel="0" collapsed="false">
      <c r="A794" s="6"/>
      <c r="C794" s="15" t="s">
        <v>1234</v>
      </c>
      <c r="D794" s="12" t="s">
        <v>14</v>
      </c>
      <c r="E794" s="15" t="n">
        <v>-1.67654777827248</v>
      </c>
      <c r="F794" s="15" t="n">
        <v>-0.63281875</v>
      </c>
      <c r="G794" s="15" t="n">
        <v>0.377453454175973</v>
      </c>
      <c r="H794" s="15" t="n">
        <v>10.9525816649104</v>
      </c>
      <c r="I794" s="15" t="n">
        <v>10.429061968103</v>
      </c>
    </row>
    <row r="795" customFormat="false" ht="12.75" hidden="false" customHeight="false" outlineLevel="0" collapsed="false">
      <c r="A795" s="6"/>
      <c r="C795" s="15" t="s">
        <v>1235</v>
      </c>
      <c r="D795" s="12" t="s">
        <v>1236</v>
      </c>
      <c r="E795" s="15" t="n">
        <v>-1.66968901784056</v>
      </c>
      <c r="F795" s="15" t="n">
        <v>-0.6241</v>
      </c>
      <c r="G795" s="15" t="n">
        <v>0.373782179394796</v>
      </c>
      <c r="H795" s="15" t="n">
        <v>10.9525816649104</v>
      </c>
      <c r="I795" s="15" t="n">
        <v>10.5231799090682</v>
      </c>
    </row>
    <row r="796" customFormat="false" ht="12.75" hidden="false" customHeight="false" outlineLevel="0" collapsed="false">
      <c r="A796" s="6"/>
      <c r="C796" s="15" t="s">
        <v>1237</v>
      </c>
      <c r="D796" s="12" t="s">
        <v>68</v>
      </c>
      <c r="E796" s="15" t="n">
        <v>-1.66857680331847</v>
      </c>
      <c r="F796" s="15" t="n">
        <v>-0.64135</v>
      </c>
      <c r="G796" s="15" t="n">
        <v>0.384369481059836</v>
      </c>
      <c r="H796" s="15" t="n">
        <v>10.9525816649104</v>
      </c>
      <c r="I796" s="15" t="n">
        <v>10.5387311063641</v>
      </c>
    </row>
    <row r="797" customFormat="false" ht="12.75" hidden="false" customHeight="false" outlineLevel="0" collapsed="false">
      <c r="A797" s="6"/>
      <c r="C797" s="15" t="s">
        <v>1238</v>
      </c>
      <c r="D797" s="12" t="s">
        <v>1239</v>
      </c>
      <c r="E797" s="15" t="n">
        <v>-1.66676193860826</v>
      </c>
      <c r="F797" s="15" t="n">
        <v>-0.840072222222222</v>
      </c>
      <c r="G797" s="15" t="n">
        <v>0.504014522268058</v>
      </c>
      <c r="H797" s="15" t="n">
        <v>10.9525816649104</v>
      </c>
      <c r="I797" s="15" t="n">
        <v>10.5642811236444</v>
      </c>
    </row>
    <row r="798" customFormat="false" ht="12.75" hidden="false" customHeight="false" outlineLevel="0" collapsed="false">
      <c r="A798" s="6"/>
      <c r="C798" s="15" t="s">
        <v>1240</v>
      </c>
      <c r="D798" s="12" t="s">
        <v>14</v>
      </c>
      <c r="E798" s="15" t="n">
        <v>-1.66462610947616</v>
      </c>
      <c r="F798" s="15" t="n">
        <v>-0.6951</v>
      </c>
      <c r="G798" s="15" t="n">
        <v>0.417571246806132</v>
      </c>
      <c r="H798" s="15" t="n">
        <v>10.9525816649104</v>
      </c>
      <c r="I798" s="15" t="n">
        <v>10.594627328001</v>
      </c>
    </row>
    <row r="799" customFormat="false" ht="12.75" hidden="false" customHeight="false" outlineLevel="0" collapsed="false">
      <c r="A799" s="6"/>
      <c r="C799" s="15" t="s">
        <v>1241</v>
      </c>
      <c r="D799" s="12" t="s">
        <v>1242</v>
      </c>
      <c r="E799" s="15" t="n">
        <v>-1.65675654453973</v>
      </c>
      <c r="F799" s="15" t="n">
        <v>-0.863822222222222</v>
      </c>
      <c r="G799" s="15" t="n">
        <v>0.52139357775237</v>
      </c>
      <c r="H799" s="15" t="n">
        <v>10.9525816649104</v>
      </c>
      <c r="I799" s="15" t="n">
        <v>10.7090479467056</v>
      </c>
    </row>
    <row r="800" customFormat="false" ht="12.75" hidden="false" customHeight="false" outlineLevel="0" collapsed="false">
      <c r="A800" s="6"/>
      <c r="C800" s="15" t="s">
        <v>1243</v>
      </c>
      <c r="D800" s="12" t="s">
        <v>1244</v>
      </c>
      <c r="E800" s="15" t="n">
        <v>-1.65643160487526</v>
      </c>
      <c r="F800" s="15" t="n">
        <v>-0.9421</v>
      </c>
      <c r="G800" s="15" t="n">
        <v>0.568752731611243</v>
      </c>
      <c r="H800" s="15" t="n">
        <v>10.9525816649104</v>
      </c>
      <c r="I800" s="15" t="n">
        <v>10.7138612076014</v>
      </c>
    </row>
    <row r="801" customFormat="false" ht="12.75" hidden="false" customHeight="false" outlineLevel="0" collapsed="false">
      <c r="A801" s="6"/>
      <c r="C801" s="15" t="s">
        <v>1245</v>
      </c>
      <c r="D801" s="12" t="s">
        <v>14</v>
      </c>
      <c r="E801" s="15" t="n">
        <v>-1.65164627364432</v>
      </c>
      <c r="F801" s="15" t="n">
        <v>-0.93735</v>
      </c>
      <c r="G801" s="15" t="n">
        <v>0.567524666121009</v>
      </c>
      <c r="H801" s="15" t="n">
        <v>10.9525816649104</v>
      </c>
      <c r="I801" s="15" t="n">
        <v>10.7855666577557</v>
      </c>
    </row>
    <row r="802" customFormat="false" ht="12.75" hidden="false" customHeight="false" outlineLevel="0" collapsed="false">
      <c r="A802" s="6"/>
      <c r="C802" s="15" t="s">
        <v>1246</v>
      </c>
      <c r="D802" s="12" t="s">
        <v>1247</v>
      </c>
      <c r="E802" s="15" t="n">
        <v>-1.64823166893509</v>
      </c>
      <c r="F802" s="15" t="n">
        <v>-0.679992857142857</v>
      </c>
      <c r="G802" s="15" t="n">
        <v>0.412559029145579</v>
      </c>
      <c r="H802" s="15" t="n">
        <v>10.9525816649104</v>
      </c>
      <c r="I802" s="15" t="n">
        <v>10.8376777001877</v>
      </c>
    </row>
    <row r="803" customFormat="false" ht="12.75" hidden="false" customHeight="false" outlineLevel="0" collapsed="false">
      <c r="A803" s="6"/>
      <c r="C803" s="15" t="s">
        <v>1248</v>
      </c>
      <c r="D803" s="12" t="s">
        <v>14</v>
      </c>
      <c r="E803" s="15" t="n">
        <v>-1.63570856278399</v>
      </c>
      <c r="F803" s="15" t="n">
        <v>-0.6361</v>
      </c>
      <c r="G803" s="15" t="n">
        <v>0.388883456669905</v>
      </c>
      <c r="H803" s="15" t="n">
        <v>10.9525816649104</v>
      </c>
      <c r="I803" s="15" t="n">
        <v>11.035614234527</v>
      </c>
    </row>
    <row r="804" customFormat="false" ht="12.75" hidden="false" customHeight="false" outlineLevel="0" collapsed="false">
      <c r="A804" s="6"/>
      <c r="C804" s="15" t="s">
        <v>1249</v>
      </c>
      <c r="D804" s="12" t="s">
        <v>272</v>
      </c>
      <c r="E804" s="15" t="n">
        <v>-1.63268020094853</v>
      </c>
      <c r="F804" s="15" t="n">
        <v>-0.655988888888889</v>
      </c>
      <c r="G804" s="15" t="n">
        <v>0.401786515514663</v>
      </c>
      <c r="H804" s="15" t="n">
        <v>10.9525816649104</v>
      </c>
      <c r="I804" s="15" t="n">
        <v>11.0851061280549</v>
      </c>
    </row>
    <row r="805" customFormat="false" ht="12.75" hidden="false" customHeight="false" outlineLevel="0" collapsed="false">
      <c r="A805" s="6"/>
      <c r="C805" s="15" t="s">
        <v>1250</v>
      </c>
      <c r="D805" s="12" t="s">
        <v>1251</v>
      </c>
      <c r="E805" s="15" t="n">
        <v>-1.63222953015066</v>
      </c>
      <c r="F805" s="15" t="n">
        <v>-0.62915</v>
      </c>
      <c r="G805" s="15" t="n">
        <v>0.385454366789901</v>
      </c>
      <c r="H805" s="15" t="n">
        <v>10.9525816649104</v>
      </c>
      <c r="I805" s="15" t="n">
        <v>11.0925259905899</v>
      </c>
    </row>
    <row r="806" customFormat="false" ht="12.75" hidden="false" customHeight="false" outlineLevel="0" collapsed="false">
      <c r="A806" s="6"/>
      <c r="C806" s="15" t="s">
        <v>1252</v>
      </c>
      <c r="D806" s="12" t="s">
        <v>1253</v>
      </c>
      <c r="E806" s="15" t="n">
        <v>-1.63139407854724</v>
      </c>
      <c r="F806" s="15" t="n">
        <v>-0.85385</v>
      </c>
      <c r="G806" s="15" t="n">
        <v>0.523386722575549</v>
      </c>
      <c r="H806" s="15" t="n">
        <v>10.9525816649104</v>
      </c>
      <c r="I806" s="15" t="n">
        <v>11.1063184382359</v>
      </c>
    </row>
    <row r="807" customFormat="false" ht="12.75" hidden="false" customHeight="false" outlineLevel="0" collapsed="false">
      <c r="A807" s="6"/>
      <c r="C807" s="15" t="s">
        <v>1254</v>
      </c>
      <c r="D807" s="12" t="s">
        <v>1255</v>
      </c>
      <c r="E807" s="15" t="n">
        <v>-1.63078695620473</v>
      </c>
      <c r="F807" s="15" t="n">
        <v>-0.64794375</v>
      </c>
      <c r="G807" s="15" t="n">
        <v>0.397319679026583</v>
      </c>
      <c r="H807" s="15" t="n">
        <v>10.9525816649104</v>
      </c>
      <c r="I807" s="15" t="n">
        <v>11.116372034276</v>
      </c>
    </row>
    <row r="808" customFormat="false" ht="12.75" hidden="false" customHeight="false" outlineLevel="0" collapsed="false">
      <c r="A808" s="6"/>
      <c r="C808" s="15" t="s">
        <v>1256</v>
      </c>
      <c r="D808" s="12" t="s">
        <v>29</v>
      </c>
      <c r="E808" s="15" t="n">
        <v>-1.63057238858419</v>
      </c>
      <c r="F808" s="15" t="n">
        <v>-0.54485</v>
      </c>
      <c r="G808" s="15" t="n">
        <v>0.334146465262476</v>
      </c>
      <c r="H808" s="15" t="n">
        <v>10.9525816649104</v>
      </c>
      <c r="I808" s="15" t="n">
        <v>11.119931322139</v>
      </c>
    </row>
    <row r="809" customFormat="false" ht="12.75" hidden="false" customHeight="false" outlineLevel="0" collapsed="false">
      <c r="A809" s="6"/>
      <c r="C809" s="15" t="s">
        <v>1257</v>
      </c>
      <c r="D809" s="12" t="s">
        <v>1258</v>
      </c>
      <c r="E809" s="15" t="n">
        <v>-1.62998014225039</v>
      </c>
      <c r="F809" s="15" t="n">
        <v>-0.9336</v>
      </c>
      <c r="G809" s="15" t="n">
        <v>0.572767714035492</v>
      </c>
      <c r="H809" s="15" t="n">
        <v>10.9525816649104</v>
      </c>
      <c r="I809" s="15" t="n">
        <v>11.1297723552498</v>
      </c>
    </row>
    <row r="810" customFormat="false" ht="12.75" hidden="false" customHeight="false" outlineLevel="0" collapsed="false">
      <c r="A810" s="6"/>
      <c r="C810" s="15" t="s">
        <v>1259</v>
      </c>
      <c r="D810" s="12" t="s">
        <v>1260</v>
      </c>
      <c r="E810" s="15" t="n">
        <v>-1.6246161602699</v>
      </c>
      <c r="F810" s="15" t="n">
        <v>-0.626825</v>
      </c>
      <c r="G810" s="15" t="n">
        <v>0.385829597986927</v>
      </c>
      <c r="H810" s="15" t="n">
        <v>11.6612253598555</v>
      </c>
      <c r="I810" s="15" t="n">
        <v>11.2200258655948</v>
      </c>
    </row>
    <row r="811" customFormat="false" ht="12.75" hidden="false" customHeight="false" outlineLevel="0" collapsed="false">
      <c r="A811" s="6"/>
      <c r="C811" s="15" t="s">
        <v>1261</v>
      </c>
      <c r="D811" s="12" t="s">
        <v>1210</v>
      </c>
      <c r="E811" s="15" t="n">
        <v>-1.61680236815464</v>
      </c>
      <c r="F811" s="15" t="n">
        <v>-1.12335</v>
      </c>
      <c r="G811" s="15" t="n">
        <v>0.694797349463406</v>
      </c>
      <c r="H811" s="15" t="n">
        <v>11.6612253598555</v>
      </c>
      <c r="I811" s="15" t="n">
        <v>11.3551471869554</v>
      </c>
    </row>
    <row r="812" customFormat="false" ht="12.75" hidden="false" customHeight="false" outlineLevel="0" collapsed="false">
      <c r="A812" s="6"/>
      <c r="C812" s="15" t="s">
        <v>1262</v>
      </c>
      <c r="D812" s="12" t="s">
        <v>1263</v>
      </c>
      <c r="E812" s="15" t="n">
        <v>-1.61642554792757</v>
      </c>
      <c r="F812" s="15" t="n">
        <v>-0.79885</v>
      </c>
      <c r="G812" s="15" t="n">
        <v>0.49420772953274</v>
      </c>
      <c r="H812" s="15" t="n">
        <v>11.6612253598555</v>
      </c>
      <c r="I812" s="15" t="n">
        <v>11.3617735735455</v>
      </c>
    </row>
    <row r="813" customFormat="false" ht="12.75" hidden="false" customHeight="false" outlineLevel="0" collapsed="false">
      <c r="A813" s="6"/>
      <c r="C813" s="15" t="s">
        <v>1264</v>
      </c>
      <c r="D813" s="12" t="s">
        <v>1265</v>
      </c>
      <c r="E813" s="15" t="n">
        <v>-1.61130959272561</v>
      </c>
      <c r="F813" s="15" t="n">
        <v>-0.7032875</v>
      </c>
      <c r="G813" s="15" t="n">
        <v>0.4364695047898</v>
      </c>
      <c r="H813" s="15" t="n">
        <v>11.6612253598555</v>
      </c>
      <c r="I813" s="15" t="n">
        <v>11.4527480087982</v>
      </c>
    </row>
    <row r="814" customFormat="false" ht="12.75" hidden="false" customHeight="false" outlineLevel="0" collapsed="false">
      <c r="A814" s="6"/>
      <c r="C814" s="15" t="s">
        <v>1266</v>
      </c>
      <c r="D814" s="12" t="s">
        <v>14</v>
      </c>
      <c r="E814" s="15" t="n">
        <v>-1.6109351380412</v>
      </c>
      <c r="F814" s="15" t="n">
        <v>-0.627683333333333</v>
      </c>
      <c r="G814" s="15" t="n">
        <v>0.389639109925033</v>
      </c>
      <c r="H814" s="15" t="n">
        <v>11.6612253598555</v>
      </c>
      <c r="I814" s="15" t="n">
        <v>11.4594809009082</v>
      </c>
    </row>
    <row r="815" customFormat="false" ht="12.75" hidden="false" customHeight="false" outlineLevel="0" collapsed="false">
      <c r="A815" s="6"/>
      <c r="C815" s="15" t="s">
        <v>1267</v>
      </c>
      <c r="D815" s="12" t="s">
        <v>14</v>
      </c>
      <c r="E815" s="15" t="n">
        <v>-1.60065211638569</v>
      </c>
      <c r="F815" s="15" t="n">
        <v>-0.50375625</v>
      </c>
      <c r="G815" s="15" t="n">
        <v>0.314719385207507</v>
      </c>
      <c r="H815" s="15" t="n">
        <v>11.6612253598555</v>
      </c>
      <c r="I815" s="15" t="n">
        <v>11.6483618608837</v>
      </c>
    </row>
    <row r="816" customFormat="false" ht="12.75" hidden="false" customHeight="false" outlineLevel="0" collapsed="false">
      <c r="A816" s="6"/>
      <c r="C816" s="15" t="s">
        <v>1268</v>
      </c>
      <c r="D816" s="12" t="s">
        <v>29</v>
      </c>
      <c r="E816" s="15" t="n">
        <v>-1.60028080250275</v>
      </c>
      <c r="F816" s="15" t="n">
        <v>-1.0836</v>
      </c>
      <c r="G816" s="15" t="n">
        <v>0.677131162421816</v>
      </c>
      <c r="H816" s="15" t="n">
        <v>11.6612253598555</v>
      </c>
      <c r="I816" s="15" t="n">
        <v>11.6553270189953</v>
      </c>
    </row>
    <row r="817" customFormat="false" ht="12.75" hidden="false" customHeight="false" outlineLevel="0" collapsed="false">
      <c r="A817" s="6"/>
      <c r="C817" s="15" t="s">
        <v>1269</v>
      </c>
      <c r="D817" s="12" t="s">
        <v>1270</v>
      </c>
      <c r="E817" s="15" t="n">
        <v>-1.59841921040501</v>
      </c>
      <c r="F817" s="15" t="n">
        <v>-0.86035</v>
      </c>
      <c r="G817" s="15" t="n">
        <v>0.538250538031261</v>
      </c>
      <c r="H817" s="15" t="n">
        <v>11.6612253598555</v>
      </c>
      <c r="I817" s="15" t="n">
        <v>11.6904001694013</v>
      </c>
    </row>
    <row r="818" customFormat="false" ht="12.75" hidden="false" customHeight="false" outlineLevel="0" collapsed="false">
      <c r="A818" s="6"/>
      <c r="C818" s="15" t="s">
        <v>1271</v>
      </c>
      <c r="D818" s="12" t="s">
        <v>1272</v>
      </c>
      <c r="E818" s="15" t="n">
        <v>-1.59522347311278</v>
      </c>
      <c r="F818" s="15" t="n">
        <v>-0.594238888888889</v>
      </c>
      <c r="G818" s="15" t="n">
        <v>0.372511374678648</v>
      </c>
      <c r="H818" s="15" t="n">
        <v>11.6612253598555</v>
      </c>
      <c r="I818" s="15" t="n">
        <v>11.7512063195166</v>
      </c>
    </row>
    <row r="819" customFormat="false" ht="12.75" hidden="false" customHeight="false" outlineLevel="0" collapsed="false">
      <c r="A819" s="6"/>
      <c r="C819" s="15" t="s">
        <v>1273</v>
      </c>
      <c r="D819" s="12" t="s">
        <v>1274</v>
      </c>
      <c r="E819" s="15" t="n">
        <v>-1.59343680430435</v>
      </c>
      <c r="F819" s="15" t="n">
        <v>-0.85995</v>
      </c>
      <c r="G819" s="15" t="n">
        <v>0.539682526270899</v>
      </c>
      <c r="H819" s="15" t="n">
        <v>11.6612253598555</v>
      </c>
      <c r="I819" s="15" t="n">
        <v>11.7855318425695</v>
      </c>
    </row>
    <row r="820" customFormat="false" ht="12.75" hidden="false" customHeight="false" outlineLevel="0" collapsed="false">
      <c r="A820" s="6"/>
      <c r="C820" s="15" t="s">
        <v>1275</v>
      </c>
      <c r="D820" s="12" t="s">
        <v>1276</v>
      </c>
      <c r="E820" s="15" t="n">
        <v>-1.59188033461211</v>
      </c>
      <c r="F820" s="15" t="n">
        <v>-0.597528571428571</v>
      </c>
      <c r="G820" s="15" t="n">
        <v>0.375360231819291</v>
      </c>
      <c r="H820" s="15" t="n">
        <v>11.6612253598555</v>
      </c>
      <c r="I820" s="15" t="n">
        <v>11.815628275243</v>
      </c>
    </row>
    <row r="821" customFormat="false" ht="12.75" hidden="false" customHeight="false" outlineLevel="0" collapsed="false">
      <c r="A821" s="6"/>
      <c r="C821" s="15" t="s">
        <v>1277</v>
      </c>
      <c r="D821" s="12" t="s">
        <v>620</v>
      </c>
      <c r="E821" s="15" t="n">
        <v>-1.5900842616042</v>
      </c>
      <c r="F821" s="15" t="n">
        <v>-0.9676</v>
      </c>
      <c r="G821" s="15" t="n">
        <v>0.60852121070855</v>
      </c>
      <c r="H821" s="15" t="n">
        <v>11.6612253598555</v>
      </c>
      <c r="I821" s="15" t="n">
        <v>11.8505820810239</v>
      </c>
    </row>
    <row r="822" customFormat="false" ht="12.75" hidden="false" customHeight="false" outlineLevel="0" collapsed="false">
      <c r="A822" s="6"/>
      <c r="C822" s="15" t="s">
        <v>1278</v>
      </c>
      <c r="D822" s="12" t="s">
        <v>85</v>
      </c>
      <c r="E822" s="15" t="n">
        <v>-1.58929478138396</v>
      </c>
      <c r="F822" s="15" t="n">
        <v>-0.88085</v>
      </c>
      <c r="G822" s="15" t="n">
        <v>0.554239534614816</v>
      </c>
      <c r="H822" s="15" t="n">
        <v>11.6612253598555</v>
      </c>
      <c r="I822" s="15" t="n">
        <v>11.86602249894</v>
      </c>
    </row>
    <row r="823" customFormat="false" ht="12.75" hidden="false" customHeight="false" outlineLevel="0" collapsed="false">
      <c r="A823" s="6"/>
      <c r="C823" s="15" t="s">
        <v>1279</v>
      </c>
      <c r="D823" s="12" t="s">
        <v>1265</v>
      </c>
      <c r="E823" s="15" t="n">
        <v>-1.58856057415743</v>
      </c>
      <c r="F823" s="15" t="n">
        <v>-0.92715</v>
      </c>
      <c r="G823" s="15" t="n">
        <v>0.583641577842732</v>
      </c>
      <c r="H823" s="15" t="n">
        <v>11.6612253598555</v>
      </c>
      <c r="I823" s="15" t="n">
        <v>11.8804236893251</v>
      </c>
    </row>
    <row r="824" customFormat="false" ht="12.75" hidden="false" customHeight="false" outlineLevel="0" collapsed="false">
      <c r="A824" s="6"/>
      <c r="C824" s="15" t="s">
        <v>1280</v>
      </c>
      <c r="D824" s="12" t="s">
        <v>14</v>
      </c>
      <c r="E824" s="15" t="n">
        <v>-1.58843962154907</v>
      </c>
      <c r="F824" s="15" t="n">
        <v>-0.553575</v>
      </c>
      <c r="G824" s="15" t="n">
        <v>0.348502387179278</v>
      </c>
      <c r="H824" s="15" t="n">
        <v>11.6612253598555</v>
      </c>
      <c r="I824" s="15" t="n">
        <v>11.8827999935175</v>
      </c>
    </row>
    <row r="825" customFormat="false" ht="12.75" hidden="false" customHeight="false" outlineLevel="0" collapsed="false">
      <c r="A825" s="6"/>
      <c r="C825" s="15" t="s">
        <v>1281</v>
      </c>
      <c r="D825" s="12" t="s">
        <v>653</v>
      </c>
      <c r="E825" s="15" t="n">
        <v>-1.58756319150302</v>
      </c>
      <c r="F825" s="15" t="n">
        <v>-1.1146</v>
      </c>
      <c r="G825" s="15" t="n">
        <v>0.702082289363709</v>
      </c>
      <c r="H825" s="15" t="n">
        <v>11.6612253598555</v>
      </c>
      <c r="I825" s="15" t="n">
        <v>11.9000515288003</v>
      </c>
    </row>
    <row r="826" customFormat="false" ht="12.75" hidden="false" customHeight="false" outlineLevel="0" collapsed="false">
      <c r="A826" s="6"/>
      <c r="C826" s="15" t="s">
        <v>1282</v>
      </c>
      <c r="D826" s="12" t="s">
        <v>1283</v>
      </c>
      <c r="E826" s="15" t="n">
        <v>-1.58603310451048</v>
      </c>
      <c r="F826" s="15" t="n">
        <v>-1.1831</v>
      </c>
      <c r="G826" s="15" t="n">
        <v>0.745949120882416</v>
      </c>
      <c r="H826" s="15" t="n">
        <v>11.6612253598555</v>
      </c>
      <c r="I826" s="15" t="n">
        <v>11.9303073814681</v>
      </c>
    </row>
    <row r="827" customFormat="false" ht="12.75" hidden="false" customHeight="false" outlineLevel="0" collapsed="false">
      <c r="A827" s="6"/>
      <c r="C827" s="15" t="s">
        <v>1284</v>
      </c>
      <c r="D827" s="12" t="s">
        <v>1285</v>
      </c>
      <c r="E827" s="15" t="n">
        <v>-1.58293163389754</v>
      </c>
      <c r="F827" s="15" t="n">
        <v>-1.05535</v>
      </c>
      <c r="G827" s="15" t="n">
        <v>0.666705988685996</v>
      </c>
      <c r="H827" s="15" t="n">
        <v>11.6612253598555</v>
      </c>
      <c r="I827" s="15" t="n">
        <v>11.992174366608</v>
      </c>
    </row>
    <row r="828" customFormat="false" ht="12.75" hidden="false" customHeight="false" outlineLevel="0" collapsed="false">
      <c r="A828" s="6"/>
      <c r="C828" s="15" t="s">
        <v>1286</v>
      </c>
      <c r="D828" s="12" t="s">
        <v>902</v>
      </c>
      <c r="E828" s="15" t="n">
        <v>-1.58230876469302</v>
      </c>
      <c r="F828" s="15" t="n">
        <v>-0.72885</v>
      </c>
      <c r="G828" s="15" t="n">
        <v>0.460624383978182</v>
      </c>
      <c r="H828" s="15" t="n">
        <v>11.6612253598555</v>
      </c>
      <c r="I828" s="15" t="n">
        <v>12.0046862827605</v>
      </c>
    </row>
    <row r="829" customFormat="false" ht="12.75" hidden="false" customHeight="false" outlineLevel="0" collapsed="false">
      <c r="A829" s="6"/>
      <c r="C829" s="15" t="s">
        <v>1287</v>
      </c>
      <c r="D829" s="12" t="s">
        <v>1221</v>
      </c>
      <c r="E829" s="15" t="n">
        <v>-1.5804958890669</v>
      </c>
      <c r="F829" s="15" t="n">
        <v>-0.879766666666667</v>
      </c>
      <c r="G829" s="15" t="n">
        <v>0.55663964250237</v>
      </c>
      <c r="H829" s="15" t="n">
        <v>11.6612253598555</v>
      </c>
      <c r="I829" s="15" t="n">
        <v>12.0412687265247</v>
      </c>
    </row>
    <row r="830" customFormat="false" ht="12.75" hidden="false" customHeight="false" outlineLevel="0" collapsed="false">
      <c r="A830" s="6"/>
      <c r="C830" s="15" t="s">
        <v>1288</v>
      </c>
      <c r="D830" s="12" t="s">
        <v>184</v>
      </c>
      <c r="E830" s="15" t="n">
        <v>-1.5694491655722</v>
      </c>
      <c r="F830" s="15" t="n">
        <v>-0.7671</v>
      </c>
      <c r="G830" s="15" t="n">
        <v>0.488770211120744</v>
      </c>
      <c r="H830" s="15" t="n">
        <v>11.6612253598555</v>
      </c>
      <c r="I830" s="15" t="n">
        <v>12.269555434053</v>
      </c>
    </row>
    <row r="831" customFormat="false" ht="12.75" hidden="false" customHeight="false" outlineLevel="0" collapsed="false">
      <c r="A831" s="6"/>
      <c r="C831" s="15" t="s">
        <v>1289</v>
      </c>
      <c r="D831" s="12" t="s">
        <v>1290</v>
      </c>
      <c r="E831" s="15" t="n">
        <v>-1.56693381581796</v>
      </c>
      <c r="F831" s="15" t="n">
        <v>-0.6089125</v>
      </c>
      <c r="G831" s="15" t="n">
        <v>0.388601288614185</v>
      </c>
      <c r="H831" s="15" t="n">
        <v>11.6612253598555</v>
      </c>
      <c r="I831" s="15" t="n">
        <v>12.32283349191</v>
      </c>
    </row>
    <row r="832" customFormat="false" ht="12.75" hidden="false" customHeight="false" outlineLevel="0" collapsed="false">
      <c r="A832" s="6"/>
      <c r="C832" s="15" t="s">
        <v>1291</v>
      </c>
      <c r="D832" s="12" t="s">
        <v>1292</v>
      </c>
      <c r="E832" s="15" t="n">
        <v>-1.56667928732141</v>
      </c>
      <c r="F832" s="15" t="n">
        <v>-0.62985</v>
      </c>
      <c r="G832" s="15" t="n">
        <v>0.402028676256306</v>
      </c>
      <c r="H832" s="15" t="n">
        <v>11.6612253598555</v>
      </c>
      <c r="I832" s="15" t="n">
        <v>12.3282516350994</v>
      </c>
    </row>
    <row r="833" customFormat="false" ht="12.75" hidden="false" customHeight="false" outlineLevel="0" collapsed="false">
      <c r="A833" s="6"/>
      <c r="C833" s="15" t="s">
        <v>1293</v>
      </c>
      <c r="D833" s="12" t="s">
        <v>1143</v>
      </c>
      <c r="E833" s="15" t="n">
        <v>-1.56646657755794</v>
      </c>
      <c r="F833" s="15" t="n">
        <v>-0.82815</v>
      </c>
      <c r="G833" s="15" t="n">
        <v>0.528673903334121</v>
      </c>
      <c r="H833" s="15" t="n">
        <v>11.6612253598555</v>
      </c>
      <c r="I833" s="15" t="n">
        <v>12.3327833840974</v>
      </c>
    </row>
    <row r="834" customFormat="false" ht="12.75" hidden="false" customHeight="false" outlineLevel="0" collapsed="false">
      <c r="A834" s="6"/>
      <c r="C834" s="15" t="s">
        <v>1294</v>
      </c>
      <c r="D834" s="12" t="s">
        <v>1295</v>
      </c>
      <c r="E834" s="15" t="n">
        <v>-1.56584813722352</v>
      </c>
      <c r="F834" s="15" t="n">
        <v>-0.8551</v>
      </c>
      <c r="G834" s="15" t="n">
        <v>0.546093825877787</v>
      </c>
      <c r="H834" s="15" t="n">
        <v>11.6612253598555</v>
      </c>
      <c r="I834" s="15" t="n">
        <v>12.3459788233906</v>
      </c>
    </row>
    <row r="835" customFormat="false" ht="12.75" hidden="false" customHeight="false" outlineLevel="0" collapsed="false">
      <c r="A835" s="6"/>
      <c r="C835" s="15" t="s">
        <v>1296</v>
      </c>
      <c r="D835" s="12" t="s">
        <v>1297</v>
      </c>
      <c r="E835" s="15" t="n">
        <v>-1.55998549506391</v>
      </c>
      <c r="F835" s="15" t="n">
        <v>-0.4866</v>
      </c>
      <c r="G835" s="15" t="n">
        <v>0.311925977222028</v>
      </c>
      <c r="H835" s="15" t="n">
        <v>11.6612253598555</v>
      </c>
      <c r="I835" s="15" t="n">
        <v>12.4725246955238</v>
      </c>
    </row>
    <row r="836" customFormat="false" ht="12.75" hidden="false" customHeight="false" outlineLevel="0" collapsed="false">
      <c r="A836" s="6"/>
      <c r="C836" s="15" t="s">
        <v>1298</v>
      </c>
      <c r="D836" s="12" t="s">
        <v>1299</v>
      </c>
      <c r="E836" s="15" t="n">
        <v>-1.55638567637593</v>
      </c>
      <c r="F836" s="15" t="n">
        <v>-0.5929</v>
      </c>
      <c r="G836" s="15" t="n">
        <v>0.380946708132509</v>
      </c>
      <c r="H836" s="15" t="n">
        <v>11.6612253598555</v>
      </c>
      <c r="I836" s="15" t="n">
        <v>12.5515377109718</v>
      </c>
    </row>
    <row r="837" customFormat="false" ht="12.75" hidden="false" customHeight="false" outlineLevel="0" collapsed="false">
      <c r="A837" s="6"/>
      <c r="C837" s="15" t="s">
        <v>1300</v>
      </c>
      <c r="D837" s="12" t="s">
        <v>1301</v>
      </c>
      <c r="E837" s="15" t="n">
        <v>-1.55637790969061</v>
      </c>
      <c r="F837" s="15" t="n">
        <v>-0.5916</v>
      </c>
      <c r="G837" s="15" t="n">
        <v>0.380113336430998</v>
      </c>
      <c r="H837" s="15" t="n">
        <v>11.6612253598555</v>
      </c>
      <c r="I837" s="15" t="n">
        <v>12.5517092646438</v>
      </c>
    </row>
    <row r="838" customFormat="false" ht="12.75" hidden="false" customHeight="false" outlineLevel="0" collapsed="false">
      <c r="A838" s="6"/>
      <c r="C838" s="15" t="s">
        <v>1302</v>
      </c>
      <c r="D838" s="12" t="s">
        <v>1202</v>
      </c>
      <c r="E838" s="15" t="n">
        <v>-1.54997745016562</v>
      </c>
      <c r="F838" s="15" t="n">
        <v>-1.1001</v>
      </c>
      <c r="G838" s="15" t="n">
        <v>0.709752261158673</v>
      </c>
      <c r="H838" s="15" t="n">
        <v>11.6612253598555</v>
      </c>
      <c r="I838" s="15" t="n">
        <v>12.6946735818838</v>
      </c>
    </row>
    <row r="839" customFormat="false" ht="12.75" hidden="false" customHeight="false" outlineLevel="0" collapsed="false">
      <c r="A839" s="6"/>
      <c r="C839" s="15" t="s">
        <v>1303</v>
      </c>
      <c r="D839" s="12" t="s">
        <v>1304</v>
      </c>
      <c r="E839" s="15" t="n">
        <v>-1.54983613910727</v>
      </c>
      <c r="F839" s="15" t="n">
        <v>-0.61081875</v>
      </c>
      <c r="G839" s="15" t="n">
        <v>0.394118277788928</v>
      </c>
      <c r="H839" s="15" t="n">
        <v>11.6612253598555</v>
      </c>
      <c r="I839" s="15" t="n">
        <v>12.6978658652159</v>
      </c>
    </row>
    <row r="840" customFormat="false" ht="12.75" hidden="false" customHeight="false" outlineLevel="0" collapsed="false">
      <c r="A840" s="6"/>
      <c r="C840" s="15" t="s">
        <v>1305</v>
      </c>
      <c r="D840" s="12" t="s">
        <v>14</v>
      </c>
      <c r="E840" s="15" t="n">
        <v>-1.54922998748154</v>
      </c>
      <c r="F840" s="15" t="n">
        <v>-0.637155555555556</v>
      </c>
      <c r="G840" s="15" t="n">
        <v>0.411272413201432</v>
      </c>
      <c r="H840" s="15" t="n">
        <v>11.6612253598555</v>
      </c>
      <c r="I840" s="15" t="n">
        <v>12.7115767429561</v>
      </c>
    </row>
    <row r="841" customFormat="false" ht="12.75" hidden="false" customHeight="false" outlineLevel="0" collapsed="false">
      <c r="A841" s="6"/>
      <c r="C841" s="15" t="s">
        <v>1306</v>
      </c>
      <c r="D841" s="12" t="s">
        <v>1202</v>
      </c>
      <c r="E841" s="15" t="n">
        <v>-1.54805469756103</v>
      </c>
      <c r="F841" s="15" t="n">
        <v>-1.248625</v>
      </c>
      <c r="G841" s="15" t="n">
        <v>0.80657679729742</v>
      </c>
      <c r="H841" s="15" t="n">
        <v>11.6612253598555</v>
      </c>
      <c r="I841" s="15" t="n">
        <v>12.7382427830739</v>
      </c>
    </row>
    <row r="842" customFormat="false" ht="12.75" hidden="false" customHeight="false" outlineLevel="0" collapsed="false">
      <c r="A842" s="6"/>
      <c r="C842" s="15" t="s">
        <v>1307</v>
      </c>
      <c r="D842" s="12" t="s">
        <v>990</v>
      </c>
      <c r="E842" s="15" t="n">
        <v>-1.54722865600558</v>
      </c>
      <c r="F842" s="15" t="n">
        <v>-0.85081875</v>
      </c>
      <c r="G842" s="15" t="n">
        <v>0.54989852126739</v>
      </c>
      <c r="H842" s="15" t="n">
        <v>11.6612253598555</v>
      </c>
      <c r="I842" s="15" t="n">
        <v>12.7570491764707</v>
      </c>
    </row>
    <row r="843" customFormat="false" ht="12.75" hidden="false" customHeight="false" outlineLevel="0" collapsed="false">
      <c r="A843" s="6"/>
      <c r="C843" s="15" t="s">
        <v>1308</v>
      </c>
      <c r="D843" s="12" t="s">
        <v>888</v>
      </c>
      <c r="E843" s="15" t="n">
        <v>-1.54521018506858</v>
      </c>
      <c r="F843" s="15" t="n">
        <v>-0.61200625</v>
      </c>
      <c r="G843" s="15" t="n">
        <v>0.396066668414328</v>
      </c>
      <c r="H843" s="15" t="n">
        <v>11.6612253598555</v>
      </c>
      <c r="I843" s="15" t="n">
        <v>12.8032274933518</v>
      </c>
    </row>
    <row r="844" customFormat="false" ht="12.75" hidden="false" customHeight="false" outlineLevel="0" collapsed="false">
      <c r="A844" s="6"/>
      <c r="C844" s="15" t="s">
        <v>1309</v>
      </c>
      <c r="D844" s="12" t="s">
        <v>810</v>
      </c>
      <c r="E844" s="15" t="n">
        <v>-1.54352947589295</v>
      </c>
      <c r="F844" s="15" t="n">
        <v>-0.6556</v>
      </c>
      <c r="G844" s="15" t="n">
        <v>0.424740836012041</v>
      </c>
      <c r="H844" s="15" t="n">
        <v>11.6612253598555</v>
      </c>
      <c r="I844" s="15" t="n">
        <v>12.8419214883301</v>
      </c>
    </row>
    <row r="845" customFormat="false" ht="12.75" hidden="false" customHeight="false" outlineLevel="0" collapsed="false">
      <c r="A845" s="6"/>
      <c r="C845" s="15" t="s">
        <v>1310</v>
      </c>
      <c r="D845" s="12" t="s">
        <v>1311</v>
      </c>
      <c r="E845" s="15" t="n">
        <v>-1.54241134448805</v>
      </c>
      <c r="F845" s="15" t="n">
        <v>-0.825325</v>
      </c>
      <c r="G845" s="15" t="n">
        <v>0.535087480359487</v>
      </c>
      <c r="H845" s="15" t="n">
        <v>11.6612253598555</v>
      </c>
      <c r="I845" s="15" t="n">
        <v>12.867786066498</v>
      </c>
    </row>
    <row r="846" customFormat="false" ht="12.75" hidden="false" customHeight="false" outlineLevel="0" collapsed="false">
      <c r="A846" s="6"/>
      <c r="C846" s="15" t="s">
        <v>1312</v>
      </c>
      <c r="D846" s="12" t="s">
        <v>1313</v>
      </c>
      <c r="E846" s="15" t="n">
        <v>-1.54133372836838</v>
      </c>
      <c r="F846" s="15" t="n">
        <v>-0.7057875</v>
      </c>
      <c r="G846" s="15" t="n">
        <v>0.45790699769292</v>
      </c>
      <c r="H846" s="15" t="n">
        <v>11.6612253598555</v>
      </c>
      <c r="I846" s="15" t="n">
        <v>12.8928061769952</v>
      </c>
    </row>
    <row r="847" customFormat="false" ht="12.75" hidden="false" customHeight="false" outlineLevel="0" collapsed="false">
      <c r="A847" s="6"/>
      <c r="C847" s="15" t="s">
        <v>1314</v>
      </c>
      <c r="D847" s="12" t="s">
        <v>1315</v>
      </c>
      <c r="E847" s="15" t="n">
        <v>-1.53528433157346</v>
      </c>
      <c r="F847" s="15" t="n">
        <v>-0.461564285714286</v>
      </c>
      <c r="G847" s="15" t="n">
        <v>0.300637657938737</v>
      </c>
      <c r="H847" s="15" t="n">
        <v>11.6612253598555</v>
      </c>
      <c r="I847" s="15" t="n">
        <v>13.0349554743726</v>
      </c>
    </row>
    <row r="848" customFormat="false" ht="12.75" hidden="false" customHeight="false" outlineLevel="0" collapsed="false">
      <c r="A848" s="6"/>
      <c r="C848" s="15" t="s">
        <v>1316</v>
      </c>
      <c r="D848" s="12" t="s">
        <v>435</v>
      </c>
      <c r="E848" s="15" t="n">
        <v>-1.53523981816889</v>
      </c>
      <c r="F848" s="15" t="n">
        <v>-0.52435</v>
      </c>
      <c r="G848" s="15" t="n">
        <v>0.341542730845401</v>
      </c>
      <c r="H848" s="15" t="n">
        <v>11.6612253598555</v>
      </c>
      <c r="I848" s="15" t="n">
        <v>13.0360121399544</v>
      </c>
    </row>
    <row r="849" customFormat="false" ht="12.75" hidden="false" customHeight="false" outlineLevel="0" collapsed="false">
      <c r="A849" s="6"/>
      <c r="C849" s="15" t="s">
        <v>1317</v>
      </c>
      <c r="D849" s="12" t="s">
        <v>582</v>
      </c>
      <c r="E849" s="15" t="n">
        <v>-1.53343312316747</v>
      </c>
      <c r="F849" s="15" t="n">
        <v>-0.808125</v>
      </c>
      <c r="G849" s="15" t="n">
        <v>0.527003745902352</v>
      </c>
      <c r="H849" s="15" t="n">
        <v>11.6612253598555</v>
      </c>
      <c r="I849" s="15" t="n">
        <v>13.0790318183684</v>
      </c>
    </row>
    <row r="850" customFormat="false" ht="12.75" hidden="false" customHeight="false" outlineLevel="0" collapsed="false">
      <c r="A850" s="6"/>
      <c r="C850" s="15" t="s">
        <v>1318</v>
      </c>
      <c r="D850" s="12" t="s">
        <v>1319</v>
      </c>
      <c r="E850" s="15" t="n">
        <v>-1.53337594381283</v>
      </c>
      <c r="F850" s="15" t="n">
        <v>-0.676425</v>
      </c>
      <c r="G850" s="15" t="n">
        <v>0.441134480248876</v>
      </c>
      <c r="H850" s="15" t="n">
        <v>11.6612253598555</v>
      </c>
      <c r="I850" s="15" t="n">
        <v>13.0803975424893</v>
      </c>
    </row>
    <row r="851" customFormat="false" ht="12.75" hidden="false" customHeight="false" outlineLevel="0" collapsed="false">
      <c r="A851" s="6"/>
      <c r="C851" s="15" t="s">
        <v>1320</v>
      </c>
      <c r="D851" s="12" t="s">
        <v>14</v>
      </c>
      <c r="E851" s="15" t="n">
        <v>-1.53326176694554</v>
      </c>
      <c r="F851" s="15" t="n">
        <v>-0.6061</v>
      </c>
      <c r="G851" s="15" t="n">
        <v>0.395301058871004</v>
      </c>
      <c r="H851" s="15" t="n">
        <v>11.6612253598555</v>
      </c>
      <c r="I851" s="15" t="n">
        <v>13.0831254211578</v>
      </c>
    </row>
    <row r="852" customFormat="false" ht="12.75" hidden="false" customHeight="false" outlineLevel="0" collapsed="false">
      <c r="A852" s="6"/>
      <c r="C852" s="15" t="s">
        <v>1321</v>
      </c>
      <c r="D852" s="12" t="s">
        <v>14</v>
      </c>
      <c r="E852" s="15" t="n">
        <v>-1.53154107566567</v>
      </c>
      <c r="F852" s="15" t="n">
        <v>-1.29435</v>
      </c>
      <c r="G852" s="15" t="n">
        <v>0.84512914512425</v>
      </c>
      <c r="H852" s="15" t="n">
        <v>11.6612253598555</v>
      </c>
      <c r="I852" s="15" t="n">
        <v>13.124360582439</v>
      </c>
    </row>
    <row r="853" customFormat="false" ht="12.75" hidden="false" customHeight="false" outlineLevel="0" collapsed="false">
      <c r="A853" s="6"/>
      <c r="C853" s="15" t="s">
        <v>1322</v>
      </c>
      <c r="D853" s="12" t="s">
        <v>990</v>
      </c>
      <c r="E853" s="15" t="n">
        <v>-1.52098112580305</v>
      </c>
      <c r="F853" s="15" t="n">
        <v>-0.708575</v>
      </c>
      <c r="G853" s="15" t="n">
        <v>0.465867056454028</v>
      </c>
      <c r="H853" s="15" t="n">
        <v>11.6612253598555</v>
      </c>
      <c r="I853" s="15" t="n">
        <v>13.3825750030952</v>
      </c>
    </row>
    <row r="854" customFormat="false" ht="12.75" hidden="false" customHeight="false" outlineLevel="0" collapsed="false">
      <c r="A854" s="6"/>
      <c r="C854" s="15" t="s">
        <v>1323</v>
      </c>
      <c r="D854" s="12" t="s">
        <v>1173</v>
      </c>
      <c r="E854" s="15" t="n">
        <v>-1.51652880160436</v>
      </c>
      <c r="F854" s="15" t="n">
        <v>-1.8501</v>
      </c>
      <c r="G854" s="15" t="n">
        <v>1.21995704799193</v>
      </c>
      <c r="H854" s="15" t="n">
        <v>11.6612253598555</v>
      </c>
      <c r="I854" s="15" t="n">
        <v>13.4941146149417</v>
      </c>
    </row>
    <row r="855" customFormat="false" ht="12.75" hidden="false" customHeight="false" outlineLevel="0" collapsed="false">
      <c r="A855" s="6"/>
      <c r="C855" s="15" t="s">
        <v>1324</v>
      </c>
      <c r="D855" s="12" t="s">
        <v>14</v>
      </c>
      <c r="E855" s="15" t="n">
        <v>-1.51491254203518</v>
      </c>
      <c r="F855" s="15" t="n">
        <v>-0.7576</v>
      </c>
      <c r="G855" s="15" t="n">
        <v>0.500094876092463</v>
      </c>
      <c r="H855" s="15" t="n">
        <v>11.6612253598555</v>
      </c>
      <c r="I855" s="15" t="n">
        <v>13.5349991336096</v>
      </c>
    </row>
    <row r="858" customFormat="false" ht="15.75" hidden="false" customHeight="false" outlineLevel="0" collapsed="false">
      <c r="B858" s="16"/>
      <c r="C858" s="16"/>
      <c r="D858" s="16"/>
      <c r="E858" s="16"/>
    </row>
    <row r="859" s="2" customFormat="true" ht="12.75" hidden="false" customHeight="false" outlineLevel="0" collapsed="false">
      <c r="B859" s="17"/>
      <c r="C859" s="17"/>
      <c r="D859" s="17"/>
      <c r="E859" s="17"/>
    </row>
    <row r="860" customFormat="false" ht="12.75" hidden="false" customHeight="false" outlineLevel="0" collapsed="false">
      <c r="B860" s="17"/>
      <c r="C860" s="2"/>
      <c r="D860" s="2"/>
      <c r="E860" s="2"/>
    </row>
    <row r="861" customFormat="false" ht="12.75" hidden="false" customHeight="false" outlineLevel="0" collapsed="false">
      <c r="B861" s="17"/>
      <c r="C861" s="2"/>
      <c r="D861" s="2"/>
      <c r="E861" s="2"/>
    </row>
    <row r="862" customFormat="false" ht="12.75" hidden="false" customHeight="false" outlineLevel="0" collapsed="false">
      <c r="B862" s="17"/>
      <c r="C862" s="2"/>
      <c r="D862" s="2"/>
      <c r="E862" s="2"/>
    </row>
    <row r="863" customFormat="false" ht="12.75" hidden="false" customHeight="false" outlineLevel="0" collapsed="false">
      <c r="B863" s="17"/>
      <c r="C863" s="2"/>
      <c r="D863" s="2"/>
      <c r="E863" s="2"/>
    </row>
    <row r="864" customFormat="false" ht="12.75" hidden="false" customHeight="false" outlineLevel="0" collapsed="false">
      <c r="B864" s="17"/>
      <c r="C864" s="2"/>
      <c r="D864" s="2"/>
      <c r="E864" s="2"/>
    </row>
    <row r="865" customFormat="false" ht="12.75" hidden="false" customHeight="false" outlineLevel="0" collapsed="false">
      <c r="B865" s="17"/>
      <c r="C865" s="2"/>
      <c r="D865" s="2"/>
      <c r="E865" s="2"/>
    </row>
    <row r="866" customFormat="false" ht="12.75" hidden="false" customHeight="false" outlineLevel="0" collapsed="false">
      <c r="B866" s="17"/>
      <c r="C866" s="2"/>
      <c r="D866" s="2"/>
      <c r="E866" s="2"/>
    </row>
    <row r="867" customFormat="false" ht="12.75" hidden="false" customHeight="false" outlineLevel="0" collapsed="false">
      <c r="B867" s="17"/>
      <c r="C867" s="2"/>
      <c r="D867" s="2"/>
      <c r="E867" s="2"/>
    </row>
    <row r="868" customFormat="false" ht="12.75" hidden="false" customHeight="false" outlineLevel="0" collapsed="false">
      <c r="B868" s="17"/>
      <c r="C868" s="2"/>
      <c r="D868" s="2"/>
      <c r="E868" s="2"/>
    </row>
    <row r="869" customFormat="false" ht="12.75" hidden="false" customHeight="false" outlineLevel="0" collapsed="false">
      <c r="B869" s="17"/>
      <c r="C869" s="2"/>
      <c r="D869" s="2"/>
      <c r="E869" s="2"/>
    </row>
    <row r="870" customFormat="false" ht="12.75" hidden="false" customHeight="false" outlineLevel="0" collapsed="false">
      <c r="B870" s="17"/>
      <c r="C870" s="2"/>
      <c r="D870" s="2"/>
      <c r="E870" s="2"/>
    </row>
  </sheetData>
  <mergeCells count="21">
    <mergeCell ref="A1:J1"/>
    <mergeCell ref="A3:J3"/>
    <mergeCell ref="A5:H5"/>
    <mergeCell ref="A6:H6"/>
    <mergeCell ref="A7:H7"/>
    <mergeCell ref="A8:H8"/>
    <mergeCell ref="A9:H9"/>
    <mergeCell ref="A10:H10"/>
    <mergeCell ref="A11:H11"/>
    <mergeCell ref="A12:H12"/>
    <mergeCell ref="A13:H13"/>
    <mergeCell ref="A14:H14"/>
    <mergeCell ref="A17:J17"/>
    <mergeCell ref="A19:H19"/>
    <mergeCell ref="A20:H20"/>
    <mergeCell ref="A21:H21"/>
    <mergeCell ref="A22:H22"/>
    <mergeCell ref="A31:J31"/>
    <mergeCell ref="A36:I36"/>
    <mergeCell ref="A749:I749"/>
    <mergeCell ref="B858:E85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27T11:31:54Z</dcterms:created>
  <dc:creator>cristina</dc:creator>
  <dc:description/>
  <dc:language>en-US</dc:language>
  <cp:lastModifiedBy>cristina</cp:lastModifiedBy>
  <dcterms:modified xsi:type="dcterms:W3CDTF">2009-02-26T12:19:30Z</dcterms:modified>
  <cp:revision>0</cp:revision>
  <dc:subject/>
  <dc:title/>
</cp:coreProperties>
</file>